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NOP" sheetId="1" state="visible" r:id="rId2"/>
    <sheet name="GABAN" sheetId="2" state="visible" r:id="rId3"/>
    <sheet name="OLP" sheetId="3" state="visible" r:id="rId4"/>
    <sheet name="PMO" sheetId="4" state="visible" r:id="rId5"/>
    <sheet name="MYO"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957" uniqueCount="7104">
  <si>
    <r>
      <rPr>
        <b val="true"/>
        <sz val="10"/>
        <rFont val="Arial"/>
        <family val="2"/>
      </rPr>
      <t xml:space="preserve">Additional File 1: Expression of mRNAs according to microarray analysis at different stages of oligodendrocyte and neuronal differentiation</t>
    </r>
    <r>
      <rPr>
        <sz val="10"/>
        <rFont val="Arial"/>
        <family val="0"/>
      </rPr>
      <t xml:space="preserve"> (bipotent progenitor cells, N/OP; GABAergic neurons, GABAN; oligodendrocyte progenitors, OLP;  post-mitotic oligodendrocytes, PMO;  myelinating oligodendrocytes: MYO). Probe IDs for mRNAs that may be queried in the NRED database (Dinger et al., </t>
    </r>
    <r>
      <rPr>
        <i val="true"/>
        <sz val="10"/>
        <rFont val="Arial"/>
        <family val="0"/>
      </rPr>
      <t xml:space="preserve">Nucleic Acids Res</t>
    </r>
    <r>
      <rPr>
        <sz val="10"/>
        <rFont val="Arial"/>
        <family val="0"/>
      </rPr>
      <t xml:space="preserve"> </t>
    </r>
    <r>
      <rPr>
        <b val="true"/>
        <sz val="10"/>
        <rFont val="Arial"/>
        <family val="2"/>
      </rPr>
      <t xml:space="preserve">37</t>
    </r>
    <r>
      <rPr>
        <sz val="10"/>
        <rFont val="Arial"/>
        <family val="0"/>
      </rPr>
      <t xml:space="preserve">, D122-126, 2008). Information for targeted mRNAs includes Accession IDs, UniGene common name and symbol and M-statistic, Fold Change, A- and B-statistic as calculated from microarray analysis.</t>
    </r>
  </si>
  <si>
    <t xml:space="preserve">Probe ID</t>
  </si>
  <si>
    <t xml:space="preserve">Target Accession ID</t>
  </si>
  <si>
    <t xml:space="preserve">Target UniGene Name</t>
  </si>
  <si>
    <t xml:space="preserve">Target UniGene Symbol</t>
  </si>
  <si>
    <t xml:space="preserve">M-Value</t>
  </si>
  <si>
    <t xml:space="preserve">Fold Change</t>
  </si>
  <si>
    <t xml:space="preserve">A-Value</t>
  </si>
  <si>
    <t xml:space="preserve">B-Statistic</t>
  </si>
  <si>
    <t xml:space="preserve">CGEN_MOUSE_3005886_1</t>
  </si>
  <si>
    <t xml:space="preserve">AF326230, NM_031185, AB051563, BC043939, AB070853, BC042461, BC071185, AF326228, AB020886, AB025278, AB070852</t>
  </si>
  <si>
    <t xml:space="preserve">A kinase (PRKA) anchor protein (gravin) 12</t>
  </si>
  <si>
    <t xml:space="preserve">Akap12</t>
  </si>
  <si>
    <t xml:space="preserve">CGEN_MOUSE_3004138_1</t>
  </si>
  <si>
    <t xml:space="preserve">BC053740, AJ132771, AK132551, NM_013733, AK161016, AK034839</t>
  </si>
  <si>
    <t xml:space="preserve">Chromatin assembly factor 1, subunit A (p150)</t>
  </si>
  <si>
    <t xml:space="preserve">Chaf1a</t>
  </si>
  <si>
    <t xml:space="preserve">CGEN_MOUSE_EXT_3105368_1</t>
  </si>
  <si>
    <t xml:space="preserve">NM_015590, AK078828, NM_001078129, BC080676, AK169111, NM_182679, BC002265, AK017310, NM_001024979, BC019490, NM_025663, AK011617, AK018306</t>
  </si>
  <si>
    <t xml:space="preserve">G patch domain containing 4</t>
  </si>
  <si>
    <t xml:space="preserve">Gpatch4</t>
  </si>
  <si>
    <t xml:space="preserve">CGEN_MOUSE_3004665_1</t>
  </si>
  <si>
    <t xml:space="preserve">BC046977, NM_005452, AK009209, NM_001093647, AK186164, BC026431, NM_020603, AK145068, AK178374, BC013527, NM_212491, NM_001015564</t>
  </si>
  <si>
    <t xml:space="preserve">WD repeat domain 46</t>
  </si>
  <si>
    <t xml:space="preserve">Wdr46</t>
  </si>
  <si>
    <t xml:space="preserve">CGEN_MOUSE_3001829_1</t>
  </si>
  <si>
    <t xml:space="preserve">AK167836, BC002045, U28656, NM_007918, AK169979, AK170031, RP_041129_01_B11, AK013033</t>
  </si>
  <si>
    <t xml:space="preserve">Eukaryotic translation initiation factor 4E binding protein 1</t>
  </si>
  <si>
    <t xml:space="preserve">Eif4ebp1</t>
  </si>
  <si>
    <t xml:space="preserve">CGEN_MOUSE_3000456_1</t>
  </si>
  <si>
    <t xml:space="preserve">NM_009634, AK170216, AK051111, AK171725, AK152092, AK049372, AK166019, NM_000026, BC020187, AK168906, U20225, NM_001102377</t>
  </si>
  <si>
    <t xml:space="preserve">Adenylosuccinate lyase 1</t>
  </si>
  <si>
    <t xml:space="preserve">Adsl</t>
  </si>
  <si>
    <t xml:space="preserve">CGEN_MOUSE_EXT_3104644_1</t>
  </si>
  <si>
    <t xml:space="preserve">AK170746, NM_175245, AK151819, AK010788, AK087564, AK150268, BC038168, AK160911, AK082817, AK151232, AK169036, AK168114, BC098481, AK151358, AK165605</t>
  </si>
  <si>
    <t xml:space="preserve">RIKEN cDNA 2410129H14 gene</t>
  </si>
  <si>
    <t xml:space="preserve">2410129H14Rik</t>
  </si>
  <si>
    <t xml:space="preserve">CGEN_MOUSE_3004025_1</t>
  </si>
  <si>
    <t xml:space="preserve">AK166681, NM_010880, AK165167, AK161597, NM_205265, AK029128, NM_005381, AK050958, AK028681, AK088402, NM_001003839, AK031606, AK083307, NM_001076652, AF318184, BC005460, AK163275, AK168623, AK168579, NM_001088088, AK161706, NM_012749, AK144894</t>
  </si>
  <si>
    <t xml:space="preserve">Nucleolin</t>
  </si>
  <si>
    <t xml:space="preserve">Ncl</t>
  </si>
  <si>
    <t xml:space="preserve">CGEN_MOUSE_EXT_3112046_1</t>
  </si>
  <si>
    <t xml:space="preserve">BC039925, AK076091, NM_026195, AK012074, AK010611</t>
  </si>
  <si>
    <t xml:space="preserve">5-aminoimidazole-4-carboxamide ribonucleotide formyltransferase/IMP cyclohydrolase</t>
  </si>
  <si>
    <t xml:space="preserve">Atic</t>
  </si>
  <si>
    <t xml:space="preserve">CGEN_MOUSE_EXT_3114431_1</t>
  </si>
  <si>
    <t xml:space="preserve">RP_060215_02_B04, BC019407, AK155219, NM_001106065, NM_029865, AK020528, AK163762, NM_024578</t>
  </si>
  <si>
    <t xml:space="preserve">Occludin/ELL domain containing 1</t>
  </si>
  <si>
    <t xml:space="preserve">Ocel1</t>
  </si>
  <si>
    <t xml:space="preserve">CGEN_MOUSE_EXT_3111981_1</t>
  </si>
  <si>
    <t xml:space="preserve">NM_001075629, BC051174, NM_001005804, NM_001087030, RP_050210_02_F12, AK132395, NM_200460, AF352788, NM_029620, AK010249, NM_001030181, NM_013363</t>
  </si>
  <si>
    <t xml:space="preserve">Procollagen C-endopeptidase enhancer 2</t>
  </si>
  <si>
    <t xml:space="preserve">Pcolce2</t>
  </si>
  <si>
    <t xml:space="preserve">CGEN_MOUSE_3005220_1</t>
  </si>
  <si>
    <t xml:space="preserve">AB025582, AK165807, BC005628, BC003489, NM_130889</t>
  </si>
  <si>
    <t xml:space="preserve">Acidic nuclear phosphoprotein 32 family, member B</t>
  </si>
  <si>
    <t xml:space="preserve">Anp32b</t>
  </si>
  <si>
    <t xml:space="preserve">CGEN_MOUSE_3001516_1</t>
  </si>
  <si>
    <t xml:space="preserve">AK133826, AK033196, NM_001086540, BC090645, AK088558, NM_001006243, D26090, AK187287, NM_178436, NM_006739, AK198449, NM_008566, AK051795, NM_001106170, BC094416, NM_001087424, NM_001075290, NM_079584</t>
  </si>
  <si>
    <t xml:space="preserve">Minichromosome maintenance deficient 5, cell division cycle 46 (S. cerevisiae)</t>
  </si>
  <si>
    <t xml:space="preserve">Mcm5</t>
  </si>
  <si>
    <t xml:space="preserve">CGEN_MOUSE_3000664_1</t>
  </si>
  <si>
    <t xml:space="preserve">AF033664, NM_013448, AK166955, AK135668, NM_182648</t>
  </si>
  <si>
    <t xml:space="preserve">Bromodomain adjacent to zinc finger domain 1A</t>
  </si>
  <si>
    <t xml:space="preserve">Baz1a</t>
  </si>
  <si>
    <t xml:space="preserve">CGEN_MOUSE_3006483_1</t>
  </si>
  <si>
    <t xml:space="preserve">AF162777, BC023127, AK157822, NM_018790</t>
  </si>
  <si>
    <t xml:space="preserve">Activity regulated cytoskeletal-associated protein</t>
  </si>
  <si>
    <t xml:space="preserve">Arc</t>
  </si>
  <si>
    <t xml:space="preserve">CGEN_MOUSE_3000591_1</t>
  </si>
  <si>
    <t xml:space="preserve">NM_011677, NM_001040691, Y08975, X99018, AK168785, U55041, BC052853, AK168709, BC011039, AK146178, BC004037</t>
  </si>
  <si>
    <t xml:space="preserve">Uracil DNA glycosylase</t>
  </si>
  <si>
    <t xml:space="preserve">Ung</t>
  </si>
  <si>
    <t xml:space="preserve">CGEN_MOUSE_3003592_1</t>
  </si>
  <si>
    <t xml:space="preserve">RP_060215_02_D09, AK160226, NM_213748, NM_001092738, NM_011618, NM_003283, NM_174474, AK003317, U92884, AF020946, AJ131711, U92883</t>
  </si>
  <si>
    <t xml:space="preserve">Troponin T1, skeletal, slow</t>
  </si>
  <si>
    <t xml:space="preserve">Tnnt1</t>
  </si>
  <si>
    <t xml:space="preserve">CGEN_MOUSE_3001832_1</t>
  </si>
  <si>
    <t xml:space="preserve">BC059237, NM_019553, BC060220, BC043655</t>
  </si>
  <si>
    <t xml:space="preserve">DEAD (Asp-Glu-Ala-Asp) box polypeptide 21</t>
  </si>
  <si>
    <t xml:space="preserve">Ddx21</t>
  </si>
  <si>
    <t xml:space="preserve">CGEN_MOUSE_EXT_3110686_1</t>
  </si>
  <si>
    <t xml:space="preserve">NM_025310, NM_132871, BC012281, NM_065254, NM_017647, AK031514, NM_001012014, AK145490, NM_001030925, NM_001075362, AK004996, NM_065255, NM_001027464</t>
  </si>
  <si>
    <t xml:space="preserve">FtsJ homolog 3 (E. coli)</t>
  </si>
  <si>
    <t xml:space="preserve">Ftsj3</t>
  </si>
  <si>
    <t xml:space="preserve">CGEN_MOUSE_EXT_3105066_1</t>
  </si>
  <si>
    <t xml:space="preserve">BC009087, NM_133888, AK154599, AK166253, AK136602, AK004242, NM_001025737</t>
  </si>
  <si>
    <t xml:space="preserve">Sphingomyelin phosphodiesterase, acid-like 3B</t>
  </si>
  <si>
    <t xml:space="preserve">Smpdl3b</t>
  </si>
  <si>
    <t xml:space="preserve">CGEN_MOUSE_EXT_3111212_1</t>
  </si>
  <si>
    <t xml:space="preserve">BC021752, AK010250, NM_014046, AK076033, AB049954, NM_025878, NM_001040115, NM_001038524, NM_212534, AK166597, AK076044, RP_041214_01_H03, AK167067, AK168140, AK002554, NM_001105165, AK088540</t>
  </si>
  <si>
    <t xml:space="preserve">Mitochondrial ribosomal protein S18B</t>
  </si>
  <si>
    <t xml:space="preserve">Mrps18b</t>
  </si>
  <si>
    <t xml:space="preserve">CGEN_MOUSE_3003617_1</t>
  </si>
  <si>
    <t xml:space="preserve">NM_001002316, BC069962, NM_001091815, NM_001014157, AK011491, NM_032860, RP_050324_04_D12, NM_001075326, BC067062, U01139, NM_181470</t>
  </si>
  <si>
    <t xml:space="preserve">LTV1 homolog (S. cerevisiae)</t>
  </si>
  <si>
    <t xml:space="preserve">Ltv1</t>
  </si>
  <si>
    <t xml:space="preserve">CGEN_MOUSE_EXT_3110685_1</t>
  </si>
  <si>
    <t xml:space="preserve">AK048475, AK167267, AK159367, AK150207, BC125303, AK011219, NM_025994, AK007560, AK169409</t>
  </si>
  <si>
    <t xml:space="preserve">EF hand domain containing 2</t>
  </si>
  <si>
    <t xml:space="preserve">Efhd2</t>
  </si>
  <si>
    <t xml:space="preserve">CGEN_MOUSE_3004775_1</t>
  </si>
  <si>
    <t xml:space="preserve">BC049086, NM_001096348, NM_001045068, NM_001085661, AK007904, AK160751, AK147345, NM_214088, NM_204213, M86182, AK168954, CT010207, NM_001076372, M83749, NM_022267, NM_001759, RP_Baylor_102668, NM_001089445, RPS_Baylor_36962, AK077367, NM_009829, AK011412</t>
  </si>
  <si>
    <t xml:space="preserve">Cyclin D2</t>
  </si>
  <si>
    <t xml:space="preserve">Ccnd2</t>
  </si>
  <si>
    <t xml:space="preserve">CGEN_MOUSE_EXT_3111222_1</t>
  </si>
  <si>
    <t xml:space="preserve">NM_001043423, AK076895, AK015901, NM_177987, NM_001111988, AK146587, NM_006088, NM_001086203, NM_213490, NM_001111847, NM_001043500, NM_001043422, NM_198809, NM_001057986, NM_001006894, NM_146116, NM_123801, NM_001052541, AK194925, NM_122291, NM_001080860, NM_001064869, NM_001022572, NM_001087257, NM_205445, NM_001086046, NM_208980, NM_001037410, NM_101856, NM_001037268, NM_128508, NM_001043499, BC005547, AK214079, NM_001099690, NM_001099609, NM_118207, NM_001034663, NM_001037563, NM_106228, BC022919, AK167022, AK002568, NM_001087097, NM_125665, BC083319, NM_065327, NM_001040955, NM_020040, NM_125664, NM_001078982, NM_199094</t>
  </si>
  <si>
    <t xml:space="preserve">CDNA sequence BC061039, Tubulin, beta 2c</t>
  </si>
  <si>
    <t xml:space="preserve">BC061039, Tubb2c</t>
  </si>
  <si>
    <t xml:space="preserve">CGEN_MOUSE_EXT_3112600_1</t>
  </si>
  <si>
    <t xml:space="preserve">NM_001009646, BC011191, NM_133686, AK010602, AK019119, RP_050927_02_H05, NM_001035446, NM_001093324, NM_014298</t>
  </si>
  <si>
    <t xml:space="preserve">Quinolinate phosphoribosyltransferase</t>
  </si>
  <si>
    <t xml:space="preserve">Qprt</t>
  </si>
  <si>
    <t xml:space="preserve">CGEN_MOUSE_EXT_3111837_1</t>
  </si>
  <si>
    <t xml:space="preserve">AK013903, BC012491</t>
  </si>
  <si>
    <t xml:space="preserve">Ribosomal protein S9</t>
  </si>
  <si>
    <t xml:space="preserve">Rps9</t>
  </si>
  <si>
    <t xml:space="preserve">CGEN_MOUSE_EXT_3104124_1</t>
  </si>
  <si>
    <t xml:space="preserve">AK013204, AK013217, AK010658, AK007616, NM_001040506, NM_199762, AK087997, RP_050111_01_C06, BC006787, AK169088, NM_026041, NM_001009702, AK029287</t>
  </si>
  <si>
    <t xml:space="preserve">Ribosomal RNA processing 15 homolog (S. cerevisiae)</t>
  </si>
  <si>
    <t xml:space="preserve">Rrp15</t>
  </si>
  <si>
    <t xml:space="preserve">CGEN_MOUSE_EXT_3112145_1</t>
  </si>
  <si>
    <t xml:space="preserve">RP_050208_01_H02, NM_001035034, NM_025465, BC034844, BC016246, AK007637, AK009167, AK011532</t>
  </si>
  <si>
    <t xml:space="preserve">RIKEN cDNA 1810029B16 gene</t>
  </si>
  <si>
    <t xml:space="preserve">1810029B16Rik</t>
  </si>
  <si>
    <t xml:space="preserve">CGEN_MOUSE_EXT_3114303_1</t>
  </si>
  <si>
    <t xml:space="preserve">AK133590, NM_027446, BC039631, NM_001106975, BC051078, NM_001006058, AK017533, AK163493, RP_060117_01_A01</t>
  </si>
  <si>
    <t xml:space="preserve">RIKEN cDNA 5730409G15 gene</t>
  </si>
  <si>
    <t xml:space="preserve">5730409G15Rik</t>
  </si>
  <si>
    <t xml:space="preserve">NCRNA_0181</t>
  </si>
  <si>
    <t xml:space="preserve">BC005724, BC012700, AK008909, RP_041018_01_A08, NM_009372, AK160193</t>
  </si>
  <si>
    <t xml:space="preserve">TG interacting factor 1</t>
  </si>
  <si>
    <t xml:space="preserve">Tgif1</t>
  </si>
  <si>
    <t xml:space="preserve">CGEN_MOUSE_3004847_1</t>
  </si>
  <si>
    <t xml:space="preserve">BC021755, NM_014377, NM_053776, AK167991, NM_009584, NM_141027, BC052027, NM_212811, D63784, AK131964, U53208, NM_001075337</t>
  </si>
  <si>
    <t xml:space="preserve">DnaJ (Hsp40) homolog, subfamily C, member 2</t>
  </si>
  <si>
    <t xml:space="preserve">Dnajc2</t>
  </si>
  <si>
    <t xml:space="preserve">CGEN_MOUSE_3004595_1</t>
  </si>
  <si>
    <t xml:space="preserve">U89422, NM_166312, NM_211215, NM_166311, AK153368, AK152375, X78683, NM_001092833, AK135729, NM_001065860, AK151952, NM_001046861, NM_199681, AK011107, NM_001103902, AK090088, NM_007531, AY319418, NM_001046198, NM_143773, NM_001103903, NM_062849, AK132052, NM_001013035, NM_001059541, NM_001103901, NM_007273, NM_001023134, NM_001111497, NM_001080885, NM_209308, AK002334, AK132058, NM_001058388, NM_001016551, NM_001093166, RP_050421_03_H01, NM_001002681, AY211613</t>
  </si>
  <si>
    <t xml:space="preserve">Prohibitin 2</t>
  </si>
  <si>
    <t xml:space="preserve">Phb2</t>
  </si>
  <si>
    <t xml:space="preserve">CGEN_MOUSE_EXT_3106253_1</t>
  </si>
  <si>
    <t xml:space="preserve">BC052445, NM_025832, NM_024561, NM_200646, NM_057175, NM_203321, AK028432, NM_133156, AK007755, AK005056, AK152498</t>
  </si>
  <si>
    <t xml:space="preserve">NMDA receptor regulated 1-like</t>
  </si>
  <si>
    <t xml:space="preserve">Narg1l</t>
  </si>
  <si>
    <t xml:space="preserve">CGEN_MOUSE_EXT_3112226_1</t>
  </si>
  <si>
    <t xml:space="preserve">AK153916, BC057208, NM_001009673, NM_172422, AK084971, AK167714, AK035322, NM_014929, BC008271, AK148224, AK166378, BC080813</t>
  </si>
  <si>
    <t xml:space="preserve">FAST kinase domains 2</t>
  </si>
  <si>
    <t xml:space="preserve">Fastkd2</t>
  </si>
  <si>
    <t xml:space="preserve">CGEN_MOUSE_EXT_3112063_1</t>
  </si>
  <si>
    <t xml:space="preserve">NM_005968, NM_001030932, AK011521, BC054785, BC035525, AK133911, NM_053876, AK168347, AK163866, RP_050503_02_A06, AK171892, NM_029804, AK145343, AK159848, BC017539, AK166670, BC065172, NM_031203, NM_001109911, AK169101, AK220299, AK188117, BC005758</t>
  </si>
  <si>
    <t xml:space="preserve">Heterogeneous nuclear ribonucleoprotein M</t>
  </si>
  <si>
    <t xml:space="preserve">Hnrpm</t>
  </si>
  <si>
    <t xml:space="preserve">CGEN_MOUSE_EXT_3108889_1</t>
  </si>
  <si>
    <t xml:space="preserve">NM_006392, AK077795, AK146243, NM_112122, AK139924, BC021355, NM_104489, AK009799, NM_208613, AK013528, NM_001031388, NM_201217, NM_001033622, NM_024193, NM_001021276, AK011744, AK154024, AK030730, NM_001025732, BC002231, NM_073259, NM_142783, NM_001088682, AK150258, NM_001056657, AK037405</t>
  </si>
  <si>
    <t xml:space="preserve">Nucleolar protein 5A</t>
  </si>
  <si>
    <t xml:space="preserve">Nol5a</t>
  </si>
  <si>
    <t xml:space="preserve">CGEN_MOUSE_EXT_3113758_1</t>
  </si>
  <si>
    <t xml:space="preserve">NM_138747, BC007151, AK156568, RP_040810_02_B08, AK195849, BC004733, AK079914, AK154006</t>
  </si>
  <si>
    <t xml:space="preserve">Nucleolar protein 1</t>
  </si>
  <si>
    <t xml:space="preserve">Nol1</t>
  </si>
  <si>
    <t xml:space="preserve">CGEN_MOUSE_EXT_3103952_1</t>
  </si>
  <si>
    <t xml:space="preserve">AK088667, NM_001013569, BC003842, AK034772, NM_204036, AK166283, NM_001092384, NM_001107682, NM_001075420, NM_015938, NM_133787, AK145248</t>
  </si>
  <si>
    <t xml:space="preserve">NMD3 homolog (S. cerevisiae)</t>
  </si>
  <si>
    <t xml:space="preserve">Nmd3</t>
  </si>
  <si>
    <t xml:space="preserve">CGEN_MOUSE_3002664_1</t>
  </si>
  <si>
    <t xml:space="preserve">AK036812, BC043326, AK088727, AK078407, AK016771, AB041663, NM_023731, AK078455, RP_050303_01_A03</t>
  </si>
  <si>
    <t xml:space="preserve">Coiled-coil domain containing 86</t>
  </si>
  <si>
    <t xml:space="preserve">Ccdc86</t>
  </si>
  <si>
    <t xml:space="preserve">NCRNA_2140</t>
  </si>
  <si>
    <t xml:space="preserve">AK016221, AK012028, AK003402, AK150520, BC011499, BC019778, RP_050921_01_C12, AK051597, NM_026352, AK013919, AK142413, AK151091</t>
  </si>
  <si>
    <t xml:space="preserve">Peptidylprolyl isomerase D (cyclophilin D)</t>
  </si>
  <si>
    <t xml:space="preserve">Ppid</t>
  </si>
  <si>
    <t xml:space="preserve">CGEN_MOUSE_EXT_3105699_1</t>
  </si>
  <si>
    <t xml:space="preserve">AK014008, NM_175804, AK148880, BC108408, X74134, NM_131186, NM_131180, BC048695, RP_Baylor_102760, NM_001100207, NM_001101759, NM_031130, NM_200592, NM_005654, NM_010151, NM_001094481, U07625, NM_001078205, NM_001090366</t>
  </si>
  <si>
    <t xml:space="preserve">Nuclear receptor subfamily 2, group F, member 1</t>
  </si>
  <si>
    <t xml:space="preserve">Nr2f1</t>
  </si>
  <si>
    <t xml:space="preserve">CGEN_MOUSE_EXT_3112299_1</t>
  </si>
  <si>
    <t xml:space="preserve">AK078389, NM_001076032, BC030039, NM_001016962, NM_026393, NM_020677, AK146521, AK012340, RP_050118_02_H10</t>
  </si>
  <si>
    <t xml:space="preserve">NmrA-like family domain containing 1</t>
  </si>
  <si>
    <t xml:space="preserve">Nmral1</t>
  </si>
  <si>
    <t xml:space="preserve">CGEN_MOUSE_3000438_1</t>
  </si>
  <si>
    <t xml:space="preserve">AK166976, AK006763, NM_001625, BC008610, AK168148, NM_173889, NM_001086763, NM_001033966, NM_013411, NM_212596, NM_079112, AK167797, NM_030986, NM_001004791, NM_066329, AK077519, AK050133, AK010936, NM_001019117, AK168056, AK010951, AB020202, NM_016895, NM_001033967</t>
  </si>
  <si>
    <t xml:space="preserve">Adenylate kinase 2</t>
  </si>
  <si>
    <t xml:space="preserve">Ak2</t>
  </si>
  <si>
    <t xml:space="preserve">CGEN_MOUSE_3003029_1</t>
  </si>
  <si>
    <t xml:space="preserve">NM_201315, BC003300, NM_132829, AK137233, NM_001070532, NM_067378, NM_007189, NM_005692, AF213382, NM_001109666, NM_001046869, NM_167458, NM_001046136, AK147937, NM_001086598, NM_125472, NM_013853, AK087990, NM_001006562, NM_001069063, AK209085, AK151545</t>
  </si>
  <si>
    <t xml:space="preserve">ATP-binding cassette, sub-family F (GCN20), member 2</t>
  </si>
  <si>
    <t xml:space="preserve">Abcf2</t>
  </si>
  <si>
    <t xml:space="preserve">CGEN_MOUSE_3002574_1</t>
  </si>
  <si>
    <t xml:space="preserve">NM_006335, NM_001031026, AK003129, AK003114, NM_019351, AF106620, BC098216, BC010830, NM_011590</t>
  </si>
  <si>
    <t xml:space="preserve">Translocase of inner mitochondrial membrane 17a</t>
  </si>
  <si>
    <t xml:space="preserve">Timm17a</t>
  </si>
  <si>
    <t xml:space="preserve">CGEN_MOUSE_EXT_3109472_1</t>
  </si>
  <si>
    <t xml:space="preserve">NM_138847, AK003739, NM_117668, AK014290, AK006057, NM_001093060, NM_001103042, NM_016101, NM_025391, NM_001020590, NM_001048071, BC003972</t>
  </si>
  <si>
    <t xml:space="preserve">Nuclear import 7 homolog (S. cerevisiae)</t>
  </si>
  <si>
    <t xml:space="preserve">Nip7</t>
  </si>
  <si>
    <t xml:space="preserve">CGEN_MOUSE_EXT_3110640_1</t>
  </si>
  <si>
    <t xml:space="preserve">BC024937, NM_139693, NM_200716, NM_001001645, NM_016145, NM_001046010, AK010893, BC089623, NM_062880, NM_001105947, NM_001001493, BC091742, AK147129, BC056474</t>
  </si>
  <si>
    <t xml:space="preserve">CDNA sequence BC056474</t>
  </si>
  <si>
    <t xml:space="preserve">BC056474</t>
  </si>
  <si>
    <t xml:space="preserve">CGEN_MOUSE_3000731_1</t>
  </si>
  <si>
    <t xml:space="preserve">NM_010817, M64641, AK146128</t>
  </si>
  <si>
    <t xml:space="preserve">Proteasome (prosome, macropain) 26S subunit, non-ATPase, 7</t>
  </si>
  <si>
    <t xml:space="preserve">Psmd7</t>
  </si>
  <si>
    <t xml:space="preserve">CGEN_MOUSE_EXT_3112155_1</t>
  </si>
  <si>
    <t xml:space="preserve">AK158977, BC024640, NM_027236, AK168598, AK031807, AK168253, AK083659, AK008070, AK168102, AK153194</t>
  </si>
  <si>
    <t xml:space="preserve">RIKEN cDNA 2010003J03 gene</t>
  </si>
  <si>
    <t xml:space="preserve">2010003J03Rik</t>
  </si>
  <si>
    <t xml:space="preserve">CGEN_MOUSE_3002076_1</t>
  </si>
  <si>
    <t xml:space="preserve">AK155791, NM_020004, BC011088, AK155842, NM_204329, AK154866, NM_021078, NM_001038010, BC051952, AK155347, AK186107, AK158079, BC063752, AK147042, AK145205, AF254441, BC060050, AK150225, NM_001107050, NM_001045034, AK179662</t>
  </si>
  <si>
    <t xml:space="preserve">GCN5 general control of amino acid synthesis-like 2 (yeast)</t>
  </si>
  <si>
    <t xml:space="preserve">Gcn5l2</t>
  </si>
  <si>
    <t xml:space="preserve">CGEN_MOUSE_EXT_3105333_1</t>
  </si>
  <si>
    <t xml:space="preserve">AK007324, AF349950, NM_199083, AK009146, NM_001104783, NM_183085, AK009896, AK017153, NM_200548, BC020037, NM_020143, NM_001085973, NM_001005132, NM_025443, AK165942, NM_134543, RP_040831_01_F05, AK168177, AK146152, NM_001079490</t>
  </si>
  <si>
    <t xml:space="preserve">Partner of NOB1 homolog (S. cerevisiae)</t>
  </si>
  <si>
    <t xml:space="preserve">Pno1</t>
  </si>
  <si>
    <t xml:space="preserve">CGEN_MOUSE_EXT_3108477_1</t>
  </si>
  <si>
    <t xml:space="preserve">AK220141, NM_003130, NM_200373, AK146071, NM_198901, AK008970, NM_001080865, NM_001016667, NM_025618, AK168900, AK134747, RP_051012_03_C12, AK008404, AK168572, AK168792, BC065790, NM_001095888, AK146911, AK008783, NM_001075350, NM_001097890</t>
  </si>
  <si>
    <t xml:space="preserve">Sorcin</t>
  </si>
  <si>
    <t xml:space="preserve">Sri</t>
  </si>
  <si>
    <t xml:space="preserve">CGEN_MOUSE_3006074_1</t>
  </si>
  <si>
    <t xml:space="preserve">DQ666696, AF037260, BC052421, AK087965, NM_016788, BC034265, BC031168</t>
  </si>
  <si>
    <t xml:space="preserve">Tyrosine kinase, non-receptor, 2</t>
  </si>
  <si>
    <t xml:space="preserve">Tnk2</t>
  </si>
  <si>
    <t xml:space="preserve">CGEN_MOUSE_3003152_1</t>
  </si>
  <si>
    <t xml:space="preserve">NM_174505, AK171515, RP_040826_01_B03, NM_001019660, NM_013477, BC011075, NM_001011927, U13840, NM_059114, NM_199620, NM_004691, NM_001086731, U21549, AB088408, AK133921, NM_001008455, NM_204031, NM_001017310, AK083372, NM_001046964, NM_130724</t>
  </si>
  <si>
    <t xml:space="preserve">ATPase, H+ transporting, lysosomal V0 subunit D1</t>
  </si>
  <si>
    <t xml:space="preserve">Atp6v0d1</t>
  </si>
  <si>
    <t xml:space="preserve">CGEN_MOUSE_EXT_3110879_1</t>
  </si>
  <si>
    <t xml:space="preserve">NM_032601, BC038157, AK003511, NM_001106341, NM_028626, NM_001097471, RP_050120_02_A04</t>
  </si>
  <si>
    <t xml:space="preserve">Methylmalonyl CoA epimerase</t>
  </si>
  <si>
    <t xml:space="preserve">Mcee</t>
  </si>
  <si>
    <t xml:space="preserve">CGEN_MOUSE_3005097_1</t>
  </si>
  <si>
    <t xml:space="preserve">D78572, NM_008377, AK133771</t>
  </si>
  <si>
    <t xml:space="preserve">Leucine-rich repeats and immunoglobulin-like domains 1</t>
  </si>
  <si>
    <t xml:space="preserve">Lrig1</t>
  </si>
  <si>
    <t xml:space="preserve">CGEN_MOUSE_EXT_3112446_1</t>
  </si>
  <si>
    <t xml:space="preserve">NM_025917, NM_001075584, AK165639, NM_029768, NM_001030939, AK008661, BC075695, AK008573, AF353245, RP_050120_02_C02, AY842453, BC025086, NM_001096690, AK003385, AK003257, BC038519, AK160726, AK012490, NM_200324, NM_018467, AK017484</t>
  </si>
  <si>
    <t xml:space="preserve">RIKEN cDNA 2010315L10 gene</t>
  </si>
  <si>
    <t xml:space="preserve">Use1</t>
  </si>
  <si>
    <t xml:space="preserve">CGEN_MOUSE_3004062_1</t>
  </si>
  <si>
    <t xml:space="preserve">RP_040916_01_E04, BC014736, AK133629, NM_007694, AK077489, AK133739, X51429, X53028, AK077487, RP_050725_01_H10, AK133786, NM_012526, AK158857</t>
  </si>
  <si>
    <t xml:space="preserve">Chromogranin B</t>
  </si>
  <si>
    <t xml:space="preserve">Chgb</t>
  </si>
  <si>
    <t xml:space="preserve">CGEN_MOUSE_3002781_1</t>
  </si>
  <si>
    <t xml:space="preserve">NM_004462, AK169317, AK146766, NM_001039294, BC054722, D29016, AK183967, NM_019238, NM_010191, AK162294, NM_001013004, AK076062, AK158633, AK168629</t>
  </si>
  <si>
    <t xml:space="preserve">Farnesyl diphosphate farnesyl transferase 1</t>
  </si>
  <si>
    <t xml:space="preserve">Fdft1</t>
  </si>
  <si>
    <t xml:space="preserve">CGEN_MOUSE_EXT_3103397_1</t>
  </si>
  <si>
    <t xml:space="preserve">AK122510, AK009563, AK051728, AK030645, NM_027096, BC006887, NM_028802, NM_001042671, AK165952, BC033408, AK166454, AK031658, AK050318, AK166293</t>
  </si>
  <si>
    <t xml:space="preserve">Preimplantation protein 4</t>
  </si>
  <si>
    <t xml:space="preserve">Prei4</t>
  </si>
  <si>
    <t xml:space="preserve">CGEN_MOUSE_3005898_1</t>
  </si>
  <si>
    <t xml:space="preserve">NM_133737, AB035967</t>
  </si>
  <si>
    <t xml:space="preserve">LanC (bacterial lantibiotic synthetase component C)-like 2</t>
  </si>
  <si>
    <t xml:space="preserve">Lancl2</t>
  </si>
  <si>
    <t xml:space="preserve">CGEN_MOUSE_EXT_3100508_1</t>
  </si>
  <si>
    <t xml:space="preserve">NM_002851, AK078108, NM_001091499, BC002298, BC023404, NM_013080, NM_001090711</t>
  </si>
  <si>
    <t xml:space="preserve">Protein tyrosine phosphatase, receptor type Z, polypeptide 1</t>
  </si>
  <si>
    <t xml:space="preserve">Ptprz1</t>
  </si>
  <si>
    <t xml:space="preserve">CGEN_MOUSE_3006828_1</t>
  </si>
  <si>
    <t xml:space="preserve">NM_011173, L27439, AK145501</t>
  </si>
  <si>
    <t xml:space="preserve">Protein S (alpha)</t>
  </si>
  <si>
    <t xml:space="preserve">Pros1</t>
  </si>
  <si>
    <t xml:space="preserve">CGEN_MOUSE_EXT_3103862_1</t>
  </si>
  <si>
    <t xml:space="preserve">AY082332, AK167848, NM_001012161, BC050206, NM_001016012, BC038679, AK167383, NM_178337, NM_001038032, AK011899, AK082940, NM_001079515, NM_003193</t>
  </si>
  <si>
    <t xml:space="preserve">Tubulin-specific chaperone e</t>
  </si>
  <si>
    <t xml:space="preserve">Tbce</t>
  </si>
  <si>
    <t xml:space="preserve">CGEN_MOUSE_EXT_3106531_1</t>
  </si>
  <si>
    <t xml:space="preserve">NM_001106683, AK006096, BC046793, BC060526, NM_029662, NM_032793</t>
  </si>
  <si>
    <t xml:space="preserve">Major facilitator superfamily domain containing 2</t>
  </si>
  <si>
    <t xml:space="preserve">Mfsd2</t>
  </si>
  <si>
    <t xml:space="preserve">CGEN_MOUSE_3003319_1</t>
  </si>
  <si>
    <t xml:space="preserve">NM_178703, BC059080, AK052971, BC027111, M92378, AK053883, AK042956</t>
  </si>
  <si>
    <t xml:space="preserve">Solute carrier family 6 (neurotransmitter transporter, GABA), member 1</t>
  </si>
  <si>
    <t xml:space="preserve">Slc6a1</t>
  </si>
  <si>
    <t xml:space="preserve">CGEN_MOUSE_3006037_1</t>
  </si>
  <si>
    <t xml:space="preserve">AF254870, AF254872, NM_023122, AK016567, AF254875, AF254873, AK140714, AF254874, AF254876, AF254869, AF254871, AF254877</t>
  </si>
  <si>
    <t xml:space="preserve">Glycoprotein m6b</t>
  </si>
  <si>
    <t xml:space="preserve">Gpm6b</t>
  </si>
  <si>
    <t xml:space="preserve">CGEN_MOUSE_EXT_3106915_1</t>
  </si>
  <si>
    <t xml:space="preserve">AK048427, NM_133195, BC052744, AF515450, AF314173</t>
  </si>
  <si>
    <t xml:space="preserve">Bruno-like 4, RNA binding protein (Drosophila)</t>
  </si>
  <si>
    <t xml:space="preserve">Brunol4</t>
  </si>
  <si>
    <t xml:space="preserve">CGEN_MOUSE_EXT_3104106_1</t>
  </si>
  <si>
    <t xml:space="preserve">AK004078, NM_198527, BC038310, RP_050412_01_E05, BC055847, NM_001045634, NM_143425, AK080642, NM_001017835, NM_026812, NM_001107528</t>
  </si>
  <si>
    <t xml:space="preserve">HD domain containing 3</t>
  </si>
  <si>
    <t xml:space="preserve">Hddc3</t>
  </si>
  <si>
    <t xml:space="preserve">CGEN_MOUSE_EXT_3111268_1</t>
  </si>
  <si>
    <t xml:space="preserve">BC013535, AK085669, NM_001035504, NM_143796, RP_041130_02_H03, NM_183057, AK013852, AK003699, NM_001016314, NM_200590, NM_025842, AK003572, NM_016208, AF373710, NM_001087316</t>
  </si>
  <si>
    <t xml:space="preserve">Vacuolar protein sorting 28 (yeast)</t>
  </si>
  <si>
    <t xml:space="preserve">Vps28</t>
  </si>
  <si>
    <t xml:space="preserve">CGEN_MOUSE_EXT_3107470_1</t>
  </si>
  <si>
    <t xml:space="preserve">NM_001076419, NM_001037704, RP_050921_02_H09, NM_001002851, BC048464, NM_013349, NM_025424, AB126218, AK004329, AK020403, AK002413, AK009304, NM_001030454, AK155319</t>
  </si>
  <si>
    <t xml:space="preserve">Neuron derived neurotrophic factor</t>
  </si>
  <si>
    <t xml:space="preserve">Nenf</t>
  </si>
  <si>
    <t xml:space="preserve">CGEN_MOUSE_EXT_3102907_1</t>
  </si>
  <si>
    <t xml:space="preserve">NM_001078141, AK151890, AY082484, AK007916, NM_001078142, NM_001096269, NM_001078054, AK003407, AK007919, NM_181867, NM_025378, AY594690, BC010291</t>
  </si>
  <si>
    <t xml:space="preserve">Interferon induced transmembrane protein 3</t>
  </si>
  <si>
    <t xml:space="preserve">Ifitm3</t>
  </si>
  <si>
    <t xml:space="preserve">CGEN_MOUSE_3003042_1</t>
  </si>
  <si>
    <t xml:space="preserve">NM_001099171, AK144169, NM_213460, NM_018804, NM_152280, AB026808, AK158745, AK164368, NM_031667, AK133414, BC054526, AK122200, BC025207</t>
  </si>
  <si>
    <t xml:space="preserve">Synaptotagmin XI</t>
  </si>
  <si>
    <t xml:space="preserve">Syt11</t>
  </si>
  <si>
    <t xml:space="preserve">CGEN_MOUSE_EXT_3110451_1</t>
  </si>
  <si>
    <t xml:space="preserve">NM_029826, AK014208, NM_001039201, BC058177, AK137285, AK002837, AK147794, RP_050316_01_E09</t>
  </si>
  <si>
    <t xml:space="preserve">Haloacid dehalogenase-like hydrolase domain containing 2</t>
  </si>
  <si>
    <t xml:space="preserve">Hdhd2</t>
  </si>
  <si>
    <t xml:space="preserve">CGEN_MOUSE_EXT_3111678_1</t>
  </si>
  <si>
    <t xml:space="preserve">NM_203323, AK011406, RP_050512_01_C01, NM_133491, BC061227, AK161230, NM_001108278</t>
  </si>
  <si>
    <t xml:space="preserve">Spermidine/spermine N1-acetyl transferase 2</t>
  </si>
  <si>
    <t xml:space="preserve">Sat2</t>
  </si>
  <si>
    <t xml:space="preserve">CGEN_MOUSE_3004572_1</t>
  </si>
  <si>
    <t xml:space="preserve">AK043823, AK036984, NM_014452, NM_001031103, NM_001042688, BC016420, NM_001076911, AY043489, NM_178589, NM_001108207, AK033529, AF322069, AK134704</t>
  </si>
  <si>
    <t xml:space="preserve">Tumor necrosis factor receptor superfamily, member 21</t>
  </si>
  <si>
    <t xml:space="preserve">Tnfrsf21</t>
  </si>
  <si>
    <t xml:space="preserve">CGEN_MOUSE_3004717_1</t>
  </si>
  <si>
    <t xml:space="preserve">NM_001003034, NM_167229, NM_001091957, NM_073332, NM_079999, AK147112, AK166168, AK089067, NM_172707, NM_206876, NM_001101722, NM_001004527, AK160743, NM_199916, AK166416, AK171283, AK168141, NM_001011467, AK169379, AK004686, NM_001034653, AK166623, NM_205122, BC046832, NM_002709, M27073, AK217507, AK168512, NM_214184, AK216562, NM_013065, AK088893</t>
  </si>
  <si>
    <t xml:space="preserve">Protein phosphatase 1, catalytic subunit, beta isoform</t>
  </si>
  <si>
    <t xml:space="preserve">Ppp1cb</t>
  </si>
  <si>
    <t xml:space="preserve">CGEN_MOUSE_EXT_3105962_1</t>
  </si>
  <si>
    <t xml:space="preserve">NM_001017735, NM_200042, AK161666, NM_001076929, BC020182, NM_001584, NM_001017101, NM_001092752, AK165186, NM_198778, AK012553</t>
  </si>
  <si>
    <t xml:space="preserve">Metallophosphoesterase domain containing 2</t>
  </si>
  <si>
    <t xml:space="preserve">Mpped2</t>
  </si>
  <si>
    <t xml:space="preserve">CGEN_MOUSE_3006474_1</t>
  </si>
  <si>
    <t xml:space="preserve">CT010293, BC012675, NM_001097963, NM_020666, NM_004071, AK013974, NM_001013041, NM_007714, AF033566, NM_001016921, RP_040810_02_G12, AY653308, BC002220</t>
  </si>
  <si>
    <t xml:space="preserve">CDC like kinase 4</t>
  </si>
  <si>
    <t xml:space="preserve">Clk4</t>
  </si>
  <si>
    <t xml:space="preserve">CGEN_MOUSE_EXT_3106082_1</t>
  </si>
  <si>
    <t xml:space="preserve">AK170657, BC008545, AK158784, NM_001009686, AK033540, NM_025230, NM_001014954, NM_181357, BC021305, BC037001, AK150183, NM_133734, AK152395</t>
  </si>
  <si>
    <t xml:space="preserve">WD repeat domain 23</t>
  </si>
  <si>
    <t xml:space="preserve">Wdr23</t>
  </si>
  <si>
    <t xml:space="preserve">CGEN_MOUSE_3002737_1</t>
  </si>
  <si>
    <t xml:space="preserve">NM_009713, AB045722, X73230, AK165921, AK004540, AK132501, AK029854, BC011284, BC098075</t>
  </si>
  <si>
    <t xml:space="preserve">Arylsulfatase A</t>
  </si>
  <si>
    <t xml:space="preserve">Arsa</t>
  </si>
  <si>
    <t xml:space="preserve">CGEN_MOUSE_EXT_3109557_1</t>
  </si>
  <si>
    <t xml:space="preserve">BC087946, AK171947, AK005381, AK148349, AK087090, AK019934, NM_029861</t>
  </si>
  <si>
    <t xml:space="preserve">RIKEN cDNA 1500041B16 gene</t>
  </si>
  <si>
    <t xml:space="preserve">1500041B16Rik</t>
  </si>
  <si>
    <t xml:space="preserve">CGEN_MOUSE_EXT_3107278_1</t>
  </si>
  <si>
    <t xml:space="preserve">RP_050921_03_D06, NM_027196, AK170469, AK010477, NM_001076481, NM_001013195, BC028520, NM_021173, AF515709</t>
  </si>
  <si>
    <t xml:space="preserve">Polymerase (DNA-directed), delta 4</t>
  </si>
  <si>
    <t xml:space="preserve">Pold4</t>
  </si>
  <si>
    <t xml:space="preserve">CGEN_MOUSE_3006243_1</t>
  </si>
  <si>
    <t xml:space="preserve">X67469, AK081134, AF367720, BC043675, NM_008512, BC020412</t>
  </si>
  <si>
    <t xml:space="preserve">Low density lipoprotein receptor-related protein 1</t>
  </si>
  <si>
    <t xml:space="preserve">Lrp1</t>
  </si>
  <si>
    <t xml:space="preserve">CGEN_MOUSE_3005386_1</t>
  </si>
  <si>
    <t xml:space="preserve">NM_001096022, NM_001075717, BC060990, BC048680, AF305427, NM_001004624, NM_031916, AK131675, RP_050329_02_D07, NM_145852</t>
  </si>
  <si>
    <t xml:space="preserve">Ropporin 1-like</t>
  </si>
  <si>
    <t xml:space="preserve">Ropn1l</t>
  </si>
  <si>
    <t xml:space="preserve">CGEN_MOUSE_3001236_1</t>
  </si>
  <si>
    <t xml:space="preserve">AJ223233, NM_009332, AF057691, AJ223069, AK052721</t>
  </si>
  <si>
    <t xml:space="preserve">Transcription factor 3</t>
  </si>
  <si>
    <t xml:space="preserve">Tcf3</t>
  </si>
  <si>
    <t xml:space="preserve">CGEN_MOUSE_EXT_3108394_1</t>
  </si>
  <si>
    <t xml:space="preserve">AK012465, NM_059581, NM_028281, BC028642, RP_050118_02_D01, NM_204203</t>
  </si>
  <si>
    <t xml:space="preserve">Pterin 4 alpha carbinolamine dehydratase/dimerization cofactor of hepatocyte nuclear factor 1 alpha (TCF1) 2</t>
  </si>
  <si>
    <t xml:space="preserve">Pcbd2</t>
  </si>
  <si>
    <t xml:space="preserve">CGEN_MOUSE_EXT_3104554_1</t>
  </si>
  <si>
    <t xml:space="preserve">NM_001080306, NM_001044737, AK078518, NM_029614, AK009847, AK156348, NM_001113120, RP_040831_01_C09, AK034439, RP_050725_01_E02, NM_001007691, NM_007173, BC018517, AK033671</t>
  </si>
  <si>
    <t xml:space="preserve">Protease, serine, 23</t>
  </si>
  <si>
    <t xml:space="preserve">Prss23</t>
  </si>
  <si>
    <t xml:space="preserve">CGEN_MOUSE_EXT_3109622_1</t>
  </si>
  <si>
    <t xml:space="preserve">NM_065745, BC003930, AK168115, AK146317, NM_026819, AK168147, NM_138452, AK003958, NM_001046294, NM_001002205, AK159964, BC023825, NM_001007621</t>
  </si>
  <si>
    <t xml:space="preserve">Dehydrogenase/reductase (SDR family) member 1</t>
  </si>
  <si>
    <t xml:space="preserve">Dhrs1</t>
  </si>
  <si>
    <t xml:space="preserve">CGEN_MOUSE_EXT_3104237_1</t>
  </si>
  <si>
    <t xml:space="preserve">NM_001103361, NM_138422, AK020747, NM_137501, NM_001005300, BC060071</t>
  </si>
  <si>
    <t xml:space="preserve">Secretory carrier membrane protein 4</t>
  </si>
  <si>
    <t xml:space="preserve">Scamp4</t>
  </si>
  <si>
    <t xml:space="preserve">CGEN_MOUSE_EXT_3113912_1</t>
  </si>
  <si>
    <t xml:space="preserve">NM_026161, NM_001045007, BC087832, NM_001107745, DQ002397, NM_001094101, AK004340, AK029777, NM_001017702, BC027315, NM_001011345, RP_060502_02_A09, NM_031909, AK002948</t>
  </si>
  <si>
    <t xml:space="preserve">C1q and tumor necrosis factor related protein 4</t>
  </si>
  <si>
    <t xml:space="preserve">C1qtnf4</t>
  </si>
  <si>
    <t xml:space="preserve">CGEN_MOUSE_EXT_3104829_1</t>
  </si>
  <si>
    <t xml:space="preserve">NM_145628, AK220478, BC005470, AK169116, AK172230, NM_001008861, AK031767</t>
  </si>
  <si>
    <t xml:space="preserve">Ubiquitin specific peptidase 11</t>
  </si>
  <si>
    <t xml:space="preserve">Usp11</t>
  </si>
  <si>
    <t xml:space="preserve">CGEN_MOUSE_EXT_3106271_1</t>
  </si>
  <si>
    <t xml:space="preserve">NM_182835, NM_001092557, AK049361, NM_019364, AK044943, AK014070, AK041028, NM_182861, NM_016106, AK129238, AK050504, NM_029825, BC027793</t>
  </si>
  <si>
    <t xml:space="preserve">Sec1 family domain containing 1</t>
  </si>
  <si>
    <t xml:space="preserve">Scfd1</t>
  </si>
  <si>
    <t xml:space="preserve">CGEN_MOUSE_3005454_1</t>
  </si>
  <si>
    <t xml:space="preserve">AF003348, BC052437, BC054539, RP_050505_02_G06, NM_008720, AK003935</t>
  </si>
  <si>
    <t xml:space="preserve">Niemann Pick type C1</t>
  </si>
  <si>
    <t xml:space="preserve">Npc1</t>
  </si>
  <si>
    <t xml:space="preserve">CGEN_MOUSE_EXT_3111169_1</t>
  </si>
  <si>
    <t xml:space="preserve">AK032634, BC012284, AK185674, NM_133816, NM_001091211, BC028911, NM_205753, AK043259, AK028826, RP_040609_01_H12, NM_022693, AK041504, BC034733, NM_001011179, NM_014521, NM_001091203, RP_060530_01_B06</t>
  </si>
  <si>
    <t xml:space="preserve">SH3-domain binding protein 4</t>
  </si>
  <si>
    <t xml:space="preserve">Sh3bp4</t>
  </si>
  <si>
    <t xml:space="preserve">CGEN_MOUSE_EXT_3100543_1</t>
  </si>
  <si>
    <t xml:space="preserve">AK171010, BC025125, AK169241, AK167998, AK137446, AK165943, NM_027166, AK049644, AK046281, AK010201, AK169986, BC085109, AK049096, AK154461</t>
  </si>
  <si>
    <t xml:space="preserve">Yippee-like 5 (Drosophila)</t>
  </si>
  <si>
    <t xml:space="preserve">Ypel5</t>
  </si>
  <si>
    <t xml:space="preserve">CGEN_MOUSE_3006874_1</t>
  </si>
  <si>
    <t xml:space="preserve">NM_001039546, RP_050921_03_G10, U49739, NM_008662, AK172941</t>
  </si>
  <si>
    <t xml:space="preserve">Myosin VI</t>
  </si>
  <si>
    <t xml:space="preserve">Myo6</t>
  </si>
  <si>
    <t xml:space="preserve">CGEN_MOUSE_3002638_1</t>
  </si>
  <si>
    <t xml:space="preserve">NM_114399, AK017660, AK005024, NM_001061056, NM_001034382, NM_201491, AF225989, NM_002225, BC027198, RP_050927_02_A04, AK077416, NM_019826, NM_068319, BC018325, NM_139982, NM_012592, NM_001011380</t>
  </si>
  <si>
    <t xml:space="preserve">Isovaleryl coenzyme A dehydrogenase</t>
  </si>
  <si>
    <t xml:space="preserve">Ivd</t>
  </si>
  <si>
    <t xml:space="preserve">CGEN_MOUSE_EXT_3111267_1</t>
  </si>
  <si>
    <t xml:space="preserve">NM_181677, NM_057533, NM_181676, BC088979, NM_169329, NM_134285, NM_181675, NM_057532, NM_181678, AK079059, AF512670, NM_001050024, NM_134286, NM_022209, NM_027531, NM_001064414, NM_001087487, NM_169330, NM_169331, NM_004576, NM_028392, NM_134284, AK148956, AK039592, NM_001014879, AK013600, BC066007, AK018119, AF536771, BC085147, BC026686, NM_181674, NM_001016458, NM_214025</t>
  </si>
  <si>
    <t xml:space="preserve">Protein phosphatase 2 (formerly 2A), regulatory subunit B (PR 52), beta isoform</t>
  </si>
  <si>
    <t xml:space="preserve">Ppp2r2b</t>
  </si>
  <si>
    <t xml:space="preserve">CGEN_MOUSE_EXT_3106459_1</t>
  </si>
  <si>
    <t xml:space="preserve">NM_080853, NM_001009982, NM_001005321, NM_001005398, BC038375, NM_020346, NM_001079140, NM_001089635, AF324864, NM_053427, NM_001103110, AK045409</t>
  </si>
  <si>
    <t xml:space="preserve">Solute carrier family 17 (sodium-dependent inorganic phosphate cotransporter), member 6</t>
  </si>
  <si>
    <t xml:space="preserve">Slc17a6</t>
  </si>
  <si>
    <t xml:space="preserve">CGEN_MOUSE_EXT_3110205_1</t>
  </si>
  <si>
    <t xml:space="preserve">BC058579, NM_001095542, NM_001007596, BC030455, AK002997, NM_199652, NM_001029967, NM_053865, NM_001075966, AK013731, RP_050725_02_C08, NM_021136, NM_001085350, NM_001034121, NM_001079912, AB074899, NM_001001466, AK014358, AK132364, CT010392, NM_206852, NM_206857, BC027091, RP_040928_01_C01, NM_153457, BC053926, NM_001004555</t>
  </si>
  <si>
    <t xml:space="preserve">Reticulon 1</t>
  </si>
  <si>
    <t xml:space="preserve">Rtn1</t>
  </si>
  <si>
    <t xml:space="preserve">CGEN_MOUSE_EXT_3109286_1</t>
  </si>
  <si>
    <t xml:space="preserve">BC094356, AK005178, BC023061, BC059784</t>
  </si>
  <si>
    <t xml:space="preserve">RIKEN cDNA 1500009C09 gene</t>
  </si>
  <si>
    <t xml:space="preserve">1500009C09Rik</t>
  </si>
  <si>
    <t xml:space="preserve">CGEN_MOUSE_EXT_3105303_1</t>
  </si>
  <si>
    <t xml:space="preserve">NM_001076113, BC052078, RP_050217_01_C11, AK173135, AK016936, NM_020734, AK039398, NM_001004554</t>
  </si>
  <si>
    <t xml:space="preserve">RIKEN cDNA 4933426K21 gene</t>
  </si>
  <si>
    <t xml:space="preserve">4933426K21Rik</t>
  </si>
  <si>
    <t xml:space="preserve">CGEN_MOUSE_EXT_3108097_1</t>
  </si>
  <si>
    <t xml:space="preserve">AK013367</t>
  </si>
  <si>
    <t xml:space="preserve">RIKEN cDNA 2810459M11 gene</t>
  </si>
  <si>
    <t xml:space="preserve">2810459M11Rik</t>
  </si>
  <si>
    <t xml:space="preserve">CGEN_MOUSE_EXT_3106196_1</t>
  </si>
  <si>
    <t xml:space="preserve">NM_001044953, NM_001094123, AK045974, NM_001017245, AK017598, NM_176372, BC020023, AK037197, NM_177506, NM_176373, NM_027455, NM_012413, AK148394, RP_040831_01_A11</t>
  </si>
  <si>
    <t xml:space="preserve">Glutaminyl-peptide cyclotransferase (glutaminyl cyclase)</t>
  </si>
  <si>
    <t xml:space="preserve">Qpct</t>
  </si>
  <si>
    <t xml:space="preserve">CGEN_MOUSE_3005730_1</t>
  </si>
  <si>
    <t xml:space="preserve">AB015422, NM_008052, AK169455, BC065075, AK088630, BC053055, AK220514, U38252</t>
  </si>
  <si>
    <t xml:space="preserve">Deltex 1 homolog (Drosophila)</t>
  </si>
  <si>
    <t xml:space="preserve">Dtx1</t>
  </si>
  <si>
    <t xml:space="preserve">CGEN_MOUSE_EXT_3103844_1</t>
  </si>
  <si>
    <t xml:space="preserve">U12914, NM_016841, NM_010838, RP_040922_01_E01, M18776, AK147636, U12916, NM_001034967, NM_016835, AK078167, Z12133, AF483518, NM_001110801, M18775, NM_016834, NM_001009068, NM_174106, M93266, AF483519, BC014748, NM_005910, U12915, NM_001038609, NM_001088761, NM_017212</t>
  </si>
  <si>
    <t xml:space="preserve">Microtubule-associated protein tau</t>
  </si>
  <si>
    <t xml:space="preserve">Mapt</t>
  </si>
  <si>
    <t xml:space="preserve">CGEN_MOUSE_EXT_3110600_1</t>
  </si>
  <si>
    <t xml:space="preserve">RP_040407_01_A02, EF095212, NM_001006578, AK181314, AK009027, AK184597, AK078086, AK185295, AK151662, AK011354, RP_040922_01_B12, NM_001007291, NM_139426, AK151695, NM_000436, AB085609, AK146342, NM_001089771, NM_001007926, NM_001077150, AK167681, BC003422, AK146158, NM_213938, AK010790, NM_167928, NM_001076070, AK181182, NM_024188</t>
  </si>
  <si>
    <t xml:space="preserve">3-oxoacid CoA transferase 1</t>
  </si>
  <si>
    <t xml:space="preserve">Oxct1</t>
  </si>
  <si>
    <t xml:space="preserve">CGEN_MOUSE_EXT_3108864_1</t>
  </si>
  <si>
    <t xml:space="preserve">AK134803, AK170773, AK170007, BC008526, AK089354, NM_138656, AK153439, AK154883, AJ309922</t>
  </si>
  <si>
    <t xml:space="preserve">Mevalonate (diphospho) decarboxylase</t>
  </si>
  <si>
    <t xml:space="preserve">Mvd</t>
  </si>
  <si>
    <t xml:space="preserve">CGEN_MOUSE_EXT_3105632_1</t>
  </si>
  <si>
    <t xml:space="preserve">AK013349</t>
  </si>
  <si>
    <t xml:space="preserve">Cartilage acidic protein 1</t>
  </si>
  <si>
    <t xml:space="preserve">Crtac1</t>
  </si>
  <si>
    <t xml:space="preserve">CGEN_MOUSE_3002583_1</t>
  </si>
  <si>
    <t xml:space="preserve">L40459, NM_008520, BC054420, BC040761, BC127051, AK007774</t>
  </si>
  <si>
    <t xml:space="preserve">Latent transforming growth factor beta binding protein 3</t>
  </si>
  <si>
    <t xml:space="preserve">Ltbp3</t>
  </si>
  <si>
    <t xml:space="preserve">CGEN_MOUSE_EXT_3113643_1</t>
  </si>
  <si>
    <t xml:space="preserve">AK131619, NM_001098791, NM_206950, AK151153, NM_001098790, RP_041208_01_H02, NM_026524, BC052899, NM_213575, NM_131335, NM_213439, NM_203673, AK159166, AK172143, NM_021242, BC004014, BC010778, AK014143, AK160062, CT010221, AK090003, AY263385, NM_001076383, NM_200832, AK004021</t>
  </si>
  <si>
    <t xml:space="preserve">Mid1 interacting protein 1 (gastrulation specific G12-like (zebrafish))</t>
  </si>
  <si>
    <t xml:space="preserve">Mid1ip1</t>
  </si>
  <si>
    <t xml:space="preserve">CGEN_MOUSE_3000011_1</t>
  </si>
  <si>
    <t xml:space="preserve">AK042562, BC057694, RP_Baylor_102965, BC072590, AK049959, M94632, AB110830, NM_008860, RPS_Baylor_37023, AK147300, NM_001039079</t>
  </si>
  <si>
    <t xml:space="preserve">Protein kinase C, zeta</t>
  </si>
  <si>
    <t xml:space="preserve">Prkcz</t>
  </si>
  <si>
    <t xml:space="preserve">CGEN_MOUSE_3004044_1</t>
  </si>
  <si>
    <t xml:space="preserve">NM_012334, NM_174394, NM_001107657, AJ249706, NM_019472, AK122371, AK159312, BC024692</t>
  </si>
  <si>
    <t xml:space="preserve">Myosin X</t>
  </si>
  <si>
    <t xml:space="preserve">Myo10</t>
  </si>
  <si>
    <t xml:space="preserve">CGEN_MOUSE_EXT_3100423_1</t>
  </si>
  <si>
    <t xml:space="preserve">NM_173971, BC034120, RP_050517_02_A09, NM_028813, AK051606, AF454755, AK158117, RP_060608_03_E01, NM_053276, AK013193, NM_001024580</t>
  </si>
  <si>
    <t xml:space="preserve">Vitrin</t>
  </si>
  <si>
    <t xml:space="preserve">Vit</t>
  </si>
  <si>
    <t xml:space="preserve">CGEN_MOUSE_3004671_1</t>
  </si>
  <si>
    <t xml:space="preserve">X99921, NM_001024212, BC005687, NM_001024213, AK002755, AK008895, NM_001024210, NM_001024211, NM_005979, NM_009113, RP_051010_03_C07, NM_205800</t>
  </si>
  <si>
    <t xml:space="preserve">S100 calcium binding protein A13</t>
  </si>
  <si>
    <t xml:space="preserve">S100a13</t>
  </si>
  <si>
    <t xml:space="preserve">CGEN_MOUSE_3005348_1</t>
  </si>
  <si>
    <t xml:space="preserve">AK161194, AK044127, AF034746, AF034745, NM_032622, NM_010727, NM_001075113, NM_001108358, RP_051206_01_H06, AK138326, NM_001076234</t>
  </si>
  <si>
    <t xml:space="preserve">Ligand of numb-protein X 1</t>
  </si>
  <si>
    <t xml:space="preserve">Lnx1</t>
  </si>
  <si>
    <t xml:space="preserve">CGEN_MOUSE_3002616_1</t>
  </si>
  <si>
    <t xml:space="preserve">AK005057, AB011002, BC060218, NM_013490</t>
  </si>
  <si>
    <t xml:space="preserve">Choline kinase alpha</t>
  </si>
  <si>
    <t xml:space="preserve">Chka</t>
  </si>
  <si>
    <t xml:space="preserve">CGEN_MOUSE_EXT_3113151_1</t>
  </si>
  <si>
    <t xml:space="preserve">NM_029880, AK020666, AK007522, AK145232, AK168895, AK036168, NM_152444, NM_001075249, NM_001095485, NM_001031195, AK159187, AK021033, NM_001079334, BC021466, AK159932</t>
  </si>
  <si>
    <t xml:space="preserve">Zinc binding alcohol dehydrogenase, domain containing 1</t>
  </si>
  <si>
    <t xml:space="preserve">Zadh1</t>
  </si>
  <si>
    <t xml:space="preserve">CGEN_MOUSE_EXT_3108139_1</t>
  </si>
  <si>
    <t xml:space="preserve">NM_001001770, NM_001022988, AK132102, NM_022245, NM_174033, NM_025797, NM_001001748, NM_165540, NM_001914, AK002426, BC024341, AK013210, RP_060220_02_G07, RP_050329_01_A10, NM_148923, RP_060626_01_G12</t>
  </si>
  <si>
    <t xml:space="preserve">Cytochrome b-5</t>
  </si>
  <si>
    <t xml:space="preserve">Cyb5</t>
  </si>
  <si>
    <t xml:space="preserve">CGEN_MOUSE_EXT_3104081_1</t>
  </si>
  <si>
    <t xml:space="preserve">AB093290, RP_051213_01_B07, AK136869, RPS_051213_02_B07, AK014189, RP_050519_02_A10, BC062655</t>
  </si>
  <si>
    <t xml:space="preserve">RIKEN cDNA 3110047P20 gene</t>
  </si>
  <si>
    <t xml:space="preserve">3110047P20Rik</t>
  </si>
  <si>
    <t xml:space="preserve">CGEN_MOUSE_EXT_3109023_1</t>
  </si>
  <si>
    <t xml:space="preserve">BC005702, RP_040804_01_D01, AK165432, NM_026708, AK161721</t>
  </si>
  <si>
    <t xml:space="preserve">TLC domain containing 1</t>
  </si>
  <si>
    <t xml:space="preserve">Tlcd1</t>
  </si>
  <si>
    <t xml:space="preserve">CGEN_MOUSE_3004303_1</t>
  </si>
  <si>
    <t xml:space="preserve">BC024621, BC002126, NM_001034048, BC029329, NM_007278, NM_001082142, NM_001046779, NM_172036, RP_040420_01_B03, AF161587, AK002879, NM_001011192, NM_062876, BC030350, NM_142392, NM_167245, NM_019749, AK011731, NM_001091061</t>
  </si>
  <si>
    <t xml:space="preserve">Gamma-aminobutyric acid receptor associated protein</t>
  </si>
  <si>
    <t xml:space="preserve">Gabarap</t>
  </si>
  <si>
    <t xml:space="preserve">CGEN_MOUSE_3006191_1</t>
  </si>
  <si>
    <t xml:space="preserve">AK147117, AK049440, M91380, BC028921, NM_008047</t>
  </si>
  <si>
    <t xml:space="preserve">Follistatin-like 1</t>
  </si>
  <si>
    <t xml:space="preserve">Fstl1</t>
  </si>
  <si>
    <t xml:space="preserve">CGEN_MOUSE_3002651_1</t>
  </si>
  <si>
    <t xml:space="preserve">NM_153315, NM_001037938, NM_021004, NM_001082488, BC003484, AK018788, AK146988, NM_198083, NM_030686, AB045132, BC054361</t>
  </si>
  <si>
    <t xml:space="preserve">Dehydrogenase/reductase (SDR family) member 4</t>
  </si>
  <si>
    <t xml:space="preserve">Dhrs4</t>
  </si>
  <si>
    <t xml:space="preserve">CGEN_MOUSE_3005130_1</t>
  </si>
  <si>
    <t xml:space="preserve">NM_001092474, AK014749, AK013076, NM_001109404, BC003827, NM_001040601, AK152655, AK149835, X63039, NM_001015695, AK011857, AK150011, AK187958, AK009288, NM_009105, NM_012425, NM_152724, AK135491, RP_040907_01_E03</t>
  </si>
  <si>
    <t xml:space="preserve">Ras suppressor protein 1</t>
  </si>
  <si>
    <t xml:space="preserve">Rsu1</t>
  </si>
  <si>
    <t xml:space="preserve">CGEN_MOUSE_EXT_3107866_1</t>
  </si>
  <si>
    <t xml:space="preserve">NM_001009935, AK171527, BC011212, BC031850, AK171464, AK171425, NM_023719, AK171456, AK200630, NM_001044614, AF282826, NM_006472, NM_001093153, AK088870, AK171205, RP_041130_02_C08, AK082476, AK155517, AK171312, NM_001101875, AK089351, AK089403, AK089304, NM_200087, NM_001008767, AF173681, AK004653, RP_Baylor_103215</t>
  </si>
  <si>
    <t xml:space="preserve">Thioredoxin interacting protein</t>
  </si>
  <si>
    <t xml:space="preserve">Txnip</t>
  </si>
  <si>
    <t xml:space="preserve">CGEN_MOUSE_3005490_1</t>
  </si>
  <si>
    <t xml:space="preserve">NM_001108223, NM_001045077, BC103798, BC079574, AK164639, NM_009168, NM_020209, AB018423, BC052026, AK142491</t>
  </si>
  <si>
    <t xml:space="preserve">Src homology 2 domain-containing transforming protein D</t>
  </si>
  <si>
    <t xml:space="preserve">Shd</t>
  </si>
  <si>
    <t xml:space="preserve">CGEN_MOUSE_EXT_3113593_1</t>
  </si>
  <si>
    <t xml:space="preserve">BC043683, AK146321, BC027063, RP_050224_02_G10, NM_001006547, NM_053995, AK137955, NM_175177, AK146962, NM_001089509, NM_203314, BC096457, NM_001034600, AK076718, NM_203315, AK145711, EF095210, AK009575, NM_004051</t>
  </si>
  <si>
    <t xml:space="preserve">3-hydroxybutyrate dehydrogenase, type 1</t>
  </si>
  <si>
    <t xml:space="preserve">Bdh1</t>
  </si>
  <si>
    <t xml:space="preserve">CGEN_MOUSE_EXT_3111264_1</t>
  </si>
  <si>
    <t xml:space="preserve">NM_200607, AK219123, AK211700, BC037087, NM_001032007, AK206906, AK188281, AK005070, NM_001032004, NM_001086730, NM_001032005, AK170191, NM_001032006, AK159289, NM_153150, NM_204060, NM_174656, NM_001098709, NM_017307, NM_005984, NM_066786</t>
  </si>
  <si>
    <t xml:space="preserve">Solute carrier family 25 (mitochondrial carrier, citrate transporter), member 1</t>
  </si>
  <si>
    <t xml:space="preserve">Slc25a1</t>
  </si>
  <si>
    <t xml:space="preserve">CGEN_MOUSE_3002473_1</t>
  </si>
  <si>
    <t xml:space="preserve">RP_041207_01_G02, NM_010027, NM_001084392, NM_001017261, NM_024131, NM_001099150, NM_001030667, AK144193, RP_060412_01_A02, RP_060518_04_A02, NM_001355, BC010753</t>
  </si>
  <si>
    <t xml:space="preserve">D-dopachrome tautomerase</t>
  </si>
  <si>
    <t xml:space="preserve">Ddt</t>
  </si>
  <si>
    <t xml:space="preserve">CGEN_MOUSE_3002550_1</t>
  </si>
  <si>
    <t xml:space="preserve">AF461090, AF133700, NM_133652, NM_019284, NM_006574, AF461091, AF461092, BC055736, NM_001075229, NM_013884, AK031799</t>
  </si>
  <si>
    <t xml:space="preserve">Chondroitin sulfate proteoglycan 5</t>
  </si>
  <si>
    <t xml:space="preserve">Cspg5</t>
  </si>
  <si>
    <t xml:space="preserve">CGEN_MOUSE_3000012_1</t>
  </si>
  <si>
    <t xml:space="preserve">RP_041130_02_H01, AF179369, AK132270, AK167667, AF172994, AK128916, BC013516, NM_019564, AK090320, AK090321</t>
  </si>
  <si>
    <t xml:space="preserve">HtrA serine peptidase 1</t>
  </si>
  <si>
    <t xml:space="preserve">Htra1</t>
  </si>
  <si>
    <t xml:space="preserve">CGEN_MOUSE_3000065_1</t>
  </si>
  <si>
    <t xml:space="preserve">BC061468, M95200, NM_009505, NM_001025257, NM_001025250</t>
  </si>
  <si>
    <t xml:space="preserve">Vascular endothelial growth factor A</t>
  </si>
  <si>
    <t xml:space="preserve">Vegfa</t>
  </si>
  <si>
    <t xml:space="preserve">CGEN_MOUSE_EXT_3103096_1</t>
  </si>
  <si>
    <t xml:space="preserve">AK051421, BC043099, AK004681, AK033401, NM_025817, AK122338, BC059224</t>
  </si>
  <si>
    <t xml:space="preserve">RIKEN cDNA 1200009O22 gene</t>
  </si>
  <si>
    <t xml:space="preserve">1200009O22Rik</t>
  </si>
  <si>
    <t xml:space="preserve">CGEN_MOUSE_EXT_3101707_1</t>
  </si>
  <si>
    <t xml:space="preserve">BC094010, BC064021, BC028992, BC059259, RP_050419_04_D05, BC058651, BC004020, BC043318, AK147577, NM_021604, RP_051214_03_B09</t>
  </si>
  <si>
    <t xml:space="preserve">Agrin</t>
  </si>
  <si>
    <t xml:space="preserve">Agrn</t>
  </si>
  <si>
    <t xml:space="preserve">CGEN_MOUSE_EXT_3110207_1</t>
  </si>
  <si>
    <t xml:space="preserve">BC024663, NM_100687, NM_001030374, NM_136426, NM_001061648, NM_207594, NM_001035919, NM_001083496, AK003567, AK031832, AK005055, NM_025374, NM_179278, NM_001094108, AK049703, NM_006708, NM_001035918, AK005215, BC081432, NM_213151, AK002386</t>
  </si>
  <si>
    <t xml:space="preserve">Glyoxalase 1</t>
  </si>
  <si>
    <t xml:space="preserve">Glo1</t>
  </si>
  <si>
    <t xml:space="preserve">CGEN_MOUSE_EXT_3110014_1</t>
  </si>
  <si>
    <t xml:space="preserve">NM_006556, AK150483, AK013477, RP_050118_02_B07, NM_026784, AK003607, NM_001008352, NM_001046151, BC028659, AK168358</t>
  </si>
  <si>
    <t xml:space="preserve">Phosphomevalonate kinase</t>
  </si>
  <si>
    <t xml:space="preserve">Pmvk</t>
  </si>
  <si>
    <t xml:space="preserve">CGEN_MOUSE_EXT_3112216_1</t>
  </si>
  <si>
    <t xml:space="preserve">AK002661, NM_181371, NM_015917, NM_001079616, RP_050310_02_H06, RP_051017_03_E05, AY279096, BC038151, BC051507, BC058163, NM_029555</t>
  </si>
  <si>
    <t xml:space="preserve">Glutathione S-transferase kappa 1</t>
  </si>
  <si>
    <t xml:space="preserve">Gstk1</t>
  </si>
  <si>
    <t xml:space="preserve">CGEN_MOUSE_EXT_3113443_1</t>
  </si>
  <si>
    <t xml:space="preserve">NM_028454, AK134512, AK037325, AK043687, AK039028, AK014166, AK155475, AK040016, BC014769</t>
  </si>
  <si>
    <t xml:space="preserve">Transmembrane 7 superfamily member 2</t>
  </si>
  <si>
    <t xml:space="preserve">Tm7sf2</t>
  </si>
  <si>
    <t xml:space="preserve">CGEN_MOUSE_3004238_1</t>
  </si>
  <si>
    <t xml:space="preserve">NM_018819, AK170514, AK002266, NM_001077042, AK005348, AK004013, AK014435, AK013391, AK002241, BC103767, AK014421, AF181116, BC024365, NM_016098, NM_133561, AK135943</t>
  </si>
  <si>
    <t xml:space="preserve">Brain protein 44-like</t>
  </si>
  <si>
    <t xml:space="preserve">Brp44l</t>
  </si>
  <si>
    <t xml:space="preserve">CGEN_MOUSE_EXT_3112549_1</t>
  </si>
  <si>
    <t xml:space="preserve">AK009762, BC020031, RP_041207_02_B04, NM_026416, AK167006, BC032079, AK160512, AK160178</t>
  </si>
  <si>
    <t xml:space="preserve">S100 calcium binding protein A16</t>
  </si>
  <si>
    <t xml:space="preserve">S100a16</t>
  </si>
  <si>
    <t xml:space="preserve">CGEN_MOUSE_3002546_1</t>
  </si>
  <si>
    <t xml:space="preserve">BC054436, NM_001034765, AY445633, NM_012673, NM_009382, NM_006288, NM_001042638</t>
  </si>
  <si>
    <t xml:space="preserve">Thymus cell antigen 1, theta</t>
  </si>
  <si>
    <t xml:space="preserve">Thy1</t>
  </si>
  <si>
    <t xml:space="preserve">CGEN_MOUSE_3005820_1</t>
  </si>
  <si>
    <t xml:space="preserve">NM_010316, AK032646, AK004459</t>
  </si>
  <si>
    <t xml:space="preserve">Guanine nucleotide binding protein (G protein), gamma 3 subunit</t>
  </si>
  <si>
    <t xml:space="preserve">Gng3</t>
  </si>
  <si>
    <t xml:space="preserve">CGEN_MOUSE_EXT_3104624_1</t>
  </si>
  <si>
    <t xml:space="preserve">AK178346, NM_183413, NM_183412, NM_018438, NM_001034433, NM_173401, NM_001014765, AK019407, NM_033182, AK218805, AK077452, AK191511, NM_001101295, BC028884, AK170958, AK177996</t>
  </si>
  <si>
    <t xml:space="preserve">F-box protein 44</t>
  </si>
  <si>
    <t xml:space="preserve">Fbxo44</t>
  </si>
  <si>
    <t xml:space="preserve">CGEN_MOUSE_3000106_1</t>
  </si>
  <si>
    <t xml:space="preserve">AF179273, RP_Baylor_103043, AF033261, NM_001042451, BC046764, NM_009221, AK156316, RPS_Baylor_37045</t>
  </si>
  <si>
    <t xml:space="preserve">Synuclein, alpha</t>
  </si>
  <si>
    <t xml:space="preserve">Snca</t>
  </si>
  <si>
    <t xml:space="preserve">CGEN_MOUSE_3002611_1</t>
  </si>
  <si>
    <t xml:space="preserve">AK151372, RP_060315_02_A06, AK169213, AK164495, AK168648, NM_010726, AF023463, RP_040810_02_D03, D88670, AK146753, BC002018, AK165412</t>
  </si>
  <si>
    <t xml:space="preserve">Phytanoyl-CoA hydroxylase</t>
  </si>
  <si>
    <t xml:space="preserve">Phyh</t>
  </si>
  <si>
    <t xml:space="preserve">NCRNA_1293</t>
  </si>
  <si>
    <t xml:space="preserve">AK082560, AJ557513, NM_177740, BC059072, BC023870</t>
  </si>
  <si>
    <t xml:space="preserve">RGM domain family, member A</t>
  </si>
  <si>
    <t xml:space="preserve">Rgma</t>
  </si>
  <si>
    <t xml:space="preserve">CGEN_MOUSE_3004064_1</t>
  </si>
  <si>
    <t xml:space="preserve">RP_Baylor_103218, BC014707, BC046752, AF105222, RPS_Baylor_37084, NM_019675</t>
  </si>
  <si>
    <t xml:space="preserve">Stathmin-like 4</t>
  </si>
  <si>
    <t xml:space="preserve">Stmn4</t>
  </si>
  <si>
    <t xml:space="preserve">CGEN_MOUSE_EXT_3112015_1</t>
  </si>
  <si>
    <t xml:space="preserve">AK003938</t>
  </si>
  <si>
    <t xml:space="preserve">Fibronectin type III domain containing 1</t>
  </si>
  <si>
    <t xml:space="preserve">Fndc1</t>
  </si>
  <si>
    <t xml:space="preserve">CGEN_MOUSE_3005588_1</t>
  </si>
  <si>
    <t xml:space="preserve">NM_022695, AK005368, AK158943, NM_008747, AB041826, AB041827, AK081073, U51908, NM_012344</t>
  </si>
  <si>
    <t xml:space="preserve">Neurotensin receptor 2</t>
  </si>
  <si>
    <t xml:space="preserve">Ntsr2</t>
  </si>
  <si>
    <t xml:space="preserve">CGEN_MOUSE_3005561_1</t>
  </si>
  <si>
    <t xml:space="preserve">RP_050614_01_F03, AK002721, AK012578, NM_011309, BC005590, AF087687</t>
  </si>
  <si>
    <t xml:space="preserve">S100 calcium binding protein A1</t>
  </si>
  <si>
    <t xml:space="preserve">S100a1</t>
  </si>
  <si>
    <t xml:space="preserve">CGEN_MOUSE_3005122_1</t>
  </si>
  <si>
    <t xml:space="preserve">AK140862, NM_001009796, AK010677, X61433, NM_001001542, BC027319, RP_050120_02_D04, AK162938, NM_013113, NM_001098555, BC094070, AK161891, AK160405, NM_009721, NM_001082073, NM_001003283, NM_001677, NM_205520, NM_001001787, X16646, AK005071</t>
  </si>
  <si>
    <t xml:space="preserve">ATPase, Na+/K+ transporting, beta 1 polypeptide</t>
  </si>
  <si>
    <t xml:space="preserve">Atp1b1</t>
  </si>
  <si>
    <t xml:space="preserve">CGEN_MOUSE_3003004_1</t>
  </si>
  <si>
    <t xml:space="preserve">NM_031608, BC056397, BC060702, AK013839, NM_205598, NM_001083811, NM_205730, NM_001001774, AK135107, NM_008165, NM_017261, X57497, AK049958, NM_000827</t>
  </si>
  <si>
    <t xml:space="preserve">Glutamate receptor, ionotropic, AMPA1 (alpha 1)</t>
  </si>
  <si>
    <t xml:space="preserve">Gria1</t>
  </si>
  <si>
    <t xml:space="preserve">CGEN_MOUSE_EXT_3113119_1</t>
  </si>
  <si>
    <t xml:space="preserve">NM_005277, BC033357, NM_214687, BC023461, AK147280, AK053538, NM_201592, NM_213200, BC033394, BC029711, NM_001079383, NM_001087635, BC043130, AK147245, NM_001075309, NM_178105, NM_201591, BC029683, AK081877, NM_153581, NM_001012579, BC024759, S65735</t>
  </si>
  <si>
    <t xml:space="preserve">Glycoprotein m6a</t>
  </si>
  <si>
    <t xml:space="preserve">Gpm6a</t>
  </si>
  <si>
    <t xml:space="preserve">CGEN_MOUSE_3002952_1</t>
  </si>
  <si>
    <t xml:space="preserve">BC016268, AK014227, NM_020599, AK140622</t>
  </si>
  <si>
    <t xml:space="preserve">Retinaldehyde binding protein 1</t>
  </si>
  <si>
    <t xml:space="preserve">Rlbp1</t>
  </si>
  <si>
    <t xml:space="preserve">CGEN_MOUSE_EXT_3106506_1</t>
  </si>
  <si>
    <t xml:space="preserve">RP_050208_01_A05, AK032314, AK017592, NM_026214, RP_050725_03_C05, RP_060309_02_C09, AK008741, BC028748, AK032624</t>
  </si>
  <si>
    <t xml:space="preserve">Potassium channel tetramerisation domain containing 4</t>
  </si>
  <si>
    <t xml:space="preserve">Kctd4</t>
  </si>
  <si>
    <t xml:space="preserve">NCRNA_1378</t>
  </si>
  <si>
    <t xml:space="preserve">CGEN_MOUSE_3005890_1</t>
  </si>
  <si>
    <t xml:space="preserve">AK085165, NM_174309, NM_001038002, AK211542, NM_204120, AK085532, NM_003991, AK083415, NM_001079208, U32329, NM_001010943, NM_000115, NM_001081837, NM_001082721, AK198545, AK190192, NM_131197, NM_007904, NM_001086238, BC026553, NM_001104844, AK201399, NM_001079008, AK082103, AK076426, NM_017333</t>
  </si>
  <si>
    <t xml:space="preserve">Endothelin receptor type B</t>
  </si>
  <si>
    <t xml:space="preserve">Ednrb</t>
  </si>
  <si>
    <t xml:space="preserve">CGEN_MOUSE_EXT_3104535_1</t>
  </si>
  <si>
    <t xml:space="preserve">NM_001077035, NM_025080, NM_145089, BC016106, AK006147, NM_001083926, NM_025610, AK010381, AK030209</t>
  </si>
  <si>
    <t xml:space="preserve">Asparaginase like 1</t>
  </si>
  <si>
    <t xml:space="preserve">Asrgl1</t>
  </si>
  <si>
    <t xml:space="preserve">CGEN_MOUSE_3002604_1</t>
  </si>
  <si>
    <t xml:space="preserve">NM_001035027, U37226, NM_011125, U28960, NM_006227, NM_182676, AK148330, NM_214283, BC003782, CT010317, NM_001082141, NM_001094298</t>
  </si>
  <si>
    <t xml:space="preserve">Phospholipid transfer protein</t>
  </si>
  <si>
    <t xml:space="preserve">Pltp</t>
  </si>
  <si>
    <t xml:space="preserve">CGEN_MOUSE_3002704_1</t>
  </si>
  <si>
    <t xml:space="preserve">RP_060315_05_E10, AK152256, BC004651, AK149642, NM_010299, RP_050614_04_E05, L19526, U09816</t>
  </si>
  <si>
    <t xml:space="preserve">GM2 ganglioside activator protein</t>
  </si>
  <si>
    <t xml:space="preserve">Gm2a</t>
  </si>
  <si>
    <t xml:space="preserve">CGEN_MOUSE_EXT_3101358_1</t>
  </si>
  <si>
    <t xml:space="preserve">NM_001031759, NM_152722, AK138438, AK081154, AK013637, BC082537, NM_175189, RP_Baylor_103286, AK158265</t>
  </si>
  <si>
    <t xml:space="preserve">Hepatocyte cell adhesion molecule</t>
  </si>
  <si>
    <t xml:space="preserve">Hepacam</t>
  </si>
  <si>
    <t xml:space="preserve">CGEN_MOUSE_EXT_3109519_1</t>
  </si>
  <si>
    <t xml:space="preserve">AK018106, AK083923, BC069976, NM_134022, AJ271140</t>
  </si>
  <si>
    <t xml:space="preserve">RIKEN cDNA 6330403K07 gene</t>
  </si>
  <si>
    <t xml:space="preserve">6330403K07Rik</t>
  </si>
  <si>
    <t xml:space="preserve">CGEN_MOUSE_3006760_1</t>
  </si>
  <si>
    <t xml:space="preserve">AF216873, AK093831, AK028586, BC040790, NM_019811, AK029014, AK053877, BC051432</t>
  </si>
  <si>
    <t xml:space="preserve">Acyl-CoA synthetase short-chain family member 2</t>
  </si>
  <si>
    <t xml:space="preserve">Acss2</t>
  </si>
  <si>
    <t xml:space="preserve">CGEN_MOUSE_3004602_1</t>
  </si>
  <si>
    <t xml:space="preserve">BC115522, AK149981, RP_050317_03_A11, NM_031655, D88769, AK032170, NM_001080340, NM_016753, RP_051101_02_A01, BC115521, NM_020169</t>
  </si>
  <si>
    <t xml:space="preserve">Latexin</t>
  </si>
  <si>
    <t xml:space="preserve">Lxn</t>
  </si>
  <si>
    <t xml:space="preserve">CGEN_MOUSE_EXT_3106252_1</t>
  </si>
  <si>
    <t xml:space="preserve">NM_029083, AK017926, RP_050913_04_E06</t>
  </si>
  <si>
    <t xml:space="preserve">DNA-damage-inducible transcript 4</t>
  </si>
  <si>
    <t xml:space="preserve">Ddit4</t>
  </si>
  <si>
    <t xml:space="preserve">CGEN_MOUSE_EXT_3104236_1</t>
  </si>
  <si>
    <t xml:space="preserve">BC030730, BC030722, BC028817, NM_001092425, NM_027406, BC022112, NM_001011027, NM_071066, BC030723, NM_001103087, AK045441, BC025939, NM_069653, BC024055, NM_022547, BC030727, AK007822, NM_012190</t>
  </si>
  <si>
    <t xml:space="preserve">Aldehyde dehydrogenase 1 family, member L1</t>
  </si>
  <si>
    <t xml:space="preserve">Aldh1l1</t>
  </si>
  <si>
    <t xml:space="preserve">CGEN_MOUSE_3002673_1</t>
  </si>
  <si>
    <t xml:space="preserve">RP_040407_01_E03, AK051454, NM_001003198, NM_174578, AK005210, NM_213189, RP_051214_02_A09, BC010726, NM_005084, NM_001009353, U34277, RP_040922_01_D01, NM_013737</t>
  </si>
  <si>
    <t xml:space="preserve">Phospholipase A2, group VII (platelet-activating factor acetylhydrolase, plasma)</t>
  </si>
  <si>
    <t xml:space="preserve">Pla2g7</t>
  </si>
  <si>
    <t xml:space="preserve">CGEN_MOUSE_3004103_1</t>
  </si>
  <si>
    <t xml:space="preserve">AK043998, AF190699, NM_001001454, NM_001077015, NM_021324, NM_001106225, BC065694, AK049903, AK031550, AK081981, BC046310, AB162929, AK018148, AK083126, AK015486, AF190991, AK048413, NM_001005367, AK042758, NM_020659</t>
  </si>
  <si>
    <t xml:space="preserve">Tweety homolog 1 (Drosophila)</t>
  </si>
  <si>
    <t xml:space="preserve">Ttyh1</t>
  </si>
  <si>
    <t xml:space="preserve">CGEN_MOUSE_3003959_1</t>
  </si>
  <si>
    <t xml:space="preserve">NM_133583, AK154597, NM_201540, NM_001078683, AB033921, NM_201535, NM_201538, AK076514, NM_001008593, AK168011, NM_201539, NM_016250, NM_001035304, AK173136, NM_201536, NM_201537, NM_201541, BC012963, AK158900, NM_013864</t>
  </si>
  <si>
    <t xml:space="preserve">N-myc downstream regulated gene 2</t>
  </si>
  <si>
    <t xml:space="preserve">Ndrg2</t>
  </si>
  <si>
    <t xml:space="preserve">CGEN_MOUSE_3006602_1</t>
  </si>
  <si>
    <t xml:space="preserve">AJ223206, RP_050614_03_C02, BC058532, NM_007281, CT010374, NM_001100370, AK046213, NM_033499, NM_009136</t>
  </si>
  <si>
    <t xml:space="preserve">Scrapie responsive gene 1</t>
  </si>
  <si>
    <t xml:space="preserve">Scrg1</t>
  </si>
  <si>
    <t xml:space="preserve">CGEN_MOUSE_3003330_1</t>
  </si>
  <si>
    <t xml:space="preserve">M12414, M73490, RP_040604_02_C10, AK010261, AK159105, AK159517, NM_000041, BC083351, BC028816, NM_214308, NM_001009007, AK019319, AK150834, AK148747, AK149568, NM_009696, CT010212, NM_001082643, AK131624, NM_138828, AK134921, AK159424, CT010356, NM_173991, BC044785</t>
  </si>
  <si>
    <t xml:space="preserve">Apolipoprotein E</t>
  </si>
  <si>
    <t xml:space="preserve">Apoe</t>
  </si>
  <si>
    <t xml:space="preserve"> Probe ID</t>
  </si>
  <si>
    <t xml:space="preserve">CGEN_MOUSE_EXT_3107342_1</t>
  </si>
  <si>
    <t xml:space="preserve">AK011040, AK154954, NM_013602, AK018727, AK007983, BC027262, BC036990, RP_040916_01_H10</t>
  </si>
  <si>
    <t xml:space="preserve">Metallothionein 1</t>
  </si>
  <si>
    <t xml:space="preserve">Mt1</t>
  </si>
  <si>
    <t xml:space="preserve">CGEN_MOUSE_3005852_1</t>
  </si>
  <si>
    <t xml:space="preserve">AK168685, AK154814, D16580, BC040350, NM_008812</t>
  </si>
  <si>
    <t xml:space="preserve">Peptidyl arginine deiminase, type II</t>
  </si>
  <si>
    <t xml:space="preserve">Padi2</t>
  </si>
  <si>
    <t xml:space="preserve">CGEN_MOUSE_3003939_1</t>
  </si>
  <si>
    <t xml:space="preserve">RP_050927_03_A08, AK146556, NM_001082407, NM_001043476, NM_174290, M63170, CT010341, NM_001885, NM_131157, NM_205176, BC010768, NM_001012457, BC094033, NM_009964, NM_012935, AK168999</t>
  </si>
  <si>
    <t xml:space="preserve">Crystallin, alpha B</t>
  </si>
  <si>
    <t xml:space="preserve">Cryab</t>
  </si>
  <si>
    <t xml:space="preserve">CGEN_MOUSE_3004112_1</t>
  </si>
  <si>
    <t xml:space="preserve">K01347, M25937, AK079577</t>
  </si>
  <si>
    <t xml:space="preserve">Glial fibrillary acidic protein</t>
  </si>
  <si>
    <t xml:space="preserve">Gfap</t>
  </si>
  <si>
    <t xml:space="preserve">CGEN_MOUSE_EXT_3108263_1</t>
  </si>
  <si>
    <t xml:space="preserve">X75018, AK041164, NM_131245, NM_031166, NM_204590, NM_001039990, NM_001546, NM_175582, NM_001004839, NM_204282</t>
  </si>
  <si>
    <t xml:space="preserve">Inhibitor of DNA binding 4</t>
  </si>
  <si>
    <t xml:space="preserve">Id4</t>
  </si>
  <si>
    <t xml:space="preserve">CGEN_MOUSE_EXT_3104041_1</t>
  </si>
  <si>
    <t xml:space="preserve">NM_010239, AK027998, NM_203677, NM_001097113, BC012314, NM_001097109, NM_001005135, AK159243, AK153199, AK139622, AK150693, AK152542, NM_001076190, AK088935, AK170912, NM_012848, AK153195, NM_001020531, AK168601, AK147082, NM_203881, NM_131585, NM_002032, AK151399, NM_213975, NM_001009786, NM_174062, AK151675, AK153017, NM_001002378, AK150508, AK150628, AK150679, NM_001109854, NM_001100413, M24509, BC011096, NM_205086, AK151241, NM_001005018, NM_001004562, AK180886, NM_001089603, NM_001048151, NM_001003080, AK151609, X12812, NM_203774, AK169004, AK150262, AK152071, AK152702, NM_001092147, NM_031894, AK151192, J03941</t>
  </si>
  <si>
    <t xml:space="preserve">Ferritin heavy chain 1</t>
  </si>
  <si>
    <t xml:space="preserve">Fth1</t>
  </si>
  <si>
    <t xml:space="preserve">CGEN_MOUSE_3003824_1</t>
  </si>
  <si>
    <t xml:space="preserve">NM_001088973, NM_001154, BC003716, NM_001091866, AK153476, AK147740, NM_001031538, NM_013132, AK153388, RP_040324_01_D04, U29396, D63423, NM_001008182, NM_001009099, AK152185, NM_009673, NM_001040477</t>
  </si>
  <si>
    <t xml:space="preserve">Annexin A5</t>
  </si>
  <si>
    <t xml:space="preserve">Anxa5</t>
  </si>
  <si>
    <t xml:space="preserve">CGEN_MOUSE_3001543_1</t>
  </si>
  <si>
    <t xml:space="preserve">NM_000614, AK041204, NM_001082283, U05342, NM_001039718, BC027539, NM_053007, RP_050120_01_C11, NM_013166, NM_170786</t>
  </si>
  <si>
    <t xml:space="preserve">Zinc finger protein 91</t>
  </si>
  <si>
    <t xml:space="preserve">Zfp91</t>
  </si>
  <si>
    <t xml:space="preserve">CGEN_MOUSE_EXT_3104036_1</t>
  </si>
  <si>
    <t xml:space="preserve">NM_001086183, NM_203677, NM_203881, NM_213975</t>
  </si>
  <si>
    <t xml:space="preserve">CGEN_MOUSE_EXT_3111006_1</t>
  </si>
  <si>
    <t xml:space="preserve">NM_001075434, NM_001037288, AK005375, AK005168, BC049665, NM_001106034, RP_050316_02_F01, NM_138460, NM_026066, AK013666, AY241867, DQ115983</t>
  </si>
  <si>
    <t xml:space="preserve">CKLF-like MARVEL transmembrane domain containing 5</t>
  </si>
  <si>
    <t xml:space="preserve">Cmtm5</t>
  </si>
  <si>
    <t xml:space="preserve">CGEN_MOUSE_EXT_3101666_1</t>
  </si>
  <si>
    <t xml:space="preserve">AK133778</t>
  </si>
  <si>
    <t xml:space="preserve">DNA segment, Chr 16, human D22S680E, expressed</t>
  </si>
  <si>
    <t xml:space="preserve">D16H22S680E</t>
  </si>
  <si>
    <t xml:space="preserve">CGEN_MOUSE_EXT_3111145_1</t>
  </si>
  <si>
    <t xml:space="preserve">NM_152410, NM_001112922, NM_001007398, NM_001080378, RP_050505_03_E01, NM_027032, NM_001077677, AK135510, AK005771, NM_001080379, BC120740, RP_060220_04_E04</t>
  </si>
  <si>
    <t xml:space="preserve">Park2 co-regulated</t>
  </si>
  <si>
    <t xml:space="preserve">Pacrg</t>
  </si>
  <si>
    <t xml:space="preserve">CGEN_MOUSE_EXT_3112014_1</t>
  </si>
  <si>
    <t xml:space="preserve">NM_001009639, AK155018, BC116622, NM_026481, AK012437, RP_041207_01_C02, NM_001096362, AK009771, NM_015964, NM_016140, BC010788, RP_050725_02_F06, AK160507, NM_001034774</t>
  </si>
  <si>
    <t xml:space="preserve">Tubulin polymerization-promoting protein family member 3</t>
  </si>
  <si>
    <t xml:space="preserve">Tppp3</t>
  </si>
  <si>
    <t xml:space="preserve">CGEN_MOUSE_3002687_1</t>
  </si>
  <si>
    <t xml:space="preserve">BC082776, M77003</t>
  </si>
  <si>
    <t xml:space="preserve">Glycerol-3-phosphate acyltransferase, mitochondrial</t>
  </si>
  <si>
    <t xml:space="preserve">Gpam</t>
  </si>
  <si>
    <t xml:space="preserve">CGEN_MOUSE_EXT_3103475_1</t>
  </si>
  <si>
    <t xml:space="preserve">NM_010204, M92416, AK086530, RP_050428_03_G10</t>
  </si>
  <si>
    <t xml:space="preserve">Fibroblast growth factor 6</t>
  </si>
  <si>
    <t xml:space="preserve">Fgf6</t>
  </si>
  <si>
    <t xml:space="preserve">CGEN_MOUSE_EXT_3106887_1</t>
  </si>
  <si>
    <t xml:space="preserve">AK172169, NM_197996, BC003872, AK012471</t>
  </si>
  <si>
    <t xml:space="preserve">Tetraspanin 15</t>
  </si>
  <si>
    <t xml:space="preserve">Tspan15</t>
  </si>
  <si>
    <t xml:space="preserve">NCRNA_1302</t>
  </si>
  <si>
    <t xml:space="preserve">AK129017, NM_011413, M21576, BC063782, M12384</t>
  </si>
  <si>
    <t xml:space="preserve">Complement component 4A (Rodgers blood group)</t>
  </si>
  <si>
    <t xml:space="preserve">C4a</t>
  </si>
  <si>
    <t xml:space="preserve">CGEN_MOUSE_3007394_1</t>
  </si>
  <si>
    <t xml:space="preserve">AK160993, AK003799, BC046231, BC054728, BC056986, BC043057, AK169760, NM_023665, AK029529, AK169598, AB041555, AK028145</t>
  </si>
  <si>
    <t xml:space="preserve">DNA segment, Chr 4, Wayne State University 53, expressed</t>
  </si>
  <si>
    <t xml:space="preserve">D4Wsu53e</t>
  </si>
  <si>
    <t xml:space="preserve">CGEN_MOUSE_EXT_3111164_1</t>
  </si>
  <si>
    <t xml:space="preserve">BC059725, AK140209, NM_013603, NM_005954, RP_050321_01_F12, RP_060412_02_F04, NM_001009755, NM_001113304, NM_214056, NM_053968, NM_001082220</t>
  </si>
  <si>
    <t xml:space="preserve">Metallothionein 3</t>
  </si>
  <si>
    <t xml:space="preserve">Mt3</t>
  </si>
  <si>
    <t xml:space="preserve">CGEN_MOUSE_3002767_1</t>
  </si>
  <si>
    <t xml:space="preserve">NM_134006, AK135139, AF013288, AF033195, BC021372, AF033196</t>
  </si>
  <si>
    <t xml:space="preserve">Retinol dehydrogenase 5</t>
  </si>
  <si>
    <t xml:space="preserve">Rdh5</t>
  </si>
  <si>
    <t xml:space="preserve">NCRNA_0512</t>
  </si>
  <si>
    <t xml:space="preserve">AK138598, AK163424, BC094608, AK169957, NM_183019, AK134629, AK034013, AK122448, BC055804</t>
  </si>
  <si>
    <t xml:space="preserve">Rho guanine nucleotide exchange factor (GEF) 4</t>
  </si>
  <si>
    <t xml:space="preserve">Arhgef4</t>
  </si>
  <si>
    <t xml:space="preserve">CGEN_MOUSE_3006550_1</t>
  </si>
  <si>
    <t xml:space="preserve">M33385, NM_008745, RP_Baylor_253946, AK009606, BC052014, AK147441, AK018789</t>
  </si>
  <si>
    <t xml:space="preserve">Neurotrophic tyrosine kinase, receptor, type 2</t>
  </si>
  <si>
    <t xml:space="preserve">Ntrk2</t>
  </si>
  <si>
    <t xml:space="preserve">CGEN_MOUSE_3003861_1</t>
  </si>
  <si>
    <t xml:space="preserve">BC028877, AK005354, NM_000029, BC019496, AK139179, NM_001009032, NM_134432, BC054387, NM_007428, AK018763, RP_040315_01_23</t>
  </si>
  <si>
    <t xml:space="preserve">Angiotensinogen (serpin peptidase inhibitor, clade A, member 8)</t>
  </si>
  <si>
    <t xml:space="preserve">Agt</t>
  </si>
  <si>
    <t xml:space="preserve">NCRNA_1648</t>
  </si>
  <si>
    <t xml:space="preserve">AK143055</t>
  </si>
  <si>
    <t xml:space="preserve">Solute carrier family 32 (GABA vesicular transporter), member 1</t>
  </si>
  <si>
    <t xml:space="preserve">Slc32a1</t>
  </si>
  <si>
    <t xml:space="preserve">CGEN_MOUSE_EXT_3104739_1</t>
  </si>
  <si>
    <t xml:space="preserve">S69034, NM_007798</t>
  </si>
  <si>
    <t xml:space="preserve">Cathepsin B</t>
  </si>
  <si>
    <t xml:space="preserve">Ctsb</t>
  </si>
  <si>
    <t xml:space="preserve">CGEN_MOUSE_3001187_1</t>
  </si>
  <si>
    <t xml:space="preserve">NM_005786, BC049799, BC058264, BC038610, BC017636, AK220545, BC049795, AK017514, BC040215, AF191309</t>
  </si>
  <si>
    <t xml:space="preserve">Teashirt zinc finger family member 1</t>
  </si>
  <si>
    <t xml:space="preserve">Tshz1</t>
  </si>
  <si>
    <t xml:space="preserve">CGEN_MOUSE_EXT_3105091_1</t>
  </si>
  <si>
    <t xml:space="preserve">NM_214119, AK008540, NM_001037999, RP_050125_02_A01, AK148753, AM000002, X61431, NM_001113321, AK008576, AK020692, RP_051017_02_E10, NM_001079863, NM_007830, BC028874, AK018720, AK145278, NM_020548, NM_031853, AK078428, NM_001079862, AK027906</t>
  </si>
  <si>
    <t xml:space="preserve">Diazepam binding inhibitor</t>
  </si>
  <si>
    <t xml:space="preserve">Dbi</t>
  </si>
  <si>
    <t xml:space="preserve">CGEN_MOUSE_EXT_3114198_1</t>
  </si>
  <si>
    <t xml:space="preserve">AK052998, BC008653, RP_040907_02_D01, NM_134147</t>
  </si>
  <si>
    <t xml:space="preserve">MACRO domain containing 1</t>
  </si>
  <si>
    <t xml:space="preserve">Macrod1</t>
  </si>
  <si>
    <t xml:space="preserve">CGEN_MOUSE_3006701_1</t>
  </si>
  <si>
    <t xml:space="preserve">M69293, NM_010496, AK135547, RP_051017_02_A11, AK003222, AK146606, BC006921, BC053699, RP_040809_01_G11, AK146346</t>
  </si>
  <si>
    <t xml:space="preserve">Inhibitor of DNA binding 2</t>
  </si>
  <si>
    <t xml:space="preserve">Id2</t>
  </si>
  <si>
    <t xml:space="preserve">CGEN_MOUSE_3003957_1</t>
  </si>
  <si>
    <t xml:space="preserve">NM_001019135, RP_040810_02_H07, NM_210398, NM_131397, NM_176502, NM_212504, NM_001062148, NM_169627, NM_120327, NM_001023412, NM_001043931, NM_176503, NM_169625, NM_174344, AK132261, NM_001051292, NM_001075072, NM_001112423, BC004714, NM_079632, NM_001092570, NM_021979, BC052350, NM_001052210, NM_169626, NM_001067729, NM_001006685, NM_001002012, NM_008301, NM_021863</t>
  </si>
  <si>
    <t xml:space="preserve">Heat shock protein 2</t>
  </si>
  <si>
    <t xml:space="preserve">Hspa2</t>
  </si>
  <si>
    <t xml:space="preserve">CGEN_MOUSE_3006122_1</t>
  </si>
  <si>
    <t xml:space="preserve">BC050766, BC051994, AK134548, AB008893, AK144410, NM_006032, NM_001045990, NM_009947, AK158638</t>
  </si>
  <si>
    <t xml:space="preserve">Copine VI</t>
  </si>
  <si>
    <t xml:space="preserve">Cpne6</t>
  </si>
  <si>
    <t xml:space="preserve">CGEN_MOUSE_3002418_1</t>
  </si>
  <si>
    <t xml:space="preserve">NM_000050, NM_001013395, NM_054012, NM_013157, NM_173892, NM_007494, BC087556, M31690, AK149489, BC002074, AK146635</t>
  </si>
  <si>
    <t xml:space="preserve">Argininosuccinate synthetase 1</t>
  </si>
  <si>
    <t xml:space="preserve">Ass1</t>
  </si>
  <si>
    <t xml:space="preserve">CGEN_MOUSE_EXT_3105292_1</t>
  </si>
  <si>
    <t xml:space="preserve">AK006111, AK138562, NM_080637, BC049625, AK131722</t>
  </si>
  <si>
    <t xml:space="preserve">Expressed in non-metastatic cells 5</t>
  </si>
  <si>
    <t xml:space="preserve">Nme5</t>
  </si>
  <si>
    <t xml:space="preserve">CGEN_MOUSE_EXT_3112422_1</t>
  </si>
  <si>
    <t xml:space="preserve">NM_133330, AK017992, BC079668, NM_133331, BC053454, AK129287, AK078622, NM_001042424, NM_133335, BC046473</t>
  </si>
  <si>
    <t xml:space="preserve">Wolf-Hirschhorn syndrome candidate 1 (human)</t>
  </si>
  <si>
    <t xml:space="preserve">Whsc1</t>
  </si>
  <si>
    <t xml:space="preserve">NCRNA_0289</t>
  </si>
  <si>
    <t xml:space="preserve">AK161148</t>
  </si>
  <si>
    <t xml:space="preserve">Zinc finger CCCH type containing 7 A</t>
  </si>
  <si>
    <t xml:space="preserve">Zc3h7a</t>
  </si>
  <si>
    <t xml:space="preserve">CGEN_MOUSE_3005624_1</t>
  </si>
  <si>
    <t xml:space="preserve">NM_134349, NM_001005957, AK005122, AK002800, BC009155, NM_001091251, AF159050, NM_214300, NM_145764, NM_145791, NM_020300, RP_041129_02_A02, NM_145792, NM_001007815, NM_019946</t>
  </si>
  <si>
    <t xml:space="preserve">Microsomal glutathione S-transferase 1</t>
  </si>
  <si>
    <t xml:space="preserve">Mgst1</t>
  </si>
  <si>
    <t xml:space="preserve">CGEN_MOUSE_EXT_3114318_1</t>
  </si>
  <si>
    <t xml:space="preserve">AK012198, NM_001109044, BC049759, AK152318, NM_138336, AK003315, NM_001005143</t>
  </si>
  <si>
    <t xml:space="preserve">Myeloma overexpressed 2</t>
  </si>
  <si>
    <t xml:space="preserve">Myeov2</t>
  </si>
  <si>
    <t xml:space="preserve">CGEN_MOUSE_EXT_3103951_1</t>
  </si>
  <si>
    <t xml:space="preserve">AK020162</t>
  </si>
  <si>
    <t xml:space="preserve">CGEN_MOUSE_EXT_3106126_1</t>
  </si>
  <si>
    <t xml:space="preserve">AK218064, AK156959, NM_001025234, NM_001025239, RP_040923_01_C07, NM_053082, AK217510, NM_003271, NM_001025238, NM_001025236, BC003482, AK212673, NM_001002348, NM_001013070, NM_001101852, NM_001025237, BC083070, AK172481, CT010285, NM_001025235, AK189309, AK002709</t>
  </si>
  <si>
    <t xml:space="preserve">Tetraspanin 4</t>
  </si>
  <si>
    <t xml:space="preserve">Tspan4</t>
  </si>
  <si>
    <t xml:space="preserve">CGEN_MOUSE_EXT_3104447_1</t>
  </si>
  <si>
    <t xml:space="preserve">NM_016058, BC024858, AK007695, BC027162, AK188541, NM_001007373, BC027413, NM_001013926, RP_050118_03_A07, NM_176842</t>
  </si>
  <si>
    <t xml:space="preserve">Tp53rk binding protein</t>
  </si>
  <si>
    <t xml:space="preserve">Tprkb</t>
  </si>
  <si>
    <t xml:space="preserve">CGEN_MOUSE_EXT_3111111_1</t>
  </si>
  <si>
    <t xml:space="preserve">AK167679, AK003470, AK028217, BC028765, AK002512, RP_060412_02_F08, RP_050321_02_D02</t>
  </si>
  <si>
    <t xml:space="preserve">RIKEN cDNA 0610010O12 gene</t>
  </si>
  <si>
    <t xml:space="preserve">0610010O12Rik</t>
  </si>
  <si>
    <t xml:space="preserve">CGEN_MOUSE_EXT_3109491_1</t>
  </si>
  <si>
    <t xml:space="preserve">AK035165, AK154921, AK019482, AK004640, NM_026162, BC057881, AF378761</t>
  </si>
  <si>
    <t xml:space="preserve">Plexin domain containing 2</t>
  </si>
  <si>
    <t xml:space="preserve">Plxdc2</t>
  </si>
  <si>
    <t xml:space="preserve">CGEN_MOUSE_3007011_1</t>
  </si>
  <si>
    <t xml:space="preserve">AK151107, AK153106, AK014561, AF087568, AK152940, AK152474, AK153316, AK151055, AF071025, NM_008917, BC099945, AK169658, AK171668, AK169579</t>
  </si>
  <si>
    <t xml:space="preserve">Palmitoyl-protein thioesterase 1</t>
  </si>
  <si>
    <t xml:space="preserve">Ppt1</t>
  </si>
  <si>
    <t xml:space="preserve">CGEN_MOUSE_EXT_3105061_1</t>
  </si>
  <si>
    <t xml:space="preserve">BC049584, AK005739, DQ141550, RP_Baylor_103089, DQ141551, NM_001012176, DQ141556, DQ141549, DQ141555, AB006535, DQ141554, NM_025290, DQ141553</t>
  </si>
  <si>
    <t xml:space="preserve">Radial spoke head 1 homolog (Chlamydomonas)</t>
  </si>
  <si>
    <t xml:space="preserve">Rsph1</t>
  </si>
  <si>
    <t xml:space="preserve">CGEN_MOUSE_3001649_1</t>
  </si>
  <si>
    <t xml:space="preserve">NM_213259, NM_057554, NM_165589, NM_019402, BC055866, NM_001087250, RP_060207_01_F12, AK032172, NM_004643, NM_001016352, NM_001001230, NM_001105132, NM_001113947, BC049869, NM_174569, NM_001088588, AK157143</t>
  </si>
  <si>
    <t xml:space="preserve">Poly(A) binding protein, nuclear 1</t>
  </si>
  <si>
    <t xml:space="preserve">Pabpn1</t>
  </si>
  <si>
    <t xml:space="preserve">CGEN_MOUSE_3005234_1</t>
  </si>
  <si>
    <t xml:space="preserve">NM_001079970, NM_138734, AK147295, NM_015080, AK147665, NM_138732, AJ006803, NM_053846, BC060272, NM_020253, NM_001079984</t>
  </si>
  <si>
    <t xml:space="preserve">Neurexin II</t>
  </si>
  <si>
    <t xml:space="preserve">Nrxn2</t>
  </si>
  <si>
    <t xml:space="preserve">CGEN_MOUSE_3007013_1</t>
  </si>
  <si>
    <t xml:space="preserve">NM_020332, BC054379, AK148070, AK083135</t>
  </si>
  <si>
    <t xml:space="preserve">Progressive ankylosis</t>
  </si>
  <si>
    <t xml:space="preserve">Ank</t>
  </si>
  <si>
    <t xml:space="preserve">CGEN_MOUSE_3007094_1</t>
  </si>
  <si>
    <t xml:space="preserve">NM_029688, AK161066, AK159613, AK159226, AK089976</t>
  </si>
  <si>
    <t xml:space="preserve">Sulfiredoxin 1 homolog (S. cerevisiae)</t>
  </si>
  <si>
    <t xml:space="preserve">Srxn1</t>
  </si>
  <si>
    <t xml:space="preserve">CGEN_MOUSE_3006713_1</t>
  </si>
  <si>
    <t xml:space="preserve">BC043027, RP_050818_01_E04, RP_060620_02_E05, NM_031676, AK012333, NM_001103114, NM_001035236, NM_001008273, NM_013259, NM_205494, AB031291, NM_001008272, AK013484, BC055338, NM_001045467, NM_019754, NM_201576, NM_199720, NM_001034499</t>
  </si>
  <si>
    <t xml:space="preserve">Transgelin 3</t>
  </si>
  <si>
    <t xml:space="preserve">Tagln3</t>
  </si>
  <si>
    <t xml:space="preserve">CGEN_MOUSE_3000774_1</t>
  </si>
  <si>
    <t xml:space="preserve">AF169036, AF169037, NM_016707, BC010585, AF051525, AK043677, AK045556, AK004395, BC051418</t>
  </si>
  <si>
    <t xml:space="preserve">B-cell CLL/lymphoma 11A (zinc finger protein)</t>
  </si>
  <si>
    <t xml:space="preserve">Bcl11a</t>
  </si>
  <si>
    <t xml:space="preserve">CGEN_MOUSE_3000261_1</t>
  </si>
  <si>
    <t xml:space="preserve">NM_011079, M16216, J03293, BC055102</t>
  </si>
  <si>
    <t xml:space="preserve">Phosphorylase kinase gamma 1</t>
  </si>
  <si>
    <t xml:space="preserve">Phkg1</t>
  </si>
  <si>
    <t xml:space="preserve">CGEN_MOUSE_3003067_1</t>
  </si>
  <si>
    <t xml:space="preserve">U14418, NM_008069, X55273, RP_Baylor_102801</t>
  </si>
  <si>
    <t xml:space="preserve">Gamma-aminobutyric acid (GABA-A) receptor, subunit beta 1</t>
  </si>
  <si>
    <t xml:space="preserve">Gabrb1</t>
  </si>
  <si>
    <t xml:space="preserve">CGEN_MOUSE_3002138_1</t>
  </si>
  <si>
    <t xml:space="preserve">AF197480, NM_001075416, NM_019861, NM_003793, BC058758, RP_040810_02_B05, AK075862, AF136280, AJ131851, BC051131, AK207816, BC004054, NM_001077568, NM_001034110, AK017474</t>
  </si>
  <si>
    <t xml:space="preserve">Cathepsin F</t>
  </si>
  <si>
    <t xml:space="preserve">Ctsf</t>
  </si>
  <si>
    <t xml:space="preserve">CGEN_MOUSE_3007085_1</t>
  </si>
  <si>
    <t xml:space="preserve">AK080879, NM_148938, AK031831, BC058711, AK082736</t>
  </si>
  <si>
    <t xml:space="preserve">Solute carrier family 1 (glial high affinity glutamate transporter), member 3</t>
  </si>
  <si>
    <t xml:space="preserve">Slc1a3</t>
  </si>
  <si>
    <t xml:space="preserve">CGEN_MOUSE_3002095_1</t>
  </si>
  <si>
    <t xml:space="preserve">D26483, BC058603, AK004776, BC050153, AK147404, BC026516, AK147306, NM_019634</t>
  </si>
  <si>
    <t xml:space="preserve">Tetraspanin 7</t>
  </si>
  <si>
    <t xml:space="preserve">Tspan7</t>
  </si>
  <si>
    <t xml:space="preserve">CGEN_MOUSE_EXT_3107027_1</t>
  </si>
  <si>
    <t xml:space="preserve">BC029663, AK088802, AK146035, NM_146008, BC008239</t>
  </si>
  <si>
    <t xml:space="preserve">T-complex 11 (mouse) like 2</t>
  </si>
  <si>
    <t xml:space="preserve">Tcp11l2</t>
  </si>
  <si>
    <t xml:space="preserve">CGEN_MOUSE_3003936_1</t>
  </si>
  <si>
    <t xml:space="preserve">BC090388, NM_001093816, AK010663, U03560, AK168927, U03561, NM_001008615, X14687, NM_205290, NM_031970, NM_001079349, NM_001540, NM_001093814, AK003119, X14686, BC018257, NM_001007518, NM_013560, BC099463, U03562, NM_001003295, NM_001025569, RP_051121_02_H03</t>
  </si>
  <si>
    <t xml:space="preserve">Heat shock protein 1</t>
  </si>
  <si>
    <t xml:space="preserve">Hspb1</t>
  </si>
  <si>
    <t xml:space="preserve">CGEN_MOUSE_3000396_1</t>
  </si>
  <si>
    <t xml:space="preserve">BC004688, AB095444, NM_001102136, NM_001108285, BC058244, BC047339, AB095441, NM_001020595, AB095442, AB095443, RP_051017_01_A08, AK216398, AK075628, NM_008750, AK149075, NM_022463, NM_001092692, AK012352, RP_040810_01_G09, AK194479, AK048109</t>
  </si>
  <si>
    <t xml:space="preserve">Nucleoredoxin</t>
  </si>
  <si>
    <t xml:space="preserve">Nxn</t>
  </si>
  <si>
    <t xml:space="preserve">CGEN_MOUSE_3006589_1</t>
  </si>
  <si>
    <t xml:space="preserve">U29148, BC052097, U29149, NM_010487</t>
  </si>
  <si>
    <t xml:space="preserve">RIKEN cDNA 2600009P04 gene</t>
  </si>
  <si>
    <t xml:space="preserve">2600009P04Rik</t>
  </si>
  <si>
    <t xml:space="preserve">NCRNA_1273</t>
  </si>
  <si>
    <t xml:space="preserve">AK038990, NM_178662, BC048903</t>
  </si>
  <si>
    <t xml:space="preserve">Ataxia, cerebellar, Cayman type homolog (human)</t>
  </si>
  <si>
    <t xml:space="preserve">Atcay</t>
  </si>
  <si>
    <t xml:space="preserve">CGEN_MOUSE_3004336_1</t>
  </si>
  <si>
    <t xml:space="preserve">AF063229, NM_001046516, NM_001112911, RP_050217_01_A11, BC051992, AF063230, NM_001079990, NM_019234, AK158589, NM_010063, NM_004411</t>
  </si>
  <si>
    <t xml:space="preserve">Dynein cytoplasmic 1 intermediate chain 1</t>
  </si>
  <si>
    <t xml:space="preserve">Dync1i1</t>
  </si>
  <si>
    <t xml:space="preserve">NCRNA_0800</t>
  </si>
  <si>
    <t xml:space="preserve">AK162722</t>
  </si>
  <si>
    <t xml:space="preserve">Alveolar soft part sarcoma chromosome region, candidate 1 (human)</t>
  </si>
  <si>
    <t xml:space="preserve">Aspscr1</t>
  </si>
  <si>
    <t xml:space="preserve">CGEN_MOUSE_3000762_1</t>
  </si>
  <si>
    <t xml:space="preserve">NM_204056, AK048511, AK019206, AK159905, AK167174, AK150600, NM_134265, NM_001042565, AK169058, BC053391, AK167942, NM_204872, NM_019653, BC019601, NM_015626, RP_050203_01_E02, AK146752, AK152545, AK168468, AK167394, NM_001025664, AK168565, NM_001042561, AK150394, AK145974, AF033186</t>
  </si>
  <si>
    <t xml:space="preserve">WD repeat and SOCS box-containing 1</t>
  </si>
  <si>
    <t xml:space="preserve">Wsb1</t>
  </si>
  <si>
    <t xml:space="preserve">CGEN_MOUSE_3002164_1</t>
  </si>
  <si>
    <t xml:space="preserve">NM_001094020, AK153417, NM_001024409, NM_001023564, BC068163, NM_001912, X06086, NM_166026, NM_001017778, AK153076, AK049466, NM_013156, NM_079011, NM_001002368, X04392, NM_174032, AF121838, AK165397, NM_001004869, AF121837, AK136341, NM_074798, NM_212584, NM_145918, NM_202612, AK169394, J02583, Y18465, NM_131198, NM_001333, AK169712, NM_112827, AK161538, AK150452, NM_001005695, AK160100, NM_213892, NM_166027, NM_009984, AK002221, NM_001043999, NM_001003115, AK151169, AK011589, AK145051, NM_001104686, NM_001005999, NM_001083686, AK147142, AK159511, AF121839</t>
  </si>
  <si>
    <t xml:space="preserve">Cathepsin L</t>
  </si>
  <si>
    <t xml:space="preserve">Ctsl</t>
  </si>
  <si>
    <t xml:space="preserve">CGEN_MOUSE_EXT_3106111_1</t>
  </si>
  <si>
    <t xml:space="preserve">AK044381, BC046464, AK147550, NM_006648, AK129439, BC060187, RP_050301_01_C03, NM_029361, BC055795, AK007980</t>
  </si>
  <si>
    <t xml:space="preserve">WNK lysine deficient protein kinase 2</t>
  </si>
  <si>
    <t xml:space="preserve">Wnk2</t>
  </si>
  <si>
    <t xml:space="preserve">CGEN_MOUSE_3005201_1</t>
  </si>
  <si>
    <t xml:space="preserve">NM_010733, D49802, BC069041</t>
  </si>
  <si>
    <t xml:space="preserve">Leucine rich repeat protein 3, neuronal</t>
  </si>
  <si>
    <t xml:space="preserve">Lrrn3</t>
  </si>
  <si>
    <t xml:space="preserve">CGEN_MOUSE_3002094_1</t>
  </si>
  <si>
    <t xml:space="preserve">AK166543, AK152072, AK151963, AK150647, RP_050426_02_B02, NM_001042580, AK163785, BC012212, AK166766, AK182243, AK188949, RP_051214_01_E07, AK151702, AK178582, NM_001082199, BC089543, NM_007653, BC083161, AK208438, AK210314, AK166373, AK159875, NM_001040034, NM_001009855, D16432, BC008108, AK146618, AK170344, NM_017125, AK152372, NM_205803, AF159427, AK028220, AK216882, NM_001780, CT010179</t>
  </si>
  <si>
    <t xml:space="preserve">Hydroxysteroid (17-beta) dehydrogenase 4, Cd63 antigen</t>
  </si>
  <si>
    <t xml:space="preserve">Cd63, Hsd17b4</t>
  </si>
  <si>
    <t xml:space="preserve">CGEN_MOUSE_3006849_1</t>
  </si>
  <si>
    <t xml:space="preserve">NM_009073, BC014827, AK133529</t>
  </si>
  <si>
    <t xml:space="preserve">Rod outer segment membrane protein 1</t>
  </si>
  <si>
    <t xml:space="preserve">Rom1</t>
  </si>
  <si>
    <t xml:space="preserve">CGEN_MOUSE_EXT_3112047_1</t>
  </si>
  <si>
    <t xml:space="preserve">NM_001097940, NM_001016395, BC048623, RP_050329_04_A06, NM_001077119, NM_130897, NM_079047, NM_029297, NM_001108451, AK005789, NM_001032451</t>
  </si>
  <si>
    <t xml:space="preserve">Dynein light chain roadblock-type 2</t>
  </si>
  <si>
    <t xml:space="preserve">Dynlrb2</t>
  </si>
  <si>
    <t xml:space="preserve">CGEN_MOUSE_EXT_3103311_1</t>
  </si>
  <si>
    <t xml:space="preserve">RP_050208_01_C07, BC028490, RP_051017_02_E04, NM_205858, NM_001109149, AK014077, NM_021077, NM_001075270, AK011929, NM_026523</t>
  </si>
  <si>
    <t xml:space="preserve">Neuromedin B</t>
  </si>
  <si>
    <t xml:space="preserve">Nmb</t>
  </si>
  <si>
    <t xml:space="preserve">CGEN_MOUSE_EXT_3111619_1</t>
  </si>
  <si>
    <t xml:space="preserve">BC003982, NM_001034368, NM_001108866, NM_022060, AK049366, BC017532, AK161853, AK152595, NM_134076, AK030250, RP_040831_02_D01</t>
  </si>
  <si>
    <t xml:space="preserve">Abhydrolase domain containing 4</t>
  </si>
  <si>
    <t xml:space="preserve">Abhd4</t>
  </si>
  <si>
    <t xml:space="preserve">CGEN_MOUSE_EXT_3114243_1</t>
  </si>
  <si>
    <t xml:space="preserve">AK004468, AK050366, AK004976, NM_025835, BC026531, BC055946, AF327060</t>
  </si>
  <si>
    <t xml:space="preserve">Propionyl Coenzyme A carboxylase, beta polypeptide</t>
  </si>
  <si>
    <t xml:space="preserve">Pccb</t>
  </si>
  <si>
    <t xml:space="preserve">CGEN_MOUSE_EXT_3112271_1</t>
  </si>
  <si>
    <t xml:space="preserve">NM_199753, AK179383, NM_205516, AK216318, AK166578, AK159871, AK169021, AK051628, RP_060321_01_A01, BC055711, AK159555, BC085268, AK188621, NM_028044, AK180041, NM_203926, AK167613, AK208457, AK169098, AK167201, AK212516, NM_001024073, AK081672, NM_001038179, AK215736, NM_001087013, AK169410, AK051121, NM_001839, AK190584, AK005460, AK184231, NM_019359</t>
  </si>
  <si>
    <t xml:space="preserve">Calponin 3, acidic</t>
  </si>
  <si>
    <t xml:space="preserve">Cnn3</t>
  </si>
  <si>
    <t xml:space="preserve">CGEN_MOUSE_EXT_3113175_1</t>
  </si>
  <si>
    <t xml:space="preserve">AK210119, AK004431, AK002925, NM_001016705, AF523353, NM_031477, NM_001104710, BC009171, AB098742, NM_025347, NM_132381, NM_026875, NM_212790, AK003371</t>
  </si>
  <si>
    <t xml:space="preserve">Yippee-like 3 (Drosophila)</t>
  </si>
  <si>
    <t xml:space="preserve">Ypel3</t>
  </si>
  <si>
    <t xml:space="preserve">CGEN_MOUSE_3006348_1</t>
  </si>
  <si>
    <t xml:space="preserve">AF049125, AK041996, AK078106, AK077486, AK076153, NM_011992, AK169765</t>
  </si>
  <si>
    <t xml:space="preserve">Reticulocalbin 2</t>
  </si>
  <si>
    <t xml:space="preserve">Rcn2</t>
  </si>
  <si>
    <t xml:space="preserve">CGEN_MOUSE_3002637_1</t>
  </si>
  <si>
    <t xml:space="preserve">NM_007383, NM_001006193, NM_213898, AK155361, NM_001003743, NM_141906, NM_203938, NM_001034401, AK169428, NM_000017, BC055063, L11163, NM_022512, NM_001087400, BC016259, NM_142583</t>
  </si>
  <si>
    <t xml:space="preserve">Acyl-Coenzyme A dehydrogenase, short chain</t>
  </si>
  <si>
    <t xml:space="preserve">Acads</t>
  </si>
  <si>
    <t xml:space="preserve">CGEN_MOUSE_3005282_1</t>
  </si>
  <si>
    <t xml:space="preserve">L04538, BC021877, NM_005166, AK154992, BC106158, NM_001024807, AK160871, NM_001038095, NM_007467</t>
  </si>
  <si>
    <t xml:space="preserve">Amyloid beta (A4) precursor-like protein 1</t>
  </si>
  <si>
    <t xml:space="preserve">Aplp1</t>
  </si>
  <si>
    <t xml:space="preserve">CGEN_MOUSE_EXT_3106609_1</t>
  </si>
  <si>
    <t xml:space="preserve">AK013407, NM_001033851, NM_153634, BC076564, NM_025815, AK005311, NM_001098085, AK004559, NM_001108750, AK010227, BC048551, BC017626</t>
  </si>
  <si>
    <t xml:space="preserve">Copine VIII</t>
  </si>
  <si>
    <t xml:space="preserve">Cpne8</t>
  </si>
  <si>
    <t xml:space="preserve">NCRNA_0839</t>
  </si>
  <si>
    <t xml:space="preserve">CGEN_MOUSE_3003046_1</t>
  </si>
  <si>
    <t xml:space="preserve">NM_007379, AK157769, AK169438, X75927, AK165788, AK129274</t>
  </si>
  <si>
    <t xml:space="preserve">ATP-binding cassette, sub-family A (ABC1), member 2</t>
  </si>
  <si>
    <t xml:space="preserve">Abca2</t>
  </si>
  <si>
    <t xml:space="preserve">CGEN_MOUSE_EXT_3107607_1</t>
  </si>
  <si>
    <t xml:space="preserve">AK030575, BC086770, AK078819, AF378525, NM_133206, AK079338</t>
  </si>
  <si>
    <t xml:space="preserve">Zinc and ring finger 1</t>
  </si>
  <si>
    <t xml:space="preserve">Znrf1</t>
  </si>
  <si>
    <t xml:space="preserve">CGEN_MOUSE_EXT_3108572_1</t>
  </si>
  <si>
    <t xml:space="preserve">AK031213, RP_Baylor_253885, NM_001222, BC019162, NM_001097564, NM_133605, AF395884, AK081969, NM_172173, NM_178597, NM_172171, NM_172169, NM_001030125, BC025597, AK154764, NM_172170, NM_001039139, AK054406, NM_001039138, AK078311, NM_001087345, NM_214193, NM_001099953</t>
  </si>
  <si>
    <t xml:space="preserve">Calcium/calmodulin-dependent protein kinase II gamma</t>
  </si>
  <si>
    <t xml:space="preserve">Camk2g</t>
  </si>
  <si>
    <t xml:space="preserve">CGEN_MOUSE_3004171_1</t>
  </si>
  <si>
    <t xml:space="preserve">AK089934, AK169041, NM_001004080, BC060377, AK169670, NM_001012312, NM_213090, AK168829, NM_001034627, AK213866, AK168725, AK166932, AK135632, NM_001089344, J04953, NM_001016856, AK143664, AK148957, AK168461, NM_001113284, NM_198252, AK168532, BC023143, AK168707, NM_001081953, NM_204934, NM_178131, AK166831, NM_000177, AK150359, NM_001088058, AK146969, AK167918, NM_001045118, AK151684, AK153029, AK076156, NM_146120</t>
  </si>
  <si>
    <t xml:space="preserve">Gelsolin</t>
  </si>
  <si>
    <t xml:space="preserve">Gsn</t>
  </si>
  <si>
    <t xml:space="preserve">CGEN_MOUSE_EXT_3100277_1</t>
  </si>
  <si>
    <t xml:space="preserve">NM_001011078, AK045989, AK009844, AK146816, NM_053835, AK029382, NM_028870, BC070404, AK159480, AK213693, BC037505, NM_174277, NM_001030609, NM_001093219, NM_007097, NM_001089917, NM_001834, AK167531</t>
  </si>
  <si>
    <t xml:space="preserve">Clathrin, light polypeptide (Lcb)</t>
  </si>
  <si>
    <t xml:space="preserve">Cltb</t>
  </si>
  <si>
    <t xml:space="preserve">CGEN_MOUSE_3004571_1</t>
  </si>
  <si>
    <t xml:space="preserve">NM_008923, AK161621, BC011424, AK158994</t>
  </si>
  <si>
    <t xml:space="preserve">Protein kinase, cAMP dependent regulatory, type I beta</t>
  </si>
  <si>
    <t xml:space="preserve">Prkar1b</t>
  </si>
  <si>
    <t xml:space="preserve">CGEN_MOUSE_3006278_1</t>
  </si>
  <si>
    <t xml:space="preserve">NM_022868, NM_001092765, NM_032949, NM_002590, AF231125, AK048638, NM_001098609, AK140407, BC053008, AK049982, NM_021543, BC052388, NM_001042726</t>
  </si>
  <si>
    <t xml:space="preserve">Protocadherin 8</t>
  </si>
  <si>
    <t xml:space="preserve">Pcdh8</t>
  </si>
  <si>
    <t xml:space="preserve">CGEN_MOUSE_EXT_3100406_1</t>
  </si>
  <si>
    <t xml:space="preserve">AK200420, NM_001030235, AK005562, NM_001025741, NM_004434, NM_138921, AK200422, BC055476, NM_001008707, NM_001015771, NM_012155</t>
  </si>
  <si>
    <t xml:space="preserve">Echinoderm microtubule associated protein like 2</t>
  </si>
  <si>
    <t xml:space="preserve">Eml2</t>
  </si>
  <si>
    <t xml:space="preserve">CGEN_MOUSE_EXT_3108206_1</t>
  </si>
  <si>
    <t xml:space="preserve">AK162028, AK162734, AK033483, AK036319, AK167554, AK169755, AK169597, AK144226, BC003217, BC059938, AK034656, BC094594, BC034366, NM_001004146, BC048401, BC070408, AK161130, NM_177298</t>
  </si>
  <si>
    <t xml:space="preserve">RIKEN cDNA 4933439C20 gene, Phosphatidylserine decarboxylase</t>
  </si>
  <si>
    <t xml:space="preserve">Pisd, 4933439C20Rik</t>
  </si>
  <si>
    <t xml:space="preserve">CGEN_MOUSE_3006534_1</t>
  </si>
  <si>
    <t xml:space="preserve">D78263, NM_001038614, AK214144, AK147618, D78265, NM_001038612, AK003031</t>
  </si>
  <si>
    <t xml:space="preserve">Olfactomedin 1</t>
  </si>
  <si>
    <t xml:space="preserve">Olfm1</t>
  </si>
  <si>
    <t xml:space="preserve">CGEN_MOUSE_EXT_3113161_1</t>
  </si>
  <si>
    <t xml:space="preserve">RP_050816_02_G01, AK008341, AK007443, AK019298, AK036279</t>
  </si>
  <si>
    <t xml:space="preserve">Small nucleolar RNA host gene (non-protein coding) 8</t>
  </si>
  <si>
    <t xml:space="preserve">Snhg8</t>
  </si>
  <si>
    <t xml:space="preserve">CGEN_MOUSE_3003981_1</t>
  </si>
  <si>
    <t xml:space="preserve">NM_011327, BC018384, AK002425, M91458</t>
  </si>
  <si>
    <t xml:space="preserve">Sterol carrier protein 2, liver</t>
  </si>
  <si>
    <t xml:space="preserve">Scp2</t>
  </si>
  <si>
    <t xml:space="preserve">CGEN_MOUSE_EXT_3105377_1</t>
  </si>
  <si>
    <t xml:space="preserve">NM_020162, AK161082, BC011309, BC052172, NM_178367, RP_050201_01_B02, NM_001100057, AK035177, BC027842, NM_001105802</t>
  </si>
  <si>
    <t xml:space="preserve">DEAH (Asp-Glu-Ala-His) box polypeptide 33</t>
  </si>
  <si>
    <t xml:space="preserve">Dhx33</t>
  </si>
  <si>
    <t xml:space="preserve">NCRNA_0280</t>
  </si>
  <si>
    <t xml:space="preserve">BC079548, AK076333, AK220303, AK017994</t>
  </si>
  <si>
    <t xml:space="preserve">Glucosidase, alpha; neutral C</t>
  </si>
  <si>
    <t xml:space="preserve">Ganc</t>
  </si>
  <si>
    <t xml:space="preserve">NCRNA_2082</t>
  </si>
  <si>
    <t xml:space="preserve">AK158836</t>
  </si>
  <si>
    <t xml:space="preserve">Visual cortex cDNA, RIKEN full-length enriched library, clone:K430341E06 product:unclassifiable, full insert sequence</t>
  </si>
  <si>
    <t xml:space="preserve">CGEN_MOUSE_EXT_3105223_1</t>
  </si>
  <si>
    <t xml:space="preserve">AK028602, NM_011163</t>
  </si>
  <si>
    <t xml:space="preserve">Eukaryotic translation initiation factor 2-alpha kinase 2</t>
  </si>
  <si>
    <t xml:space="preserve">Eif2ak2</t>
  </si>
  <si>
    <t xml:space="preserve">CGEN_MOUSE_3005235_1</t>
  </si>
  <si>
    <t xml:space="preserve">NM_172544, BC060719, AK042730, NM_015080, NM_001105250, AK036342, AK032126, NM_138732, NM_004796, AJ006804, NM_138970, NM_053846, AK034255, NM_001079984, NM_001081740</t>
  </si>
  <si>
    <t xml:space="preserve">Neurexin III</t>
  </si>
  <si>
    <t xml:space="preserve">Nrxn3</t>
  </si>
  <si>
    <t xml:space="preserve">CGEN_MOUSE_EXT_3104750_1</t>
  </si>
  <si>
    <t xml:space="preserve">NM_012410, NM_001107550, BC096615, BC011475, NM_201575, BC079573, NM_001114099, AK165738, NM_001093958, AK034088, NM_001114100, NM_001045927, AB206789, NM_144926</t>
  </si>
  <si>
    <t xml:space="preserve">Seizure related 6 homolog like 2</t>
  </si>
  <si>
    <t xml:space="preserve">Sez6l2</t>
  </si>
  <si>
    <t xml:space="preserve">CGEN_MOUSE_EXT_3106618_1</t>
  </si>
  <si>
    <t xml:space="preserve">AK018116, BC062930, BC065055, AK149027, BC066026, BC056437, AK045529, NM_028707, BC065053, AK034575, BC066036, AK053835</t>
  </si>
  <si>
    <t xml:space="preserve">Pleckstrin and Sec7 domain containing 2</t>
  </si>
  <si>
    <t xml:space="preserve">Psd2</t>
  </si>
  <si>
    <t xml:space="preserve">CGEN_MOUSE_3000185_1</t>
  </si>
  <si>
    <t xml:space="preserve">M22012, NM_011428, AK078038, BC018249</t>
  </si>
  <si>
    <t xml:space="preserve">Synaptosomal-associated protein 25</t>
  </si>
  <si>
    <t xml:space="preserve">Snap25</t>
  </si>
  <si>
    <t xml:space="preserve">CGEN_MOUSE_3006211_1</t>
  </si>
  <si>
    <t xml:space="preserve">NM_001031092, NM_008640, NM_001092305, AK075699, NM_205799, BC089021, AK088958, BC086667, AK013963, NM_001095299, AK159092, NM_001004797, AK182919, NM_199384, AK165638, AK184706, AK084515, NM_014713, U34259, NM_214685, NM_001082639</t>
  </si>
  <si>
    <t xml:space="preserve">Lysosomal-associated protein transmembrane 4A</t>
  </si>
  <si>
    <t xml:space="preserve">Laptm4a</t>
  </si>
  <si>
    <t xml:space="preserve">CGEN_MOUSE_EXT_3109249_1</t>
  </si>
  <si>
    <t xml:space="preserve">BC048409, BC096049, BC028800, RP_060315_02_G04, AK083247, AK009421, AK039834, AK009021, NM_025526, RP_050309_01_G04</t>
  </si>
  <si>
    <t xml:space="preserve">IscU iron-sulfur cluster scaffold homolog (E. coli)</t>
  </si>
  <si>
    <t xml:space="preserve">Iscu</t>
  </si>
  <si>
    <t xml:space="preserve">CGEN_MOUSE_EXT_3113911_1</t>
  </si>
  <si>
    <t xml:space="preserve">NM_001013672, AK132806, AK006044, NM_001110155, BC049758, NM_198637</t>
  </si>
  <si>
    <t xml:space="preserve">RIKEN cDNA 1700016K19 gene</t>
  </si>
  <si>
    <t xml:space="preserve">1700016K19Rik</t>
  </si>
  <si>
    <t xml:space="preserve">CGEN_MOUSE_EXT_3104720_1</t>
  </si>
  <si>
    <t xml:space="preserve">AK019921</t>
  </si>
  <si>
    <t xml:space="preserve">CGEN_MOUSE_3005129_1</t>
  </si>
  <si>
    <t xml:space="preserve">NM_145732, BC051995, NM_009819, D25282, D25281, BC079648, AK158916</t>
  </si>
  <si>
    <t xml:space="preserve">Catenin (cadherin associated protein), alpha 2</t>
  </si>
  <si>
    <t xml:space="preserve">Ctnna2</t>
  </si>
  <si>
    <t xml:space="preserve">CGEN_MOUSE_EXT_3113209_1</t>
  </si>
  <si>
    <t xml:space="preserve">AK169904, BC049891, NM_001040683, AK142224, AF328770, AK166522, AK131186, BC003221, NM_033609, BC054779</t>
  </si>
  <si>
    <t xml:space="preserve">Mediator complex subunit 15</t>
  </si>
  <si>
    <t xml:space="preserve">Med15</t>
  </si>
  <si>
    <t xml:space="preserve">CGEN_MOUSE_EXT_3110453_1</t>
  </si>
  <si>
    <t xml:space="preserve">AK147940, AY974090, AK008671, RP_050301_02_A06, NM_145124, AK159611, NM_080875, NM_001079678, AB072336, AK084791, BC058086, NM_001006301</t>
  </si>
  <si>
    <t xml:space="preserve">Mindbomb homolog 2 (Drosophila)</t>
  </si>
  <si>
    <t xml:space="preserve">Mib2</t>
  </si>
  <si>
    <t xml:space="preserve">CGEN_MOUSE_3003590_1</t>
  </si>
  <si>
    <t xml:space="preserve">U43512</t>
  </si>
  <si>
    <t xml:space="preserve">Dystroglycan 1</t>
  </si>
  <si>
    <t xml:space="preserve">Dag1</t>
  </si>
  <si>
    <t xml:space="preserve">CGEN_MOUSE_EXT_3108126_1</t>
  </si>
  <si>
    <t xml:space="preserve">BC051127, AB032010, NM_022003, BC042579, NM_022005, AK018354, AK003888, NM_022004</t>
  </si>
  <si>
    <t xml:space="preserve">FXYD domain-containing ion transport regulator 6</t>
  </si>
  <si>
    <t xml:space="preserve">Fxyd6</t>
  </si>
  <si>
    <t xml:space="preserve">CGEN_MOUSE_EXT_3109359_1</t>
  </si>
  <si>
    <t xml:space="preserve">AK158882, AK002276, AK151366, BC049637, NM_001011316, AK151307, RP_050316_02_C06, NM_027855, BC057097, NM_080592, AK169267, NM_212470, NM_016085</t>
  </si>
  <si>
    <t xml:space="preserve">RIKEN cDNA 0610007C21 gene</t>
  </si>
  <si>
    <t xml:space="preserve">0610007C21Rik</t>
  </si>
  <si>
    <t xml:space="preserve">CGEN_MOUSE_EXT_3112025_1</t>
  </si>
  <si>
    <t xml:space="preserve">AK083684, NM_139307, BC050274, AK132325, AJ458938, AK012169</t>
  </si>
  <si>
    <t xml:space="preserve">Vasorin</t>
  </si>
  <si>
    <t xml:space="preserve">Vasn</t>
  </si>
  <si>
    <t xml:space="preserve">CGEN_MOUSE_EXT_3106547_1</t>
  </si>
  <si>
    <t xml:space="preserve">BC062380, NM_138282, BC049587, BC025190, AK005109, NM_023179, NM_001014376, RP_040831_02_G07, NM_001114167, AK011945, BC020190, NM_001047145, NM_001075664, AB076405, NM_130463, NM_212490</t>
  </si>
  <si>
    <t xml:space="preserve">ATPase, H+ transporting, lysosomal V1 subunit G2</t>
  </si>
  <si>
    <t xml:space="preserve">Atp6v1g2</t>
  </si>
  <si>
    <t xml:space="preserve">CGEN_MOUSE_3002998_1</t>
  </si>
  <si>
    <t xml:space="preserve">BC055738, RP_050301_01_B07, AF104411, AK169916, NM_011889</t>
  </si>
  <si>
    <t xml:space="preserve">Septin 3</t>
  </si>
  <si>
    <t xml:space="preserve">CGEN_MOUSE_EXT_3112752_1</t>
  </si>
  <si>
    <t xml:space="preserve">AK008027, BC014749, NM_025785, AK018626, AK134722</t>
  </si>
  <si>
    <t xml:space="preserve">F-box protein 25</t>
  </si>
  <si>
    <t xml:space="preserve">Fbxo25</t>
  </si>
  <si>
    <t xml:space="preserve">CGEN_MOUSE_3002871_1</t>
  </si>
  <si>
    <t xml:space="preserve">AK002531, RP_050512_01_B12, NM_009121, NM_001097736, NM_001007996, L10244, NM_001094029, BC108334, NM_001030199, NM_001007667, NM_214358, NM_001034333, NM_001002169, AK131657, NM_001093748, BC058696, NM_204186, AK154445, NM_002970</t>
  </si>
  <si>
    <t xml:space="preserve">Spermidine/spermine N1-acetyl transferase 1</t>
  </si>
  <si>
    <t xml:space="preserve">Sat1</t>
  </si>
  <si>
    <t xml:space="preserve">CGEN_MOUSE_EXT_3114309_1</t>
  </si>
  <si>
    <t xml:space="preserve">NM_183044, NM_001107118, NM_005977, NM_001098062, AY039004, AK029912, NM_183043, AK150269, AK004745, RP_050412_01_G05, AK152106, NM_028774</t>
  </si>
  <si>
    <t xml:space="preserve">Ring finger protein (C3H2C3 type) 6</t>
  </si>
  <si>
    <t xml:space="preserve">Rnf6</t>
  </si>
  <si>
    <t xml:space="preserve">CGEN_MOUSE_3002833_1</t>
  </si>
  <si>
    <t xml:space="preserve">BC022110, NM_020559, NM_001008071, NM_057933, AK077152, NM_001006925, AK133283, NM_199166, BC004099, NM_201287, NM_001089777, NM_024484, NM_000688, NM_001018012, M63245, NM_001092582, NM_001101154</t>
  </si>
  <si>
    <t xml:space="preserve">Aminolevulinic acid synthase 1</t>
  </si>
  <si>
    <t xml:space="preserve">Alas1</t>
  </si>
  <si>
    <t xml:space="preserve">CGEN_MOUSE_EXT_3114406_1</t>
  </si>
  <si>
    <t xml:space="preserve">AK038864, NM_001108478, BC048750, AK013779, BC089566, RP_050414_01_E08, NM_152479, NM_001044905, NM_028417, NM_001105507</t>
  </si>
  <si>
    <t xml:space="preserve">Tetratricopeptide repeat domain 9B</t>
  </si>
  <si>
    <t xml:space="preserve">Ttc9b</t>
  </si>
  <si>
    <t xml:space="preserve">CGEN_MOUSE_3001684_1</t>
  </si>
  <si>
    <t xml:space="preserve">RP_050607_03_H03, NM_013670, BC069894, RP_050125_01_A05, AK010671, NM_033174, BC072564, BC024880, AF101042, BC019589, NM_022804, AK144386, NM_130738, AK013607, NM_001110815, NM_174463, NM_001082714, NM_005678</t>
  </si>
  <si>
    <t xml:space="preserve">Small nuclear ribonucleoprotein N</t>
  </si>
  <si>
    <t xml:space="preserve">Snrpn</t>
  </si>
  <si>
    <t xml:space="preserve">NCRNA_1799</t>
  </si>
  <si>
    <t xml:space="preserve">AK089609, AK172520</t>
  </si>
  <si>
    <t xml:space="preserve">CGEN_MOUSE_EXT_3113130_1</t>
  </si>
  <si>
    <t xml:space="preserve">NM_145418, BC013529, BC024530, AK144481</t>
  </si>
  <si>
    <t xml:space="preserve">CDNA sequence BC013529</t>
  </si>
  <si>
    <t xml:space="preserve">BC013529</t>
  </si>
  <si>
    <t xml:space="preserve">NCRNA_1409</t>
  </si>
  <si>
    <t xml:space="preserve">AK044765, BC034054, AK047184, AK049753, NM_146025, NM_178049, BC049954</t>
  </si>
  <si>
    <t xml:space="preserve">Sterile alpha motif domain containing 14</t>
  </si>
  <si>
    <t xml:space="preserve">Samd14</t>
  </si>
  <si>
    <t xml:space="preserve">CGEN_MOUSE_3005576_1</t>
  </si>
  <si>
    <t xml:space="preserve">AF000168, BC043464, BC061504, AK019164</t>
  </si>
  <si>
    <t xml:space="preserve">Multiple PDZ domain protein</t>
  </si>
  <si>
    <t xml:space="preserve">Mpdz</t>
  </si>
  <si>
    <t xml:space="preserve">NCRNA_1196</t>
  </si>
  <si>
    <t xml:space="preserve">CGEN_MOUSE_3004670_1</t>
  </si>
  <si>
    <t xml:space="preserve">NM_181089, BC039230, AK141034, AF077818, BC054524, NM_019945, NM_014975</t>
  </si>
  <si>
    <t xml:space="preserve">Microtubule associated serine/threonine kinase 1</t>
  </si>
  <si>
    <t xml:space="preserve">Mast1</t>
  </si>
  <si>
    <t xml:space="preserve">CGEN_MOUSE_EXT_3114123_1</t>
  </si>
  <si>
    <t xml:space="preserve">BC059254, AB093251, BC004581, BC024670, BC022703</t>
  </si>
  <si>
    <t xml:space="preserve">PH domain and leucine rich repeat protein phosphatase</t>
  </si>
  <si>
    <t xml:space="preserve">Phlpp</t>
  </si>
  <si>
    <t xml:space="preserve">CGEN_MOUSE_3002887_1</t>
  </si>
  <si>
    <t xml:space="preserve">NM_001034090, U89491, NM_001082275, BC057857, NM_001034629, AK194514, AK204696, AK018249, BC029636, NM_012844, NM_001091564, NM_000120, BC045194, NM_214355, NM_010145, BC061493</t>
  </si>
  <si>
    <t xml:space="preserve">Epoxide hydrolase 1, microsomal</t>
  </si>
  <si>
    <t xml:space="preserve">Ephx1</t>
  </si>
  <si>
    <t xml:space="preserve">CGEN_MOUSE_3004343_1</t>
  </si>
  <si>
    <t xml:space="preserve">AK134572, BC066193, NM_013540, AK134772, AK141525, X57498, AK134647, AK162580</t>
  </si>
  <si>
    <t xml:space="preserve">Glutamate receptor, ionotropic, AMPA2 (alpha 2)</t>
  </si>
  <si>
    <t xml:space="preserve">Gria2</t>
  </si>
  <si>
    <t xml:space="preserve">CGEN_MOUSE_3000755_1</t>
  </si>
  <si>
    <t xml:space="preserve">AK154861, NM_147233, NM_001012882, U64828, U56920, BC068177, NM_003743, U64606, BC080866, NM_001112912, NM_001025228, NM_010881</t>
  </si>
  <si>
    <t xml:space="preserve">Nuclear receptor coactivator 1</t>
  </si>
  <si>
    <t xml:space="preserve">Ncoa1</t>
  </si>
  <si>
    <t xml:space="preserve">CGEN_MOUSE_EXT_3113132_1</t>
  </si>
  <si>
    <t xml:space="preserve">AK132014, BC002262</t>
  </si>
  <si>
    <t xml:space="preserve">Tetratricopeptide repeat domain 28</t>
  </si>
  <si>
    <t xml:space="preserve">Ttc28</t>
  </si>
  <si>
    <t xml:space="preserve">CGEN_MOUSE_EXT_3105928_1</t>
  </si>
  <si>
    <t xml:space="preserve">NM_130382</t>
  </si>
  <si>
    <t xml:space="preserve">CGEN_MOUSE_EXT_3100833_1</t>
  </si>
  <si>
    <t xml:space="preserve">AY082486, NM_030833, NM_030694, BC084679, BC002160, NM_001097805, BC002102, AK141392</t>
  </si>
  <si>
    <t xml:space="preserve">Interferon induced transmembrane protein 2</t>
  </si>
  <si>
    <t xml:space="preserve">Ifitm2</t>
  </si>
  <si>
    <t xml:space="preserve">CGEN_MOUSE_EXT_3110936_1</t>
  </si>
  <si>
    <t xml:space="preserve">NM_014396, AF327407, NM_080631, BC119362, BC024557, BC057905, AB028843, NM_001012859, AK051658, AK164177, AK162208, BC005530, BC049916, NM_001107355, NM_001083453, BC125299, NM_172120, BC023243</t>
  </si>
  <si>
    <t xml:space="preserve">Vacuolar protein sorting 41 (yeast)</t>
  </si>
  <si>
    <t xml:space="preserve">Vps41</t>
  </si>
  <si>
    <t xml:space="preserve">CGEN_MOUSE_EXT_3100081_1</t>
  </si>
  <si>
    <t xml:space="preserve">AK017585, NM_032926, BC115461, NM_001029978, NM_177919, NM_001006938, AK032140, RP_050921_01_F03, NM_001012979, BC100415, BC027131, AK003156, NM_001006933, AK158996, BC115460</t>
  </si>
  <si>
    <t xml:space="preserve">Transcription elongation factor A (SII)-like 5, Transcription elongation factor A (SII)-like 3</t>
  </si>
  <si>
    <t xml:space="preserve">Tceal3, Tceal5</t>
  </si>
  <si>
    <t xml:space="preserve">CGEN_MOUSE_3001929_1</t>
  </si>
  <si>
    <t xml:space="preserve">NM_019986, BC082806, AF227684, AK144206, AK146525</t>
  </si>
  <si>
    <t xml:space="preserve">Hyaluronic acid binding protein 4</t>
  </si>
  <si>
    <t xml:space="preserve">Habp4</t>
  </si>
  <si>
    <t xml:space="preserve">CGEN_MOUSE_EXT_3104217_1</t>
  </si>
  <si>
    <t xml:space="preserve">AK080789, NM_138595, AK010327, BC017135, AK080937</t>
  </si>
  <si>
    <t xml:space="preserve">Glycine decarboxylase</t>
  </si>
  <si>
    <t xml:space="preserve">Gldc</t>
  </si>
  <si>
    <t xml:space="preserve">CGEN_MOUSE_EXT_3107696_1</t>
  </si>
  <si>
    <t xml:space="preserve">NM_026968, BC013803, BC030375, AK169993, AK007599</t>
  </si>
  <si>
    <t xml:space="preserve">Mannosidase, beta A, lysosomal-like</t>
  </si>
  <si>
    <t xml:space="preserve">Manbal</t>
  </si>
  <si>
    <t xml:space="preserve">CGEN_MOUSE_3000335_1</t>
  </si>
  <si>
    <t xml:space="preserve">RP_060302_02_E08, NM_002300, NM_131246, NM_001002474, NM_001102463, NM_057233</t>
  </si>
  <si>
    <t xml:space="preserve">CGEN_MOUSE_EXT_3105556_1</t>
  </si>
  <si>
    <t xml:space="preserve">BC057313, AK011730, BC040386, BC040201, NM_027264</t>
  </si>
  <si>
    <t xml:space="preserve">Zinc finger protein 715</t>
  </si>
  <si>
    <t xml:space="preserve">Zfp715</t>
  </si>
  <si>
    <t xml:space="preserve">CGEN_MOUSE_3006292_1</t>
  </si>
  <si>
    <t xml:space="preserve">AF292939, NM_133218</t>
  </si>
  <si>
    <t xml:space="preserve">Zinc finger protein 704</t>
  </si>
  <si>
    <t xml:space="preserve">Zfp704</t>
  </si>
  <si>
    <t xml:space="preserve">CGEN_MOUSE_3004702_1</t>
  </si>
  <si>
    <t xml:space="preserve">AK029310, AF432916, NM_001077307, AK077922, BC023001, AK031603, NM_001030451, NM_001095045, NM_001075596, AF215668, NM_001044600, NM_204395, NM_002923, U67187, NM_001017846, AK162276, NM_009061, NM_053453</t>
  </si>
  <si>
    <t xml:space="preserve">Regulator of G-protein signaling 2</t>
  </si>
  <si>
    <t xml:space="preserve">Rgs2</t>
  </si>
  <si>
    <t xml:space="preserve">CGEN_MOUSE_3002628_1</t>
  </si>
  <si>
    <t xml:space="preserve">NM_137565, BC026559, AF017176, RP_040604_02_A03, NM_017366, NM_174494, AK076037, RP_041208_01_C05, NM_001033859, NM_212611, AK146334, Z71189, NM_000018, U41497, NM_012891</t>
  </si>
  <si>
    <t xml:space="preserve">Acyl-Coenzyme A dehydrogenase, very long chain</t>
  </si>
  <si>
    <t xml:space="preserve">Acadvl</t>
  </si>
  <si>
    <t xml:space="preserve">CGEN_MOUSE_3004409_1</t>
  </si>
  <si>
    <t xml:space="preserve">BC066019, NM_001001826, NM_031327, NM_010516, NM_001105514, AK159452, NM_001554, M32490, NM_001034340, RP_Baylor_102859, BC003205, NM_001086439, AK156723, NM_001031563, NM_001098553</t>
  </si>
  <si>
    <t xml:space="preserve">Cysteine rich protein 61</t>
  </si>
  <si>
    <t xml:space="preserve">Cyr61</t>
  </si>
  <si>
    <t xml:space="preserve">CGEN_MOUSE_3004126_1</t>
  </si>
  <si>
    <t xml:space="preserve">AK016557, NM_005936, AK166398, NM_001040001, NM_013217, NM_001040000, AF172447</t>
  </si>
  <si>
    <t xml:space="preserve">Myeloid/lymphoid or mixed lineage-leukemia translocation to 4 homolog (Drosophila)</t>
  </si>
  <si>
    <t xml:space="preserve">Mllt4</t>
  </si>
  <si>
    <t xml:space="preserve">CGEN_MOUSE_EXT_3111587_1</t>
  </si>
  <si>
    <t xml:space="preserve">BC085239, BC049648, AK164320, NM_175123, AK045977, AK018339</t>
  </si>
  <si>
    <t xml:space="preserve">RIKEN cDNA 1110051M20 gene</t>
  </si>
  <si>
    <t xml:space="preserve">1110051M20Rik</t>
  </si>
  <si>
    <t xml:space="preserve">CGEN_MOUSE_EXT_3111458_1</t>
  </si>
  <si>
    <t xml:space="preserve">BC030184, AK178540, AK014142, RP_050224_01_D10, NM_001097388, NM_001106828, BC031387, AK035349, NM_029922, BC058266, AK076321, AK009530, BC052064, BC062096, AK075876, NM_020214</t>
  </si>
  <si>
    <t xml:space="preserve">Poly (ADP-ribose) polymerase family, member 6</t>
  </si>
  <si>
    <t xml:space="preserve">Parp6</t>
  </si>
  <si>
    <t xml:space="preserve">CGEN_MOUSE_3004770_1</t>
  </si>
  <si>
    <t xml:space="preserve">RP_041116_02_A04, NM_015740, NM_001017271, NM_001076362, NM_001078781, AK003035, AK013629, BC034662, NM_001487, NM_001094432</t>
  </si>
  <si>
    <t xml:space="preserve">Biogenesis of lysosome-related organelles complex-1, subunit 1</t>
  </si>
  <si>
    <t xml:space="preserve">Bloc1s1</t>
  </si>
  <si>
    <t xml:space="preserve">CGEN_MOUSE_3001260_1</t>
  </si>
  <si>
    <t xml:space="preserve">NM_010638, AK028544</t>
  </si>
  <si>
    <t xml:space="preserve">Kruppel-like factor 9</t>
  </si>
  <si>
    <t xml:space="preserve">Klf9</t>
  </si>
  <si>
    <t xml:space="preserve">CGEN_MOUSE_3003376_1</t>
  </si>
  <si>
    <t xml:space="preserve">AK158727, NM_001094522, NM_002866, NM_001016426, NM_174446, NM_001095062, NM_009001, AK005307, NM_001100276, AK005362, NM_001002679, BC018451, BC053519, NM_078963, NM_001003419, NM_001002530, NM_001017761, NM_001044155, AK161975, NM_013018, AB232587</t>
  </si>
  <si>
    <t xml:space="preserve">RAB3A, member RAS oncogene family</t>
  </si>
  <si>
    <t xml:space="preserve">Rab3a</t>
  </si>
  <si>
    <t xml:space="preserve">CGEN_MOUSE_3004041_1</t>
  </si>
  <si>
    <t xml:space="preserve">RP_040916_01_E12, AK144917, NM_146100, RP_051017_02_B08, L36390, BC018383</t>
  </si>
  <si>
    <t xml:space="preserve">Internexin neuronal intermediate filament protein, alpha</t>
  </si>
  <si>
    <t xml:space="preserve">Ina</t>
  </si>
  <si>
    <t xml:space="preserve">CGEN_MOUSE_EXT_3114351_1</t>
  </si>
  <si>
    <t xml:space="preserve">NM_213157, NM_001076002, NM_027460, AK017628, NM_032315, AK157423, BC011293, RP_050614_01_H12</t>
  </si>
  <si>
    <t xml:space="preserve">Solute carrier family 25, member 33</t>
  </si>
  <si>
    <t xml:space="preserve">Slc25a33</t>
  </si>
  <si>
    <t xml:space="preserve">CGEN_MOUSE_3005580_1</t>
  </si>
  <si>
    <t xml:space="preserve">AK085338, U43194, AK143132, NM_008164, BC052010, BC004843, AK220431</t>
  </si>
  <si>
    <t xml:space="preserve">Rhophilin, Rho GTPase binding protein 1</t>
  </si>
  <si>
    <t xml:space="preserve">Rhpn1</t>
  </si>
  <si>
    <t xml:space="preserve">CGEN_MOUSE_EXT_3114197_1</t>
  </si>
  <si>
    <t xml:space="preserve">AK050173, AK151693, AK037165, BC024933, AK168559, AK151766, AK152078, AK004778, NM_028766</t>
  </si>
  <si>
    <t xml:space="preserve">Transmembrane protein 43</t>
  </si>
  <si>
    <t xml:space="preserve">Tmem43</t>
  </si>
  <si>
    <t xml:space="preserve">CGEN_MOUSE_EXT_3113553_1</t>
  </si>
  <si>
    <t xml:space="preserve">BC043013, AK151404, RP_050927_01_B09, NM_001109443, BC031664, NM_175818, NM_001071824, NM_004548, NM_026684, AK002517, NM_001017250, NM_200730</t>
  </si>
  <si>
    <t xml:space="preserve">NADH dehydrogenase (ubiquinone) 1 beta subcomplex, 10</t>
  </si>
  <si>
    <t xml:space="preserve">Ndufb10</t>
  </si>
  <si>
    <t xml:space="preserve">CGEN_MOUSE_3005298_1</t>
  </si>
  <si>
    <t xml:space="preserve">BC119064, BC109340, NM_020018, NM_020016, BC119066, BC106842</t>
  </si>
  <si>
    <t xml:space="preserve">Melanoma antigen, family A, 5, Melanoma antigen, family A, 2, Melanoma antigen, family A, 3</t>
  </si>
  <si>
    <t xml:space="preserve">Magea2, Magea3, Magea5</t>
  </si>
  <si>
    <t xml:space="preserve">CGEN_MOUSE_EXT_3105019_1</t>
  </si>
  <si>
    <t xml:space="preserve">BC028825, BC014685, NM_144916</t>
  </si>
  <si>
    <t xml:space="preserve">Transmembrane protein 150</t>
  </si>
  <si>
    <t xml:space="preserve">Tmem150</t>
  </si>
  <si>
    <t xml:space="preserve">CGEN_MOUSE_EXT_3110913_1</t>
  </si>
  <si>
    <t xml:space="preserve">NM_025562, AK008323, AK004479, NM_001096647, AK008078, BC010783, NM_001034784, RP_040916_01_B06, NM_016068, NM_001105919, AK008916, AK004917</t>
  </si>
  <si>
    <t xml:space="preserve">Fission 1 (mitochondrial outer membrane) homolog (yeast)</t>
  </si>
  <si>
    <t xml:space="preserve">Fis1</t>
  </si>
  <si>
    <t xml:space="preserve">CGEN_MOUSE_3000194_1</t>
  </si>
  <si>
    <t xml:space="preserve">AF004591, AK002432, BC027632, NM_009720</t>
  </si>
  <si>
    <t xml:space="preserve">ATX1 (antioxidant protein 1) homolog 1 (yeast)</t>
  </si>
  <si>
    <t xml:space="preserve">Atox1</t>
  </si>
  <si>
    <t xml:space="preserve">CGEN_MOUSE_3000586_1</t>
  </si>
  <si>
    <t xml:space="preserve">BC022954, AF085809, NM_013680</t>
  </si>
  <si>
    <t xml:space="preserve">Synapsin I</t>
  </si>
  <si>
    <t xml:space="preserve">Syn1</t>
  </si>
  <si>
    <t xml:space="preserve">NCRNA_0735</t>
  </si>
  <si>
    <t xml:space="preserve">AK137174</t>
  </si>
  <si>
    <t xml:space="preserve">Expressed sequence C77713</t>
  </si>
  <si>
    <t xml:space="preserve">C77713</t>
  </si>
  <si>
    <t xml:space="preserve">CGEN_MOUSE_3004607_1</t>
  </si>
  <si>
    <t xml:space="preserve">NM_021699, AK172444, NM_004954, NM_017490, NM_001039469, NM_007928, AK045329, BC058556, NM_001102182, NM_001030369, NM_001086956, X70764, AK154864, NM_001039468, AK220191, AK172664, NM_001088923</t>
  </si>
  <si>
    <t xml:space="preserve">MAP/microtubule affinity-regulating kinase 2</t>
  </si>
  <si>
    <t xml:space="preserve">Mark2</t>
  </si>
  <si>
    <t xml:space="preserve">CGEN_MOUSE_3000659_1</t>
  </si>
  <si>
    <t xml:space="preserve">NM_001025387, AF045462, BC046809, AK168525, NM_010238, AK220444, AK158970</t>
  </si>
  <si>
    <t xml:space="preserve">Bromodomain containing 2</t>
  </si>
  <si>
    <t xml:space="preserve">Brd2</t>
  </si>
  <si>
    <t xml:space="preserve">CGEN_MOUSE_3006820_1</t>
  </si>
  <si>
    <t xml:space="preserve">NM_019521, AK086187, X59846, BC005444, NM_000820, NM_001089688, NM_057100, NM_001093113, NM_001015965</t>
  </si>
  <si>
    <t xml:space="preserve">Growth arrest specific 6</t>
  </si>
  <si>
    <t xml:space="preserve">Gas6</t>
  </si>
  <si>
    <t xml:space="preserve">CGEN_MOUSE_3000437_1</t>
  </si>
  <si>
    <t xml:space="preserve">AK044866, AF249295, NM_023047, BC065054</t>
  </si>
  <si>
    <t xml:space="preserve">Dihydropyrimidinase-like 5</t>
  </si>
  <si>
    <t xml:space="preserve">Dpysl5</t>
  </si>
  <si>
    <t xml:space="preserve">CGEN_MOUSE_EXT_3105138_1</t>
  </si>
  <si>
    <t xml:space="preserve">AK030741, NM_053123, BC057115, AF325920</t>
  </si>
  <si>
    <t xml:space="preserve">SWI/SNF related, matrix associated, actin dependent regulator of chromatin, subfamily a, member 1</t>
  </si>
  <si>
    <t xml:space="preserve">Smarca1</t>
  </si>
  <si>
    <t xml:space="preserve">CGEN_MOUSE_3003900_1</t>
  </si>
  <si>
    <t xml:space="preserve">D29763, AK161576, AK147705, NM_021286, BC055345, AK220513, BC053011, AK165757</t>
  </si>
  <si>
    <t xml:space="preserve">Seizure related gene 6</t>
  </si>
  <si>
    <t xml:space="preserve">Sez6</t>
  </si>
  <si>
    <t xml:space="preserve">NCRNA_0228</t>
  </si>
  <si>
    <t xml:space="preserve">CGEN_MOUSE_EXT_3109224_1</t>
  </si>
  <si>
    <t xml:space="preserve">NM_130860, AK155733, BC003901, AK089276, AF327431, AK143217, NM_212591, NM_001007743, AK144607, NM_001006201, NM_001087068, NM_001005448, NM_001261, NM_001096560, RP_040617_01_A05, NM_001014935, AK157340, AK142397</t>
  </si>
  <si>
    <t xml:space="preserve">Cyclin-dependent kinase 9 (CDC2-related kinase)</t>
  </si>
  <si>
    <t xml:space="preserve">Cdk9</t>
  </si>
  <si>
    <t xml:space="preserve">CGEN_MOUSE_EXT_3113650_1</t>
  </si>
  <si>
    <t xml:space="preserve">NM_001016336, AK007621, NM_001008669, NM_001095205, NM_176221, NM_001094541, NM_001008764, NM_025498, AK002440, BC081443, NM_172341, RP_050329_01_D05, BC024347, NM_205576, AK006284</t>
  </si>
  <si>
    <t xml:space="preserve">Presenilin enhancer 2 homolog (C. elegans)</t>
  </si>
  <si>
    <t xml:space="preserve">Psenen</t>
  </si>
  <si>
    <t xml:space="preserve">CGEN_MOUSE_EXT_3112585_1</t>
  </si>
  <si>
    <t xml:space="preserve">RP_041214_02_F04, BC029677, NM_001109384, NM_001046402, AK007380, AK009812, NM_025538, NM_032306</t>
  </si>
  <si>
    <t xml:space="preserve">AlkB, alkylation repair homolog 7 (E. coli)</t>
  </si>
  <si>
    <t xml:space="preserve">Alkbh7</t>
  </si>
  <si>
    <t xml:space="preserve">CGEN_MOUSE_EXT_3104409_1</t>
  </si>
  <si>
    <t xml:space="preserve">NM_001106367, AK020713, NM_025696, NM_014978, AK158805, AF276314</t>
  </si>
  <si>
    <t xml:space="preserve">Sortilin-related VPS10 domain containing receptor 3</t>
  </si>
  <si>
    <t xml:space="preserve">Sorcs3</t>
  </si>
  <si>
    <t xml:space="preserve">CGEN_MOUSE_EXT_3107805_1</t>
  </si>
  <si>
    <t xml:space="preserve">NM_001013073, NM_001002198, NM_172618, AK029578, NM_132421, NM_001095433, AK006275, RP_050310_02_E03, BC057897, AK192309, AK052664, BC063095, AK153973, NM_001008459, BC037031</t>
  </si>
  <si>
    <t xml:space="preserve">BTB (POZ) domain containing 9</t>
  </si>
  <si>
    <t xml:space="preserve">Btbd9</t>
  </si>
  <si>
    <t xml:space="preserve">CGEN_MOUSE_3004979_1</t>
  </si>
  <si>
    <t xml:space="preserve">BC085237, NM_001012242, BC049081, NM_001034614, AK013467, AK168482, AK018668, NM_001030885, NM_004331, NM_001037284, AK004667, NM_001096800, AF067395, AK169391, AK007920, NM_080888, NM_009761, AK139950, AY057069, AK155040</t>
  </si>
  <si>
    <t xml:space="preserve">BCL2/adenovirus E1B interacting protein 3-like</t>
  </si>
  <si>
    <t xml:space="preserve">Bnip3l</t>
  </si>
  <si>
    <t xml:space="preserve">CGEN_MOUSE_EXT_3114515_1</t>
  </si>
  <si>
    <t xml:space="preserve">AK166694, AK011351, NM_024236, AK078123, BC002107, AK161660, RP_040907_01_A03, RP_060412_02_D03, AK159107</t>
  </si>
  <si>
    <t xml:space="preserve">Quinoid dihydropteridine reductase</t>
  </si>
  <si>
    <t xml:space="preserve">Qdpr</t>
  </si>
  <si>
    <t xml:space="preserve">CGEN_MOUSE_EXT_3106516_1</t>
  </si>
  <si>
    <t xml:space="preserve">AK220506, AK041177, AK086572, AK079097, BC096532, BC042756</t>
  </si>
  <si>
    <t xml:space="preserve">Furry homolog (Drosophila)</t>
  </si>
  <si>
    <t xml:space="preserve">Fry</t>
  </si>
  <si>
    <t xml:space="preserve">CGEN_MOUSE_3002489_1</t>
  </si>
  <si>
    <t xml:space="preserve">RP_050614_03_D02, BC021537, AK168144, RP_060220_05_E11, NM_009273, M29264, AK156845, AK019310, AK167821</t>
  </si>
  <si>
    <t xml:space="preserve">Signal recognition particle 14</t>
  </si>
  <si>
    <t xml:space="preserve">Srp14</t>
  </si>
  <si>
    <t xml:space="preserve">CGEN_MOUSE_3004070_1</t>
  </si>
  <si>
    <t xml:space="preserve">BC020074, AK077607, NM_023605, AB041585</t>
  </si>
  <si>
    <t xml:space="preserve">F-box protein 9</t>
  </si>
  <si>
    <t xml:space="preserve">Fbxo9</t>
  </si>
  <si>
    <t xml:space="preserve">CGEN_MOUSE_EXT_3108647_1</t>
  </si>
  <si>
    <t xml:space="preserve">AK169411, NM_016480, AK008252, AK146327, AK150957, AK167545, NM_001034636, NM_026420, AK009909, NM_001033112, NM_001007832, BC010190, RP_040617_02_A11, AK005462, AK154453, NM_001014148, AK169207</t>
  </si>
  <si>
    <t xml:space="preserve">Polyadenylate-binding protein-interacting protein 2</t>
  </si>
  <si>
    <t xml:space="preserve">Paip2</t>
  </si>
  <si>
    <t xml:space="preserve">CGEN_MOUSE_EXT_3109043_1</t>
  </si>
  <si>
    <t xml:space="preserve">NM_024432, NM_001108812, NM_001045986, NM_025241, AF272895, AK161273, AK008942, AK075705, NM_001044780, AK009117, NM_001097794, BC049963, RP_050315_01_A04, AK082510, AK131187, AK148170, NM_001005818, BC016412, NM_199810</t>
  </si>
  <si>
    <t xml:space="preserve">UBX domain containing 1</t>
  </si>
  <si>
    <t xml:space="preserve">Ubxd1</t>
  </si>
  <si>
    <t xml:space="preserve">CGEN_MOUSE_EXT_3100578_1</t>
  </si>
  <si>
    <t xml:space="preserve">AK164182, BC004056, NM_145599, AK033404</t>
  </si>
  <si>
    <t xml:space="preserve">Transmembrane protein 34</t>
  </si>
  <si>
    <t xml:space="preserve">Tmem34</t>
  </si>
  <si>
    <t xml:space="preserve">CGEN_MOUSE_3004422_1</t>
  </si>
  <si>
    <t xml:space="preserve">NM_029169, NM_011251, AK077899, AK145612, NM_001108186, BC026129, NM_005777, AK164432, AJ006486, AK220446</t>
  </si>
  <si>
    <t xml:space="preserve">RNA binding motif protein 6</t>
  </si>
  <si>
    <t xml:space="preserve">Rbm6</t>
  </si>
  <si>
    <t xml:space="preserve">CGEN_MOUSE_EXT_3106308_1</t>
  </si>
  <si>
    <t xml:space="preserve">NM_174704, NM_001016182, NM_001013929, BC009154, NM_213620, NM_173270, AK152147, AK034165, AK078767, NM_213619, NM_133826, NM_214240, NM_076011, NM_001095840, NM_015941, RP_050317_04_E10</t>
  </si>
  <si>
    <t xml:space="preserve">ATPase, H+ transporting, lysosomal V1 subunit H</t>
  </si>
  <si>
    <t xml:space="preserve">Atp6v1h</t>
  </si>
  <si>
    <t xml:space="preserve">CGEN_MOUSE_EXT_3112354_1</t>
  </si>
  <si>
    <t xml:space="preserve">AK165003, AK029388, BC092382, BC029023, AK147613, AK135094, RP_040809_01_C04, AK167768, AK147241, BC008264, BC024064</t>
  </si>
  <si>
    <t xml:space="preserve">Transformation/transcription domain-associated protein</t>
  </si>
  <si>
    <t xml:space="preserve">Trrap</t>
  </si>
  <si>
    <t xml:space="preserve">NCRNA_0197</t>
  </si>
  <si>
    <t xml:space="preserve">BC062276, AK011697, AK009096, BC094636, BC054437, AK016185, AK011849, BC030472, BC040803, AK010048, BC037041</t>
  </si>
  <si>
    <t xml:space="preserve">RIKEN cDNA 2310002J21 gene</t>
  </si>
  <si>
    <t xml:space="preserve">2310002J21Rik</t>
  </si>
  <si>
    <t xml:space="preserve">CGEN_MOUSE_3003377_1</t>
  </si>
  <si>
    <t xml:space="preserve">NM_004311, AK192226, AF143241, NM_019718, RP_060220_02_G04, NM_064636, AK048644, BC042941, NM_001031785, NM_001044908, NM_001038567, NM_200719, NM_001017827, RP_050309_01_D09, NM_001090783, AK185320, NM_200693, NM_022700</t>
  </si>
  <si>
    <t xml:space="preserve">ADP-ribosylation factor-like 3</t>
  </si>
  <si>
    <t xml:space="preserve">Arl3</t>
  </si>
  <si>
    <t xml:space="preserve">CGEN_MOUSE_3006576_1</t>
  </si>
  <si>
    <t xml:space="preserve">NM_001096162, NM_001004393, BC057017, NM_001083666, AF069708, NM_015894, NM_001086743, AB007912, AK002957, AK003203, NM_001078859, NM_009133, AK032737, NM_024346, AK003409</t>
  </si>
  <si>
    <t xml:space="preserve">Stathmin-like 3</t>
  </si>
  <si>
    <t xml:space="preserve">Stmn3</t>
  </si>
  <si>
    <t xml:space="preserve">CGEN_MOUSE_EXT_3103087_1</t>
  </si>
  <si>
    <t xml:space="preserve">AK087000, AK036335, BC043662, AK020270, AK036106</t>
  </si>
  <si>
    <t xml:space="preserve">Activating transcription factor 6</t>
  </si>
  <si>
    <t xml:space="preserve">Atf6</t>
  </si>
  <si>
    <t xml:space="preserve">CGEN_MOUSE_3003765_1</t>
  </si>
  <si>
    <t xml:space="preserve">NM_010918, L04289</t>
  </si>
  <si>
    <t xml:space="preserve">Natural killer tumor recognition sequence</t>
  </si>
  <si>
    <t xml:space="preserve">Nktr</t>
  </si>
  <si>
    <t xml:space="preserve">CGEN_MOUSE_EXT_3113258_1</t>
  </si>
  <si>
    <t xml:space="preserve">NM_001102520, BC032088, BC048847, NM_015635, BC060123, BC031478, NM_001097839, NM_025709, AK014474, BC057164, AK134776</t>
  </si>
  <si>
    <t xml:space="preserve">GTPase activating protein and VPS9 domains 1</t>
  </si>
  <si>
    <t xml:space="preserve">Gapvd1</t>
  </si>
  <si>
    <t xml:space="preserve">CGEN_MOUSE_EXT_3103623_1</t>
  </si>
  <si>
    <t xml:space="preserve">NM_001076543, NM_003981, AF408435, NM_001107529, EI182889, NM_200234, NM_145150, BC005475, AK029140, RP_050111_01_D11, AK088576, BC059808, NM_199413, AK135778, NM_199414</t>
  </si>
  <si>
    <t xml:space="preserve">Protein regulator of cytokinesis 1</t>
  </si>
  <si>
    <t xml:space="preserve">Prc1</t>
  </si>
  <si>
    <t xml:space="preserve">CGEN_MOUSE_EXT_3114248_1</t>
  </si>
  <si>
    <t xml:space="preserve">BC028901, AK167715, NM_213052, AK146007, NM_001006571, AK169359, AK050101, RP_050623_02_A04, AK167567, NM_130433, NM_006111, NM_001087263, AK002555, NM_001078717, NM_001035342, NM_177470</t>
  </si>
  <si>
    <t xml:space="preserve">Acetyl-Coenzyme A acyltransferase 2 (mitochondrial 3-oxoacyl-Coenzyme A thiolase)</t>
  </si>
  <si>
    <t xml:space="preserve">Acaa2</t>
  </si>
  <si>
    <t xml:space="preserve">CGEN_MOUSE_EXT_3109544_1</t>
  </si>
  <si>
    <t xml:space="preserve">AK154142, RP_050324_01_H06, NM_140833, AK171034, AK013069, AK218331, NM_001016310, BC021955, AK012456, AK003048, BC019538, NM_001110120, NM_026995, AK204094, AK009254, AK013420, AK013028, NM_001108402, NM_018210</t>
  </si>
  <si>
    <t xml:space="preserve">RIKEN cDNA 0710008K08 gene</t>
  </si>
  <si>
    <t xml:space="preserve">0710008K08Rik</t>
  </si>
  <si>
    <t xml:space="preserve">CGEN_MOUSE_EXT_3113019_1</t>
  </si>
  <si>
    <t xml:space="preserve">RP_041116_01_B10, NM_001046386, NM_001025653, AK169814, AK020847, BC031894, NM_052940, BC027203, NM_029985</t>
  </si>
  <si>
    <t xml:space="preserve">Leucine rich repeat containing 42</t>
  </si>
  <si>
    <t xml:space="preserve">Lrrc42</t>
  </si>
  <si>
    <t xml:space="preserve">CGEN_MOUSE_EXT_3108618_1</t>
  </si>
  <si>
    <t xml:space="preserve">NM_173685, NM_001075797, NM_001024876, AK003685, BC009125, RP_051012_02_A05, NM_026746</t>
  </si>
  <si>
    <t xml:space="preserve">Non-SMC element 2 homolog (MMS21, S. cerevisiae)</t>
  </si>
  <si>
    <t xml:space="preserve">Nsmce2</t>
  </si>
  <si>
    <t xml:space="preserve">CGEN_MOUSE_EXT_3113288_1</t>
  </si>
  <si>
    <t xml:space="preserve">NM_200315, NM_003749, AK155277</t>
  </si>
  <si>
    <t xml:space="preserve">Insulin receptor substrate 2</t>
  </si>
  <si>
    <t xml:space="preserve">Irs2</t>
  </si>
  <si>
    <t xml:space="preserve">CGEN_MOUSE_EXT_3107882_1</t>
  </si>
  <si>
    <t xml:space="preserve">NM_167075, NM_171904, NM_167073, NM_078508, NM_208687, NM_001008876</t>
  </si>
  <si>
    <t xml:space="preserve">CGEN_MOUSE_3004361_1</t>
  </si>
  <si>
    <t xml:space="preserve">AK146056, NM_001110804, AK189521, NM_198291, NM_001040328, NM_005417, NM_001087269, NM_214618, BC039953, NM_001003837, NM_001001596, NM_001025395, NM_031977, NM_001015722, NM_001011413, M17031, NM_009271, NM_001085645</t>
  </si>
  <si>
    <t xml:space="preserve">Rous sarcoma oncogene</t>
  </si>
  <si>
    <t xml:space="preserve">Src</t>
  </si>
  <si>
    <t xml:space="preserve">CGEN_MOUSE_EXT_3112165_1</t>
  </si>
  <si>
    <t xml:space="preserve">AK078048, NM_001088789, NM_133801, NM_002096, NM_001007711, AK013002, AK168236, BC031123, NM_199729, AK168243, BC023081, NM_001015527, AK215817, BC003336</t>
  </si>
  <si>
    <t xml:space="preserve">General transcription factor IIF, polypeptide 1</t>
  </si>
  <si>
    <t xml:space="preserve">Gtf2f1</t>
  </si>
  <si>
    <t xml:space="preserve">CGEN_MOUSE_3002039_1</t>
  </si>
  <si>
    <t xml:space="preserve">NM_001082727, NM_017042, AB221678, NM_079861, NM_021132, NM_001083189, NM_167524, NM_001099214, NM_001017856, NM_001026121, AK135203, BC066000, M81483, NM_001030340, NM_001080594, NM_167523, NM_008914, NM_001043560, BC037668</t>
  </si>
  <si>
    <t xml:space="preserve">Protein phosphatase 3, catalytic subunit, beta isoform</t>
  </si>
  <si>
    <t xml:space="preserve">Ppp3cb</t>
  </si>
  <si>
    <t xml:space="preserve">CGEN_MOUSE_EXT_3105733_1</t>
  </si>
  <si>
    <t xml:space="preserve">AK082660, NM_144871, BC011214, AK054093, NM_001076551, NM_016028, AK136343, NM_017635, BC075709, AK083227, AY555192, NM_001092308, NM_001007337, NM_001095184, AK152179, NM_001108512, AK087267, AK139255</t>
  </si>
  <si>
    <t xml:space="preserve">Suppressor of variegation 4-20 homolog 1 (Drosophila)</t>
  </si>
  <si>
    <t xml:space="preserve">Suv420h1</t>
  </si>
  <si>
    <t xml:space="preserve">CGEN_MOUSE_EXT_3107632_1</t>
  </si>
  <si>
    <t xml:space="preserve">NM_024177, NM_001035489, NM_001009369, RP_041129_01_D04, AK159033, NM_212945, BC002319, AK013126, BC052494, NM_032478, BC030739, AK010798, AK151598, NM_001017146, AK014632, AK088343, NM_001097107</t>
  </si>
  <si>
    <t xml:space="preserve">Mitochondrial ribosomal protein L38</t>
  </si>
  <si>
    <t xml:space="preserve">Mrpl38</t>
  </si>
  <si>
    <t xml:space="preserve">CGEN_MOUSE_3001802_1</t>
  </si>
  <si>
    <t xml:space="preserve">NM_176369, AK049607, NM_168848, AK169345, NM_004730, NM_101163, AK166740, NM_168846, RP_050614_01_C11, AK139933, NM_201460, NM_001082767, NM_001008344, AK151028, AK170221, NM_001046778, EI183058, NM_001028936, NM_144866, AK077559, NM_168847, AK164020, AK151710, NM_001076254, D87691, AK152952, BC013717, NM_203704, AK152428, NM_001051884, NM_001111171, NM_001020109, NM_001066672, NM_001090894, NM_113572, NM_168845, NM_140953</t>
  </si>
  <si>
    <t xml:space="preserve">Eukaryotic translation termination factor 1</t>
  </si>
  <si>
    <t xml:space="preserve">Etf1</t>
  </si>
  <si>
    <t xml:space="preserve">CGEN_MOUSE_3004737_1</t>
  </si>
  <si>
    <t xml:space="preserve">NM_011931, NM_001103256, NM_001001740, BC082804, NM_022457, NM_001025126, NM_001016199, NM_001089542, AF151110</t>
  </si>
  <si>
    <t xml:space="preserve">Ring finger and WD repeat domain 2</t>
  </si>
  <si>
    <t xml:space="preserve">Rfwd2</t>
  </si>
  <si>
    <t xml:space="preserve">CGEN_MOUSE_EXT_3111716_1</t>
  </si>
  <si>
    <t xml:space="preserve">NM_202882, NM_001034649, AK217031, RP_041129_01_E07, NM_203933, BC006869, NM_001059664, NM_198730, NM_142791, NM_001096411, NM_118615, NM_001086993, NM_001053878, NM_001094843, NM_025550, AJ252147, AK010287, NM_200291, AK002343, NM_014814, NM_069231</t>
  </si>
  <si>
    <t xml:space="preserve">Proteasome (prosome, macropain) 26S subunit, non-ATPase, 6</t>
  </si>
  <si>
    <t xml:space="preserve">Psmd6</t>
  </si>
  <si>
    <t xml:space="preserve">CGEN_MOUSE_EXT_3108023_1</t>
  </si>
  <si>
    <t xml:space="preserve">AK004385, NM_025430, NM_016622, NM_001106596, AK010369, NM_145644, RP_050118_02_C05, AK012807, BC028750, AK010223, AK039187</t>
  </si>
  <si>
    <t xml:space="preserve">Mitochondrial ribosomal protein L35</t>
  </si>
  <si>
    <t xml:space="preserve">Mrpl35</t>
  </si>
  <si>
    <t xml:space="preserve">CGEN_MOUSE_EXT_3110298_1</t>
  </si>
  <si>
    <t xml:space="preserve">NM_137757, NM_001095734, AK010152, AK005445, NM_205541, NM_024176, BC002090, AK154251, CT010290, NM_001077668, NM_006442, RP_050614_02_E09, NM_166472, AK087456, NM_001095746, NM_001076214, AK203157</t>
  </si>
  <si>
    <t xml:space="preserve">Dr1 associated protein 1 (negative cofactor 2 alpha)</t>
  </si>
  <si>
    <t xml:space="preserve">Drap1</t>
  </si>
  <si>
    <t xml:space="preserve">CGEN_MOUSE_3001646_1</t>
  </si>
  <si>
    <t xml:space="preserve">NM_031159, AK151799, BC003792, AK165209, AK146427, U22262, U22263, U22264</t>
  </si>
  <si>
    <t xml:space="preserve">Apolipoprotein B editing complex 1</t>
  </si>
  <si>
    <t xml:space="preserve">Apobec1</t>
  </si>
  <si>
    <t xml:space="preserve">CGEN_MOUSE_EXT_3109921_1</t>
  </si>
  <si>
    <t xml:space="preserve">RP_050310_01_G03, AK003534, BC005795, BC055454, AK215622, NM_017846, NM_001020609, BC099594, AK152986, BC048840, NM_027925, NM_001075967, NM_023027</t>
  </si>
  <si>
    <t xml:space="preserve">TRNA selenocysteine associated protein 1</t>
  </si>
  <si>
    <t xml:space="preserve">Trspap1</t>
  </si>
  <si>
    <t xml:space="preserve">CGEN_MOUSE_EXT_3112382_1</t>
  </si>
  <si>
    <t xml:space="preserve">NM_015918, NM_001099903, NM_001013548, AK013257, AK012421, NM_026398, RP_040920_02_C07, AK005290, AK012523, NM_001075312, BC022670</t>
  </si>
  <si>
    <t xml:space="preserve">Processing of precursor 5, ribonuclease P/MRP family (S. cerevisiae)</t>
  </si>
  <si>
    <t xml:space="preserve">Pop5</t>
  </si>
  <si>
    <t xml:space="preserve">CGEN_MOUSE_EXT_3112412_1</t>
  </si>
  <si>
    <t xml:space="preserve">NM_001086797, NM_001038073, NM_025267, NM_001034109, RP_040907_02_E02, BC005711, NM_001003572, AK168281, AK136332, NM_144829</t>
  </si>
  <si>
    <t xml:space="preserve">Alanyl-tRNA synthetase domain containing 1</t>
  </si>
  <si>
    <t xml:space="preserve">Aarsd1</t>
  </si>
  <si>
    <t xml:space="preserve">CGEN_MOUSE_EXT_3113715_1</t>
  </si>
  <si>
    <t xml:space="preserve">AK031878, NM_001075398, NM_138446, AK010366, NM_001106593, NM_001016140</t>
  </si>
  <si>
    <t xml:space="preserve">RIKEN cDNA 2410003K15 gene</t>
  </si>
  <si>
    <t xml:space="preserve">2410003K15Rik</t>
  </si>
  <si>
    <t xml:space="preserve">CGEN_MOUSE_EXT_3104693_1</t>
  </si>
  <si>
    <t xml:space="preserve">AK153505, AK165520, AK161632, NM_200572, NM_009439, AK167285, AK166683, AK169690, AK145467, AK089933, AK164333, NM_101873, NM_057952, NM_001021189, NM_001008281, NM_001031362, AK077252, RP_040809_01_A10, AK167005, BC003197, AK183122, NM_002809, NM_001070352, NM_001045900, EI182964, AK145488, AK166714, NM_001068979, AK164593, NM_106248, NM_001092486</t>
  </si>
  <si>
    <t xml:space="preserve">Proteasome (prosome, macropain) 26S subunit, non-ATPase, 3</t>
  </si>
  <si>
    <t xml:space="preserve">Psmd3</t>
  </si>
  <si>
    <t xml:space="preserve">CGEN_MOUSE_3003949_1</t>
  </si>
  <si>
    <t xml:space="preserve">AK196599, U08215, NM_001097884, NM_001015780, NM_001098698, AK145937, NM_015765, AK153397, BC002056, NM_016299, NM_001046388, NM_001045076, AK031489, NM_001004257, RP_040907_01_E02</t>
  </si>
  <si>
    <t xml:space="preserve">Heat shock protein 14</t>
  </si>
  <si>
    <t xml:space="preserve">Hspa14</t>
  </si>
  <si>
    <t xml:space="preserve">CGEN_MOUSE_EXT_3107218_1</t>
  </si>
  <si>
    <t xml:space="preserve">NM_006802, NM_001095022, AK151141, BC092058, AK150733, AK151382, BC009141, NM_001034548, NM_057766, AK168966, NM_001025698, EI183090, NM_001004289, AK030743, NM_001017118, NM_063398, AK161646, AK015776, AK169324</t>
  </si>
  <si>
    <t xml:space="preserve">Splicing factor 3a, subunit 3</t>
  </si>
  <si>
    <t xml:space="preserve">Sf3a3</t>
  </si>
  <si>
    <t xml:space="preserve">CGEN_MOUSE_EXT_3112467_1</t>
  </si>
  <si>
    <t xml:space="preserve">NM_025365, RP_040914_02_G10, NM_001113718, AK019199, AK010470, AK003291, BC089325, BC037589, BC021590</t>
  </si>
  <si>
    <t xml:space="preserve">RIKEN cDNA 1110002E23 gene</t>
  </si>
  <si>
    <t xml:space="preserve">1110002E23Rik</t>
  </si>
  <si>
    <t xml:space="preserve">CGEN_MOUSE_EXT_3110047_1</t>
  </si>
  <si>
    <t xml:space="preserve">RP_060530_01_C12, NM_205958, AK153867, NM_197934, NM_001102521, BC085483, NM_013067, RP_040831_02_F02, NM_002950, NM_214333, NM_133933, AK132750, NM_001089045, AK152003, AK029923, AK052130, BC002175, AK151899, BC016080, NM_204063, NM_001082605, NM_001089035</t>
  </si>
  <si>
    <t xml:space="preserve">Ribophorin I</t>
  </si>
  <si>
    <t xml:space="preserve">Rpn1</t>
  </si>
  <si>
    <t xml:space="preserve">CGEN_MOUSE_EXT_3100015_1</t>
  </si>
  <si>
    <t xml:space="preserve">NM_080664, NM_001096943, NM_001108981, AK018311, AK016300, AK042771, BC089589, NM_029545, AK032228, NM_001004011</t>
  </si>
  <si>
    <t xml:space="preserve">RIKEN cDNA 6530401N04 gene</t>
  </si>
  <si>
    <t xml:space="preserve">6530401N04Rik</t>
  </si>
  <si>
    <t xml:space="preserve">CGEN_MOUSE_3001714_1</t>
  </si>
  <si>
    <t xml:space="preserve">RP_040809_02_H01, NM_001441, U82536, AK079598, AK138481, NM_001099102, AK080603, NM_024132, AK004985, BC052321, NM_010173, NM_213914, BC006863, AK043963</t>
  </si>
  <si>
    <t xml:space="preserve">Fatty acid amide hydrolase</t>
  </si>
  <si>
    <t xml:space="preserve">Faah</t>
  </si>
  <si>
    <t xml:space="preserve">CGEN_MOUSE_3004725_1</t>
  </si>
  <si>
    <t xml:space="preserve">NM_001091396, BC057446, NM_001038573, NM_106031, NM_057195, AK145982, NM_060878, AK011140, AK019174, BC020034, NM_200199, NM_001007979, RP_060315_02_H02, NM_142509, AK168813, NM_203857, AK159635, NM_018225, RP_050310_02_B12, NM_021535, AK003493, NM_001049428, AB044414</t>
  </si>
  <si>
    <t xml:space="preserve">Smu-1 suppressor of mec-8 and unc-52 homolog (C. elegans)</t>
  </si>
  <si>
    <t xml:space="preserve">Smu1</t>
  </si>
  <si>
    <t xml:space="preserve">CGEN_MOUSE_EXT_3112122_1</t>
  </si>
  <si>
    <t xml:space="preserve">NM_001004808, AK002793, NM_001096166, NM_001067571, AF323178, NM_138009, RP_040407_01_A06, NM_001038068, NM_060116, BC069941, NM_001031646, RP_051214_01_C04, NM_023231, NM_201031, BC003425, NM_013442</t>
  </si>
  <si>
    <t xml:space="preserve">Stomatin (Epb7.2)-like 2</t>
  </si>
  <si>
    <t xml:space="preserve">Stoml2</t>
  </si>
  <si>
    <t xml:space="preserve">CGEN_MOUSE_EXT_3110375_1</t>
  </si>
  <si>
    <t xml:space="preserve">NM_026498, AK160207, NM_001035078, NM_001095263, AB049945, NM_022839, RP_041122_01_H06, BC005701, NM_176805, AK152027, AK002993, AK166241, BC028279, NM_001044797, NM_001109148</t>
  </si>
  <si>
    <t xml:space="preserve">Mitochondrial ribosomal protein S11</t>
  </si>
  <si>
    <t xml:space="preserve">Mrps11</t>
  </si>
  <si>
    <t xml:space="preserve">CGEN_MOUSE_3004383_1</t>
  </si>
  <si>
    <t xml:space="preserve">NM_008575, NM_002393, RP_040809_02_E05, NM_001012026, AK049690, AF007110, AK017719, AK139535, NM_001046169, BC003750, AK049576, AK139529, AK083349</t>
  </si>
  <si>
    <t xml:space="preserve">Transformed mouse 3T3 cell double minute 4</t>
  </si>
  <si>
    <t xml:space="preserve">Mdm4</t>
  </si>
  <si>
    <t xml:space="preserve">CGEN_MOUSE_3005367_1</t>
  </si>
  <si>
    <t xml:space="preserve">NM_010318, NM_005274, NM_024377, BC087872, NM_174811, AK146065, BC010725, NM_001092487, NM_001017133, NM_214721, AK204635, BC002316, U38498</t>
  </si>
  <si>
    <t xml:space="preserve">Guanine nucleotide binding protein (G protein), gamma 5 subunit</t>
  </si>
  <si>
    <t xml:space="preserve">Gng5</t>
  </si>
  <si>
    <t xml:space="preserve">CGEN_MOUSE_3002578_1</t>
  </si>
  <si>
    <t xml:space="preserve">AK009164, NM_001096654, NM_001015401, AK003204, NM_001078774, NM_141269, NM_101886, NM_005834, NM_001056900, NM_011591, NM_001108249, AF106621, AK153097, BC008275, NM_134595, AK150836, AK011830, NM_001046488, RP_041129_01_G02, AK049584</t>
  </si>
  <si>
    <t xml:space="preserve">Translocase of inner mitochondrial membrane 17b</t>
  </si>
  <si>
    <t xml:space="preserve">Timm17b</t>
  </si>
  <si>
    <t xml:space="preserve">CGEN_MOUSE_EXT_3108582_1</t>
  </si>
  <si>
    <t xml:space="preserve">NM_026211, NM_001047073, AK152581, AK152496, NM_017510, NM_075653, NM_001009703, BC058801, NM_001034812, NM_001033108, AK153383, AK169001, AK012474, NM_001011147, BC049282, AK010259, AK165154, NM_075460, BC004691</t>
  </si>
  <si>
    <t xml:space="preserve">Transmembrane emp24 protein transport domain containing 9</t>
  </si>
  <si>
    <t xml:space="preserve">Tmed9</t>
  </si>
  <si>
    <t xml:space="preserve">CGEN_MOUSE_EXT_3113510_1</t>
  </si>
  <si>
    <t xml:space="preserve">NM_001002752, AK002839, AK016290, AK010522, RP_040831_01_F07, AK012096, NM_001089937, NM_001076365, NM_001079503, NM_006530, NM_001004981, BC020043, NM_026570, AK081867</t>
  </si>
  <si>
    <t xml:space="preserve">YEATS domain containing 4</t>
  </si>
  <si>
    <t xml:space="preserve">Yeats4</t>
  </si>
  <si>
    <t xml:space="preserve">CGEN_MOUSE_3004392_1</t>
  </si>
  <si>
    <t xml:space="preserve">AK168033, AK160862, NM_001090673, AK168162, AK167983, NM_001031297, AK167766, NM_001044582, AK169335, AF133818, AK146275, NM_017381, NM_005455, AK146854, NM_203350, AK167862, BC049115, AK152536, AK168613, AK150291, BC051187, AK169114, AK166534, AK167756, NM_031616, NM_001105346</t>
  </si>
  <si>
    <t xml:space="preserve">Zinc finger, RAN-binding domain containing 2</t>
  </si>
  <si>
    <t xml:space="preserve">Zranb2</t>
  </si>
  <si>
    <t xml:space="preserve">CGEN_MOUSE_3002393_1</t>
  </si>
  <si>
    <t xml:space="preserve">NM_012650, BC120787, BC120785, AK010959, U85644, RP_051012_03_G01, NM_011367</t>
  </si>
  <si>
    <t xml:space="preserve">Sex hormone binding globulin</t>
  </si>
  <si>
    <t xml:space="preserve">Shbg</t>
  </si>
  <si>
    <t xml:space="preserve">CGEN_MOUSE_3003368_1</t>
  </si>
  <si>
    <t xml:space="preserve">AK004854, NM_203711, U17343, AK030437, RP_040420_01_C09, NM_001013252, AK015469, NM_001087377, AK160600, AK167039, AK075583, AK007859, NM_009275, AK008383, BC003798, NM_021203</t>
  </si>
  <si>
    <t xml:space="preserve">Signal recognition particle receptor, B subunit</t>
  </si>
  <si>
    <t xml:space="preserve">Srprb</t>
  </si>
  <si>
    <t xml:space="preserve">CGEN_MOUSE_EXT_3108870_1</t>
  </si>
  <si>
    <t xml:space="preserve">RP_050414_02_A02, NM_052927, AK171257, AK014534, AK173305</t>
  </si>
  <si>
    <t xml:space="preserve">RIKEN cDNA 4631424J17 gene</t>
  </si>
  <si>
    <t xml:space="preserve">4631424J17Rik</t>
  </si>
  <si>
    <t xml:space="preserve">CGEN_MOUSE_EXT_3104533_1</t>
  </si>
  <si>
    <t xml:space="preserve">AK077613, AK014781, NM_131904, AK169519, AK044963, NM_012215, NM_023799, BC054821, AF132214, AK129188</t>
  </si>
  <si>
    <t xml:space="preserve">Meningioma expressed antigen 5 (hyaluronidase)</t>
  </si>
  <si>
    <t xml:space="preserve">Mgea5</t>
  </si>
  <si>
    <t xml:space="preserve">CGEN_MOUSE_EXT_3112362_1</t>
  </si>
  <si>
    <t xml:space="preserve">AK004382, NM_001108678, AK021268, NM_198446</t>
  </si>
  <si>
    <t xml:space="preserve">RIKEN cDNA 1110065P20 gene</t>
  </si>
  <si>
    <t xml:space="preserve">1110065P20Rik</t>
  </si>
  <si>
    <t xml:space="preserve">CGEN_MOUSE_EXT_3105005_1</t>
  </si>
  <si>
    <t xml:space="preserve">AK169143, BC030946, AK159460, NM_028388, AK185171, AK150404, AK166539, NM_031064, AK013511, AK078351, AK088193, NM_001062535, NM_200747, AK146998, NM_001071786, AK151729, NM_001047070, NM_174565, RP_040929_01_D09, NM_021074, NM_133000, NM_073975, NM_001017166, NM_001097475</t>
  </si>
  <si>
    <t xml:space="preserve">NADH dehydrogenase (ubiquinone) flavoprotein 2</t>
  </si>
  <si>
    <t xml:space="preserve">Ndufv2</t>
  </si>
  <si>
    <t xml:space="preserve">CGEN_MOUSE_EXT_3105297_1</t>
  </si>
  <si>
    <t xml:space="preserve">NM_001108951, AK053807, RP_050926_02_H12, NM_012093, NM_001083757, AB060081, NM_174858</t>
  </si>
  <si>
    <t xml:space="preserve">Adenylate kinase 5</t>
  </si>
  <si>
    <t xml:space="preserve">Ak5</t>
  </si>
  <si>
    <t xml:space="preserve">CGEN_MOUSE_EXT_3108445_1</t>
  </si>
  <si>
    <t xml:space="preserve">NM_001091688, AK145775, BC030411, NM_001008123, NM_001098940, NM_138285, AK009187, AK089997, AK136109, BC048814, NM_027091, AF411517, NM_001004229</t>
  </si>
  <si>
    <t xml:space="preserve">Nucleoporin 35</t>
  </si>
  <si>
    <t xml:space="preserve">Nup35</t>
  </si>
  <si>
    <t xml:space="preserve">CGEN_MOUSE_EXT_3108611_1</t>
  </si>
  <si>
    <t xml:space="preserve">AK048440, BC011162, AK167313, BC026979, NM_134094, AK034031</t>
  </si>
  <si>
    <t xml:space="preserve">Neurocalcin delta</t>
  </si>
  <si>
    <t xml:space="preserve">Ncald</t>
  </si>
  <si>
    <t xml:space="preserve">CGEN_MOUSE_3001173_1</t>
  </si>
  <si>
    <t xml:space="preserve">AK031378, AK173266, X66902, NM_172867, NM_021224, BC099692</t>
  </si>
  <si>
    <t xml:space="preserve">Zinc finger protein 462</t>
  </si>
  <si>
    <t xml:space="preserve">Zfp462</t>
  </si>
  <si>
    <t xml:space="preserve">CGEN_MOUSE_3004471_1</t>
  </si>
  <si>
    <t xml:space="preserve">NM_166986, BC031741, NM_019491, NM_080324, AF244951, NM_001007321, NM_005402, NM_001034644, NM_001090769, NM_065288, NM_031093, AK013881, NM_166985, NM_201018, NM_001015915, Z48587</t>
  </si>
  <si>
    <t xml:space="preserve">V-ral simian leukemia viral oncogene homolog A (ras related)</t>
  </si>
  <si>
    <t xml:space="preserve">Rala</t>
  </si>
  <si>
    <t xml:space="preserve">CGEN_MOUSE_EXT_3112181_1</t>
  </si>
  <si>
    <t xml:space="preserve">AK017490, NM_026483, BC049270, NM_005791, NM_001106340, AK013337, BC038033, NM_001046317, BC018177</t>
  </si>
  <si>
    <t xml:space="preserve">M-phase phosphoprotein 10 (U3 small nucleolar ribonucleoprotein)</t>
  </si>
  <si>
    <t xml:space="preserve">Mphosph10</t>
  </si>
  <si>
    <t xml:space="preserve">CGEN_MOUSE_EXT_3113097_1</t>
  </si>
  <si>
    <t xml:space="preserve">AK076265, NM_001039159, AF296656, AK214508, NM_001084085, NM_212100, NM_001036971, NM_001089535, NM_001038043, NM_101590, NM_058167, NM_182122, NM_001039157, RP_050602_04_B12, BC065779, NM_001063575, NM_194457, NM_001036972, AK010302, NM_194458, AK004626, NM_194315, NM_061996, NM_001007655, NM_001095081, U93242, NM_124425, NM_001039158, NM_021402, NM_001018653, NM_142374, NM_001112898</t>
  </si>
  <si>
    <t xml:space="preserve">Ubiquitin-conjugating enzyme E2, J2 homolog (yeast)</t>
  </si>
  <si>
    <t xml:space="preserve">Ube2j2</t>
  </si>
  <si>
    <t xml:space="preserve">CGEN_MOUSE_EXT_3107209_1</t>
  </si>
  <si>
    <t xml:space="preserve">AK077439, NM_002766, BC029621, NM_001087072, AK011290, NM_022545, AK160763, AK082484, NM_203622, AK218181, NM_001002199, NM_001076857</t>
  </si>
  <si>
    <t xml:space="preserve">Phosphoribosyl pyrophosphate synthetase-associated protein 1</t>
  </si>
  <si>
    <t xml:space="preserve">Prpsap1</t>
  </si>
  <si>
    <t xml:space="preserve">CGEN_MOUSE_EXT_3105720_1</t>
  </si>
  <si>
    <t xml:space="preserve">AK148331, RP_050818_02_F10, BC092522, NM_181649, NM_001108700, AK009084, NM_001002393, NM_001046127, BC047998, NM_001005035</t>
  </si>
  <si>
    <t xml:space="preserve">RIKEN cDNA 2310002B06 gene</t>
  </si>
  <si>
    <t xml:space="preserve">2310002B06Rik</t>
  </si>
  <si>
    <t xml:space="preserve">CGEN_MOUSE_EXT_3109532_1</t>
  </si>
  <si>
    <t xml:space="preserve">AK013235, AK012802, BC027499, BC094411, BC051470, RP_050203_02_B08, AK011129, AK017852, NM_026506</t>
  </si>
  <si>
    <t xml:space="preserve">Small nuclear ribonucleoprotein polypeptide G</t>
  </si>
  <si>
    <t xml:space="preserve">Snrpg</t>
  </si>
  <si>
    <t xml:space="preserve">CGEN_MOUSE_EXT_3106702_1</t>
  </si>
  <si>
    <t xml:space="preserve">X14093, J03256, X12821, NM_033423, M36901, NM_010373</t>
  </si>
  <si>
    <t xml:space="preserve">Granzyme E</t>
  </si>
  <si>
    <t xml:space="preserve">Gzme</t>
  </si>
  <si>
    <t xml:space="preserve">CGEN_MOUSE_EXT_3106557_1</t>
  </si>
  <si>
    <t xml:space="preserve">NM_213400, BC024049, NM_025591, NM_001106605, BC013621, AK141279, BC103775, AK008550, NM_001046588, AK138142, NM_001094654, NM_032822, CT010180, AK005280, NM_001016187</t>
  </si>
  <si>
    <t xml:space="preserve">RIKEN cDNA 2010309E21 gene</t>
  </si>
  <si>
    <t xml:space="preserve">2010309E21Rik</t>
  </si>
  <si>
    <t xml:space="preserve">CGEN_MOUSE_3001812_1</t>
  </si>
  <si>
    <t xml:space="preserve">NM_002109, NM_208942, NM_167624, AK014253, NM_001046066, AK152329, AK011685, NM_001028202, NM_133077, AK150081, AK146922, NM_001004586, U39473, NM_008214, NM_001022360, NM_001025414, NM_111144, AK088824, AK211613, BC020088, NM_001041440, AK166826, AK186917, NM_001006144, AK166892, AK077437, AK185027, NM_001028203</t>
  </si>
  <si>
    <t xml:space="preserve">Histidyl-tRNA synthetase</t>
  </si>
  <si>
    <t xml:space="preserve">Hars</t>
  </si>
  <si>
    <t xml:space="preserve">CGEN_MOUSE_EXT_3106142_1</t>
  </si>
  <si>
    <t xml:space="preserve">NM_001057972, NM_026332, NM_001026211, AK012051, AK007866, NM_140218, BC024335, AK008267, NM_001003476, NM_001097955, NM_001034458, NM_001016942, AK010204, AK076602, NM_001046651, NM_200761, BC020327, NM_145261, NM_059261</t>
  </si>
  <si>
    <t xml:space="preserve">DnaJ (Hsp40) homolog, subfamily C, member 19</t>
  </si>
  <si>
    <t xml:space="preserve">Dnajc19</t>
  </si>
  <si>
    <t xml:space="preserve">CGEN_MOUSE_EXT_3106243_1</t>
  </si>
  <si>
    <t xml:space="preserve">NM_001035257, AK200178, NM_020312, NM_001095315, NM_001046302, BC036386, AK154343, NM_001011181, NM_026452, NM_001095651, AK009179, AK217654, AK158979</t>
  </si>
  <si>
    <t xml:space="preserve">Coenzyme Q9 homolog (yeast)</t>
  </si>
  <si>
    <t xml:space="preserve">Coq9</t>
  </si>
  <si>
    <t xml:space="preserve">CGEN_MOUSE_3001956_1</t>
  </si>
  <si>
    <t xml:space="preserve">NM_019642, RP_Baylor_103008, D31717, AK167866, AK161624, BC046806, BC010509, NM_001086192, AK087923, AK168221, AK004968, AK018761, NM_001006288, NM_002951, AK153952, NM_001034604, NM_212748, NM_031698, AK167864, AK166778, NM_001011468, NM_213941, RPS_Baylor_37034</t>
  </si>
  <si>
    <t xml:space="preserve">Ribophorin II</t>
  </si>
  <si>
    <t xml:space="preserve">Rpn2</t>
  </si>
  <si>
    <t xml:space="preserve">CGEN_MOUSE_3001794_1</t>
  </si>
  <si>
    <t xml:space="preserve">NM_010358, J04632, BC046758</t>
  </si>
  <si>
    <t xml:space="preserve">Glutathione S-transferase, mu 1</t>
  </si>
  <si>
    <t xml:space="preserve">Gstm1</t>
  </si>
  <si>
    <t xml:space="preserve">CGEN_MOUSE_3004945_1</t>
  </si>
  <si>
    <t xml:space="preserve">AK149994, NM_138764, AY095934, NM_138761, AK013298, NM_007527, L22472, BC053380, NM_001009282, NM_017059, BC018228, NM_138765, AK159233, RP_050927_02_F07, NM_001003011, NM_004324, NM_173894</t>
  </si>
  <si>
    <t xml:space="preserve">Bcl2-associated X protein</t>
  </si>
  <si>
    <t xml:space="preserve">Bax</t>
  </si>
  <si>
    <t xml:space="preserve">CGEN_MOUSE_3000448_1</t>
  </si>
  <si>
    <t xml:space="preserve">CT010323, AF291875, NM_015841, NM_001038587, NM_001111, AF291050, AK089451, AF052506, AK147614, NM_031006, NM_015840, NM_001025107, AF291877, AK076413, AK172523, AF291876, BC042505, AK188376, NM_019655, AK156093</t>
  </si>
  <si>
    <t xml:space="preserve">Adenosine deaminase, RNA-specific</t>
  </si>
  <si>
    <t xml:space="preserve">Adar</t>
  </si>
  <si>
    <t xml:space="preserve">CGEN_MOUSE_3002569_1</t>
  </si>
  <si>
    <t xml:space="preserve">NM_075783, NM_176700, RP_050113_01_G06, NM_133593, NM_207012, NM_001075680, BC090983, AF242857, NM_201292, AK004740, NM_012095, NM_018829, BC010667, BC024595, NM_001031227</t>
  </si>
  <si>
    <t xml:space="preserve">Adaptor-related protein complex 3, mu 1 subunit</t>
  </si>
  <si>
    <t xml:space="preserve">Ap3m1</t>
  </si>
  <si>
    <t xml:space="preserve">CGEN_MOUSE_EXT_3103992_1</t>
  </si>
  <si>
    <t xml:space="preserve">BC004655, RP_050222_02_A02, NM_020401, NM_001097843, AK133938, AK161665, AK088625, AK088069, BC092261, NM_134010, NM_053830, EI183024, BC057591, AK088303</t>
  </si>
  <si>
    <t xml:space="preserve">Nucleoporin 107</t>
  </si>
  <si>
    <t xml:space="preserve">Nup107</t>
  </si>
  <si>
    <t xml:space="preserve">CGEN_MOUSE_EXT_3110265_1</t>
  </si>
  <si>
    <t xml:space="preserve">NM_001097402, BC043030, RP_040916_02_A09, NM_173852, NM_001098701, NM_001101209, AK003310, BC031492, NM_001106444, NM_025327, AK002479</t>
  </si>
  <si>
    <t xml:space="preserve">Keratinocyte associated protein 2</t>
  </si>
  <si>
    <t xml:space="preserve">Krtcap2</t>
  </si>
  <si>
    <t xml:space="preserve">CGEN_MOUSE_3004942_1</t>
  </si>
  <si>
    <t xml:space="preserve">AK014889, RP_041207_02_G03, AK088960, AK014280, NM_004632, BC019566, AK021250, NM_033657, AK032275, NM_001098737, NM_022994, AJ250375, NM_001011950, NM_001113294, NM_001016002</t>
  </si>
  <si>
    <t xml:space="preserve">Death associated protein 3</t>
  </si>
  <si>
    <t xml:space="preserve">Dap3</t>
  </si>
  <si>
    <t xml:space="preserve">CGEN_MOUSE_3001635_1</t>
  </si>
  <si>
    <t xml:space="preserve">NM_006559</t>
  </si>
  <si>
    <t xml:space="preserve">CGEN_MOUSE_3002816_1</t>
  </si>
  <si>
    <t xml:space="preserve">AK164110, AK168198, L01062, AK160043, BC055892, NM_174684, BC014854, AK153282, AK152054, AK169084, AK166709, AK157529, AK168890, NM_204286, AK169308, NM_001032557, NM_001020351, AK150843, NM_126747, AK166812, NM_001077355, AK180293, AK167159, NM_001026355, NM_001026358, AK150426, NM_001030439, NM_001026357, AK168932, AK159540, NM_023093, NM_001086978, NM_214578, BC020417, AK043976, AK159491, AK151004, AK153167, AK169414, AK168369, AK151920, AK151224, RP_040526_01_D04, NM_166554, NM_211457, NM_007505, AK076572, AK152890, AK098155, AK159758, NM_001046768, AK168879, AK169080, NM_001087777, AK169105, AK169300, NM_001001937, AK164193, AK167863, NM_004046, AK169142, AK146797, AK168617, AK151128</t>
  </si>
  <si>
    <t xml:space="preserve">ATP synthase, H+ transporting, mitochondrial F1 complex, alpha subunit, isoform 1</t>
  </si>
  <si>
    <t xml:space="preserve">Atp5a1</t>
  </si>
  <si>
    <t xml:space="preserve">CGEN_MOUSE_3003392_1</t>
  </si>
  <si>
    <t xml:space="preserve">NM_117820, NM_058832, NM_001096668, NM_057823, NM_074683, AK219567, AK212465, AK159607, NM_176043, AB232585, NM_001091852, AK181047, NM_205228, NM_001005636, AK146179, NM_201454, NM_001044147, AK184956, NM_001112763, BC058382, NM_001065111, NM_001003318, NM_176042, NM_001053802, X95403, NM_002865, AK160333, AK208722, NM_001075354, AK163320, AK216186, NM_117821, AK079071, NM_074682, NM_001112608, AK042862, NM_021518, NM_111620, AK150030, AK135421, NM_001032460, NM_001059583, AK212917, NM_001101702, NM_031718</t>
  </si>
  <si>
    <t xml:space="preserve">RAB2, member RAS oncogene family</t>
  </si>
  <si>
    <t xml:space="preserve">Rab2</t>
  </si>
  <si>
    <t xml:space="preserve">CGEN_MOUSE_EXT_3113442_1</t>
  </si>
  <si>
    <t xml:space="preserve">NM_199896</t>
  </si>
  <si>
    <t xml:space="preserve">CGEN_MOUSE_3002408_1</t>
  </si>
  <si>
    <t xml:space="preserve">AK013888, AK166971, X17502, NM_007532, NM_001102757, NM_017253, NM_001006739, NM_001002676, BC053706, NM_001094525, AK036309, NM_200064, AK138468, NM_001009444, RP_050203_01_A12, NM_001024468, RP_050725_03_B05, AK168249, AK167232, NM_005504, NM_001083644, AK167368, U42443, NM_132656, NM_001112883, AK012821</t>
  </si>
  <si>
    <t xml:space="preserve">Branched chain aminotransferase 1, cytosolic</t>
  </si>
  <si>
    <t xml:space="preserve">Bcat1</t>
  </si>
  <si>
    <t xml:space="preserve">CGEN_MOUSE_EXT_3103502_1</t>
  </si>
  <si>
    <t xml:space="preserve">AK122292, AK147634, NM_001038621, AK018430</t>
  </si>
  <si>
    <t xml:space="preserve">RAB GTPase activating protein 1-like</t>
  </si>
  <si>
    <t xml:space="preserve">Rabgap1l</t>
  </si>
  <si>
    <t xml:space="preserve">CGEN_MOUSE_EXT_3105299_1</t>
  </si>
  <si>
    <t xml:space="preserve">AK159398, AK079282, NM_001046911, NM_001079524, AK012118, NM_001097216, NM_025939, NM_001092779, BC052691, AK075949, AK149036, AK002669, NM_062370, AK166264, AK146722, NM_205813, NM_132598, NM_006452, AK013426, NM_205524, NM_001079525, AK010462, BC018153, NM_199537, NM_080910, NM_001086694</t>
  </si>
  <si>
    <t xml:space="preserve">Phosphoribosylaminoimidazole carboxylase, phosphoribosylaminoribosylaminoimidazole, succinocarboxamide synthetase, 2 days neonate sympathetic ganglion cDNA, RIKEN full-length enriched library, clone:7120478C10 product:Multifunctional protein ADE2 [Includes: Phosphoribosylaminoimidazole- succinocarboxamide synthase (EC 6.3.2.6) (SAICAR synthetase); Ph ...</t>
  </si>
  <si>
    <t xml:space="preserve">Paics</t>
  </si>
  <si>
    <t xml:space="preserve">CGEN_MOUSE_3007439_1</t>
  </si>
  <si>
    <t xml:space="preserve">BC055357, NM_001038092, AK169173, AK170380, AL355701, AK003842, NM_174893, NM_026757, NM_001008605, BC012258, RP_050321_02_H05, AK002491</t>
  </si>
  <si>
    <t xml:space="preserve">RIKEN cDNA 0610010K14 gene</t>
  </si>
  <si>
    <t xml:space="preserve">0610010K14Rik</t>
  </si>
  <si>
    <t xml:space="preserve">CGEN_MOUSE_EXT_3113606_1</t>
  </si>
  <si>
    <t xml:space="preserve">AK164856, AK153492, AK160194, NM_198609, RP_050321_03_B06, BC089481, BC003885</t>
  </si>
  <si>
    <t xml:space="preserve">CDNA sequence BC003885</t>
  </si>
  <si>
    <t xml:space="preserve">BC003885</t>
  </si>
  <si>
    <t xml:space="preserve">CGEN_MOUSE_EXT_3111986_1</t>
  </si>
  <si>
    <t xml:space="preserve">NM_001022124, NM_001008370, AK156726, NM_124091, AK003609, NM_029576, NM_100093, NM_001109979, AK042020, NM_169953, BC016408, NM_112005, NM_001112076, NM_001048737, NM_001111971, NM_201142, AK200798, NM_001049871, NM_001076233, NM_001060944, NM_001002129, NM_070996, NM_001054141, NM_030981, AB232584</t>
  </si>
  <si>
    <t xml:space="preserve">RAB1B, member RAS oncogene family</t>
  </si>
  <si>
    <t xml:space="preserve">Rab1b</t>
  </si>
  <si>
    <t xml:space="preserve">CGEN_MOUSE_EXT_3108932_1</t>
  </si>
  <si>
    <t xml:space="preserve">NM_001011024, NM_001002579, AK003788, NM_026572, AK050373, BC014745, AK009543, NM_001013457, NM_001004372, NM_133598, NM_174844, AK019983, AK178705, NM_001082720, NM_004483</t>
  </si>
  <si>
    <t xml:space="preserve">Glycine cleavage system protein H (aminomethyl carrier)</t>
  </si>
  <si>
    <t xml:space="preserve">Gcsh</t>
  </si>
  <si>
    <t xml:space="preserve">CGEN_MOUSE_3000434_1</t>
  </si>
  <si>
    <t xml:space="preserve">RP_051121_02_G03, NM_001038593, AK005853, NM_023505, NM_001038594, AF380337, AF276918, BC065387, NM_001038592, AK142654, NM_001013034</t>
  </si>
  <si>
    <t xml:space="preserve">Glutaredoxin 2 (thioltransferase)</t>
  </si>
  <si>
    <t xml:space="preserve">Glrx2</t>
  </si>
  <si>
    <t xml:space="preserve">CGEN_MOUSE_3001824_1</t>
  </si>
  <si>
    <t xml:space="preserve">NM_001034365, AB026583, BC021627, NM_001039080, NM_019711, NM_002898, NM_001025403, AK054482, AK147838, RP_040810_01_A07</t>
  </si>
  <si>
    <t xml:space="preserve">RNA binding motif, single stranded interacting protein 2</t>
  </si>
  <si>
    <t xml:space="preserve">Rbms2</t>
  </si>
  <si>
    <t xml:space="preserve">CGEN_MOUSE_3004331_1</t>
  </si>
  <si>
    <t xml:space="preserve">U96760, AK159284, AK008847, AK167742, AK167064, AK153069, NM_001020624, NM_011692, NM_001087380, NM_001038516, AK169185, AK151527, AK002282, NM_003372, AK077923</t>
  </si>
  <si>
    <t xml:space="preserve">Von Hippel-Lindau binding protein 1</t>
  </si>
  <si>
    <t xml:space="preserve">Vbp1</t>
  </si>
  <si>
    <t xml:space="preserve">CGEN_MOUSE_EXT_3107693_1</t>
  </si>
  <si>
    <t xml:space="preserve">AK154057, BC039915, BC064461, RP_050224_01_A03, BC051099, AK141264, NM_199196, BC084591, BC003922, BC031375</t>
  </si>
  <si>
    <t xml:space="preserve">Suppressor of zeste 12 homolog (Drosophila)</t>
  </si>
  <si>
    <t xml:space="preserve">Suz12</t>
  </si>
  <si>
    <t xml:space="preserve">CGEN_MOUSE_3000724_1</t>
  </si>
  <si>
    <t xml:space="preserve">BC080311, NM_001069773, AK047115, BC031418, NM_001044811, NM_020024, NM_001098968, NM_001017279, NM_006284, AK139383, NM_001097045, NM_058115, NM_058070</t>
  </si>
  <si>
    <t xml:space="preserve">TAF10 RNA polymerase II, TATA box binding protein (TBP)-associated factor</t>
  </si>
  <si>
    <t xml:space="preserve">Taf10</t>
  </si>
  <si>
    <t xml:space="preserve">CGEN_MOUSE_EXT_3112566_1</t>
  </si>
  <si>
    <t xml:space="preserve">NM_001106890, NM_080309, AK144153, NM_032111, NM_001114002, AK003500, NM_201147, AK050273, RP_041214_02_G01, BC027021, NM_026732, NM_001076337</t>
  </si>
  <si>
    <t xml:space="preserve">Mitochondrial ribosomal protein L14</t>
  </si>
  <si>
    <t xml:space="preserve">Mrpl14</t>
  </si>
  <si>
    <t xml:space="preserve">CGEN_MOUSE_EXT_3108689_1</t>
  </si>
  <si>
    <t xml:space="preserve">AK140979, AK033463, RP_040831_01_E05, NM_001046377, AK042931, BC020076, AK014065, AK014490, AK078317, NM_001007956, NM_016040, NM_001007619, NM_028876, AK151650, AK170036, NM_200403, AK159813</t>
  </si>
  <si>
    <t xml:space="preserve">Transmembrane emp24 protein transport domain containing 5</t>
  </si>
  <si>
    <t xml:space="preserve">Tmed5</t>
  </si>
  <si>
    <t xml:space="preserve">CGEN_MOUSE_EXT_3108258_1</t>
  </si>
  <si>
    <t xml:space="preserve">NM_200975, EI182929, AK075923, NM_026578, BC048685, BC021873, NM_018983, NM_001035303, NM_001011252, AK021256, NM_057695, AK167001, NM_001024306, NM_032993, RP_050614_04_E12</t>
  </si>
  <si>
    <t xml:space="preserve">Nucleolar protein family A, member 1 (H/ACA small nucleolar RNPs)</t>
  </si>
  <si>
    <t xml:space="preserve">Nola1</t>
  </si>
  <si>
    <t xml:space="preserve">CGEN_MOUSE_3001806_1</t>
  </si>
  <si>
    <t xml:space="preserve">NM_001024894, BC051666, AK005501, RP_050201_01_G05, AF234653, NM_019538, AF250838, AK145876</t>
  </si>
  <si>
    <t xml:space="preserve">Placental specific protein 1</t>
  </si>
  <si>
    <t xml:space="preserve">Plac1</t>
  </si>
  <si>
    <t xml:space="preserve">CGEN_MOUSE_EXT_3108451_1</t>
  </si>
  <si>
    <t xml:space="preserve">NM_001109475, NM_026633, AK020614, RP_040604_02_B10, NM_001044420, BC024332, NM_001079511, NM_138418, AK003564</t>
  </si>
  <si>
    <t xml:space="preserve">RIKEN cDNA 9530058B02 gene</t>
  </si>
  <si>
    <t xml:space="preserve">9530058B02Rik</t>
  </si>
  <si>
    <t xml:space="preserve">CGEN_MOUSE_EXT_3112375_1</t>
  </si>
  <si>
    <t xml:space="preserve">NM_001025408, NM_001017590, NM_078598, NM_025578, NM_001098687, AK131114, AK004037, NM_001075979, NM_001046898, AK013196, NM_022497, BC022953</t>
  </si>
  <si>
    <t xml:space="preserve">Mitochondrial ribosomal protein S25</t>
  </si>
  <si>
    <t xml:space="preserve">Mrps25</t>
  </si>
  <si>
    <t xml:space="preserve">CGEN_MOUSE_EXT_3111579_1</t>
  </si>
  <si>
    <t xml:space="preserve">NM_001108528, RP_050118_02_F01, NM_026063, NM_001078782, NM_032340, AK013521, AK019014, BC030629, NM_200758</t>
  </si>
  <si>
    <t xml:space="preserve">RIKEN cDNA 2900010M23 gene</t>
  </si>
  <si>
    <t xml:space="preserve">2900010M23Rik</t>
  </si>
  <si>
    <t xml:space="preserve">CGEN_MOUSE_EXT_3107354_1</t>
  </si>
  <si>
    <t xml:space="preserve">NM_179048, NM_001016441, NM_001025350, NM_031287, BC006603, NM_001002478, NM_175102, NM_113235, AK003475, NM_001068457, AK009874, NM_143932, AK010348, RP_050317_04_B07</t>
  </si>
  <si>
    <t xml:space="preserve">Splicing factor 3b, subunit 5</t>
  </si>
  <si>
    <t xml:space="preserve">Sf3b5</t>
  </si>
  <si>
    <t xml:space="preserve">CGEN_MOUSE_3004366_1</t>
  </si>
  <si>
    <t xml:space="preserve">NM_031199, AK162680, U65016</t>
  </si>
  <si>
    <t xml:space="preserve">Transforming growth factor alpha</t>
  </si>
  <si>
    <t xml:space="preserve">Tgfa</t>
  </si>
  <si>
    <t xml:space="preserve">CGEN_MOUSE_3001384_1</t>
  </si>
  <si>
    <t xml:space="preserve">NM_022123, NM_013780, AF173871, NM_001079179, BC120885, NM_173159</t>
  </si>
  <si>
    <t xml:space="preserve">Neuronal PAS domain protein 3</t>
  </si>
  <si>
    <t xml:space="preserve">Npas3</t>
  </si>
  <si>
    <t xml:space="preserve">CGEN_MOUSE_EXT_3104342_1</t>
  </si>
  <si>
    <t xml:space="preserve">AK012937, AK168717, AK162241, AK136025, AK166479, BC069934, NM_001008876, AK166579, AK171805, BC034355, AK168469, AK075933, AK145699, NM_025546, AK165572, DQ445383</t>
  </si>
  <si>
    <t xml:space="preserve">Ribosomal L1 domain containing 1</t>
  </si>
  <si>
    <t xml:space="preserve">Rsl1d1</t>
  </si>
  <si>
    <t xml:space="preserve">CGEN_MOUSE_EXT_3108458_1</t>
  </si>
  <si>
    <t xml:space="preserve">NM_024042, DQ133464, AK007688, NM_133719, NM_001009962, NM_001102026, DQ133462, BC037181, DQ133463, AK087402</t>
  </si>
  <si>
    <t xml:space="preserve">Meteorin, glial cell differentiation regulator</t>
  </si>
  <si>
    <t xml:space="preserve">Metrn</t>
  </si>
  <si>
    <t xml:space="preserve">CGEN_MOUSE_3004551_1</t>
  </si>
  <si>
    <t xml:space="preserve">BC005713, AK076021, NM_004494, AK017863, AF251787, NM_053707, AK029475, NM_175832, D63707, AK005359, NM_008231, BC021654</t>
  </si>
  <si>
    <t xml:space="preserve">Hepatoma-derived growth factor</t>
  </si>
  <si>
    <t xml:space="preserve">Hdgf</t>
  </si>
  <si>
    <t xml:space="preserve">CGEN_MOUSE_EXT_3106418_1</t>
  </si>
  <si>
    <t xml:space="preserve">AK084738, NM_001035312, NM_006360, BC116789, BC116787, AK077480, AK177627, NM_001024735, RP_041129_02_E07, NM_001086592, BC103795, AK168066, AK146222, NM_001004794, NM_001006406, NM_145380, BC005598</t>
  </si>
  <si>
    <t xml:space="preserve">Eukaryotic translation initiation factor 3, subunit M</t>
  </si>
  <si>
    <t xml:space="preserve">Eif3m</t>
  </si>
  <si>
    <t xml:space="preserve">CGEN_MOUSE_3002764_1</t>
  </si>
  <si>
    <t xml:space="preserve">NM_001001730, AF166266, AK208162, NM_214432, NM_020010, NM_001025319, NM_001048077, NM_001094307, NM_001097816, NM_001001906, NM_001016194, AK076983, AK031059, NM_000786, AK202785, AK028355, BC031813, AK028815, NM_012941, AK075764</t>
  </si>
  <si>
    <t xml:space="preserve">Cytochrome P450, family 51</t>
  </si>
  <si>
    <t xml:space="preserve">Cyp51</t>
  </si>
  <si>
    <t xml:space="preserve">CGEN_MOUSE_3004058_1</t>
  </si>
  <si>
    <t xml:space="preserve">AK152865, AK166586, BC108386, AK197794, NM_079244, NM_204307, AK153150, AK179637, RP_050419_03_H06, NM_001086923, AK167148, AK159668, AK145536, NM_023735, AK208920, AK191050, AK187649, NM_005721, AK150487, AK153204, NM_204037, NM_031068, BC005557, AK211935, AK208071, NM_001089556, AK150991, AK168568, NM_001003944, AK216681, AK159135, AK159775, AK150589, AK216313, NM_058665, AK153079, AK160047, AK167891, AK083343, AK168771, NM_174226, AK004554, AK166529, BC080806</t>
  </si>
  <si>
    <t xml:space="preserve">ARP3 actin-related protein 3 homolog (yeast)</t>
  </si>
  <si>
    <t xml:space="preserve">Actr3</t>
  </si>
  <si>
    <t xml:space="preserve">CGEN_MOUSE_3001837_1</t>
  </si>
  <si>
    <t xml:space="preserve">NM_023040, AK146579, NM_013222, AB041561, AF148688, NM_005262, BC023941, NM_001020405</t>
  </si>
  <si>
    <t xml:space="preserve">Growth factor, erv1 (S. cerevisiae)-like (augmenter of liver regeneration)</t>
  </si>
  <si>
    <t xml:space="preserve">Gfer</t>
  </si>
  <si>
    <t xml:space="preserve">CGEN_MOUSE_EXT_3106587_1</t>
  </si>
  <si>
    <t xml:space="preserve">NM_125376, NM_001003152, AK165690, AK079306, AK009259, NM_001044111, NM_079448, NM_210643, NM_058798, NM_053998, AK010862, AK147178, NM_023126, NM_001089562, AK080740, S53270, AB232600, NM_001020009, NM_114475, NM_128947, NM_001016481, NM_001080636, AK076048, AY974570, NM_001065650, NM_001084809, BC019990, NM_078695, NM_001058251, NM_001062296, NM_001031504, NM_180365, NM_100615, NM_001105481, NM_106022, NM_001084779, NM_208522, NM_115221, NM_005370, NM_001065794</t>
  </si>
  <si>
    <t xml:space="preserve">RAB8A, member RAS oncogene family</t>
  </si>
  <si>
    <t xml:space="preserve">Rab8a</t>
  </si>
  <si>
    <t xml:space="preserve">CGEN_MOUSE_EXT_3108635_1</t>
  </si>
  <si>
    <t xml:space="preserve">NM_183352, NM_001075565, AK003354, RP_041129_01_B08, NM_213335, NM_001006978, NM_203636, BC002128, NM_001086973, NM_024206, AK009755</t>
  </si>
  <si>
    <t xml:space="preserve">SEC13 homolog (S. cerevisiae)</t>
  </si>
  <si>
    <t xml:space="preserve">Sec13</t>
  </si>
  <si>
    <t xml:space="preserve">CGEN_MOUSE_3002766_1</t>
  </si>
  <si>
    <t xml:space="preserve">NM_011014, AK154300, AK002718, AK159886, AF004927, BC002000, AF030198, BC019930</t>
  </si>
  <si>
    <t xml:space="preserve">Opioid receptor, sigma 1</t>
  </si>
  <si>
    <t xml:space="preserve">Oprs1</t>
  </si>
  <si>
    <t xml:space="preserve">CGEN_MOUSE_3000234_1</t>
  </si>
  <si>
    <t xml:space="preserve">NM_024373, U73820, AK148550, NM_013814, NM_001006381, RP_050201_01_D04, NM_135062, NM_001042873, NM_001089941, NM_177519, AK083391, NM_020474, BC056215, BC090962</t>
  </si>
  <si>
    <t xml:space="preserve">UDP-N-acetyl-alpha-D-galactosamine:polypeptide N-acetylgalactosaminyltransferase 1</t>
  </si>
  <si>
    <t xml:space="preserve">Galnt1</t>
  </si>
  <si>
    <t xml:space="preserve">CGEN_MOUSE_3001818_1</t>
  </si>
  <si>
    <t xml:space="preserve">NM_001007606, AK153158, NM_134899, BC031932, AK181805, NM_174175, RP_050512_01_B11, NM_001087018, NM_001031392, AK075827, AK077309, NM_213687, AK028358, AK190309, BC008612, AK217331, NM_069403, NM_011319, AK184943, NM_001003882, M74012, NM_006513, AK219731, NM_001111640, AK152150, AK082793</t>
  </si>
  <si>
    <t xml:space="preserve">Seryl-aminoacyl-tRNA synthetase</t>
  </si>
  <si>
    <t xml:space="preserve">Sars</t>
  </si>
  <si>
    <t xml:space="preserve">CGEN_MOUSE_EXT_3103447_1</t>
  </si>
  <si>
    <t xml:space="preserve">NM_206827, NM_001002829, NM_026864, NM_001017840, RP_050913_01_E08, BC118009, RP_060620_02_E07, AK004371</t>
  </si>
  <si>
    <t xml:space="preserve">RAS-like, family 11, member A</t>
  </si>
  <si>
    <t xml:space="preserve">Rasl11a</t>
  </si>
  <si>
    <t xml:space="preserve">CGEN_MOUSE_EXT_3106044_1</t>
  </si>
  <si>
    <t xml:space="preserve">AK011277, NM_147146, NM_001005815, AK009510, NM_025614, BC062136, AK012504, AK003262, NM_001094073, NM_001034726, NM_015952, AF503942, AK005278, NM_001002535</t>
  </si>
  <si>
    <t xml:space="preserve">RWD domain containing 1</t>
  </si>
  <si>
    <t xml:space="preserve">Rwdd1</t>
  </si>
  <si>
    <t xml:space="preserve">CGEN_MOUSE_EXT_3114414_1</t>
  </si>
  <si>
    <t xml:space="preserve">RP_050614_03_C01, BC006802, AK005090, RP_060220_05_E10, AK169017, AK146684, AK010570, AK005441, NM_025436, AK151135, AK045059, AK154682</t>
  </si>
  <si>
    <t xml:space="preserve">Sterol-C4-methyl oxidase-like</t>
  </si>
  <si>
    <t xml:space="preserve">Sc4mol</t>
  </si>
  <si>
    <t xml:space="preserve">CGEN_MOUSE_EXT_3104904_1</t>
  </si>
  <si>
    <t xml:space="preserve">AK169611, AK167807, RP_040907_02_A05, AK133799, AK088721, NM_007952, NM_017319, BC033439, BC003285, NM_005313, NM_174333, NM_204110, M73329, RP_050808_02_A06, NM_203998, AK132459, NM_001086582</t>
  </si>
  <si>
    <t xml:space="preserve">Protein disulfide isomerase associated 3</t>
  </si>
  <si>
    <t xml:space="preserve">Pdia3</t>
  </si>
  <si>
    <t xml:space="preserve">CGEN_MOUSE_EXT_3103915_1</t>
  </si>
  <si>
    <t xml:space="preserve">NM_021671, NM_001016411, BC023966, AK206266, RP_041208_01_G04, AK032555, AK007750, NM_001093065, NM_028975, AK211987, AK005493, RP_040617_02_D06, NM_018126, BC016570, NM_213663, AK007607, BC005562, AK165369, AK153441, AK019127, NM_030108, AK017281, NM_001034198</t>
  </si>
  <si>
    <t xml:space="preserve">Transmembrane protein 33</t>
  </si>
  <si>
    <t xml:space="preserve">Tmem33</t>
  </si>
  <si>
    <t xml:space="preserve">CGEN_MOUSE_3004387_1</t>
  </si>
  <si>
    <t xml:space="preserve">AK163338, X78987, NM_207655, AK087861, AF275367</t>
  </si>
  <si>
    <t xml:space="preserve">Epidermal growth factor receptor</t>
  </si>
  <si>
    <t xml:space="preserve">Egfr</t>
  </si>
  <si>
    <t xml:space="preserve">CGEN_MOUSE_3002045_1</t>
  </si>
  <si>
    <t xml:space="preserve">NM_001050472, BC001993, AK144244, NM_065313, NM_001027727, RP_040907_01_D04, NM_167703, NM_067202, NM_001091769, NM_211864, NM_140256, NM_019674, NM_001082323, NM_118806, NM_080064, NM_001043137, NM_001111168, NM_199728, NM_001055619, NM_210476, NM_134359, NM_001069309, NM_001110414, NM_203612, NM_002720, U79747, NM_210413, NM_001099108, AK027923, NM_124908, AF088911</t>
  </si>
  <si>
    <t xml:space="preserve">Protein phosphatase 4, catalytic subunit</t>
  </si>
  <si>
    <t xml:space="preserve">Ppp4c</t>
  </si>
  <si>
    <t xml:space="preserve">CGEN_MOUSE_3006624_1</t>
  </si>
  <si>
    <t xml:space="preserve">AK158539, NM_019678, AK167475, NM_200015, RP_050125_01_F05, AK188283, AK008549, AK088864, NM_006070, U94662, NM_001007565, NM_001092392, NM_001086952, BC024638, NM_001012144</t>
  </si>
  <si>
    <t xml:space="preserve">Trk-fused gene</t>
  </si>
  <si>
    <t xml:space="preserve">Tfg</t>
  </si>
  <si>
    <t xml:space="preserve">CGEN_MOUSE_3002058_1</t>
  </si>
  <si>
    <t xml:space="preserve">AK159433, NM_205263, AK204155, AK146677, AK088679, AK165158, AK167699, AK152360, NM_013063, AK169326, NM_001618, NM_174751, AK030889, AF126717, BC012041, NM_001044942, NM_001088102, AK166104, NM_007415, AK028042, X14206</t>
  </si>
  <si>
    <t xml:space="preserve">Poly (ADP-ribose) polymerase family, member 1</t>
  </si>
  <si>
    <t xml:space="preserve">Parp1</t>
  </si>
  <si>
    <t xml:space="preserve">CGEN_MOUSE_EXT_3113269_1</t>
  </si>
  <si>
    <t xml:space="preserve">NM_197961, NM_001102866, AK016546, BC059222, AK171895, NM_197960, NM_130434, NM_028906, NM_017743, AK155605, AK029788, NM_001077313, BC043124</t>
  </si>
  <si>
    <t xml:space="preserve">Dipeptidylpeptidase 8</t>
  </si>
  <si>
    <t xml:space="preserve">Dpp8</t>
  </si>
  <si>
    <t xml:space="preserve">CGEN_MOUSE_EXT_3106391_1</t>
  </si>
  <si>
    <t xml:space="preserve">AK090329, AK155551, AK208869, AF414190, AK154868, NM_001087198, NM_001037215, BC025875, AK167343, NM_001076965, BC036992, NM_028662, AK144403, AK184235, NM_205635, AK206603, AK183518, AK215217, AK215246, AK152362, NM_079665, AK198521, RP_040526_02_D03, NM_001091662, AK189197, NM_178148</t>
  </si>
  <si>
    <t xml:space="preserve">Solute carrier family 35, member B2</t>
  </si>
  <si>
    <t xml:space="preserve">Slc35b2</t>
  </si>
  <si>
    <t xml:space="preserve">CGEN_MOUSE_EXT_3106360_1</t>
  </si>
  <si>
    <t xml:space="preserve">AK002381, AK161289, NM_001075415, AK211485, AK084116, RP_060315_04_B08, BC115661, NM_026542, NM_016016, NM_001096324, NM_200486, AK007276, AK019396, AK078417, AK160922, NM_001024792, NM_065435, AK007934, RP_050414_01_F03, AK010272, BC115662, NM_001083349, NM_001092253, AK013834</t>
  </si>
  <si>
    <t xml:space="preserve">Solute carrier family 25, member 39</t>
  </si>
  <si>
    <t xml:space="preserve">Slc25a39</t>
  </si>
  <si>
    <t xml:space="preserve">CGEN_MOUSE_EXT_3111455_1</t>
  </si>
  <si>
    <t xml:space="preserve">NM_136380, AK134995, NM_064856, AK014665, NM_001058208, NM_001021345, NM_028677, BC016565, NM_001075618, NM_129430, RP_050201_02_A01, NM_001009902, AK136330, BC050116, NM_201205, BC098490, NM_113192, NM_204035, AK008394, NM_001070723, NM_079049, AK003179, AK005202, AK164299, NM_006347</t>
  </si>
  <si>
    <t xml:space="preserve">Peptidyl prolyl isomerase H</t>
  </si>
  <si>
    <t xml:space="preserve">Ppih</t>
  </si>
  <si>
    <t xml:space="preserve">CGEN_MOUSE_3003979_1</t>
  </si>
  <si>
    <t xml:space="preserve">NM_001035101, NM_001071517, AK017371, BC033506, AK152446, NM_001005950, NM_023140, AK197704, AK167672, AF118650, AK210774, BC087885, NM_135797, NM_001017209, AK147158, NM_006541, AK152634, AK205687, AK155190, AK051468, NM_032614, AK010354</t>
  </si>
  <si>
    <t xml:space="preserve">Glutaredoxin 3, Similar to thioredoxin-like 2</t>
  </si>
  <si>
    <t xml:space="preserve">Glrx3, LOC620016</t>
  </si>
  <si>
    <t xml:space="preserve">CGEN_MOUSE_EXT_3103235_1</t>
  </si>
  <si>
    <t xml:space="preserve">NM_213481, AK219535, AK209108, NM_001092672, AK180196, AB246710, NM_175777, NM_001007452, AK213242, BC003294, U29055, NM_212609, NM_030987, NM_001006834, NM_001016952, NM_008142, NM_001104853, NM_001012835, AB246709, AK163844, NM_001003236, AK156101, AK182351, NM_002074, NM_064107, NM_213202, NM_001090671, AK178125, AK217766, BC013058, AK177796</t>
  </si>
  <si>
    <t xml:space="preserve">Guanine nucleotide binding protein, beta 1</t>
  </si>
  <si>
    <t xml:space="preserve">Gnb1</t>
  </si>
  <si>
    <t xml:space="preserve">CGEN_MOUSE_3004378_1</t>
  </si>
  <si>
    <t xml:space="preserve">NM_005372, NM_001031516, NM_001113969, NM_205580, NM_020102, AK133089, NM_001103195, NM_020021, NM_001113219, RP_050505_01_F07</t>
  </si>
  <si>
    <t xml:space="preserve">Moloney sarcoma oncogene</t>
  </si>
  <si>
    <t xml:space="preserve">Mos</t>
  </si>
  <si>
    <t xml:space="preserve">CGEN_MOUSE_3000464_1</t>
  </si>
  <si>
    <t xml:space="preserve">M11310, AK189262, NM_057289, NM_001007940, AK188762, NM_001030018, RP_040907_02_D09, NM_001013061, NM_009698, AK153201, NM_001025334, AB033539, AB033540, AK186097, NM_000485, AK002350, BC005667</t>
  </si>
  <si>
    <t xml:space="preserve">Adenine phosphoribosyl transferase</t>
  </si>
  <si>
    <t xml:space="preserve">Aprt</t>
  </si>
  <si>
    <t xml:space="preserve">NCRNA_2135</t>
  </si>
  <si>
    <t xml:space="preserve">AK007896, BC016250, NM_027219, BC083130</t>
  </si>
  <si>
    <t xml:space="preserve">CDC42 effector protein (Rho GTPase binding) 1</t>
  </si>
  <si>
    <t xml:space="preserve">Cdc42ep1</t>
  </si>
  <si>
    <t xml:space="preserve">CGEN_MOUSE_EXT_3107240_1</t>
  </si>
  <si>
    <t xml:space="preserve">NM_032302, NM_025604, AK019558, AK007751, NM_001097858, AK012616, BC058692, RP_040609_01_B03, NM_001002529, NM_001046059, BC027410</t>
  </si>
  <si>
    <t xml:space="preserve">RIKEN cDNA 1810042K04 gene</t>
  </si>
  <si>
    <t xml:space="preserve">Psmg3</t>
  </si>
  <si>
    <t xml:space="preserve">CGEN_MOUSE_3000585_1</t>
  </si>
  <si>
    <t xml:space="preserve">NM_001102548, NM_001088184, NM_000234, BC028287, AK168643, AK153993, NM_137999, NM_010715, AK161793, AK160208, AK178381, U19604, NM_030855, NM_001024268, U04674</t>
  </si>
  <si>
    <t xml:space="preserve">Ligase I, DNA, ATP-dependent</t>
  </si>
  <si>
    <t xml:space="preserve">Lig1</t>
  </si>
  <si>
    <t xml:space="preserve">CGEN_MOUSE_EXT_3110195_1</t>
  </si>
  <si>
    <t xml:space="preserve">AK186458, BC083190, BC070473, AK010333, NM_141232, NM_001110812, NM_001016190, AK197956, RP_050428_02_F10, NM_025344, AK003372, AK192917, AK200417, AK209599, NM_001106292, AK152037, AK136797, AK214434, NM_003754, AK190701, AK002778, AK217928, AK088537</t>
  </si>
  <si>
    <t xml:space="preserve">Eukaryotic translation initiation factor 3, subunit F</t>
  </si>
  <si>
    <t xml:space="preserve">Eif3f</t>
  </si>
  <si>
    <t xml:space="preserve">CGEN_MOUSE_3000627_1</t>
  </si>
  <si>
    <t xml:space="preserve">RP_041129_01_D08, BC052679, CT010254, AK008143, L11291, AK049817, U35374, NM_013632, AK153451, NM_001007818, NM_213311, L11290, NM_000270, BC003788, CT010316, X56548, NM_001006719, M84563</t>
  </si>
  <si>
    <t xml:space="preserve">Purine-nucleoside phosphorylase</t>
  </si>
  <si>
    <t xml:space="preserve">Pnp</t>
  </si>
  <si>
    <t xml:space="preserve">CGEN_MOUSE_EXT_3104731_1</t>
  </si>
  <si>
    <t xml:space="preserve">RP_050224_02_A02, NM_025463, NM_001016100, NM_001038581, AK012061, NM_024099, BC058702, NM_001109581, AK007390, BC047099</t>
  </si>
  <si>
    <t xml:space="preserve">RIKEN cDNA 1810009A15 gene</t>
  </si>
  <si>
    <t xml:space="preserve">1810009A15Rik</t>
  </si>
  <si>
    <t xml:space="preserve">CGEN_MOUSE_EXT_3105907_1</t>
  </si>
  <si>
    <t xml:space="preserve">AK167256, NM_001055244, BC024612, AK210996, NM_152265, NM_001033003, NM_027453, AK211852, AK011367, NM_001098106, NM_062935, BC099407, AK004239, NM_134688, NM_001071418, NM_001096139, NM_057505, NM_001020184, NM_001031285, AK013120, NM_200694, AK017614, BC024920, AK076283, NM_165954, BC058282, NM_001011243</t>
  </si>
  <si>
    <t xml:space="preserve">Basic transcription factor 3-like 4</t>
  </si>
  <si>
    <t xml:space="preserve">Btf3l4</t>
  </si>
  <si>
    <t xml:space="preserve">CGEN_MOUSE_3001664_1</t>
  </si>
  <si>
    <t xml:space="preserve">AK133959, NM_001009889, AK044216, NM_001093159, BC076604, NM_018868, AK134286, NM_021754, RP_051130_01_F05, NM_203967, NM_015934, EI183378, AF053232, BC085135</t>
  </si>
  <si>
    <t xml:space="preserve">Nucleolar protein 5</t>
  </si>
  <si>
    <t xml:space="preserve">Nol5</t>
  </si>
  <si>
    <t xml:space="preserve">CGEN_MOUSE_EXT_3113118_1</t>
  </si>
  <si>
    <t xml:space="preserve">BC037056, NM_001001563, AY551342, NM_001035024, AK088074, NM_200665, AK167473, AK008340, BC025844, AK010832, RP_040929_01_C05, AK012977, AK008382, NM_025616, BC010303</t>
  </si>
  <si>
    <t xml:space="preserve">Translocase of inner mitochondrial membrane 50 homolog (yeast)</t>
  </si>
  <si>
    <t xml:space="preserve">Timm50</t>
  </si>
  <si>
    <t xml:space="preserve">CGEN_MOUSE_3004276_1</t>
  </si>
  <si>
    <t xml:space="preserve">AJ223293, NM_010615, AK083324, AK147754, NM_004523, BC060670</t>
  </si>
  <si>
    <t xml:space="preserve">Kinesin family member 11</t>
  </si>
  <si>
    <t xml:space="preserve">Kif11</t>
  </si>
  <si>
    <t xml:space="preserve">CGEN_MOUSE_EXT_3104168_1</t>
  </si>
  <si>
    <t xml:space="preserve">RP_060315_05_D05, RP_050609_02_D06, BC048512, BC116975, AY262012, AK166492, AK007894, AB183434, NM_174889, BC116977, NM_001077029</t>
  </si>
  <si>
    <t xml:space="preserve">Ndufa12-like</t>
  </si>
  <si>
    <t xml:space="preserve">Ndufa12l</t>
  </si>
  <si>
    <t xml:space="preserve">CGEN_MOUSE_3000672_1</t>
  </si>
  <si>
    <t xml:space="preserve">Y12880, NM_007212, AK012358, RP_041207_02_D03, NM_213707, NM_011277, NM_058161, Y12783, NM_001101203, NM_131213, BC020122, AK090066, AK145767, AK030319, NM_001112849, CT010297, AK013124</t>
  </si>
  <si>
    <t xml:space="preserve">Ring finger protein 2</t>
  </si>
  <si>
    <t xml:space="preserve">Rnf2</t>
  </si>
  <si>
    <t xml:space="preserve">CGEN_MOUSE_3002782_1</t>
  </si>
  <si>
    <t xml:space="preserve">AK146811, AF057368, NM_007856, BC006854, RP_040907_02_D03</t>
  </si>
  <si>
    <t xml:space="preserve">7-dehydrocholesterol reductase</t>
  </si>
  <si>
    <t xml:space="preserve">Dhcr7</t>
  </si>
  <si>
    <t xml:space="preserve">CGEN_MOUSE_EXT_3109531_1</t>
  </si>
  <si>
    <t xml:space="preserve">AK168342, AK003380, NM_001009290, NM_176642, AK153547, BC002097, AK008502, NM_024220, AK002373, AK166594, RP_040810_02_A05, AK008889, AK019002</t>
  </si>
  <si>
    <t xml:space="preserve">NADH dehydrogenase (ubiquinone) 1, subcomplex unknown, 2</t>
  </si>
  <si>
    <t xml:space="preserve">Ndufc2</t>
  </si>
  <si>
    <t xml:space="preserve">CGEN_MOUSE_3002000_1</t>
  </si>
  <si>
    <t xml:space="preserve">U58513, NM_004850, NM_009072, NM_001087476, NM_174863, AK172983, AK033588, NM_174452, AK035509, AK045517, NM_013022, NM_001093747, AK149189</t>
  </si>
  <si>
    <t xml:space="preserve">Rho-associated coiled-coil containing protein kinase 2</t>
  </si>
  <si>
    <t xml:space="preserve">Rock2</t>
  </si>
  <si>
    <t xml:space="preserve">CGEN_MOUSE_3000480_1</t>
  </si>
  <si>
    <t xml:space="preserve">NM_001024098, NM_080391, NM_001083766, AK033092, NM_053475, AK045093, RP_050712_03_G08, BC086794, AF035644, NM_080392, AK017872, BC087551, NM_001104998, NM_001005583, AK155895, NM_001017207, NM_008974</t>
  </si>
  <si>
    <t xml:space="preserve">Protein tyrosine phosphatase 4a2</t>
  </si>
  <si>
    <t xml:space="preserve">Ptp4a2</t>
  </si>
  <si>
    <t xml:space="preserve">CGEN_MOUSE_EXT_3103760_1</t>
  </si>
  <si>
    <t xml:space="preserve">NM_133378, NM_011652, NM_028004, NM_133432, NM_003319, AK009965, NM_133437</t>
  </si>
  <si>
    <t xml:space="preserve">Titin</t>
  </si>
  <si>
    <t xml:space="preserve">Ttn</t>
  </si>
  <si>
    <t xml:space="preserve">CGEN_MOUSE_3000512_1</t>
  </si>
  <si>
    <t xml:space="preserve">BC002275, NM_006231, AK161515, AK143509, AK136313, RP_060601_03_C10, RP_050321_03_A12, AF123502, BC063246, BC048166, AK171004, AK171267, NM_011132</t>
  </si>
  <si>
    <t xml:space="preserve">Polymerase (DNA directed), epsilon</t>
  </si>
  <si>
    <t xml:space="preserve">Pole</t>
  </si>
  <si>
    <t xml:space="preserve">CGEN_MOUSE_EXT_3109384_1</t>
  </si>
  <si>
    <t xml:space="preserve">AK017715, AF462146, AK017839, AK045723, AK011815, NM_024755, NM_025690, NM_001096177, NM_026337, NM_001013843, AK077578, AK082294</t>
  </si>
  <si>
    <t xml:space="preserve">SAFB-like, transcription modulator</t>
  </si>
  <si>
    <t xml:space="preserve">Sltm</t>
  </si>
  <si>
    <t xml:space="preserve">CGEN_MOUSE_EXT_3108554_1</t>
  </si>
  <si>
    <t xml:space="preserve">AK169417, BC060662, BC087943, NM_069175, AK013995, NM_001095449, BC065095, NM_211591, BC038321, RP_050505_04_H01, NM_028431, NM_004279, NM_001045638, AK152673, NM_001012496, NM_111075, NM_001034613, NM_169607, BC051216, NM_001091668, NM_180169, NM_142144, NM_001055892, NM_022395</t>
  </si>
  <si>
    <t xml:space="preserve">Peptidase (mitochondrial processing) beta</t>
  </si>
  <si>
    <t xml:space="preserve">Pmpcb</t>
  </si>
  <si>
    <t xml:space="preserve">CGEN_MOUSE_3000307_1</t>
  </si>
  <si>
    <t xml:space="preserve">NM_012529, BC058257, AK152388, AK167034, NM_001077163, NM_001044461, AK014299, AK148885, NM_001086894, BC106109, NM_214522, AK166980, BC015271, NM_001823, AK161990, NM_173222, NM_001015613, AK002467, NM_205507, NM_205310, AK153484, NM_001032489, NM_001082261, NM_021273, AK165779</t>
  </si>
  <si>
    <t xml:space="preserve">Creatine kinase, brain</t>
  </si>
  <si>
    <t xml:space="preserve">Ckb</t>
  </si>
  <si>
    <t xml:space="preserve">CGEN_MOUSE_EXT_3111548_1</t>
  </si>
  <si>
    <t xml:space="preserve">AK011621, AK159190, NM_001083398, AK020084, BC012217, NM_003769, NM_025573, NM_001004795, NM_001009255, NM_001094931</t>
  </si>
  <si>
    <t xml:space="preserve">Splicing factor, arginine/serine rich 9</t>
  </si>
  <si>
    <t xml:space="preserve">Sfrs9</t>
  </si>
  <si>
    <t xml:space="preserve">CGEN_MOUSE_3001267_1</t>
  </si>
  <si>
    <t xml:space="preserve">NM_001030182, NM_131205, NM_004956, NM_203888, NM_001046492</t>
  </si>
  <si>
    <t xml:space="preserve">CGEN_MOUSE_EXT_3109568_1</t>
  </si>
  <si>
    <t xml:space="preserve">NM_025840, BC013060, AK003229, AK011253, NM_001006358, NM_200918, AK160544, NM_014038, NM_134402, AB244988, AK132595, AK162647, AK088108</t>
  </si>
  <si>
    <t xml:space="preserve">Basic leucine zipper and W2 domains 2</t>
  </si>
  <si>
    <t xml:space="preserve">Bzw2</t>
  </si>
  <si>
    <t xml:space="preserve">CGEN_MOUSE_EXT_3111584_1</t>
  </si>
  <si>
    <t xml:space="preserve">NM_027278, BC047068, AK013222, AJ293897, RP_050224_02_A03</t>
  </si>
  <si>
    <t xml:space="preserve">RIKEN cDNA 2810432D09 gene</t>
  </si>
  <si>
    <t xml:space="preserve">2810432D09Rik</t>
  </si>
  <si>
    <t xml:space="preserve">CGEN_MOUSE_EXT_3104347_1</t>
  </si>
  <si>
    <t xml:space="preserve">AK010592, NM_001087283, RP_040916_01_G02, NM_001006477, NM_004094, NM_199569, BC016448, NM_019356, AK167763, AK009934, NM_131800, NM_001005630, BC005463, AK003094, AK089698, BC016497, NM_175813, NM_026114, AK143499, NM_001044051</t>
  </si>
  <si>
    <t xml:space="preserve">TAO kinase 1, Eukaryotic translation initiation factor 2, subunit 1 alpha</t>
  </si>
  <si>
    <t xml:space="preserve">Taok1, Eif2s1</t>
  </si>
  <si>
    <t xml:space="preserve">CGEN_MOUSE_3004838_1</t>
  </si>
  <si>
    <t xml:space="preserve">NM_001007497, NM_001006506, NM_001007793, NM_004725, AK039977, NM_001090299, AK079742, NM_001076177, AK088534, U67327, AK217256, AK180056, NM_001047906, AK201702, NM_009774, BC025089, AF149822, BC086790, AK012744, NM_205709, AK203218</t>
  </si>
  <si>
    <t xml:space="preserve">Budding uninhibited by benzimidazoles 3 homolog (S. cerevisiae)</t>
  </si>
  <si>
    <t xml:space="preserve">Bub3</t>
  </si>
  <si>
    <t xml:space="preserve">CGEN_MOUSE_EXT_3109881_1</t>
  </si>
  <si>
    <t xml:space="preserve">RP_060518_04_B12, RP_040810_01_D03, NM_024209, BC002223, AK008835, AK009104, AK002764</t>
  </si>
  <si>
    <t xml:space="preserve">Protein phosphatase 6, catalytic subunit</t>
  </si>
  <si>
    <t xml:space="preserve">Ppp6c</t>
  </si>
  <si>
    <t xml:space="preserve">CGEN_MOUSE_EXT_3104073_1</t>
  </si>
  <si>
    <t xml:space="preserve">NM_026792, AK082137, NM_018361, NM_001015964, AK155378, AK170093, AK152709, BC062903, RP_050126_01_A04, NM_001076745, NM_001075932, AK152889, BC031987, AK003649, AY161042, AK089885</t>
  </si>
  <si>
    <t xml:space="preserve">1-acylglycerol-3-phosphate O-acyltransferase 5 (lysophosphatidic acid acyltransferase, epsilon)</t>
  </si>
  <si>
    <t xml:space="preserve">Agpat5</t>
  </si>
  <si>
    <t xml:space="preserve">CGEN_MOUSE_3000340_1</t>
  </si>
  <si>
    <t xml:space="preserve">NM_058844, AK167459, NM_204985, AK207010, BC083355, AK177443, AK164440, NM_008828, RP_050505_04_C05, BC032167, NM_000291, NM_001099932, NM_134860, NM_053291, AK188712, NM_213782, AK145846, NM_001083594, NM_057328, AK167710, M15668, NM_001034299, NM_001093459, NM_213387, NM_001086901, BC108372, BC023819, AK167441, AK133877, NM_001022656, NM_210177, NM_001016545, NM_138733</t>
  </si>
  <si>
    <t xml:space="preserve">Phosphoglycerate kinase 1</t>
  </si>
  <si>
    <t xml:space="preserve">Pgk1</t>
  </si>
  <si>
    <t xml:space="preserve">CGEN_MOUSE_3004504_1</t>
  </si>
  <si>
    <t xml:space="preserve">NM_001104743, NM_001090809, BC010202, NM_031515, NM_033360, NM_001101739, AK164065, NM_021284, NM_001090910, BC004642, NM_001008033, X00485, BC119495, NM_004985, AK155064, NM_001032981, AY487807, NM_001110001</t>
  </si>
  <si>
    <t xml:space="preserve">V-Ki-ras2 Kirsten rat sarcoma viral oncogene homolog</t>
  </si>
  <si>
    <t xml:space="preserve">Kras</t>
  </si>
  <si>
    <t xml:space="preserve">CGEN_MOUSE_EXT_3111721_1</t>
  </si>
  <si>
    <t xml:space="preserve">NM_138745, NM_001087105, BC008523, NM_001069845, AK177887, AK133848, NM_001083477, BC013563, NM_169351, NM_001008006, NM_208636, NM_022508, NM_001022356, NM_076960, AK165951, NM_005956, NM_199529, AK129012, NM_001039303, NM_076959, NM_169350, AK088700, NM_210389, NM_001021162, AK210201, AF364579, NM_001014614, AK210275, NM_057906, NM_103931, AK042958, AK159812, AK216784</t>
  </si>
  <si>
    <t xml:space="preserve">Methylenetetrahydrofolate dehydrogenase (NADP+ dependent), methenyltetrahydrofolate cyclohydrolase, formyltetrahydrofolate synthase</t>
  </si>
  <si>
    <t xml:space="preserve">Mthfd1</t>
  </si>
  <si>
    <t xml:space="preserve">CGEN_MOUSE_EXT_3108545_1</t>
  </si>
  <si>
    <t xml:space="preserve">BC027012, NM_134081, BC023787, AK075979, AK077324, AK162075, RP_050324_02_F10, AK153033, BC014686</t>
  </si>
  <si>
    <t xml:space="preserve">DnaJ (Hsp40) homolog, subfamily C, member 9</t>
  </si>
  <si>
    <t xml:space="preserve">Dnajc9</t>
  </si>
  <si>
    <t xml:space="preserve">CGEN_MOUSE_3001736_1</t>
  </si>
  <si>
    <t xml:space="preserve">RP_050125_02_D02, NM_001035306</t>
  </si>
  <si>
    <t xml:space="preserve">CGEN_MOUSE_3000312_1</t>
  </si>
  <si>
    <t xml:space="preserve">AK213605, NM_000143, NM_200963, NM_001084606, NM_001006382, NM_132111, NM_066241, RP_040617_01_F08, NM_010209, AK002379, NM_180835, NM_208769, AK147000, NM_001075803, NM_167082, BC006048, NM_130319, NM_181944, NM_167081, NM_140210, U72679, AK194387, BC002322, NM_001023388, NM_124474, NM_017005</t>
  </si>
  <si>
    <t xml:space="preserve">Fumarate hydratase 1</t>
  </si>
  <si>
    <t xml:space="preserve">Fh1</t>
  </si>
  <si>
    <t xml:space="preserve">CGEN_MOUSE_3000089_1</t>
  </si>
  <si>
    <t xml:space="preserve">NM_019412, BC068135, AK173220, NM_023976, AJ222969, AK132429, NM_181882, NM_198048, AJ222968</t>
  </si>
  <si>
    <t xml:space="preserve">Periaxin</t>
  </si>
  <si>
    <t xml:space="preserve">Prx</t>
  </si>
  <si>
    <t xml:space="preserve">CGEN_MOUSE_EXT_3104333_1</t>
  </si>
  <si>
    <t xml:space="preserve">BC019565, AK002757, AK005328, NM_001029900, AK168337, RP_050725_01_G03, AK028168, NM_002949, NM_201606, NM_027204, NM_001006885, RP_040907_02_E11, AK134816, AK166969, BC005712</t>
  </si>
  <si>
    <t xml:space="preserve">Mitochondrial ribosomal protein L12</t>
  </si>
  <si>
    <t xml:space="preserve">Mrpl12</t>
  </si>
  <si>
    <t xml:space="preserve">CGEN_MOUSE_3001650_1</t>
  </si>
  <si>
    <t xml:space="preserve">NM_001017239, NM_057857, BC051414, AK148013, AK012272, NM_001008125, AK005045, NM_003089, NM_009224, AK011564, NM_001076046, BC043938, AK077425, NM_001108483, AK014311, AK133115, NM_001088134, BC049128, AK146729, NM_001003875</t>
  </si>
  <si>
    <t xml:space="preserve">U1 small nuclear ribonucleoprotein polypeptide A</t>
  </si>
  <si>
    <t xml:space="preserve">Snrp70</t>
  </si>
  <si>
    <t xml:space="preserve">CGEN_MOUSE_3005404_1</t>
  </si>
  <si>
    <t xml:space="preserve">AK002965, NM_175812, AK012433, NM_005340, NM_001044061, NM_001109607, NM_008248, NM_204689, U60001, RP_051101_02_G03, NM_022192, NM_001093724, BC070415, NM_001082623, NM_001016165, RP_050503_01_H04, NM_164500, BC080296, NM_059655, NM_134867</t>
  </si>
  <si>
    <t xml:space="preserve">Histidine triad nucleotide binding protein 1</t>
  </si>
  <si>
    <t xml:space="preserve">Hint1</t>
  </si>
  <si>
    <t xml:space="preserve">CGEN_MOUSE_EXT_3106165_1</t>
  </si>
  <si>
    <t xml:space="preserve">NM_053307, NM_026322, BC014738, AK002356, BC089311, AK049714, AK009822, RP_050315_01_B09, NM_174114, NM_012331, NM_001082893, AK018338, NM_001086795</t>
  </si>
  <si>
    <t xml:space="preserve">Methionine sulfoxide reductase A</t>
  </si>
  <si>
    <t xml:space="preserve">Msra</t>
  </si>
  <si>
    <t xml:space="preserve">CGEN_MOUSE_EXT_3108087_1</t>
  </si>
  <si>
    <t xml:space="preserve">NM_212548, NM_001076204, RP_050208_01_H04, NM_001045863, BC034867, NM_001045864, NM_002904, AK147011, AK131947, NM_138580, NM_001101825, AK012389, AK011663, NM_001096384, NM_001002375, NM_001097681</t>
  </si>
  <si>
    <t xml:space="preserve">RD RNA-binding protein</t>
  </si>
  <si>
    <t xml:space="preserve">Rdbp</t>
  </si>
  <si>
    <t xml:space="preserve">CGEN_MOUSE_EXT_3104048_1</t>
  </si>
  <si>
    <t xml:space="preserve">NM_172947, NM_001105843, NM_214817, BC027784, NM_001037267, AK075668, NM_213148, NM_001076098, NM_152344, NM_001092255, AK081685, AK132889, AK151118, NM_001080895, AK011126</t>
  </si>
  <si>
    <t xml:space="preserve">LSM12 homolog (S. cerevisiae)</t>
  </si>
  <si>
    <t xml:space="preserve">Lsm12</t>
  </si>
  <si>
    <t xml:space="preserve">CGEN_MOUSE_EXT_3108051_1</t>
  </si>
  <si>
    <t xml:space="preserve">NM_001039043, AK019052, NM_001035112, NM_172395, BC029194, BC060964, RP_050321_01_D01, NM_001038708, NM_020239, NM_001039044, AK004859, AK008084, AK028573, NM_001038707</t>
  </si>
  <si>
    <t xml:space="preserve">CDC42 small effector 1</t>
  </si>
  <si>
    <t xml:space="preserve">Cdc42se1</t>
  </si>
  <si>
    <t xml:space="preserve">CGEN_MOUSE_EXT_3105018_1</t>
  </si>
  <si>
    <t xml:space="preserve">NM_213128, AK075584, RP_050329_01_G08, NM_016091, NM_001035296, NM_001034134, NM_203649, NM_001012535, AK168295, AK151175, NM_001086876, AK150895, NM_145139, AK032936, AK168009, NM_140296, NM_171849, AJ310346, NM_170996, BC021351, AK167640, BC024463</t>
  </si>
  <si>
    <t xml:space="preserve">Eukaryotic translation initiation factor 3, subunit E interacting protein</t>
  </si>
  <si>
    <t xml:space="preserve">Eif3eip</t>
  </si>
  <si>
    <t xml:space="preserve">CGEN_MOUSE_3005064_1</t>
  </si>
  <si>
    <t xml:space="preserve">NM_001035277, NM_019707, AK048724, AB022100, NM_001001760, NM_001109812, AK134649, BC021628, RP_Baylor_102674, NM_001109945, AK028002, AK032409, NM_138889, NM_001257, AK039438</t>
  </si>
  <si>
    <t xml:space="preserve">Cadherin 13</t>
  </si>
  <si>
    <t xml:space="preserve">Cdh13</t>
  </si>
  <si>
    <t xml:space="preserve">CGEN_MOUSE_EXT_3112434_1</t>
  </si>
  <si>
    <t xml:space="preserve">BC028523, AK003286, AK003192, NM_026729, NM_001034493, NM_001545, BC079614, AK160697, RP_050208_01_G03</t>
  </si>
  <si>
    <t xml:space="preserve">Immature colon carcinoma transcript 1</t>
  </si>
  <si>
    <t xml:space="preserve">Ict1</t>
  </si>
  <si>
    <t xml:space="preserve">CGEN_MOUSE_EXT_3108482_1</t>
  </si>
  <si>
    <t xml:space="preserve">NM_025440, AK005206, NM_001109518, AK019243, BC024656, NM_016065, AB049949, NM_001075474, RP_050113_01_E05, NM_001006030, NM_001016347</t>
  </si>
  <si>
    <t xml:space="preserve">Mitochondrial ribosomal protein S16</t>
  </si>
  <si>
    <t xml:space="preserve">Mrps16</t>
  </si>
  <si>
    <t xml:space="preserve">CGEN_MOUSE_EXT_3106678_1</t>
  </si>
  <si>
    <t xml:space="preserve">BC081445, NM_001075292, NM_006808, NM_001086687, NM_001110044, RP_060608_04_D10, NM_024171, RP_050921_03_E01, AK008468, BC002089, NM_001003326, AK004505, AK008739, NM_001106654</t>
  </si>
  <si>
    <t xml:space="preserve">Sec61 beta subunit</t>
  </si>
  <si>
    <t xml:space="preserve">Sec61b</t>
  </si>
  <si>
    <t xml:space="preserve">CGEN_MOUSE_EXT_3107505_1</t>
  </si>
  <si>
    <t xml:space="preserve">AK159051, BC049956, AK152353, NM_005530, AK032787, AK153459, NM_167657, NM_200951, AK158646, NM_168297, NM_133160, AK168149, AK010065, AK160054, AK151304, NM_209226, AK167822, NM_029573, NM_138068, NM_001092521, AK169152, NM_204021, NM_059929, NM_211038, NM_001021109, BC052208, NM_053638, AK146717, AK003393, AK047951, AK150618, AK117103, AK168049, BC034273, AK164038, NM_174644, AK168034, AK159666</t>
  </si>
  <si>
    <t xml:space="preserve">Isocitrate dehydrogenase 3 (NAD+) alpha</t>
  </si>
  <si>
    <t xml:space="preserve">Idh3a</t>
  </si>
  <si>
    <t xml:space="preserve">CGEN_MOUSE_3002640_1</t>
  </si>
  <si>
    <t xml:space="preserve">NM_001045785, NM_213897, AK005140, BC027412, NM_001076936, RP_051017_01_C04, AK151845, NM_012819, NM_001608, NM_001093365, NM_007381, U21489, AK167537, AK018319, RP_050118_03_A09, NM_201181, NM_001006511, AK184517</t>
  </si>
  <si>
    <t xml:space="preserve">Acyl-Coenzyme A dehydrogenase, long-chain</t>
  </si>
  <si>
    <t xml:space="preserve">Acadl</t>
  </si>
  <si>
    <t xml:space="preserve">CGEN_MOUSE_3001675_1</t>
  </si>
  <si>
    <t xml:space="preserve">X65704, NM_009227, RP_050222_02_A08, AK019462, BC008262, BC055765, BC051207</t>
  </si>
  <si>
    <t xml:space="preserve">Small nuclear ribonucleoprotein E</t>
  </si>
  <si>
    <t xml:space="preserve">Snrpe</t>
  </si>
  <si>
    <t xml:space="preserve">CGEN_MOUSE_3001997_1</t>
  </si>
  <si>
    <t xml:space="preserve">AK150852, AY267188, NM_001002304, NM_001020650, NM_001009897, NM_007284, BC094034, BC015081, NM_002822, AK147990, NM_001094014, AK165561, U82324, NM_001025320, NM_199551, NM_001011469, NM_008971, AK077410, AK168142, NM_001030589, AK168161, NM_199725, NM_001008521</t>
  </si>
  <si>
    <t xml:space="preserve">Twinfilin, actin-binding protein, homolog 1 (Drosophila)</t>
  </si>
  <si>
    <t xml:space="preserve">Twf1</t>
  </si>
  <si>
    <t xml:space="preserve">CGEN_MOUSE_EXT_3113956_1</t>
  </si>
  <si>
    <t xml:space="preserve">NM_001016379, NM_001003539, AK031779, AK004388, NM_001009621, AK005909, NM_026023, NM_145266, NM_001095382, NM_001040553, RP_041129_02_C01, AK010850, BC005646, AK012388</t>
  </si>
  <si>
    <t xml:space="preserve">NudC domain containing 2</t>
  </si>
  <si>
    <t xml:space="preserve">Nudcd2</t>
  </si>
  <si>
    <t xml:space="preserve">CGEN_MOUSE_EXT_3111190_1</t>
  </si>
  <si>
    <t xml:space="preserve">NM_025434, AK011036, RP_051214_02_E05, NM_001102816, NM_001077790, NM_079061, AK005229, NM_014018, AK088314, NM_001046401, RP_050208_01_C04, BC028530, NM_001047909</t>
  </si>
  <si>
    <t xml:space="preserve">Mitochondrial ribosomal protein S28</t>
  </si>
  <si>
    <t xml:space="preserve">Mrps28</t>
  </si>
  <si>
    <t xml:space="preserve">CGEN_MOUSE_EXT_3112835_1</t>
  </si>
  <si>
    <t xml:space="preserve">NM_001063045, NM_133939, AK008067, NM_001036161, NM_016200, NM_001106585, AK167674, RP_040831_01_G04, NM_001091246, NM_139403, AK088664, AK154446, BC019458, NM_001034740</t>
  </si>
  <si>
    <t xml:space="preserve">LSM8 homolog, U6 small nuclear RNA associated (S. cerevisiae)</t>
  </si>
  <si>
    <t xml:space="preserve">Lsm8</t>
  </si>
  <si>
    <t xml:space="preserve">CGEN_MOUSE_EXT_3109664_1</t>
  </si>
  <si>
    <t xml:space="preserve">BC125638, AK146429, NM_145632, AK161617, NM_006232, NM_001016113, NM_065635, NM_001092001, NM_141095, BC092087, NM_001058415, BC125612, BC002306, NM_001017600</t>
  </si>
  <si>
    <t xml:space="preserve">Polymerase (RNA) II (DNA directed) polypeptide H</t>
  </si>
  <si>
    <t xml:space="preserve">Polr2h</t>
  </si>
  <si>
    <t xml:space="preserve">CGEN_MOUSE_EXT_3103406_1</t>
  </si>
  <si>
    <t xml:space="preserve">NM_024194, AK148748, AK011726, AK152244, NM_001034926, BC002279, AK034978, NM_017768, AK170052, AK017814, AK163288</t>
  </si>
  <si>
    <t xml:space="preserve">Leucine rich repeat containing 40</t>
  </si>
  <si>
    <t xml:space="preserve">Lrrc40</t>
  </si>
  <si>
    <t xml:space="preserve">CGEN_MOUSE_EXT_3110695_1</t>
  </si>
  <si>
    <t xml:space="preserve">NM_079795, AK155105, NM_179968, NM_068168, NM_001016178, NM_201517, AK178770, NM_001043323, NM_201436, NM_117431, AK021267, BC028539, NM_001092643, NM_179967, NM_001071146, NM_001057767, NM_001047064, NM_129438, AK168110, NM_208740, NM_153644, AK187484, NM_001055584, AK178580, NM_001038197, NM_115313, NM_001106019, NM_001005097, NM_001093882, NM_012412</t>
  </si>
  <si>
    <t xml:space="preserve">H2A histone family, member V</t>
  </si>
  <si>
    <t xml:space="preserve">H2afv</t>
  </si>
  <si>
    <t xml:space="preserve">CGEN_MOUSE_EXT_3110271_1</t>
  </si>
  <si>
    <t xml:space="preserve">AK051207, NM_001057746, BC051396, AK012355, NM_001093900, NM_001008322, NM_001034282, NM_171170, NM_001007879, NM_171169, NM_001082405, AK169192, AK162421, NM_005412, NM_028230, AK037339, BC004825</t>
  </si>
  <si>
    <t xml:space="preserve">Serine hydroxymethyltransferase 2 (mitochondrial)</t>
  </si>
  <si>
    <t xml:space="preserve">Shmt2</t>
  </si>
  <si>
    <t xml:space="preserve">CGEN_MOUSE_EXT_3103257_1</t>
  </si>
  <si>
    <t xml:space="preserve">RP_050303_01_A04, AK166299, AK033422, RP_051017_03_C02, AK166035, AK005561, AK148765, AK162342, BC040685, BC026721, NM_025278, AK159872</t>
  </si>
  <si>
    <t xml:space="preserve">Guanine nucleotide binding protein (G protein), gamma 12</t>
  </si>
  <si>
    <t xml:space="preserve">Gng12</t>
  </si>
  <si>
    <t xml:space="preserve">CGEN_MOUSE_EXT_3113831_1</t>
  </si>
  <si>
    <t xml:space="preserve">NM_200908, BC051439, NM_145778, NM_001037615, NM_001070, AB158480, NM_057574, BC078446, NM_001111998, NM_001090573, AB158481, NM_001076255, AK154019, NM_001022066, NM_001003105, BC019652, NM_116030, NM_001095207, NM_120644, BC006581, NM_214492, NM_066730, NM_001041805, AK160125, NM_134024, NM_001111990, NM_134028, NM_057456, NM_016437, NM_001079041, NM_001061233</t>
  </si>
  <si>
    <t xml:space="preserve">Tubulin, gamma 1, Tubulin, gamma 2</t>
  </si>
  <si>
    <t xml:space="preserve">Tubg2, Tubg1</t>
  </si>
  <si>
    <t xml:space="preserve">CGEN_MOUSE_EXT_3112879_1</t>
  </si>
  <si>
    <t xml:space="preserve">NM_001013234, BC038158, NM_200226, NM_006397, AK146518, AK010292, NM_001038534, NM_027187, RP_050120_02_A05, BC029252</t>
  </si>
  <si>
    <t xml:space="preserve">Ribonuclease H2, large subunit</t>
  </si>
  <si>
    <t xml:space="preserve">Rnaseh2a</t>
  </si>
  <si>
    <t xml:space="preserve">CGEN_MOUSE_3006608_1</t>
  </si>
  <si>
    <t xml:space="preserve">AK132303, NM_206854, U44940, AF091047, NM_206855, NM_001100198, NM_001096388, AF090403, NM_021881, NM_001003021, AF090404, BC056346, NM_001007195, NM_001007817, AF090402, AK005169, NM_001009232, RP_050215_01_C08, NM_006775, BC053426, NM_001091518, NM_001081831, NM_200842, NM_206853</t>
  </si>
  <si>
    <t xml:space="preserve">Quaking</t>
  </si>
  <si>
    <t xml:space="preserve">Qk</t>
  </si>
  <si>
    <t xml:space="preserve">CGEN_MOUSE_EXT_3108795_1</t>
  </si>
  <si>
    <t xml:space="preserve">AK159926, AK027973, AK167948, AK002921, NM_001035111, AK051257, NM_002812, AK159795, NM_001091280, BC005717, AK168886, AK159216, AK003436, NM_026545, AK020132, AK150493, AK153329, BC004075, AK150982, AK166718</t>
  </si>
  <si>
    <t xml:space="preserve">Proteasome (prosome, macropain) 26S subunit, non-ATPase, 8</t>
  </si>
  <si>
    <t xml:space="preserve">Psmd8</t>
  </si>
  <si>
    <t xml:space="preserve">CGEN_MOUSE_EXT_3112240_1</t>
  </si>
  <si>
    <t xml:space="preserve">BC079913, AK012043, AK032907, AK129031, NM_015131, BC117724, NM_001006396, AK152321, EI183105</t>
  </si>
  <si>
    <t xml:space="preserve">WD repeat domain 43</t>
  </si>
  <si>
    <t xml:space="preserve">Wdr43</t>
  </si>
  <si>
    <t xml:space="preserve">CGEN_MOUSE_3004177_1</t>
  </si>
  <si>
    <t xml:space="preserve">AK036331, AK173093, AF057286, AK160782, NM_010148, AK139793, AK139234, BC039138</t>
  </si>
  <si>
    <t xml:space="preserve">Epsin 2</t>
  </si>
  <si>
    <t xml:space="preserve">Epn2</t>
  </si>
  <si>
    <t xml:space="preserve">CGEN_MOUSE_EXT_3104364_1</t>
  </si>
  <si>
    <t xml:space="preserve">NM_063053, BC027356, NM_053092, AK089053, NM_001087164, BC036289, NM_063052, AK153236, NM_001030583, NM_112003, AK090203, NM_001006967, NM_167196, AK167693, NM_001034356, NM_005548, NM_001002386, NM_001086581, NM_001001255, NM_001057107, NM_132345, BC035324, NM_001027133</t>
  </si>
  <si>
    <t xml:space="preserve">Lysyl-tRNA synthetase</t>
  </si>
  <si>
    <t xml:space="preserve">Kars</t>
  </si>
  <si>
    <t xml:space="preserve">CGEN_MOUSE_3002529_1</t>
  </si>
  <si>
    <t xml:space="preserve">RP_050111_02_H05, NM_013248, NM_001086517, NM_019761, AK168314, NM_001075805, AF156958, NM_001106521, AK003254, BC023672, NM_001045448</t>
  </si>
  <si>
    <t xml:space="preserve">NTF2-related export protein 1</t>
  </si>
  <si>
    <t xml:space="preserve">Nxt1</t>
  </si>
  <si>
    <t xml:space="preserve">CGEN_MOUSE_3004161_1</t>
  </si>
  <si>
    <t xml:space="preserve">NM_213713, NM_001009484, NM_007687, AK013943, NM_001004043, NM_017147, NM_001015655, BC058726, AK088633, AK167795, AK217792, NM_001086102, NM_001086016, BC046225, AK088793, AK020471, BC094357, NM_213639, NM_213641, AK050651, D00472, NM_005507</t>
  </si>
  <si>
    <t xml:space="preserve">Cofilin 1, non-muscle</t>
  </si>
  <si>
    <t xml:space="preserve">Cfl1</t>
  </si>
  <si>
    <t xml:space="preserve">CGEN_MOUSE_EXT_3105366_1</t>
  </si>
  <si>
    <t xml:space="preserve">NM_001034562, NM_057141, AK167600, AK160887, AK160615, NM_002140, AK152927, AK151689, NM_025279, NM_031263, AK011428, AK088462, AK166656, AK208657, AK078777, AK128891, NM_031262, AK205281, BC006694, AK144245, AK168918, AK169064, AK135519, AK166927, NM_001082125, BC089328, AK150848, AK051313</t>
  </si>
  <si>
    <t xml:space="preserve">CDNA, clone:Y0G0110B16, strand:plus, reference:ENSEMBL:Mouse-Transcript-ENST:ENSMUST00000058619, based on BLAT search, Heterogeneous nuclear ribonucleoprotein K</t>
  </si>
  <si>
    <t xml:space="preserve">Hnrpk</t>
  </si>
  <si>
    <t xml:space="preserve">CGEN_MOUSE_3001811_1</t>
  </si>
  <si>
    <t xml:space="preserve">AK168923, BC016428, NM_001105021, AK169621, NM_001004252, AK010271, NM_005687, AK076607, AK012154, AK134799, AF123263, AK167945, AK045432, AK165645, BC002313, NM_011811</t>
  </si>
  <si>
    <t xml:space="preserve">Phenylalanyl-tRNA synthetase, beta subunit</t>
  </si>
  <si>
    <t xml:space="preserve">Farsb</t>
  </si>
  <si>
    <t xml:space="preserve">CGEN_MOUSE_EXT_3112680_1</t>
  </si>
  <si>
    <t xml:space="preserve">BC026968, AK003043, NM_001035476, NM_001031011, NM_025531, BC004775, NM_016045, AK150668, NM_001030866, AK013197, NM_001113697, AK008542, NM_001009543, NM_001086075, RP_040920_01_G04</t>
  </si>
  <si>
    <t xml:space="preserve">Slowmo homolog 2 (Drosophila)</t>
  </si>
  <si>
    <t xml:space="preserve">Slmo2</t>
  </si>
  <si>
    <t xml:space="preserve">CGEN_MOUSE_EXT_3108829_1</t>
  </si>
  <si>
    <t xml:space="preserve">AK168244, BC056978, AK006708, AF329695, NM_001015906, NM_168720, NM_001108456, AK159647, NM_058764, NM_054070, BC043320, NM_179798, AK167964, NM_168722, BC060064</t>
  </si>
  <si>
    <t xml:space="preserve">AFG3(ATPase family gene 3)-like 1 (yeast)</t>
  </si>
  <si>
    <t xml:space="preserve">Afg3l1</t>
  </si>
  <si>
    <t xml:space="preserve">CGEN_MOUSE_3001740_1</t>
  </si>
  <si>
    <t xml:space="preserve">NM_125314, NM_001012, AK010650, X73829, AK168609, AK146806, AK011642, NM_001053401, BC081465, AK011058, BC086899, AK009023, NM_214793, BC051446, NM_001011604, AK012665, AK012435, AK088660, NM_068766, NM_001043798, NM_001111921, NM_001093012, NM_001025317, NM_001087374, BC100594, NM_143483, BC027217, NM_001013928, NM_001016566, NM_001059061, AK151544, AK166848, NM_212103, NM_009098, AK011048, NM_031706</t>
  </si>
  <si>
    <t xml:space="preserve">Ribosomal protein S8</t>
  </si>
  <si>
    <t xml:space="preserve">Rps8</t>
  </si>
  <si>
    <t xml:space="preserve">CGEN_MOUSE_EXT_3103939_1</t>
  </si>
  <si>
    <t xml:space="preserve">RP_050203_01_D05, NM_031112, NM_001099607, NM_001016625, AK135247, AK002986, AK010856, NM_207634, BC091748, AK167874, AK005358, NM_001104763, NM_033022, NM_011297, NM_001050641, AK002495, NM_207635, AK012537, NM_001052893, AK049387, BC092287, AK151111, AK052480, BC081457, AK008386, NM_001112165, NM_201216, BC086882, NM_111364, AK009048, BC058817, NM_001025339, NM_122689, AK007776, NM_137849, NM_208714, AK018704, NM_001026, X60289, NM_001064386, NM_067514, NM_001012316</t>
  </si>
  <si>
    <t xml:space="preserve">Ribosomal protein S24</t>
  </si>
  <si>
    <t xml:space="preserve">Rps24</t>
  </si>
  <si>
    <t xml:space="preserve">CGEN_MOUSE_3002817_1</t>
  </si>
  <si>
    <t xml:space="preserve">AK196936, NM_166808, AK191197, AK159444, AK190147, DQ403100, NM_001111870, AK198338, AK151081, NM_001046985, BC018392, AK084009, NM_001018548, AK166979, BC046616, NM_208470, NM_016774, NM_001024429, AK202885, AK195031, NM_001031391, NM_134364, NM_001062796, NM_001048240, AK150599, AK167160, AK083276, AK002621, AK218870, AK152788, AK168692, NM_065710, AK192149, NM_001001256, AK159737, NM_175796, NM_001086657, NM_001050435, AK164383, AK183981, AK198620, AK169184, AK167119, AK151600, BC013253, AK189215, AK011035, AK145684, AK159978, AK160199, AK153099, AK160608, AK216714, NM_120954, AK152730, AK152976, AK215685, AK200200, NM_147850, AK166525, AK182340, AK148891, NM_001070955, NM_120953, AF030559, AK198015, AK178407, AK167764, AK198554, NM_001089565, AK168941, AK217489, AK200108, NM_140579, AK212143, AK010314, AK205830, NM_001686, AK167728, AK003460, BC037127, AK166603</t>
  </si>
  <si>
    <t xml:space="preserve">ATP synthase, H+ transporting mitochondrial F1 complex, beta subunit</t>
  </si>
  <si>
    <t xml:space="preserve">Atp5b</t>
  </si>
  <si>
    <t xml:space="preserve">CGEN_MOUSE_EXT_3108127_1</t>
  </si>
  <si>
    <t xml:space="preserve">NM_080626, AK143538, RP_050317_04_D07, AK044565, AK010810, AK043288, NM_001099087, BC039941, NM_001017487, NM_029752</t>
  </si>
  <si>
    <t xml:space="preserve">Bri3 binding protein</t>
  </si>
  <si>
    <t xml:space="preserve">Bri3bp</t>
  </si>
  <si>
    <t xml:space="preserve">CGEN_MOUSE_EXT_3104171_1</t>
  </si>
  <si>
    <t xml:space="preserve">AK157569, AK011998, AK020040, BC018524, NM_001078065, AK012179, AK076094, RP_041207_02_A03, NM_001014215, NM_031863, NM_018132</t>
  </si>
  <si>
    <t xml:space="preserve">Centromere protein Q</t>
  </si>
  <si>
    <t xml:space="preserve">Cenpq</t>
  </si>
  <si>
    <t xml:space="preserve">CGEN_MOUSE_3000427_1</t>
  </si>
  <si>
    <t xml:space="preserve">NM_138548, NM_008704, NM_001005140, NM_001093889, NM_205777, NM_001018136, NM_001090675, AK136353, NM_001024637, NM_130926, NM_199970, NM_001087575, NM_130927, NM_057413, AK034899, NM_205818, AF033377, M35970, AK186726, NM_198175, NM_000269, NM_060360, U85511, M65037, RP_051206_01_E08, BC005629</t>
  </si>
  <si>
    <t xml:space="preserve">Expressed in non-metastatic cells 1, protein</t>
  </si>
  <si>
    <t xml:space="preserve">Nme1</t>
  </si>
  <si>
    <t xml:space="preserve">CGEN_MOUSE_EXT_3106195_1</t>
  </si>
  <si>
    <t xml:space="preserve">RP_040609_01_C01, NM_026024, NM_001038034, BC029213, AK166098, NM_014176, NM_001077295, AK012565, AK021213</t>
  </si>
  <si>
    <t xml:space="preserve">Ubiquitin-conjugating enzyme E2T (putative)</t>
  </si>
  <si>
    <t xml:space="preserve">Ube2t</t>
  </si>
  <si>
    <t xml:space="preserve">CGEN_MOUSE_EXT_3106425_1</t>
  </si>
  <si>
    <t xml:space="preserve">AK082815, NM_015454, BC020127, AK162147, AK015041, NM_199930, NM_001037823, NM_138593, BC023165, NM_016648, AK012772, NM_001045703, NM_001044290</t>
  </si>
  <si>
    <t xml:space="preserve">La ribonucleoprotein domain family, member 7</t>
  </si>
  <si>
    <t xml:space="preserve">Larp7</t>
  </si>
  <si>
    <t xml:space="preserve">CGEN_MOUSE_EXT_3104944_1</t>
  </si>
  <si>
    <t xml:space="preserve">AK013150, AK050567, NM_001024800, NM_001075385, AK137059, AK170468, NM_030755, BC021533, AK150511, BC017603, AK153027, AK030429, NM_028339</t>
  </si>
  <si>
    <t xml:space="preserve">Thioredoxin domain containing 1</t>
  </si>
  <si>
    <t xml:space="preserve">Txndc1</t>
  </si>
  <si>
    <t xml:space="preserve">CGEN_MOUSE_3005941_1</t>
  </si>
  <si>
    <t xml:space="preserve">NM_001092996, AK159797, AK166786, AK012242, NM_130734, NM_006098, AK160739, NM_214332, BC046760, AK168196, AK166417, AK168086, AK168096, RP_050531_01_G07, NM_008143, AK168349, AK169612, NM_131444, AK051226, AK160528, BC020322, NM_001095156, NM_001004946, AK166800, D29802, AK166945, AK166889, NM_001086664, AK161234, AK017772, AK002493, NM_069458, NM_175802, NM_211100, X75313, NM_001004378, BC036295</t>
  </si>
  <si>
    <t xml:space="preserve">Guanine nucleotide binding protein (G protein), beta polypeptide 2 like 1</t>
  </si>
  <si>
    <t xml:space="preserve">Gnb2l1</t>
  </si>
  <si>
    <t xml:space="preserve">CGEN_MOUSE_3000281_1</t>
  </si>
  <si>
    <t xml:space="preserve">NM_001003906, AK159922, AK216935, AK150901, AK166763, AK151969, AK178969, NM_009388, AK030446, AK140965, NM_001064, AK152460, AK145677, AK150139, NM_001015866, AK146157, NM_001112681, AK151916, AK150769, AK167084, NM_022592, BC055336, AK002627, AK050793, AK150844, AK152886, AK144146, NM_001089843, AK150856, U05809, AK152245, NM_001009097, AK012794</t>
  </si>
  <si>
    <t xml:space="preserve">Transketolase</t>
  </si>
  <si>
    <t xml:space="preserve">Tkt</t>
  </si>
  <si>
    <t xml:space="preserve">CGEN_MOUSE_3007516_1</t>
  </si>
  <si>
    <t xml:space="preserve">NM_001029903, BC010826, NM_027342, NM_001046592, M97159, RP_041207_01_D12, AK009946, NM_014367</t>
  </si>
  <si>
    <t xml:space="preserve">RIKEN cDNA 2310056P07 gene</t>
  </si>
  <si>
    <t xml:space="preserve">2310056P07Rik</t>
  </si>
  <si>
    <t xml:space="preserve">CGEN_MOUSE_3002463_1</t>
  </si>
  <si>
    <t xml:space="preserve">NM_004169, BC026055, NM_201046, NM_009171, NM_001015914, AK132342, NM_148918, NM_001086887, AF237702, NM_001047842, AK010439, NM_001101717, NM_001009469, NM_001015553</t>
  </si>
  <si>
    <t xml:space="preserve">Serine hydroxymethyltransferase 1 (soluble)</t>
  </si>
  <si>
    <t xml:space="preserve">Shmt1</t>
  </si>
  <si>
    <t xml:space="preserve">CGEN_MOUSE_EXT_3110138_1</t>
  </si>
  <si>
    <t xml:space="preserve">NM_209462, AK028410, NM_001006000, BC086773, BC083165, NM_001011126, NM_001003598, NM_001037624, NM_026532, NM_005796, AK002461, NM_001088241, AK152212, AK168026, NM_001019183, NM_001007629, AK012500, BC003955, NM_001030562, NM_001087291, AK020512, AK051049</t>
  </si>
  <si>
    <t xml:space="preserve">Nuclear transport factor 2</t>
  </si>
  <si>
    <t xml:space="preserve">Nutf2</t>
  </si>
  <si>
    <t xml:space="preserve">CGEN_MOUSE_EXT_3110395_1</t>
  </si>
  <si>
    <t xml:space="preserve">NM_001085986, NM_017812, NM_001004897, AK193067, NM_001106588, RP_040604_01_E12, BC032987, AK006643, NM_001035475, RP_041018_01_C08, AK002889, BC021941, AK145337, AK003519, AK217481, BC016528, NM_025336, AK002263, AK213116</t>
  </si>
  <si>
    <t xml:space="preserve">Coiled-coil-helix-coiled-coil-helix domain containing 3</t>
  </si>
  <si>
    <t xml:space="preserve">Chchd3</t>
  </si>
  <si>
    <t xml:space="preserve">CGEN_MOUSE_3001804_1</t>
  </si>
  <si>
    <t xml:space="preserve">NM_134312, NM_117116, NM_005594, NM_057868, AK169435, AK168169, NM_001112928, NM_103037, NM_001105939, U48364, AK146149, NM_001051878, NM_013608, NM_121388, NM_001113201, BC083340, NM_001113203, AL355707, NM_001055330, AK161678, NM_182046, NM_114807, NM_173264, NM_058348, NM_001007512, NM_001050511, AK146197, NM_165950, NM_001084900, BC099375, BC029830, NM_001014916, AK169432, U22151, NM_001091917, NM_199290, NM_001046900, RP_050321_04_F12, AK168607, NM_001061904, AK168023, NM_112074, NM_001113202, AK151928</t>
  </si>
  <si>
    <t xml:space="preserve">Nascent polypeptide-associated complex alpha polypeptide</t>
  </si>
  <si>
    <t xml:space="preserve">Naca</t>
  </si>
  <si>
    <t xml:space="preserve">CGEN_MOUSE_3001800_1</t>
  </si>
  <si>
    <t xml:space="preserve">NM_001013104, AK017616, NM_023240, NM_032378, BC079855, NM_001960, NM_001082369, NM_001030147, BC082536, NM_029663, BC013059, AK017796, NM_001009449, AF304351, AK010347, AK044934, AK054335</t>
  </si>
  <si>
    <t xml:space="preserve">Eukaryotic translation elongation factor 1 delta (guanine nucleotide exchange protein)</t>
  </si>
  <si>
    <t xml:space="preserve">Eef1d</t>
  </si>
  <si>
    <t xml:space="preserve">CGEN_MOUSE_3000703_1</t>
  </si>
  <si>
    <t xml:space="preserve">NM_106116, NM_201475, NM_001047861, NM_001008551, NM_001086440, NM_001030691, NM_001026161, AK172327, NM_201468, BC085271, NM_001038564, NM_203710, NM_001003031, AK019960, NM_001090705, BC018255, NM_142181, NM_001111596, NM_001026162, NM_003011, NM_101738, NM_001084353, NM_001036205, NM_023871, NM_001047892, NM_194353, NM_001012504, BC103791, AB044937, AB015613, NM_001053753</t>
  </si>
  <si>
    <t xml:space="preserve">CDNA sequence BC085271, SET translocation</t>
  </si>
  <si>
    <t xml:space="preserve">BC085271, Set</t>
  </si>
  <si>
    <t xml:space="preserve">CGEN_MOUSE_3004010_1</t>
  </si>
  <si>
    <t xml:space="preserve">NM_199552, AK153990, AK146077, AK090029, NM_012578, NM_213671, NM_008197, X13171, BC003830, BC011493, BC110361, NM_001076487, AK145675, NM_005318, AK051213, AK155312, AK077473</t>
  </si>
  <si>
    <t xml:space="preserve">H1 histone family, member 0</t>
  </si>
  <si>
    <t xml:space="preserve">H1f0</t>
  </si>
  <si>
    <t xml:space="preserve">CGEN_MOUSE_EXT_3103945_1</t>
  </si>
  <si>
    <t xml:space="preserve">NM_001001, AK153544, BC022706, AK003166, NM_213917, BC081439, NM_063974, AK010629, NM_031105, NM_210935, NM_025589, BC019810, BC081440</t>
  </si>
  <si>
    <t xml:space="preserve">Ribosomal protein L36a-like</t>
  </si>
  <si>
    <t xml:space="preserve">Rpl36al</t>
  </si>
  <si>
    <t xml:space="preserve">CGEN_MOUSE_EXT_3114236_1</t>
  </si>
  <si>
    <t xml:space="preserve">NM_001008447, BC060053, AK046050, NM_028055, NM_001080466, AK005160, BC057599, AK032100, BC122876</t>
  </si>
  <si>
    <t xml:space="preserve">RIKEN cDNA 1500005I02 gene</t>
  </si>
  <si>
    <t xml:space="preserve">1500005I02Rik</t>
  </si>
  <si>
    <t xml:space="preserve">CGEN_MOUSE_3003741_1</t>
  </si>
  <si>
    <t xml:space="preserve">NM_001108324, AK008276, RP_050329_02_B03, AK002989, X56045, L25255, BC061140, AK167053, NM_001006183, AK153074, NM_001088108, NM_203689, NM_001034586, NM_212766, NM_002882, NM_210216, AK151167, NM_001021029, AK088781, NM_001086295, NM_011239, X56046, AK166642</t>
  </si>
  <si>
    <t xml:space="preserve">RAN binding protein 1</t>
  </si>
  <si>
    <t xml:space="preserve">Ranbp1</t>
  </si>
  <si>
    <t xml:space="preserve">CGEN_MOUSE_3001788_1</t>
  </si>
  <si>
    <t xml:space="preserve">NM_001090665, AK168191, BC023139, BC003899, AK012756, NM_001089876, NM_001959, NM_001014936, BC039635, AK027911, RP_050111_01_D10, NM_001108799, NM_204901, NM_001006876, NM_199949, NM_018796, NM_001082399, AF029844, NM_001037663, RP_060530_01_E02, NM_021121</t>
  </si>
  <si>
    <t xml:space="preserve">Eukaryotic translation elongation factor 1 beta 2</t>
  </si>
  <si>
    <t xml:space="preserve">Eef1b2</t>
  </si>
  <si>
    <t xml:space="preserve">CGEN_MOUSE_EXT_3104339_1</t>
  </si>
  <si>
    <t xml:space="preserve">AK008797, RP_050614_04_F10, NM_001025057, NM_001044059, BC019725, NM_118706, NM_001016718, BC086919, AK150803, NM_201146, NM_167668, NM_001014, NM_001021500, BC003853, NM_031109, NM_134480, NM_001036641, NM_058997, AK157104, NM_001087259, AK002558, AK136533, AK151703, BC089323, NM_001052015, NM_025963, NM_001034716, AK011065, AK145441, NM_123516, NM_143319, NM_124643, NM_001092953, NM_001019444, AK203128, AK020219</t>
  </si>
  <si>
    <t xml:space="preserve">Ribosomal protein S10</t>
  </si>
  <si>
    <t xml:space="preserve">Rps10</t>
  </si>
  <si>
    <t xml:space="preserve">CGEN_MOUSE_3002579_1</t>
  </si>
  <si>
    <t xml:space="preserve">AK028279, AK084175, NM_125573, NM_172008, NM_001024649, NM_001059227, NM_079569, NM_213448, AK166649, NM_001005668, NM_007597, BC012408, RP_050324_01_D06, NM_001003232, NM_001019043, NM_001746, BC040244, AK165508, NM_001086857, NM_001085946, AK159298, NM_120816, L23865, NM_001030620, NM_001105612, L18888</t>
  </si>
  <si>
    <t xml:space="preserve">Calnexin</t>
  </si>
  <si>
    <t xml:space="preserve">Canx</t>
  </si>
  <si>
    <t xml:space="preserve">NCRNA_2207</t>
  </si>
  <si>
    <t xml:space="preserve">NM_001022513, NM_001021127</t>
  </si>
  <si>
    <t xml:space="preserve">CGEN_MOUSE_3001647_1</t>
  </si>
  <si>
    <t xml:space="preserve">AK161123, AK133196, NM_008774, AK089747, NM_174568, BC046233, AK159703, X65553, NM_200882, BC023145, AK168466, BC004587, BC003870, RP_050927_02_G10, NM_001031597, NM_001086735, NM_134353, BC011207, AK160883, NM_001091600, AK160968, AK044829, AK152064, AK159733, NM_030979, NM_002568, NM_001005051, AK161671, AK150839</t>
  </si>
  <si>
    <t xml:space="preserve">Poly A binding protein, cytoplasmic 1</t>
  </si>
  <si>
    <t xml:space="preserve">Pabpc1</t>
  </si>
  <si>
    <t xml:space="preserve">CGEN_MOUSE_3001607_1</t>
  </si>
  <si>
    <t xml:space="preserve">AK137214, AK089012, NM_016806, NM_001104613, NM_200104, BC059107, NM_031243, NM_001086002, NM_001086921, NM_001045975, AF073993, NM_001030985, NM_200495, AF406651, AK049771, NM_067925, NM_001016926, NM_002137, NM_182650, NM_001028028, NM_001047479, NM_001047480, NM_001011094</t>
  </si>
  <si>
    <t xml:space="preserve">Heterogeneous nuclear ribonucleoprotein A2/B1</t>
  </si>
  <si>
    <t xml:space="preserve">Hnrnpa2b1</t>
  </si>
  <si>
    <t xml:space="preserve">CGEN_MOUSE_3001735_1</t>
  </si>
  <si>
    <t xml:space="preserve">NM_136903, BC012641, NM_001030833, NM_001020101, NM_001112092, NM_165869, NM_001066542, NM_031110, NM_001059770, AK150738, NM_001066543, NM_119226, NM_208209, NM_001024568, NM_122279, AK005147, NM_213377, NM_001019429, NM_001060391, NM_165868, NM_001113237, NM_069785, NM_013725, NM_001043646, U93864, NM_114752, NM_001015, NM_001005113, AK011207, NM_001087207</t>
  </si>
  <si>
    <t xml:space="preserve">Ribosomal protein S11</t>
  </si>
  <si>
    <t xml:space="preserve">Rps11</t>
  </si>
  <si>
    <t xml:space="preserve">CGEN_MOUSE_3001682_1</t>
  </si>
  <si>
    <t xml:space="preserve">AK017788, AK134582, AK007674, AK011455, M58558, AK005517, BC024875, RP_050623_04_E12, AK135979, AK013075, NM_009226</t>
  </si>
  <si>
    <t xml:space="preserve">Small nuclear ribonucleoprotein D1</t>
  </si>
  <si>
    <t xml:space="preserve">Snrpd1</t>
  </si>
  <si>
    <t xml:space="preserve">CGEN_MOUSE_EXT_3107542_1</t>
  </si>
  <si>
    <t xml:space="preserve">AK010608, AK002573, AK088085, NM_069964, AK013720, NM_001110121, AK012574, BC100603, AK010667, NM_001032507, BC002145, BC054435, AK050580, NM_001022106, NM_137095, AK168587, NM_001043808, NM_024175, NM_078617, NM_001011499, BC099450, AK012438, NM_001019064, NM_001025, NM_213764, BC078418, NM_001093433, NM_001041988, AK166994, AK012287, NM_208002, NM_001034690, AK010594</t>
  </si>
  <si>
    <t xml:space="preserve">Ribosomal protein S23, CDNA clone IMAGE:30936667, containing frame-shift errors</t>
  </si>
  <si>
    <t xml:space="preserve">Rps23</t>
  </si>
  <si>
    <t xml:space="preserve">CGEN_MOUSE_3005498_1</t>
  </si>
  <si>
    <t xml:space="preserve">AK046015, AK053900, AK040877, NM_001016761, NM_004295, NM_001101280, NM_001005074, BC020455, NM_001093069, NM_009423, AK035056, NM_001094032, X92346, AF233449, NM_001107017, NM_212817, NM_205762</t>
  </si>
  <si>
    <t xml:space="preserve">Tnf receptor associated factor 4</t>
  </si>
  <si>
    <t xml:space="preserve">Traf4</t>
  </si>
  <si>
    <t xml:space="preserve">CGEN_MOUSE_EXT_3104345_1</t>
  </si>
  <si>
    <t xml:space="preserve">NM_001057147, NM_001019095, NM_001043697, NM_001077866, NM_001015156, NM_001110960, NM_001110959, RP_050510_04_G12, NM_001087297, NM_117773, NM_001015155, RP_060315_04_H02, NM_211115, NM_139114, NM_001061607, BC100561, NM_001023429, NM_002948, NM_001089590, BC089359, NM_117843, NM_067563, NM_001076752, NM_001042277, NM_001003447</t>
  </si>
  <si>
    <t xml:space="preserve">Ribosomal protein L15</t>
  </si>
  <si>
    <t xml:space="preserve">Rpl15</t>
  </si>
  <si>
    <t xml:space="preserve">CGEN_MOUSE_EXT_3106868_1</t>
  </si>
  <si>
    <t xml:space="preserve">AK155070, NM_001008036, AK155065, NM_001047089, NM_152594, BC079606, NM_213234, NM_033524, BC041685, NM_213232, AB063495</t>
  </si>
  <si>
    <t xml:space="preserve">Sprouty protein with EVH-1 domain 1, related sequence</t>
  </si>
  <si>
    <t xml:space="preserve">Spred1</t>
  </si>
  <si>
    <t xml:space="preserve">CGEN_MOUSE_EXT_3107591_1</t>
  </si>
  <si>
    <t xml:space="preserve">NM_204678, X80232, AK152519, AK150007, NM_201197, NM_009186, AK152761, BC057996, BC086795, Y08948, AK167387, NM_001034776, AK049573, NM_200416, BC061177, AK167544, NM_001077221, NM_001006877, NM_057119, NM_004593, AK080046</t>
  </si>
  <si>
    <t xml:space="preserve">Splicing factor, arginine/serine-rich 10 (transformer 2 homolog, Drosophila)</t>
  </si>
  <si>
    <t xml:space="preserve">Sfrs10</t>
  </si>
  <si>
    <t xml:space="preserve">CGEN_MOUSE_3000458_1</t>
  </si>
  <si>
    <t xml:space="preserve">NM_001021599, AK169788, AK152691, NM_001034416, NM_199099, NM_167241, NM_001008065, NM_001028225, NM_210331, AK151233, NM_001030601, NM_106595, AK169129, NM_001028224, M33934, NM_001002177, AK150713, BC052671, AK146362, AK151706, AK166667, BC010314, NM_001090521, AK002676, AK011777, NM_001014369, AK215538, AK160569, M98333, AK159822, NM_167240, NM_201464, NM_001088941, NM_000884, AK143505, NM_011830</t>
  </si>
  <si>
    <t xml:space="preserve">Inosine 5'-phosphate dehydrogenase 2</t>
  </si>
  <si>
    <t xml:space="preserve">Impdh2</t>
  </si>
  <si>
    <t xml:space="preserve">CGEN_MOUSE_3004681_1</t>
  </si>
  <si>
    <t xml:space="preserve">NM_001016742, BC052694, BC046336, AK153465, NM_009870, NM_001077777, NM_000075, BC031599, NM_053593, L01640, NM_001037594, AK146107, AK078440, AK019380, AK011871, AK003804, AK185090, AK013400, AK012064, RP_050210_01_E04, AK006918, NM_001095486</t>
  </si>
  <si>
    <t xml:space="preserve">Cyclin-dependent kinase 4</t>
  </si>
  <si>
    <t xml:space="preserve">Cdk4</t>
  </si>
  <si>
    <t xml:space="preserve">CGEN_MOUSE_3003951_1</t>
  </si>
  <si>
    <t xml:space="preserve">NM_022229, NM_065028, NM_167266, NM_078560, NM_001071319, NM_001058503, NM_001112220, NM_001055473, NM_164655, AK146831, AK202454, BC106112, NM_010477, AK206927, NM_113304, X55023, NM_181330, NM_199440, NM_001090501, NM_002156, NM_001112246, X53584, BC016400, NM_135104, AK143882, NM_001012916, NM_080186, NM_164654, BC018545, NM_112240, AK183108, NM_001102885, AK088844</t>
  </si>
  <si>
    <t xml:space="preserve">Chaperonin, Heat shock protein 1 (chaperonin)</t>
  </si>
  <si>
    <t xml:space="preserve">Hspd1</t>
  </si>
  <si>
    <t xml:space="preserve">CGEN_MOUSE_EXT_3103993_1</t>
  </si>
  <si>
    <t xml:space="preserve">NM_002315, NM_057173, NM_176758, NM_139112, NM_001075895, NM_001113055, NM_001096266, NM_001046789, RP_Baylor_103332, NM_173219, BC053074, NM_078678, AK133586</t>
  </si>
  <si>
    <t xml:space="preserve">LIM domain only 1</t>
  </si>
  <si>
    <t xml:space="preserve">Lmo1</t>
  </si>
  <si>
    <t xml:space="preserve">CGEN_MOUSE_EXT_3109593_1</t>
  </si>
  <si>
    <t xml:space="preserve">RP_041018_01_C07, AK018776, NM_026616, AF346604, NM_032193, NM_001045921, AK011556, BC024333, RP_041209_01_A03</t>
  </si>
  <si>
    <t xml:space="preserve">Ribonuclease H2, subunit C</t>
  </si>
  <si>
    <t xml:space="preserve">Rnaseh2c</t>
  </si>
  <si>
    <t xml:space="preserve">CGEN_MOUSE_EXT_3112567_1</t>
  </si>
  <si>
    <t xml:space="preserve">NM_001015626, AK007340, AK008766, NM_001091065, AK193298, NM_203658, NM_017838, BC024944, AK199159, NM_026631, NM_001105779, AK019134, RP_050125_01_B09, NM_067014</t>
  </si>
  <si>
    <t xml:space="preserve">Nucleolar protein family A, member 2</t>
  </si>
  <si>
    <t xml:space="preserve">Nola2</t>
  </si>
  <si>
    <t xml:space="preserve">CGEN_MOUSE_EXT_3109563_1</t>
  </si>
  <si>
    <t xml:space="preserve">AK186157, NM_025639, AY243537, AK011191, NM_001044638, AK011227, RP_041129_01_G11, AK017679, AK011793, NM_178269, AY243536, NM_001038686, AK011755, AK168203, AK010885, AK011464, BC009160, NM_001002876, NM_024053</t>
  </si>
  <si>
    <t xml:space="preserve">Centromere protein M</t>
  </si>
  <si>
    <t xml:space="preserve">Cenpm</t>
  </si>
  <si>
    <t xml:space="preserve">CGEN_MOUSE_EXT_3105334_1</t>
  </si>
  <si>
    <t xml:space="preserve">BC059089, AJ505005, NM_001105147, NM_001095312, BC004769, AK220227, NM_181503, BC067250, NM_001007918, NM_001002865, AK047257, NM_027148, NM_001085922, RP_050428_03_B12, RP_060220_04_D04, AK169719, NM_001079606, AK009584</t>
  </si>
  <si>
    <t xml:space="preserve">Exosome component 8</t>
  </si>
  <si>
    <t xml:space="preserve">Exosc8</t>
  </si>
  <si>
    <t xml:space="preserve">CGEN_MOUSE_EXT_3100563_1</t>
  </si>
  <si>
    <t xml:space="preserve">AK014776, AK030758, AK028375, BC082565</t>
  </si>
  <si>
    <t xml:space="preserve">GINS complex subunit 2 (Psf2 homolog)</t>
  </si>
  <si>
    <t xml:space="preserve">Gins2</t>
  </si>
  <si>
    <t xml:space="preserve">CGEN_MOUSE_3002884_1</t>
  </si>
  <si>
    <t xml:space="preserve">AB025349, NM_003860, AK088896, AK011079, NM_001093845, AF037080, AK011100, NM_182988, BC003709, NM_011793, AK004212, NM_053631, AK168039, AK012588, NM_001091089, NM_205562, NM_135332, AK003025, NM_001038231, AK010257, AK189231</t>
  </si>
  <si>
    <t xml:space="preserve">Barrier to autointegration factor 1</t>
  </si>
  <si>
    <t xml:space="preserve">Banf1</t>
  </si>
  <si>
    <t xml:space="preserve">CGEN_MOUSE_3001706_1</t>
  </si>
  <si>
    <t xml:space="preserve">AK168420, NM_001011725, AK136113, AK146630, NM_001098422, AK166901, AK168733, BC052723, AK166989, NM_001042783, AK007802, NM_017248, D86729, NM_200495, NM_001011724, D86728, AK131999, AK161730, BC080675, AK167913, AK169216, AK146126, NM_001039129, RP_050503_02_A03, BC083136, NM_031157, AK167161, AK168531, M99167, AK152684, AK135391, BC089340, NM_001071783, NM_001077218, BC092395, NM_010447, AK088308, NM_001087220, NM_001045911, NM_002136, NM_001031253, AK167820, NM_001087813, AK167811, AK167810, NM_001011094</t>
  </si>
  <si>
    <t xml:space="preserve">Heterogeneous nuclear ribonucleoprotein A1</t>
  </si>
  <si>
    <t xml:space="preserve">Hnrnpa1</t>
  </si>
  <si>
    <t xml:space="preserve">CGEN_MOUSE_3001625_1</t>
  </si>
  <si>
    <t xml:space="preserve">BC108363, BC041148, AF093821, BC050079, NM_001031083, BC004001, NM_199679, NM_001091484, AB035725, NM_001047916, AK083398, AK077588, AK078158, BC080309, NM_019796, AF408434, AK076026, AK034845, NM_006372, NM_019666, BC055863, AK162448, BC058807, NM_214696</t>
  </si>
  <si>
    <t xml:space="preserve">Synaptotagmin binding, cytoplasmic RNA interacting protein</t>
  </si>
  <si>
    <t xml:space="preserve">Syncrip</t>
  </si>
  <si>
    <t xml:space="preserve">CGEN_MOUSE_3002074_1</t>
  </si>
  <si>
    <t xml:space="preserve">NM_001008053, AK168498, NM_001003753, BC027015, AK085444, M80631, NM_001003626, AK160808, NM_174323, NM_008137, NM_001013151, NM_165925, NM_001026403, NM_001096387, RP_050921_01_C01, NM_002067, NM_001097518, NM_170806, NM_004297, NM_058389, NM_165924, AK035320, NM_001043073</t>
  </si>
  <si>
    <t xml:space="preserve">Guanine nucleotide binding protein, alpha 14</t>
  </si>
  <si>
    <t xml:space="preserve">Gna14</t>
  </si>
  <si>
    <t xml:space="preserve">CGEN_MOUSE_3004312_1</t>
  </si>
  <si>
    <t xml:space="preserve">NM_001044027, AK167779, AK160225, NM_001111988, AK161575, NM_166356, NM_001076773, AK151215, AK167691, NM_001111847, NM_001043500, NM_198809, NM_001006894, NM_077184, NM_123801, AK167926, NM_001087257, BC003825, NM_001076715, AK083327, AK146567, AK169210, NM_066966, NM_001045509, NM_001044612, NM_121263, NM_001043499, AK076196, AK012365, NM_073674, NM_001057360, AK169295, NM_001099609, AK010960, AK012350, NM_065327, NM_125664, NM_001078982, AK209234, NM_001043423, X04663, AK013283, AK165249, NM_001055214, NM_001051100, AK011263, NM_001046549, NM_001043422, AK011765, AK167808, NM_011655, NM_166357, NM_079071, NM_001064869, NM_001022572, NM_205445, NM_001037410, NM_128508, NM_178014, NM_001111987, AK190170, AK169123, AK168271, NM_199975, NM_001032813, AK151670, AK051164, NM_118207, AK051393, NM_106228, NM_205315, AK017806, NM_125665, AK169606, NM_166355, AK188622, AK148978, NM_173102</t>
  </si>
  <si>
    <t xml:space="preserve">Tubulin, beta 5</t>
  </si>
  <si>
    <t xml:space="preserve">Tubb5</t>
  </si>
  <si>
    <t xml:space="preserve">CGEN_MOUSE_EXT_3109527_1</t>
  </si>
  <si>
    <t xml:space="preserve">AK028344, RP_050623_04_B04, NM_001038580, NM_001106066, AK003134, AK054257, AK003985, NM_012088, AK036059, NM_025396, BC006594, AK172066</t>
  </si>
  <si>
    <t xml:space="preserve">6-phosphogluconolactonase</t>
  </si>
  <si>
    <t xml:space="preserve">Pgls</t>
  </si>
  <si>
    <t xml:space="preserve">CGEN_MOUSE_EXT_3111919_1</t>
  </si>
  <si>
    <t xml:space="preserve">RP_040923_02_C09, NM_181573, NM_001105869, NM_001045894, NM_001006550, AK147030, NM_145480, NM_214737, BC003335, NM_001089288, NM_001016363, NM_211324, NM_002916, AK146954, NM_001019969</t>
  </si>
  <si>
    <t xml:space="preserve">Replication factor C (activator 1) 4</t>
  </si>
  <si>
    <t xml:space="preserve">Rfc4</t>
  </si>
  <si>
    <t xml:space="preserve">CGEN_MOUSE_3001658_1</t>
  </si>
  <si>
    <t xml:space="preserve">AK146328, Z22593, NM_007991, BC092274, BC003813, AK012620</t>
  </si>
  <si>
    <t xml:space="preserve">Fibrillarin</t>
  </si>
  <si>
    <t xml:space="preserve">Fbl</t>
  </si>
  <si>
    <t xml:space="preserve">CGEN_MOUSE_3004771_1</t>
  </si>
  <si>
    <t xml:space="preserve">U42385, BC071232, AK145341, BC094380, NM_008017</t>
  </si>
  <si>
    <t xml:space="preserve">Structural maintenance of chromosomes 2</t>
  </si>
  <si>
    <t xml:space="preserve">Smc2</t>
  </si>
  <si>
    <t xml:space="preserve">CGEN_MOUSE_EXT_3104314_1</t>
  </si>
  <si>
    <t xml:space="preserve">AK168279, AK167386, AK166111, BC006865, AK151008, AK005989, AK165877, AK192813, AK152960, AK168136, NM_076789, AK186142, NM_197933, AK179393, NM_001093174, AK076558, NM_001086836, AK133792, RP_050324_01_B04, NM_005742, NM_027959, NM_135948, NM_001007973, NM_001004442</t>
  </si>
  <si>
    <t xml:space="preserve">Protein disulfide isomerase associated 6</t>
  </si>
  <si>
    <t xml:space="preserve">Pdia6</t>
  </si>
  <si>
    <t xml:space="preserve">CGEN_MOUSE_3004522_1</t>
  </si>
  <si>
    <t xml:space="preserve">NM_001003890, RP_040324_01_B01, BC006880, AK134045, L19558, AK141202, U01063, NM_213679, AK148076, NM_017100, NM_005030, NM_001038173, AK164027, NM_001030639, AK148050, NM_001087319</t>
  </si>
  <si>
    <t xml:space="preserve">Polo-like kinase 1 (Drosophila)</t>
  </si>
  <si>
    <t xml:space="preserve">Plk1</t>
  </si>
  <si>
    <t xml:space="preserve">CGEN_MOUSE_EXT_3113907_1</t>
  </si>
  <si>
    <t xml:space="preserve">NM_001008977, AK217305, AK207164, AK012714, NM_001025453, NM_001030804, NM_001022280, NM_206509, AK134969, AK005185, AK166629, NM_001106963, NM_001091069, NM_210486, NM_001004814, NM_122959, AK031113, NM_001025329, AK012233, AK030774, NM_126483, AK134827, AK165574, NM_001053154, NM_180764, NM_079989, BC027284, NM_001064106, NM_001412, AK007301, AK077710, NM_004681, AK187388, NM_068249, AK012464, AK166852, NM_025437, NM_001092602, AK210743, AK090053, NM_001006082, AK021283</t>
  </si>
  <si>
    <t xml:space="preserve">Eukaryotic translation initiation factor 1A, Y-linked</t>
  </si>
  <si>
    <t xml:space="preserve">Eif1ay</t>
  </si>
  <si>
    <t xml:space="preserve">CGEN_MOUSE_3004809_1</t>
  </si>
  <si>
    <t xml:space="preserve">NM_001104668, AK076122, X66032, NM_203790, NM_007630, NM_004701, NM_001073147, NM_001004369, NM_174264, NM_001060099, NM_001009470, AK013312, BC008247, CT010286, NM_123674, RP_040907_02_E01, NM_199430, NM_131513, NM_001089899, NM_127316, AK177442, NM_001087799, NM_001088519</t>
  </si>
  <si>
    <t xml:space="preserve">Cyclin B2</t>
  </si>
  <si>
    <t xml:space="preserve">Ccnb2</t>
  </si>
  <si>
    <t xml:space="preserve">CGEN_MOUSE_EXT_3104315_1</t>
  </si>
  <si>
    <t xml:space="preserve">NM_001087076, NM_001043664, RP_050324_02_E07, NM_208087, AK167054, AK151950, AK011068, BC094036, NM_059015, NM_001022431, NM_000968, AK141433, BC003459, NM_001021785, AK050639, NM_001065576, AK012432, AK165962, NM_022510, NM_001089252, AK002361, NM_001014894, AK088054, AK008098, AK088279, NM_024212, AK166748, NM_001007479, NM_213107, AK007625, AK135186, AK166957, NM_079814</t>
  </si>
  <si>
    <t xml:space="preserve">Ribosomal protein L4</t>
  </si>
  <si>
    <t xml:space="preserve">Rpl4</t>
  </si>
  <si>
    <t xml:space="preserve">CGEN_MOUSE_3000514_1</t>
  </si>
  <si>
    <t xml:space="preserve">NM_001091920, BC085136, NM_001022467, NM_203717, AK088907, AK168205, AK167204, NM_065420, RP_050510_01_H09, NM_207759, NM_001085900, AK168994, NM_001034, NM_113620, NM_113261, M14223, AK168117, NM_001087303, AK147111, NM_001007889, AK161643, NM_001063203, NM_080372, RP_060202_02_B02, NM_131450, NM_001041451, AK142027, NM_001025740, NM_009104, AK167078</t>
  </si>
  <si>
    <t xml:space="preserve">Ribonucleotide reductase M2</t>
  </si>
  <si>
    <t xml:space="preserve">Rrm2</t>
  </si>
  <si>
    <t xml:space="preserve">CGEN_MOUSE_EXT_3114271_1</t>
  </si>
  <si>
    <t xml:space="preserve">BC027558, NM_001071776, NM_001034352, RP_050120_01_A11, NM_016074, AK007718, NM_001003557, NM_026975</t>
  </si>
  <si>
    <t xml:space="preserve">BolA-like 1 (E. coli)</t>
  </si>
  <si>
    <t xml:space="preserve">Bola1</t>
  </si>
  <si>
    <t xml:space="preserve">CGEN_MOUSE_EXT_3112146_1</t>
  </si>
  <si>
    <t xml:space="preserve">BC018317, AK090322, AK167495, NM_001013244, NM_001005970, AK090217, NM_014399, AK008175, NM_001095046, AK158761, NM_001035362, NM_203853, AK165768, AK012571, AK167979, NM_025359, RP_040826_01_H11</t>
  </si>
  <si>
    <t xml:space="preserve">Tetraspanin 13</t>
  </si>
  <si>
    <t xml:space="preserve">Tspan13</t>
  </si>
  <si>
    <t xml:space="preserve">CGEN_MOUSE_3000661_1</t>
  </si>
  <si>
    <t xml:space="preserve">AK012568, AK135297, AK076075, AK008443, NM_017187, NM_001004674, AK011467, BC046759, AK003773, NM_205486, AK146212, NM_008252, BC083108, NM_203573, NM_002129, NM_214063, NM_001037616, AK135296, Z46757, AK153858, BC002050, NM_001086107, AK151164, NM_001037424</t>
  </si>
  <si>
    <t xml:space="preserve">High mobility group box 2</t>
  </si>
  <si>
    <t xml:space="preserve">Hmgb2</t>
  </si>
  <si>
    <t xml:space="preserve">CGEN_MOUSE_EXT_3105397_1</t>
  </si>
  <si>
    <t xml:space="preserve">AK042616, AK017372, NM_001008143, BC090615, NM_001108154, AK035809, NM_026235, NM_001099205, AK039614, RP_050414_04_A11, NM_018357, NM_001096242, AK087521, AK047452, NM_199903</t>
  </si>
  <si>
    <t xml:space="preserve">La ribonucleoprotein domain family, member 6</t>
  </si>
  <si>
    <t xml:space="preserve">Larp6</t>
  </si>
  <si>
    <t xml:space="preserve">CGEN_MOUSE_EXT_3107241_1</t>
  </si>
  <si>
    <t xml:space="preserve">NM_001034674, AK013912, RP_050303_02_H11, NM_001034996, AK010600, BC092249, NM_001047879, NM_025974, BC013251, NM_001002866, BC042937, BC013249, AK167146, NM_001016534, NM_022949, NM_003973, BC037202, NM_001097478, AK012277, AK002946, BC008177, NM_001091255, NM_001032754, AK141887, AK007807</t>
  </si>
  <si>
    <t xml:space="preserve">Ribosomal protein L14</t>
  </si>
  <si>
    <t xml:space="preserve">Rpl14</t>
  </si>
  <si>
    <t xml:space="preserve">CGEN_MOUSE_3001941_1</t>
  </si>
  <si>
    <t xml:space="preserve">NM_015895, NM_001106112, BC020061, AK131959, RP_060601_01_D06, RP_041207_02_B06, NM_020567, AF068780</t>
  </si>
  <si>
    <t xml:space="preserve">Geminin</t>
  </si>
  <si>
    <t xml:space="preserve">Gmnn</t>
  </si>
  <si>
    <t xml:space="preserve">CGEN_MOUSE_EXT_3108224_1</t>
  </si>
  <si>
    <t xml:space="preserve">NM_001034230, NM_025565, NM_020675, AK003408, AK151554, NM_001009654, AK011893, BC027121, AK011241, RP_041116_02_A05, AK146727, BC033605</t>
  </si>
  <si>
    <t xml:space="preserve">SPC25, NDC80 kinetochore complex component, homolog (S. cerevisiae)</t>
  </si>
  <si>
    <t xml:space="preserve">Spc25</t>
  </si>
  <si>
    <t xml:space="preserve">CGEN_MOUSE_3006357_1</t>
  </si>
  <si>
    <t xml:space="preserve">NM_204647, AK045051, NM_171999, NM_001108892, NM_001085880, NM_001096793, BC118974, NM_178280, BC094218, BC072631, BC128071, X97581</t>
  </si>
  <si>
    <t xml:space="preserve">Sal-like 3 (Drosophila)</t>
  </si>
  <si>
    <t xml:space="preserve">Sall3</t>
  </si>
  <si>
    <t xml:space="preserve">CGEN_MOUSE_EXT_3105020_1</t>
  </si>
  <si>
    <t xml:space="preserve">NM_001044721, AK167125, NM_132091, NM_026444, AB056479, RP_040916_01_A12, NM_004077, BC029754, RP_060220_02_C08, DQ403125, NM_066863, AK163273, NM_001019149, NM_130755, NM_199598, NM_167072, AK166814, BC013554, AK010298, NM_001086725, AK149990, AK012151, AK145643, NM_001017313, NM_214276, NM_198324</t>
  </si>
  <si>
    <t xml:space="preserve">Citrate synthase</t>
  </si>
  <si>
    <t xml:space="preserve">Cs</t>
  </si>
  <si>
    <t xml:space="preserve">CGEN_MOUSE_3004314_1</t>
  </si>
  <si>
    <t xml:space="preserve">AK075922, NM_007317, BC003427, NM_001113591, NM_145588, AK044826, AK088033, AF013119, AK084310, NM_203914, NM_001101868, NM_001009645</t>
  </si>
  <si>
    <t xml:space="preserve">Kinesin family member 22</t>
  </si>
  <si>
    <t xml:space="preserve">Kif22</t>
  </si>
  <si>
    <t xml:space="preserve">CGEN_MOUSE_3003314_1</t>
  </si>
  <si>
    <t xml:space="preserve">NM_214702, NM_001110748, NM_204231, NM_069326, NM_069039, NM_001074941, U27316, NM_001043607, NM_214418, NM_173247, NM_176725, U10404, NM_078554, NM_057102, NM_174660, BC086756, NM_174659, NM_001636, AK012751, NM_167248, NM_001010975, NM_001027629, NM_077332, NM_078555, NM_203582, AK017881, NM_059526, NM_072097, NM_007451, X70847, AK088730, RP_040507_01_D05, NM_001089554, NM_167246, BC004570, NM_167247, AK188826, AK012750, NM_001152, NM_001087026, NM_001027628, AK002283, AK195999, AK003467</t>
  </si>
  <si>
    <t xml:space="preserve">Solute carrier family 25 (mitochondrial carrier, adenine nucleotide translocator), member 5</t>
  </si>
  <si>
    <t xml:space="preserve">Slc25a5</t>
  </si>
  <si>
    <t xml:space="preserve">CGEN_MOUSE_3004845_1</t>
  </si>
  <si>
    <t xml:space="preserve">X16705, NM_053905, NM_001086584, AK132252, NM_203867, NM_205285, AK089110, NM_205286, NM_005573, NM_010721, NM_001088078, NM_001103295, RP_050503_04_C07, NM_152972, BC052729, M35153, BC058392</t>
  </si>
  <si>
    <t xml:space="preserve">Lamin B1</t>
  </si>
  <si>
    <t xml:space="preserve">Lmnb1</t>
  </si>
  <si>
    <t xml:space="preserve">CGEN_MOUSE_EXT_3104270_1</t>
  </si>
  <si>
    <t xml:space="preserve">AK160832, AK029302, AK132073, AK084208, NM_145360, BC110313, BC004801, NM_177960</t>
  </si>
  <si>
    <t xml:space="preserve">Isopentenyl-diphosphate delta isomerase</t>
  </si>
  <si>
    <t xml:space="preserve">Idi1</t>
  </si>
  <si>
    <t xml:space="preserve">CGEN_MOUSE_3004869_1</t>
  </si>
  <si>
    <t xml:space="preserve">AK122415, BC046524, AK141312, AK170048, NM_017380, AK031757, AJ250723</t>
  </si>
  <si>
    <t xml:space="preserve">Septin 9</t>
  </si>
  <si>
    <t xml:space="preserve">CGEN_MOUSE_3003523_1</t>
  </si>
  <si>
    <t xml:space="preserve">NM_057248, NM_001030632, BC092051, AK153510, NM_001055054, NM_001002100, AK159371, NM_165063, NM_001043746, NM_001006823, NM_019289, NM_201841, AK170759, AK147731, AF162768, NM_067169, BC010275, AK171364, AK172124, NM_001092368, NM_210880, NM_213156, NM_128643, AK157098, AK005378, AK148145, AK151911, AK002274, AK159477, NM_001021817, NM_001086947, NM_005720, NM_201343, NM_128686, NM_023142, NM_001014844, AK167978, AK168774, BC003441</t>
  </si>
  <si>
    <t xml:space="preserve">Actin related protein 2/3 complex, subunit 1B</t>
  </si>
  <si>
    <t xml:space="preserve">Arpc1b</t>
  </si>
  <si>
    <t xml:space="preserve">CGEN_MOUSE_3007320_1</t>
  </si>
  <si>
    <t xml:space="preserve">NM_001045853, NM_138689, NM_001031801, NM_001016307, NM_008889, NM_001013956, BC082545, AK165792, AK141152, BC125654, X97490, NM_172045, NM_001029963, NM_214115, NM_001097017, NM_001092429, BC125650</t>
  </si>
  <si>
    <t xml:space="preserve">Protein phosphatase 1, regulatory (inhibitor) subunit 14B</t>
  </si>
  <si>
    <t xml:space="preserve">Ppp1r14b</t>
  </si>
  <si>
    <t xml:space="preserve">CGEN_MOUSE_EXT_3108104_1</t>
  </si>
  <si>
    <t xml:space="preserve">AK006328, AK028590, NM_026412, AK012148, AK013184, AK036374, BC031709, RP_050113_01_F07</t>
  </si>
  <si>
    <t xml:space="preserve">DNA segment, Chr 2, ERATO Doi 750, expressed</t>
  </si>
  <si>
    <t xml:space="preserve">D2Ertd750e</t>
  </si>
  <si>
    <t xml:space="preserve">CGEN_MOUSE_3004812_1</t>
  </si>
  <si>
    <t xml:space="preserve">NM_214336, AK133835, D90225, NM_002825, AK011346, AK161847, NM_008973, AK017768, AK011699, NM_173955, BC002064, BC048363, AK161964, NM_017066, BC061695</t>
  </si>
  <si>
    <t xml:space="preserve">Pleiotrophin</t>
  </si>
  <si>
    <t xml:space="preserve">Ptn</t>
  </si>
  <si>
    <t xml:space="preserve">CGEN_MOUSE_3005806_1</t>
  </si>
  <si>
    <t xml:space="preserve">AJ133130</t>
  </si>
  <si>
    <t xml:space="preserve">CGEN_MOUSE_EXT_3112327_1</t>
  </si>
  <si>
    <t xml:space="preserve">NM_208820, AK011262, RP_060601_02_B04, NM_001043812, RP_050224_01_F01, NM_130134, NM_001059211, NM_001040578, NM_001059047, NM_001053382, NM_001021121, AK007689, AK151083, NM_015920, BC058115, NM_026467</t>
  </si>
  <si>
    <t xml:space="preserve">Ribosomal protein S27-like</t>
  </si>
  <si>
    <t xml:space="preserve">Rps27l</t>
  </si>
  <si>
    <t xml:space="preserve">CGEN_MOUSE_3004444_1</t>
  </si>
  <si>
    <t xml:space="preserve">NM_001039264, NM_001016730, NM_001076369, BC103772, NM_001087388, BC083075, NM_001113751, BC006910, AK004852, NM_013812, NM_004642, AF011644, M88755</t>
  </si>
  <si>
    <t xml:space="preserve">CDK2 (cyclin-dependent kinase 2)-associated protein 1</t>
  </si>
  <si>
    <t xml:space="preserve">Cdk2ap1</t>
  </si>
  <si>
    <t xml:space="preserve">CGEN_MOUSE_EXT_3111181_1</t>
  </si>
  <si>
    <t xml:space="preserve">NM_205491, AK167011, AK197258, AJ002387, AK152521, AK152958, NM_213058, AK151244, AK151806, AK166739, AK076079, AK144650, NM_013083, AK168012, AK159719, NM_022310, AK168230, AK166207, NM_005347, AK169034, AK148539, AK215673, AK151647, AK152020, AK077463, BC050927, NM_001075148, AK146647, AK160821, D78645, AK149447, AK004578, AK144742</t>
  </si>
  <si>
    <t xml:space="preserve">Heat shock protein 5</t>
  </si>
  <si>
    <t xml:space="preserve">Hspa5</t>
  </si>
  <si>
    <t xml:space="preserve">CGEN_MOUSE_3003818_1</t>
  </si>
  <si>
    <t xml:space="preserve">AK168911, AK150654, BC025861, M74227, AK151449, NM_001076910, NM_001004215, RP_050623_04_B12, NM_008908, AK131931, NM_000943</t>
  </si>
  <si>
    <t xml:space="preserve">Peptidylprolyl isomerase C</t>
  </si>
  <si>
    <t xml:space="preserve">Ppic</t>
  </si>
  <si>
    <t xml:space="preserve">CGEN_MOUSE_EXT_3109001_1</t>
  </si>
  <si>
    <t xml:space="preserve">NM_025415, NM_001055492, AK077690, NM_208409, AK002451, RP_060220_03_D06, AK166688, BC094919, AK004163, NM_001002110, NM_001113319, NM_001112803, RP_050818_01_F10, NM_001021339, BC022647, NM_057599, NM_001088329, NM_128356, NM_001044969, NM_058495, NM_141560, NM_128355, NM_001016170, NM_001827</t>
  </si>
  <si>
    <t xml:space="preserve">CDC28 protein kinase regulatory subunit 2</t>
  </si>
  <si>
    <t xml:space="preserve">Cks2</t>
  </si>
  <si>
    <t xml:space="preserve">CGEN_MOUSE_EXT_3113117_1</t>
  </si>
  <si>
    <t xml:space="preserve">NM_112897, NM_026785, NM_007019, BC085107, NM_001101813, NM_103932, NM_001084723, NM_001095460, NM_001037449, NM_001092877, RP_050517_01_E07, NM_140325, AK160740, NM_001023061, NM_001037691, NM_001049248, AK003722, NM_181800, NM_181802, AK136186, NM_181801, NM_001106542</t>
  </si>
  <si>
    <t xml:space="preserve">Ubiquitin-conjugating enzyme E2C</t>
  </si>
  <si>
    <t xml:space="preserve">Ube2c</t>
  </si>
  <si>
    <t xml:space="preserve">CGEN_MOUSE_EXT_3111085_1</t>
  </si>
  <si>
    <t xml:space="preserve">NM_001088537, NM_028109, NM_001093282, NM_204437, AK090101, BC060619, AK011311, AK167030, AK153957, NM_012112, RP_050517_01_A11, NM_001098898, NM_001107790</t>
  </si>
  <si>
    <t xml:space="preserve">TPX2, microtubule-associated protein homolog (Xenopus laevis)</t>
  </si>
  <si>
    <t xml:space="preserve">Tpx2</t>
  </si>
  <si>
    <t xml:space="preserve">CGEN_MOUSE_3006535_1</t>
  </si>
  <si>
    <t xml:space="preserve">BC060693, NM_016701, BC062893, BC022629, AK075690, AF076623</t>
  </si>
  <si>
    <t xml:space="preserve">Nestin</t>
  </si>
  <si>
    <t xml:space="preserve">Nes</t>
  </si>
  <si>
    <t xml:space="preserve">CGEN_MOUSE_3004388_1</t>
  </si>
  <si>
    <t xml:space="preserve">NM_013552, NM_012964, AF031932, AK143123, BC021427, AF079222, AK163410, X64550</t>
  </si>
  <si>
    <t xml:space="preserve">Hyaluronan mediated motility receptor (RHAMM)</t>
  </si>
  <si>
    <t xml:space="preserve">Hmmr</t>
  </si>
  <si>
    <t xml:space="preserve">CGEN_MOUSE_EXT_3104377_1</t>
  </si>
  <si>
    <t xml:space="preserve">NM_001037030, NM_001016692, NM_209079</t>
  </si>
  <si>
    <t xml:space="preserve">CGEN_MOUSE_3004774_1</t>
  </si>
  <si>
    <t xml:space="preserve">AK149905, AK053348, NM_001046273, NM_001086005, NM_007631, NM_205381, M64403, AK170833, NM_001016108, BC060172, S78355, AK017834, BC044841, NM_001086776, NM_131025, NM_001005452, NM_001005757, AK164997, AK005352, NM_053056, NM_171992</t>
  </si>
  <si>
    <t xml:space="preserve">Cyclin D1</t>
  </si>
  <si>
    <t xml:space="preserve">Ccnd1</t>
  </si>
  <si>
    <t xml:space="preserve">CGEN_MOUSE_3003427_1</t>
  </si>
  <si>
    <t xml:space="preserve">U34229, AK147135, NM_053483, BC094011, AK166982, U12270, NM_001086990, NM_001006209, NM_001002335, AK088496, BC003274, NM_001034449, AK167551, NM_001008154, AK166577, AK169283, BC006720, NM_010655, AK139850, D55720, BC106110, NM_002266, NM_001086964, AK165577, AK075952, NM_001033594, AK166790, BC086789, BC082280</t>
  </si>
  <si>
    <t xml:space="preserve">Similar to nuclear pore-targeting complex component of 58 kDa, Karyopherin (importin) alpha 2</t>
  </si>
  <si>
    <t xml:space="preserve">LOC100039592, Kpna2</t>
  </si>
  <si>
    <t xml:space="preserve">CGEN_MOUSE_3006593_1</t>
  </si>
  <si>
    <t xml:space="preserve">NM_016967, BC051967, AK080615, AB038697</t>
  </si>
  <si>
    <t xml:space="preserve">Oligodendrocyte transcription factor 2</t>
  </si>
  <si>
    <t xml:space="preserve">Olig2</t>
  </si>
  <si>
    <t xml:space="preserve">CGEN_MOUSE_3006825_1</t>
  </si>
  <si>
    <t xml:space="preserve">AK150922, NM_001035325, AK013850, AJ001633, NM_012823, AK168507, NM_005139, AK168396, AK169113, NM_001092058, AK090055, AK150951, NM_001004632, NM_001097342, AK151771, AK166389, NM_013470, CT010280, RP_051027_01_B06, AK152863, AK152837, RP_050421_01_D03</t>
  </si>
  <si>
    <t xml:space="preserve">Annexin A3</t>
  </si>
  <si>
    <t xml:space="preserve">Anxa3</t>
  </si>
  <si>
    <t xml:space="preserve">CGEN_MOUSE_3000107_1</t>
  </si>
  <si>
    <t xml:space="preserve">NM_002417, BC053453, X82786, AK133964</t>
  </si>
  <si>
    <t xml:space="preserve">Antigen identified by monoclonal antibody Ki 67</t>
  </si>
  <si>
    <t xml:space="preserve">Mki67</t>
  </si>
  <si>
    <t xml:space="preserve">CGEN_MOUSE_3000375_1</t>
  </si>
  <si>
    <t xml:space="preserve">NM_123358, NM_001009421, AK007790, NM_200023, BC010756, BC094415, NM_003329, NM_001097912, AK007537, NM_214313, RP_051121_03_F10, NM_053800, NM_205453, NM_011660, NM_001042732, NM_001081813, NM_173968, X77585</t>
  </si>
  <si>
    <t xml:space="preserve">Thioredoxin 1</t>
  </si>
  <si>
    <t xml:space="preserve">Txn1</t>
  </si>
  <si>
    <t xml:space="preserve">CGEN_MOUSE_3004741_1</t>
  </si>
  <si>
    <t xml:space="preserve">NM_205314, NM_001786, NM_033379, NM_001086624, NM_057449, NM_001052266, NM_212564, NM_007659, NM_019296, U58633, NM_001027576, M38724, AK168054, BC005614, NM_001087085, BC024396, NM_174016, X16461, AK051859, NM_203577, AK030231, AK135516, NM_001104839, NM_001044047</t>
  </si>
  <si>
    <t xml:space="preserve">Cell division cycle 2 homolog A (S. pombe)</t>
  </si>
  <si>
    <t xml:space="preserve">Cdc2a</t>
  </si>
  <si>
    <t xml:space="preserve">CGEN_MOUSE_3004969_1</t>
  </si>
  <si>
    <t xml:space="preserve">RP_040907_01_E10, RP_060518_01_C07, M33214, X66532, X51903, BC099479, NM_175782, X15986, BC002063, X53067, NM_206905, AK004298, NM_205495, NM_019904, M57470, RP_050725_01_F12, NM_002305, NM_008495, NM_001009287</t>
  </si>
  <si>
    <t xml:space="preserve">Lectin, galactose binding, soluble 1</t>
  </si>
  <si>
    <t xml:space="preserve">Lgals1</t>
  </si>
  <si>
    <t xml:space="preserve">CGEN_MOUSE_3006563_1</t>
  </si>
  <si>
    <t xml:space="preserve">NM_016968, AK158791, AB038696, BC046316, AK144435</t>
  </si>
  <si>
    <t xml:space="preserve">Oligodendrocyte transcription factor 1</t>
  </si>
  <si>
    <t xml:space="preserve">Olig1</t>
  </si>
  <si>
    <t xml:space="preserve">CGEN_MOUSE_3004499_1</t>
  </si>
  <si>
    <t xml:space="preserve">RP_050614_02_G02, NM_174555, NM_131458, NM_000597, NM_013122, X81580, NM_214003, BC012724, BC054473, AK011784, NM_008342, AK012703, NM_001009436, NM_001100237, NM_205359, AK011790</t>
  </si>
  <si>
    <t xml:space="preserve">Insulin-like growth factor binding protein 2</t>
  </si>
  <si>
    <t xml:space="preserve">Igfbp2</t>
  </si>
  <si>
    <t xml:space="preserve">CGEN_MOUSE_3006607_1</t>
  </si>
  <si>
    <t xml:space="preserve">NM_182848, NM_001105609, NM_023878, AK020131, AF124425, NM_001014857, NM_001020613, BC029019, NM_006984, NM_001106058, NM_001007037, NM_001113655, BC021770, NM_021386</t>
  </si>
  <si>
    <t xml:space="preserve">Claudin 10</t>
  </si>
  <si>
    <t xml:space="preserve">Cldn10</t>
  </si>
  <si>
    <t xml:space="preserve">CGEN_MOUSE_3003016_1</t>
  </si>
  <si>
    <t xml:space="preserve">BC065099, NM_009199, U73521, AK083097, AK018188</t>
  </si>
  <si>
    <t xml:space="preserve">Solute carrier family 1 (neuronal/epithelial high affinity glutamate transporter, system Xag), member 1</t>
  </si>
  <si>
    <t xml:space="preserve">Slc1a1</t>
  </si>
  <si>
    <t xml:space="preserve">CGEN_MOUSE_3001205_1</t>
  </si>
  <si>
    <t xml:space="preserve">NM_010919, U31566, AK141002</t>
  </si>
  <si>
    <t xml:space="preserve">NK2 transcription factor related, locus 2 (Drosophila)</t>
  </si>
  <si>
    <t xml:space="preserve">Nkx2-2</t>
  </si>
  <si>
    <t xml:space="preserve">CGEN_MOUSE_3006540_1</t>
  </si>
  <si>
    <t xml:space="preserve">X97817, NM_009154</t>
  </si>
  <si>
    <t xml:space="preserve">Sema domain, seven thrombospondin repeats (type 1 and type 1-like), transmembrane domain (TM) and short cytoplasmic domain, (semaphorin) 5A</t>
  </si>
  <si>
    <t xml:space="preserve">Sema5a</t>
  </si>
  <si>
    <t xml:space="preserve">CGEN_MOUSE_3004570_1</t>
  </si>
  <si>
    <t xml:space="preserve">M84607, AK147267, NM_011058</t>
  </si>
  <si>
    <t xml:space="preserve">Platelet derived growth factor receptor, alpha polypeptide</t>
  </si>
  <si>
    <t xml:space="preserve">Pdgfra</t>
  </si>
  <si>
    <t xml:space="preserve">CGEN_MOUSE_3002741_1</t>
  </si>
  <si>
    <t xml:space="preserve">RP_040825_01_E03, AK007645, NM_001109447, BC026806, AK002510, NM_016922, NM_004861, AB032939, NM_001101972</t>
  </si>
  <si>
    <t xml:space="preserve">Galactose-3-O-sulfotransferase 1</t>
  </si>
  <si>
    <t xml:space="preserve">Gal3st1</t>
  </si>
  <si>
    <t xml:space="preserve">CGEN_MOUSE_EXT_3103218_1</t>
  </si>
  <si>
    <t xml:space="preserve">BC024774, BC029007, NM_027001, BC027128, AK011672, BC034642, BC033350</t>
  </si>
  <si>
    <t xml:space="preserve">RIKEN cDNA 2610034M16 gene</t>
  </si>
  <si>
    <t xml:space="preserve">2610034M16Rik</t>
  </si>
  <si>
    <t xml:space="preserve">CGEN_MOUSE_EXT_3109337_1</t>
  </si>
  <si>
    <t xml:space="preserve">AK008892, NM_025620, AK008964, BC024344</t>
  </si>
  <si>
    <t xml:space="preserve">RIKEN cDNA 2210417D09 gene</t>
  </si>
  <si>
    <t xml:space="preserve">2210417D09Rik</t>
  </si>
  <si>
    <t xml:space="preserve">CGEN_MOUSE_3003601_1</t>
  </si>
  <si>
    <t xml:space="preserve">RP_050725_02_H05, AK135038, BC034850, NM_016192, NM_019790, AB017270, NM_001108795, AK029307, AK076254, AB041565, NM_001097013, RP_050120_01_B07, NM_001076101</t>
  </si>
  <si>
    <t xml:space="preserve">Transmembrane protein with EGF-like and two follistatin-like domains 2</t>
  </si>
  <si>
    <t xml:space="preserve">Tmeff2</t>
  </si>
  <si>
    <t xml:space="preserve">CGEN_MOUSE_3004663_1</t>
  </si>
  <si>
    <t xml:space="preserve">NM_001105279, BC113205, AK165904, AK038739, NM_008926, NM_006259, L12460, AK081422, NM_001092130, NM_013012</t>
  </si>
  <si>
    <t xml:space="preserve">Protein kinase, cGMP-dependent, type II</t>
  </si>
  <si>
    <t xml:space="preserve">Prkg2</t>
  </si>
  <si>
    <t xml:space="preserve">CGEN_MOUSE_3005466_1</t>
  </si>
  <si>
    <t xml:space="preserve">NM_017400, BC027096, BC100453, U58887, AK012114</t>
  </si>
  <si>
    <t xml:space="preserve">SH3-domain GRB2-like 3</t>
  </si>
  <si>
    <t xml:space="preserve">Sh3gl3</t>
  </si>
  <si>
    <t xml:space="preserve">CGEN_MOUSE_EXT_3107117_1</t>
  </si>
  <si>
    <t xml:space="preserve">NM_177304, NM_001093348, BC049696, AK014741, NM_001107311, BC096376, AK046797, NM_001013527, AK079352, AK046881, AK079642, NM_153343, NM_001040558, AK038460</t>
  </si>
  <si>
    <t xml:space="preserve">Ectonucleotide pyrophosphatase/phosphodiesterase 6</t>
  </si>
  <si>
    <t xml:space="preserve">Enpp6</t>
  </si>
  <si>
    <t xml:space="preserve">CGEN_MOUSE_EXT_3104393_1</t>
  </si>
  <si>
    <t xml:space="preserve">AK076730, NM_199000, AK033906, NM_001003444, NM_001104984, AK020916, NM_204398, NM_001094287</t>
  </si>
  <si>
    <t xml:space="preserve">Lipoma HMGIC fusion partner-like 3</t>
  </si>
  <si>
    <t xml:space="preserve">Lhfpl3</t>
  </si>
  <si>
    <t xml:space="preserve">CGEN_MOUSE_3002890_1</t>
  </si>
  <si>
    <t xml:space="preserve">NM_001005067, AK007632, AK005262, BC089330, NM_021426, BC061107, AB030182, NM_152864, RP_Baylor_103226, NM_001113646, AK021096, NM_001106550, NM_001096659</t>
  </si>
  <si>
    <t xml:space="preserve">RIKEN cDNA C030019F02 gene</t>
  </si>
  <si>
    <t xml:space="preserve">C030019F02Rik</t>
  </si>
  <si>
    <t xml:space="preserve">CGEN_MOUSE_3005071_1</t>
  </si>
  <si>
    <t xml:space="preserve">NM_009849, U91511, BC011241, AK002553, AF042811, AK172281</t>
  </si>
  <si>
    <t xml:space="preserve">Ectonucleoside triphosphate diphosphohydrolase 2</t>
  </si>
  <si>
    <t xml:space="preserve">Entpd2</t>
  </si>
  <si>
    <t xml:space="preserve">CGEN_MOUSE_3000149_1</t>
  </si>
  <si>
    <t xml:space="preserve">NM_005393, AK138168, AK170004, AK140240, AK138631, AJ627037</t>
  </si>
  <si>
    <t xml:space="preserve">Plexin B3</t>
  </si>
  <si>
    <t xml:space="preserve">Plxnb3</t>
  </si>
  <si>
    <t xml:space="preserve">CGEN_MOUSE_3006295_1</t>
  </si>
  <si>
    <t xml:space="preserve">RP_050503_03_C07, NM_031797, AK160907, NM_007656, AK153070, AK146912, D14883, AK135381, AK168515, AK152871, AK168097, NM_001024844, NM_002231, NM_001097990</t>
  </si>
  <si>
    <t xml:space="preserve">CD82 antigen</t>
  </si>
  <si>
    <t xml:space="preserve">Cd82</t>
  </si>
  <si>
    <t xml:space="preserve">CGEN_MOUSE_3000043_1</t>
  </si>
  <si>
    <t xml:space="preserve">BC005455, AK007561, X53247, AK088415, AK171321, NM_009008, AK011045, AK144136, AK088805</t>
  </si>
  <si>
    <t xml:space="preserve">RAS-related C3 botulinum substrate 2</t>
  </si>
  <si>
    <t xml:space="preserve">Rac2</t>
  </si>
  <si>
    <t xml:space="preserve">CGEN_MOUSE_3002685_1</t>
  </si>
  <si>
    <t xml:space="preserve">NM_001087398, M72394, NM_133551, NM_001081843, BC003816, NM_024420, NM_205423, NM_008869, NM_131295, NM_001082072, AK144750, NM_001075864, AK004701</t>
  </si>
  <si>
    <t xml:space="preserve">Phospholipase A2, group IVA (cytosolic, calcium-dependent)</t>
  </si>
  <si>
    <t xml:space="preserve">Pla2g4a</t>
  </si>
  <si>
    <t xml:space="preserve">CGEN_MOUSE_3002298_1</t>
  </si>
  <si>
    <t xml:space="preserve">AK082475, NM_011782, AK044746, AF140673</t>
  </si>
  <si>
    <t xml:space="preserve">A disintegrin-like and metallopeptidase (reprolysin type) with thrombospondin type 1 motif, 5 (aggrecanase-2)</t>
  </si>
  <si>
    <t xml:space="preserve">Adamts5</t>
  </si>
  <si>
    <t xml:space="preserve">CGEN_MOUSE_EXT_3108771_1</t>
  </si>
  <si>
    <t xml:space="preserve">RP_050120_01_A03, AK213061, NM_026794, AK049702, AK003863, AK078209, BC027548, AK085962</t>
  </si>
  <si>
    <t xml:space="preserve">Differentially expressed in B16F10 1</t>
  </si>
  <si>
    <t xml:space="preserve">Deb1</t>
  </si>
  <si>
    <t xml:space="preserve">CGEN_MOUSE_EXT_3106622_1</t>
  </si>
  <si>
    <t xml:space="preserve">NM_001029160, AK049724, RP_060220_05_G09, NM_138538, NM_001038619, NM_001030128, NM_015569, BC024584, AK036199, NM_172646, BC004050, AK147678, NM_001029161, AK082698</t>
  </si>
  <si>
    <t xml:space="preserve">Dynamin 3</t>
  </si>
  <si>
    <t xml:space="preserve">Dnm3</t>
  </si>
  <si>
    <t xml:space="preserve">CGEN_MOUSE_EXT_3105406_1</t>
  </si>
  <si>
    <t xml:space="preserve">NM_031179, BC060125, AK012632, BC058563, AK165992, NM_134690, AK146989, BC003419, BC028959, NM_012433, NM_001090681, AK140982, BC037098, NM_065452, NM_001019967, AB037890, BC080754</t>
  </si>
  <si>
    <t xml:space="preserve">Splicing factor 3b, subunit 1</t>
  </si>
  <si>
    <t xml:space="preserve">Sf3b1</t>
  </si>
  <si>
    <t xml:space="preserve">CGEN_MOUSE_3005451_1</t>
  </si>
  <si>
    <t xml:space="preserve">AK204334, AK052475, AJ539144, AK170275, AK167434, AF044312, AK144088, AK030757, NM_001431, NM_013511, AJ539143, AJ542537, NM_053927, AJ539142, RP_050309_02_F01, NM_012307, BC055044</t>
  </si>
  <si>
    <t xml:space="preserve">Erythrocyte protein band 4.1-like 2</t>
  </si>
  <si>
    <t xml:space="preserve">Epb4.1l2</t>
  </si>
  <si>
    <t xml:space="preserve">CGEN_MOUSE_EXT_3104255_1</t>
  </si>
  <si>
    <t xml:space="preserve">BC031879, AK014763, AK043629, AK076176, AK032034, AY512657, AK082692, NM_029425</t>
  </si>
  <si>
    <t xml:space="preserve">RIKEN cDNA 4833424O15 gene</t>
  </si>
  <si>
    <t xml:space="preserve">4833424O15Rik</t>
  </si>
  <si>
    <t xml:space="preserve">CGEN_MOUSE_3006974_1</t>
  </si>
  <si>
    <t xml:space="preserve">NM_008804, AK030509</t>
  </si>
  <si>
    <t xml:space="preserve">Phosphodiesterase 9A</t>
  </si>
  <si>
    <t xml:space="preserve">Pde9a</t>
  </si>
  <si>
    <t xml:space="preserve">CGEN_MOUSE_3000131_1</t>
  </si>
  <si>
    <t xml:space="preserve">BC052846, NM_001088032, S65032, NM_001017034, NM_001101793, NM_131360, BC013459, NM_130850, BC034053, NM_131359, X56848, NM_012827, NM_001202, NM_205237, NM_001101031, NM_001110277, NM_007554, RP_Baylor_102647, AK145359, NM_001045877, NM_131342, AK136527, NM_130851</t>
  </si>
  <si>
    <t xml:space="preserve">Bone morphogenetic protein 4</t>
  </si>
  <si>
    <t xml:space="preserve">Bmp4</t>
  </si>
  <si>
    <t xml:space="preserve">CGEN_MOUSE_3004454_1</t>
  </si>
  <si>
    <t xml:space="preserve">NM_204449, NM_080482, NM_019967, NM_001015669, BC079630, AK045420, AF202896, AB060589, NM_014618, AK028321</t>
  </si>
  <si>
    <t xml:space="preserve">Deleted in bladder cancer 1 (human)</t>
  </si>
  <si>
    <t xml:space="preserve">Dbc1</t>
  </si>
  <si>
    <t xml:space="preserve">CGEN_MOUSE_EXT_3103703_1</t>
  </si>
  <si>
    <t xml:space="preserve">AK011368</t>
  </si>
  <si>
    <t xml:space="preserve">CGEN_MOUSE_EXT_3110822_1</t>
  </si>
  <si>
    <t xml:space="preserve">NM_001047102, AK046800, AK043760, AK038842, AK033973, AK163636, NM_178721, AK165030, NM_200664, NM_153184, NM_001113555, NM_001005713</t>
  </si>
  <si>
    <t xml:space="preserve">Cell adhesion molecule 2</t>
  </si>
  <si>
    <t xml:space="preserve">Cadm2</t>
  </si>
  <si>
    <t xml:space="preserve">CGEN_MOUSE_3005801_1</t>
  </si>
  <si>
    <t xml:space="preserve">AK004602, U40280, NM_011212, U36758, NM_130435, AK154910, Z23053, NM_006504, BC053408, D83484, U35368, U62387, AK132455, BC098473</t>
  </si>
  <si>
    <t xml:space="preserve">Protein tyrosine phosphatase, receptor type, E</t>
  </si>
  <si>
    <t xml:space="preserve">Ptpre</t>
  </si>
  <si>
    <t xml:space="preserve">CGEN_MOUSE_3001987_1</t>
  </si>
  <si>
    <t xml:space="preserve">NM_001094940, NM_001079282, BC031904, AF273680, AF077659, NM_001014769, AF170302, AF333791, AF208292, NM_010433, AF170301, NM_001099985, AF333792, NM_001113239, NM_022740, NM_001080160, NM_001108622</t>
  </si>
  <si>
    <t xml:space="preserve">Homeodomain interacting protein kinase 2</t>
  </si>
  <si>
    <t xml:space="preserve">Hipk2</t>
  </si>
  <si>
    <t xml:space="preserve">CGEN_MOUSE_3004036_1</t>
  </si>
  <si>
    <t xml:space="preserve">BC035201, BC108411, BC027824, AK169419, AK077535, AK040912, AF175967, AK164279, AF175968, AK141348, AK164819</t>
  </si>
  <si>
    <t xml:space="preserve">Angiomotin like 2</t>
  </si>
  <si>
    <t xml:space="preserve">Amotl2</t>
  </si>
  <si>
    <t xml:space="preserve">CGEN_MOUSE_EXT_3112696_1</t>
  </si>
  <si>
    <t xml:space="preserve">NM_028872, BC052416, NM_018265, AK006603, BC053100, AK018917</t>
  </si>
  <si>
    <t xml:space="preserve">RIKEN cDNA 5730559C18 gene</t>
  </si>
  <si>
    <t xml:space="preserve">5730559C18Rik</t>
  </si>
  <si>
    <t xml:space="preserve">CGEN_MOUSE_3006603_1</t>
  </si>
  <si>
    <t xml:space="preserve">U85055, NM_016758, AK154944, BC030321, AK002891</t>
  </si>
  <si>
    <t xml:space="preserve">Regulator of G-protein signaling 14</t>
  </si>
  <si>
    <t xml:space="preserve">Rgs14</t>
  </si>
  <si>
    <t xml:space="preserve">CGEN_MOUSE_3007507_1</t>
  </si>
  <si>
    <t xml:space="preserve">NM_178606, AK005026, X03943, AK028868, AK154559, AK079649</t>
  </si>
  <si>
    <t xml:space="preserve">Receptor accessory protein 3</t>
  </si>
  <si>
    <t xml:space="preserve">Reep3</t>
  </si>
  <si>
    <t xml:space="preserve">CGEN_MOUSE_3006373_1</t>
  </si>
  <si>
    <t xml:space="preserve">AK128941, AK034760, AF006688, NM_015729, BC056448, AK028876</t>
  </si>
  <si>
    <t xml:space="preserve">Acyl-Coenzyme A oxidase 1, palmitoyl</t>
  </si>
  <si>
    <t xml:space="preserve">Acox1</t>
  </si>
  <si>
    <t xml:space="preserve">CGEN_MOUSE_3006609_1</t>
  </si>
  <si>
    <t xml:space="preserve">NM_008770, BC021659, AK005088, NM_005602, AK161698, NM_053457, RP_060215_02_G11, AF124426, AK005171, U19582, NM_001035055</t>
  </si>
  <si>
    <t xml:space="preserve">Claudin 11</t>
  </si>
  <si>
    <t xml:space="preserve">Cldn11</t>
  </si>
  <si>
    <t xml:space="preserve">CGEN_MOUSE_EXT_3107320_1</t>
  </si>
  <si>
    <t xml:space="preserve">NM_001099963, NM_001008633, AK134810, NM_205218, NM_174248, BC068172, NM_003571, BC062815, S55549, NM_001002896</t>
  </si>
  <si>
    <t xml:space="preserve">Beaded filament structural protein 2, phakinin</t>
  </si>
  <si>
    <t xml:space="preserve">Bfsp2</t>
  </si>
  <si>
    <t xml:space="preserve">CGEN_MOUSE_3005260_1</t>
  </si>
  <si>
    <t xml:space="preserve">NM_019409, NM_002544, NM_001005898, NM_001077524, AK136910, BC024757</t>
  </si>
  <si>
    <t xml:space="preserve">Oligodendrocyte myelin glycoprotein</t>
  </si>
  <si>
    <t xml:space="preserve">Omg</t>
  </si>
  <si>
    <t xml:space="preserve">CGEN_MOUSE_3005921_1</t>
  </si>
  <si>
    <t xml:space="preserve">AF209905, NM_018782, AF146525</t>
  </si>
  <si>
    <t xml:space="preserve">Calcitonin receptor-like</t>
  </si>
  <si>
    <t xml:space="preserve">Calcrl</t>
  </si>
  <si>
    <t xml:space="preserve">CGEN_MOUSE_EXT_3100845_1</t>
  </si>
  <si>
    <t xml:space="preserve">AF351196, BC096527, AK147531, AK042274, NM_020693, NM_001108141</t>
  </si>
  <si>
    <t xml:space="preserve">Down syndrome cell adhesion molecule-like 1</t>
  </si>
  <si>
    <t xml:space="preserve">Dscaml1</t>
  </si>
  <si>
    <t xml:space="preserve">CGEN_MOUSE_EXT_3112619_1</t>
  </si>
  <si>
    <t xml:space="preserve">NM_005545, BC006602, NM_001080729, AB024538, NM_201526, NM_012043, RP_041129_02_C03</t>
  </si>
  <si>
    <t xml:space="preserve">Immunoglobulin superfamily containing leucine-rich repeat</t>
  </si>
  <si>
    <t xml:space="preserve">Islr</t>
  </si>
  <si>
    <t xml:space="preserve">CGEN_MOUSE_3005817_1</t>
  </si>
  <si>
    <t xml:space="preserve">AK080759, RP_050331_01_B07, U05673, AK047002, NM_001082175, BC116416, AK077289, NM_007413, NM_001039813, BC116415, NM_001075925, NM_000676, NM_001002944, NM_205087, NM_017161</t>
  </si>
  <si>
    <t xml:space="preserve">Adenosine A2b receptor</t>
  </si>
  <si>
    <t xml:space="preserve">Adora2b</t>
  </si>
  <si>
    <t xml:space="preserve">CGEN_MOUSE_EXT_3104103_1</t>
  </si>
  <si>
    <t xml:space="preserve">NM_144650, NM_001025423, AK050178, AK038853, NM_207086, BC026584, NM_175236, AK084104, NM_203946, AK018241, AK046780, NM_001101887, NM_057861</t>
  </si>
  <si>
    <t xml:space="preserve">Alcohol dehydrogenase, iron containing, 1</t>
  </si>
  <si>
    <t xml:space="preserve">Adhfe1</t>
  </si>
  <si>
    <t xml:space="preserve">CGEN_MOUSE_3005830_1</t>
  </si>
  <si>
    <t xml:space="preserve">BC058759, RP_040810_02_G06, AK163881, RP_050725_01_C07, BC003264, NM_200603, AK161144, NM_001015936, NM_001040092, NM_001080293, NM_001096691, NM_057104, NM_006209, AK088491, AF123542, NM_015744, NM_001087057</t>
  </si>
  <si>
    <t xml:space="preserve">Ectonucleotide pyrophosphatase/phosphodiesterase 2</t>
  </si>
  <si>
    <t xml:space="preserve">Enpp2</t>
  </si>
  <si>
    <t xml:space="preserve">CGEN_MOUSE_3004274_1</t>
  </si>
  <si>
    <t xml:space="preserve">AB037923, AK220490, NM_010617, AK039576, AK029721</t>
  </si>
  <si>
    <t xml:space="preserve">Kinesin family member 13A</t>
  </si>
  <si>
    <t xml:space="preserve">Kif13a</t>
  </si>
  <si>
    <t xml:space="preserve">CGEN_MOUSE_EXT_3105496_1</t>
  </si>
  <si>
    <t xml:space="preserve">AK014327</t>
  </si>
  <si>
    <t xml:space="preserve">CWF19-like 2, cell cycle control (S. pombe)</t>
  </si>
  <si>
    <t xml:space="preserve">Cwf19l2</t>
  </si>
  <si>
    <t xml:space="preserve">CGEN_MOUSE_EXT_3100497_1</t>
  </si>
  <si>
    <t xml:space="preserve">AK014402, NM_026142, BC023359, AK028178, AK049427, NM_001108374, NM_001001872, AK014563, AK028180, NM_001038060, AK032093</t>
  </si>
  <si>
    <t xml:space="preserve">RIKEN cDNA 3632451O06 gene</t>
  </si>
  <si>
    <t xml:space="preserve">3632451O06Rik</t>
  </si>
  <si>
    <t xml:space="preserve">CGEN_MOUSE_EXT_3114484_1</t>
  </si>
  <si>
    <t xml:space="preserve">RP_050414_01_E01, AK013632, RP_050816_02_G10</t>
  </si>
  <si>
    <t xml:space="preserve">Coiled-coil domain containing 13</t>
  </si>
  <si>
    <t xml:space="preserve">Ccdc13</t>
  </si>
  <si>
    <t xml:space="preserve">CGEN_MOUSE_EXT_3107042_1</t>
  </si>
  <si>
    <t xml:space="preserve">BC004006, AY273809, BC054393, BC030334, RP_040625_01_E09, BC043694, NM_022117, NM_029836, RP_051214_01_A02</t>
  </si>
  <si>
    <t xml:space="preserve">TSPY-like 2</t>
  </si>
  <si>
    <t xml:space="preserve">Tspyl2</t>
  </si>
  <si>
    <t xml:space="preserve">CGEN_MOUSE_3000715_1</t>
  </si>
  <si>
    <t xml:space="preserve">AK180132, NM_001095167, NM_001043472, BC021439, NM_030593, AK144431, NM_001017414, AK189719, NM_142623, AK146412, NM_022432, NM_199596, NM_001113531, AB221570, AK183534, NM_001008368, AF299337, NM_012237, AK014042</t>
  </si>
  <si>
    <t xml:space="preserve">Sirtuin 2 (silent mating type information regulation 2, homolog) 2 (S. cerevisiae)</t>
  </si>
  <si>
    <t xml:space="preserve">Sirt2</t>
  </si>
  <si>
    <t xml:space="preserve">CGEN_MOUSE_EXT_3107381_1</t>
  </si>
  <si>
    <t xml:space="preserve">BC034841, NM_018286, RP_050208_01_G04, NM_026433, NM_001099640, AK003574, AK007878, NM_001046522, NM_001017479</t>
  </si>
  <si>
    <t xml:space="preserve">Transmembrane protein 100</t>
  </si>
  <si>
    <t xml:space="preserve">Tmem100</t>
  </si>
  <si>
    <t xml:space="preserve">CGEN_MOUSE_3004414_1</t>
  </si>
  <si>
    <t xml:space="preserve">BC026713, AK145462, Y00864, NM_021099, BC052457, X65997</t>
  </si>
  <si>
    <t xml:space="preserve">Kit oncogene</t>
  </si>
  <si>
    <t xml:space="preserve">Kit</t>
  </si>
  <si>
    <t xml:space="preserve">CGEN_MOUSE_3005332_1</t>
  </si>
  <si>
    <t xml:space="preserve">D32040, AK161227, D28599, D16263, AK045314</t>
  </si>
  <si>
    <t xml:space="preserve">Versican</t>
  </si>
  <si>
    <t xml:space="preserve">Vcan</t>
  </si>
  <si>
    <t xml:space="preserve">NCRNA_0798</t>
  </si>
  <si>
    <t xml:space="preserve">BC025088, AK082105, BC058196, BC041672, AK037069</t>
  </si>
  <si>
    <t xml:space="preserve">Myotubularin related protein 10</t>
  </si>
  <si>
    <t xml:space="preserve">Mtmr10</t>
  </si>
  <si>
    <t xml:space="preserve">NCRNA_1976</t>
  </si>
  <si>
    <t xml:space="preserve">AK090207</t>
  </si>
  <si>
    <t xml:space="preserve">Solute carrier family 43, member 2</t>
  </si>
  <si>
    <t xml:space="preserve">Slc43a2</t>
  </si>
  <si>
    <t xml:space="preserve">NCRNA_1593</t>
  </si>
  <si>
    <t xml:space="preserve">AK049702, AK085962</t>
  </si>
  <si>
    <t xml:space="preserve">CGEN_MOUSE_3002774_1</t>
  </si>
  <si>
    <t xml:space="preserve">AF209703, BC053729, NM_001099988, NM_001016039, NM_213822, NM_016433, AK157313, BC016584, NM_175799, AK003218, NM_019821, RP_041207_01_G12</t>
  </si>
  <si>
    <t xml:space="preserve">Glycolipid transfer protein</t>
  </si>
  <si>
    <t xml:space="preserve">Gltp</t>
  </si>
  <si>
    <t xml:space="preserve">CGEN_MOUSE_EXT_3106540_1</t>
  </si>
  <si>
    <t xml:space="preserve">NM_025272, NM_003945, NM_001034050, AK008464, AK030335, AK168015, NM_053578, AK013229, BC024733, AK159669, NM_001093517, AK134836, RP_041116_01_F09, AK007610, NM_001003128, NM_001044579, AK017760</t>
  </si>
  <si>
    <t xml:space="preserve">ATPase, H+ transporting, lysosomal V0 subunit E</t>
  </si>
  <si>
    <t xml:space="preserve">Atp6v0e</t>
  </si>
  <si>
    <t xml:space="preserve">CGEN_MOUSE_EXT_3106968_1</t>
  </si>
  <si>
    <t xml:space="preserve">BC037110, BC026517, AF230396, NM_030698, AF230395, NM_001025599</t>
  </si>
  <si>
    <t xml:space="preserve">Tripartite motif protein 26</t>
  </si>
  <si>
    <t xml:space="preserve">Trim26</t>
  </si>
  <si>
    <t xml:space="preserve">CGEN_MOUSE_3005160_1</t>
  </si>
  <si>
    <t xml:space="preserve">NM_010875, NM_001087829, AK051197, X06328, NM_001087827, NM_131831, X15049, NM_001076682, NM_001010950, NM_181351, NM_031521, NM_000615, BC062942, NM_174399, NM_001009869, Y00051, AK082621</t>
  </si>
  <si>
    <t xml:space="preserve">Neural cell adhesion molecule 1</t>
  </si>
  <si>
    <t xml:space="preserve">Ncam1</t>
  </si>
  <si>
    <t xml:space="preserve">CGEN_MOUSE_EXT_3111958_1</t>
  </si>
  <si>
    <t xml:space="preserve">NM_001001794, NM_027081, BC080797, BC058958, NM_200065, AK084555, AK154949, BC017544, NM_001108749, BC030395, AK006427</t>
  </si>
  <si>
    <t xml:space="preserve">RIKEN cDNA 1700027J05 gene</t>
  </si>
  <si>
    <t xml:space="preserve">1700027J05Rik</t>
  </si>
  <si>
    <t xml:space="preserve">CGEN_MOUSE_EXT_3103690_1</t>
  </si>
  <si>
    <t xml:space="preserve">NM_001034265, BC034167, RP_060502_01_F06, NM_030037, NM_001040099, NM_023948, AK088731, NM_001040097, NM_001025629, NM_001040098, BC003880, BC039620</t>
  </si>
  <si>
    <t xml:space="preserve">Motile sperm domain containing 3</t>
  </si>
  <si>
    <t xml:space="preserve">Mospd3</t>
  </si>
  <si>
    <t xml:space="preserve">CGEN_MOUSE_3001912_1</t>
  </si>
  <si>
    <t xml:space="preserve">AK145721, NM_021314, NM_001004468, AK220527, AY177410, AB041546, AK165194, AK165603, BC109016, BC109017, NM_206856, BC004057</t>
  </si>
  <si>
    <t xml:space="preserve">Transforming, acidic coiled-coil containing protein 2</t>
  </si>
  <si>
    <t xml:space="preserve">Tacc2</t>
  </si>
  <si>
    <t xml:space="preserve">NCRNA_0947</t>
  </si>
  <si>
    <t xml:space="preserve">AK082475, NM_011782, AK044746, AF140673, NM_198761, NM_007038</t>
  </si>
  <si>
    <t xml:space="preserve">CGEN_MOUSE_3005499_1</t>
  </si>
  <si>
    <t xml:space="preserve">NM_174495, NM_001090580, NM_001078367, M84120, AK137432, NM_007397, NM_001088010, BC106189, NM_131210, NM_204317, NM_001005350, NM_169591, NM_031554, NM_001106, NM_001006870</t>
  </si>
  <si>
    <t xml:space="preserve">Activin receptor IIB</t>
  </si>
  <si>
    <t xml:space="preserve">Acvr2b</t>
  </si>
  <si>
    <t xml:space="preserve">CGEN_MOUSE_3005362_1</t>
  </si>
  <si>
    <t xml:space="preserve">BC057329, AF184624, BC026980, AF287732, BC047139, NM_019789, AK165711, AF287733</t>
  </si>
  <si>
    <t xml:space="preserve">Kv channel interacting protein 3, calsenilin</t>
  </si>
  <si>
    <t xml:space="preserve">Kcnip3</t>
  </si>
  <si>
    <t xml:space="preserve">CGEN_MOUSE_EXT_3103197_1</t>
  </si>
  <si>
    <t xml:space="preserve">AK053364, AK053345, BC027803, NM_178839, AK080836, NM_001109374, AY182025, NM_001080304, AK014545, AK136857, NM_028880</t>
  </si>
  <si>
    <t xml:space="preserve">Leucine rich repeat transmembrane neuronal 1</t>
  </si>
  <si>
    <t xml:space="preserve">Lrrtm1</t>
  </si>
  <si>
    <t xml:space="preserve">CGEN_MOUSE_3000078_1</t>
  </si>
  <si>
    <t xml:space="preserve">BC006907, AK017698, NM_022327, AK159993, AF174296, AK033193</t>
  </si>
  <si>
    <t xml:space="preserve">V-ral simian leukemia viral oncogene homolog B (ras related)</t>
  </si>
  <si>
    <t xml:space="preserve">Ralb</t>
  </si>
  <si>
    <t xml:space="preserve">CGEN_MOUSE_EXT_3107056_1</t>
  </si>
  <si>
    <t xml:space="preserve">AK149322, AK007905, NM_025768, AF329833, AK017251, AK017197, BC029096</t>
  </si>
  <si>
    <t xml:space="preserve">GH regulated TBC protein 1</t>
  </si>
  <si>
    <t xml:space="preserve">Grtp1</t>
  </si>
  <si>
    <t xml:space="preserve">NCRNA_1016</t>
  </si>
  <si>
    <t xml:space="preserve">AK043285</t>
  </si>
  <si>
    <t xml:space="preserve">RIKEN cDNA A730081D07 gene</t>
  </si>
  <si>
    <t xml:space="preserve">A730081D07Rik</t>
  </si>
  <si>
    <t xml:space="preserve">CGEN_MOUSE_EXT_3106857_1</t>
  </si>
  <si>
    <t xml:space="preserve">AK017548</t>
  </si>
  <si>
    <t xml:space="preserve">Transducin-like enhancer of split 4, homolog of Drosophila E(spl)</t>
  </si>
  <si>
    <t xml:space="preserve">Tle4</t>
  </si>
  <si>
    <t xml:space="preserve">CGEN_MOUSE_3003350_1</t>
  </si>
  <si>
    <t xml:space="preserve">AK006286, NM_200318, NM_001006710, NM_005738, AK048606, NM_001093484, BC003725, BC029234, AK137751, NM_212460, NM_001039515, NM_019186, AK168618, U76546, NM_007487, NM_001031791, NM_001076985, NM_001090805, NM_001037164, NM_143648, AK161281, NM_200860</t>
  </si>
  <si>
    <t xml:space="preserve">ADP-ribosylation factor-like 4A</t>
  </si>
  <si>
    <t xml:space="preserve">Arl4a</t>
  </si>
  <si>
    <t xml:space="preserve">CGEN_MOUSE_EXT_3106374_1</t>
  </si>
  <si>
    <t xml:space="preserve">BC022591, NM_020246, BC046982, NM_134405, NM_031406, AK154118, AF314957</t>
  </si>
  <si>
    <t xml:space="preserve">Solute carrier family 12 (potassium/chloride transporters), member 9</t>
  </si>
  <si>
    <t xml:space="preserve">Slc12a9</t>
  </si>
  <si>
    <t xml:space="preserve">CGEN_MOUSE_EXT_3106766_1</t>
  </si>
  <si>
    <t xml:space="preserve">AK155998, BC042653, NM_153536, NM_001039578, AK006992</t>
  </si>
  <si>
    <t xml:space="preserve">RIKEN cDNA B130050I23 gene</t>
  </si>
  <si>
    <t xml:space="preserve">B130050I23Rik</t>
  </si>
  <si>
    <t xml:space="preserve">CGEN_MOUSE_3004050_1</t>
  </si>
  <si>
    <t xml:space="preserve">AK155028, NM_212857, AK010074, RP_050407_03_E09, NM_174409, AK008467, NM_001016435, AK008123, NM_148892, AK002899, NM_214005, AK150145, NM_001031426, RP_051214_03_A11, AK145949, BC060986, U58888, NM_012383, AK149175, NM_001086942, NM_017375, AK005525</t>
  </si>
  <si>
    <t xml:space="preserve">Osteoclast stimulating factor 1</t>
  </si>
  <si>
    <t xml:space="preserve">Ostf1</t>
  </si>
  <si>
    <t xml:space="preserve">CGEN_MOUSE_EXT_3103816_1</t>
  </si>
  <si>
    <t xml:space="preserve">U72521, U72522, NM_010135, NM_001012150, NM_205633, U72523, NM_001017790, NM_018212, NM_204300, EI182948, NM_001008493, NM_001045028, U72520, NM_001092191, NM_001013521, BC062927, EI182947, AK020248, NM_001092972</t>
  </si>
  <si>
    <t xml:space="preserve">Enabled homolog (Drosophila)</t>
  </si>
  <si>
    <t xml:space="preserve">Enah</t>
  </si>
  <si>
    <t xml:space="preserve">CGEN_MOUSE_EXT_3113530_1</t>
  </si>
  <si>
    <t xml:space="preserve">NM_032439, AK034448, AK164118, NM_001079798, AK083011, BC037618, NM_001093945, AK032166, NM_001005602, NM_001012076, RP_040625_01_H08, AK014946, NM_001078853, NM_001080088, BC027081, AK029522, NM_178621</t>
  </si>
  <si>
    <t xml:space="preserve">Phytanoyl-CoA hydroxylase interacting protein-like</t>
  </si>
  <si>
    <t xml:space="preserve">Phyhipl</t>
  </si>
  <si>
    <t xml:space="preserve">CGEN_MOUSE_EXT_3100201_1</t>
  </si>
  <si>
    <t xml:space="preserve">BC060078, BC058176, NM_026221, AK154482, BC071257, BC049862, BC035209, AK014559, AK146575, NM_001107896, NM_003622, BC072603, AK173133</t>
  </si>
  <si>
    <t xml:space="preserve">PTPRF interacting protein, binding protein 1 (liprin beta 1)</t>
  </si>
  <si>
    <t xml:space="preserve">Ppfibp1</t>
  </si>
  <si>
    <t xml:space="preserve">CGEN_MOUSE_EXT_3105724_1</t>
  </si>
  <si>
    <t xml:space="preserve">AK033687, NM_172919, AK008693</t>
  </si>
  <si>
    <t xml:space="preserve">RIKEN cDNA 2210010B09 gene</t>
  </si>
  <si>
    <t xml:space="preserve">2210010B09Rik</t>
  </si>
  <si>
    <t xml:space="preserve">CGEN_MOUSE_3006619_1</t>
  </si>
  <si>
    <t xml:space="preserve">AK140268, NM_019445, AF218940, BC094606</t>
  </si>
  <si>
    <t xml:space="preserve">Formin 2</t>
  </si>
  <si>
    <t xml:space="preserve">Fmn2</t>
  </si>
  <si>
    <t xml:space="preserve">NCRNA_0999</t>
  </si>
  <si>
    <t xml:space="preserve">AK080454, AK079632, AK032999</t>
  </si>
  <si>
    <t xml:space="preserve">CGEN_MOUSE_3005432_1</t>
  </si>
  <si>
    <t xml:space="preserve">AF286214, BC052393, AF286212, AF286213, BC056980, AK084886, AK051627, AK044982, BC051655, NM_033474, AJ243418, AK031855, AF286215</t>
  </si>
  <si>
    <t xml:space="preserve">Armadillo repeat gene deleted in velo-cardio-facial syndrome</t>
  </si>
  <si>
    <t xml:space="preserve">Arvcf</t>
  </si>
  <si>
    <t xml:space="preserve">NCRNA_0715</t>
  </si>
  <si>
    <t xml:space="preserve">BC022899, AK172105, AK172003, AK172722, AK075617, AK034732</t>
  </si>
  <si>
    <t xml:space="preserve">Protein arginine N-methyltransferase 6</t>
  </si>
  <si>
    <t xml:space="preserve">Prmt6</t>
  </si>
  <si>
    <t xml:space="preserve">CGEN_MOUSE_EXT_3108574_1</t>
  </si>
  <si>
    <t xml:space="preserve">BC005705</t>
  </si>
  <si>
    <t xml:space="preserve">Predicted gene, ENSMUSG00000042973</t>
  </si>
  <si>
    <t xml:space="preserve">ENSMUSG00000042973</t>
  </si>
  <si>
    <t xml:space="preserve">CGEN_MOUSE_EXT_3100559_1</t>
  </si>
  <si>
    <t xml:space="preserve">AK177491, NM_001024314, AK219355, NM_001078116, NM_024465, NM_015600, NM_001042472, RP_050614_04_A08, NM_001076597, NM_001012871, AK160126, AK018261, BC002263, BC002138</t>
  </si>
  <si>
    <t xml:space="preserve">Abhydrolase domain containing 12</t>
  </si>
  <si>
    <t xml:space="preserve">Abhd12</t>
  </si>
  <si>
    <t xml:space="preserve">CGEN_MOUSE_3003112_1</t>
  </si>
  <si>
    <t xml:space="preserve">NM_204132, NM_014405, NM_080692, NM_019431, AJ272045</t>
  </si>
  <si>
    <t xml:space="preserve">Calcium channel, voltage-dependent, gamma subunit 4</t>
  </si>
  <si>
    <t xml:space="preserve">Cacng4</t>
  </si>
  <si>
    <t xml:space="preserve">CGEN_MOUSE_EXT_3112337_1</t>
  </si>
  <si>
    <t xml:space="preserve">AK046707, AK045541, NM_138594, BC016429, AK137201, AK019434</t>
  </si>
  <si>
    <t xml:space="preserve">DNA segment, Chr 6, Wayne State University 163, expressed</t>
  </si>
  <si>
    <t xml:space="preserve">D6Wsu163e</t>
  </si>
  <si>
    <t xml:space="preserve">CGEN_MOUSE_3001243_1</t>
  </si>
  <si>
    <t xml:space="preserve">AK018098, AK048536, AF107298, NM_009333, BC052022, AF107299, AK052583, AK035059, NM_030756, BC011397, AJ223070, AK038720</t>
  </si>
  <si>
    <t xml:space="preserve">Transcription factor 7-like 2, T-cell specific, HMG-box</t>
  </si>
  <si>
    <t xml:space="preserve">Tcf7l2</t>
  </si>
  <si>
    <t xml:space="preserve">NCRNA_1918</t>
  </si>
  <si>
    <t xml:space="preserve">CGEN_MOUSE_EXT_3112714_1</t>
  </si>
  <si>
    <t xml:space="preserve">NM_019046, NM_001009941, BC021802, BC037442, NM_001009943, NM_001033698, NM_001075331, NM_001095216, AK013354, AK140039, BC065408</t>
  </si>
  <si>
    <t xml:space="preserve">Ankyrin repeat domain 16</t>
  </si>
  <si>
    <t xml:space="preserve">Ankrd16</t>
  </si>
  <si>
    <t xml:space="preserve">CGEN_MOUSE_3004984_1</t>
  </si>
  <si>
    <t xml:space="preserve">NM_001083647, CT010188, NM_014456, BC055739, NM_204304, NM_198978, D50465, NM_212988, RP_050623_04_B01, D86344, NM_001087061, NM_213706, AK172654, NM_145341, NM_011050, RP_051214_04_E05, AK134366, NM_022265</t>
  </si>
  <si>
    <t xml:space="preserve">Programmed cell death 4</t>
  </si>
  <si>
    <t xml:space="preserve">Pdcd4</t>
  </si>
  <si>
    <t xml:space="preserve">CGEN_MOUSE_EXT_3112007_1</t>
  </si>
  <si>
    <t xml:space="preserve">NM_172132, BC007145, AK129233, BC005480, AK141879, AK028962</t>
  </si>
  <si>
    <t xml:space="preserve">Jumonji domain containing 2B</t>
  </si>
  <si>
    <t xml:space="preserve">Jmjd2b</t>
  </si>
  <si>
    <t xml:space="preserve">NCRNA_1851</t>
  </si>
  <si>
    <t xml:space="preserve">CGEN_MOUSE_3002936_1</t>
  </si>
  <si>
    <t xml:space="preserve">AF213389, AK029876, NM_008576, BC026509</t>
  </si>
  <si>
    <t xml:space="preserve">ATP-binding cassette, sub-family C (CFTR/MRP), member 1</t>
  </si>
  <si>
    <t xml:space="preserve">Abcc1</t>
  </si>
  <si>
    <t xml:space="preserve">CGEN_MOUSE_3003272_1</t>
  </si>
  <si>
    <t xml:space="preserve">AF097415, NM_001082751, NM_009900, BC120699, AK155104, NM_001102487, AK171231, AF139724, AK165000, AK172148, NM_017137, NM_004366</t>
  </si>
  <si>
    <t xml:space="preserve">Chloride channel 2</t>
  </si>
  <si>
    <t xml:space="preserve">Clcn2</t>
  </si>
  <si>
    <t xml:space="preserve">CGEN_MOUSE_3003121_1</t>
  </si>
  <si>
    <t xml:space="preserve">Y13278, NM_008861, AF014010</t>
  </si>
  <si>
    <t xml:space="preserve">Polycystic kidney disease 2</t>
  </si>
  <si>
    <t xml:space="preserve">Pkd2</t>
  </si>
  <si>
    <t xml:space="preserve">CGEN_MOUSE_3000237_1</t>
  </si>
  <si>
    <t xml:space="preserve">AK166898, NM_001087059, NM_199942, NM_053716, NM_003837, NM_001082128, NM_001046164, NM_001004008, AJ132692, NM_136157, NM_203814, NM_165314, RP_041130_01_A12, BC012720, NM_213132, AK168374, D42083, NM_001046916, NM_007994, AK166973, NM_001032345, AK146946</t>
  </si>
  <si>
    <t xml:space="preserve">Fructose bisphosphatase 2</t>
  </si>
  <si>
    <t xml:space="preserve">Fbp2</t>
  </si>
  <si>
    <t xml:space="preserve">CGEN_MOUSE_3005143_1</t>
  </si>
  <si>
    <t xml:space="preserve">AF090866, BC109176, AK029199, NM_021339</t>
  </si>
  <si>
    <t xml:space="preserve">Cell adhesion molecule-related/down-regulated by oncogenes</t>
  </si>
  <si>
    <t xml:space="preserve">Cdon</t>
  </si>
  <si>
    <t xml:space="preserve">CGEN_MOUSE_3002048_1</t>
  </si>
  <si>
    <t xml:space="preserve">NM_011204, D28529, AK164471, AK161200, D83966, Z32740</t>
  </si>
  <si>
    <t xml:space="preserve">Protein tyrosine phosphatase, non-receptor type 13</t>
  </si>
  <si>
    <t xml:space="preserve">Ptpn13</t>
  </si>
  <si>
    <t xml:space="preserve">CGEN_MOUSE_EXT_3110480_1</t>
  </si>
  <si>
    <t xml:space="preserve">NM_001077826, BC044813, NM_198149, NM_175259, AK020369, AK039457</t>
  </si>
  <si>
    <t xml:space="preserve">Transmembrane protein 58</t>
  </si>
  <si>
    <t xml:space="preserve">Tmem58</t>
  </si>
  <si>
    <t xml:space="preserve">CGEN_MOUSE_3002625_1</t>
  </si>
  <si>
    <t xml:space="preserve">NM_001995, AK158388, NM_001012578, NM_001076085, NM_001006829, U15977, AK152772, RP_Baylor_102769, AK149406, RPS_Baylor_36984, NM_012820, NM_001086974, AK145900, NM_001086196, AK004897, AK168078, NM_007981, AK153050, AK161189, BC056644</t>
  </si>
  <si>
    <t xml:space="preserve">Acyl-CoA synthetase long-chain family member 1</t>
  </si>
  <si>
    <t xml:space="preserve">Acsl1</t>
  </si>
  <si>
    <t xml:space="preserve">CGEN_MOUSE_EXT_3109606_1</t>
  </si>
  <si>
    <t xml:space="preserve">RP_050210_02_B02, AK020319, NM_028386, NM_001009716, BC046606, NM_001080045, AK013495, NM_020437</t>
  </si>
  <si>
    <t xml:space="preserve">Aspartate beta-hydroxylase domain containing 2</t>
  </si>
  <si>
    <t xml:space="preserve">Asphd2</t>
  </si>
  <si>
    <t xml:space="preserve">CGEN_MOUSE_EXT_3103420_1</t>
  </si>
  <si>
    <t xml:space="preserve">BC006842, AK052402, NM_172751, BC066074, AK147669, NM_001037736</t>
  </si>
  <si>
    <t xml:space="preserve">Rho guanine nucleotide exchange factor (GEF) 10</t>
  </si>
  <si>
    <t xml:space="preserve">Arhgef10</t>
  </si>
  <si>
    <t xml:space="preserve">NCRNA_0009</t>
  </si>
  <si>
    <t xml:space="preserve">CGEN_MOUSE_EXT_3103606_1</t>
  </si>
  <si>
    <t xml:space="preserve">AK006657</t>
  </si>
  <si>
    <t xml:space="preserve">RIKEN cDNA 1700040G22 gene</t>
  </si>
  <si>
    <t xml:space="preserve">1700040G22Rik</t>
  </si>
  <si>
    <t xml:space="preserve">CGEN_MOUSE_3000202_1</t>
  </si>
  <si>
    <t xml:space="preserve">AK169998, AK171124, AK155627, L34111, AK045330, NM_008325</t>
  </si>
  <si>
    <t xml:space="preserve">Iduronidase, alpha-L-</t>
  </si>
  <si>
    <t xml:space="preserve">Idua</t>
  </si>
  <si>
    <t xml:space="preserve">CGEN_MOUSE_EXT_3103203_1</t>
  </si>
  <si>
    <t xml:space="preserve">AK081836, NM_001108681, BC094598, BC040744, AK035136, BC034119, BC032280, BC060297, NM_177462, NM_007167</t>
  </si>
  <si>
    <t xml:space="preserve">Zinc finger, MYM-type 6</t>
  </si>
  <si>
    <t xml:space="preserve">Zmym6</t>
  </si>
  <si>
    <t xml:space="preserve">CGEN_MOUSE_3000044_1</t>
  </si>
  <si>
    <t xml:space="preserve">RP_050421_01_B11, NM_012902, NM_007445, NM_214310, NM_173890, NM_000479, AY911505</t>
  </si>
  <si>
    <t xml:space="preserve">Anti-Mullerian hormone</t>
  </si>
  <si>
    <t xml:space="preserve">Amh</t>
  </si>
  <si>
    <t xml:space="preserve">CGEN_MOUSE_3002120_1</t>
  </si>
  <si>
    <t xml:space="preserve">BC019146, AY081194, NM_008156, AF050666, AK004957</t>
  </si>
  <si>
    <t xml:space="preserve">Glycosylphosphatidylinositol specific phospholipase D1</t>
  </si>
  <si>
    <t xml:space="preserve">Gpld1</t>
  </si>
  <si>
    <t xml:space="preserve">CGEN_MOUSE_EXT_3103526_1</t>
  </si>
  <si>
    <t xml:space="preserve">AK011120, AK028760</t>
  </si>
  <si>
    <t xml:space="preserve">RIKEN cDNA 2510049J12 gene</t>
  </si>
  <si>
    <t xml:space="preserve">2510049J12Rik</t>
  </si>
  <si>
    <t xml:space="preserve">CGEN_MOUSE_EXT_3106375_1</t>
  </si>
  <si>
    <t xml:space="preserve">NM_181090, NM_001030741, NM_175121, AK030917, AK018767, AK031615, AK164568, BC048178, BC041108, AK017145, NM_018976, AK047403, NM_001082424, AK129342, BC027259</t>
  </si>
  <si>
    <t xml:space="preserve">Solute carrier family 38, member 2</t>
  </si>
  <si>
    <t xml:space="preserve">Slc38a2</t>
  </si>
  <si>
    <t xml:space="preserve">CGEN_MOUSE_3003988_1</t>
  </si>
  <si>
    <t xml:space="preserve">NM_008622, M36411, BC013452, RP_050317_04_F07</t>
  </si>
  <si>
    <t xml:space="preserve">Mpv17 transgene, kidney disease mutant</t>
  </si>
  <si>
    <t xml:space="preserve">Mpv17</t>
  </si>
  <si>
    <t xml:space="preserve">CGEN_MOUSE_EXT_3112338_1</t>
  </si>
  <si>
    <t xml:space="preserve">AJ567476, AK159372, AJ567479, AJ567473, AK159275, AK166350, AF495852, NM_001091694, BC004831, NM_001045670, AJ567480, AJ567474, NM_175840, NM_145533, AF495851, AF495853, RP_040923_01_A02, NM_175842, AJ567477, AK143129, AJ567478, NM_175839</t>
  </si>
  <si>
    <t xml:space="preserve">Spermine oxidase</t>
  </si>
  <si>
    <t xml:space="preserve">Smox</t>
  </si>
  <si>
    <t xml:space="preserve">CGEN_MOUSE_EXT_3103430_1</t>
  </si>
  <si>
    <t xml:space="preserve">NM_172601, BC061513, AK169657, BC033312, AK038393, AK005230, BC046334, BC054719</t>
  </si>
  <si>
    <t xml:space="preserve">RAB2B, member RAS oncogene family</t>
  </si>
  <si>
    <t xml:space="preserve">Rab2b</t>
  </si>
  <si>
    <t xml:space="preserve">NCRNA_1443</t>
  </si>
  <si>
    <t xml:space="preserve">AK053431, AK050296, BC069963</t>
  </si>
  <si>
    <t xml:space="preserve">Ribosomal protein L9</t>
  </si>
  <si>
    <t xml:space="preserve">Rpl9</t>
  </si>
  <si>
    <t xml:space="preserve">CGEN_MOUSE_3003512_1</t>
  </si>
  <si>
    <t xml:space="preserve">RP_050503_01_H06, AK129182, BC036288, NM_001093146, BC065101, BC049938, AF221713, AK146663, AK163156, NM_001082156, NM_001083565, NM_001091500, AK014542, NM_003959, NM_001030657, BC062914, NM_145070, AK077417</t>
  </si>
  <si>
    <t xml:space="preserve">Huntingtin interacting protein 1 related</t>
  </si>
  <si>
    <t xml:space="preserve">Hip1r</t>
  </si>
  <si>
    <t xml:space="preserve">NCRNA_1982</t>
  </si>
  <si>
    <t xml:space="preserve">AK165721, AK090207</t>
  </si>
  <si>
    <t xml:space="preserve">CGEN_MOUSE_3002725_1</t>
  </si>
  <si>
    <t xml:space="preserve">NM_214228, NM_008963, AK131859, AB006361, NM_001082708, NM_001009257, NM_001003131, BC043015, RP_Baylor_102986, NM_013015, AK002382, NM_001081868, NM_001009300, NM_000954, BC038083, NM_174791, RP_040922_01_B06, X89222, RP_040324_01_H04</t>
  </si>
  <si>
    <t xml:space="preserve">Prostaglandin D2 synthase (brain)</t>
  </si>
  <si>
    <t xml:space="preserve">Ptgds</t>
  </si>
  <si>
    <t xml:space="preserve">NCRNA_2167</t>
  </si>
  <si>
    <t xml:space="preserve">AB093274, NM_198300, AK147243</t>
  </si>
  <si>
    <t xml:space="preserve">Cytoplasmic polyadenylation element binding protein 3</t>
  </si>
  <si>
    <t xml:space="preserve">Cpeb3</t>
  </si>
  <si>
    <t xml:space="preserve">CGEN_MOUSE_3006068_1</t>
  </si>
  <si>
    <t xml:space="preserve">NM_019663, NM_001106829, NM_016166, AK075708, AF077950, BC051417, AK187989, NM_001075396, AK013753, NM_001085692</t>
  </si>
  <si>
    <t xml:space="preserve">Protein inhibitor of activated STAT 1</t>
  </si>
  <si>
    <t xml:space="preserve">Pias1</t>
  </si>
  <si>
    <t xml:space="preserve">CGEN_MOUSE_3000260_1</t>
  </si>
  <si>
    <t xml:space="preserve">NM_022626, M28867, NM_008832, AK137497, NM_002637, NM_132297, AK036440, X74616, NM_176716, NM_173021, AK030426</t>
  </si>
  <si>
    <t xml:space="preserve">Phosphorylase kinase alpha 1</t>
  </si>
  <si>
    <t xml:space="preserve">Phka1</t>
  </si>
  <si>
    <t xml:space="preserve">CGEN_MOUSE_EXT_3107561_1</t>
  </si>
  <si>
    <t xml:space="preserve">NM_001042371, BC040100, BC083113, NM_001030638, AK010094, AK012010, NM_001038172, AK005906, AK013578, NM_025954</t>
  </si>
  <si>
    <t xml:space="preserve">RIKEN cDNA 1700012G19 gene</t>
  </si>
  <si>
    <t xml:space="preserve">1700012G19Rik</t>
  </si>
  <si>
    <t xml:space="preserve">CGEN_MOUSE_3007141_1</t>
  </si>
  <si>
    <t xml:space="preserve">U85993, AK144730, AK028200, AK086114, BC030419, AK166297, BC046426, NM_181316, BC054441</t>
  </si>
  <si>
    <t xml:space="preserve">Bardet-Biedl syndrome 9</t>
  </si>
  <si>
    <t xml:space="preserve">Bbs9</t>
  </si>
  <si>
    <t xml:space="preserve">CGEN_MOUSE_3006397_1</t>
  </si>
  <si>
    <t xml:space="preserve">AK010461, AK088823, NM_011672, U64445, AK147138</t>
  </si>
  <si>
    <t xml:space="preserve">Ubiquitin fusion degradation 1 like</t>
  </si>
  <si>
    <t xml:space="preserve">Ufd1l</t>
  </si>
  <si>
    <t xml:space="preserve">CGEN_MOUSE_3005912_1</t>
  </si>
  <si>
    <t xml:space="preserve">NM_030829, AK156465, NM_005308, AF040746, RP_040428_01_H06, BC019379, NM_018869, NM_174331, AK135076, AK161821</t>
  </si>
  <si>
    <t xml:space="preserve">G protein-coupled receptor kinase 5</t>
  </si>
  <si>
    <t xml:space="preserve">Grk5</t>
  </si>
  <si>
    <t xml:space="preserve">CGEN_MOUSE_3001975_1</t>
  </si>
  <si>
    <t xml:space="preserve">NM_011074, AF033655, BC068134, AK129226</t>
  </si>
  <si>
    <t xml:space="preserve">PFTAIRE protein kinase 1</t>
  </si>
  <si>
    <t xml:space="preserve">Pftk1</t>
  </si>
  <si>
    <t xml:space="preserve">CGEN_MOUSE_3001257_1</t>
  </si>
  <si>
    <t xml:space="preserve">BC043704, BC085619, NM_204731, NM_001025465, AK033460, AK145294, NM_001078644, NM_011447, AK087471, NM_001106989, AK053716, NM_001090495, NM_014587, Z18957, BC034551, AK034231, AK032459, AK046473</t>
  </si>
  <si>
    <t xml:space="preserve">SRY-box containing gene 8</t>
  </si>
  <si>
    <t xml:space="preserve">Sox8</t>
  </si>
  <si>
    <t xml:space="preserve">CGEN_MOUSE_3005951_1</t>
  </si>
  <si>
    <t xml:space="preserve">BC094666, NM_007495, BC054545, G49230, AB093222, AK147450, U48797</t>
  </si>
  <si>
    <t xml:space="preserve">Astrotactin 1</t>
  </si>
  <si>
    <t xml:space="preserve">Astn1</t>
  </si>
  <si>
    <t xml:space="preserve">CGEN_MOUSE_EXT_3109503_1</t>
  </si>
  <si>
    <t xml:space="preserve">AK150749, BC026745, RP_050113_01_F08, NM_001014122, AK003708, NM_200384, AK010175, BC055812, NM_001086242, BC019515, NM_001034732, BC026740, NM_001097952, NM_027162, NM_020679, NM_001013284, NM_001016440</t>
  </si>
  <si>
    <t xml:space="preserve">MIF4G domain containing</t>
  </si>
  <si>
    <t xml:space="preserve">Mif4gd</t>
  </si>
  <si>
    <t xml:space="preserve">CGEN_MOUSE_3004779_1</t>
  </si>
  <si>
    <t xml:space="preserve">AK154002, NM_007598, NM_006367, NM_001089170, BC005446, NM_001001239, AK165565, AK128889, NM_001085907, AK053351, AK156556, NM_200836, NM_001035010, AK137222, BC005472, NM_022383, AK158150, NM_001105530, NM_199909, L12367, AK169652, AK171388, AK144094, AK170901</t>
  </si>
  <si>
    <t xml:space="preserve">CAP, adenylate cyclase-associated protein 1 (yeast)</t>
  </si>
  <si>
    <t xml:space="preserve">Cap1</t>
  </si>
  <si>
    <t xml:space="preserve">CGEN_MOUSE_3006594_1</t>
  </si>
  <si>
    <t xml:space="preserve">BC052397, AK129362, NM_013661, X97818</t>
  </si>
  <si>
    <t xml:space="preserve">Sema domain, seven thrombospondin repeats (type 1 and type 1-like), transmembrane domain (TM) and short cytoplasmic domain, (semaphorin) 5B</t>
  </si>
  <si>
    <t xml:space="preserve">Sema5b</t>
  </si>
  <si>
    <t xml:space="preserve">CGEN_MOUSE_EXT_3112209_1</t>
  </si>
  <si>
    <t xml:space="preserve">RP_050725_03_B11, AF107298, BC009807, RP_050203_02_E11, NM_001090397, NM_131259, AK035059, NM_030756, AJ223070, AK038720, AF363725, AK048536, AY072035, NM_131269, BC052022, NM_009333, AF363726, AF363724, BC011397, NM_131296, AK132465</t>
  </si>
  <si>
    <t xml:space="preserve">CGEN_MOUSE_EXT_3113865_1</t>
  </si>
  <si>
    <t xml:space="preserve">AF449715, BC037199, AK163663, NM_015017, NM_001107827, BC019735, NM_200987, NM_006676, BC079674, AK173083, NM_001105333, NM_213227, AK215664, AK054279, AK006800, NM_001097172, AK047242, NM_028846, NM_001110303, AK087412, NM_001008563, NM_201624, AK029890</t>
  </si>
  <si>
    <t xml:space="preserve">Ubiquitin specific peptidase 20</t>
  </si>
  <si>
    <t xml:space="preserve">Usp20</t>
  </si>
  <si>
    <t xml:space="preserve">CGEN_MOUSE_3002280_1</t>
  </si>
  <si>
    <t xml:space="preserve">AK077595, BC011100, NM_001092821, AF176527, AK160145, NM_001015667, AK012401, AK029989, NM_015791, NM_001012050, RP_041130_01_H10, AK002538, RP_050120_01_E08, AK078111, AK147748, NM_012180, NM_001006446, NM_001040307, BC034854, NM_001092141</t>
  </si>
  <si>
    <t xml:space="preserve">F-box protein 8</t>
  </si>
  <si>
    <t xml:space="preserve">Fbxo8</t>
  </si>
  <si>
    <t xml:space="preserve">CGEN_MOUSE_3001879_1</t>
  </si>
  <si>
    <t xml:space="preserve">AK010264, BC026938, AF121906, NM_016892, NM_053425, NM_001001866, NM_001011020, NM_143772, NM_001046187, NM_005125, AF173379, AK050072, AK192205</t>
  </si>
  <si>
    <t xml:space="preserve">Copper chaperone for superoxide dismutase</t>
  </si>
  <si>
    <t xml:space="preserve">Ccs</t>
  </si>
  <si>
    <t xml:space="preserve">CGEN_MOUSE_EXT_3112127_1</t>
  </si>
  <si>
    <t xml:space="preserve">NM_139059, NM_027874, AK152721, AK150387, AK088642, AK146600, AK143534, AK150815, AK051052, AK004606</t>
  </si>
  <si>
    <t xml:space="preserve">Casein kinase 1, delta</t>
  </si>
  <si>
    <t xml:space="preserve">Csnk1d</t>
  </si>
  <si>
    <t xml:space="preserve">CGEN_MOUSE_3005406_1</t>
  </si>
  <si>
    <t xml:space="preserve">AK049319, AK220285</t>
  </si>
  <si>
    <t xml:space="preserve">Plexin A3</t>
  </si>
  <si>
    <t xml:space="preserve">Plxna3</t>
  </si>
  <si>
    <t xml:space="preserve">CGEN_MOUSE_3001512_1</t>
  </si>
  <si>
    <t xml:space="preserve">BC052736, BC060669, NM_204484, NM_001045619, NM_200901, AK028989, NM_001086529, NM_003107, NM_001098441, NM_001078128, NM_213122, X70298, NM_009238, AK053840, NM_001096710</t>
  </si>
  <si>
    <t xml:space="preserve">SRY-box containing gene 4</t>
  </si>
  <si>
    <t xml:space="preserve">Sox4</t>
  </si>
  <si>
    <t xml:space="preserve">CGEN_MOUSE_EXT_3114361_1</t>
  </si>
  <si>
    <t xml:space="preserve">AK042761, AK044973, AK047610, AK018094, NM_029529</t>
  </si>
  <si>
    <t xml:space="preserve">Solute carrier family 35, member D3</t>
  </si>
  <si>
    <t xml:space="preserve">Slc35d3</t>
  </si>
  <si>
    <t xml:space="preserve">CGEN_MOUSE_EXT_3105675_1</t>
  </si>
  <si>
    <t xml:space="preserve">RP_040507_02_H09, BC023304, AK131925, X80339, NM_009189, AK144753, AK031122</t>
  </si>
  <si>
    <t xml:space="preserve">Sine oculis-related homeobox 1 homolog (Drosophila)</t>
  </si>
  <si>
    <t xml:space="preserve">Six1</t>
  </si>
  <si>
    <t xml:space="preserve">CGEN_MOUSE_EXT_3113954_1</t>
  </si>
  <si>
    <t xml:space="preserve">BC021843, AK129408, AK028648, NM_018125, BC059220, NM_001011722, BC034061, NM_172415, BC006747, BC024646, NM_001046297, AK028570</t>
  </si>
  <si>
    <t xml:space="preserve">Rho guanine nucleotide exchange factor (GEF) 10-like</t>
  </si>
  <si>
    <t xml:space="preserve">Arhgef10l</t>
  </si>
  <si>
    <t xml:space="preserve">CGEN_MOUSE_EXT_3105743_1</t>
  </si>
  <si>
    <t xml:space="preserve">BC096688, AK007308, NM_026107, BC043075, AK015125, RP_050414_01_A04, NM_001012008</t>
  </si>
  <si>
    <t xml:space="preserve">Zinc finger with KRAB and SCAN domains 6</t>
  </si>
  <si>
    <t xml:space="preserve">Zkscan6</t>
  </si>
  <si>
    <t xml:space="preserve">CGEN_MOUSE_EXT_3108362_1</t>
  </si>
  <si>
    <t xml:space="preserve">BC055758, BC016203, AB052763, AK002878, AK165824, AK003578, AK171774, NM_025340</t>
  </si>
  <si>
    <t xml:space="preserve">SHANK-associated RH domain interacting protein</t>
  </si>
  <si>
    <t xml:space="preserve">Sharpin</t>
  </si>
  <si>
    <t xml:space="preserve">NCRNA_0142</t>
  </si>
  <si>
    <t xml:space="preserve">AK008199, AK047055</t>
  </si>
  <si>
    <t xml:space="preserve">Cell division cycle 26</t>
  </si>
  <si>
    <t xml:space="preserve">Cdc26</t>
  </si>
  <si>
    <t xml:space="preserve">CGEN_MOUSE_3002661_1</t>
  </si>
  <si>
    <t xml:space="preserve">NM_010046, NM_001002458, AK008995, NM_214051, AF078752, NM_174693, AB057816, NM_001110164, NM_012079, NM_199730, BC003717, NM_053437</t>
  </si>
  <si>
    <t xml:space="preserve">Diacylglycerol O-acyltransferase 1</t>
  </si>
  <si>
    <t xml:space="preserve">Dgat1</t>
  </si>
  <si>
    <t xml:space="preserve">CGEN_MOUSE_3000199_1</t>
  </si>
  <si>
    <t xml:space="preserve">NM_177500, AK033520, NM_018876, AF064792, NM_031635, AK033586</t>
  </si>
  <si>
    <t xml:space="preserve">Fucosyltransferase 2</t>
  </si>
  <si>
    <t xml:space="preserve">Fut2</t>
  </si>
  <si>
    <t xml:space="preserve">CGEN_MOUSE_3002402_1</t>
  </si>
  <si>
    <t xml:space="preserve">NM_001082285, NM_001030424, NM_214064, NM_012792, U87456, NM_010231, BC011229, NM_001003061, NM_001005050, D16215, NM_002021, NM_204579</t>
  </si>
  <si>
    <t xml:space="preserve">Flavin containing monooxygenase 1</t>
  </si>
  <si>
    <t xml:space="preserve">Fmo1</t>
  </si>
  <si>
    <t xml:space="preserve">CGEN_MOUSE_3004733_1</t>
  </si>
  <si>
    <t xml:space="preserve">NM_174017, NM_001079308, RP_Baylor_102682, NM_004935, NM_001044621, AK216613, NM_001090617, RPS_Baylor_36964, NM_007668, BC052007, D29678, NM_131719, NM_080885, AK051790, AK200894</t>
  </si>
  <si>
    <t xml:space="preserve">Cyclin-dependent kinase 5</t>
  </si>
  <si>
    <t xml:space="preserve">Cdk5</t>
  </si>
  <si>
    <t xml:space="preserve">CGEN_MOUSE_3006458_1</t>
  </si>
  <si>
    <t xml:space="preserve">AK004804, BC046584, U79748, NM_008540, AY493561</t>
  </si>
  <si>
    <t xml:space="preserve">MAD homolog 4 (Drosophila)</t>
  </si>
  <si>
    <t xml:space="preserve">Smad4</t>
  </si>
  <si>
    <t xml:space="preserve">CGEN_MOUSE_3004250_1</t>
  </si>
  <si>
    <t xml:space="preserve">AK171011, AK167335, U41736, AK171202, BC016485, AK171249, NM_181575, NM_001079899, AK158035, AK178251, AK171184, NM_007517, BC012699, AK171621, AK171541, AK154707</t>
  </si>
  <si>
    <t xml:space="preserve">Ancient ubiquitous protein</t>
  </si>
  <si>
    <t xml:space="preserve">Aup1</t>
  </si>
  <si>
    <t xml:space="preserve">CGEN_MOUSE_3001476_1</t>
  </si>
  <si>
    <t xml:space="preserve">NM_007920, AK156098, U19617, AK142807, AK132456, BC057134</t>
  </si>
  <si>
    <t xml:space="preserve">E74-like factor 1</t>
  </si>
  <si>
    <t xml:space="preserve">Elf1</t>
  </si>
  <si>
    <t xml:space="preserve">CGEN_MOUSE_3002533_1</t>
  </si>
  <si>
    <t xml:space="preserve">NM_010331, AB002136, NM_001089943, AK164219, AK077518, BC006697, AK168057, AB006970, NM_001024529, AK164978, NM_003801, NM_001004240, NM_001015809</t>
  </si>
  <si>
    <t xml:space="preserve">GPI anchor attachment protein 1</t>
  </si>
  <si>
    <t xml:space="preserve">Gpaa1</t>
  </si>
  <si>
    <t xml:space="preserve">CGEN_MOUSE_3006416_1</t>
  </si>
  <si>
    <t xml:space="preserve">D49744, NM_002027, NM_001018676, NM_177498, NM_008033, AK010744, RP_040428_01_B11, NM_012847, BC012711, NM_001018677, NM_001080560, AK090346, AK153252</t>
  </si>
  <si>
    <t xml:space="preserve">Farnesyltransferase, CAAX box, alpha</t>
  </si>
  <si>
    <t xml:space="preserve">Fnta</t>
  </si>
  <si>
    <t xml:space="preserve">CGEN_MOUSE_EXT_3111601_1</t>
  </si>
  <si>
    <t xml:space="preserve">BC006712, BC016089, AK004960, AK004979, AK151685, AK160000, NM_026501, NM_028933, AK051025</t>
  </si>
  <si>
    <t xml:space="preserve">RIKEN cDNA 1300010M03 gene</t>
  </si>
  <si>
    <t xml:space="preserve">1300010M03Rik</t>
  </si>
  <si>
    <t xml:space="preserve">CGEN_MOUSE_EXT_3110506_1</t>
  </si>
  <si>
    <t xml:space="preserve">AK013740, AK018307, NM_029823, NM_029541, NM_001024267, AK077432, BC030351, BC016270, NM_212948, NM_066354</t>
  </si>
  <si>
    <t xml:space="preserve">RIKEN cDNA 2900062L11 gene, RIKEN cDNA 6530401D17 gene</t>
  </si>
  <si>
    <t xml:space="preserve">6530401D17Rik, 2900062L11Rik</t>
  </si>
  <si>
    <t xml:space="preserve">CGEN_MOUSE_EXT_3106371_1</t>
  </si>
  <si>
    <t xml:space="preserve">BC006902, NM_027872, AK004609, AK156898</t>
  </si>
  <si>
    <t xml:space="preserve">Solute carrier family 46, member 3</t>
  </si>
  <si>
    <t xml:space="preserve">Slc46a3</t>
  </si>
  <si>
    <t xml:space="preserve">CGEN_MOUSE_3005090_1</t>
  </si>
  <si>
    <t xml:space="preserve">BC065695, AK039226, NM_182885, AK081621, NM_020815, AK034005, AK038615, NM_032961, AF334801, NM_011043, AK081977, NM_212571, AK122503, AK158144, RP_050607_02_B06, AK046814, U88549, NM_214672, NM_001079015, AK036195</t>
  </si>
  <si>
    <t xml:space="preserve">Protocadherin 10</t>
  </si>
  <si>
    <t xml:space="preserve">Pcdh10</t>
  </si>
  <si>
    <t xml:space="preserve">CGEN_MOUSE_3000224_1</t>
  </si>
  <si>
    <t xml:space="preserve">U68535, AK007924, BC012692, NM_018859, AK028605, AK002507</t>
  </si>
  <si>
    <t xml:space="preserve">Aldo-keto reductase family 1, member E1</t>
  </si>
  <si>
    <t xml:space="preserve">Akr1e1</t>
  </si>
  <si>
    <t xml:space="preserve">CGEN_MOUSE_3002251_1</t>
  </si>
  <si>
    <t xml:space="preserve">AK048543, NM_001091793, RP_050310_02_F11, NM_001104884, NM_001015992, NM_019724, AF282844, RP_051017_03_E04, NM_080776, NM_005941, AB021228, AK034828, BC057926, NM_205197, AK077939</t>
  </si>
  <si>
    <t xml:space="preserve">Matrix metallopeptidase 16</t>
  </si>
  <si>
    <t xml:space="preserve">Mmp16</t>
  </si>
  <si>
    <t xml:space="preserve">CGEN_MOUSE_EXT_3103754_1</t>
  </si>
  <si>
    <t xml:space="preserve">AK007727</t>
  </si>
  <si>
    <t xml:space="preserve">Protein phosphatase 1, regulatory (inhibitor) subunit 12B</t>
  </si>
  <si>
    <t xml:space="preserve">Ppp1r12b</t>
  </si>
  <si>
    <t xml:space="preserve">CGEN_MOUSE_3001224_1</t>
  </si>
  <si>
    <t xml:space="preserve">NM_005997, D43643, BC043029, BC004834, NM_001015658, NM_001092438, AK140284, AK206419, NM_001082944, NM_001107695, NM_009336, AK155191</t>
  </si>
  <si>
    <t xml:space="preserve">Vacuolar protein sorting 72 (yeast)</t>
  </si>
  <si>
    <t xml:space="preserve">Vps72</t>
  </si>
  <si>
    <t xml:space="preserve">CGEN_MOUSE_3002455_1</t>
  </si>
  <si>
    <t xml:space="preserve">NM_018864, AK152774, AK147778, AK083238, AK011770, AK168457, BC055722, AF042730, BC049080, AK160203, AK165977, AK145472, AK160467, AK078406, AK153457</t>
  </si>
  <si>
    <t xml:space="preserve">Inositol (myo)-1(or 4)-monophosphatase 1</t>
  </si>
  <si>
    <t xml:space="preserve">Impa1</t>
  </si>
  <si>
    <t xml:space="preserve">NCRNA_1228</t>
  </si>
  <si>
    <t xml:space="preserve">CGEN_MOUSE_EXT_3111287_1</t>
  </si>
  <si>
    <t xml:space="preserve">AK168168, AK081206, RP_050210_02_D05, AK028018, NM_175411, NM_194257, AK153897, AK169810, BC051180, AK012261, AK079397</t>
  </si>
  <si>
    <t xml:space="preserve">Protein phosphatase 4, regulatory subunit 1-like</t>
  </si>
  <si>
    <t xml:space="preserve">Ppp4r1l</t>
  </si>
  <si>
    <t xml:space="preserve">CGEN_MOUSE_3003893_1</t>
  </si>
  <si>
    <t xml:space="preserve">NM_002621, AK159291, AK150212, AK159853, NM_008823, AK171374, X12905, AK152782, AK154306, AK159609, NM_001106757, NM_001076178</t>
  </si>
  <si>
    <t xml:space="preserve">Complement factor properdin</t>
  </si>
  <si>
    <t xml:space="preserve">Cfp</t>
  </si>
  <si>
    <t xml:space="preserve">CGEN_MOUSE_EXT_3111464_1</t>
  </si>
  <si>
    <t xml:space="preserve">AK003526, RP_050309_02_B04, AK154517, BC023485, NM_032310, RP_051214_01_B12, NM_001034753, BC038930, BC047205, NM_026738</t>
  </si>
  <si>
    <t xml:space="preserve">RIKEN cDNA 1110007C09 gene</t>
  </si>
  <si>
    <t xml:space="preserve">1110007C09Rik</t>
  </si>
  <si>
    <t xml:space="preserve">CGEN_MOUSE_EXT_3113656_1</t>
  </si>
  <si>
    <t xml:space="preserve">NM_004146, NM_001017236, BC034787, AK002678, AK003300, NM_025843, NM_176660, NM_001095242, NM_001071802, NM_001108442, RP_050118_03_C01, NM_200848, BC056984</t>
  </si>
  <si>
    <t xml:space="preserve">NADH dehydrogenase (ubiquinone) 1 beta subcomplex, 7</t>
  </si>
  <si>
    <t xml:space="preserve">Ndufb7</t>
  </si>
  <si>
    <t xml:space="preserve">CGEN_MOUSE_3002032_1</t>
  </si>
  <si>
    <t xml:space="preserve">U39738, RP_050203_01_B08, AK158893, AK031853, NM_008778, BC053403, RP_051017_02_F05</t>
  </si>
  <si>
    <t xml:space="preserve">P21 (CDKN1A)-activated kinase 3</t>
  </si>
  <si>
    <t xml:space="preserve">Pak3</t>
  </si>
  <si>
    <t xml:space="preserve">CGEN_MOUSE_3004843_1</t>
  </si>
  <si>
    <t xml:space="preserve">BC117826, AK019241, NM_008179, BC117825, AB003503</t>
  </si>
  <si>
    <t xml:space="preserve">G1 to S phase transition 2</t>
  </si>
  <si>
    <t xml:space="preserve">Gspt2</t>
  </si>
  <si>
    <t xml:space="preserve">CGEN_MOUSE_EXT_3105685_1</t>
  </si>
  <si>
    <t xml:space="preserve">AK170155, AK155354, NM_001086741, AK089226, NM_174852, BC043080, AK053787, NM_001091196, AK141796, AK010807, NM_001033561, NM_001097256, AK170187, NM_020889</t>
  </si>
  <si>
    <t xml:space="preserve">PHD finger protein 12</t>
  </si>
  <si>
    <t xml:space="preserve">Phf12</t>
  </si>
  <si>
    <t xml:space="preserve">CGEN_MOUSE_EXT_3100053_1</t>
  </si>
  <si>
    <t xml:space="preserve">BC108415, BC031981, AK159090, BC038376, AK129281, AK018027, BC060727, AK033343</t>
  </si>
  <si>
    <t xml:space="preserve">Jumonji domain containing 1B</t>
  </si>
  <si>
    <t xml:space="preserve">Jmjd1b</t>
  </si>
  <si>
    <t xml:space="preserve">CGEN_MOUSE_EXT_3110806_1</t>
  </si>
  <si>
    <t xml:space="preserve">AK009114</t>
  </si>
  <si>
    <t xml:space="preserve">RIKEN cDNA 2310003H01 gene</t>
  </si>
  <si>
    <t xml:space="preserve">2310003H01Rik</t>
  </si>
  <si>
    <t xml:space="preserve">CGEN_MOUSE_EXT_3106255_1</t>
  </si>
  <si>
    <t xml:space="preserve">BC021315, AK153270, NM_024615, AK150208, AK149889, BC021881, AK149918, BC022679, AK013206, AK150732, AK152919, NM_001077175, AK151510, NM_027272, AK153169</t>
  </si>
  <si>
    <t xml:space="preserve">Poly (ADP-ribose) polymerase family, member 8</t>
  </si>
  <si>
    <t xml:space="preserve">Parp8</t>
  </si>
  <si>
    <t xml:space="preserve">NCRNA_1604</t>
  </si>
  <si>
    <t xml:space="preserve">NM_177775, AK220532, AK086367</t>
  </si>
  <si>
    <t xml:space="preserve">DNA segment, Chr 9, ERATO Doi 280, expressed</t>
  </si>
  <si>
    <t xml:space="preserve">D9Ertd280e</t>
  </si>
  <si>
    <t xml:space="preserve">NCRNA_0442</t>
  </si>
  <si>
    <t xml:space="preserve">AK077661, AK220477</t>
  </si>
  <si>
    <t xml:space="preserve">RIKEN cDNA 8030451K01 gene</t>
  </si>
  <si>
    <t xml:space="preserve">8030451K01Rik</t>
  </si>
  <si>
    <t xml:space="preserve">CGEN_MOUSE_EXT_3112738_1</t>
  </si>
  <si>
    <t xml:space="preserve">NM_080461, BC040067, AF397208, NM_001108328, BC055855</t>
  </si>
  <si>
    <t xml:space="preserve">Zinc finger protein 358</t>
  </si>
  <si>
    <t xml:space="preserve">Zfp358</t>
  </si>
  <si>
    <t xml:space="preserve">CGEN_MOUSE_3001417_1</t>
  </si>
  <si>
    <t xml:space="preserve">RP_060215_02_D06, NM_015995, AJ245644, NM_001100220, NM_001076772, AK155298, AK002926, AF251796, NM_001109147, NM_001083533, NM_001011505, NM_021366, AJ275987, AF252285, NM_001077329</t>
  </si>
  <si>
    <t xml:space="preserve">Kruppel-like factor 13</t>
  </si>
  <si>
    <t xml:space="preserve">Klf13</t>
  </si>
  <si>
    <t xml:space="preserve">CGEN_MOUSE_EXT_3113512_1</t>
  </si>
  <si>
    <t xml:space="preserve">AK020044</t>
  </si>
  <si>
    <t xml:space="preserve">RIKEN cDNA 5930436O19 gene</t>
  </si>
  <si>
    <t xml:space="preserve">5930436O19Rik</t>
  </si>
  <si>
    <t xml:space="preserve">CGEN_MOUSE_3002502_1</t>
  </si>
  <si>
    <t xml:space="preserve">RP_050725_02_C01, NM_007607, NM_019174, BC012704, RP_040923_01_G07, AK154754, AK165399, NM_000717</t>
  </si>
  <si>
    <t xml:space="preserve">Carbonic anhydrase 4</t>
  </si>
  <si>
    <t xml:space="preserve">Car4</t>
  </si>
  <si>
    <t xml:space="preserve">CGEN_MOUSE_3002906_1</t>
  </si>
  <si>
    <t xml:space="preserve">NM_032583, NM_001023587, NM_176839, NM_033151, NM_013790, NM_005688, NM_001077907, NM_053924, BC042581, AB019003, BC090629, AK050565, NM_145186, NM_001102977, BC061132</t>
  </si>
  <si>
    <t xml:space="preserve">ATP-binding cassette, sub-family C (CFTR/MRP), member 5</t>
  </si>
  <si>
    <t xml:space="preserve">Abcc5</t>
  </si>
  <si>
    <t xml:space="preserve">CGEN_MOUSE_EXT_3114211_1</t>
  </si>
  <si>
    <t xml:space="preserve">BC052413, NM_133716, BC031581, BC032217, AB029329, BC051481, AK007666</t>
  </si>
  <si>
    <t xml:space="preserve">Stromal membrane-associated protein 1-like</t>
  </si>
  <si>
    <t xml:space="preserve">Smap1l</t>
  </si>
  <si>
    <t xml:space="preserve">CGEN_MOUSE_EXT_3111374_1</t>
  </si>
  <si>
    <t xml:space="preserve">NM_027977, AJ310638, AK009057, AK154266, BC055706</t>
  </si>
  <si>
    <t xml:space="preserve">RIKEN cDNA 2310001A20 gene</t>
  </si>
  <si>
    <t xml:space="preserve">2310001A20Rik</t>
  </si>
  <si>
    <t xml:space="preserve">CGEN_MOUSE_EXT_3108592_1</t>
  </si>
  <si>
    <t xml:space="preserve">AK008770</t>
  </si>
  <si>
    <t xml:space="preserve">Ryanodine receptor 3</t>
  </si>
  <si>
    <t xml:space="preserve">Ryr3</t>
  </si>
  <si>
    <t xml:space="preserve">CGEN_MOUSE_EXT_3109528_1</t>
  </si>
  <si>
    <t xml:space="preserve">BC038819, BC018550, AK014586, NM_028725</t>
  </si>
  <si>
    <t xml:space="preserve">RIKEN cDNA 4632417N05 gene</t>
  </si>
  <si>
    <t xml:space="preserve">4632417N05Rik</t>
  </si>
  <si>
    <t xml:space="preserve">CGEN_MOUSE_EXT_3105016_1</t>
  </si>
  <si>
    <t xml:space="preserve">NM_001092794, NM_080633, AK150954, NM_209418, AK144207, NM_079969, AK220091, AK150027, NM_213954, NM_001098, NM_141785, NM_001103716, AK145511, RP_040923_01_E08, NM_198908, BC004645, AK165411, AK182718, NM_204188, NM_001019456, NM_171200, NM_001011445, NM_066337, NM_173977, NM_171885, NM_024398, NM_001088483, AK143917, BC094462</t>
  </si>
  <si>
    <t xml:space="preserve">Aconitase 2, mitochondrial</t>
  </si>
  <si>
    <t xml:space="preserve">Aco2</t>
  </si>
  <si>
    <t xml:space="preserve">CGEN_MOUSE_EXT_3108334_1</t>
  </si>
  <si>
    <t xml:space="preserve">NM_200247, NM_001095053, AK132757, NM_014044, AK004433, RP_040831_01_G03, NM_001091903, AK179468, AK135885, AK003273, AK184059, NM_138919, NM_001014921, NM_141556, AY017214, NM_026123, BC019484, NM_001046696</t>
  </si>
  <si>
    <t xml:space="preserve">Unc-50 homolog (C. elegans)</t>
  </si>
  <si>
    <t xml:space="preserve">Unc50</t>
  </si>
  <si>
    <t xml:space="preserve">CGEN_MOUSE_3004633_1</t>
  </si>
  <si>
    <t xml:space="preserve">AK164582, AF229637, NM_138603, BC057686, NM_014008, BC011195, AK010536, NM_001076016, AK039573</t>
  </si>
  <si>
    <t xml:space="preserve">Coiled-coil domain containing 22</t>
  </si>
  <si>
    <t xml:space="preserve">Ccdc22</t>
  </si>
  <si>
    <t xml:space="preserve">CGEN_MOUSE_EXT_3109752_1</t>
  </si>
  <si>
    <t xml:space="preserve">NM_001079399, BC025577, BC051175, BC002230, NM_001091502, RP_041122_01_D10, NM_199043, NM_017970</t>
  </si>
  <si>
    <t xml:space="preserve">CDNA sequence BC002230</t>
  </si>
  <si>
    <t xml:space="preserve">BC002230</t>
  </si>
  <si>
    <t xml:space="preserve">CGEN_MOUSE_EXT_3113146_1</t>
  </si>
  <si>
    <t xml:space="preserve">AK154248, BC005586, AK012748, AK047517, NM_001075540, AK032999, AK021220, AK005274, RP_040625_01_F08, BC030466, NM_207112, AK034798, NM_026897, AK080454, AK079632, RP_051214_02_B10, NM_032304, BC083322</t>
  </si>
  <si>
    <t xml:space="preserve">Hydroxyacylglutathione hydrolase-like</t>
  </si>
  <si>
    <t xml:space="preserve">Haghl</t>
  </si>
  <si>
    <t xml:space="preserve">CGEN_MOUSE_EXT_3108995_1</t>
  </si>
  <si>
    <t xml:space="preserve">BC038259, BC059015, BC019433, NM_052897, AK018262, BC096027, NM_033072, BC049833, AK158797, BC055445, BC083328</t>
  </si>
  <si>
    <t xml:space="preserve">Methyl-CpG binding domain protein 6</t>
  </si>
  <si>
    <t xml:space="preserve">Mbd6</t>
  </si>
  <si>
    <t xml:space="preserve">CGEN_MOUSE_3006208_1</t>
  </si>
  <si>
    <t xml:space="preserve">RP_051101_03_A08, BC086631, BC019750, AK122481, AF229633, BC086780, AK134989, BC058525, BC043477, RP_050510_02_D05, NM_011600, U61363</t>
  </si>
  <si>
    <t xml:space="preserve">CGEN_MOUSE_EXT_3105762_1</t>
  </si>
  <si>
    <t xml:space="preserve">NM_012482, BC062153, BC003243, NM_177643, AK157189, CT010200, NM_001012030, AK142218</t>
  </si>
  <si>
    <t xml:space="preserve">Zinc finger protein 281</t>
  </si>
  <si>
    <t xml:space="preserve">Zfp281</t>
  </si>
  <si>
    <t xml:space="preserve">CGEN_MOUSE_3003313_1</t>
  </si>
  <si>
    <t xml:space="preserve">NM_203578, NM_001091666, BC026925, NM_001043607, NM_214418, NM_001151, NM_053515, NM_167246, AK078077, BC003791, NM_078554, NM_174658, NM_001006443, NM_167247, U27315, NM_001636, NM_007450, NM_167248, NM_001082686, X74510, RP_050125_02_C07, AK186988</t>
  </si>
  <si>
    <t xml:space="preserve">Solute carrier family 25 (mitochondrial carrier, adenine nucleotide translocator), member 4</t>
  </si>
  <si>
    <t xml:space="preserve">Slc25a4</t>
  </si>
  <si>
    <t xml:space="preserve">CGEN_MOUSE_EXT_3106914_1</t>
  </si>
  <si>
    <t xml:space="preserve">NM_020196, NM_001075919, BC021341, AK145925, AK002890, RP_050324_01_G06, NM_199434, AK031533, AK008628, NM_137047, AK087952, NM_122757, AK132434, NM_026156, NM_139109, NM_001097094, NM_001044783</t>
  </si>
  <si>
    <t xml:space="preserve">XPA binding protein 2</t>
  </si>
  <si>
    <t xml:space="preserve">Xab2</t>
  </si>
  <si>
    <t xml:space="preserve">CGEN_MOUSE_3005564_1</t>
  </si>
  <si>
    <t xml:space="preserve">NM_016747, AK159655, AK148464, BC060713, AK145815, AK122474, BC094368, AK167365, D87117</t>
  </si>
  <si>
    <t xml:space="preserve">Discs, large homolog 3 (Drosophila)</t>
  </si>
  <si>
    <t xml:space="preserve">Dlg3</t>
  </si>
  <si>
    <t xml:space="preserve">CGEN_MOUSE_3004954_1</t>
  </si>
  <si>
    <t xml:space="preserve">AK075841, AK166288, BC020143, AK172635, AF159850, NM_023564, AK029154, RP_041207_02_B01</t>
  </si>
  <si>
    <t xml:space="preserve">Phospholipid scramblase 3</t>
  </si>
  <si>
    <t xml:space="preserve">Plscr3</t>
  </si>
  <si>
    <t xml:space="preserve">CGEN_MOUSE_3005302_1</t>
  </si>
  <si>
    <t xml:space="preserve">AK030321, U28728, NM_032459, NM_005864, AK163191, NM_001098910, NM_010112, NM_001106033, BC005438, U57686, RP_050927_04_G05, BC024993, BC031543</t>
  </si>
  <si>
    <t xml:space="preserve">Embryonal Fyn-associated substrate</t>
  </si>
  <si>
    <t xml:space="preserve">Efs</t>
  </si>
  <si>
    <t xml:space="preserve">CGEN_MOUSE_EXT_3110865_1</t>
  </si>
  <si>
    <t xml:space="preserve">AK011270</t>
  </si>
  <si>
    <t xml:space="preserve">Transmembrane protein 103</t>
  </si>
  <si>
    <t xml:space="preserve">Tmem103</t>
  </si>
  <si>
    <t xml:space="preserve">CGEN_MOUSE_3003378_1</t>
  </si>
  <si>
    <t xml:space="preserve">BC003452, NM_023955, BC014751, AK161002, AK171766, AK003080, NM_001102170, NM_201194, NM_022813, NM_005697, NM_199906, AF295402, NM_001094070</t>
  </si>
  <si>
    <t xml:space="preserve">Secretory carrier membrane protein 2</t>
  </si>
  <si>
    <t xml:space="preserve">Scamp2</t>
  </si>
  <si>
    <t xml:space="preserve">CGEN_MOUSE_3000090_1</t>
  </si>
  <si>
    <t xml:space="preserve">NM_008224, BC030898, NM_005334, BC053742</t>
  </si>
  <si>
    <t xml:space="preserve">Host cell factor C1</t>
  </si>
  <si>
    <t xml:space="preserve">Hcfc1</t>
  </si>
  <si>
    <t xml:space="preserve">CGEN_MOUSE_EXT_3101445_1</t>
  </si>
  <si>
    <t xml:space="preserve">AK195966, NM_001092517, BC023119, AK003853, NM_001013550, AK145261, AK150857, NM_001086782, NM_001030223, RP_050324_01_G01, AK187098, NM_001076364, NM_001045291, NM_026796, NM_020197</t>
  </si>
  <si>
    <t xml:space="preserve">SET and MYND domain containing 2</t>
  </si>
  <si>
    <t xml:space="preserve">Smyd2</t>
  </si>
  <si>
    <t xml:space="preserve">CGEN_MOUSE_EXT_3103919_1</t>
  </si>
  <si>
    <t xml:space="preserve">BC024099, AK076370, AK077516, BC011407, AK220509</t>
  </si>
  <si>
    <t xml:space="preserve">Golgi autoantigen, golgin subfamily a, 2</t>
  </si>
  <si>
    <t xml:space="preserve">Golga2</t>
  </si>
  <si>
    <t xml:space="preserve">CGEN_MOUSE_EXT_3109054_1</t>
  </si>
  <si>
    <t xml:space="preserve">BC024343, NM_025628, AK007996, AK012686</t>
  </si>
  <si>
    <t xml:space="preserve">Cytochrome c oxidase, subunit VIb polypeptide 1</t>
  </si>
  <si>
    <t xml:space="preserve">Cox6b1</t>
  </si>
  <si>
    <t xml:space="preserve">CGEN_MOUSE_EXT_3106498_1</t>
  </si>
  <si>
    <t xml:space="preserve">AK087519, NM_134135, BC005502, BC085175</t>
  </si>
  <si>
    <t xml:space="preserve">Solute carrier family 39 (zinc transporter), member 3</t>
  </si>
  <si>
    <t xml:space="preserve">Slc39a3</t>
  </si>
  <si>
    <t xml:space="preserve">CGEN_MOUSE_3006487_1</t>
  </si>
  <si>
    <t xml:space="preserve">NM_013678, AK172018, NM_001033866, AK004931, BC049779, AK165559, BC096401, AK157125</t>
  </si>
  <si>
    <t xml:space="preserve">Surfeit gene 2</t>
  </si>
  <si>
    <t xml:space="preserve">Surf2</t>
  </si>
  <si>
    <t xml:space="preserve">CGEN_MOUSE_EXT_3106013_1</t>
  </si>
  <si>
    <t xml:space="preserve">CGEN_MOUSE_3001628_1</t>
  </si>
  <si>
    <t xml:space="preserve">BC027206, NM_001100281, RP_040825_01_D01, NM_201099, NM_001533, AK144684, BC099683, NM_213383, NM_177301, AB009392, BC030461, NM_001005335, AK006480</t>
  </si>
  <si>
    <t xml:space="preserve">Heterogeneous nuclear ribonucleoprotein L</t>
  </si>
  <si>
    <t xml:space="preserve">Hnrnpl</t>
  </si>
  <si>
    <t xml:space="preserve">CGEN_MOUSE_3002829_1</t>
  </si>
  <si>
    <t xml:space="preserve">NM_013826, BC004631, AK010112, AK002719, BC024371, AF091872, AK078782</t>
  </si>
  <si>
    <t xml:space="preserve">Molybdenum cofactor synthesis 2</t>
  </si>
  <si>
    <t xml:space="preserve">Mocs2</t>
  </si>
  <si>
    <t xml:space="preserve">CGEN_MOUSE_EXT_3113738_1</t>
  </si>
  <si>
    <t xml:space="preserve">AK003657</t>
  </si>
  <si>
    <t xml:space="preserve">Protein kinase C binding protein 1</t>
  </si>
  <si>
    <t xml:space="preserve">Prkcbp1</t>
  </si>
  <si>
    <t xml:space="preserve">CGEN_MOUSE_3006181_1</t>
  </si>
  <si>
    <t xml:space="preserve">NM_011663, NM_005089, NM_001017504, AK030552, S69507, D17407</t>
  </si>
  <si>
    <t xml:space="preserve">Zinc finger (CCCH type), RNA binding motif and serine/arginine rich 1</t>
  </si>
  <si>
    <t xml:space="preserve">Zrsr1</t>
  </si>
  <si>
    <t xml:space="preserve">CGEN_MOUSE_EXT_3107186_1</t>
  </si>
  <si>
    <t xml:space="preserve">NM_001029991, AK172330, NM_022734, NM_001038542, AK156895, AK155096, AK009576, AK032357, NM_001029990</t>
  </si>
  <si>
    <t xml:space="preserve">Methyltransferase 11 domain containing 1</t>
  </si>
  <si>
    <t xml:space="preserve">Mett11d1</t>
  </si>
  <si>
    <t xml:space="preserve">CGEN_MOUSE_EXT_3100736_1</t>
  </si>
  <si>
    <t xml:space="preserve">NM_026083, BC094575, BC082576, NM_015070, AK011176</t>
  </si>
  <si>
    <t xml:space="preserve">Zinc finger CCCH type containing 13</t>
  </si>
  <si>
    <t xml:space="preserve">Zc3h13</t>
  </si>
  <si>
    <t xml:space="preserve">CGEN_MOUSE_3001609_1</t>
  </si>
  <si>
    <t xml:space="preserve">AF139894, NM_001015565, AK002433, NM_011865, NM_006196, BC004793, BC069915, NM_001082124</t>
  </si>
  <si>
    <t xml:space="preserve">Poly(rC) binding protein 1</t>
  </si>
  <si>
    <t xml:space="preserve">Pcbp1</t>
  </si>
  <si>
    <t xml:space="preserve">CGEN_MOUSE_EXT_3110974_1</t>
  </si>
  <si>
    <t xml:space="preserve">NM_004882, NM_025854, AK006260, NM_001007799, RP_050412_02_D07, AK005900, AK008242, AK131674</t>
  </si>
  <si>
    <t xml:space="preserve">RIKEN cDNA 1700023B02 gene</t>
  </si>
  <si>
    <t xml:space="preserve">1700023B02Rik</t>
  </si>
  <si>
    <t xml:space="preserve">CGEN_MOUSE_3002145_1</t>
  </si>
  <si>
    <t xml:space="preserve">RP_050215_01_E06, NM_012162, AB041571, AK040458, BC054377, NM_013909, NM_001005563, NM_024555, AF176522, BC011485, BC026818, AK052585, BC044784</t>
  </si>
  <si>
    <t xml:space="preserve">F-box and leucine-rich repeat protein 6</t>
  </si>
  <si>
    <t xml:space="preserve">Fbxl6</t>
  </si>
  <si>
    <t xml:space="preserve">CGEN_MOUSE_3004987_1</t>
  </si>
  <si>
    <t xml:space="preserve">U00689, NM_001012096, RP_041122_01_B01, AK028340, U55862, AK088486, BC023813, BC027826, NM_001076109, NM_022173, NM_011585, BC046812, NM_022037, AK144222</t>
  </si>
  <si>
    <t xml:space="preserve">Cytotoxic granule-associated RNA binding protein 1</t>
  </si>
  <si>
    <t xml:space="preserve">Tia1</t>
  </si>
  <si>
    <t xml:space="preserve">CGEN_MOUSE_3000206_1</t>
  </si>
  <si>
    <t xml:space="preserve">AK168064, AK146693, AK168508, AK149590, AK169208, BC006749, AK168563, AK162298, AF061017, AK167560, NM_009466, AK190373, AK144673, AK167462</t>
  </si>
  <si>
    <t xml:space="preserve">UDP-glucose dehydrogenase</t>
  </si>
  <si>
    <t xml:space="preserve">Ugdh</t>
  </si>
  <si>
    <t xml:space="preserve">CGEN_MOUSE_EXT_3105213_1</t>
  </si>
  <si>
    <t xml:space="preserve">RP_050317_01_C06, NM_030963, AK003284, AK152856, BC050795, NM_026518, AK152907, NM_001076980, AK012080, AK016748, AK169237, NM_001012060</t>
  </si>
  <si>
    <t xml:space="preserve">Ring finger protein 146, Enoyl Coenzyme A hydratase domain containing 1</t>
  </si>
  <si>
    <t xml:space="preserve">Rnf146, Echdc1</t>
  </si>
  <si>
    <t xml:space="preserve">CGEN_MOUSE_EXT_3108136_1</t>
  </si>
  <si>
    <t xml:space="preserve">AK020899</t>
  </si>
  <si>
    <t xml:space="preserve">Coiled-coil domain containing 76</t>
  </si>
  <si>
    <t xml:space="preserve">Ccdc76</t>
  </si>
  <si>
    <t xml:space="preserve">CGEN_MOUSE_EXT_3103493_1</t>
  </si>
  <si>
    <t xml:space="preserve">NM_001016105, NM_026934, BC058229, NM_001047191, NM_001093492, AK167696, AK139511, AK159596, BC031845, NM_199888, AK218793, NM_001006510, NM_136557, NM_001010963, AK012012, AK005661, AK152374, NM_018471, NM_001046394</t>
  </si>
  <si>
    <t xml:space="preserve">Zinc finger CCCH-type containing 15</t>
  </si>
  <si>
    <t xml:space="preserve">Zc3h15</t>
  </si>
  <si>
    <t xml:space="preserve">CGEN_MOUSE_3003670_1</t>
  </si>
  <si>
    <t xml:space="preserve">BC015254, AF000236, NM_007722, AK031100</t>
  </si>
  <si>
    <t xml:space="preserve">Chemokine (C-X-C motif) receptor 7</t>
  </si>
  <si>
    <t xml:space="preserve">Cxcr7</t>
  </si>
  <si>
    <t xml:space="preserve">CGEN_MOUSE_EXT_3109126_1</t>
  </si>
  <si>
    <t xml:space="preserve">NM_206824, NM_203335, NM_178600, NM_024006, BC031732, AK008578, NM_001003903, AK008509, AK002742, AK003237, RP_050125_02_E03, AK013996</t>
  </si>
  <si>
    <t xml:space="preserve">Vitamin K epoxide reductase complex, subunit 1</t>
  </si>
  <si>
    <t xml:space="preserve">Vkorc1</t>
  </si>
  <si>
    <t xml:space="preserve">CGEN_MOUSE_EXT_3112030_1</t>
  </si>
  <si>
    <t xml:space="preserve">NM_182905, AK149967, AK154400, AK172673, NM_001016854, BC025839, NM_001105406, NM_001095143, AK171737, AK004209, AK033616, NM_001037757, AJ304796, AK159820, NM_001006245, NM_026833, NM_001110450</t>
  </si>
  <si>
    <t xml:space="preserve">Open reading frame 19</t>
  </si>
  <si>
    <t xml:space="preserve">ORF19</t>
  </si>
  <si>
    <t xml:space="preserve">CGEN_MOUSE_EXT_3105547_1</t>
  </si>
  <si>
    <t xml:space="preserve">AK012848</t>
  </si>
  <si>
    <t xml:space="preserve">Zinc fingerprotein 618</t>
  </si>
  <si>
    <t xml:space="preserve">Zfp618</t>
  </si>
  <si>
    <t xml:space="preserve">CGEN_MOUSE_3002676_1</t>
  </si>
  <si>
    <t xml:space="preserve">AK012116, NM_002572, NM_001030911, NM_174664, NM_001006714, NM_008775, RP_040923_02_G03, AK153424, NM_201058, AK012164, BC002037, BC056211, NM_022387, U57747</t>
  </si>
  <si>
    <t xml:space="preserve">Platelet-activating factor acetylhydrolase, isoform 1b, alpha2 subunit</t>
  </si>
  <si>
    <t xml:space="preserve">Pafah1b2</t>
  </si>
  <si>
    <t xml:space="preserve">CGEN_MOUSE_EXT_3111735_1</t>
  </si>
  <si>
    <t xml:space="preserve">BC027811, AK003728, NM_001080453, RP_050203_02_A03, AB257854, NM_026748, BC063266, AK148183, BC010333, BC051513</t>
  </si>
  <si>
    <t xml:space="preserve">Integrator complex subunit 1</t>
  </si>
  <si>
    <t xml:space="preserve">Ints1</t>
  </si>
  <si>
    <t xml:space="preserve">CGEN_MOUSE_3001946_1</t>
  </si>
  <si>
    <t xml:space="preserve">NM_008702, BC058652, BC057667, AK078118, AK160340, AF036332</t>
  </si>
  <si>
    <t xml:space="preserve">Nemo like kinase</t>
  </si>
  <si>
    <t xml:space="preserve">Nlk</t>
  </si>
  <si>
    <t xml:space="preserve">CGEN_MOUSE_3001891_1</t>
  </si>
  <si>
    <t xml:space="preserve">NM_011494, AJ005790, AK032162, RP_040929_01_G11, AB022179, NM_003691, NM_001008910, BC028999, AK030404, AK177618, NM_001004792, NM_001046255, AB017197, AK149539, NM_001094382, AF089869, NM_173142, NM_001017630, AF062076, AK156554, BC005703</t>
  </si>
  <si>
    <t xml:space="preserve">Serine/threonine kinase 16</t>
  </si>
  <si>
    <t xml:space="preserve">Stk16</t>
  </si>
  <si>
    <t xml:space="preserve">CGEN_MOUSE_3004166_1</t>
  </si>
  <si>
    <t xml:space="preserve">AK167193, AK165655, BC003915, AK168916, AK147049, AK166964, AK168099, AK163418, NM_009797, AK169806, AK152364, BC016232, AK151253, AK166484, U16740, AK161370, AK146296, BC085506</t>
  </si>
  <si>
    <t xml:space="preserve">Capping protein (actin filament) muscle Z-line, alpha 1</t>
  </si>
  <si>
    <t xml:space="preserve">Capza1</t>
  </si>
  <si>
    <t xml:space="preserve">CGEN_MOUSE_EXT_3108873_1</t>
  </si>
  <si>
    <t xml:space="preserve">RP_050310_02_F07, NM_001014140, AK156326, BC056635, NM_001094392, NM_032333, NM_001034599, NM_027464, NM_001097222, AK017688</t>
  </si>
  <si>
    <t xml:space="preserve">RIKEN cDNA 5730469M10 gene</t>
  </si>
  <si>
    <t xml:space="preserve">5730469M10Rik</t>
  </si>
  <si>
    <t xml:space="preserve">CGEN_MOUSE_EXT_3110934_1</t>
  </si>
  <si>
    <t xml:space="preserve">AK080722, AK046249, NM_001083741, AK204289, NM_018103, BC037717, AK050400, BC014756, AK137459, AK201741, NM_178701, NM_001008338, AK167985</t>
  </si>
  <si>
    <t xml:space="preserve">Leucine rich repeat containing 8D</t>
  </si>
  <si>
    <t xml:space="preserve">Lrrc8d</t>
  </si>
  <si>
    <t xml:space="preserve">CGEN_MOUSE_EXT_3109087_1</t>
  </si>
  <si>
    <t xml:space="preserve">NM_133926, AK170188, AK217859, BC042494, AK188088, BC025510, AK134936, BC014825, NM_134468</t>
  </si>
  <si>
    <t xml:space="preserve">Calcium/calmodulin-dependent protein kinase I</t>
  </si>
  <si>
    <t xml:space="preserve">Camk1</t>
  </si>
  <si>
    <t xml:space="preserve">CGEN_MOUSE_EXT_3105417_1</t>
  </si>
  <si>
    <t xml:space="preserve">NM_001091804, AK014398, NM_004698, BC006782, NM_001031390, NM_001108559, NM_205748, NM_027541, AK167435, NM_001046051, AK139852, AK088194</t>
  </si>
  <si>
    <t xml:space="preserve">PRP3 pre-mRNA processing factor 3 homolog (yeast)</t>
  </si>
  <si>
    <t xml:space="preserve">Prpf3</t>
  </si>
  <si>
    <t xml:space="preserve">CGEN_MOUSE_EXT_3106132_1</t>
  </si>
  <si>
    <t xml:space="preserve">AK155284, AK160967, NM_145582, BC005752</t>
  </si>
  <si>
    <t xml:space="preserve">ATP binding domain 3</t>
  </si>
  <si>
    <t xml:space="preserve">Atpbd3</t>
  </si>
  <si>
    <t xml:space="preserve">CGEN_MOUSE_3003520_1</t>
  </si>
  <si>
    <t xml:space="preserve">AK079583, NM_016813, AK077644, AF093140, NM_021579, AK052937, NM_001097607, NM_001075555, AK133883, NM_006362, AK167518, AK088634, BC005594, AK143640</t>
  </si>
  <si>
    <t xml:space="preserve">Nuclear RNA export factor 1 homolog (S. cerevisiae)</t>
  </si>
  <si>
    <t xml:space="preserve">Nxf1</t>
  </si>
  <si>
    <t xml:space="preserve">CGEN_MOUSE_3002590_1</t>
  </si>
  <si>
    <t xml:space="preserve">NM_005094, NM_001075667, AK155313, AK036919, AK170377, AK155388, NM_001017737, CT010312, AF072759, AK009292, NM_001077248, AK033519, NM_011989, BC023114, AJ251113</t>
  </si>
  <si>
    <t xml:space="preserve">Solute carrier family 27 (fatty acid transporter), member 4</t>
  </si>
  <si>
    <t xml:space="preserve">Slc27a4</t>
  </si>
  <si>
    <t xml:space="preserve">CGEN_MOUSE_EXT_3106606_1</t>
  </si>
  <si>
    <t xml:space="preserve">BC096467, BC003268, AF051357, NM_018748, NM_002078, BC037641, BC057561, AK031881</t>
  </si>
  <si>
    <t xml:space="preserve">Golgi autoantigen, golgin subfamily a, 4</t>
  </si>
  <si>
    <t xml:space="preserve">Golga4</t>
  </si>
  <si>
    <t xml:space="preserve">CGEN_MOUSE_3004830_1</t>
  </si>
  <si>
    <t xml:space="preserve">NM_019937, AK218681, BC094383, BC007177, AF467251, BC069909, NM_020307, NM_001096435, BC037204, NM_001089363, NM_053662, AF159159</t>
  </si>
  <si>
    <t xml:space="preserve">Cyclin L1</t>
  </si>
  <si>
    <t xml:space="preserve">Ccnl1</t>
  </si>
  <si>
    <t xml:space="preserve">CGEN_MOUSE_EXT_3111011_1</t>
  </si>
  <si>
    <t xml:space="preserve">BC117811, BC066053, AK085662, AK002701, BC117812, BC064080</t>
  </si>
  <si>
    <t xml:space="preserve">RIKEN cDNA 0610030E20 gene</t>
  </si>
  <si>
    <t xml:space="preserve">0610030E20Rik</t>
  </si>
  <si>
    <t xml:space="preserve">CGEN_MOUSE_3007324_1</t>
  </si>
  <si>
    <t xml:space="preserve">NM_016290, NM_001038061, NM_001013884, BC066220, BC040808, U22015, NM_001097447, AK052704, RP_050512_01_B04, AK160926, NM_001113222, AK083342, BC037092, NM_011307, BC051659</t>
  </si>
  <si>
    <t xml:space="preserve">Ubiquitin interaction motif containing 1</t>
  </si>
  <si>
    <t xml:space="preserve">Uimc1</t>
  </si>
  <si>
    <t xml:space="preserve">CGEN_MOUSE_3006475_1</t>
  </si>
  <si>
    <t xml:space="preserve">AK090215, AK145880, NM_001034248, BC085084, AK133936, AK146942, NM_003992, AK136481, NM_007713, AK009908, AK167300, AJ131779, AK187094, AF033565, NM_134340, AK140015, NM_001011462, AK154003</t>
  </si>
  <si>
    <t xml:space="preserve">CDC-like kinase 3</t>
  </si>
  <si>
    <t xml:space="preserve">Clk3</t>
  </si>
  <si>
    <t xml:space="preserve">CGEN_MOUSE_EXT_3112524_1</t>
  </si>
  <si>
    <t xml:space="preserve">AK005111</t>
  </si>
  <si>
    <t xml:space="preserve">RIKEN cDNA 2510006D16 gene</t>
  </si>
  <si>
    <t xml:space="preserve">2510006D16Rik</t>
  </si>
  <si>
    <t xml:space="preserve">CGEN_MOUSE_3002738_1</t>
  </si>
  <si>
    <t xml:space="preserve">BC003721, NM_009419, AK149502, AK075672, AK036436, AF049890, AK163461, AK150082</t>
  </si>
  <si>
    <t xml:space="preserve">Protein-tyrosine sulfotransferase 2</t>
  </si>
  <si>
    <t xml:space="preserve">Tpst2</t>
  </si>
  <si>
    <t xml:space="preserve">CGEN_MOUSE_EXT_3108446_1</t>
  </si>
  <si>
    <t xml:space="preserve">NM_182999, AK139883, AK163905, NM_001112861, AK220492, NM_019592, AK076501, NM_001081587, BC052482, NM_139732, NM_001031434, AK048862, NM_001107929, BC004593</t>
  </si>
  <si>
    <t xml:space="preserve">Ring finger protein 20</t>
  </si>
  <si>
    <t xml:space="preserve">Rnf20</t>
  </si>
  <si>
    <t xml:space="preserve">CGEN_MOUSE_EXT_3114259_1</t>
  </si>
  <si>
    <t xml:space="preserve">NM_138820, RP_040914_02_B04, NM_001097469, NM_001077861, NM_001017641, AK004272, AK005269, NM_025933, AK008387, NM_001106102, BC021471, NM_132892</t>
  </si>
  <si>
    <t xml:space="preserve">HIG1 domain family, member 2A</t>
  </si>
  <si>
    <t xml:space="preserve">Higd2a</t>
  </si>
  <si>
    <t xml:space="preserve">CGEN_MOUSE_EXT_3113594_1</t>
  </si>
  <si>
    <t xml:space="preserve">NM_001106867, BC033505, NM_118847, AK005192, NM_104307, NM_005875, NM_001087366, NM_026892, NM_203684, NM_001066378, BC030319, NM_001037598, NM_001001635, NM_001088752, NM_001043617, NM_200303, AK013965</t>
  </si>
  <si>
    <t xml:space="preserve">Eukaryotic translation initiation factor 1B</t>
  </si>
  <si>
    <t xml:space="preserve">Eif1b</t>
  </si>
  <si>
    <t xml:space="preserve">CGEN_MOUSE_3004135_1</t>
  </si>
  <si>
    <t xml:space="preserve">NM_005710, RP_Baylor_103203, NM_001032384, NM_001032382, NM_019478, RP_041129_02_A07, NM_001095365, NM_001091714, AJ250406, BC051673, NM_001046389, AK077652, NM_001032383, NM_001013957, NM_001032381, BC009657</t>
  </si>
  <si>
    <t xml:space="preserve">Polyglutamine binding protein 1</t>
  </si>
  <si>
    <t xml:space="preserve">Pqbp1</t>
  </si>
  <si>
    <t xml:space="preserve">CGEN_MOUSE_EXT_3105137_1</t>
  </si>
  <si>
    <t xml:space="preserve">NM_003168, AK168229, NM_064734, BC024391, NM_001078356, AK167941, NM_011509, U43154, NM_001105828, NM_001016679, NM_009296, NM_001034792, AK002990, BC087923, NM_001095737, BC061174, AK146235, RP_050321_01_F06</t>
  </si>
  <si>
    <t xml:space="preserve">Suppressor of Ty 4 homolog 1 (S. cerevisiae)</t>
  </si>
  <si>
    <t xml:space="preserve">Supt4h1</t>
  </si>
  <si>
    <t xml:space="preserve">CGEN_MOUSE_EXT_3110682_1</t>
  </si>
  <si>
    <t xml:space="preserve">BC040688, RP_050426_03_B03, AK007640, BC030374, BC043684, NM_029635, AK154731, BC060058, BC056201</t>
  </si>
  <si>
    <t xml:space="preserve">COMM domain containing 9</t>
  </si>
  <si>
    <t xml:space="preserve">Commd9</t>
  </si>
  <si>
    <t xml:space="preserve">CGEN_MOUSE_EXT_3114330_1</t>
  </si>
  <si>
    <t xml:space="preserve">AJ271800, AK143203, AF525358, AJ271801, NM_001096307, AK003915, AK002664, RP_050113_01_F11, NM_134407, NM_025337, NM_201252, NM_013215, AK179820, NM_001002369, BC031857, NM_001039732, NM_012067, NM_003689, NM_001101949</t>
  </si>
  <si>
    <t xml:space="preserve">Aldo-keto reductase family 7, member A5 (aflatoxin aldehyde reductase)</t>
  </si>
  <si>
    <t xml:space="preserve">Akr7a5</t>
  </si>
  <si>
    <t xml:space="preserve">CGEN_MOUSE_EXT_3108377_1</t>
  </si>
  <si>
    <t xml:space="preserve">AK139708, NM_001106443, AK134001, AK163280, AK210571, NM_144898, NM_001046408, BC008103, AK166834, AK217071, AK166236, RP_Baylor_103379, AK183270, BC108354, AK170160, NM_018116</t>
  </si>
  <si>
    <t xml:space="preserve">Misato homolog 1 (Drosophila)</t>
  </si>
  <si>
    <t xml:space="preserve">Msto1</t>
  </si>
  <si>
    <t xml:space="preserve">CGEN_MOUSE_EXT_3104559_1</t>
  </si>
  <si>
    <t xml:space="preserve">AK005416</t>
  </si>
  <si>
    <t xml:space="preserve">Cathepsin Q</t>
  </si>
  <si>
    <t xml:space="preserve">Ctsq</t>
  </si>
  <si>
    <t xml:space="preserve">CGEN_MOUSE_3005602_1</t>
  </si>
  <si>
    <t xml:space="preserve">NM_001083482, AK147813, NM_213403, NM_001089282, BC025159, NM_200343, NM_001011455, AK131822, AK145367, AK208285, AF109174, BC020476, NM_015897, NM_001094509, NM_021501</t>
  </si>
  <si>
    <t xml:space="preserve">Protein inhibitor of activated STAT 4</t>
  </si>
  <si>
    <t xml:space="preserve">Pias4</t>
  </si>
  <si>
    <t xml:space="preserve">CGEN_MOUSE_EXT_3111260_1</t>
  </si>
  <si>
    <t xml:space="preserve">RP_060315_05_E07, NM_001075364, AK220135, AK209780, AK199998, NM_026402, AK011409, AK005266, BC010809, AK078877, NM_200022, BC030053, NM_134394, AK159231, NM_001091990, NM_022488, AK150914, AK213960, NM_001011420, NM_140802, NM_067623, NM_001048848, AB079386, RP_050614_04_B07</t>
  </si>
  <si>
    <t xml:space="preserve">Autophagy-related 3 (yeast)</t>
  </si>
  <si>
    <t xml:space="preserve">Atg3</t>
  </si>
  <si>
    <t xml:space="preserve">CGEN_MOUSE_3006547_1</t>
  </si>
  <si>
    <t xml:space="preserve">NM_010718, AB008117, NM_173053, AK034900, AB005132, NM_001034030, AK146099, BC007129, AK038530, BC086629, U88618, AB005131</t>
  </si>
  <si>
    <t xml:space="preserve">LIM motif-containing protein kinase 2</t>
  </si>
  <si>
    <t xml:space="preserve">Limk2</t>
  </si>
  <si>
    <t xml:space="preserve">CGEN_MOUSE_EXT_3111205_1</t>
  </si>
  <si>
    <t xml:space="preserve">NM_001003949, BC100297, BC005494, BC080302, AK131170, AY096036, BC056654, BC052787, AY096037</t>
  </si>
  <si>
    <t xml:space="preserve">Open reading frame 61</t>
  </si>
  <si>
    <t xml:space="preserve">ORF61</t>
  </si>
  <si>
    <t xml:space="preserve">CGEN_MOUSE_EXT_3106301_1</t>
  </si>
  <si>
    <t xml:space="preserve">NM_001090415, BC049857, NM_032000, BC099962, NM_014112, BC037058, BC083110, AK142355, AF346836</t>
  </si>
  <si>
    <t xml:space="preserve">Trichorhinophalangeal syndrome I (human)</t>
  </si>
  <si>
    <t xml:space="preserve">Trps1</t>
  </si>
  <si>
    <t xml:space="preserve">CGEN_MOUSE_3000363_1</t>
  </si>
  <si>
    <t xml:space="preserve">BC056353, RP_050512_03_F11, AK005273, NM_203902, AK150594, NM_127601, NM_077420, BC052774, NM_003850, AK088801, AK003867, NM_001053998, AK081965, NM_001108387, AK160130, NM_068865, AK215074, AK152783, BC057605, NM_141589, AK160652, NM_011506, NM_001075493, NM_210003, NM_001023457, NM_213026, NM_001104243, BC038497, AK132762, AF058955, NM_001094040, AK153198</t>
  </si>
  <si>
    <t xml:space="preserve">Succinate-Coenzyme A ligase, ADP-forming, beta subunit</t>
  </si>
  <si>
    <t xml:space="preserve">Sucla2</t>
  </si>
  <si>
    <t xml:space="preserve">CGEN_MOUSE_3001780_1</t>
  </si>
  <si>
    <t xml:space="preserve">NM_001080002, AK147917, NM_001004896, NM_001086546, BC004012, U06666, NM_138671, NM_176167, AK164862, NM_176168, NM_001034445, NM_023018, NM_166003, NM_176165, AK170608, NM_176166, NM_001030870, AK170960, NM_001096371, NM_001109678, NM_001017580, NM_166004, AK170095, NM_137040, AK165510</t>
  </si>
  <si>
    <t xml:space="preserve">NAD kinase</t>
  </si>
  <si>
    <t xml:space="preserve">Nadk</t>
  </si>
  <si>
    <t xml:space="preserve">CGEN_MOUSE_EXT_3107585_1</t>
  </si>
  <si>
    <t xml:space="preserve">NM_016644, AK045646, AK017282, NM_001108432, AK081911, AK046456, AK042678</t>
  </si>
  <si>
    <t xml:space="preserve">Proline rich 16</t>
  </si>
  <si>
    <t xml:space="preserve">Prr16</t>
  </si>
  <si>
    <t xml:space="preserve">CGEN_MOUSE_EXT_3112693_1</t>
  </si>
  <si>
    <t xml:space="preserve">NM_029601, RP_050303_01_B11, NM_001096293, AK006115, BC034668, NM_001016535, NM_001040521, BC038915, NM_001102564, NM_052873</t>
  </si>
  <si>
    <t xml:space="preserve">RIKEN cDNA 1700019E19 gene</t>
  </si>
  <si>
    <t xml:space="preserve">1700019E19Rik</t>
  </si>
  <si>
    <t xml:space="preserve">CGEN_MOUSE_EXT_3106539_1</t>
  </si>
  <si>
    <t xml:space="preserve">NM_005765, AK076495, NM_001098022, AK017482, AB192471, BC014706, AK168139, AK151735, AK029405, NM_027439, NM_001030801, RP_050315_01_C06, NM_001087411</t>
  </si>
  <si>
    <t xml:space="preserve">ATPase, H+ transporting, lysosomal accessory protein 2</t>
  </si>
  <si>
    <t xml:space="preserve">Atp6ap2</t>
  </si>
  <si>
    <t xml:space="preserve">CGEN_MOUSE_3000683_1</t>
  </si>
  <si>
    <t xml:space="preserve">BC002005, NM_013539, BC010305, NM_001009660, AK209543, AK036451, RP_041208_01_G09, AK148177, AF403037, NM_032641</t>
  </si>
  <si>
    <t xml:space="preserve">SplA/ryanodine receptor domain and SOCS box containing 2</t>
  </si>
  <si>
    <t xml:space="preserve">Spsb2</t>
  </si>
  <si>
    <t xml:space="preserve">CGEN_MOUSE_EXT_3110380_1</t>
  </si>
  <si>
    <t xml:space="preserve">AK088822, AK049698, AK016548, AK088442</t>
  </si>
  <si>
    <t xml:space="preserve">Elongation factor Tu GTP binding domain containing 1</t>
  </si>
  <si>
    <t xml:space="preserve">Eftud1</t>
  </si>
  <si>
    <t xml:space="preserve">CGEN_MOUSE_EXT_3105009_1</t>
  </si>
  <si>
    <t xml:space="preserve">BC016266, NM_200189, AK167178, AK005159, AK159663, NM_001034518, BC024618, NM_001013126, NM_001030467, NM_016243, NM_028057</t>
  </si>
  <si>
    <t xml:space="preserve">Cytochrome b5 reductase 1</t>
  </si>
  <si>
    <t xml:space="preserve">Cyb5r1</t>
  </si>
  <si>
    <t xml:space="preserve">CGEN_MOUSE_3006630_1</t>
  </si>
  <si>
    <t xml:space="preserve">NM_001102054, BC098466, AK007347, NM_001015754, AF251276, NM_026460, NM_006217, AK007510</t>
  </si>
  <si>
    <t xml:space="preserve">Serine (or cysteine) peptidase inhibitor, clade I, member 2</t>
  </si>
  <si>
    <t xml:space="preserve">Serpini2</t>
  </si>
  <si>
    <t xml:space="preserve">CGEN_MOUSE_EXT_3104137_1</t>
  </si>
  <si>
    <t xml:space="preserve">NM_015510, AK139084, RP_040923_01_B07, AK144057, AK052209, NM_001035343, NM_001017758, NM_145428, NM_001078778, NM_001008507, NM_001096932, BC003479</t>
  </si>
  <si>
    <t xml:space="preserve">Dehydrogenase/reductase (SDR family) member 7B</t>
  </si>
  <si>
    <t xml:space="preserve">Dhrs7b</t>
  </si>
  <si>
    <t xml:space="preserve">NCRNA_0952</t>
  </si>
  <si>
    <t xml:space="preserve">AK169445, AK090048</t>
  </si>
  <si>
    <t xml:space="preserve">Plasmacytoma variant translocation 1</t>
  </si>
  <si>
    <t xml:space="preserve">Pvt1</t>
  </si>
  <si>
    <t xml:space="preserve">CGEN_MOUSE_3002945_1</t>
  </si>
  <si>
    <t xml:space="preserve">NM_200764, NM_021789, NM_016146, NM_001038502, RP_050927_04_F03, AK053710, AK005276, AK032168, NM_001003708, AF233340, BC038898, NM_001096643, NM_001006320</t>
  </si>
  <si>
    <t xml:space="preserve">Trafficking protein particle complex 4</t>
  </si>
  <si>
    <t xml:space="preserve">Trappc4</t>
  </si>
  <si>
    <t xml:space="preserve">CGEN_MOUSE_EXT_3108775_1</t>
  </si>
  <si>
    <t xml:space="preserve">BC065381, NM_194326, RP_050324_04_C07, BC050115, AK010954, AB233218, BC038691, AK075974, NM_175109</t>
  </si>
  <si>
    <t xml:space="preserve">Ribosomal protein S19 binding protein 1</t>
  </si>
  <si>
    <t xml:space="preserve">Rps19bp1</t>
  </si>
  <si>
    <t xml:space="preserve">CGEN_MOUSE_EXT_3113345_1</t>
  </si>
  <si>
    <t xml:space="preserve">NM_001044532, NM_001032910, NM_033092, NM_001003818, NM_001046461, NM_001012650, AK040000, NM_001003819, NM_001034798, NM_033034, NM_001013616, NM_033093, NM_058166, NM_001113359, AK049238, AK033396, AF220031, NM_001112632</t>
  </si>
  <si>
    <t xml:space="preserve">Tripartite motif protein 6</t>
  </si>
  <si>
    <t xml:space="preserve">Trim6</t>
  </si>
  <si>
    <t xml:space="preserve">CGEN_MOUSE_EXT_3110945_1</t>
  </si>
  <si>
    <t xml:space="preserve">AK087408, AK172475, NM_030206, BC055040, AK019410</t>
  </si>
  <si>
    <t xml:space="preserve">Cytoglobin</t>
  </si>
  <si>
    <t xml:space="preserve">Cygb</t>
  </si>
  <si>
    <t xml:space="preserve">CGEN_MOUSE_EXT_3113347_1</t>
  </si>
  <si>
    <t xml:space="preserve">AK040506, NM_020894, BC061483, AK016722, NM_001113834</t>
  </si>
  <si>
    <t xml:space="preserve">RIKEN cDNA 4933407H18 gene</t>
  </si>
  <si>
    <t xml:space="preserve">4933407H18Rik</t>
  </si>
  <si>
    <t xml:space="preserve">CGEN_MOUSE_3000877_1</t>
  </si>
  <si>
    <t xml:space="preserve">U77615, BC016502, AK139691, AK053533, NM_007770</t>
  </si>
  <si>
    <t xml:space="preserve">Cone-rod homeobox containing gene</t>
  </si>
  <si>
    <t xml:space="preserve">Crx</t>
  </si>
  <si>
    <t xml:space="preserve">CGEN_MOUSE_EXT_3105045_1</t>
  </si>
  <si>
    <t xml:space="preserve">NM_001025206, BC026722, RP_050428_02_E06, AK154752, AK167404, BC057971, NM_170936, NM_166014, NM_053119, AK086762, BC002178, AK044954, AK088018, BC033275, BC072658, NM_078623, NM_137066, NM_001004529, NM_001005437, NM_004092, NM_066755, AK040391, AK182987</t>
  </si>
  <si>
    <t xml:space="preserve">Enoyl Coenzyme A hydratase, short chain, 1, mitochondrial</t>
  </si>
  <si>
    <t xml:space="preserve">Echs1</t>
  </si>
  <si>
    <t xml:space="preserve">CGEN_MOUSE_EXT_3105681_1</t>
  </si>
  <si>
    <t xml:space="preserve">BC027005, AK084096, S67386, NM_138741, BC020008, AK132324</t>
  </si>
  <si>
    <t xml:space="preserve">Serum deprivation response</t>
  </si>
  <si>
    <t xml:space="preserve">Sdpr</t>
  </si>
  <si>
    <t xml:space="preserve">CGEN_MOUSE_EXT_3109530_1</t>
  </si>
  <si>
    <t xml:space="preserve">BC048955, BC005522, AK047081, AK014430, NM_014503, AB052760</t>
  </si>
  <si>
    <t xml:space="preserve">UTP20, small subunit (SSU) processome component, homolog (yeast)</t>
  </si>
  <si>
    <t xml:space="preserve">Utp20</t>
  </si>
  <si>
    <t xml:space="preserve">CGEN_MOUSE_EXT_3110956_1</t>
  </si>
  <si>
    <t xml:space="preserve">AK007208, NM_001108942, BC107278, AK047260, BC107277, NM_029690, NM_001038673, NM_032487, RP_051206_02_A07</t>
  </si>
  <si>
    <t xml:space="preserve">Actin related protein M1</t>
  </si>
  <si>
    <t xml:space="preserve">Arpm1</t>
  </si>
  <si>
    <t xml:space="preserve">CGEN_MOUSE_EXT_3105663_1</t>
  </si>
  <si>
    <t xml:space="preserve">AK076968, AK038786, AJ300184, NM_001024954, BC032875, AK010506</t>
  </si>
  <si>
    <t xml:space="preserve">Pre-B-cell leukemia transcription factor 4</t>
  </si>
  <si>
    <t xml:space="preserve">Pbx4</t>
  </si>
  <si>
    <t xml:space="preserve">CGEN_MOUSE_EXT_3109598_1</t>
  </si>
  <si>
    <t xml:space="preserve">AK005292, AK087975, BC010486, NM_026902</t>
  </si>
  <si>
    <t xml:space="preserve">Malignant T cell amplified sequence 1</t>
  </si>
  <si>
    <t xml:space="preserve">Mcts1</t>
  </si>
  <si>
    <t xml:space="preserve">CGEN_MOUSE_EXT_3113252_1</t>
  </si>
  <si>
    <t xml:space="preserve">NM_001079586, BC048760, NM_001109653, BC100505, RP_051012_03_A04, NM_199339, AK007080</t>
  </si>
  <si>
    <t xml:space="preserve">Sperm maturation 1</t>
  </si>
  <si>
    <t xml:space="preserve">Spem1</t>
  </si>
  <si>
    <t xml:space="preserve">CGEN_MOUSE_3001634_1</t>
  </si>
  <si>
    <t xml:space="preserve">U58135, RP_Baylor_253955</t>
  </si>
  <si>
    <t xml:space="preserve">Poly (A) polymerase alpha</t>
  </si>
  <si>
    <t xml:space="preserve">Papola</t>
  </si>
  <si>
    <t xml:space="preserve">CGEN_MOUSE_EXT_3103843_1</t>
  </si>
  <si>
    <t xml:space="preserve">D29951, NM_015074, NM_004321, AK220487, NM_057200, BC062891, BC054538, AY426748, AK147640, NM_008440</t>
  </si>
  <si>
    <t xml:space="preserve">Kinesin family member 1A</t>
  </si>
  <si>
    <t xml:space="preserve">Kif1a</t>
  </si>
  <si>
    <t xml:space="preserve">CGEN_MOUSE_3006326_1</t>
  </si>
  <si>
    <t xml:space="preserve">AK169403, RP_050317_01_G06, NM_011890, NM_001031155, NM_001112840, AK132306, AB024921, AK014381, AK017781, BC052349, NM_001082356, NM_001034973, NM_000232</t>
  </si>
  <si>
    <t xml:space="preserve">Sarcoglycan, beta (dystrophin-associated glycoprotein)</t>
  </si>
  <si>
    <t xml:space="preserve">Sgcb</t>
  </si>
  <si>
    <t xml:space="preserve">CGEN_MOUSE_EXT_3103645_1</t>
  </si>
  <si>
    <t xml:space="preserve">AK009076, AB091691, RP_040929_01_H10, AK017355, NM_025770, NM_031482, NM_001083531, NM_001109505, AB079383, BC023455, AK077333</t>
  </si>
  <si>
    <t xml:space="preserve">Autophagy-related 10 (yeast)</t>
  </si>
  <si>
    <t xml:space="preserve">Atg10</t>
  </si>
  <si>
    <t xml:space="preserve">CGEN_MOUSE_EXT_3110928_1</t>
  </si>
  <si>
    <t xml:space="preserve">AK004073, AK011531, AK167406, AK146810, AK168427, AK077875, AK078147, AK168068, NM_026377, AK016079, BC024403</t>
  </si>
  <si>
    <t xml:space="preserve">RIKEN cDNA 6330577E15 gene</t>
  </si>
  <si>
    <t xml:space="preserve">6330577E15Rik</t>
  </si>
  <si>
    <t xml:space="preserve">CGEN_MOUSE_EXT_3100409_1</t>
  </si>
  <si>
    <t xml:space="preserve">NM_006915, AK044002, AK017422, BC030300, NM_001035403, NM_001086618, AK162309, BC049698, AK050418, RP_050316_02_H03, AK033954, AK076907, NM_213446, AK132713, NM_001109012, NM_133669, NM_001008680, AJ303371</t>
  </si>
  <si>
    <t xml:space="preserve">Retinitis pigmentosa 2 homolog (human)</t>
  </si>
  <si>
    <t xml:space="preserve">Rp2h</t>
  </si>
  <si>
    <t xml:space="preserve">CGEN_MOUSE_3006083_1</t>
  </si>
  <si>
    <t xml:space="preserve">BC017148, NM_001045182, NM_182951, NM_001011399, AK133668, NM_020755, NM_001035427, AF181685, AK159280, AK133975, NM_001096740, BC006940, NM_001030890, AK167817, AK088340, NM_199727, AK148745, NM_019760, AK002847, AK159436, NM_001031074, AK141574, AK135359, AK005203, AK078632</t>
  </si>
  <si>
    <t xml:space="preserve">Serine incorporator 1</t>
  </si>
  <si>
    <t xml:space="preserve">Serinc1</t>
  </si>
  <si>
    <t xml:space="preserve">CGEN_MOUSE_EXT_3104441_1</t>
  </si>
  <si>
    <t xml:space="preserve">AK007175, NM_001109441, AK153491</t>
  </si>
  <si>
    <t xml:space="preserve">RIKEN cDNA 1700112E06 gene</t>
  </si>
  <si>
    <t xml:space="preserve">1700112E06Rik</t>
  </si>
  <si>
    <t xml:space="preserve">CGEN_MOUSE_3004401_1</t>
  </si>
  <si>
    <t xml:space="preserve">NM_209187, NM_001104743, NM_001090809, NM_001043508, NM_069812, NM_057351, AK183914, BC050837, BC061885, NM_001017003, NM_001008033, NM_205292, NM_001020629, AY373386, NM_001017623, NM_001087847, BC011083, NM_005343, NM_008284, NM_176795</t>
  </si>
  <si>
    <t xml:space="preserve">Harvey rat sarcoma virus oncogene 1</t>
  </si>
  <si>
    <t xml:space="preserve">Hras1</t>
  </si>
  <si>
    <t xml:space="preserve">CGEN_MOUSE_EXT_3112533_1</t>
  </si>
  <si>
    <t xml:space="preserve">NM_021254, NM_026502, RP_041207_02_F02, NM_001093382, BC019533, NM_001008288, NM_144077, AK003413, NM_200088, AK018510, AK045905, NM_001006258, NM_001046407</t>
  </si>
  <si>
    <t xml:space="preserve">RIKEN cDNA 1110004E09 gene</t>
  </si>
  <si>
    <t xml:space="preserve">1110004E09Rik</t>
  </si>
  <si>
    <t xml:space="preserve">CGEN_MOUSE_EXT_3114191_1</t>
  </si>
  <si>
    <t xml:space="preserve">NM_001081693, BC052071, AK082633, AK018179, NM_001009691, NM_027539, NM_001077549, NM_001040261, BC060192, AK049179, AY968050, BC056921, AK049126, NM_001040260, AY968051, AY968049, AB198721</t>
  </si>
  <si>
    <t xml:space="preserve">Doublecortin-like kinase 2</t>
  </si>
  <si>
    <t xml:space="preserve">Dclk2</t>
  </si>
  <si>
    <t xml:space="preserve">CGEN_MOUSE_EXT_3108540_1</t>
  </si>
  <si>
    <t xml:space="preserve">RP_051012_03_D09, NM_001024572, BC108404, NM_001003756, NM_001030897, BC061024, NM_001007867, NM_027310, AK012867, AK009177, NM_022756</t>
  </si>
  <si>
    <t xml:space="preserve">RIKEN cDNA 2310005N01 gene</t>
  </si>
  <si>
    <t xml:space="preserve">2310005N01Rik</t>
  </si>
  <si>
    <t xml:space="preserve">CGEN_MOUSE_EXT_3105816_1</t>
  </si>
  <si>
    <t xml:space="preserve">NM_032580, NM_001105792, RP_Baylor_103305, NM_033041, AK050791, AB049065</t>
  </si>
  <si>
    <t xml:space="preserve">Hairy and enhancer of split 7 (Drosophila)</t>
  </si>
  <si>
    <t xml:space="preserve">Hes7</t>
  </si>
  <si>
    <t xml:space="preserve">CGEN_MOUSE_EXT_3106146_1</t>
  </si>
  <si>
    <t xml:space="preserve">NM_200075, NM_012267, AF338351, BC014758, NM_024172, NM_001016069, RP_060530_01_C11, RP_040826_01_F09, AK088469, AK013263, NM_001046131, NM_139261, AK160128</t>
  </si>
  <si>
    <t xml:space="preserve">RIKEN cDNA 1500019G21 gene</t>
  </si>
  <si>
    <t xml:space="preserve">1500019G21Rik</t>
  </si>
  <si>
    <t xml:space="preserve">CGEN_MOUSE_3005579_1</t>
  </si>
  <si>
    <t xml:space="preserve">NM_023106, AK167639, NM_023105, U22324, AK034295, AF176552, NM_023110, M65053, AK049704, NM_024146, BC010200, BC033447, X51893, U23445, NM_023111, BC053921, NM_015850, NM_001110207, M28998, NM_010206, M33760, AK028354</t>
  </si>
  <si>
    <t xml:space="preserve">Fibroblast growth factor receptor 1</t>
  </si>
  <si>
    <t xml:space="preserve">Fgfr1</t>
  </si>
  <si>
    <t xml:space="preserve">CGEN_MOUSE_3004287_1</t>
  </si>
  <si>
    <t xml:space="preserve">AK203118, NM_005550, AF013118, RP_050503_03_F04, BC070429, BC004069, AK166482, AK132895, NM_001103352, D49546, AB001457, AK135926, BC023374, NM_010631, BC016118</t>
  </si>
  <si>
    <t xml:space="preserve">Kinesin family member C3</t>
  </si>
  <si>
    <t xml:space="preserve">Kifc3</t>
  </si>
  <si>
    <t xml:space="preserve">CGEN_MOUSE_EXT_3105702_1</t>
  </si>
  <si>
    <t xml:space="preserve">AK021244, AK146709, NM_029952, AK161843, NM_021030, AK038946, BC094586, NM_003441, BC043067</t>
  </si>
  <si>
    <t xml:space="preserve">Zinc finger protein 422, related sequence 1</t>
  </si>
  <si>
    <t xml:space="preserve">Zfp422-rs1</t>
  </si>
  <si>
    <t xml:space="preserve">CGEN_MOUSE_EXT_3109732_1</t>
  </si>
  <si>
    <t xml:space="preserve">AK006376</t>
  </si>
  <si>
    <t xml:space="preserve">RIKEN cDNA 1700026D11 gene</t>
  </si>
  <si>
    <t xml:space="preserve">1700026D11Rik</t>
  </si>
  <si>
    <t xml:space="preserve">CGEN_MOUSE_EXT_3105220_1</t>
  </si>
  <si>
    <t xml:space="preserve">AK016121</t>
  </si>
  <si>
    <t xml:space="preserve">CGEN_MOUSE_EXT_3114035_1</t>
  </si>
  <si>
    <t xml:space="preserve">NM_001099956, NM_006241, NM_001035392, AK150281, NM_001113168, BC069886, AK028603, NM_138823, AK004320, AK015349, AK032462, AK015709, NM_001031313, AK077194, AK002671, EI183175, BC069885, AK207871, NM_001037169, NM_205668, AK010190, AK009205, RP_051101_03_A11, NM_025800, NM_001082744, RP_050510_02_H06, BC100445, AK053657</t>
  </si>
  <si>
    <t xml:space="preserve">Predicted gene, EG546723, Protein phosphatase 1, regulatory (inhibitor) subunit 2</t>
  </si>
  <si>
    <t xml:space="preserve">Ppp1r2, EG546723</t>
  </si>
  <si>
    <t xml:space="preserve">CGEN_MOUSE_EXT_3113262_1</t>
  </si>
  <si>
    <t xml:space="preserve">NM_144807, NM_001030764, NM_001007750, BC031435, NM_020244, BC016251, AK007964, NM_212624, NM_001096106, NM_001075507, RP_050126_02_E06, AK032497, AY445814</t>
  </si>
  <si>
    <t xml:space="preserve">Choline phosphotransferase 1</t>
  </si>
  <si>
    <t xml:space="preserve">Chpt1</t>
  </si>
  <si>
    <t xml:space="preserve">CGEN_MOUSE_EXT_3114011_1</t>
  </si>
  <si>
    <t xml:space="preserve">BC013522, BC019860, NM_018464, BC021952, NM_001034057, AK131995, NM_001106385, AK167898, AK075907, AK131595, RP_050927_03_B04, AK131812, NM_134007, NM_001094218, AK131605</t>
  </si>
  <si>
    <t xml:space="preserve">CDGSH iron sulfur domain 1</t>
  </si>
  <si>
    <t xml:space="preserve">Cisd1</t>
  </si>
  <si>
    <t xml:space="preserve">CGEN_MOUSE_EXT_3108460_1</t>
  </si>
  <si>
    <t xml:space="preserve">S81935, NM_205822, BC115754</t>
  </si>
  <si>
    <t xml:space="preserve">Oocyte maturation, beta</t>
  </si>
  <si>
    <t xml:space="preserve">Omt2b</t>
  </si>
  <si>
    <t xml:space="preserve">CGEN_MOUSE_EXT_3104242_1</t>
  </si>
  <si>
    <t xml:space="preserve">BC027169, AK159185, RP_050623_03_F06, AK083370, BC010583, AK171000, AK152925, NM_002408, AK166037, AK203244, NM_146035, AK153382, AK151964, RP_060315_05_F07, NM_053604</t>
  </si>
  <si>
    <t xml:space="preserve">Mannoside acetylglucosaminyltransferase 2</t>
  </si>
  <si>
    <t xml:space="preserve">Mgat2</t>
  </si>
  <si>
    <t xml:space="preserve">CGEN_MOUSE_3003407_1</t>
  </si>
  <si>
    <t xml:space="preserve">NM_174281, NM_080097, NM_001001940, BC010842, BC006675, AK153352, NM_001086752, AF043120, NM_004766, NM_021765, AK088064, NM_001032347, NM_015827</t>
  </si>
  <si>
    <t xml:space="preserve">Coatomer protein complex, subunit beta 2 (beta prime)</t>
  </si>
  <si>
    <t xml:space="preserve">Copb2</t>
  </si>
  <si>
    <t xml:space="preserve">CGEN_MOUSE_3000523_1</t>
  </si>
  <si>
    <t xml:space="preserve">NM_010247, EI183189, AK143570, Z14157, AK146394, BC051085, AK146396, BC031422, AB010282, AK146392</t>
  </si>
  <si>
    <t xml:space="preserve">X-ray repair complementing defective repair in Chinese hamster cells 6</t>
  </si>
  <si>
    <t xml:space="preserve">Xrcc6</t>
  </si>
  <si>
    <t xml:space="preserve">CGEN_MOUSE_3002577_1</t>
  </si>
  <si>
    <t xml:space="preserve">NM_009191, AK032421, NM_001015625, AK145641, AK141383, NM_022947, AK159314, AK147772, AK138593, NM_030813, AK177775, AK208238, BC048175, U09874, AK154577</t>
  </si>
  <si>
    <t xml:space="preserve">ClpB caseinolytic peptidase B homolog (E. coli)</t>
  </si>
  <si>
    <t xml:space="preserve">Clpb</t>
  </si>
  <si>
    <t xml:space="preserve">CGEN_MOUSE_EXT_3113514_1</t>
  </si>
  <si>
    <t xml:space="preserve">AK084456, AK039879, AK086012, AK082875, NM_133971, BC002198, AK042500, AK211198, AK014768, AK050983, NM_017664, AK033623, BC033266, AK088371, AK081754, AK031808, RP_040420_01_A12, AK038156</t>
  </si>
  <si>
    <t xml:space="preserve">Ankyrin repeat domain 10</t>
  </si>
  <si>
    <t xml:space="preserve">Ankrd10</t>
  </si>
  <si>
    <t xml:space="preserve">CGEN_MOUSE_EXT_3109697_1</t>
  </si>
  <si>
    <t xml:space="preserve">BC011420, BC096446, BC086316, BC042515, AB093293, NM_133910</t>
  </si>
  <si>
    <t xml:space="preserve">TBC1 domain family, member 14</t>
  </si>
  <si>
    <t xml:space="preserve">Tbc1d14</t>
  </si>
  <si>
    <t xml:space="preserve">CGEN_MOUSE_EXT_3104925_1</t>
  </si>
  <si>
    <t xml:space="preserve">NM_198938, AK002798, BC004846, NM_001107832, RP_040923_01_B04, AK182234, NM_025072, NM_198940, NM_133783, AK050616</t>
  </si>
  <si>
    <t xml:space="preserve">Prostaglandin E synthase 2</t>
  </si>
  <si>
    <t xml:space="preserve">Ptges2</t>
  </si>
  <si>
    <t xml:space="preserve">CGEN_MOUSE_EXT_3109003_1</t>
  </si>
  <si>
    <t xml:space="preserve">AK179341, BC008110, NM_080559, NM_001106688, AK003431, NM_031286, NM_001034763, RP_050512_01_G10</t>
  </si>
  <si>
    <t xml:space="preserve">SH3 domain binding glutamic acid-rich protein-like 3</t>
  </si>
  <si>
    <t xml:space="preserve">Sh3bgrl3</t>
  </si>
  <si>
    <t xml:space="preserve">CGEN_MOUSE_3002320_1</t>
  </si>
  <si>
    <t xml:space="preserve">AK152316, NM_079506, AK147785, AK161008, NM_199719, NM_001002747, NM_001082296, AK169229, NM_009458, EI183096, NM_031138, AK010432, NM_001005124, NM_003337, U57690, AK011363, NM_001037459, NM_126331, AK153174, AK152645, NM_001091851, X96859</t>
  </si>
  <si>
    <t xml:space="preserve">Ubiquitin-conjugating enzyme E2B, RAD6 homology (S. cerevisiae)</t>
  </si>
  <si>
    <t xml:space="preserve">Ube2b</t>
  </si>
  <si>
    <t xml:space="preserve">CGEN_MOUSE_EXT_3103749_1</t>
  </si>
  <si>
    <t xml:space="preserve">BC115957, RP_060215_02_E07, NM_026814, AK004064</t>
  </si>
  <si>
    <t xml:space="preserve">Dysferlin interacting protein 1</t>
  </si>
  <si>
    <t xml:space="preserve">Dysfip1</t>
  </si>
  <si>
    <t xml:space="preserve">CGEN_MOUSE_EXT_3112769_1</t>
  </si>
  <si>
    <t xml:space="preserve">AK017232</t>
  </si>
  <si>
    <t xml:space="preserve">Tetratricopeptide repeat domain 18</t>
  </si>
  <si>
    <t xml:space="preserve">Ttc18</t>
  </si>
  <si>
    <t xml:space="preserve">CGEN_MOUSE_EXT_3109268_1</t>
  </si>
  <si>
    <t xml:space="preserve">RP_050309_02_F02, AK077990, NM_177949, BC049088, AK034621, AK172960, BC052383, BC054839, AK053354, AK014329, NM_001014274, NM_026139, AK034185, BC006943, NM_014782, AK081299, AK044926, AK043440, NM_001076960</t>
  </si>
  <si>
    <t xml:space="preserve">Armadillo repeat containing, X-linked 2</t>
  </si>
  <si>
    <t xml:space="preserve">Armcx2</t>
  </si>
  <si>
    <t xml:space="preserve">CGEN_MOUSE_EXT_3108168_1</t>
  </si>
  <si>
    <t xml:space="preserve">NM_001096000, NM_001017191, AK080720, NM_201991, NM_141442, BC003341, AK042405, NM_016301, NM_024216, AK016996, NM_001075272, AK146783, NM_001007370, NM_001113961, AK087968, RP_040923_01_F03</t>
  </si>
  <si>
    <t xml:space="preserve">ATP binding domain 1 family, member C</t>
  </si>
  <si>
    <t xml:space="preserve">Atpbd1c</t>
  </si>
  <si>
    <t xml:space="preserve">CGEN_MOUSE_3007081_1</t>
  </si>
  <si>
    <t xml:space="preserve">AK173011, NM_014363</t>
  </si>
  <si>
    <t xml:space="preserve">Sacsin</t>
  </si>
  <si>
    <t xml:space="preserve">Sacs</t>
  </si>
  <si>
    <t xml:space="preserve">CGEN_MOUSE_3000397_1</t>
  </si>
  <si>
    <t xml:space="preserve">NM_140266, NM_060397, AK050475, NM_200910, AK169254, NM_166343, AK153085, DQ402975, AK188951, AK209906, BC011301, AK075990, NM_023281, AF095938, AK147286, NM_001019741, NM_130428, NM_001015989, NM_174178, AK216171, AK049590, AK145923, NM_001087301, NM_001090004, AK029520, NM_126074, AK010561, AK215982, NM_001065380, NM_004168, NM_077045, AK034928, AK162148, AK147624, NM_057862, NM_166344, NM_208808, BC031849, NM_127401, AK207923</t>
  </si>
  <si>
    <t xml:space="preserve">Succinate dehydrogenase complex, subunit A, flavoprotein (Fp)</t>
  </si>
  <si>
    <t xml:space="preserve">Sdha</t>
  </si>
  <si>
    <t xml:space="preserve">CGEN_MOUSE_3000542_1</t>
  </si>
  <si>
    <t xml:space="preserve">AK157773, AK028811, AJ567911, NM_014608, AK146613, NM_212759, NM_001107517, AK044175, AK152558, AK220320, BC052713, NM_142190, BC047135, AF072697, AK128952, AK167068, NM_011370, NM_001033028, BC086625, BC054429</t>
  </si>
  <si>
    <t xml:space="preserve">Cytoplasmic FMR1 interacting protein 1</t>
  </si>
  <si>
    <t xml:space="preserve">Cyfip1</t>
  </si>
  <si>
    <t xml:space="preserve">CGEN_MOUSE_EXT_3113316_1</t>
  </si>
  <si>
    <t xml:space="preserve">NM_032343, AK087642, NM_025351, AK144093, AK002980, NM_001106608, RP_060606_01_E05, AK015314, BC052929, NM_001076402, AK167314, AK006192, BC011331, RP_051012_02_B08, AK005696, RP_040923_01_H10</t>
  </si>
  <si>
    <t xml:space="preserve">Coiled-coil-helix-coiled-coil-helix domain containing 6</t>
  </si>
  <si>
    <t xml:space="preserve">Chchd6</t>
  </si>
  <si>
    <t xml:space="preserve">CGEN_MOUSE_3000685_1</t>
  </si>
  <si>
    <t xml:space="preserve">BC054530, BC052442, AF290209, NM_013723</t>
  </si>
  <si>
    <t xml:space="preserve">Podocalyxin-like</t>
  </si>
  <si>
    <t xml:space="preserve">Podxl</t>
  </si>
  <si>
    <t xml:space="preserve">CGEN_MOUSE_EXT_3113238_1</t>
  </si>
  <si>
    <t xml:space="preserve">BC043701, NM_024635, BC056435, NM_133324, NM_030153, AY102701, AK210077, NM_199550, NM_001031452, AK021042, BC027201</t>
  </si>
  <si>
    <t xml:space="preserve">MAK10 homolog, amino-acid N-acetyltransferase subunit, (S. cerevisiae)</t>
  </si>
  <si>
    <t xml:space="preserve">Mak10</t>
  </si>
  <si>
    <t xml:space="preserve">CGEN_MOUSE_EXT_3105124_1</t>
  </si>
  <si>
    <t xml:space="preserve">NM_054082, AF288138, NM_199912, AK145942, AK129318, BC022124, AK146905, AK146721, AK003306, AK158866, NM_001101964, AK147197, AK154856, NM_020744</t>
  </si>
  <si>
    <t xml:space="preserve">Metastasis associated 3</t>
  </si>
  <si>
    <t xml:space="preserve">Mta3</t>
  </si>
  <si>
    <t xml:space="preserve">CGEN_MOUSE_3006015_1</t>
  </si>
  <si>
    <t xml:space="preserve">NM_009672, RP_Baylor_253873, BC062899, AY702092, NM_012903, NM_001005233, AK020753, NM_012404, AF022957, NM_001006564, NM_204073, NM_001003013, NM_012403, NM_199986, NM_006305, U73478</t>
  </si>
  <si>
    <t xml:space="preserve">Acidic leucine-rich nuclear phosphoprotein 32 family member C, Acidic (leucine-rich) nuclear phosphoprotein 32 family, member A</t>
  </si>
  <si>
    <t xml:space="preserve">Anp32a, Anp32c</t>
  </si>
  <si>
    <t xml:space="preserve">CGEN_MOUSE_EXT_3113105_1</t>
  </si>
  <si>
    <t xml:space="preserve">BC008101, NM_026878, AK004534, BC083068</t>
  </si>
  <si>
    <t xml:space="preserve">RAS-like, family 11, member B</t>
  </si>
  <si>
    <t xml:space="preserve">Rasl11b</t>
  </si>
  <si>
    <t xml:space="preserve">CGEN_MOUSE_EXT_3108625_1</t>
  </si>
  <si>
    <t xml:space="preserve">NM_001011907, NM_001037417, NM_004550, NM_066022, AK150431, AK078474, BC003898, NM_001071826, NM_001046901, NM_204032, AK168971, NM_078168, NM_153064, NM_143669, NM_001020645, AK188143, NM_001075137, NM_143135, AK167016, NM_001096360, AK165426, BC016097, AK153364, AK146269, AK151746</t>
  </si>
  <si>
    <t xml:space="preserve">NADH dehydrogenase (ubiquinone) Fe-S protein 2</t>
  </si>
  <si>
    <t xml:space="preserve">Ndufs2</t>
  </si>
  <si>
    <t xml:space="preserve">CGEN_MOUSE_3004556_1</t>
  </si>
  <si>
    <t xml:space="preserve">AK165978, NM_165571, NM_012042, NM_003592, NM_165569, AK164274, NM_199659, NM_165570, AF083216, NM_213495, NM_001095895, NM_001045790, BC004836, BC029260, AK147004, AF136441, NM_001096006, NM_001108627, AF176910, NM_078931</t>
  </si>
  <si>
    <t xml:space="preserve">Cullin 1</t>
  </si>
  <si>
    <t xml:space="preserve">Cul1</t>
  </si>
  <si>
    <t xml:space="preserve">CGEN_MOUSE_EXT_3104273_1</t>
  </si>
  <si>
    <t xml:space="preserve">NM_001024385, AK017718, BC048702, AK002408, AK018180, BC086619</t>
  </si>
  <si>
    <t xml:space="preserve">Cardiolipin synthase 1</t>
  </si>
  <si>
    <t xml:space="preserve">Crls1</t>
  </si>
  <si>
    <t xml:space="preserve">CGEN_MOUSE_3000447_1</t>
  </si>
  <si>
    <t xml:space="preserve">AK088152, RP_040825_02_E07, AK017774, NM_199229, AK007735, AK029088, AK150008, Z78161, NM_066219, NM_001098079, NM_001094495, BC006953, BC019126, NM_201312, NM_001033903, NM_025683, NM_006916</t>
  </si>
  <si>
    <t xml:space="preserve">Ribulose-5-phosphate-3-epimerase</t>
  </si>
  <si>
    <t xml:space="preserve">Rpe</t>
  </si>
  <si>
    <t xml:space="preserve">CGEN_MOUSE_EXT_3108865_1</t>
  </si>
  <si>
    <t xml:space="preserve">NM_001107263, BC023770, RP_050203_01_H11, AK212411, NM_026890, NM_015514, NM_001046459, AK005098, AK200275, BC052790, NM_001042635, AK214945</t>
  </si>
  <si>
    <t xml:space="preserve">Neuroguidin, EIF4E binding protein</t>
  </si>
  <si>
    <t xml:space="preserve">Ngdn</t>
  </si>
  <si>
    <t xml:space="preserve">CGEN_MOUSE_3003896_1</t>
  </si>
  <si>
    <t xml:space="preserve">NM_001005330, AK004825, AK134226, NM_019301, NM_175710, BC092048, AK160440, NM_013499, BC028945, M23529, RP_040526_02_D12, NM_001005265</t>
  </si>
  <si>
    <t xml:space="preserve">Complement receptor related protein</t>
  </si>
  <si>
    <t xml:space="preserve">Crry</t>
  </si>
  <si>
    <t xml:space="preserve">CGEN_MOUSE_3004909_1</t>
  </si>
  <si>
    <t xml:space="preserve">NM_000163, BC056645, NM_001042667, NM_010284, AK143925, BC024375, NM_001082636, NM_001048178, NM_017094, M31680, BC075720, NM_001001293, NM_001003123, NM_001112616, AK143886, NM_001032976, NM_214254, NM_001048147, M33324, NM_176608, NM_001009323</t>
  </si>
  <si>
    <t xml:space="preserve">Growth hormone receptor</t>
  </si>
  <si>
    <t xml:space="preserve">Ghr</t>
  </si>
  <si>
    <t xml:space="preserve">CGEN_MOUSE_EXT_3113356_1</t>
  </si>
  <si>
    <t xml:space="preserve">BC005737, BC092086, NM_001017629, NM_001037556, AK041526, NM_001013224, AK041897, NM_178177, NM_144533</t>
  </si>
  <si>
    <t xml:space="preserve">Nicotinamide nucleotide adenylyltransferase 3</t>
  </si>
  <si>
    <t xml:space="preserve">Nmnat3</t>
  </si>
  <si>
    <t xml:space="preserve">CGEN_MOUSE_EXT_3107853_1</t>
  </si>
  <si>
    <t xml:space="preserve">NM_001114170, AF318058, AK181664, BC008274, AK012976, NM_025580, NM_001046583, BC116237, BC058945, NM_015488, NM_001039509, AK166548, NM_001077399, AK009545, AK173125, AY299972, AY039041, AK179109, BC116236</t>
  </si>
  <si>
    <t xml:space="preserve">Paroxysmal nonkinesiogenic dyskinesia</t>
  </si>
  <si>
    <t xml:space="preserve">Pnkd</t>
  </si>
  <si>
    <t xml:space="preserve">CGEN_MOUSE_3001691_1</t>
  </si>
  <si>
    <t xml:space="preserve">RP_040923_01_C04, BC016587, NM_205610, AK168781, NM_023130, NM_007367, S72641, NM_001014847, L17076, AK135386, AK014356, NM_016732, AK152290, BC004851, AK154787, NM_001011958</t>
  </si>
  <si>
    <t xml:space="preserve">HnRNP-associated with lethal yellow</t>
  </si>
  <si>
    <t xml:space="preserve">Raly</t>
  </si>
  <si>
    <t xml:space="preserve">CGEN_MOUSE_EXT_3110572_1</t>
  </si>
  <si>
    <t xml:space="preserve">BC115568, AK030175, AY820308, NM_001034153, NM_177880, AK015441, NM_029048, BC115569, NM_001031618, NM_001004351, RP_051005_04_E07, AK015385</t>
  </si>
  <si>
    <t xml:space="preserve">Speedy homolog B (Drosophila), RIKEN cDNA 4933411G11Rik gene</t>
  </si>
  <si>
    <t xml:space="preserve">Spdyb, 4933411G11Rik</t>
  </si>
  <si>
    <t xml:space="preserve">CGEN_MOUSE_EXT_3110963_1</t>
  </si>
  <si>
    <t xml:space="preserve">BC110358, AK038479, AK017491, AK076613, AK146428, NM_031052, BC049871, NM_005932</t>
  </si>
  <si>
    <t xml:space="preserve">Mitochondrial intermediate peptidase</t>
  </si>
  <si>
    <t xml:space="preserve">Mipep</t>
  </si>
  <si>
    <t xml:space="preserve">CGEN_MOUSE_EXT_3108501_1</t>
  </si>
  <si>
    <t xml:space="preserve">BC018553, NM_025999, AK139910, AK011839, AK154417</t>
  </si>
  <si>
    <t xml:space="preserve">Ring finger protein 141</t>
  </si>
  <si>
    <t xml:space="preserve">Rnf141</t>
  </si>
  <si>
    <t xml:space="preserve">CGEN_MOUSE_3002571_1</t>
  </si>
  <si>
    <t xml:space="preserve">NM_001087365, NM_175036, AK168597, AK088848, AK218321, NM_001093878, NM_020099, NM_001017102, AK159489, NM_001034741, BC010289, AJ011565, BC004744, AK009569, AK152008, NM_017526, AK165821, AK160453</t>
  </si>
  <si>
    <t xml:space="preserve">Leptin receptor overlapping transcript</t>
  </si>
  <si>
    <t xml:space="preserve">Leprot</t>
  </si>
  <si>
    <t xml:space="preserve">CGEN_MOUSE_EXT_3109291_1</t>
  </si>
  <si>
    <t xml:space="preserve">AK145025, NM_001079685, NM_020444, BC054417, BC033445, NM_001030610, AK169399, NM_133797, AK173126, NM_001014007, AK167616, AK206163, BC043040, BC067010, NM_001034325, AK016176, AK159945, AK028697, NM_001079684, AK004845, BC039775</t>
  </si>
  <si>
    <t xml:space="preserve">RIKEN cDNA 4833439L19 gene, RIKEN cDNA 2410017P09 gene</t>
  </si>
  <si>
    <t xml:space="preserve">2410017P09Rik, 4833439L19Rik</t>
  </si>
  <si>
    <t xml:space="preserve">CGEN_MOUSE_3005058_1</t>
  </si>
  <si>
    <t xml:space="preserve">AK051097, RP_Baylor_102784, NM_014344, NM_010218, BC051990, NM_001108955</t>
  </si>
  <si>
    <t xml:space="preserve">Four jointed box 1 (Drosophila)</t>
  </si>
  <si>
    <t xml:space="preserve">Fjx1</t>
  </si>
  <si>
    <t xml:space="preserve">CGEN_MOUSE_EXT_3113059_1</t>
  </si>
  <si>
    <t xml:space="preserve">BC116947, BC049748, AK160488, AK028102, RP_050324_03_A07, BC116949, AK131950, AK019037, AK218122, NM_175277, AK161878</t>
  </si>
  <si>
    <t xml:space="preserve">BolA-like 3 (E. coli)</t>
  </si>
  <si>
    <t xml:space="preserve">Bola3</t>
  </si>
  <si>
    <t xml:space="preserve">CGEN_MOUSE_EXT_3113377_1</t>
  </si>
  <si>
    <t xml:space="preserve">AY425619, AK012850, NM_001002573, NM_001109104, BC100483, NM_200034, BC115492, NM_001113721, NM_001010897, BC115493</t>
  </si>
  <si>
    <t xml:space="preserve">RIKEN cDNA 2810032E02 gene</t>
  </si>
  <si>
    <t xml:space="preserve">2810032E02Rik</t>
  </si>
  <si>
    <t xml:space="preserve">CGEN_MOUSE_EXT_3108269_1</t>
  </si>
  <si>
    <t xml:space="preserve">NM_026280, AK012601, AK075801</t>
  </si>
  <si>
    <t xml:space="preserve">Matrix-remodelling associated 7</t>
  </si>
  <si>
    <t xml:space="preserve">Mxra7</t>
  </si>
  <si>
    <t xml:space="preserve">CGEN_MOUSE_EXT_3105256_1</t>
  </si>
  <si>
    <t xml:space="preserve">NM_140841, NM_001030492, BC027547, NM_001096448, AK013063, NM_001099135, NM_014168, RP_060321_02_F06, AK133594, NM_001005949, NM_029280</t>
  </si>
  <si>
    <t xml:space="preserve">Methyltransferase like 5</t>
  </si>
  <si>
    <t xml:space="preserve">Mettl5</t>
  </si>
  <si>
    <t xml:space="preserve">CGEN_MOUSE_EXT_3103090_1</t>
  </si>
  <si>
    <t xml:space="preserve">NM_001039697, AK031924, NM_029949, BC048713, AK049933, NM_001080258, AK016168, AK019863, NM_001110190, NM_001013212, AK031870, AK007563, AK010932</t>
  </si>
  <si>
    <t xml:space="preserve">Small nuclear RNA activating complex, polypeptide 3</t>
  </si>
  <si>
    <t xml:space="preserve">Snapc3</t>
  </si>
  <si>
    <t xml:space="preserve">CGEN_MOUSE_EXT_3107304_1</t>
  </si>
  <si>
    <t xml:space="preserve">RP_060530_01_D04, NM_130981, RP_040916_02_H12, NM_014669, NM_001011925, AK169693, AK169194, AK185910, NM_001087122, AK167105, NM_213714, AK028864, AK010450, NM_001098921, BC023140, AK045380, NM_172410</t>
  </si>
  <si>
    <t xml:space="preserve">Nucleoporin 93</t>
  </si>
  <si>
    <t xml:space="preserve">Nup93</t>
  </si>
  <si>
    <t xml:space="preserve">CGEN_MOUSE_EXT_3112010_1</t>
  </si>
  <si>
    <t xml:space="preserve">AK169429, BC024342, NM_025677, NM_052965, NM_001076312, RP_050921_01_A04, AK017650, AK004261, AK011608</t>
  </si>
  <si>
    <t xml:space="preserve">RIKEN cDNA 5730449L18 gene</t>
  </si>
  <si>
    <t xml:space="preserve">5730449L18Rik</t>
  </si>
  <si>
    <t xml:space="preserve">CGEN_MOUSE_3002424_1</t>
  </si>
  <si>
    <t xml:space="preserve">AK146445, NM_213927, J02623, RP_040810_02_B02, NM_213057, NM_012571, NM_002079, BC002057, NM_177502, NM_001087074, NM_213664, AK147934, NM_001098541, AK147807, RP_060518_04_C09, NM_010324, NM_205321</t>
  </si>
  <si>
    <t xml:space="preserve">Glutamate oxaloacetate transaminase 1, soluble</t>
  </si>
  <si>
    <t xml:space="preserve">Got1</t>
  </si>
  <si>
    <t xml:space="preserve">CGEN_MOUSE_EXT_3103646_1</t>
  </si>
  <si>
    <t xml:space="preserve">NM_024753, NM_001047604, AK010712, NM_001102108, DQ011164</t>
  </si>
  <si>
    <t xml:space="preserve">Tetratricopeptide repeat domain 21B</t>
  </si>
  <si>
    <t xml:space="preserve">Ttc21b</t>
  </si>
  <si>
    <t xml:space="preserve">CGEN_MOUSE_EXT_3108028_1</t>
  </si>
  <si>
    <t xml:space="preserve">BC004022, NM_001030570, NM_001004870, AK172981, NM_001087403, RP_040907_01_E07, AK147522, NM_153029, AK044775, BC089324</t>
  </si>
  <si>
    <t xml:space="preserve">CDNA sequence BC004022</t>
  </si>
  <si>
    <t xml:space="preserve">BC004022</t>
  </si>
  <si>
    <t xml:space="preserve">CGEN_MOUSE_3005082_1</t>
  </si>
  <si>
    <t xml:space="preserve">AK078129, BC015268, AK149086, AK005078, AK075729, NM_010882, AK135444, M80840, AK076025, AK075735</t>
  </si>
  <si>
    <t xml:space="preserve">Necdin</t>
  </si>
  <si>
    <t xml:space="preserve">Ndn</t>
  </si>
  <si>
    <t xml:space="preserve">CGEN_MOUSE_EXT_3112312_1</t>
  </si>
  <si>
    <t xml:space="preserve">NM_001003990, NM_027347, AK129312, AK028545, AF507918, NM_001090215, BC005508, NM_004830, BC040398, NM_015979, BC050916</t>
  </si>
  <si>
    <t xml:space="preserve">Mediator complex subunit 23</t>
  </si>
  <si>
    <t xml:space="preserve">Med23</t>
  </si>
  <si>
    <t xml:space="preserve">CGEN_MOUSE_3000699_1</t>
  </si>
  <si>
    <t xml:space="preserve">NM_199108, AK028181, NM_016287, AK161041, AK043260, RP_040831_01_C08, BC020024, NM_001075436, NM_001006560, AK050234, AK150784, AK166161, AK169740, NM_010470, BC004053, AK075725, AK004938</t>
  </si>
  <si>
    <t xml:space="preserve">Heterochromatin protein 1, binding protein 3</t>
  </si>
  <si>
    <t xml:space="preserve">Hp1bp3</t>
  </si>
  <si>
    <t xml:space="preserve">CGEN_MOUSE_3006747_1</t>
  </si>
  <si>
    <t xml:space="preserve">NM_200897, NM_007792, AK003328, NM_001093973, AK010626, NM_177425, NM_001321, NM_001094200, NM_205208, NM_001016615, BC012663, AF037208, AK012647, NM_001038183, D88792</t>
  </si>
  <si>
    <t xml:space="preserve">Cysteine and glycine-rich protein 2</t>
  </si>
  <si>
    <t xml:space="preserve">Csrp2</t>
  </si>
  <si>
    <t xml:space="preserve">CGEN_MOUSE_EXT_3105100_1</t>
  </si>
  <si>
    <t xml:space="preserve">NM_001107249, CT010388, BC019467, AK007659, NM_001105368, BC049670, NM_144589, AK054334, NM_026965</t>
  </si>
  <si>
    <t xml:space="preserve">Catechol-O-methyltransferase domain containing 1</t>
  </si>
  <si>
    <t xml:space="preserve">Comtd1</t>
  </si>
  <si>
    <t xml:space="preserve">CGEN_MOUSE_3003218_1</t>
  </si>
  <si>
    <t xml:space="preserve">U03434, AK155643, U71091, NM_009726, AK172209, AB007134, NM_052803, AK171563, U03736, NM_000052, AK017506</t>
  </si>
  <si>
    <t xml:space="preserve">ATPase, Cu++ transporting, alpha polypeptide</t>
  </si>
  <si>
    <t xml:space="preserve">Atp7a</t>
  </si>
  <si>
    <t xml:space="preserve">CGEN_MOUSE_3003532_1</t>
  </si>
  <si>
    <t xml:space="preserve">NM_007586, BC017646, X73985</t>
  </si>
  <si>
    <t xml:space="preserve">Calbindin 2</t>
  </si>
  <si>
    <t xml:space="preserve">Calb2</t>
  </si>
  <si>
    <t xml:space="preserve">CGEN_MOUSE_3006532_1</t>
  </si>
  <si>
    <t xml:space="preserve">NM_176190, NM_204324, NM_176193, NM_206130, NM_176192, NM_057812, NM_176191</t>
  </si>
  <si>
    <t xml:space="preserve">CGEN_MOUSE_EXT_3111863_1</t>
  </si>
  <si>
    <t xml:space="preserve">NM_145544, AK160989, NM_001040690, AK172052, AK166315, BC011279</t>
  </si>
  <si>
    <t xml:space="preserve">RAP1, GTP-GDP dissociation stimulator 1</t>
  </si>
  <si>
    <t xml:space="preserve">Rap1gds1</t>
  </si>
  <si>
    <t xml:space="preserve">CGEN_MOUSE_3000579_1</t>
  </si>
  <si>
    <t xml:space="preserve">AK163992, AK168718, AK004746, AK128984, NM_009009, D37790, AK168896, AK139492, AK129050, D49429, BC043032, AK145591</t>
  </si>
  <si>
    <t xml:space="preserve">RAD21 homolog (S. pombe)</t>
  </si>
  <si>
    <t xml:space="preserve">Rad21</t>
  </si>
  <si>
    <t xml:space="preserve">CGEN_MOUSE_EXT_3108060_1</t>
  </si>
  <si>
    <t xml:space="preserve">NM_001017780, NM_001004898, AK011654, NM_027420, NM_001107530, BC031379, AK051261, AK039350, AK156013, NM_182616, NM_001076304</t>
  </si>
  <si>
    <t xml:space="preserve">RIKEN cDNA 2610034B18 gene</t>
  </si>
  <si>
    <t xml:space="preserve">2610034B18Rik</t>
  </si>
  <si>
    <t xml:space="preserve">CGEN_MOUSE_EXT_3113185_1</t>
  </si>
  <si>
    <t xml:space="preserve">NM_199538, NM_001092159, AK167749, NM_001101940, AK149832, NM_024941, NM_001093756, AK013956, AK010346, NM_001013908, NM_001016427, NM_001093755, AK084373, AK163342, NM_025879, BC021756</t>
  </si>
  <si>
    <t xml:space="preserve">RIKEN cDNA 2410002O22 gene</t>
  </si>
  <si>
    <t xml:space="preserve">2410002O22Rik</t>
  </si>
  <si>
    <t xml:space="preserve">CGEN_MOUSE_3007404_1</t>
  </si>
  <si>
    <t xml:space="preserve">BC130012, RP_050505_02_G01, NM_023554, NM_001034384, NM_016167, AK032963, AB041566, AK008670, AK019972</t>
  </si>
  <si>
    <t xml:space="preserve">Nucleolar protein 7</t>
  </si>
  <si>
    <t xml:space="preserve">Nol7</t>
  </si>
  <si>
    <t xml:space="preserve">CGEN_MOUSE_EXT_3114305_1</t>
  </si>
  <si>
    <t xml:space="preserve">NM_029338, NM_001046267, AK165820, BC019423, NM_152732, RP_040914_01_G12, NM_001108205, AK006440</t>
  </si>
  <si>
    <t xml:space="preserve">RIKEN cDNA 1700027N10 gene</t>
  </si>
  <si>
    <t xml:space="preserve">1700027N10Rik</t>
  </si>
  <si>
    <t xml:space="preserve">CGEN_MOUSE_EXT_3108454_1</t>
  </si>
  <si>
    <t xml:space="preserve">AK016646, AB059278, NM_015446, BC005735, NM_026375</t>
  </si>
  <si>
    <t xml:space="preserve">AT hook containing transcription factor 1</t>
  </si>
  <si>
    <t xml:space="preserve">Ahctf1</t>
  </si>
  <si>
    <t xml:space="preserve">CGEN_MOUSE_3001638_1</t>
  </si>
  <si>
    <t xml:space="preserve">NM_016132, NM_001013205, AK129336, AF483505, AK048404, NM_001096673, NM_010852, NM_001016035, AK012133, AK143230, U13262, NM_001012768, AF483504</t>
  </si>
  <si>
    <t xml:space="preserve">Myelin basic protein expression factor 2, repressor</t>
  </si>
  <si>
    <t xml:space="preserve">Myef2</t>
  </si>
  <si>
    <t xml:space="preserve">CGEN_MOUSE_EXT_3105127_1</t>
  </si>
  <si>
    <t xml:space="preserve">NM_001038532, AK141948, NM_028007, AK171415, NM_133557, RP_040324_01_C12, BC003977, NM_030790, AK009867, AK132242, NM_001005840</t>
  </si>
  <si>
    <t xml:space="preserve">Integrin alpha FG-GAP repeat containing 1, B6-derived CD11 +ve dendritic cells cDNA, RIKEN full-length enriched library, clone:F730210L17 product:hypothetical protein, full insert sequence</t>
  </si>
  <si>
    <t xml:space="preserve">Itfg1</t>
  </si>
  <si>
    <t xml:space="preserve">CGEN_MOUSE_3000338_1</t>
  </si>
  <si>
    <t xml:space="preserve">NM_013509, BC009018, AK134571, BC043708, AK131652, AK146655, BC031739, X52380, AK003051, AK170169</t>
  </si>
  <si>
    <t xml:space="preserve">Enolase 2, gamma neuronal</t>
  </si>
  <si>
    <t xml:space="preserve">Eno2</t>
  </si>
  <si>
    <t xml:space="preserve">CGEN_MOUSE_EXT_3114217_1</t>
  </si>
  <si>
    <t xml:space="preserve">AK170697, AK161096, AK203327, AK198710, BC018491, AK008408, NM_001075223, NM_133718, AK150071, AK170171, AK178013, NM_018247, AK200429, NM_203802, BC018367, NM_001012879, AK159364, AK077065, AK192822</t>
  </si>
  <si>
    <t xml:space="preserve">Transmembrane protein 30A</t>
  </si>
  <si>
    <t xml:space="preserve">Tmem30a</t>
  </si>
  <si>
    <t xml:space="preserve">CGEN_MOUSE_3003938_1</t>
  </si>
  <si>
    <t xml:space="preserve">BC012712, BC057002, RP_050927_04_G07, RP_041018_01_E01, RP_060518_01_B07, BC110662, AK163459, U23921, AB001926, D49482, NM_014278, AK144225, NM_001012576, NM_011020</t>
  </si>
  <si>
    <t xml:space="preserve">Heat shock protein 4 like</t>
  </si>
  <si>
    <t xml:space="preserve">Hspa4l</t>
  </si>
  <si>
    <t xml:space="preserve">CGEN_MOUSE_3001229_1</t>
  </si>
  <si>
    <t xml:space="preserve">NM_001052819, NM_001088022, AK076080, NM_173236, NM_214546, NM_063277, BC092285, X98207, NM_001068131, NM_008228, NM_001111431, NM_001085042, BC092070, NM_139661, NM_212123, NM_143721, NM_001085927, NM_001025409, NM_001021241, NM_004964, U80780, NM_074198, BC108371, NM_060625, NM_001064478, NM_119974, NM_001030393, NM_001019506, NM_204156, NM_001111594, NM_001037444</t>
  </si>
  <si>
    <t xml:space="preserve">Histone deacetylase 1</t>
  </si>
  <si>
    <t xml:space="preserve">Hdac1</t>
  </si>
  <si>
    <t xml:space="preserve">CGEN_MOUSE_EXT_3105660_1</t>
  </si>
  <si>
    <t xml:space="preserve">RP_051005_03_C09, NM_199496, NM_006977, BC068249, AK013374, NM_028356, AK137486</t>
  </si>
  <si>
    <t xml:space="preserve">Zinc finger and BTB domain containing 25</t>
  </si>
  <si>
    <t xml:space="preserve">Zbtb25</t>
  </si>
  <si>
    <t xml:space="preserve">CGEN_MOUSE_EXT_3113560_1</t>
  </si>
  <si>
    <t xml:space="preserve">NM_001009391, AK080714, AK009954, NM_026421, NM_001075875, NM_001045647, AK167575, AK168696, AK159356, AK082747, BC021429, AK152021, RP_040825_02_D08, NM_001095889, AK177339, NM_021204, NM_001002226, AK079062</t>
  </si>
  <si>
    <t xml:space="preserve">Enolase-phosphatase 1</t>
  </si>
  <si>
    <t xml:space="preserve">Enoph1</t>
  </si>
  <si>
    <t xml:space="preserve">CGEN_MOUSE_EXT_3111844_1</t>
  </si>
  <si>
    <t xml:space="preserve">AK017876, BC064749, AK007498, NM_026168, BC006895, AK010529, NM_200407, AK162267, AK009483, RP_041129_01_E02, NM_026355, AK008971, NM_016570, NM_203538, AK135968, AK030045, NM_001075563, AK004661, NM_001094197, AK086727, AK167391, AK016275, BC018188, AK014413, BC026558</t>
  </si>
  <si>
    <t xml:space="preserve">ERGIC and golgi 2</t>
  </si>
  <si>
    <t xml:space="preserve">Ergic2</t>
  </si>
  <si>
    <t xml:space="preserve">CGEN_MOUSE_EXT_3100436_1</t>
  </si>
  <si>
    <t xml:space="preserve">NM_017867, AK151754, RP_050623_01_E08, NM_001005769, AK157260, NM_001081593, BC042740, AK012304, AK082094, AK205659, AK150453, RP_060608_01_E07</t>
  </si>
  <si>
    <t xml:space="preserve">RIKEN cDNA 2700029M09 gene</t>
  </si>
  <si>
    <t xml:space="preserve">2700029M09Rik</t>
  </si>
  <si>
    <t xml:space="preserve">CGEN_MOUSE_EXT_3106643_1</t>
  </si>
  <si>
    <t xml:space="preserve">NM_152816, AK051443, NM_001086714, BC079635, NM_001079722, NM_012063, AK190489, NM_005690, AK080871, NM_053655, NM_001046494, AK018195, AK135420, AK154123, BC040777, NM_001025947, NM_001086088, BC085158, AB079133, NM_012062</t>
  </si>
  <si>
    <t xml:space="preserve">Dynamin 1-like</t>
  </si>
  <si>
    <t xml:space="preserve">Dnm1l</t>
  </si>
  <si>
    <t xml:space="preserve">CGEN_MOUSE_EXT_3107748_1</t>
  </si>
  <si>
    <t xml:space="preserve">AK003010, BC034160, AK008902, RP_040604_02_B08, NM_025464, AK161115, NM_001080546, AK007575, NM_001008325</t>
  </si>
  <si>
    <t xml:space="preserve">RIKEN cDNA 1810021J13 gene</t>
  </si>
  <si>
    <t xml:space="preserve">1810021J13Rik</t>
  </si>
  <si>
    <t xml:space="preserve">CGEN_MOUSE_EXT_3114402_1</t>
  </si>
  <si>
    <t xml:space="preserve">AK003492, AK008533, AK003309, RP_041214_02_G04, BC029669, RP_050725_02_G06, AK003476, AK003246, AK135742, NM_025569</t>
  </si>
  <si>
    <t xml:space="preserve">Microsomal glutathione S-transferase 3</t>
  </si>
  <si>
    <t xml:space="preserve">Mgst3</t>
  </si>
  <si>
    <t xml:space="preserve">CGEN_MOUSE_3001775_1</t>
  </si>
  <si>
    <t xml:space="preserve">AK088912, NM_001007975, BC003307, NM_001091520, AK076290, AK180880, AK169211, NM_206829, BC057977, NM_001106655, AK156254, NM_053179, NM_001046482, NM_018946, NM_001007420, AB041263, NM_001094124</t>
  </si>
  <si>
    <t xml:space="preserve">N-acetylneuraminic acid synthase (sialic acid synthase)</t>
  </si>
  <si>
    <t xml:space="preserve">Nans</t>
  </si>
  <si>
    <t xml:space="preserve">CGEN_MOUSE_EXT_3109468_1</t>
  </si>
  <si>
    <t xml:space="preserve">NM_137226, NM_001011290, AY166672, NM_026917, NM_001039014, NM_001002602, BC052464, NM_001093232, BC018334, BC025126, AK080541, NM_016598, NM_001075278, AK018755, NM_059301, AK169197, NM_001093641, BC005531, AK007355, NM_001002725, NM_001077757, AB088044, AK046166</t>
  </si>
  <si>
    <t xml:space="preserve">Zinc finger, DHHC domain containing 3</t>
  </si>
  <si>
    <t xml:space="preserve">Zdhhc3</t>
  </si>
  <si>
    <t xml:space="preserve">CGEN_MOUSE_EXT_3103539_1</t>
  </si>
  <si>
    <t xml:space="preserve">NM_022782, BC076624, AK016065</t>
  </si>
  <si>
    <t xml:space="preserve">M-phase phosphoprotein 9</t>
  </si>
  <si>
    <t xml:space="preserve">Mphosph9</t>
  </si>
  <si>
    <t xml:space="preserve">CGEN_MOUSE_EXT_3114029_1</t>
  </si>
  <si>
    <t xml:space="preserve">AK015591</t>
  </si>
  <si>
    <t xml:space="preserve">RIKEN cDNA 4930479D17 gene</t>
  </si>
  <si>
    <t xml:space="preserve">4930479D17Rik</t>
  </si>
  <si>
    <t xml:space="preserve">CGEN_MOUSE_EXT_3112980_1</t>
  </si>
  <si>
    <t xml:space="preserve">NM_001006445, NM_207084, NM_001044221, NM_001110281, NM_001005847, NM_165684, NM_001031641, NM_001095431, BC048230, NM_136660, NM_000027, S81393</t>
  </si>
  <si>
    <t xml:space="preserve">Aspartylglucosaminidase</t>
  </si>
  <si>
    <t xml:space="preserve">Aga</t>
  </si>
  <si>
    <t xml:space="preserve">CGEN_MOUSE_EXT_3114296_1</t>
  </si>
  <si>
    <t xml:space="preserve">NM_174855, NM_053581, NM_001031387, NM_001091926, AK046059, NM_006899, NM_130884, BC009022, AY035212, NM_001044575, NM_001002157</t>
  </si>
  <si>
    <t xml:space="preserve">Isocitrate dehydrogenase 3 (NAD+) beta</t>
  </si>
  <si>
    <t xml:space="preserve">Idh3b</t>
  </si>
  <si>
    <t xml:space="preserve">CGEN_MOUSE_3003050_1</t>
  </si>
  <si>
    <t xml:space="preserve">NM_001001599, X80502, NM_001001746, AK134678, NM_001037297, NM_015879, AK161482, NM_001113432, AK133780, BC075645, NM_013029, NM_009182</t>
  </si>
  <si>
    <t xml:space="preserve">ST8 alpha-N-acetyl-neuraminide alpha-2, 8-sialyltransferase 3</t>
  </si>
  <si>
    <t xml:space="preserve">St8sia3</t>
  </si>
  <si>
    <t xml:space="preserve">CGEN_MOUSE_3006081_1</t>
  </si>
  <si>
    <t xml:space="preserve">BC090838, AK151864, AK145568, NM_201484, AK180520, AK150850, AK201174, AK151715, D87662, BC003837, NM_001036791, U57312, BC080802, AK185231, AK151437, NM_001082168, AK159817, NM_201513, AK198944, NM_013053, AK145523, NM_001078127, BC085299, RP_Baylor_103129, NM_001059538, AK012540, AK190134, BC106164, NM_180943, AK163237, U56243, RPS_Baylor_37069, NM_001006415, AK008948, AK146371, NM_006826, BC110680, NM_125941, AK192231, AK193357, AK167397, NM_001030399, AK159403, AK177592, AK196448, AK012300, NM_121083, AK182050, NM_011739</t>
  </si>
  <si>
    <t xml:space="preserve">Tyrosine 3-monooxygenase/tryptophan 5-monooxygenase activation protein, theta polypeptide</t>
  </si>
  <si>
    <t xml:space="preserve">Ywhaq</t>
  </si>
  <si>
    <t xml:space="preserve">CGEN_MOUSE_EXT_3114018_1</t>
  </si>
  <si>
    <t xml:space="preserve">BC117055, NM_001105025, AK144741, NM_027178, NM_001109483, BC022648, NM_203467, RP_051012_03_F05, NM_207085, BC075711, BC117053, NM_152329, AK010419</t>
  </si>
  <si>
    <t xml:space="preserve">Peptidylprolyl isomerase (cyclophilin) like 5</t>
  </si>
  <si>
    <t xml:space="preserve">Ppil5</t>
  </si>
  <si>
    <t xml:space="preserve">CGEN_MOUSE_EXT_3112565_1</t>
  </si>
  <si>
    <t xml:space="preserve">AK132171, AK033858, AK149909, AK150180, AK154308, AK019034, NM_030209, BC090642, AK149925</t>
  </si>
  <si>
    <t xml:space="preserve">Cysteine-rich secretory protein LCCL domain containing 2</t>
  </si>
  <si>
    <t xml:space="preserve">Crispld2</t>
  </si>
  <si>
    <t xml:space="preserve">CGEN_MOUSE_EXT_3113376_1</t>
  </si>
  <si>
    <t xml:space="preserve">NM_001034715, NM_001082827, BC107215, NM_141206, AK007511, AK185064, NM_017824, NM_027314, AK009364, AK021403, BC107214, NM_001012906, NM_001092666, NM_001106372, AK009232, BC064752</t>
  </si>
  <si>
    <t xml:space="preserve">Membrane-associated ring finger (C3HC4) 5</t>
  </si>
  <si>
    <t xml:space="preserve">CGEN_MOUSE_EXT_3112588_1</t>
  </si>
  <si>
    <t xml:space="preserve">AK006606, RP_050316_02_F07, NM_029671, BC048592, NM_001109392</t>
  </si>
  <si>
    <t xml:space="preserve">RIKEN cDNA 1700034O15 gene</t>
  </si>
  <si>
    <t xml:space="preserve">1700034O15Rik</t>
  </si>
  <si>
    <t xml:space="preserve">CGEN_MOUSE_EXT_3110990_1</t>
  </si>
  <si>
    <t xml:space="preserve">AK007115, NM_198562, NM_001100318, RP_050321_01_B10, NM_053216, NM_001109113, BC061048</t>
  </si>
  <si>
    <t xml:space="preserve">RIKEN cDNA 1700102P08 gene</t>
  </si>
  <si>
    <t xml:space="preserve">1700102P08Rik</t>
  </si>
  <si>
    <t xml:space="preserve">CGEN_MOUSE_EXT_3110761_1</t>
  </si>
  <si>
    <t xml:space="preserve">NM_023077, NM_001106674, NM_001095751, AK168344, AK044999, BC012391, NM_001093824, AK168902, NM_001030084, AK008518, AK081388, RP_040804_01_B10, NM_027250</t>
  </si>
  <si>
    <t xml:space="preserve">RIKEN cDNA 2010305A19 gene</t>
  </si>
  <si>
    <t xml:space="preserve">2010305A19Rik</t>
  </si>
  <si>
    <t xml:space="preserve">CGEN_MOUSE_3006165_1</t>
  </si>
  <si>
    <t xml:space="preserve">BC060045, AK168413, AK165947, AK169087, AK051272, AK051691, NM_009498, AK169056, U60961</t>
  </si>
  <si>
    <t xml:space="preserve">Vesicle-associated membrane protein 3</t>
  </si>
  <si>
    <t xml:space="preserve">Vamp3</t>
  </si>
  <si>
    <t xml:space="preserve">CGEN_MOUSE_3005526_1</t>
  </si>
  <si>
    <t xml:space="preserve">AK147698, AK028509, S57168, AK032223, X65138, BC052164, NM_007936</t>
  </si>
  <si>
    <t xml:space="preserve">Eph receptor A4</t>
  </si>
  <si>
    <t xml:space="preserve">Epha4</t>
  </si>
  <si>
    <t xml:space="preserve">CGEN_MOUSE_EXT_3108449_1</t>
  </si>
  <si>
    <t xml:space="preserve">NM_001031715, NM_001106830, AK019535, AK029502</t>
  </si>
  <si>
    <t xml:space="preserve">IQ motif containing H</t>
  </si>
  <si>
    <t xml:space="preserve">Iqch</t>
  </si>
  <si>
    <t xml:space="preserve">CGEN_MOUSE_EXT_3100044_1</t>
  </si>
  <si>
    <t xml:space="preserve">NM_018010, AF274590, NM_028680, DQ266091, NM_001001832, AK014731, NM_001016561, NM_001105403, AK047217, NM_001107093</t>
  </si>
  <si>
    <t xml:space="preserve">Intraflagellar transport 57 homolog (Chlamydomonas)</t>
  </si>
  <si>
    <t xml:space="preserve">Ift57</t>
  </si>
  <si>
    <t xml:space="preserve">CGEN_MOUSE_EXT_3110893_1</t>
  </si>
  <si>
    <t xml:space="preserve">AK007617, NM_001034258, NM_026950, NM_152398, BC044883, NM_001014446</t>
  </si>
  <si>
    <t xml:space="preserve">OCIA domain containing 2</t>
  </si>
  <si>
    <t xml:space="preserve">Ociad2</t>
  </si>
  <si>
    <t xml:space="preserve">CGEN_MOUSE_3006176_1</t>
  </si>
  <si>
    <t xml:space="preserve">D38613, NM_009946</t>
  </si>
  <si>
    <t xml:space="preserve">Complexin 2</t>
  </si>
  <si>
    <t xml:space="preserve">Cplx2</t>
  </si>
  <si>
    <t xml:space="preserve">CGEN_MOUSE_EXT_3109243_1</t>
  </si>
  <si>
    <t xml:space="preserve">BC007481, RP_Baylor_103342, BC003293, NM_001108106, NM_001017322, NM_012401, AK147538, AK154627, BC036274, RPS_Baylor_37111</t>
  </si>
  <si>
    <t xml:space="preserve">Plexin B2</t>
  </si>
  <si>
    <t xml:space="preserve">Plxnb2</t>
  </si>
  <si>
    <t xml:space="preserve">CGEN_MOUSE_EXT_3103775_1</t>
  </si>
  <si>
    <t xml:space="preserve">AK002367, BC061144, NM_001093839, NM_001003069, M91602, NM_010861, AK146674, NM_000432, NM_001035252, NM_001017871, NM_213791, NM_001040045, NM_001004668, NM_001035025</t>
  </si>
  <si>
    <t xml:space="preserve">Myosin, light polypeptide 2, regulatory, cardiac, slow</t>
  </si>
  <si>
    <t xml:space="preserve">Myl2</t>
  </si>
  <si>
    <t xml:space="preserve">CGEN_MOUSE_3006738_1</t>
  </si>
  <si>
    <t xml:space="preserve">BC018482, AK189304, NM_001087284, AK179983, NM_007725, NM_213349, NM_213676, NM_004368, NM_001092412, BC008181, AK218463, AK180336, Z19543, BC009144, NM_001035420, AK218047, NM_201277, AK051845</t>
  </si>
  <si>
    <t xml:space="preserve">Calponin 2</t>
  </si>
  <si>
    <t xml:space="preserve">Cnn2</t>
  </si>
  <si>
    <t xml:space="preserve">CGEN_MOUSE_EXT_3104911_1</t>
  </si>
  <si>
    <t xml:space="preserve">BC069898, AK028182, AK187688, AK209394, AK132766, RP_050321_03_A02, AK081223, NM_001020560, AK088616, NM_001080914, NM_001004212, NM_030254, BC003311, NM_178234, NM_006765</t>
  </si>
  <si>
    <t xml:space="preserve">Tumor suppressor candidate 3</t>
  </si>
  <si>
    <t xml:space="preserve">Tusc3</t>
  </si>
  <si>
    <t xml:space="preserve">CGEN_MOUSE_EXT_3104866_1</t>
  </si>
  <si>
    <t xml:space="preserve">NM_001037699, NM_001097097, NM_001014460, NM_001099052, RP_040825_01_F08, NM_001095340, AK167675, AK008434, BC027194, NM_146133, AK169724, BC047147, NM_001018789, NM_001032049, NM_001011166, NM_018178, NM_001007698, AK160454, NM_134814</t>
  </si>
  <si>
    <t xml:space="preserve">Golgi phosphoprotein 3-like</t>
  </si>
  <si>
    <t xml:space="preserve">Golph3l</t>
  </si>
  <si>
    <t xml:space="preserve">CGEN_MOUSE_EXT_3106620_1</t>
  </si>
  <si>
    <t xml:space="preserve">NM_001001483, NM_001031171, NM_028031, AK049640, AK010382, AK145855, BC019493, NM_001039037, BC046599, AK146196, NM_019028, NM_001008650</t>
  </si>
  <si>
    <t xml:space="preserve">Zinc finger, DHHC domain containing 13</t>
  </si>
  <si>
    <t xml:space="preserve">Zdhhc13</t>
  </si>
  <si>
    <t xml:space="preserve">CGEN_MOUSE_EXT_3111635_1</t>
  </si>
  <si>
    <t xml:space="preserve">BC038276, AK149891, NM_017653, AK049909, AK149628, AK016957, NM_001031398, NM_001093588, BC092283, AK080149, AK081242, AK149879, AK154794, AK199364, NM_027727, NM_001106133, NM_001045778</t>
  </si>
  <si>
    <t xml:space="preserve">Dymeclin</t>
  </si>
  <si>
    <t xml:space="preserve">Dym</t>
  </si>
  <si>
    <t xml:space="preserve">CGEN_MOUSE_EXT_3109668_1</t>
  </si>
  <si>
    <t xml:space="preserve">NM_002623, AK007940, NM_001013369, BC065407, BC048510, RP_060315_04_G02, RP_050505_04_C01, AK136249, NM_001038540</t>
  </si>
  <si>
    <t xml:space="preserve">Prefoldin 4</t>
  </si>
  <si>
    <t xml:space="preserve">Pfdn4</t>
  </si>
  <si>
    <t xml:space="preserve">CGEN_MOUSE_EXT_3109449_1</t>
  </si>
  <si>
    <t xml:space="preserve">NM_001031281, NM_001015588, AK084194, NM_025962, NM_015506, BC054756, AK007725, NM_001107962, AK213975, AK012761, NM_001016931</t>
  </si>
  <si>
    <t xml:space="preserve">Methylmalonic aciduria cblC type, with homocystinuria</t>
  </si>
  <si>
    <t xml:space="preserve">Mmachc</t>
  </si>
  <si>
    <t xml:space="preserve">CGEN_MOUSE_3006673_1</t>
  </si>
  <si>
    <t xml:space="preserve">L29454, NM_007993, U22493, BC003905</t>
  </si>
  <si>
    <t xml:space="preserve">Fibrillin 1</t>
  </si>
  <si>
    <t xml:space="preserve">Fbn1</t>
  </si>
  <si>
    <t xml:space="preserve">CGEN_MOUSE_EXT_3111186_1</t>
  </si>
  <si>
    <t xml:space="preserve">RP_040507_03_B06, NM_001033754, BC020113, NM_027212, NM_001096838, NM_080651, AK146250, NM_001079618, NM_200717, AK007739, AK011104, NM_001017241</t>
  </si>
  <si>
    <t xml:space="preserve">Mediator complex subunit 30</t>
  </si>
  <si>
    <t xml:space="preserve">Med30</t>
  </si>
  <si>
    <t xml:space="preserve">CGEN_MOUSE_EXT_3106653_1</t>
  </si>
  <si>
    <t xml:space="preserve">NM_023537, AK082959, AF312036, NM_002867, AB232588, BC057173, NM_031091, NM_174447, AK012165, NM_001100276, BC051918</t>
  </si>
  <si>
    <t xml:space="preserve">RAB3B, member RAS oncogene family</t>
  </si>
  <si>
    <t xml:space="preserve">Rab3b</t>
  </si>
  <si>
    <t xml:space="preserve">CGEN_MOUSE_EXT_3103635_1</t>
  </si>
  <si>
    <t xml:space="preserve">AK005969, BC050749, AK133385, NM_028502</t>
  </si>
  <si>
    <t xml:space="preserve">RIKEN cDNA 1700013N18 gene</t>
  </si>
  <si>
    <t xml:space="preserve">1700013N18Rik</t>
  </si>
  <si>
    <t xml:space="preserve">CGEN_MOUSE_EXT_3104095_1</t>
  </si>
  <si>
    <t xml:space="preserve">BC023874, AK165634, NM_001011169, BC024411, AK161256, AK152076, AK188429, NM_001094219, AK040703, AF527631, AK203933, BC023067, NM_178082, NM_212804, NM_133748, NM_178091, AK154543, AK050394, BC015288, NM_016133</t>
  </si>
  <si>
    <t xml:space="preserve">Insulin induced gene 2</t>
  </si>
  <si>
    <t xml:space="preserve">Insig2</t>
  </si>
  <si>
    <t xml:space="preserve">CGEN_MOUSE_EXT_3108744_1</t>
  </si>
  <si>
    <t xml:space="preserve">BC058618, AK030247, NM_015295, AK083637, RP_050414_03_C06, AK016419, BC058205, BC044905, BC062946, NM_028887, BC076627, AK129181</t>
  </si>
  <si>
    <t xml:space="preserve">SMC hinge domain containing 1, 9 days embryo whole body cDNA, RIKEN full-length enriched library, clone:D030057M02 product:unclassifiable, full insert sequence</t>
  </si>
  <si>
    <t xml:space="preserve">Smchd1</t>
  </si>
  <si>
    <t xml:space="preserve">CGEN_MOUSE_EXT_3100180_1</t>
  </si>
  <si>
    <t xml:space="preserve">BC059872, NM_129184, NM_001025178, NM_026921, NM_030940, NM_001034470, AK045175, AK090000, AK153820, AK169028, BC018547, AK007415, NM_181626, BC085482, NM_132834, NM_171606</t>
  </si>
  <si>
    <t xml:space="preserve">Iron-sulfur cluster assembly 1 homolog (S. cerevisiae)</t>
  </si>
  <si>
    <t xml:space="preserve">Isca1</t>
  </si>
  <si>
    <t xml:space="preserve">CGEN_MOUSE_EXT_3103320_1</t>
  </si>
  <si>
    <t xml:space="preserve">AK150999, AK152949, AK152004, AK166121, AK151520, AK152825, BC010334, AK169110, AK010399, AK028163, NM_028035, AK151320, AK153127, AK150878, AK153356, AK150704</t>
  </si>
  <si>
    <t xml:space="preserve">Sorting nexin 10</t>
  </si>
  <si>
    <t xml:space="preserve">Snx10</t>
  </si>
  <si>
    <t xml:space="preserve">CGEN_MOUSE_3005139_1</t>
  </si>
  <si>
    <t xml:space="preserve">U18933, AK134607, NM_019392, U05683, AK141198, BC082325, U18343, D17393, U18342, BC066058</t>
  </si>
  <si>
    <t xml:space="preserve">TYRO3 protein tyrosine kinase 3</t>
  </si>
  <si>
    <t xml:space="preserve">Tyro3</t>
  </si>
  <si>
    <t xml:space="preserve">CGEN_MOUSE_EXT_3107928_1</t>
  </si>
  <si>
    <t xml:space="preserve">BC058573, AK219320, NM_031905, AK012872, AK011303, BC027343, BC046281, AK015272, NM_001014273, BC038487, AK009821, NM_001106576, NM_026034</t>
  </si>
  <si>
    <t xml:space="preserve">Armadillo repeat containing 10</t>
  </si>
  <si>
    <t xml:space="preserve">Armc10</t>
  </si>
  <si>
    <t xml:space="preserve">CGEN_MOUSE_EXT_3104723_1</t>
  </si>
  <si>
    <t xml:space="preserve">BC004847, NM_021626, NM_200192, BC021399, AK217296, NM_133383, NM_029023, AK153225, AK014680, AK050181, AK186804, AK188859, AK206268, AF330052, RP_040923_02_A11, AK200306, NM_001095268, NM_001045909</t>
  </si>
  <si>
    <t xml:space="preserve">Serine carboxypeptidase 1</t>
  </si>
  <si>
    <t xml:space="preserve">Scpep1</t>
  </si>
  <si>
    <t xml:space="preserve">CGEN_MOUSE_EXT_3107798_1</t>
  </si>
  <si>
    <t xml:space="preserve">BC022734, NM_001013984, NM_001045978, RP_040920_02_E03, NM_214071, NM_030769, AK002734, AK088859, NM_028749, NM_001011207, NM_001031560</t>
  </si>
  <si>
    <t xml:space="preserve">N-acetylneuraminate pyruvate lyase</t>
  </si>
  <si>
    <t xml:space="preserve">Npl</t>
  </si>
  <si>
    <t xml:space="preserve">CGEN_MOUSE_EXT_3109000_1</t>
  </si>
  <si>
    <t xml:space="preserve">AK172947, AK004818, NM_003003, NM_001101975, NM_001094401, AK195036, RP_060315_05_D08, NM_001007909, NM_001039573, BC005766, BC086620, RP_050614_01_F05, AK200242, NM_201098, NM_001092237, NM_001108309, NM_028777</t>
  </si>
  <si>
    <t xml:space="preserve">SEC14-like 1 (S. cerevisiae)</t>
  </si>
  <si>
    <t xml:space="preserve">Sec14l1</t>
  </si>
  <si>
    <t xml:space="preserve">CGEN_MOUSE_3005374_1</t>
  </si>
  <si>
    <t xml:space="preserve">U58886, AK139337, AK134970, RP_060117_02_C06, BC018385, AK044370, RP_040407_01_F10, RP_040928_01_B03, NM_019535</t>
  </si>
  <si>
    <t xml:space="preserve">SH3-domain GRB2-like 2</t>
  </si>
  <si>
    <t xml:space="preserve">Sh3gl2</t>
  </si>
  <si>
    <t xml:space="preserve">CGEN_MOUSE_EXT_3113237_1</t>
  </si>
  <si>
    <t xml:space="preserve">NM_001035406, AK009715, RP_050126_01_A10, NM_001039611, AK011011, BC049558, NM_145080, BC031848, AK166410, NM_026330, AK160217</t>
  </si>
  <si>
    <t xml:space="preserve">Non-SMC element 1 homolog (S. cerevisiae)</t>
  </si>
  <si>
    <t xml:space="preserve">Nsmce1</t>
  </si>
  <si>
    <t xml:space="preserve">CGEN_MOUSE_3002492_1</t>
  </si>
  <si>
    <t xml:space="preserve">NM_005181, AK017227, BC011129, AK075630, NM_019292, AK003671, NM_007606, AK002349, NM_001034437, M27796, NM_001008688</t>
  </si>
  <si>
    <t xml:space="preserve">Carbonic anhydrase 3</t>
  </si>
  <si>
    <t xml:space="preserve">Car3</t>
  </si>
  <si>
    <t xml:space="preserve">CGEN_MOUSE_3000469_1</t>
  </si>
  <si>
    <t xml:space="preserve">AK004631, AF007267, BC006809, AK166999, RP_041102_01_A04, RP_051010_03_C09, NM_013872</t>
  </si>
  <si>
    <t xml:space="preserve">Phosphomannomutase 1</t>
  </si>
  <si>
    <t xml:space="preserve">Pmm1</t>
  </si>
  <si>
    <t xml:space="preserve">CGEN_MOUSE_EXT_3104871_1</t>
  </si>
  <si>
    <t xml:space="preserve">NM_025706, BC032087, BC053395, AK078875, NM_022771, AK147085, NM_203892, AK135905, NM_001012809, AK014477, AK014795, DQ054831</t>
  </si>
  <si>
    <t xml:space="preserve">TBC1 domain family, member 15</t>
  </si>
  <si>
    <t xml:space="preserve">Tbc1d15</t>
  </si>
  <si>
    <t xml:space="preserve">CGEN_MOUSE_3004405_1</t>
  </si>
  <si>
    <t xml:space="preserve">AK161932, NM_001048235, AK005172, NM_015326, AK132220, BC030457, NM_001030095, U40752, AY057900, NM_001042758</t>
  </si>
  <si>
    <t xml:space="preserve">SLIT-ROBO Rho GTPase activating protein 2</t>
  </si>
  <si>
    <t xml:space="preserve">Srgap2</t>
  </si>
  <si>
    <t xml:space="preserve">CGEN_MOUSE_3005686_1</t>
  </si>
  <si>
    <t xml:space="preserve">AK162534, NM_001031689, AK019070, NM_001105335, AK075934, AK081641, M57958, NM_212690, NM_172695, NM_053866, AK166122, NM_004253</t>
  </si>
  <si>
    <t xml:space="preserve">Phospholipase A2, activating protein</t>
  </si>
  <si>
    <t xml:space="preserve">Plaa</t>
  </si>
  <si>
    <t xml:space="preserve">CGEN_MOUSE_3005975_1</t>
  </si>
  <si>
    <t xml:space="preserve">AF068198, AK134786, NM_009628, NM_015339, BC057666, NM_022681, AK129214, BC050833, NM_181442, BC052455, BC090840</t>
  </si>
  <si>
    <t xml:space="preserve">Activity-dependent neuroprotective protein</t>
  </si>
  <si>
    <t xml:space="preserve">Adnp</t>
  </si>
  <si>
    <t xml:space="preserve">CGEN_MOUSE_EXT_3112596_1</t>
  </si>
  <si>
    <t xml:space="preserve">NM_134466, NM_001087315, NM_014393, AF459100, NM_200925, NM_001103313, AF459099, AK015087, NM_001093449, NM_001007150, NM_001007149, NM_001011376, NM_025303, BC025118, BC010300, NM_001012831, AK031102, AK171076</t>
  </si>
  <si>
    <t xml:space="preserve">Staufen (RNA binding protein) homolog 2 (Drosophila)</t>
  </si>
  <si>
    <t xml:space="preserve">Stau2</t>
  </si>
  <si>
    <t xml:space="preserve">CGEN_MOUSE_EXT_3103745_1</t>
  </si>
  <si>
    <t xml:space="preserve">BC034890, NM_027078, AK006283, NM_001081736, NM_201612, RP_050120_01_C06, AK209988</t>
  </si>
  <si>
    <t xml:space="preserve">RIKEN cDNA 1200009F10 gene</t>
  </si>
  <si>
    <t xml:space="preserve">1200009F10Rik</t>
  </si>
  <si>
    <t xml:space="preserve">CGEN_MOUSE_3000647_1</t>
  </si>
  <si>
    <t xml:space="preserve">AK151157, AK076468, RP_051005_04_F06, AK151177, RP_040604_02_G08, AK160282, AK148165, D13473, AK011242, NM_011234, BC027384</t>
  </si>
  <si>
    <t xml:space="preserve">RAD51 homolog (S. cerevisiae)</t>
  </si>
  <si>
    <t xml:space="preserve">Rad51</t>
  </si>
  <si>
    <t xml:space="preserve">CGEN_MOUSE_3004593_1</t>
  </si>
  <si>
    <t xml:space="preserve">AK032692, M59821, AK170433, NM_010499, AK150860, AK152747, AK172332, BC002067, AK144601, M31042</t>
  </si>
  <si>
    <t xml:space="preserve">Immediate early response 2</t>
  </si>
  <si>
    <t xml:space="preserve">Ier2</t>
  </si>
  <si>
    <t xml:space="preserve">CGEN_MOUSE_EXT_3103518_1</t>
  </si>
  <si>
    <t xml:space="preserve">NM_144605, AK077091, NM_027669, AK016798, BC115619, NM_001098143, AK006458</t>
  </si>
  <si>
    <t xml:space="preserve">Septin 12</t>
  </si>
  <si>
    <t xml:space="preserve">CGEN_MOUSE_3002954_1</t>
  </si>
  <si>
    <t xml:space="preserve">X83562, BC096546, NM_009181</t>
  </si>
  <si>
    <t xml:space="preserve">ST8 alpha-N-acetyl-neuraminide alpha-2, 8-sialyltransferase 2</t>
  </si>
  <si>
    <t xml:space="preserve">St8sia2</t>
  </si>
  <si>
    <t xml:space="preserve">CGEN_MOUSE_EXT_3107988_1</t>
  </si>
  <si>
    <t xml:space="preserve">NM_001682, NM_174696, BC057180, BC030901, AK013291, BC049262, BC025199, NM_214352, NM_001044757, NM_026482, NM_001101719, AK161995, BC029045</t>
  </si>
  <si>
    <t xml:space="preserve">ATPase, Ca++ transporting, plasma membrane 1</t>
  </si>
  <si>
    <t xml:space="preserve">Atp2b1</t>
  </si>
  <si>
    <t xml:space="preserve">CGEN_MOUSE_3000358_1</t>
  </si>
  <si>
    <t xml:space="preserve">NM_100321, NM_001046792, NM_001060030, NM_125055, NM_001089866, AK008270, AK002404, NM_213874, NM_001104836, AK002395, NM_001006395, RP_050505_01_C05, NM_135550, NM_033235, AK005237, NM_001112133, M29462, NM_072255, NM_182353, BC050940, NM_001006693, NM_008618, NM_005917, NM_001034628, NM_001071395, NM_199947, NM_199969, NM_123699, AK164785, AK168545, NM_001009329</t>
  </si>
  <si>
    <t xml:space="preserve">Malate dehydrogenase 1, NAD (soluble)</t>
  </si>
  <si>
    <t xml:space="preserve">Mdh1</t>
  </si>
  <si>
    <t xml:space="preserve">CGEN_MOUSE_3006016_1</t>
  </si>
  <si>
    <t xml:space="preserve">NM_013880, AB033615, AK122439, AK154288, AK134985, AK165548, BC027746</t>
  </si>
  <si>
    <t xml:space="preserve">Phospholipase C-like 2</t>
  </si>
  <si>
    <t xml:space="preserve">Plcl2</t>
  </si>
  <si>
    <t xml:space="preserve">CGEN_MOUSE_3000256_1</t>
  </si>
  <si>
    <t xml:space="preserve">AB025198, AK051811, RP_040804_01_H10, AK134537, NM_016893, RP_051017_01_A10, AK183245, BC010666, AK048520</t>
  </si>
  <si>
    <t xml:space="preserve">Fucosyltransferase 8</t>
  </si>
  <si>
    <t xml:space="preserve">Fut8</t>
  </si>
  <si>
    <t xml:space="preserve">CGEN_MOUSE_EXT_3112366_1</t>
  </si>
  <si>
    <t xml:space="preserve">AK145022, BC054724, NM_001031602, BC049897, AK168798, NM_024086, AK012739, NM_001091865, AK145662, BC003467, EI183003, NM_026197, BC022902, AK029045, AK013306, BC037452, AK011780, NM_001003611</t>
  </si>
  <si>
    <t xml:space="preserve">Methyltransferase 10 domain containing</t>
  </si>
  <si>
    <t xml:space="preserve">Mett10d</t>
  </si>
  <si>
    <t xml:space="preserve">CGEN_MOUSE_EXT_3105006_1</t>
  </si>
  <si>
    <t xml:space="preserve">NM_214397, AK169943, AK054053, NM_001087234, AK193350, AK203473, AK211646, NM_072299, AK204193, NM_201487, AK197945, NM_030225, AK149664, AK005477, BC024066, AK220022, NM_001933, NM_001006981, NM_001059187, AK019713, AK214016, AK158877, AK168570, NM_001012901, CT010197, NM_001022252, NM_179122, BC006702, RP_040617_01_C02, NM_141807, NM_001075282, AK201288, AK184655, NM_001004929</t>
  </si>
  <si>
    <t xml:space="preserve">Dihydrolipoamide S-succinyltransferase (E2 component of 2-oxo-glutarate complex)</t>
  </si>
  <si>
    <t xml:space="preserve">Dlst</t>
  </si>
  <si>
    <t xml:space="preserve">CGEN_MOUSE_EXT_3106972_1</t>
  </si>
  <si>
    <t xml:space="preserve">AK006246, BC046807, AK145373, AK017813, AK017740, NM_025853, AK139887, BC025079</t>
  </si>
  <si>
    <t xml:space="preserve">DSN1, MIND kinetochore complex component, homolog (S. cerevisiae)</t>
  </si>
  <si>
    <t xml:space="preserve">Dsn1</t>
  </si>
  <si>
    <t xml:space="preserve">CGEN_MOUSE_EXT_3105990_1</t>
  </si>
  <si>
    <t xml:space="preserve">NM_001099825, NM_001083302, AK147188, AK150427, NM_079465, AK051068, NM_001091615, NM_001014594, NM_001079454, NM_001014597, NM_002734, NM_001014596, AK150927, AK152044, NM_001014598, BC003461, AK083383, AK145860, AK153227, AK027916, NM_001014595, NM_001092907, NM_001014593, AK151556, NM_001029671, NM_001030359, AK151124, NM_001009989, NM_001076358, AK146380, NM_001017732, NM_214026, NM_168877, AK049832, NM_076598, AK151040, NM_013181, AK145797, NM_168875, AK053918, NM_212472, NM_212471, NM_168876, AK005039, NM_021880, BC005697, NM_001007845, AK019147, AK158562</t>
  </si>
  <si>
    <t xml:space="preserve">Protein kinase, cAMP dependent regulatory, type I, alpha</t>
  </si>
  <si>
    <t xml:space="preserve">Prkar1a</t>
  </si>
  <si>
    <t xml:space="preserve">CGEN_MOUSE_3004111_1</t>
  </si>
  <si>
    <t xml:space="preserve">NM_200286, NM_001108197, AK045108, NM_001030923, BC023756, NM_001016717, AK161658, BC057895, AK076486, AK049949, AK086656, AK162110, NM_022015, AF222802, NM_001087040, NM_138572</t>
  </si>
  <si>
    <t xml:space="preserve">TAF8 RNA polymerase II, TATA box binding protein (TBP)-associated factorq</t>
  </si>
  <si>
    <t xml:space="preserve">Taf8</t>
  </si>
  <si>
    <t xml:space="preserve">CGEN_MOUSE_3004640_1</t>
  </si>
  <si>
    <t xml:space="preserve">NM_007671, BC027026, U19596, AK003933, RP_040526_02_C10, AK157209</t>
  </si>
  <si>
    <t xml:space="preserve">Cyclin-dependent kinase inhibitor 2C (p18, inhibits CDK4)</t>
  </si>
  <si>
    <t xml:space="preserve">Cdkn2c</t>
  </si>
  <si>
    <t xml:space="preserve">CGEN_MOUSE_EXT_3108030_1</t>
  </si>
  <si>
    <t xml:space="preserve">NM_001107117, AK028937, AK210387, AY029531, NM_026058, AK021316, AK134887, AK028945, RP_040507_02_B11, AK013554, AK051336, AK076409, AK030280, NM_024552, BC003946</t>
  </si>
  <si>
    <t xml:space="preserve">Longevity assurance homolog 4 (S. cerevisiae)</t>
  </si>
  <si>
    <t xml:space="preserve">Lass4</t>
  </si>
  <si>
    <t xml:space="preserve">CGEN_MOUSE_EXT_3110689_1</t>
  </si>
  <si>
    <t xml:space="preserve">AY036116, BC116341, AK087239, AK087079, AK082859, AK030986, BC116342, AK045134, NM_001107625, NM_145307</t>
  </si>
  <si>
    <t xml:space="preserve">Pleckstrin homology domain containing, family K member 1</t>
  </si>
  <si>
    <t xml:space="preserve">Plekhk1</t>
  </si>
  <si>
    <t xml:space="preserve">NCRNA_1406</t>
  </si>
  <si>
    <t xml:space="preserve">AK083075</t>
  </si>
  <si>
    <t xml:space="preserve">Liver glycogen phosphorylase</t>
  </si>
  <si>
    <t xml:space="preserve">Pygl</t>
  </si>
  <si>
    <t xml:space="preserve">CGEN_MOUSE_3003448_1</t>
  </si>
  <si>
    <t xml:space="preserve">RP_051017_02_D02, AK137489, NM_170798, AK152100, NM_001002539, NM_001284, NM_001106933, NM_080532, AK002565, NM_001086668, AF084575, NM_001006586, NM_001046416, NM_009681, BC108327, NM_001005131, NM_001005964, RP_041129_02_H11, BC012656</t>
  </si>
  <si>
    <t xml:space="preserve">Adaptor-related protein complex 3, sigma 1 subunit</t>
  </si>
  <si>
    <t xml:space="preserve">Ap3s1</t>
  </si>
  <si>
    <t xml:space="preserve">CGEN_MOUSE_3000751_1</t>
  </si>
  <si>
    <t xml:space="preserve">BC100382, AF102817, AK138278, BC004661</t>
  </si>
  <si>
    <t xml:space="preserve">LIM domain only 4</t>
  </si>
  <si>
    <t xml:space="preserve">Lmo4</t>
  </si>
  <si>
    <t xml:space="preserve">CGEN_MOUSE_EXT_3109137_1</t>
  </si>
  <si>
    <t xml:space="preserve">BC021840, AF428262, RP_050725_01_G08, NM_182842, NM_144817, NM_020439, NM_001076836, AY212936, RP_040914_01_G09</t>
  </si>
  <si>
    <t xml:space="preserve">Calcium/calmodulin-dependent protein kinase I gamma</t>
  </si>
  <si>
    <t xml:space="preserve">Camk1g</t>
  </si>
  <si>
    <t xml:space="preserve">CGEN_MOUSE_EXT_3114075_1</t>
  </si>
  <si>
    <t xml:space="preserve">NM_200663, NM_145513, NM_001031800, BC002098, BC058250, NM_152902, NM_001091536, NM_001015736, AK049784, AK075774, AK049119, NM_001079615</t>
  </si>
  <si>
    <t xml:space="preserve">TIP41, TOR signalling pathway regulator-like (S. cerevisiae)</t>
  </si>
  <si>
    <t xml:space="preserve">Tiprl</t>
  </si>
  <si>
    <t xml:space="preserve">CGEN_MOUSE_EXT_3114249_1</t>
  </si>
  <si>
    <t xml:space="preserve">BC086800, AK158560, NM_001008548, AK170573, AK159012, AK158888, AK170395, BC029810, BC057029, AK172397, BC006845</t>
  </si>
  <si>
    <t xml:space="preserve">Phosphodiesterase 2A, cGMP-stimulated</t>
  </si>
  <si>
    <t xml:space="preserve">Pde2a</t>
  </si>
  <si>
    <t xml:space="preserve">CGEN_MOUSE_3000295_1</t>
  </si>
  <si>
    <t xml:space="preserve">NM_013743, AK036818, BC026134, AJ001418, AK004543</t>
  </si>
  <si>
    <t xml:space="preserve">Pyruvate dehydrogenase kinase, isoenzyme 4</t>
  </si>
  <si>
    <t xml:space="preserve">Pdk4</t>
  </si>
  <si>
    <t xml:space="preserve">CGEN_MOUSE_EXT_3105477_1</t>
  </si>
  <si>
    <t xml:space="preserve">BC094539, AK021400</t>
  </si>
  <si>
    <t xml:space="preserve">RIKEN cDNA E130201H02 gene</t>
  </si>
  <si>
    <t xml:space="preserve">E130201H02Rik</t>
  </si>
  <si>
    <t xml:space="preserve">CGEN_MOUSE_EXT_3104442_1</t>
  </si>
  <si>
    <t xml:space="preserve">AK090091, NM_145381, AK143912, NM_001076045, AK088932, RP_040810_01_G05, NM_016027, NM_001024247, BC004045</t>
  </si>
  <si>
    <t xml:space="preserve">Lactamase, beta 2</t>
  </si>
  <si>
    <t xml:space="preserve">Lactb2</t>
  </si>
  <si>
    <t xml:space="preserve">CGEN_MOUSE_3004597_1</t>
  </si>
  <si>
    <t xml:space="preserve">AF059485, AK147329, NM_130969, NM_001098816, RP_Baylor_103146, NM_011858, AK122490, AK147579, AB025413, NM_001102688</t>
  </si>
  <si>
    <t xml:space="preserve">Odd Oz/ten-m homolog 4 (Drosophila)</t>
  </si>
  <si>
    <t xml:space="preserve">Odz4</t>
  </si>
  <si>
    <t xml:space="preserve">CGEN_MOUSE_EXT_3111336_1</t>
  </si>
  <si>
    <t xml:space="preserve">NM_029931, BC021420, NM_027326, AK147009, AK019458, AK136066</t>
  </si>
  <si>
    <t xml:space="preserve">Myeloid/lymphoid or mixed lineage-leukemia translocation to 3 homolog (Drosophila)</t>
  </si>
  <si>
    <t xml:space="preserve">Mllt3</t>
  </si>
  <si>
    <t xml:space="preserve">CGEN_MOUSE_EXT_3113507_1</t>
  </si>
  <si>
    <t xml:space="preserve">NM_001097487, NM_003709, NM_033563, AK149362, NM_001044766, BC004700, AB221646, RP_040324_01_D09, NM_001079466, AF327568, AF338369, BC019604, BC040794, NM_001020643</t>
  </si>
  <si>
    <t xml:space="preserve">Kruppel-like factor 7 (ubiquitous)</t>
  </si>
  <si>
    <t xml:space="preserve">Klf7</t>
  </si>
  <si>
    <t xml:space="preserve">CGEN_MOUSE_EXT_3106905_1</t>
  </si>
  <si>
    <t xml:space="preserve">RP_050725_01_A08, AK220259, RP_060518_04_H01, BC006733, RP_040625_01_F04, NM_170779, AB271907, BC017638, BC037006, DQ256090, NM_001004872, NM_015238, NM_001102742</t>
  </si>
  <si>
    <t xml:space="preserve">WW, C2 and coiled-coil domain containing 1</t>
  </si>
  <si>
    <t xml:space="preserve">Wwc1</t>
  </si>
  <si>
    <t xml:space="preserve">CGEN_MOUSE_3003468_1</t>
  </si>
  <si>
    <t xml:space="preserve">AF231925, BC030837, AK161544, NM_080781, NM_033370, NM_078676, AK149828, AK135168, AK011453, RP_050113_02_B08, NM_016451, NM_001002013, AK172214, NM_001078007, NM_001006467, NM_001096614, AK152222, NM_001092390</t>
  </si>
  <si>
    <t xml:space="preserve">Coatomer protein complex, subunit beta 1</t>
  </si>
  <si>
    <t xml:space="preserve">Copb1</t>
  </si>
  <si>
    <t xml:space="preserve">CGEN_MOUSE_EXT_3108664_1</t>
  </si>
  <si>
    <t xml:space="preserve">NM_205165, BC055708, NM_018165, NM_018313, NM_181042, AK009120</t>
  </si>
  <si>
    <t xml:space="preserve">Polybromo 1</t>
  </si>
  <si>
    <t xml:space="preserve">Pbrm1</t>
  </si>
  <si>
    <t xml:space="preserve">CGEN_MOUSE_EXT_3104074_1</t>
  </si>
  <si>
    <t xml:space="preserve">NM_027975, AK159308, AK156048, AK040615, NM_001107796, BC068129, BC064129, AK009199</t>
  </si>
  <si>
    <t xml:space="preserve">RIKEN cDNA 2310007D09 gene</t>
  </si>
  <si>
    <t xml:space="preserve">2310007D09Rik</t>
  </si>
  <si>
    <t xml:space="preserve">CGEN_MOUSE_EXT_3106396_1</t>
  </si>
  <si>
    <t xml:space="preserve">NM_001075285, NM_001001948, BC044303, AK152136, NM_001089733, AK133841, AK151896, AK014260, AK087827, AK150841, NM_001017349, AK150182, BC068114, NM_183392, NM_017426, AK207248, AK162037, AK088855, NM_017361</t>
  </si>
  <si>
    <t xml:space="preserve">Nucleoporin 54</t>
  </si>
  <si>
    <t xml:space="preserve">Nup54</t>
  </si>
  <si>
    <t xml:space="preserve">CGEN_MOUSE_3004860_1</t>
  </si>
  <si>
    <t xml:space="preserve">NM_001014350, AK197041, NM_011155, NM_171607, NM_001088229, AF018262, NM_031729, BC003744, NM_006247, AK189512, AK194178, RP_040809_01_F04, NM_001007890</t>
  </si>
  <si>
    <t xml:space="preserve">Protein phosphatase 5, catalytic subunit</t>
  </si>
  <si>
    <t xml:space="preserve">Ppp5c</t>
  </si>
  <si>
    <t xml:space="preserve">CGEN_MOUSE_EXT_3105491_1</t>
  </si>
  <si>
    <t xml:space="preserve">NM_001016816, NM_200261, BC060132, NM_001017456, AK039732, AK050289, AK010783, BC057064, NM_014997, AK085116, NM_029742, NM_001075227, AK053834, AK085130, AK172923, RP_060215_04_A01</t>
  </si>
  <si>
    <t xml:space="preserve">RIKEN cDNA 2410127E18 gene</t>
  </si>
  <si>
    <t xml:space="preserve">2410127E18Rik</t>
  </si>
  <si>
    <t xml:space="preserve">CGEN_MOUSE_EXT_3106611_1</t>
  </si>
  <si>
    <t xml:space="preserve">AK004970, NM_025836, AK012517, AK003971, AK167214, AK132313</t>
  </si>
  <si>
    <t xml:space="preserve">Mannose-6-phosphate receptor binding protein 1</t>
  </si>
  <si>
    <t xml:space="preserve">M6prbp1</t>
  </si>
  <si>
    <t xml:space="preserve">CGEN_MOUSE_3002005_1</t>
  </si>
  <si>
    <t xml:space="preserve">D28577, AK167411, AK144979, BC021630, RP_050120_02_F11, AK220517, NM_008857</t>
  </si>
  <si>
    <t xml:space="preserve">Protein kinase C, iota</t>
  </si>
  <si>
    <t xml:space="preserve">Prkci</t>
  </si>
  <si>
    <t xml:space="preserve">CGEN_MOUSE_EXT_3108461_1</t>
  </si>
  <si>
    <t xml:space="preserve">AK156485, BC004705, AK142621, AK077612, NM_053246, AK139363, AK032352, AF418207, RP_040420_01_D01</t>
  </si>
  <si>
    <t xml:space="preserve">Docking protein 4</t>
  </si>
  <si>
    <t xml:space="preserve">Dok4</t>
  </si>
  <si>
    <t xml:space="preserve">CGEN_MOUSE_EXT_3106601_1</t>
  </si>
  <si>
    <t xml:space="preserve">NM_001013171, AK014093, AK036670, NM_016315, AK017798, AK028490, NM_027506, BC032154, NM_028450</t>
  </si>
  <si>
    <t xml:space="preserve">GULP, engulfment adaptor PTB domain containing 1</t>
  </si>
  <si>
    <t xml:space="preserve">Gulp1</t>
  </si>
  <si>
    <t xml:space="preserve">CGEN_MOUSE_3003684_1</t>
  </si>
  <si>
    <t xml:space="preserve">BC051095, AF133670, NM_001092538, NM_001080695, NM_022374, AK038697, NM_170157, BC006934, NM_178050, NM_143017, BC055466, AK032050, AK135988, NM_001110022, BC060501, NM_019717</t>
  </si>
  <si>
    <t xml:space="preserve">ADP-ribosylation factor-like 6 interacting protein 2</t>
  </si>
  <si>
    <t xml:space="preserve">Arl6ip2</t>
  </si>
  <si>
    <t xml:space="preserve">CGEN_MOUSE_EXT_3107301_1</t>
  </si>
  <si>
    <t xml:space="preserve">NM_001030508, NM_002870, NM_001020009, NM_120432, NM_111825, RP_050126_01_B09, NM_026677, NM_001036750, NM_031092, NM_001062296, AB232608, NM_001024540, NM_201329, BC027214, AK002303</t>
  </si>
  <si>
    <t xml:space="preserve">RAB13, member RAS oncogene family</t>
  </si>
  <si>
    <t xml:space="preserve">Rab13</t>
  </si>
  <si>
    <t xml:space="preserve">CGEN_MOUSE_3001276_1</t>
  </si>
  <si>
    <t xml:space="preserve">RP_040929_01_G12, NM_001034390, AK007693, NM_001007652, NM_021498, NM_001017264, BC024996, BC034004, AF230806, NM_001025354, NM_017443, NM_200801</t>
  </si>
  <si>
    <t xml:space="preserve">Polymerase (DNA directed), epsilon 3 (p17 subunit)</t>
  </si>
  <si>
    <t xml:space="preserve">Pole3</t>
  </si>
  <si>
    <t xml:space="preserve">CGEN_MOUSE_EXT_3106580_1</t>
  </si>
  <si>
    <t xml:space="preserve">NM_001079497, NM_001034359, NM_199373, NM_001006891, RP_Baylor_103276, BC031769, AK172079, AK021091, NM_001003413, NM_001093887, NM_207301, NM_001095948, NM_004627</t>
  </si>
  <si>
    <t xml:space="preserve">Tryptophan rich basic protein</t>
  </si>
  <si>
    <t xml:space="preserve">Wrb</t>
  </si>
  <si>
    <t xml:space="preserve">CGEN_MOUSE_EXT_3105891_1</t>
  </si>
  <si>
    <t xml:space="preserve">NM_001013026, AK087352, BC096625, AK014607, BC087733</t>
  </si>
  <si>
    <t xml:space="preserve">Transcription termination factor, RNA polymerase II</t>
  </si>
  <si>
    <t xml:space="preserve">Ttf2</t>
  </si>
  <si>
    <t xml:space="preserve">CGEN_MOUSE_3000408_1</t>
  </si>
  <si>
    <t xml:space="preserve">AK002732, BC094054, BC034363, AK003168, AK088098, AK143887, NM_007808</t>
  </si>
  <si>
    <t xml:space="preserve">Cytochrome c, somatic</t>
  </si>
  <si>
    <t xml:space="preserve">Cycs</t>
  </si>
  <si>
    <t xml:space="preserve">CGEN_MOUSE_EXT_3106795_1</t>
  </si>
  <si>
    <t xml:space="preserve">AK031490, NM_133194, RP_050512_01_C07, NM_006089, AK016533, AF285577, RP_051214_01_F09, BC056382, NM_001079134, AK040521</t>
  </si>
  <si>
    <t xml:space="preserve">Sex comb on midleg-like 2 (Drosophila)</t>
  </si>
  <si>
    <t xml:space="preserve">Scml2</t>
  </si>
  <si>
    <t xml:space="preserve">CGEN_MOUSE_EXT_3106578_1</t>
  </si>
  <si>
    <t xml:space="preserve">AK129186, BC056365, BC058338, AK170420, AK145112, NM_025958, AK012416</t>
  </si>
  <si>
    <t xml:space="preserve">Cullin-associated and neddylation-dissociated 2 (putative)</t>
  </si>
  <si>
    <t xml:space="preserve">Cand2</t>
  </si>
  <si>
    <t xml:space="preserve">CGEN_MOUSE_EXT_3106595_1</t>
  </si>
  <si>
    <t xml:space="preserve">AK147412, AK076210, RP_050414_01_H08, AK013936</t>
  </si>
  <si>
    <t xml:space="preserve">Transmembrane emp24 protein transport domain containing 7</t>
  </si>
  <si>
    <t xml:space="preserve">Tmed7</t>
  </si>
  <si>
    <t xml:space="preserve">CGEN_MOUSE_3005210_1</t>
  </si>
  <si>
    <t xml:space="preserve">BC043478, U37501, BC062207, NM_005560, BC020313, AK158204</t>
  </si>
  <si>
    <t xml:space="preserve">Laminin, alpha 5</t>
  </si>
  <si>
    <t xml:space="preserve">Lama5</t>
  </si>
  <si>
    <t xml:space="preserve">CGEN_MOUSE_EXT_3113913_1</t>
  </si>
  <si>
    <t xml:space="preserve">NM_020195, NM_001075812, AK009339, NM_001108378, AK049709, BC087941, BC031783, BC058857</t>
  </si>
  <si>
    <t xml:space="preserve">RIKEN cDNA 2310014G06 gene</t>
  </si>
  <si>
    <t xml:space="preserve">2310014G06Rik</t>
  </si>
  <si>
    <t xml:space="preserve">CGEN_MOUSE_EXT_3104489_1</t>
  </si>
  <si>
    <t xml:space="preserve">BC024703, AK082178, AK013857, BC061210</t>
  </si>
  <si>
    <t xml:space="preserve">RIKEN cDNA 3000002C10 gene</t>
  </si>
  <si>
    <t xml:space="preserve">3000002C10Rik</t>
  </si>
  <si>
    <t xml:space="preserve">CGEN_MOUSE_EXT_3111929_1</t>
  </si>
  <si>
    <t xml:space="preserve">NM_199954, NM_214572, NM_001081973, NM_001087151, NM_001025363, NM_001038549, AY753300, NM_001025360, NM_214571, NM_001028492, NM_001077178, NM_001028495, NM_001098915, NM_001028494, NM_001025362, NM_005552, NM_001017247, NM_182923, NM_069665, NM_001081972, NM_008450, AK031309, NM_001025358, NM_001025361, NM_001028493, NM_001025359, NM_214570, AF055665, NM_214573, NM_079325, NM_001081974, BC055744, NM_200953</t>
  </si>
  <si>
    <t xml:space="preserve">Kinesin light chain 1</t>
  </si>
  <si>
    <t xml:space="preserve">Klc1</t>
  </si>
  <si>
    <t xml:space="preserve">CGEN_MOUSE_3000602_1</t>
  </si>
  <si>
    <t xml:space="preserve">L26320, AK168731, AK153889, AK076977, AK078778, NM_007999, BC027295, AK161047, BC010203, AK166948, AK042942, AK046256</t>
  </si>
  <si>
    <t xml:space="preserve">Flap structure specific endonuclease 1</t>
  </si>
  <si>
    <t xml:space="preserve">Fen1</t>
  </si>
  <si>
    <t xml:space="preserve">CGEN_MOUSE_EXT_3109481_1</t>
  </si>
  <si>
    <t xml:space="preserve">NM_000666, NM_001090125, NM_213896, AK003703, NM_200995, NM_141747, NM_025371, RP_041129_02_E03, NM_001077115, NM_001005383, AK002423, BC005631</t>
  </si>
  <si>
    <t xml:space="preserve">Aminoacylase 1</t>
  </si>
  <si>
    <t xml:space="preserve">Acy1</t>
  </si>
  <si>
    <t xml:space="preserve">CGEN_MOUSE_3006063_1</t>
  </si>
  <si>
    <t xml:space="preserve">AK137403, NM_204540, RP_050610_01_A05, NM_001095760, NM_001097461, AK144810, AK162591, AK160537, NM_003877, U88327, NM_058208, NM_007706, BC106153, NM_177523, AK033206</t>
  </si>
  <si>
    <t xml:space="preserve">Suppressor of cytokine signaling 2</t>
  </si>
  <si>
    <t xml:space="preserve">Socs2</t>
  </si>
  <si>
    <t xml:space="preserve">CGEN_MOUSE_3004616_1</t>
  </si>
  <si>
    <t xml:space="preserve">AK170235, RP_050316_01_G11, NM_145862, AF086905, BC056617, AK044913, NM_016681, NM_001005735, NM_053677, NM_007194</t>
  </si>
  <si>
    <t xml:space="preserve">CHK2 checkpoint homolog (S. pombe)</t>
  </si>
  <si>
    <t xml:space="preserve">Chek2</t>
  </si>
  <si>
    <t xml:space="preserve">CGEN_MOUSE_EXT_3104131_1</t>
  </si>
  <si>
    <t xml:space="preserve">AY035213, AK165542, NM_025478, AK152763, AK153257, AK010892</t>
  </si>
  <si>
    <t xml:space="preserve">Isochorismatase domain containing 1</t>
  </si>
  <si>
    <t xml:space="preserve">Isoc1</t>
  </si>
  <si>
    <t xml:space="preserve">CGEN_MOUSE_EXT_3110927_1</t>
  </si>
  <si>
    <t xml:space="preserve">AK044055, RP_050315_01_F06, BC014687, BC060629, NM_001107010, NM_001013256, AK209872, BC072625, AK176964, AK165906, AK214175, BC066078, AK038651, AK198189, AK213640, NM_026889, NM_025099, AK186509, AK145919, AK217143</t>
  </si>
  <si>
    <t xml:space="preserve">RIKEN cDNA 1500010J02 gene</t>
  </si>
  <si>
    <t xml:space="preserve">1500010J02Rik</t>
  </si>
  <si>
    <t xml:space="preserve">CGEN_MOUSE_3006962_1</t>
  </si>
  <si>
    <t xml:space="preserve">NM_017012, RP_050825_01_H07, NM_000842, NM_204138, AK078137, AK032422</t>
  </si>
  <si>
    <t xml:space="preserve">Glutamate receptor, metabotropic 5</t>
  </si>
  <si>
    <t xml:space="preserve">Grm5</t>
  </si>
  <si>
    <t xml:space="preserve">CGEN_MOUSE_EXT_3100175_1</t>
  </si>
  <si>
    <t xml:space="preserve">BC034628, NM_130457, AK053611, AK142816, AK173255, AF333770</t>
  </si>
  <si>
    <t xml:space="preserve">Contactin associated protein-like 4</t>
  </si>
  <si>
    <t xml:space="preserve">Cntnap4</t>
  </si>
  <si>
    <t xml:space="preserve">CGEN_MOUSE_EXT_3102215_1</t>
  </si>
  <si>
    <t xml:space="preserve">NM_145040, NM_028444, AK032154, BC009660, NM_134449, AK014051, RP_050324_01_D02</t>
  </si>
  <si>
    <t xml:space="preserve">Protein kinase C, delta binding protein</t>
  </si>
  <si>
    <t xml:space="preserve">Prkcdbp</t>
  </si>
  <si>
    <t xml:space="preserve">CGEN_MOUSE_EXT_3107619_1</t>
  </si>
  <si>
    <t xml:space="preserve">AK145640, AK219020, AK008575, NM_001019067, NM_079125, NM_001027902, NM_001017130, AK020291, NM_200733, NM_026438, NM_205662, NM_001092561, NM_021129, NM_001096055, NM_001075118, NM_210229, NM_006903, BC010468, AK146300, CT010203, NM_001027904, AK088397, NM_001027905, NM_001011461, NM_001027903, NM_001017833, NM_001091466, AK151512</t>
  </si>
  <si>
    <t xml:space="preserve">Pyrophosphatase (inorganic) 1</t>
  </si>
  <si>
    <t xml:space="preserve">Ppa1</t>
  </si>
  <si>
    <t xml:space="preserve">CGEN_MOUSE_3004306_1</t>
  </si>
  <si>
    <t xml:space="preserve">NM_001019613, AM051187, AK133900, AF221102, D49544, BC100328, NM_001087534, NM_001005878, BC057162, NM_053173, NM_001101936, AK081484, BC003753, NM_001081698, NM_002263</t>
  </si>
  <si>
    <t xml:space="preserve">Kinesin family member C1</t>
  </si>
  <si>
    <t xml:space="preserve">Kifc1</t>
  </si>
  <si>
    <t xml:space="preserve">CGEN_MOUSE_EXT_3103082_1</t>
  </si>
  <si>
    <t xml:space="preserve">RP_050316_02_B11, NM_001083370, NM_204006, NM_016188, NM_001020740, BC049539, NM_001105917, AB075226, NM_173240, NM_137365, NM_001112929, NM_068400, NM_031404</t>
  </si>
  <si>
    <t xml:space="preserve">Actin-like 6B</t>
  </si>
  <si>
    <t xml:space="preserve">Actl6b</t>
  </si>
  <si>
    <t xml:space="preserve">CGEN_MOUSE_EXT_3100462_1</t>
  </si>
  <si>
    <t xml:space="preserve">AK160565, BC099557, RP_050412_02_E05, NM_001076295, BC119032, NM_001106909, NM_138779, AK006487, BC116881, NM_001016528</t>
  </si>
  <si>
    <t xml:space="preserve">RIKEN cDNA 1700029F09 gene</t>
  </si>
  <si>
    <t xml:space="preserve">1700029F09Rik</t>
  </si>
  <si>
    <t xml:space="preserve">CGEN_MOUSE_3006658_1</t>
  </si>
  <si>
    <t xml:space="preserve">NM_001106571, BC055741, NM_204889, NM_001037242, NM_004789, AK053572, BC086638, AF124734, RP_Baylor_102883, NM_010710, NM_001040010</t>
  </si>
  <si>
    <t xml:space="preserve">LIM homeobox protein 2</t>
  </si>
  <si>
    <t xml:space="preserve">Lhx2</t>
  </si>
  <si>
    <t xml:space="preserve">CGEN_MOUSE_EXT_3111982_1</t>
  </si>
  <si>
    <t xml:space="preserve">NM_006366, AK010235, NM_001098979, AK035556, NM_053874, AK014979, AK033071, NM_001091774, AK047701, NM_026056, BC057937, AK049813, AK076737, BC050752, AK013331</t>
  </si>
  <si>
    <t xml:space="preserve">CAP, adenylate cyclase-associated protein, 2 (yeast)</t>
  </si>
  <si>
    <t xml:space="preserve">Cap2</t>
  </si>
  <si>
    <t xml:space="preserve">CGEN_MOUSE_3004767_1</t>
  </si>
  <si>
    <t xml:space="preserve">BC066041, NM_006603, NM_001042751, NM_001042750, AJ002636, AK161072, NM_021465, NM_001042749, AK034759, NM_001087528, NM_001094828</t>
  </si>
  <si>
    <t xml:space="preserve">Stromal antigen 2</t>
  </si>
  <si>
    <t xml:space="preserve">Stag2</t>
  </si>
  <si>
    <t xml:space="preserve">CGEN_MOUSE_EXT_3114434_1</t>
  </si>
  <si>
    <t xml:space="preserve">AK012995, NM_199295, NM_199294, NM_198544, AK013038, AK011725, NM_001038576, NM_027263</t>
  </si>
  <si>
    <t xml:space="preserve">Apoptosis-inducing, TAF9-like domain 1</t>
  </si>
  <si>
    <t xml:space="preserve">Apitd1</t>
  </si>
  <si>
    <t xml:space="preserve">CGEN_MOUSE_EXT_3106637_1</t>
  </si>
  <si>
    <t xml:space="preserve">NM_018376, AF353623, AK004458, NM_001080298, NM_025623, AK008786, AK012480, NM_001009422, BC019505</t>
  </si>
  <si>
    <t xml:space="preserve">Nipsnap homolog 3A (C. elegans)</t>
  </si>
  <si>
    <t xml:space="preserve">Nipsnap3a</t>
  </si>
  <si>
    <t xml:space="preserve">CGEN_MOUSE_EXT_3100210_1</t>
  </si>
  <si>
    <t xml:space="preserve">NM_001079250, NM_001034039, NM_201478, BC051383, NM_012929, NM_204426, NM_000089, NM_031163, NM_001001135, BC052326, NM_001113224, AK028295, BC082331, NM_203889, NM_001081764, NM_001844, NM_001087791, NM_199214, NM_131292, NM_001011005, NM_001006951, NM_033150, NM_182968, BC030913, NM_001087789</t>
  </si>
  <si>
    <t xml:space="preserve">Procollagen, type II, alpha 1</t>
  </si>
  <si>
    <t xml:space="preserve">Col2a1</t>
  </si>
  <si>
    <t xml:space="preserve">NCRNA_0773</t>
  </si>
  <si>
    <t xml:space="preserve">AK079373, NM_008421</t>
  </si>
  <si>
    <t xml:space="preserve">Potassium voltage gated channel, Shaw-related subfamily, member 1</t>
  </si>
  <si>
    <t xml:space="preserve">Kcnc1</t>
  </si>
  <si>
    <t xml:space="preserve">CGEN_MOUSE_EXT_3111991_1</t>
  </si>
  <si>
    <t xml:space="preserve">NM_204847, NM_001007646, AK212595, AK211009, AF279263, AK218657, NM_012056, NM_001086480, BC043129, AK190681, NM_001086969, AF090334, NM_007270, AK187832, AK007499, BC026133, NM_001046372</t>
  </si>
  <si>
    <t xml:space="preserve">FK506 binding protein 9</t>
  </si>
  <si>
    <t xml:space="preserve">Fkbp9</t>
  </si>
  <si>
    <t xml:space="preserve">CGEN_MOUSE_3002403_1</t>
  </si>
  <si>
    <t xml:space="preserve">AK077995, AK077633, NM_019660, AB015858, BC048478, NM_012333, AK033289, AK132198, BC028344, AK145773, NM_001038565, AK037661, AK077762</t>
  </si>
  <si>
    <t xml:space="preserve">C-myc binding protein</t>
  </si>
  <si>
    <t xml:space="preserve">Mycbp</t>
  </si>
  <si>
    <t xml:space="preserve">CGEN_MOUSE_3005978_1</t>
  </si>
  <si>
    <t xml:space="preserve">NM_205473, NM_131074, NM_001032814, NM_001014845, AF286199, NM_001087831, BC043012, NM_001078959, NM_000905, AF286198, NM_023456, AF273768, NM_001009452, NM_131016, NM_012614, AK002982</t>
  </si>
  <si>
    <t xml:space="preserve">Neuropeptide Y</t>
  </si>
  <si>
    <t xml:space="preserve">Npy</t>
  </si>
  <si>
    <t xml:space="preserve">CGEN_MOUSE_EXT_3104617_1</t>
  </si>
  <si>
    <t xml:space="preserve">AK137776, AK016321, BC096378, RP_050414_03_B12, BC052483</t>
  </si>
  <si>
    <t xml:space="preserve">RIKEN cDNA 4930579G24 gene</t>
  </si>
  <si>
    <t xml:space="preserve">4930579G24Rik</t>
  </si>
  <si>
    <t xml:space="preserve">CGEN_MOUSE_3004900_1</t>
  </si>
  <si>
    <t xml:space="preserve">AK015162, AK006102, NM_019670, BC085191, BC086779, BC028920, AF094519, NM_001042517, AK220493, NM_030932, AK166882</t>
  </si>
  <si>
    <t xml:space="preserve">Diaphanous homolog 3 (Drosophila)</t>
  </si>
  <si>
    <t xml:space="preserve">Diap3</t>
  </si>
  <si>
    <t xml:space="preserve">CGEN_MOUSE_3002518_1</t>
  </si>
  <si>
    <t xml:space="preserve">BC017629, AK207171, BC085265, AF115778, BC092071, AK002521, AK076085, BC108407, RP_040831_02_H12, NM_019708, NM_001039137, AK167488</t>
  </si>
  <si>
    <t xml:space="preserve">Short coiled-coil protein</t>
  </si>
  <si>
    <t xml:space="preserve">Scoc</t>
  </si>
  <si>
    <t xml:space="preserve">CGEN_MOUSE_EXT_3109783_1</t>
  </si>
  <si>
    <t xml:space="preserve">AK151409, NM_001007701, NM_001001210, AK155905, NM_204400, NM_014294, AK088814, AK146207, NM_213325, AK028304, NM_001003267, CT010238, AK150551, AK164347, AK145291, AK150777, NM_213071, AK142658, BC012401, NM_153669, AY029764, NM_001093156, AK152338, AK159878, NM_001040476, AK152343, AK153379, AK152991, AK159350, AK151240, NM_001014341, NM_001088639, NM_028173, NM_152402, AK168708, RP_040810_01_A10, AK151664, AK159203</t>
  </si>
  <si>
    <t xml:space="preserve">Translocating chain-associating membrane protein 1</t>
  </si>
  <si>
    <t xml:space="preserve">Tram1</t>
  </si>
  <si>
    <t xml:space="preserve">CGEN_MOUSE_EXT_3111237_1</t>
  </si>
  <si>
    <t xml:space="preserve">BC049639, AK081091, AK003598, NM_024112, RP_050125_01_D08, BC024615, AK079725, NM_198001, RP_050725_02_H12</t>
  </si>
  <si>
    <t xml:space="preserve">RIKEN cDNA 1110008P14 gene</t>
  </si>
  <si>
    <t xml:space="preserve">1110008P14Rik</t>
  </si>
  <si>
    <t xml:space="preserve">CGEN_MOUSE_EXT_3114346_1</t>
  </si>
  <si>
    <t xml:space="preserve">NM_001008834, NM_001008838, NM_002117, NM_001008845, NM_001008842, AK161769, NM_001033985, NM_001099766, NM_001099765, NM_001082506</t>
  </si>
  <si>
    <t xml:space="preserve">Predicted gene, ENSMUSG00000073403</t>
  </si>
  <si>
    <t xml:space="preserve">ENSMUSG00000073403</t>
  </si>
  <si>
    <t xml:space="preserve">CGEN_MOUSE_3004844_1</t>
  </si>
  <si>
    <t xml:space="preserve">NM_001093183, RP_060601_01_A05, RP_040916_02_E07, NM_199691, NM_102447, NM_001054649, NM_001106923, NM_001092208, NM_165111, NM_003590, NM_078849, NM_165110, NM_016716, NM_001015975, AF129738, BC027304, NM_105635</t>
  </si>
  <si>
    <t xml:space="preserve">Cullin 3</t>
  </si>
  <si>
    <t xml:space="preserve">Cul3</t>
  </si>
  <si>
    <t xml:space="preserve">CGEN_MOUSE_EXT_3104418_1</t>
  </si>
  <si>
    <t xml:space="preserve">AK151798, NM_133815, BC029171, BC021516, BC010261, BC014835, AK167157, AK033459, AK089042, AK028426, BC025583, AK030606, AK161762, AK088179, BC042522, AK166850</t>
  </si>
  <si>
    <t xml:space="preserve">Lamin B receptor</t>
  </si>
  <si>
    <t xml:space="preserve">Lbr</t>
  </si>
  <si>
    <t xml:space="preserve">CGEN_MOUSE_3005075_1</t>
  </si>
  <si>
    <t xml:space="preserve">AK048639, BC060216, NM_007697, NM_006614, X94310, AK132840</t>
  </si>
  <si>
    <t xml:space="preserve">Cell adhesion molecule with homology to L1CAM</t>
  </si>
  <si>
    <t xml:space="preserve">Chl1</t>
  </si>
  <si>
    <t xml:space="preserve">CGEN_MOUSE_EXT_3103246_1</t>
  </si>
  <si>
    <t xml:space="preserve">NM_017785, NM_001095839, BC025900, AK139553, BC006674, NM_001091334, RP_050317_04_A02, NM_001034138, NM_001076854, AK011138, NM_027411</t>
  </si>
  <si>
    <t xml:space="preserve">Coiled-coil domain containing 99</t>
  </si>
  <si>
    <t xml:space="preserve">Ccdc99</t>
  </si>
  <si>
    <t xml:space="preserve">CGEN_MOUSE_EXT_3106509_1</t>
  </si>
  <si>
    <t xml:space="preserve">RP_040907_02_G07, NM_174251, BC006617, NM_001106236, AK153153, BC027279, NM_144923, NM_000713</t>
  </si>
  <si>
    <t xml:space="preserve">Biliverdin reductase B (flavin reductase (NADPH))</t>
  </si>
  <si>
    <t xml:space="preserve">Blvrb</t>
  </si>
  <si>
    <t xml:space="preserve">CGEN_MOUSE_3006094_1</t>
  </si>
  <si>
    <t xml:space="preserve">AK036599, BC057346, AK036883, NM_007399, AF011379, AK036918</t>
  </si>
  <si>
    <t xml:space="preserve">A disintegrin and metallopeptidase domain 10</t>
  </si>
  <si>
    <t xml:space="preserve">Adam10</t>
  </si>
  <si>
    <t xml:space="preserve">CGEN_MOUSE_EXT_3110212_1</t>
  </si>
  <si>
    <t xml:space="preserve">AK146642, AK080447, AK031135, AK037175, NM_025795, NM_001024877, AK002487, NM_001077043, NM_014551, AK085584, NM_001044499, AK152158, NM_152299, AK163958, AK088294, AK083981, AK165250, RP_040617_01_F05, BC003900, AK153528, NM_001094379</t>
  </si>
  <si>
    <t xml:space="preserve">Non-SMC condensin II complex, subunit H2</t>
  </si>
  <si>
    <t xml:space="preserve">Ncaph2</t>
  </si>
  <si>
    <t xml:space="preserve">CGEN_MOUSE_EXT_3113195_1</t>
  </si>
  <si>
    <t xml:space="preserve">NM_001034468, NM_001086510, AK155759, NM_080102, AK165454, AK030554, NM_201213, NM_005051, AK171293, AK145632, NM_001007624, AK167782, NM_070411, NM_001012782, AK004814, AK088049, NM_133794, RP_050321_04_D07, BC079854, AK170826, BC023023</t>
  </si>
  <si>
    <t xml:space="preserve">Glutaminyl-tRNA synthetase</t>
  </si>
  <si>
    <t xml:space="preserve">Qars</t>
  </si>
  <si>
    <t xml:space="preserve">CGEN_MOUSE_3000513_1</t>
  </si>
  <si>
    <t xml:space="preserve">D17384, NM_008892, D13543</t>
  </si>
  <si>
    <t xml:space="preserve">Polymerase (DNA directed), alpha 1</t>
  </si>
  <si>
    <t xml:space="preserve">Pola1</t>
  </si>
  <si>
    <t xml:space="preserve">CGEN_MOUSE_EXT_3112290_1</t>
  </si>
  <si>
    <t xml:space="preserve">NM_146171, NM_014865, NM_001080862, BC029133, BC008592, BC023750, AK019259, BC025460, BC026982, NM_001088371, AK129068, BC006673, AK156143</t>
  </si>
  <si>
    <t xml:space="preserve">Non-SMC condensin I complex, subunit D2</t>
  </si>
  <si>
    <t xml:space="preserve">Ncapd2</t>
  </si>
  <si>
    <t xml:space="preserve">CGEN_MOUSE_3006026_1</t>
  </si>
  <si>
    <t xml:space="preserve">AK052258, AK089538, AJ001616, NM_016969, BC056355, AK159160</t>
  </si>
  <si>
    <t xml:space="preserve">Myeloid-associated differentiation marker</t>
  </si>
  <si>
    <t xml:space="preserve">Myadm</t>
  </si>
  <si>
    <t xml:space="preserve">CGEN_MOUSE_EXT_3107747_1</t>
  </si>
  <si>
    <t xml:space="preserve">NM_080652, NM_025693, RP_050725_01_G09, NM_001075200, BC011512, AK013518, NM_001079845, NM_001020765, RP_040914_02_A03, AK007685, NM_213083, AK160292, BC019770</t>
  </si>
  <si>
    <t xml:space="preserve">Transmembrane protein 41a</t>
  </si>
  <si>
    <t xml:space="preserve">Tmem41a</t>
  </si>
  <si>
    <t xml:space="preserve">CGEN_MOUSE_EXT_3106625_1</t>
  </si>
  <si>
    <t xml:space="preserve">AK077943, NM_020650, NM_001008694, BC092069, AK082762, NM_001046260, NM_026555, RP_050113_02_E09, AK086705, BC055903, BC005487, BC025602, AK132143</t>
  </si>
  <si>
    <t xml:space="preserve">Reticulocalbin 3, EF-hand calcium binding domain</t>
  </si>
  <si>
    <t xml:space="preserve">Rcn3</t>
  </si>
  <si>
    <t xml:space="preserve">CGEN_MOUSE_3005653_1</t>
  </si>
  <si>
    <t xml:space="preserve">U73198, NM_001108269, NM_001176, AK144321, L42463, NM_008113, BC002032, NM_001076286, RP_040324_01_C10</t>
  </si>
  <si>
    <t xml:space="preserve">Rho GDP dissociation inhibitor (GDI) gamma</t>
  </si>
  <si>
    <t xml:space="preserve">Arhgdig</t>
  </si>
  <si>
    <t xml:space="preserve">CGEN_MOUSE_3004027_1</t>
  </si>
  <si>
    <t xml:space="preserve">NM_009129, NM_003469, NM_001012299, BC014717, NM_174176, NM_001078843, BC048249, NM_022669</t>
  </si>
  <si>
    <t xml:space="preserve">Secretogranin II</t>
  </si>
  <si>
    <t xml:space="preserve">Scg2</t>
  </si>
  <si>
    <t xml:space="preserve">CGEN_MOUSE_3005061_1</t>
  </si>
  <si>
    <t xml:space="preserve">NM_031891, AK034475, BC119606, NM_011800, BC119607, NM_001012748, NM_204134, AF007116</t>
  </si>
  <si>
    <t xml:space="preserve">Cadherin 20</t>
  </si>
  <si>
    <t xml:space="preserve">Cdh20</t>
  </si>
  <si>
    <t xml:space="preserve">CGEN_MOUSE_EXT_3111477_1</t>
  </si>
  <si>
    <t xml:space="preserve">NM_025281, AK076727, RP_050503_04_F07, NM_001031769, S60885, BC116927, NM_017816, BC116923, AK006373, NM_001092287, NM_001011911</t>
  </si>
  <si>
    <t xml:space="preserve">Ly1 antibody reactive clone</t>
  </si>
  <si>
    <t xml:space="preserve">Lyar</t>
  </si>
  <si>
    <t xml:space="preserve">CGEN_MOUSE_EXT_3109271_1</t>
  </si>
  <si>
    <t xml:space="preserve">AK161732, D89656, AK178061, AK004023, NM_203769, NM_134387, NM_204225, NM_026428, AK002803, AK153521, NM_001075891, BC012247, NM_016286, AK007627</t>
  </si>
  <si>
    <t xml:space="preserve">Dicarbonyl L-xylulose reductase</t>
  </si>
  <si>
    <t xml:space="preserve">Dcxr</t>
  </si>
  <si>
    <t xml:space="preserve">CGEN_MOUSE_3003801_1</t>
  </si>
  <si>
    <t xml:space="preserve">NM_001103224, AK169774, AK160754, BC005595, AK146509, NM_013472, AK204469, X13460, NM_204730, AK150035, AK147066, NM_024156, AK087941, AK146592, NM_004033, NM_001155, AK030728, AK010342</t>
  </si>
  <si>
    <t xml:space="preserve">Annexin A6</t>
  </si>
  <si>
    <t xml:space="preserve">Anxa6</t>
  </si>
  <si>
    <t xml:space="preserve">CGEN_MOUSE_3002792_1</t>
  </si>
  <si>
    <t xml:space="preserve">BC004703, AK008113, X97755, NM_057137, NM_001034500, RP_040907_02_B05, NM_007898, AK027977, BC004620, NM_006579, AK012266</t>
  </si>
  <si>
    <t xml:space="preserve">Phenylalkylamine Ca2+ antagonist (emopamil) binding protein</t>
  </si>
  <si>
    <t xml:space="preserve">Ebp</t>
  </si>
  <si>
    <t xml:space="preserve">CGEN_MOUSE_3003344_1</t>
  </si>
  <si>
    <t xml:space="preserve">NM_001081913, NM_001009917, BC067403, NM_214001, NM_001003111, NM_011638, NM_001009312, AK088961, X57349, NM_003234, NM_205256, BC054522, AJ426432</t>
  </si>
  <si>
    <t xml:space="preserve">Transferrin receptor</t>
  </si>
  <si>
    <t xml:space="preserve">Tfrc</t>
  </si>
  <si>
    <t xml:space="preserve">CGEN_MOUSE_EXT_3100227_1</t>
  </si>
  <si>
    <t xml:space="preserve">NM_174988, AK140248, AB019618, NM_019161, NM_021248, BC112407</t>
  </si>
  <si>
    <t xml:space="preserve">Cadherin 22</t>
  </si>
  <si>
    <t xml:space="preserve">Cdh22</t>
  </si>
  <si>
    <t xml:space="preserve">CGEN_MOUSE_EXT_3110416_1</t>
  </si>
  <si>
    <t xml:space="preserve">NM_026565, AK079141, NM_198450, AK012804, NM_001035031, NM_001014105, BC024334, NM_001006434, RP_050623_01_H09, AK012398</t>
  </si>
  <si>
    <t xml:space="preserve">Apolipoprotein O-like</t>
  </si>
  <si>
    <t xml:space="preserve">Apool</t>
  </si>
  <si>
    <t xml:space="preserve">CGEN_MOUSE_3001352_1</t>
  </si>
  <si>
    <t xml:space="preserve">AK147655, NM_024137, NM_006734, AK137384, Y15907, AK137291, AK147419, RP_050407_02_E01, NM_010437, AK147348, AK147244</t>
  </si>
  <si>
    <t xml:space="preserve">Human immunodeficiency virus type I enhancer binding protein 2</t>
  </si>
  <si>
    <t xml:space="preserve">Hivep2</t>
  </si>
  <si>
    <t xml:space="preserve">CGEN_MOUSE_EXT_3106735_1</t>
  </si>
  <si>
    <t xml:space="preserve">NM_014350, NM_001107387, NM_001092068, NM_001006343, AK150965, NM_001077654, NM_134131, NM_001017184, AK090316, NM_001083711, AK090350, BC009090, RP_051206_02_C03, AK087478, AK149901, AK151622, NM_001031441, AK152426, AK150445</t>
  </si>
  <si>
    <t xml:space="preserve">Tumor necrosis factor, alpha-induced protein 8</t>
  </si>
  <si>
    <t xml:space="preserve">Tnfaip8</t>
  </si>
  <si>
    <t xml:space="preserve">CGEN_MOUSE_EXT_3105929_1</t>
  </si>
  <si>
    <t xml:space="preserve">NM_027127, BC019664, RP_041214_01_E08, AK009378</t>
  </si>
  <si>
    <t xml:space="preserve">RIKEN cDNA 2310016C16 gene</t>
  </si>
  <si>
    <t xml:space="preserve">2310016C16Rik</t>
  </si>
  <si>
    <t xml:space="preserve">CGEN_MOUSE_EXT_3107266_1</t>
  </si>
  <si>
    <t xml:space="preserve">NM_174649, NM_001091168, BC033267, AK138963, AK041013, NM_002736, NM_011158, NM_001030020, AK011647, RP_051214_02_F03, NM_212958, RP_050201_01_A04, BC048710, AK135621, NM_001077370, AK081805</t>
  </si>
  <si>
    <t xml:space="preserve">Protein kinase, cAMP dependent regulatory, type II beta</t>
  </si>
  <si>
    <t xml:space="preserve">Prkar2b</t>
  </si>
  <si>
    <t xml:space="preserve">CGEN_MOUSE_EXT_3106651_1</t>
  </si>
  <si>
    <t xml:space="preserve">AK006529, BC100365</t>
  </si>
  <si>
    <t xml:space="preserve">RIKEN cDNA 1700030C10 gene</t>
  </si>
  <si>
    <t xml:space="preserve">1700030C10Rik</t>
  </si>
  <si>
    <t xml:space="preserve">CGEN_MOUSE_3003526_1</t>
  </si>
  <si>
    <t xml:space="preserve">AF099016, AK007792, AF099019, NM_011464, BC026419, AF099020, RP_051214_01_H11, NM_001082549, RP_050623_04_F02, NM_199087, NM_021102, NM_001045971, BC003431</t>
  </si>
  <si>
    <t xml:space="preserve">Serine protease inhibitor, Kunitz type 2</t>
  </si>
  <si>
    <t xml:space="preserve">Spint2</t>
  </si>
  <si>
    <t xml:space="preserve">CGEN_MOUSE_EXT_3104001_1</t>
  </si>
  <si>
    <t xml:space="preserve">AK135875, NM_031816, NM_009031, NM_001070345, NM_001034638, U35142, AK078349, AK146904, AK145531, AK146014, NM_125208, AK206156, NM_060151, NM_002893, NM_119671, NM_001086895, AK146439, AK132101, NM_079630, NM_203954, AK135869, NM_127230, AK136110, AK160023, AK146967, NM_001112086, AK082892, AK135779, AK153913, AK148852, NM_212610, AK135956, AK145651, AK076016, BC003785, NM_001057276, AK147062, NM_204670</t>
  </si>
  <si>
    <t xml:space="preserve">Retinoblastoma binding protein 7</t>
  </si>
  <si>
    <t xml:space="preserve">Rbbp7</t>
  </si>
  <si>
    <t xml:space="preserve">CGEN_MOUSE_EXT_3109319_1</t>
  </si>
  <si>
    <t xml:space="preserve">NM_001079895, NM_175387, NM_001112875, NM_001008084, AF229055, NM_001082576, NM_001082578, DQ017388, AY659952, NM_014309, NM_053104, AK044929, AK077594, AK139555, NM_001031695, AY904025, NM_001082579, AY659951, AF387322, NM_001082577, DQ017389, BC027263, BC002124, AY659953, NM_214746</t>
  </si>
  <si>
    <t xml:space="preserve">RNA binding motif protein 9</t>
  </si>
  <si>
    <t xml:space="preserve">Rbm9</t>
  </si>
  <si>
    <t xml:space="preserve">CGEN_MOUSE_3003026_1</t>
  </si>
  <si>
    <t xml:space="preserve">AB026806, NM_003180, NM_001083744, RP_Baylor_103190, RPS_Baylor_37076, NM_016908, BC047148, NM_019350</t>
  </si>
  <si>
    <t xml:space="preserve">Synaptotagmin V</t>
  </si>
  <si>
    <t xml:space="preserve">Syt5</t>
  </si>
  <si>
    <t xml:space="preserve">CGEN_MOUSE_EXT_3109936_1</t>
  </si>
  <si>
    <t xml:space="preserve">BC005642, AF480298, AK042347, AF480297, NM_139164, NM_133774, AK054501, AK042691, AK014587, NM_001106159, RP_050317_04_B04, AK078858, AK085331</t>
  </si>
  <si>
    <t xml:space="preserve">StAR-related lipid transfer (START) domain containing 4</t>
  </si>
  <si>
    <t xml:space="preserve">Stard4</t>
  </si>
  <si>
    <t xml:space="preserve">CGEN_MOUSE_3004555_1</t>
  </si>
  <si>
    <t xml:space="preserve">BC046784, AF121344, AK013350, NM_019571, BC058695</t>
  </si>
  <si>
    <t xml:space="preserve">Tetraspanin 5</t>
  </si>
  <si>
    <t xml:space="preserve">Tspan5</t>
  </si>
  <si>
    <t xml:space="preserve">CGEN_MOUSE_EXT_3111062_1</t>
  </si>
  <si>
    <t xml:space="preserve">NM_145810, AK075882, NM_001025693, NM_001037488, AK011289, AK028671, NM_001011378, NM_031942, NM_025866, AK153943, AK167734, BC066169, NM_001017574, NM_001097814</t>
  </si>
  <si>
    <t xml:space="preserve">Cell division cycle associated 7</t>
  </si>
  <si>
    <t xml:space="preserve">Cdca7</t>
  </si>
  <si>
    <t xml:space="preserve">CGEN_MOUSE_3005554_1</t>
  </si>
  <si>
    <t xml:space="preserve">U94828, NM_011267, AK079543, BC049968, BC010980, BC055459, AK154324</t>
  </si>
  <si>
    <t xml:space="preserve">Regulator of G-protein signaling 16</t>
  </si>
  <si>
    <t xml:space="preserve">Rgs16</t>
  </si>
  <si>
    <t xml:space="preserve">CGEN_MOUSE_EXT_3106224_1</t>
  </si>
  <si>
    <t xml:space="preserve">AK133403, NM_204069, NM_001090497, AK160938, AK145541, RP_040324_01_C08, NM_001043561, AK160423, NM_001004553, NM_204376, NM_001092906, BC002267, NM_000945, S43864, AK163241, NM_080002, AY266418, NM_080135, NM_024459, NM_174583, NM_073484, NM_017309, RP_050927_01_A09</t>
  </si>
  <si>
    <t xml:space="preserve">Protein phosphatase 3, regulatory subunit B, alpha isoform (calcineurin B, type I)</t>
  </si>
  <si>
    <t xml:space="preserve">Ppp3r1</t>
  </si>
  <si>
    <t xml:space="preserve">CGEN_MOUSE_EXT_3110286_1</t>
  </si>
  <si>
    <t xml:space="preserve">AK076084, NM_133859, AK143728, NM_020190, AK002518, NM_001075197, AK131879, BC005485, NM_001040018, NM_001077251, RP_050111_01_A08, NM_001107708</t>
  </si>
  <si>
    <t xml:space="preserve">Olfactomedin-like 3</t>
  </si>
  <si>
    <t xml:space="preserve">Olfml3</t>
  </si>
  <si>
    <t xml:space="preserve">CGEN_MOUSE_EXT_3108072_1</t>
  </si>
  <si>
    <t xml:space="preserve">AK003135, RP_050315_01_F02, NM_001105842, BC055013, AK169668, BC026811, AK010457, NM_145654, NM_025654, NM_001034836</t>
  </si>
  <si>
    <t xml:space="preserve">RAD52 motif 1</t>
  </si>
  <si>
    <t xml:space="preserve">Rdm1</t>
  </si>
  <si>
    <t xml:space="preserve">CGEN_MOUSE_3004189_1</t>
  </si>
  <si>
    <t xml:space="preserve">AK154935, AF364051, AF010305, AK048242, BC010720, BC094057, AK090032, NM_011498</t>
  </si>
  <si>
    <t xml:space="preserve">Basic helix-loop-helix domain containing, class B2</t>
  </si>
  <si>
    <t xml:space="preserve">Bhlhb2</t>
  </si>
  <si>
    <t xml:space="preserve">CGEN_MOUSE_3004780_1</t>
  </si>
  <si>
    <t xml:space="preserve">NM_145468, AK166034, AK032979, AF083215, NM_013787, AK167677, BC092236, BC098371</t>
  </si>
  <si>
    <t xml:space="preserve">S-phase kinase-associated protein 2 (p45)</t>
  </si>
  <si>
    <t xml:space="preserve">Skp2</t>
  </si>
  <si>
    <t xml:space="preserve">CGEN_MOUSE_3000483_1</t>
  </si>
  <si>
    <t xml:space="preserve">AK088043, AK137075, K02927, BC066217, NM_009103, BC016450, AK082135, AK168586</t>
  </si>
  <si>
    <t xml:space="preserve">Ribonucleotide reductase M1</t>
  </si>
  <si>
    <t xml:space="preserve">Rrm1</t>
  </si>
  <si>
    <t xml:space="preserve">CGEN_MOUSE_3000440_1</t>
  </si>
  <si>
    <t xml:space="preserve">NM_214233, BC054418, NM_001037604, AK153086, NM_002064, NM_053108, AF109314, BC012642, NM_022278, AK013722, AB013137, AF276917</t>
  </si>
  <si>
    <t xml:space="preserve">Glutaredoxin</t>
  </si>
  <si>
    <t xml:space="preserve">Glrx</t>
  </si>
  <si>
    <t xml:space="preserve">CGEN_MOUSE_EXT_3104863_1</t>
  </si>
  <si>
    <t xml:space="preserve">NM_001094757, NM_001037699, NM_001014460, AK139545, AK005996, NM_058771, AK136194, AK028409, AK015543, AK077446, AK133763, NM_001092044, BC051035, NM_022130, NM_001075948, BC039909, NM_001006105, NM_001018789, NM_001032049, BC031445, BC027333, NM_025673, NM_208592, NM_134814, NM_023977</t>
  </si>
  <si>
    <t xml:space="preserve">Golgi phosphoprotein 3</t>
  </si>
  <si>
    <t xml:space="preserve">Golph3</t>
  </si>
  <si>
    <t xml:space="preserve">CGEN_MOUSE_EXT_3107248_1</t>
  </si>
  <si>
    <t xml:space="preserve">AK009962, AK164386, AK075574, BC029548, AK146929, NM_175360</t>
  </si>
  <si>
    <t xml:space="preserve">Oligonucleotide/oligosaccharide-binding fold containing 1</t>
  </si>
  <si>
    <t xml:space="preserve">Obfc1</t>
  </si>
  <si>
    <t xml:space="preserve">CGEN_MOUSE_EXT_3105812_1</t>
  </si>
  <si>
    <t xml:space="preserve">NM_173181, BC087731, NM_001095330, AK085187, NM_016010, NM_001102891, AK083941, NM_001083437, AK014202, AK170609, BC044809, AK034783, NM_199680, NM_001107661</t>
  </si>
  <si>
    <t xml:space="preserve">RIKEN cDNA 3110050N22 gene</t>
  </si>
  <si>
    <t xml:space="preserve">3110050N22Rik</t>
  </si>
  <si>
    <t xml:space="preserve">CGEN_MOUSE_EXT_3108042_1</t>
  </si>
  <si>
    <t xml:space="preserve">NM_001090695, AK146607, NM_001078359, RP_060315_02_F01, AK147005, NM_212802, NM_182990, NM_003146, BC004848, AK146585, NM_001101041, BC024835, AK146446, S50213, NM_001005796, NM_031121, AK146691, RP_050224_01_H02, AK158552, BC042502</t>
  </si>
  <si>
    <t xml:space="preserve">Structure specific recognition protein 1</t>
  </si>
  <si>
    <t xml:space="preserve">Ssrp1</t>
  </si>
  <si>
    <t xml:space="preserve">CGEN_MOUSE_EXT_3112654_1</t>
  </si>
  <si>
    <t xml:space="preserve">BC086653, AK021160</t>
  </si>
  <si>
    <t xml:space="preserve">Lupus brain antigen 1</t>
  </si>
  <si>
    <t xml:space="preserve">Lba1</t>
  </si>
  <si>
    <t xml:space="preserve">CGEN_MOUSE_3007084_1</t>
  </si>
  <si>
    <t xml:space="preserve">AK080036, BC005500, NM_022045, AJ278508, NM_134092, BC052197, AK088652, BC038684, AK133855</t>
  </si>
  <si>
    <t xml:space="preserve">Mdm2, transformed 3T3 cell double minute p53 binding protein</t>
  </si>
  <si>
    <t xml:space="preserve">Mtbp</t>
  </si>
  <si>
    <t xml:space="preserve">CGEN_MOUSE_3003165_1</t>
  </si>
  <si>
    <t xml:space="preserve">BC125470, AK162964, NM_001013605, NM_012856, NM_001082182, NM_001113281, NM_001003113, RP_050705_02_H01, Y07521, NM_001112741, NM_008421, AK147476, NM_001089529, NM_004976, AK147682</t>
  </si>
  <si>
    <t xml:space="preserve">CGEN_MOUSE_3005245_1</t>
  </si>
  <si>
    <t xml:space="preserve">NM_001079250, NM_201478, NM_001105289, L02918, NM_007737, NM_000393, AK160008, AK151929, AK084803, AK084538, AK132413, BC043696, BC055077, NM_131292, AK147328, AK139130, NM_001011005, AK084285, NM_182968, AK147220</t>
  </si>
  <si>
    <t xml:space="preserve">Procollagen, type V, alpha 2</t>
  </si>
  <si>
    <t xml:space="preserve">Col5a2</t>
  </si>
  <si>
    <t xml:space="preserve">CGEN_MOUSE_EXT_3103658_1</t>
  </si>
  <si>
    <t xml:space="preserve">AK005948, NM_001081751, AK076753, NM_153216</t>
  </si>
  <si>
    <t xml:space="preserve">POU domain class 5, transcription factor 2</t>
  </si>
  <si>
    <t xml:space="preserve">Pou5f2</t>
  </si>
  <si>
    <t xml:space="preserve">CGEN_MOUSE_EXT_3100401_1</t>
  </si>
  <si>
    <t xml:space="preserve">RP_Baylor_102653, AK012564, NM_078986, AK013068, NM_143175, NM_105312, NM_001020306, NM_001036446, NM_165870, NM_115539, NM_179765, NM_001098558, BC021347, NM_214736, AK161268, NM_128261, NM_001087395, NM_001056483, NM_001067226, NM_164559, L31642, NM_213351, AK160636, AK002974, AK152303, NM_001062442, NM_001743, BC051444, BC100301, NM_001049223, NM_017326, NM_007589, NM_001018772, AK168741, NM_060436, NM_199996, NM_068020, NM_073737, NM_129675, NM_205005, NM_001090556, NM_001009759, NM_182967, NM_057640, AK012247, NM_001057768, NM_001049282, NM_063505, AK161984, NM_179766, NM_136492, NM_001032461, BC010730</t>
  </si>
  <si>
    <t xml:space="preserve">Calmodulin 2</t>
  </si>
  <si>
    <t xml:space="preserve">Calm2</t>
  </si>
  <si>
    <t xml:space="preserve">CGEN_MOUSE_3007339_1</t>
  </si>
  <si>
    <t xml:space="preserve">NM_133706, AK155107, BC093511, AK007497, RP_050126_02_D09, BC018156, AK171954</t>
  </si>
  <si>
    <t xml:space="preserve">Transmembrane protein 97</t>
  </si>
  <si>
    <t xml:space="preserve">Tmem97</t>
  </si>
  <si>
    <t xml:space="preserve">CGEN_MOUSE_EXT_3110544_1</t>
  </si>
  <si>
    <t xml:space="preserve">NM_025405, AK004068, NM_001061877, NM_209058, NM_168537, BC047994, NM_001109612, RP_050215_02_F08, NM_001019599, AK012382, NM_001052159, AK132160, NM_068702, RP_060530_01_E09, NM_079329, NM_001022270</t>
  </si>
  <si>
    <t xml:space="preserve">Ribosomal protein S4, Y-linked 2</t>
  </si>
  <si>
    <t xml:space="preserve">Rps4y2</t>
  </si>
  <si>
    <t xml:space="preserve">CGEN_MOUSE_EXT_3104033_1</t>
  </si>
  <si>
    <t xml:space="preserve">AK172500, AK006442, NM_001106134, NM_025581, BC019940, DQ926863, AK007138, AK013233, DQ926864, AK021226</t>
  </si>
  <si>
    <t xml:space="preserve">RIKEN cDNA 2810433K01 gene</t>
  </si>
  <si>
    <t xml:space="preserve">2810433K01Rik</t>
  </si>
  <si>
    <t xml:space="preserve">CGEN_MOUSE_3000314_1</t>
  </si>
  <si>
    <t xml:space="preserve">AK002216, RP_041130_02_C11, NM_001087059, NM_199942, NM_019395, BC011480, NM_001034447, NM_001004008, NM_213979, NM_136157, NM_058603, AJ132693, NM_203814, NM_165314, NM_213132, AK149527, BC051392, NM_012558, NM_000507</t>
  </si>
  <si>
    <t xml:space="preserve">Fructose bisphosphatase 1</t>
  </si>
  <si>
    <t xml:space="preserve">Fbp1</t>
  </si>
  <si>
    <t xml:space="preserve">CGEN_MOUSE_3003940_1</t>
  </si>
  <si>
    <t xml:space="preserve">AF252260, AK049781, NM_020282, BC027629, AK008465, AK010842, AK008138</t>
  </si>
  <si>
    <t xml:space="preserve">NAD(P)H dehydrogenase, quinone 2</t>
  </si>
  <si>
    <t xml:space="preserve">Nqo2</t>
  </si>
  <si>
    <t xml:space="preserve">CGEN_MOUSE_3004272_1</t>
  </si>
  <si>
    <t xml:space="preserve">AK142764, AK053280, AK051201, RP_050503_03_E04, AK084732, AK083412, NM_005733, BC060608, AK144844, NM_001046288, Y09632, NM_001093170, AK083697, NM_001012783, NM_001095071, AK051995, NM_001108426, NM_009004</t>
  </si>
  <si>
    <t xml:space="preserve">Kinesin family member 20A</t>
  </si>
  <si>
    <t xml:space="preserve">Kif20a</t>
  </si>
  <si>
    <t xml:space="preserve">CGEN_MOUSE_EXT_3111642_1</t>
  </si>
  <si>
    <t xml:space="preserve">AK075977, AK013556, AK008144, AK004305, NM_147138, AK082215, NM_025635, BC027100, AK134380, AK182584, BC013559, BC034870</t>
  </si>
  <si>
    <t xml:space="preserve">ZW10 interactor</t>
  </si>
  <si>
    <t xml:space="preserve">Zwint</t>
  </si>
  <si>
    <t xml:space="preserve">CGEN_MOUSE_EXT_3106511_1</t>
  </si>
  <si>
    <t xml:space="preserve">BC125470, AK162964, NM_001013605, NM_012856, NM_001082182, NM_001113281, NM_001003113, Y07521, NM_001112741, NM_008421, AK147476, NM_001089529, NM_004976, AK147682</t>
  </si>
  <si>
    <t xml:space="preserve">CGEN_MOUSE_3004627_1</t>
  </si>
  <si>
    <t xml:space="preserve">AK150433, AK159567, RP_040617_01_E07, AK159726, NM_013642, AK152183, AK152324, AK168627, BC006967, AK167602, AK159658, X61940, AK159251, AK149915, AK159363, AK145903, RP_050927_01_E09, AK152905</t>
  </si>
  <si>
    <t xml:space="preserve">Dual specificity phosphatase 1</t>
  </si>
  <si>
    <t xml:space="preserve">Dusp1</t>
  </si>
  <si>
    <t xml:space="preserve">CGEN_MOUSE_EXT_3103138_1</t>
  </si>
  <si>
    <t xml:space="preserve">AK171626, NM_172224, AF353730, BC011093, AK170962, AK154489, NM_053261, RP_041130_01_H11, NM_014214, AK154845</t>
  </si>
  <si>
    <t xml:space="preserve">Inositol (myo)-1(or 4)-monophosphatase 2</t>
  </si>
  <si>
    <t xml:space="preserve">Impa2</t>
  </si>
  <si>
    <t xml:space="preserve">CGEN_MOUSE_EXT_3100107_1</t>
  </si>
  <si>
    <t xml:space="preserve">NM_001025287, BC016211, RP_041214_01_D08, NM_001105336, NM_001003452, AK038111, AK003451, NM_017858, NM_025372, NM_001012690, AK011357, AK003802, NM_001092152</t>
  </si>
  <si>
    <t xml:space="preserve">Timeless interacting protein</t>
  </si>
  <si>
    <t xml:space="preserve">Tipin</t>
  </si>
  <si>
    <t xml:space="preserve">CGEN_MOUSE_3001182_1</t>
  </si>
  <si>
    <t xml:space="preserve">NM_011803, AK159420, NM_031642, AK151769, AF072403, AK144137, AY027436, NM_201461, NM_001035271, NM_001007505, NM_001030969, AK146615, AK147904, BC020042, AK053584, NM_001086788, NM_001300, RP_050614_02_D12</t>
  </si>
  <si>
    <t xml:space="preserve">Kruppel-like factor 6</t>
  </si>
  <si>
    <t xml:space="preserve">Klf6</t>
  </si>
  <si>
    <t xml:space="preserve">CGEN_MOUSE_3002353_1</t>
  </si>
  <si>
    <t xml:space="preserve">NM_001082257, BC050197, AK160215, NM_005151, AK172477, NM_001038589, NM_021522, NM_001045496, BC005571, AK163391, NM_135533, AK170933, NM_001094403, AK011322, NM_001037334, NM_199973, NM_001005641, AB034633, NM_001008301, AK029977, NM_001075189, AK045909</t>
  </si>
  <si>
    <t xml:space="preserve">Ubiquitin specific peptidase 14</t>
  </si>
  <si>
    <t xml:space="preserve">Usp14</t>
  </si>
  <si>
    <t xml:space="preserve">CGEN_MOUSE_EXT_3108125_1</t>
  </si>
  <si>
    <t xml:space="preserve">RP_040923_01_F10, AK004091, NM_001095435, NM_024198, NM_001106673, NM_001101113, NM_001020501, AK014199, BC003228, NM_001078936, AK084382, AK165221, NM_015696, NM_001094531</t>
  </si>
  <si>
    <t xml:space="preserve">Glutathione peroxidase 7</t>
  </si>
  <si>
    <t xml:space="preserve">Gpx7</t>
  </si>
  <si>
    <t xml:space="preserve">CGEN_MOUSE_3006695_1</t>
  </si>
  <si>
    <t xml:space="preserve">RP_050310_02_G08, BC057858, NM_009263, BC020355, NM_001040058, AK165393, AK150845, AK145099, AK153089, S78177, BC080720, AK165965, AK133555, X13986, BC014284, AK151069, AK166395, NM_001082194, NM_001040060, AK154908, BC002113, AK151562, NM_000582, AK171158, AK160540, X16151, BC029991, J04806, AK149588, NM_012881, CT010357, AK150819, AF515708</t>
  </si>
  <si>
    <t xml:space="preserve">Secreted phosphoprotein 1</t>
  </si>
  <si>
    <t xml:space="preserve">Spp1</t>
  </si>
  <si>
    <t xml:space="preserve">CGEN_MOUSE_EXT_3107625_1</t>
  </si>
  <si>
    <t xml:space="preserve">NM_018003, NM_174209, NM_001003112, BC042415, NM_001008224, AK173203, AB030647, AK012454, NM_028283, BC033470</t>
  </si>
  <si>
    <t xml:space="preserve">Uveal autoantigen with coiled-coil domains and ankyrin repeats</t>
  </si>
  <si>
    <t xml:space="preserve">Uaca</t>
  </si>
  <si>
    <t xml:space="preserve">CGEN_MOUSE_EXT_3105117_1</t>
  </si>
  <si>
    <t xml:space="preserve">NM_001034347, BC038262, NM_003642, AK010715, NM_001094404, AK018270, AK014330, BC055460, AK041700, NM_001004572, NM_026115, NM_204207, AK180008, AK169315, NM_001033085, NM_001009657, RP_050310_01_F03</t>
  </si>
  <si>
    <t xml:space="preserve">Histone aminotransferase 1</t>
  </si>
  <si>
    <t xml:space="preserve">Hat1</t>
  </si>
  <si>
    <t xml:space="preserve">CGEN_MOUSE_3002481_1</t>
  </si>
  <si>
    <t xml:space="preserve">AF096875, NM_010050, AK032038, AF177197</t>
  </si>
  <si>
    <t xml:space="preserve">Deiodinase, iodothyronine, type II</t>
  </si>
  <si>
    <t xml:space="preserve">Dio2</t>
  </si>
  <si>
    <t xml:space="preserve">CGEN_MOUSE_3003807_1</t>
  </si>
  <si>
    <t xml:space="preserve">L03529, NM_001085783, AK146194, NM_012950, NM_001992, NM_001103097, NM_010169, AK159282, AK085990, AK160032, BC031516</t>
  </si>
  <si>
    <t xml:space="preserve">Coagulation factor II (thrombin) receptor</t>
  </si>
  <si>
    <t xml:space="preserve">F2r</t>
  </si>
  <si>
    <t xml:space="preserve">CGEN_MOUSE_3004500_1</t>
  </si>
  <si>
    <t xml:space="preserve">BC058261, NM_174556, AK141690, NM_008343, NM_001101034, AK077477, NM_001013398, X81581, BC031421, NM_001005156, NM_012588, NM_000598</t>
  </si>
  <si>
    <t xml:space="preserve">Insulin-like growth factor binding protein 3</t>
  </si>
  <si>
    <t xml:space="preserve">Igfbp3</t>
  </si>
  <si>
    <t xml:space="preserve">CGEN_MOUSE_EXT_3112515_1</t>
  </si>
  <si>
    <t xml:space="preserve">AK171372, AK170211, NM_028128, AK150036, BC089001, BC023674, AK011489</t>
  </si>
  <si>
    <t xml:space="preserve">Replication factor C (activator 1) 5</t>
  </si>
  <si>
    <t xml:space="preserve">Rfc5</t>
  </si>
  <si>
    <t xml:space="preserve">CGEN_MOUSE_EXT_3108106_1</t>
  </si>
  <si>
    <t xml:space="preserve">RP_040923_02_A04, AK150818, AK134906, NM_024184, AK077005, AK151951, BC003428, AK165322, AK005646, AK077718</t>
  </si>
  <si>
    <t xml:space="preserve">ASF1 anti-silencing function 1 homolog B (S. cerevisiae)</t>
  </si>
  <si>
    <t xml:space="preserve">Asf1b</t>
  </si>
  <si>
    <t xml:space="preserve">CGEN_MOUSE_EXT_3103830_1</t>
  </si>
  <si>
    <t xml:space="preserve">AK016609</t>
  </si>
  <si>
    <t xml:space="preserve">CGEN_MOUSE_EXT_3113040_1</t>
  </si>
  <si>
    <t xml:space="preserve">NM_001048207, AK152607, AK002769, AK082930, AK162472, AY234183, NM_027863, BC027408, AK159730</t>
  </si>
  <si>
    <t xml:space="preserve">Glycophorin C</t>
  </si>
  <si>
    <t xml:space="preserve">Gypc</t>
  </si>
  <si>
    <t xml:space="preserve">CGEN_MOUSE_3004319_1</t>
  </si>
  <si>
    <t xml:space="preserve">AK157749, X51396, NM_005909, BC052016, BC019183, NM_019217, BC037105, BC078457, NM_008634, AK158307, AK158442, BC046287</t>
  </si>
  <si>
    <t xml:space="preserve">Microtubule-associated protein 1 B</t>
  </si>
  <si>
    <t xml:space="preserve">Mtap1b</t>
  </si>
  <si>
    <t xml:space="preserve">CGEN_MOUSE_3002787_1</t>
  </si>
  <si>
    <t xml:space="preserve">RP_041122_02_G02, NM_018887, RP_051017_02_C10, AF237981, BC037663, AK031733, BC021418</t>
  </si>
  <si>
    <t xml:space="preserve">Cytochrome P450, family 39, subfamily a, polypeptide 1</t>
  </si>
  <si>
    <t xml:space="preserve">Cyp39a1</t>
  </si>
  <si>
    <t xml:space="preserve">CGEN_MOUSE_3004760_1</t>
  </si>
  <si>
    <t xml:space="preserve">NM_001025779, BC052434, NM_011799, NM_001007993, AK166003, AJ009559, NM_001254, AK012192, AK075975, AK162669, NM_001108298, AK085020, AJ223087</t>
  </si>
  <si>
    <t xml:space="preserve">Cell division cycle 6 homolog (S. cerevisiae)</t>
  </si>
  <si>
    <t xml:space="preserve">Cdc6</t>
  </si>
  <si>
    <t xml:space="preserve">CGEN_MOUSE_3000439_1</t>
  </si>
  <si>
    <t xml:space="preserve">NM_001073248, NM_001079384, AK184157, BC020139, AK088134, NM_019179, NM_059131, M13019, NM_001037816, NM_001041747, NM_131760, NM_119623, RP_050517_01_D07, NM_001071, AK035663, NM_001046816, AK214069, NM_021288, M30774, AK088606, NM_127191, NM_058019, NM_001111446, AK207243, AK011435, NM_001019728, NM_209668, NM_001074443, AK164981</t>
  </si>
  <si>
    <t xml:space="preserve">Thymidylate synthase, Thymidylate synthase, pseudogene</t>
  </si>
  <si>
    <t xml:space="preserve">Tyms-ps, Tyms</t>
  </si>
  <si>
    <t xml:space="preserve">CGEN_MOUSE_3005548_1</t>
  </si>
  <si>
    <t xml:space="preserve">NM_011861, X85124</t>
  </si>
  <si>
    <t xml:space="preserve">Protein kinase C and casein kinase substrate in neurons 1</t>
  </si>
  <si>
    <t xml:space="preserve">Pacsin1</t>
  </si>
  <si>
    <t xml:space="preserve">CGEN_MOUSE_EXT_3109894_1</t>
  </si>
  <si>
    <t xml:space="preserve">AK088479, AK078697, AK077414, RP_040420_01_D02, BC004617, AK004231, NM_025674</t>
  </si>
  <si>
    <t xml:space="preserve">Transcription factor 19</t>
  </si>
  <si>
    <t xml:space="preserve">Tcf19</t>
  </si>
  <si>
    <t xml:space="preserve">CGEN_MOUSE_3004808_1</t>
  </si>
  <si>
    <t xml:space="preserve">L29479, NM_014264, NM_011495, BC057940, BC051483, BC026785, AK137471, NM_001107669, NM_001089677, NM_001083427, AK006459, AK137080, AK164465</t>
  </si>
  <si>
    <t xml:space="preserve">Polo-like kinase 4 (Drosophila)</t>
  </si>
  <si>
    <t xml:space="preserve">Plk4</t>
  </si>
  <si>
    <t xml:space="preserve">CGEN_MOUSE_3006586_1</t>
  </si>
  <si>
    <t xml:space="preserve">L38847, NM_010111, BC057009, AK134108</t>
  </si>
  <si>
    <t xml:space="preserve">Ephrin B2</t>
  </si>
  <si>
    <t xml:space="preserve">Efnb2</t>
  </si>
  <si>
    <t xml:space="preserve">CGEN_MOUSE_3004624_1</t>
  </si>
  <si>
    <t xml:space="preserve">NM_001098856, AK003889, NM_001004045, NM_005620, NM_016740, BC021916, NM_001082187, NM_205166, AK164352, RP_040428_01_F10, BC086903, NM_001004095, AK002490, U41341</t>
  </si>
  <si>
    <t xml:space="preserve">S100 calcium binding protein A11 (calgizzarin)</t>
  </si>
  <si>
    <t xml:space="preserve">S100a11</t>
  </si>
  <si>
    <t xml:space="preserve">CGEN_MOUSE_EXT_3112056_1</t>
  </si>
  <si>
    <t xml:space="preserve">NM_001008677, NM_028083, NM_001024741, BC013532, NM_005441, AK011243, NM_001096726, NM_001098014</t>
  </si>
  <si>
    <t xml:space="preserve">Chromatin assembly factor 1, subunit B (p60)</t>
  </si>
  <si>
    <t xml:space="preserve">Chaf1b</t>
  </si>
  <si>
    <t xml:space="preserve">CGEN_MOUSE_3006141_1</t>
  </si>
  <si>
    <t xml:space="preserve">NM_010350, AK147390, AK165770</t>
  </si>
  <si>
    <t xml:space="preserve">Glutamate receptor, ionotropic, NMDA2C (epsilon 3)</t>
  </si>
  <si>
    <t xml:space="preserve">Grin2c</t>
  </si>
  <si>
    <t xml:space="preserve">CGEN_MOUSE_3005909_1</t>
  </si>
  <si>
    <t xml:space="preserve">BC021599, AK160396, NM_001038637, AK003588, AK012405, AK075698, NM_010315, AK036138, AK158697</t>
  </si>
  <si>
    <t xml:space="preserve">Guanine nucleotide binding protein (G protein), gamma 2 subunit</t>
  </si>
  <si>
    <t xml:space="preserve">Gng2</t>
  </si>
  <si>
    <t xml:space="preserve">CGEN_MOUSE_EXT_3100105_1</t>
  </si>
  <si>
    <t xml:space="preserve">RP_051121_01_H03, NM_170589, NM_144508, AK017750</t>
  </si>
  <si>
    <t xml:space="preserve">Cancer susceptibility candidate 5</t>
  </si>
  <si>
    <t xml:space="preserve">Casc5</t>
  </si>
  <si>
    <t xml:space="preserve">CGEN_MOUSE_EXT_3113926_1</t>
  </si>
  <si>
    <t xml:space="preserve">NM_001075953, NM_026769, RP_050316_02_C05, NM_015722, AK003400, BC049663, RP_060601_02_F07, AK002979, NM_138915</t>
  </si>
  <si>
    <t xml:space="preserve">Dopamine receptor D1 interacting protein</t>
  </si>
  <si>
    <t xml:space="preserve">Drd1ip</t>
  </si>
  <si>
    <t xml:space="preserve">CGEN_MOUSE_3004476_1</t>
  </si>
  <si>
    <t xml:space="preserve">AF069051, NM_001080785, AK088387, AF071209, NM_013917, NM_001034310, NM_006607, NM_004219, AK008704, DQ157177, NM_022391, AK002473, BC023324</t>
  </si>
  <si>
    <t xml:space="preserve">Pituitary tumor-transforming 1</t>
  </si>
  <si>
    <t xml:space="preserve">Pttg1</t>
  </si>
  <si>
    <t xml:space="preserve">CGEN_MOUSE_3004851_1</t>
  </si>
  <si>
    <t xml:space="preserve">RP_050614_01_G03, NM_001088837, BC006852, NM_009516, NM_003390, NM_001012742, AK011212, AK039572, D30743, NM_001090717, NM_001101205</t>
  </si>
  <si>
    <t xml:space="preserve">Wee 1 homolog (S. pombe)</t>
  </si>
  <si>
    <t xml:space="preserve">Wee1</t>
  </si>
  <si>
    <t xml:space="preserve">CGEN_MOUSE_3001454_1</t>
  </si>
  <si>
    <t xml:space="preserve">BC018375, NM_005524, BC051428, AK133538, NM_001034678, NM_008235, NM_024360, AK132536</t>
  </si>
  <si>
    <t xml:space="preserve">Hairy and enhancer of split 1 (Drosophila)</t>
  </si>
  <si>
    <t xml:space="preserve">Hes1</t>
  </si>
  <si>
    <t xml:space="preserve">CGEN_MOUSE_3004013_1</t>
  </si>
  <si>
    <t xml:space="preserve">BC054742, AF140224, NM_013915, BC050909, BC089333, BC054529, AK147200, AK088899, NM_001012330</t>
  </si>
  <si>
    <t xml:space="preserve">Zinc finger protein 238</t>
  </si>
  <si>
    <t xml:space="preserve">Zfp238</t>
  </si>
  <si>
    <t xml:space="preserve">CGEN_MOUSE_3000487_1</t>
  </si>
  <si>
    <t xml:space="preserve">NM_001091368, AK075997, NM_067668, BC023028, NM_053786, NM_181471, NM_020022, NM_002914, NM_001013326, NM_001080903, AK011649, NM_205530, AK154681, AK011353, NM_001043452, BC099370, NM_079191</t>
  </si>
  <si>
    <t xml:space="preserve">Replication factor C (activator 1) 2</t>
  </si>
  <si>
    <t xml:space="preserve">Rfc2</t>
  </si>
  <si>
    <t xml:space="preserve">CGEN_MOUSE_EXT_3110596_1</t>
  </si>
  <si>
    <t xml:space="preserve">NM_145462, AK087969, AK079161, NM_001013995, BC004644, AK079852, BC011095, RP_040923_02_C06, AK207801, NM_017815</t>
  </si>
  <si>
    <t xml:space="preserve">DNA segment, Chr 14, ERATO Doi 500, expressed</t>
  </si>
  <si>
    <t xml:space="preserve">D14Ertd500e</t>
  </si>
  <si>
    <t xml:space="preserve">CGEN_MOUSE_3003533_1</t>
  </si>
  <si>
    <t xml:space="preserve">NM_021219, AK153636, AJ291757, AF255911, NM_001083736, NM_023844, NM_001034004, RP_Baylor_253927, AK010616, AK028757, AK013914, BC028778, RP_Baylor_253928, AK078128</t>
  </si>
  <si>
    <t xml:space="preserve">Junction adhesion molecule 2</t>
  </si>
  <si>
    <t xml:space="preserve">Jam2</t>
  </si>
  <si>
    <t xml:space="preserve">CGEN_MOUSE_3004367_1</t>
  </si>
  <si>
    <t xml:space="preserve">NM_001013912, AK158495, AK152708, AK046005, BC022963, U95498, AB000733, NM_001076169, NM_006818, NM_019914, RP_040324_01_E06</t>
  </si>
  <si>
    <t xml:space="preserve">Myeloid/lymphoid or mixed-lineage leukemia (trithorax homolog, Drosophila); translocated to, 11</t>
  </si>
  <si>
    <t xml:space="preserve">Mllt11</t>
  </si>
  <si>
    <t xml:space="preserve">CGEN_MOUSE_3006590_1</t>
  </si>
  <si>
    <t xml:space="preserve">BC018241, AK018781, AK005073, BC094611, RP_040407_01_F07, AK028055, U28068, NM_010894, RP_060518_02_E06</t>
  </si>
  <si>
    <t xml:space="preserve">Neurogenic differentiation 1</t>
  </si>
  <si>
    <t xml:space="preserve">Neurod1</t>
  </si>
  <si>
    <t xml:space="preserve">CGEN_MOUSE_3002701_1</t>
  </si>
  <si>
    <t xml:space="preserve">AK034387, AB030836, RP_050222_02_G01, AK038434, AB028840, RPS_051222_01_A01, AK042683, RP_051213_01_A01, NM_012028, BC055737</t>
  </si>
  <si>
    <t xml:space="preserve">ST6 (alpha-N-acetyl-neuraminyl-2, 3-beta-galactosyl-1, 3)-N-acetylgalactosaminide alpha-2, 6-sialyltransferase 5</t>
  </si>
  <si>
    <t xml:space="preserve">St6galnac5</t>
  </si>
  <si>
    <t xml:space="preserve">CGEN_MOUSE_EXT_3111917_1</t>
  </si>
  <si>
    <t xml:space="preserve">AK014460</t>
  </si>
  <si>
    <t xml:space="preserve">Hypothetical LOC665306</t>
  </si>
  <si>
    <t xml:space="preserve">LOC665306</t>
  </si>
  <si>
    <t xml:space="preserve">CGEN_MOUSE_EXT_3112318_1</t>
  </si>
  <si>
    <t xml:space="preserve">NM_028232, AK014357, NM_001012410, AK049517, NM_138484, NM_001012409, BC003987, NM_001012411, NM_001012413, NM_001012412, AK154188, BC089014, AB193067</t>
  </si>
  <si>
    <t xml:space="preserve">Shugoshin-like 1 (S. pombe)</t>
  </si>
  <si>
    <t xml:space="preserve">Sgol1</t>
  </si>
  <si>
    <t xml:space="preserve">CGEN_MOUSE_EXT_3110627_1</t>
  </si>
  <si>
    <t xml:space="preserve">BC056965, BC116239, NM_001075391, AK153185, BC116238, BC086683, RP_050324_04_B04, AK075950, AK031680, AK011728, BC098472, NM_026282, NM_182513, AK167877</t>
  </si>
  <si>
    <t xml:space="preserve">SPC24, NDC80 kinetochore complex component, homolog (S. cerevisiae)</t>
  </si>
  <si>
    <t xml:space="preserve">Spc24</t>
  </si>
  <si>
    <t xml:space="preserve">CGEN_MOUSE_3004731_1</t>
  </si>
  <si>
    <t xml:space="preserve">AK088502, AF107296, AK133909, NM_009773, NM_001211, BC031577</t>
  </si>
  <si>
    <t xml:space="preserve">Budding uninhibited by benzimidazoles 1 homolog, beta (S. cerevisiae)</t>
  </si>
  <si>
    <t xml:space="preserve">Bub1b</t>
  </si>
  <si>
    <t xml:space="preserve">CGEN_MOUSE_3004748_1</t>
  </si>
  <si>
    <t xml:space="preserve">AK046454, X63615, BC080273, AK163698, AK158794, NM_007595</t>
  </si>
  <si>
    <t xml:space="preserve">Calcium/calmodulin-dependent protein kinase II, beta</t>
  </si>
  <si>
    <t xml:space="preserve">Camk2b</t>
  </si>
  <si>
    <t xml:space="preserve">CGEN_MOUSE_3003091_1</t>
  </si>
  <si>
    <t xml:space="preserve">AF233782, NM_177408, AF233784, AF233794, AK047085, AF233775, AF233781, RP_040227_01_01, NM_008073, AF233797, AF233798, AF233793, AF233777, AF233776, M86572, AF233801, AF233779, AF233786, AF233796, AF233800, AF233785, RP_060523_01_A04, AF233789, AF233795, AF233787, BC031762, AF233778, AK141129, AF233788, M62374, AF233791, AF233792, AF233780, AF233790, AF233799, AF233783, AK136889, AK078261, AF233802</t>
  </si>
  <si>
    <t xml:space="preserve">Gamma-aminobutyric acid (GABA-A) receptor, subunit gamma 2</t>
  </si>
  <si>
    <t xml:space="preserve">Gabrg2</t>
  </si>
  <si>
    <t xml:space="preserve">CGEN_MOUSE_EXT_3100002_1</t>
  </si>
  <si>
    <t xml:space="preserve">AK004415, NM_025267, NM_001105482, BC057970, AK007198, NM_026865</t>
  </si>
  <si>
    <t xml:space="preserve">RIKEN cDNA 1700113I22 gene</t>
  </si>
  <si>
    <t xml:space="preserve">1700113I22Rik</t>
  </si>
  <si>
    <t xml:space="preserve">CGEN_MOUSE_3000128_1</t>
  </si>
  <si>
    <t xml:space="preserve">RP_050725_02_C05, NM_002045, BC080758, RP_040407_01_F12, NM_203358, NM_001009816, NM_001009303, NM_017195, J02809, BC028288, NM_008083, AK031908</t>
  </si>
  <si>
    <t xml:space="preserve">Growth associated protein 43</t>
  </si>
  <si>
    <t xml:space="preserve">Gap43</t>
  </si>
  <si>
    <t xml:space="preserve">CGEN_MOUSE_3000486_1</t>
  </si>
  <si>
    <t xml:space="preserve">NM_001045739, AK167569, Z21848, AK168967, NM_021662, NM_001039810, AK169040, BC052670, AK196295, AK166592, NM_011131, AK088310, AK146837, NM_001094225, NM_174427, BC009128, NM_002691</t>
  </si>
  <si>
    <t xml:space="preserve">Polymerase (DNA directed), delta 1, catalytic subunit</t>
  </si>
  <si>
    <t xml:space="preserve">Pold1</t>
  </si>
  <si>
    <t xml:space="preserve">CGEN_MOUSE_3005940_1</t>
  </si>
  <si>
    <t xml:space="preserve">U57311, AK209923, AK077596, BC008187, NM_013052, NM_001007839, BC061497, NM_011738, AK166922, NM_174492, NM_001092934, AK168520, AK149224, RP_Baylor_103128, AK167999, AK217599, AK169035, AF077002, D87661, AK169189, NM_003405, NM_001016868</t>
  </si>
  <si>
    <t xml:space="preserve">Tyrosine 3-monooxygenase/tryptophan 5-monooxygenase activation protein, eta polypeptide</t>
  </si>
  <si>
    <t xml:space="preserve">Ywhah</t>
  </si>
  <si>
    <t xml:space="preserve">CGEN_MOUSE_3006420_1</t>
  </si>
  <si>
    <t xml:space="preserve">AK202573, M13441, AK013029, BC004745, AK167759, BC022182, NM_009448, AK167654, BC094022, AK191962, BC026753, AK145567</t>
  </si>
  <si>
    <t xml:space="preserve">Tubulin, alpha 1C</t>
  </si>
  <si>
    <t xml:space="preserve">Tuba1c</t>
  </si>
  <si>
    <t xml:space="preserve">CGEN_MOUSE_EXT_3105293_1</t>
  </si>
  <si>
    <t xml:space="preserve">BC027209, AK048062, AK017075, NM_027722</t>
  </si>
  <si>
    <t xml:space="preserve">Nudix (nucleoside diphosphate linked moiety X)-type motif 4</t>
  </si>
  <si>
    <t xml:space="preserve">Nudt4</t>
  </si>
  <si>
    <t xml:space="preserve">CGEN_MOUSE_3002197_1</t>
  </si>
  <si>
    <t xml:space="preserve">AK151861, NM_001033617, AK151711, AK049406, NM_009982, AK153168, NM_001814, AK152192, RP_050426_03_G05, AK150761, NM_001087042, U89269, U74683, AK151388, NM_214722, NM_017097, AK146858, BC067063, AK088398, AK167882, AK002454</t>
  </si>
  <si>
    <t xml:space="preserve">Cathepsin C</t>
  </si>
  <si>
    <t xml:space="preserve">Ctsc</t>
  </si>
  <si>
    <t xml:space="preserve">CGEN_MOUSE_EXT_3110638_1</t>
  </si>
  <si>
    <t xml:space="preserve">BC020115, NM_144526, AK011345, AK049710, AK078429, BC029115</t>
  </si>
  <si>
    <t xml:space="preserve">RIKEN cDNA 6720460F02 gene</t>
  </si>
  <si>
    <t xml:space="preserve">6720460F02Rik</t>
  </si>
  <si>
    <t xml:space="preserve">CGEN_MOUSE_EXT_3112494_1</t>
  </si>
  <si>
    <t xml:space="preserve">AK011701, BC052904, AK010540, NM_026410, BC029626</t>
  </si>
  <si>
    <t xml:space="preserve">Cell division cycle associated 5</t>
  </si>
  <si>
    <t xml:space="preserve">Cdca5</t>
  </si>
  <si>
    <t xml:space="preserve">NCRNA_1264</t>
  </si>
  <si>
    <t xml:space="preserve">BC042764, AK132375, BC051083, NM_181409</t>
  </si>
  <si>
    <t xml:space="preserve">Myotubularin related protein 11</t>
  </si>
  <si>
    <t xml:space="preserve">Mtmr11</t>
  </si>
  <si>
    <t xml:space="preserve">CGEN_MOUSE_EXT_3113673_1</t>
  </si>
  <si>
    <t xml:space="preserve">NM_212682, AK088809, NM_001092269, NM_001002807, RP_040420_01_C02, RP_040922_01_E11, NM_001082111, BC004658, AK150611, NM_001015608, AK150382, RP_050926_02_C08, AK153509, NM_033444, NM_001089218, NM_203558, AK186702, AK167765, NM_199524, NM_001043627, NM_001288, AK168262, NM_001081727</t>
  </si>
  <si>
    <t xml:space="preserve">Chloride intracellular channel 1</t>
  </si>
  <si>
    <t xml:space="preserve">Clic1</t>
  </si>
  <si>
    <t xml:space="preserve">CGEN_MOUSE_EXT_3114412_1</t>
  </si>
  <si>
    <t xml:space="preserve">AK150909, NM_032873, AK151895, AK013361, AK035764, AK152013, NM_176860, NM_001102961, AK034450, AK154576, AB075602, AK133948, AK151721, BC053436</t>
  </si>
  <si>
    <t xml:space="preserve">RIKEN cDNA 2810457I06 gene</t>
  </si>
  <si>
    <t xml:space="preserve">2810457I06Rik</t>
  </si>
  <si>
    <t xml:space="preserve">CGEN_MOUSE_3004122_1</t>
  </si>
  <si>
    <t xml:space="preserve">NM_203401, NM_001017850, AK014108, AK012347, NM_001007971, X94915, AK013302, NM_017166, AK088251, BC010581, AB064953, AK002606, NM_001040375, NM_203399, AK030082, NM_005563, BC031831, NM_001034790, AK088628, BC054396, NM_001087368, NM_019641, AK012231, NM_001001858, NM_001009582</t>
  </si>
  <si>
    <t xml:space="preserve">Stathmin 1</t>
  </si>
  <si>
    <t xml:space="preserve">Stmn1</t>
  </si>
  <si>
    <t xml:space="preserve">CGEN_MOUSE_3006714_1</t>
  </si>
  <si>
    <t xml:space="preserve">NM_001013127, AK195747, NM_001087314, AK172892, NM_178598, AF465519, AK151576, AK171088, NM_001013599, AK167395, NM_003564, AF149291, NM_001045467, AK167922, BC049861, RP_041129_01_F02, NM_204023, BC009076, NM_201576</t>
  </si>
  <si>
    <t xml:space="preserve">Transgelin 2</t>
  </si>
  <si>
    <t xml:space="preserve">Tagln2</t>
  </si>
  <si>
    <t xml:space="preserve">CGEN_MOUSE_EXT_3106251_1</t>
  </si>
  <si>
    <t xml:space="preserve">RP_051017_02_E08, NM_145244, NM_080399, NM_030143, NM_001081519, AK006617, AF335325, BC038131, AK029362, AK053333, AF327512, AK018944, AK075693, RP_050120_02_B08</t>
  </si>
  <si>
    <t xml:space="preserve">DNA-damage-inducible transcript 4-like</t>
  </si>
  <si>
    <t xml:space="preserve">Ddit4l</t>
  </si>
  <si>
    <t xml:space="preserve">CGEN_MOUSE_3004094_1</t>
  </si>
  <si>
    <t xml:space="preserve">NM_001009148, NM_200773, M26251, NM_131373, NM_031140, NM_011701, AK012469, NM_001087438, X51438, AK153019, AK203726, AK170429, BC089335, NM_001087060, AK150270, AK131618, AK213831, NM_001087439, AK133726, AK151196, AK159539, AK209459, AK212234, AK076001, AK169181, NM_001048076, X56397, NM_173969, NM_003380, M24849</t>
  </si>
  <si>
    <t xml:space="preserve">Vimentin</t>
  </si>
  <si>
    <t xml:space="preserve">Vim</t>
  </si>
  <si>
    <t xml:space="preserve">CGEN_MOUSE_EXT_3109163_1</t>
  </si>
  <si>
    <t xml:space="preserve">NM_001105578, AK082833, BC094628, AK005954, NM_027954, RP_050412_02_C04, AK167332</t>
  </si>
  <si>
    <t xml:space="preserve">Synaptonemal complex central element protein 2</t>
  </si>
  <si>
    <t xml:space="preserve">Syce2</t>
  </si>
  <si>
    <t xml:space="preserve">CGEN_MOUSE_3002350_1</t>
  </si>
  <si>
    <t xml:space="preserve">NM_001047122, X67644, RP_060518_04_G06, AK051003, RP_041129_01_D12, BC006950, AK170477, NM_133662, CT010247, RP_051017_01_B08, NM_212505, AK003466, NM_001075202, NM_001045501, CT010271, NM_003897</t>
  </si>
  <si>
    <t xml:space="preserve">Immediate early response 3</t>
  </si>
  <si>
    <t xml:space="preserve">Ier3</t>
  </si>
  <si>
    <t xml:space="preserve">NCRNA_0264</t>
  </si>
  <si>
    <t xml:space="preserve">CGEN_MOUSE_3005991_1</t>
  </si>
  <si>
    <t xml:space="preserve">RP_050331_02_B10, NM_131511, NM_003508, AF033585, NM_001030337, RP_051214_03_A04, AK021164, NM_204222, Y17709, NM_153305</t>
  </si>
  <si>
    <t xml:space="preserve">Frizzled homolog 9 (Drosophila)</t>
  </si>
  <si>
    <t xml:space="preserve">Fzd9</t>
  </si>
  <si>
    <t xml:space="preserve">CGEN_MOUSE_EXT_3110831_1</t>
  </si>
  <si>
    <t xml:space="preserve">NM_001106028, NM_005192, RP_050317_01_B02, AK146312, AK010426, AK033341, BC049694, NM_214320</t>
  </si>
  <si>
    <t xml:space="preserve">Cyclin-dependent kinase inhibitor 3</t>
  </si>
  <si>
    <t xml:space="preserve">Cdkn3</t>
  </si>
  <si>
    <t xml:space="preserve">CGEN_MOUSE_3003064_1</t>
  </si>
  <si>
    <t xml:space="preserve">AB031292, NM_207601, AK154228, NM_001082097, BC092095, NM_002668, AK003522, BC119090, BC119088, NM_019755, RP_050505_04_G09, BC083078, AK012816, NM_203363, AK011282</t>
  </si>
  <si>
    <t xml:space="preserve">Proteolipid protein 2</t>
  </si>
  <si>
    <t xml:space="preserve">Plp2</t>
  </si>
  <si>
    <t xml:space="preserve">CGEN_MOUSE_3003524_1</t>
  </si>
  <si>
    <t xml:space="preserve">S47577, NM_010833, AK149065, AK088336, M86390, AK133819, AK145746, AK153210, BC047366, AK148721, AK150869, AK157701</t>
  </si>
  <si>
    <t xml:space="preserve">Moesin</t>
  </si>
  <si>
    <t xml:space="preserve">Msn</t>
  </si>
  <si>
    <t xml:space="preserve">CGEN_MOUSE_3004819_1</t>
  </si>
  <si>
    <t xml:space="preserve">NM_053702, NM_001237, AK044924, NM_001075123, AK182616, AK187939, AK204936, Z26580, X75483, BC052730, AK135861, NM_009828</t>
  </si>
  <si>
    <t xml:space="preserve">Cyclin A2</t>
  </si>
  <si>
    <t xml:space="preserve">Ccna2</t>
  </si>
  <si>
    <t xml:space="preserve">CGEN_MOUSE_3007017_1</t>
  </si>
  <si>
    <t xml:space="preserve">U25633, AK172705, BC050899, AK172607, AK135453, AK157366, AK171061, AK171675, BC034257, AK159752, AK168806, X98403, AK158369, NM_010128, BC046299</t>
  </si>
  <si>
    <t xml:space="preserve">Epithelial membrane protein 1</t>
  </si>
  <si>
    <t xml:space="preserve">Emp1</t>
  </si>
  <si>
    <t xml:space="preserve">CGEN_MOUSE_3005972_1</t>
  </si>
  <si>
    <t xml:space="preserve">NM_001085834, RP_Baylor_102666, NM_031161, NM_000729, BC028487, NM_001046603, RPS_Baylor_36961, NM_012829, NM_214237, AK002677, M11739</t>
  </si>
  <si>
    <t xml:space="preserve">Cholecystokinin</t>
  </si>
  <si>
    <t xml:space="preserve">Cck</t>
  </si>
  <si>
    <t xml:space="preserve">CGEN_MOUSE_3005976_1</t>
  </si>
  <si>
    <t xml:space="preserve">NM_012659, NM_001048, NM_009215, NM_001097338, NM_001090491, BC010770, NM_205336, RP_Baylor_103041, NM_001089250, NM_183070, NM_001003307, NM_001009196, NM_001009583, AK003014, NM_173960</t>
  </si>
  <si>
    <t xml:space="preserve">Somatostatin</t>
  </si>
  <si>
    <t xml:space="preserve">Sst</t>
  </si>
  <si>
    <t xml:space="preserve">CGEN_MOUSE_EXT_3103459_1</t>
  </si>
  <si>
    <t xml:space="preserve">NM_001108669, RP_040831_01_F08, NM_001076522, AK017257, NM_025760, BC020155, AK048282, NM_001010915, AK016968, AK050927</t>
  </si>
  <si>
    <t xml:space="preserve">Protein tyrosine phosphatase-like A domain containing 2</t>
  </si>
  <si>
    <t xml:space="preserve">Ptplad2</t>
  </si>
  <si>
    <t xml:space="preserve">CGEN_MOUSE_EXT_3114269_1</t>
  </si>
  <si>
    <t xml:space="preserve">AK158740, AK031750, NM_172610, AK048421, AK165755, AK159045, BC057550</t>
  </si>
  <si>
    <t xml:space="preserve">Metallophosphoesterase domain containing 1</t>
  </si>
  <si>
    <t xml:space="preserve">Mpped1</t>
  </si>
  <si>
    <t xml:space="preserve">CGEN_MOUSE_3006536_1</t>
  </si>
  <si>
    <t xml:space="preserve">NM_008614, AK028057, AK019323, AK013799, NM_012720, U81317, NM_001077879, AK083103, BC048492, NM_182935, NM_001039364, NM_001039365, RP_050329_01_H11, AK140055</t>
  </si>
  <si>
    <t xml:space="preserve">Myelin-associated oligodendrocytic basic protein</t>
  </si>
  <si>
    <t xml:space="preserve">Mobp</t>
  </si>
  <si>
    <t xml:space="preserve">CGEN_MOUSE_EXT_3113062_1</t>
  </si>
  <si>
    <t xml:space="preserve">NM_001048224, NM_001047111, BC030298, NM_001048223, BC019947, NM_001048226, NM_026797, NM_001048229, AK013571, NM_001048227, AK003735, NM_001048228, NM_001048222, RP_040324_01_H05, NM_001048221, AY187289, NM_001048225</t>
  </si>
  <si>
    <t xml:space="preserve">Dysbindin (dystrobrevin binding protein 1) domain containing 2</t>
  </si>
  <si>
    <t xml:space="preserve">Dbndd2</t>
  </si>
  <si>
    <t xml:space="preserve">CGEN_MOUSE_EXT_3106448_1</t>
  </si>
  <si>
    <t xml:space="preserve">NM_022533, BC024534, AK002477, NM_001099123, NM_001030561, RP_040604_01_D07, AK032540, AK018198, NM_026385, NM_015993</t>
  </si>
  <si>
    <t xml:space="preserve">Plasma membrane proteolipid</t>
  </si>
  <si>
    <t xml:space="preserve">Pllp</t>
  </si>
  <si>
    <t xml:space="preserve">CGEN_MOUSE_EXT_3106284_1</t>
  </si>
  <si>
    <t xml:space="preserve">M18184, BC002070, AK076200, NM_010738, J03636, X04653</t>
  </si>
  <si>
    <t xml:space="preserve">Lymphocyte antigen 6 complex, locus A</t>
  </si>
  <si>
    <t xml:space="preserve">Ly6a</t>
  </si>
  <si>
    <t xml:space="preserve">CGEN_MOUSE_EXT_3100375_1</t>
  </si>
  <si>
    <t xml:space="preserve">NM_029001, AK049118, BC005602, AK137668, AK037162, AK050441, AK018616</t>
  </si>
  <si>
    <t xml:space="preserve">ELOVL family member 7, elongation of long chain fatty acids (yeast)</t>
  </si>
  <si>
    <t xml:space="preserve">Elovl7</t>
  </si>
  <si>
    <t xml:space="preserve">CGEN_MOUSE_EXT_3105418_1</t>
  </si>
  <si>
    <t xml:space="preserve">BC031197, AK085705, BC025491, NM_167842, BC011412, NM_012426, BC042580, NM_133953, NM_138215, AK164199, AK040625, AK088268, AK128988, NM_001077851, BC025459, NM_001106187, NM_213503, NM_059552</t>
  </si>
  <si>
    <t xml:space="preserve">Splicing factor 3b, subunit 3</t>
  </si>
  <si>
    <t xml:space="preserve">Sf3b3</t>
  </si>
  <si>
    <t xml:space="preserve">CGEN_MOUSE_EXT_3100059_1</t>
  </si>
  <si>
    <t xml:space="preserve">AK020733, NM_029972, NM_001008311, AK136820, AK220372, RP_050419_02_F04, AK078089, DQ334270, BC089515, AK137305</t>
  </si>
  <si>
    <t xml:space="preserve">RIKEN cDNA A330104H05 gene</t>
  </si>
  <si>
    <t xml:space="preserve">A330104H05Rik</t>
  </si>
  <si>
    <t xml:space="preserve">CGEN_MOUSE_EXT_3106888_1</t>
  </si>
  <si>
    <t xml:space="preserve">NM_001091358, NM_001014880, NM_001006616, NM_130465, NM_028841, NM_012171, AK171691, AK166272, NM_001006753, AK008761, RP_060410_01_C10, BC010346</t>
  </si>
  <si>
    <t xml:space="preserve">Tetraspanin 17</t>
  </si>
  <si>
    <t xml:space="preserve">Tspan17</t>
  </si>
  <si>
    <t xml:space="preserve">CGEN_MOUSE_3003070_1</t>
  </si>
  <si>
    <t xml:space="preserve">U13174, NM_009194</t>
  </si>
  <si>
    <t xml:space="preserve">Solute carrier family 12, member 2</t>
  </si>
  <si>
    <t xml:space="preserve">Slc12a2</t>
  </si>
  <si>
    <t xml:space="preserve">CGEN_MOUSE_EXT_3106365_1</t>
  </si>
  <si>
    <t xml:space="preserve">AK051653, AB057760, NM_031394, NM_001040088, AB057757, AB057762, AK173212, NM_001040086, AK027924, AB057754, NM_001040085, NM_001040087, AB057761, AB057756, AB057755, AB057763, BC060665</t>
  </si>
  <si>
    <t xml:space="preserve">Synaptotagmin-like 2</t>
  </si>
  <si>
    <t xml:space="preserve">Sytl2</t>
  </si>
  <si>
    <t xml:space="preserve">CGEN_MOUSE_EXT_3106415_1</t>
  </si>
  <si>
    <t xml:space="preserve">AK144899, BC019442, AK173027, AK170559, AK049360, NM_144794, BC014795</t>
  </si>
  <si>
    <t xml:space="preserve">Transmembrane protein 63a</t>
  </si>
  <si>
    <t xml:space="preserve">Tmem63a</t>
  </si>
  <si>
    <t xml:space="preserve">CGEN_MOUSE_3006039_1</t>
  </si>
  <si>
    <t xml:space="preserve">U64572, AK135036, AK013504, BC080860, BC050763, NM_010814</t>
  </si>
  <si>
    <t xml:space="preserve">Myelin oligodendrocyte glycoprotein</t>
  </si>
  <si>
    <t xml:space="preserve">Mog</t>
  </si>
  <si>
    <t xml:space="preserve">CGEN_MOUSE_EXT_3113825_1</t>
  </si>
  <si>
    <t xml:space="preserve">NM_028266, BC023940, BC027766, AK031163, NM_001856, AK040971, AK012212</t>
  </si>
  <si>
    <t xml:space="preserve">Procollagen, type XVI, alpha 1</t>
  </si>
  <si>
    <t xml:space="preserve">Col16a1</t>
  </si>
  <si>
    <t xml:space="preserve">CGEN_MOUSE_3002582_1</t>
  </si>
  <si>
    <t xml:space="preserve">AK052309, NM_138991, BC120773, NM_001087146, NM_001002802, AK078770, AF051150, AK165036, NM_012105, RP_Baylor_103210, AF216310, NM_019517, NM_001089747</t>
  </si>
  <si>
    <t xml:space="preserve">Beta-site APP-cleaving enzyme 2</t>
  </si>
  <si>
    <t xml:space="preserve">Bace2</t>
  </si>
  <si>
    <t xml:space="preserve">CGEN_MOUSE_3002599_1</t>
  </si>
  <si>
    <t xml:space="preserve">NM_000860, AK002472, AK146038, BC021157, NM_001034419, NM_008278, NM_024390, NM_001007991, NM_001081786, U44389</t>
  </si>
  <si>
    <t xml:space="preserve">Hydroxyprostaglandin dehydrogenase 15 (NAD)</t>
  </si>
  <si>
    <t xml:space="preserve">Hpgd</t>
  </si>
  <si>
    <t xml:space="preserve">CGEN_MOUSE_EXT_3107355_1</t>
  </si>
  <si>
    <t xml:space="preserve">AK009347</t>
  </si>
  <si>
    <t xml:space="preserve">RIKEN cDNA 2310015A05 gene</t>
  </si>
  <si>
    <t xml:space="preserve">2310015A05Rik</t>
  </si>
  <si>
    <t xml:space="preserve">CGEN_MOUSE_3003895_1</t>
  </si>
  <si>
    <t xml:space="preserve">NM_007376, M93264, NM_145779, BC057983</t>
  </si>
  <si>
    <t xml:space="preserve">Pregnancy zone protein</t>
  </si>
  <si>
    <t xml:space="preserve">Pzp</t>
  </si>
  <si>
    <t xml:space="preserve">CGEN_MOUSE_EXT_3110687_1</t>
  </si>
  <si>
    <t xml:space="preserve">NM_001109075, AK005804, NM_001034380, BC061017, RP_050329_02_A04, NM_001013625</t>
  </si>
  <si>
    <t xml:space="preserve">RIKEN cDNA 1700009P17 gene</t>
  </si>
  <si>
    <t xml:space="preserve">1700009P17Rik</t>
  </si>
  <si>
    <t xml:space="preserve">CGEN_MOUSE_EXT_3111998_1</t>
  </si>
  <si>
    <t xml:space="preserve">AK047006, RP_050519_01_F05, BC059048, NM_028135, AK011522, NM_030923, NM_001110763, BC046234, AK042650, NM_001101160</t>
  </si>
  <si>
    <t xml:space="preserve">Transmembrane protein 163</t>
  </si>
  <si>
    <t xml:space="preserve">Tmem163</t>
  </si>
  <si>
    <t xml:space="preserve">CGEN_MOUSE_3005350_1</t>
  </si>
  <si>
    <t xml:space="preserve">AK090325, AF440693, BC018521, RP_040922_01_C11, NM_019156, BC012690, NM_011707, X63003, M77123, AK011736, AK167494, RP_040407_01_D12</t>
  </si>
  <si>
    <t xml:space="preserve">Vitronectin</t>
  </si>
  <si>
    <t xml:space="preserve">Vtn</t>
  </si>
  <si>
    <t xml:space="preserve">CGEN_MOUSE_3005229_1</t>
  </si>
  <si>
    <t xml:space="preserve">AK155572, AK150833, AK171557, L19932, AK155828, AK135536, AK150969, AK151680, AK142323, AK152365, NM_009369, AK084431, AK170495, AK152662, AK164373, AK150449, AK159711</t>
  </si>
  <si>
    <t xml:space="preserve">Transforming growth factor, beta induced</t>
  </si>
  <si>
    <t xml:space="preserve">Tgfbi</t>
  </si>
  <si>
    <t xml:space="preserve">CGEN_MOUSE_EXT_3103281_1</t>
  </si>
  <si>
    <t xml:space="preserve">BC055439, NM_205278, NM_001093547, NM_214699, NM_001110299, NM_078502, NM_001046795, NM_065299, NM_181526, NM_213212, NM_006097, AK159880, NM_001004813, AK020258, NM_001110298, NM_001075234, NM_001102780, AK007972, NM_001094374, BC049974, NM_001006027, NM_001100885</t>
  </si>
  <si>
    <t xml:space="preserve">Myosin, light polypeptide 9, regulatory</t>
  </si>
  <si>
    <t xml:space="preserve">Myl9</t>
  </si>
  <si>
    <t xml:space="preserve">CGEN_MOUSE_3004219_1</t>
  </si>
  <si>
    <t xml:space="preserve">NM_010329, AK158855, BC026551, M73748</t>
  </si>
  <si>
    <t xml:space="preserve">Podoplanin</t>
  </si>
  <si>
    <t xml:space="preserve">Pdpn</t>
  </si>
  <si>
    <t xml:space="preserve">CGEN_MOUSE_3005994_1</t>
  </si>
  <si>
    <t xml:space="preserve">AK010240, AK157612, NM_008398, L23423</t>
  </si>
  <si>
    <t xml:space="preserve">Integrin alpha 7</t>
  </si>
  <si>
    <t xml:space="preserve">Itga7</t>
  </si>
  <si>
    <t xml:space="preserve">CGEN_MOUSE_3003883_1</t>
  </si>
  <si>
    <t xml:space="preserve">NM_007686, NM_024157, NM_001032337, NM_000204, NM_001101789, NM_001085952, NM_001038096, U47810</t>
  </si>
  <si>
    <t xml:space="preserve">Complement component factor i</t>
  </si>
  <si>
    <t xml:space="preserve">Cfi</t>
  </si>
  <si>
    <t xml:space="preserve">CGEN_MOUSE_3002547_1</t>
  </si>
  <si>
    <t xml:space="preserve">CT010355, NM_021744, NM_001077209, AK156262, NM_009841, AK152427, X13333, NM_001097445, NM_001082195, NM_001081927, BC057889, NM_001040021, AK149744, AK151139, AK169880, NM_174008, NM_000591, AK153229</t>
  </si>
  <si>
    <t xml:space="preserve">CD14 antigen</t>
  </si>
  <si>
    <t xml:space="preserve">Cd14</t>
  </si>
  <si>
    <t xml:space="preserve">CGEN_MOUSE_3002758_1</t>
  </si>
  <si>
    <t xml:space="preserve">NM_207530, BC076637, AF394063, BC057194, NM_001045082, AK168366, NM_001112949, BC046466, NM_080597, AK133806, AK132676, NM_172023, BC015075, BC092247, AY536214, NM_018030, AB017026</t>
  </si>
  <si>
    <t xml:space="preserve">Oxysterol binding protein-like 1A</t>
  </si>
  <si>
    <t xml:space="preserve">Osbpl1a</t>
  </si>
  <si>
    <t xml:space="preserve">CGEN_MOUSE_3000186_1</t>
  </si>
  <si>
    <t xml:space="preserve">BC004734, CT010283, BC003780, RP_050111_01_F02, NM_004000, NM_001001540, NM_001025199, NM_007695, NM_001276, BC005611, X93035, AK051475, NM_001025197, AK155412, NM_053560, NM_001080219</t>
  </si>
  <si>
    <t xml:space="preserve">Chitinase 3-like 1</t>
  </si>
  <si>
    <t xml:space="preserve">Chi3l1</t>
  </si>
  <si>
    <t xml:space="preserve">CGEN_MOUSE_3003220_1</t>
  </si>
  <si>
    <t xml:space="preserve">BC092046, AK168938, AK146549, AK085754, AK168419, NM_001063, NM_214362, AK150782, S67218, NM_205304, NM_002343, BC020295, BC018573, AK168405, NM_180998, BC008559, AK149595, BC012313, AF440692, RP_041130_01_F08, M23015, NM_001046279, NM_133977, NM_001013110, BC058218, BC022986, BC058216, AK149559, NM_001081946, AK169187, AK142599, AK168368, NM_213847, NM_001101694, NM_177484</t>
  </si>
  <si>
    <t xml:space="preserve">Transferrin</t>
  </si>
  <si>
    <t xml:space="preserve">Trf</t>
  </si>
  <si>
    <t xml:space="preserve">CGEN_MOUSE_EXT_3111297_1</t>
  </si>
  <si>
    <t xml:space="preserve">RP_050120_01_F08, NM_026772, AK083004, AK003562, BC034884</t>
  </si>
  <si>
    <t xml:space="preserve">CDC42 effector protein (Rho GTPase binding) 2</t>
  </si>
  <si>
    <t xml:space="preserve">Cdc42ep2</t>
  </si>
  <si>
    <t xml:space="preserve">CGEN_MOUSE_EXT_3103519_1</t>
  </si>
  <si>
    <t xml:space="preserve">NM_001031653, NM_001096187, NM_001017346, AK156587, BC016102, NM_025945, AK013165, NM_001024499, NM_001722</t>
  </si>
  <si>
    <t xml:space="preserve">Polymerase (RNA) III (DNA directed) polypeptide D</t>
  </si>
  <si>
    <t xml:space="preserve">Polr3d</t>
  </si>
  <si>
    <t xml:space="preserve">CGEN_MOUSE_EXT_3110385_1</t>
  </si>
  <si>
    <t xml:space="preserve">S76975, NM_001112926, NM_001098919, NM_001098738, AK032112, AK076174, NM_001012740, NM_182511, NM_001081537, NM_001087342, NM_172633, BC055682, AK042555, NM_001092670, RP_050301_01_C10</t>
  </si>
  <si>
    <t xml:space="preserve">Cerebellin 2 precursor protein</t>
  </si>
  <si>
    <t xml:space="preserve">Cbln2</t>
  </si>
  <si>
    <t xml:space="preserve">CGEN_MOUSE_EXT_3106372_1</t>
  </si>
  <si>
    <t xml:space="preserve">NM_028122, BC086673, BC100570, AF448798, AJ420967, NM_001008666, AK041979, AK012066, NM_015865, BC058594, NM_019346, AK153891</t>
  </si>
  <si>
    <t xml:space="preserve">Solute carrier family 14 (urea transporter), member 1</t>
  </si>
  <si>
    <t xml:space="preserve">Slc14a1</t>
  </si>
  <si>
    <t xml:space="preserve">CGEN_MOUSE_EXT_3112208_1</t>
  </si>
  <si>
    <t xml:space="preserve">AK152514, AK152686, AK047165, NM_007707, AK139241, U88328, AK151761, AK152468, AK172399, AK152441, AK150719, AK159395, AK170406, BC052031, AK157708</t>
  </si>
  <si>
    <t xml:space="preserve">Suppressor of cytokine signaling 3</t>
  </si>
  <si>
    <t xml:space="preserve">Socs3</t>
  </si>
  <si>
    <t xml:space="preserve">CGEN_MOUSE_EXT_3105438_1</t>
  </si>
  <si>
    <t xml:space="preserve">RP_060601_01_F04, NM_001040431, AK019025, RP_050118_02_A02, NM_001109047, AK051422, BC026206, NM_026618, NM_001034683, AK003955</t>
  </si>
  <si>
    <t xml:space="preserve">Coiled-coil domain containing 56, WNK lysine deficient protein kinase 4</t>
  </si>
  <si>
    <t xml:space="preserve">Wnk4, Ccdc56</t>
  </si>
  <si>
    <t xml:space="preserve">CGEN_MOUSE_EXT_3103355_1</t>
  </si>
  <si>
    <t xml:space="preserve">AK047088, AK039330, AK018593, NM_029004</t>
  </si>
  <si>
    <t xml:space="preserve">RasGEF domain family, member 1C</t>
  </si>
  <si>
    <t xml:space="preserve">Rasgef1c</t>
  </si>
  <si>
    <t xml:space="preserve">CGEN_MOUSE_3002276_1</t>
  </si>
  <si>
    <t xml:space="preserve">NM_001103202, NM_001030498, AK007392, NM_001024408, NM_001011493, NM_001009389, RP_041130_02_F11, NM_001003007, NM_001003737, NM_001086308, NM_213823, NM_033612, NM_001003426, NM_001092460, NM_174048, NM_001093874, NM_001088753, NM_001025474, BC011218, M27347, NM_012552, NM_001971, NM_001025187, NM_001011481, NM_001024437</t>
  </si>
  <si>
    <t xml:space="preserve">Elastase 1, pancreatic</t>
  </si>
  <si>
    <t xml:space="preserve">Ela1</t>
  </si>
  <si>
    <t xml:space="preserve">CGEN_MOUSE_3002896_1</t>
  </si>
  <si>
    <t xml:space="preserve">NM_213085, AJ132139, BC021360, NM_001098949, NM_001017332, NM_053493, NM_019975, AK161488, RP_050113_01_A09, AK041686, AK050078, NM_001093353, NM_012260, AK005505</t>
  </si>
  <si>
    <t xml:space="preserve">2-hydroxyacyl-CoA lyase 1</t>
  </si>
  <si>
    <t xml:space="preserve">Hacl1</t>
  </si>
  <si>
    <t xml:space="preserve">CGEN_MOUSE_3002667_1</t>
  </si>
  <si>
    <t xml:space="preserve">AK122521, AK016627, AB076247, NM_019588, AK162236, AK035546, AF233885</t>
  </si>
  <si>
    <t xml:space="preserve">Phospholipase C, epsilon 1</t>
  </si>
  <si>
    <t xml:space="preserve">Plce1</t>
  </si>
  <si>
    <t xml:space="preserve">CGEN_MOUSE_EXT_3105744_1</t>
  </si>
  <si>
    <t xml:space="preserve">AK019785</t>
  </si>
  <si>
    <t xml:space="preserve">PR domain containing 8</t>
  </si>
  <si>
    <t xml:space="preserve">Prdm8</t>
  </si>
  <si>
    <t xml:space="preserve">CGEN_MOUSE_EXT_3107508_1</t>
  </si>
  <si>
    <t xml:space="preserve">BC046250, BC009134, BC052947, AK134685, BC057692, AK122431</t>
  </si>
  <si>
    <t xml:space="preserve">Dedicator of cytokinesis 9</t>
  </si>
  <si>
    <t xml:space="preserve">Dock9</t>
  </si>
  <si>
    <t xml:space="preserve">CGEN_MOUSE_EXT_3109092_1</t>
  </si>
  <si>
    <t xml:space="preserve">NM_197988, BC027666, RP_050118_02_B04, AK004494</t>
  </si>
  <si>
    <t xml:space="preserve">RIKEN cDNA 1190005I06 gene</t>
  </si>
  <si>
    <t xml:space="preserve">1190005I06Rik</t>
  </si>
  <si>
    <t xml:space="preserve">CGEN_MOUSE_EXT_3100195_1</t>
  </si>
  <si>
    <t xml:space="preserve">RP_040420_01_G11, BC012232, AK081126, NM_053190</t>
  </si>
  <si>
    <t xml:space="preserve">Endothelial differentiation, sphingolipid G-protein-coupled receptor, 8</t>
  </si>
  <si>
    <t xml:space="preserve">Edg8</t>
  </si>
  <si>
    <t xml:space="preserve">CGEN_MOUSE_3002081_1</t>
  </si>
  <si>
    <t xml:space="preserve">NM_053391, NM_001076122, NM_005114, NM_001090053, NM_010474, NM_001011451, AK087753, AK132292, AF019385, BC009133, NM_001090223</t>
  </si>
  <si>
    <t xml:space="preserve">Heparan sulfate (glucosamine) 3-O-sulfotransferase 1</t>
  </si>
  <si>
    <t xml:space="preserve">Hs3st1</t>
  </si>
  <si>
    <t xml:space="preserve">CGEN_MOUSE_3005146_1</t>
  </si>
  <si>
    <t xml:space="preserve">BC016479, NM_000495, AB041350, NM_031362, NM_214466, AK164687, AK133179, NM_033380, AK080682, BC043317, NM_001002979, Z35168, NM_007736, NM_000091, NM_033381, BC082788</t>
  </si>
  <si>
    <t xml:space="preserve">Procollagen, type IV, alpha 5</t>
  </si>
  <si>
    <t xml:space="preserve">Col4a5</t>
  </si>
  <si>
    <t xml:space="preserve">CGEN_MOUSE_3006106_1</t>
  </si>
  <si>
    <t xml:space="preserve">NM_212825, BC063762, NM_204931, BC013811, NM_053388, NM_006783, BC016507, NM_008128, NM_001110221, NM_001110219, NM_001015546, AK134617, AK141610, NM_001110220, NM_001010937</t>
  </si>
  <si>
    <t xml:space="preserve">Gap junction membrane channel protein beta 6</t>
  </si>
  <si>
    <t xml:space="preserve">Gjb6</t>
  </si>
  <si>
    <t xml:space="preserve">CGEN_MOUSE_3004711_1</t>
  </si>
  <si>
    <t xml:space="preserve">NM_002746, NM_214648, AK155287, NM_011952, Z14249, NM_001043456, BC029712, NM_017347, NM_001078229, NM_001109891, NM_001110018, NM_201507, BC013754</t>
  </si>
  <si>
    <t xml:space="preserve">Mitogen activated protein kinase 3</t>
  </si>
  <si>
    <t xml:space="preserve">Mapk3</t>
  </si>
  <si>
    <t xml:space="preserve">CGEN_MOUSE_EXT_3103023_1</t>
  </si>
  <si>
    <t xml:space="preserve">X05314, AK158256, AK129017, AK172637, NM_011413, M21576, AK128974, M11729, BC067394, M12384, NM_001002029, NM_031504, K02798, X06454, K02799, NM_001002805, NM_007293, AK157954, BC055297, NM_009780, BC013237, BC067409</t>
  </si>
  <si>
    <t xml:space="preserve">Complement component 4A (Rodgers blood group), Complement component 4B (Childo blood group)</t>
  </si>
  <si>
    <t xml:space="preserve">C4a, C4b</t>
  </si>
  <si>
    <t xml:space="preserve">CGEN_MOUSE_EXT_3104031_1</t>
  </si>
  <si>
    <t xml:space="preserve">AK028318, AK144166, NM_022030, AK080525, NM_057210, NM_031593, BC026494, NM_014849, BC046587, NM_014979, NM_173962, AK080502</t>
  </si>
  <si>
    <t xml:space="preserve">Synaptic vesicle glycoprotein 2 a</t>
  </si>
  <si>
    <t xml:space="preserve">Sv2a</t>
  </si>
  <si>
    <t xml:space="preserve">CGEN_MOUSE_EXT_3108586_1</t>
  </si>
  <si>
    <t xml:space="preserve">AK122425, BC083107, NM_001092318, AK162859, NM_015026, AK012182, NM_153395, AB014059, BC048406, AK011826</t>
  </si>
  <si>
    <t xml:space="preserve">MON2 homolog (yeast)</t>
  </si>
  <si>
    <t xml:space="preserve">Mon2</t>
  </si>
  <si>
    <t xml:space="preserve">CGEN_MOUSE_EXT_3104982_1</t>
  </si>
  <si>
    <t xml:space="preserve">RP_041214_01_F02, AK173036, AK078056, NM_015036, AK079741, NM_028013, AK142446, RP_050725_02_G02, BC019813, AK086102, BC096490, NM_001102519, AK010084</t>
  </si>
  <si>
    <t xml:space="preserve">Endonuclease domain containing 1</t>
  </si>
  <si>
    <t xml:space="preserve">Endod1</t>
  </si>
  <si>
    <t xml:space="preserve">CGEN_MOUSE_EXT_3114116_1</t>
  </si>
  <si>
    <t xml:space="preserve">RP_050623_04_C01, AF352573, BC010832, AK003249, NM_130403, NM_026731, AY050672, NM_033256, NM_214337</t>
  </si>
  <si>
    <t xml:space="preserve">Protein phosphatase 1, regulatory (inhibitor) subunit 14A</t>
  </si>
  <si>
    <t xml:space="preserve">Ppp1r14a</t>
  </si>
  <si>
    <t xml:space="preserve">CGEN_MOUSE_3006592_1</t>
  </si>
  <si>
    <t xml:space="preserve">RP_060220_02_F03, NM_004143, NM_174518, U65091, BC052030, AK148042, NM_172055, RP_050217_01_F03, NM_001037964, NM_007709</t>
  </si>
  <si>
    <t xml:space="preserve">Cbp/p300-interacting transactivator with Glu/Asp-rich carboxy-terminal domain 1</t>
  </si>
  <si>
    <t xml:space="preserve">Cited1</t>
  </si>
  <si>
    <t xml:space="preserve">CGEN_MOUSE_EXT_3104201_1</t>
  </si>
  <si>
    <t xml:space="preserve">AK146052, AK145914, AK152069, AK151313, AK153450, NM_025961, AK145862, BC003879, AK146111, AK007325</t>
  </si>
  <si>
    <t xml:space="preserve">Glycine amidinotransferase (L-arginine:glycine amidinotransferase)</t>
  </si>
  <si>
    <t xml:space="preserve">Gatm</t>
  </si>
  <si>
    <t xml:space="preserve">CGEN_MOUSE_3005848_1</t>
  </si>
  <si>
    <t xml:space="preserve">NM_007901, NM_131691, NM_017301, AK004591, BC051023, AK138316, AK082672, AK146501, NM_001079425, NM_001013585, NM_001400, BC049094</t>
  </si>
  <si>
    <t xml:space="preserve">Endothelial differentiation sphingolipid G-protein-coupled receptor 1</t>
  </si>
  <si>
    <t xml:space="preserve">Edg1</t>
  </si>
  <si>
    <t xml:space="preserve">CGEN_MOUSE_3005670_1</t>
  </si>
  <si>
    <t xml:space="preserve">NM_030683, AF366052, NM_207651, AF258601, NM_177962, NM_019347, NM_007163, AF258602</t>
  </si>
  <si>
    <t xml:space="preserve">Solute carrier family 14 (urea transporter), member 2</t>
  </si>
  <si>
    <t xml:space="preserve">Slc14a2</t>
  </si>
  <si>
    <t xml:space="preserve">CGEN_MOUSE_3003453_1</t>
  </si>
  <si>
    <t xml:space="preserve">NM_011180, BC057974, AY126516, BC006658, AB035538, AK220302</t>
  </si>
  <si>
    <t xml:space="preserve">Pleckstrin homology, Sec7 and coiled-coil domains 1</t>
  </si>
  <si>
    <t xml:space="preserve">Pscd1</t>
  </si>
  <si>
    <t xml:space="preserve">CGEN_MOUSE_3003707_1</t>
  </si>
  <si>
    <t xml:space="preserve">X16074, NM_001082338, J03723, AK159536, RP_050531_02_G11, NM_001102341, M33215, AK155484, AK089249, NM_031832, NM_010705, NM_001097501, AK149783, AK008593, X16834, NM_002306, AK170803</t>
  </si>
  <si>
    <t xml:space="preserve">Lectin, galactose binding, soluble 3</t>
  </si>
  <si>
    <t xml:space="preserve">Lgals3</t>
  </si>
  <si>
    <t xml:space="preserve">CGEN_MOUSE_3002254_1</t>
  </si>
  <si>
    <t xml:space="preserve">AK048279, NM_009906, AK155021, AK170781, AK166648, AK165669</t>
  </si>
  <si>
    <t xml:space="preserve">Tripeptidyl peptidase I</t>
  </si>
  <si>
    <t xml:space="preserve">Tpp1</t>
  </si>
  <si>
    <t xml:space="preserve">CGEN_MOUSE_EXT_3113696_1</t>
  </si>
  <si>
    <t xml:space="preserve">NM_018090, AK184931, AK156566, NM_200722, AK172538, NM_199096, AK003463, AK155871, AK170987, AK188919, AK185656, NM_001015562, AK213654, AK185292, NM_025383, NM_001012837, AK145874, AK212453, AK215197, AK009714, AK207758, AK213306, BC037069</t>
  </si>
  <si>
    <t xml:space="preserve">NECAP endocytosis associated 2</t>
  </si>
  <si>
    <t xml:space="preserve">Necap2</t>
  </si>
  <si>
    <t xml:space="preserve">CGEN_MOUSE_EXT_3106036_1</t>
  </si>
  <si>
    <t xml:space="preserve">AK143245, AK161226, AK132588, BC115679, BC115678, AK015438</t>
  </si>
  <si>
    <t xml:space="preserve">RIKEN cDNA 4930451C15 gene</t>
  </si>
  <si>
    <t xml:space="preserve">4930451C15Rik</t>
  </si>
  <si>
    <t xml:space="preserve">CGEN_MOUSE_3005713_1</t>
  </si>
  <si>
    <t xml:space="preserve">NM_008362, M20658, AK048550, AK054137</t>
  </si>
  <si>
    <t xml:space="preserve">Interleukin 1 receptor, type I</t>
  </si>
  <si>
    <t xml:space="preserve">Il1r1</t>
  </si>
  <si>
    <t xml:space="preserve">CGEN_MOUSE_3003141_1</t>
  </si>
  <si>
    <t xml:space="preserve">AK170122, AK032909, AK155055, M31226, NM_011596, BC018369, AF218252, AK017467, AB022323, X55184, AF388674</t>
  </si>
  <si>
    <t xml:space="preserve">ATPase, H+ transporting, lysosomal V0 subunit A2</t>
  </si>
  <si>
    <t xml:space="preserve">Atp6v0a2</t>
  </si>
  <si>
    <t xml:space="preserve">CGEN_MOUSE_3003221_1</t>
  </si>
  <si>
    <t xml:space="preserve">BC092046, AK168938, AK146549, AK203903, AK085754, AK168419, NM_001063, NM_214362, AK150782, NM_205304, NM_002343, BC020295, BC018573, AK168405, NM_180998, NM_001032316, BC008559, AK149595, BC012313, AF440692, NM_173321, RP_041130_01_F08, NM_001046279, NM_133977, NM_001013110, BC058218, BC022986, BC058216, AK149559, NM_001081946, AK169187, AK142599, AK168368, M23016, NM_213847, NM_001101694, NM_177484</t>
  </si>
  <si>
    <t xml:space="preserve">CGEN_MOUSE_3005568_1</t>
  </si>
  <si>
    <t xml:space="preserve">NM_009521, M32502, AK161781, AK132516</t>
  </si>
  <si>
    <t xml:space="preserve">Wingless-related MMTV integration site 3</t>
  </si>
  <si>
    <t xml:space="preserve">Wnt3</t>
  </si>
  <si>
    <t xml:space="preserve">CGEN_MOUSE_3004576_1</t>
  </si>
  <si>
    <t xml:space="preserve">AK041944, U47323, AK160523, NM_009287, BC021644</t>
  </si>
  <si>
    <t xml:space="preserve">Stromal interaction molecule 1</t>
  </si>
  <si>
    <t xml:space="preserve">Stim1</t>
  </si>
  <si>
    <t xml:space="preserve">CGEN_MOUSE_EXT_3104474_1</t>
  </si>
  <si>
    <t xml:space="preserve">NM_001039552, NM_018341, AK019108, NM_001034891, AK160176</t>
  </si>
  <si>
    <t xml:space="preserve">RIKEN cDNA 9030025P20 gene</t>
  </si>
  <si>
    <t xml:space="preserve">9030025P20Rik</t>
  </si>
  <si>
    <t xml:space="preserve">CGEN_MOUSE_EXT_3104556_1</t>
  </si>
  <si>
    <t xml:space="preserve">BC079641, NM_178149, BC055920, AY522649, AK154842, AK161428, RP_050310_01_F02, AK005141</t>
  </si>
  <si>
    <t xml:space="preserve">Phosphoinositide-3-kinase interacting protein 1</t>
  </si>
  <si>
    <t xml:space="preserve">Pik3ip1</t>
  </si>
  <si>
    <t xml:space="preserve">CGEN_MOUSE_3005368_1</t>
  </si>
  <si>
    <t xml:space="preserve">NM_205319, EF143339, EF143330, EF143327, BC065069, NM_205509, X55441, EF143337, EF143335, NM_001090663, EF143332, EF143333, EF143323, EF143328, NM_001109892, M86441, NM_001109896, NM_131606, NM_012712, NM_001003336, M63503, M23362, EF143325, NM_201601, EF143329, EF143336, NM_001109894, EF143340, NM_010207, AK081810, EF143338, NM_000141, NM_001109893, EF143331, EF143326, BC110661, NM_001109895, BC072640, EF143334, NM_001102856, EF143322, EF143324, NM_178303, BC091652, NM_001099924, NM_022970</t>
  </si>
  <si>
    <t xml:space="preserve">Fibroblast growth factor receptor 2</t>
  </si>
  <si>
    <t xml:space="preserve">Fgfr2</t>
  </si>
  <si>
    <t xml:space="preserve">CGEN_MOUSE_EXT_3104150_1</t>
  </si>
  <si>
    <t xml:space="preserve">BC094227, AK019853, AB093213</t>
  </si>
  <si>
    <t xml:space="preserve">DIP2 disco-interacting protein 2 homolog A (Drosophila)</t>
  </si>
  <si>
    <t xml:space="preserve">Dip2a</t>
  </si>
  <si>
    <t xml:space="preserve">CGEN_MOUSE_EXT_3104142_1</t>
  </si>
  <si>
    <t xml:space="preserve">NM_025368, AK002872, AK003525</t>
  </si>
  <si>
    <t xml:space="preserve">Josephin domain containing 2</t>
  </si>
  <si>
    <t xml:space="preserve">Josd2</t>
  </si>
  <si>
    <t xml:space="preserve">CGEN_MOUSE_3003712_1</t>
  </si>
  <si>
    <t xml:space="preserve">NM_001014386, NM_198234, M27814, NM_198232, RP_050118_02_B09, NM_001009108, NM_001013232, NM_002933, NM_001029904, NM_001025116, NM_198235, NM_173891, NM_181810, NM_001044738, NM_011271, BC030036, AK075775</t>
  </si>
  <si>
    <t xml:space="preserve">Ribonuclease, RNase A family, 1 (pancreatic)</t>
  </si>
  <si>
    <t xml:space="preserve">Rnase1</t>
  </si>
  <si>
    <t xml:space="preserve">CGEN_MOUSE_3000876_1</t>
  </si>
  <si>
    <t xml:space="preserve">L13204, BC094569, AK140847, BC082543, NM_008240</t>
  </si>
  <si>
    <t xml:space="preserve">Forkhead box J1</t>
  </si>
  <si>
    <t xml:space="preserve">Foxj1</t>
  </si>
  <si>
    <t xml:space="preserve">CGEN_MOUSE_EXT_3109073_1</t>
  </si>
  <si>
    <t xml:space="preserve">NM_024876, AK079366, BC093498, RP_040916_01_B04, BC083324, BC013485, NM_133770, RP_050725_01_H06, AK002619, NM_001012065</t>
  </si>
  <si>
    <t xml:space="preserve">AarF domain containing kinase 4</t>
  </si>
  <si>
    <t xml:space="preserve">Adck4</t>
  </si>
  <si>
    <t xml:space="preserve">CGEN_MOUSE_EXT_3106104_1</t>
  </si>
  <si>
    <t xml:space="preserve">AK017789</t>
  </si>
  <si>
    <t xml:space="preserve">CDNA sequence BC033915</t>
  </si>
  <si>
    <t xml:space="preserve">BC033915</t>
  </si>
  <si>
    <t xml:space="preserve">CGEN_MOUSE_3004478_1</t>
  </si>
  <si>
    <t xml:space="preserve">NM_200058, BC013052, AK151058, U28168, NM_007874, NM_001096221, AK152503, NM_001091154, AY562233, NM_001013536, NM_001011272, NM_005669, NM_001016051, AK151271, NM_001004656, AK152361, AK010507, AK013146, NM_001046605, AK167385</t>
  </si>
  <si>
    <t xml:space="preserve">Receptor accessory protein 5</t>
  </si>
  <si>
    <t xml:space="preserve">Reep5</t>
  </si>
  <si>
    <t xml:space="preserve">CGEN_MOUSE_3004544_1</t>
  </si>
  <si>
    <t xml:space="preserve">BC003817, NM_001087835, NM_194426, NM_001076757, AK017169, NM_002607, NM_033023, NM_012801, AY324648, RP_040420_01_C07, NM_204306, NM_008808, NM_001075231, M29464</t>
  </si>
  <si>
    <t xml:space="preserve">Platelet derived growth factor, alpha</t>
  </si>
  <si>
    <t xml:space="preserve">Pdgfa</t>
  </si>
  <si>
    <t xml:space="preserve">CGEN_MOUSE_EXT_3100135_1</t>
  </si>
  <si>
    <t xml:space="preserve">AK077240, AK030019, AK039219, NM_147776, BC020136, BC036166, BC026919, AY030094</t>
  </si>
  <si>
    <t xml:space="preserve">Von Willebrand factor A domain containing 1</t>
  </si>
  <si>
    <t xml:space="preserve">Vwa1</t>
  </si>
  <si>
    <t xml:space="preserve">CGEN_MOUSE_3007004_1</t>
  </si>
  <si>
    <t xml:space="preserve">AK008919, AB013095, CT010262, RP_060315_05_D11, AF117613, NM_001011509, NM_001030754, RP_050614_02_F07, NM_015987, BC012654, NM_001075985, NM_013546</t>
  </si>
  <si>
    <t xml:space="preserve">Heme binding protein 1</t>
  </si>
  <si>
    <t xml:space="preserve">Hebp1</t>
  </si>
  <si>
    <t xml:space="preserve">CGEN_MOUSE_EXT_3106804_1</t>
  </si>
  <si>
    <t xml:space="preserve">AK017850, NM_213590, AK013959, RP_050517_01_B05, NM_001020603, NM_052811, NM_023233, NM_001007278, NM_005798, NM_001038165, AK162129, NM_001012210</t>
  </si>
  <si>
    <t xml:space="preserve">Tripartite motif protein 13</t>
  </si>
  <si>
    <t xml:space="preserve">Trim13</t>
  </si>
  <si>
    <t xml:space="preserve">CGEN_MOUSE_3005721_1</t>
  </si>
  <si>
    <t xml:space="preserve">AK045686</t>
  </si>
  <si>
    <t xml:space="preserve">Interleukin 1 receptor accessory protein</t>
  </si>
  <si>
    <t xml:space="preserve">Il1rap</t>
  </si>
  <si>
    <t xml:space="preserve">CGEN_MOUSE_3002488_1</t>
  </si>
  <si>
    <t xml:space="preserve">RP_050517_01_C07, NM_003312, BC005644, NM_009437, NM_177489, AK003953, NM_138843, NM_001094948, NM_012808, AK189242, CT010210, U35741, NM_001103038</t>
  </si>
  <si>
    <t xml:space="preserve">Thiosulfate sulfurtransferase, mitochondrial</t>
  </si>
  <si>
    <t xml:space="preserve">Tst</t>
  </si>
  <si>
    <t xml:space="preserve">CGEN_MOUSE_3006032_1</t>
  </si>
  <si>
    <t xml:space="preserve">BC018558, AK088535, BC054426, AK003143, NM_024406, K02109</t>
  </si>
  <si>
    <t xml:space="preserve">Fatty acid binding protein 4, adipocyte</t>
  </si>
  <si>
    <t xml:space="preserve">Fabp4</t>
  </si>
  <si>
    <t xml:space="preserve">CGEN_MOUSE_EXT_3106094_1</t>
  </si>
  <si>
    <t xml:space="preserve">AK006449</t>
  </si>
  <si>
    <t xml:space="preserve">Coiled-coil domain containing 19</t>
  </si>
  <si>
    <t xml:space="preserve">Ccdc19</t>
  </si>
  <si>
    <t xml:space="preserve">CGEN_MOUSE_EXT_3111215_1</t>
  </si>
  <si>
    <t xml:space="preserve">NM_032003, AF233377, AK220510, NM_021572, BC011294, RP_050324_01_H01, AK032341, BC089320, NM_001012744</t>
  </si>
  <si>
    <t xml:space="preserve">Ectonucleotide pyrophosphatase/phosphodiesterase 5</t>
  </si>
  <si>
    <t xml:space="preserve">Enpp5</t>
  </si>
  <si>
    <t xml:space="preserve">CGEN_MOUSE_3003644_1</t>
  </si>
  <si>
    <t xml:space="preserve">AK169697, BC015074, RP_050324_02_G06, AK151878, AK151807, BC013236, AK152019, AK077299, NM_001025313, AK151134, AK170528, AK014566, AK152726, NM_009318</t>
  </si>
  <si>
    <t xml:space="preserve">TAP binding protein</t>
  </si>
  <si>
    <t xml:space="preserve">Tapbp</t>
  </si>
  <si>
    <t xml:space="preserve">CGEN_MOUSE_3000175_1</t>
  </si>
  <si>
    <t xml:space="preserve">AK137364, AK144005, NM_011674, NM_003360, NM_001083635, AK128994, NM_019276, NM_204204, X92122, AK163650, BC016885</t>
  </si>
  <si>
    <t xml:space="preserve">UDP galactosyltransferase 8A</t>
  </si>
  <si>
    <t xml:space="preserve">Ugt8a</t>
  </si>
  <si>
    <t xml:space="preserve">CGEN_MOUSE_3003053_1</t>
  </si>
  <si>
    <t xml:space="preserve">NM_019687, AK143595, BC010590, AB016257</t>
  </si>
  <si>
    <t xml:space="preserve">Solute carrier family 22 (organic cation transporter), member 4</t>
  </si>
  <si>
    <t xml:space="preserve">Slc22a4</t>
  </si>
  <si>
    <t xml:space="preserve">CGEN_MOUSE_3004668_1</t>
  </si>
  <si>
    <t xml:space="preserve">NM_019422, NM_001039176, AF170907, RP_050428_02_G06, AK156003, AK135348, AK205597, BC096673, AK171217, NM_001086902, NM_022821, NM_001016644, RP_060315_04_E12, NM_001034703, NM_001039175, BC006735, NM_213416, NM_001044275, NM_001086351, AF104033, AK003743</t>
  </si>
  <si>
    <t xml:space="preserve">Elongation of very long chain fatty acids (FEN1/Elo2, SUR4/Elo3, yeast)-like 1</t>
  </si>
  <si>
    <t xml:space="preserve">Elovl1</t>
  </si>
  <si>
    <t xml:space="preserve">CGEN_MOUSE_3005069_1</t>
  </si>
  <si>
    <t xml:space="preserve">NM_012889, NM_174484, NM_001101650, NM_001082152, L08431, NM_080682, NM_001101158, CT010373, NM_001078, BC011159, NM_011693, M84487, AK162954, BC029823, NM_213891, NM_001003298, AK016465, X67783, U12884, AK143401, AK030195</t>
  </si>
  <si>
    <t xml:space="preserve">Vascular cell adhesion molecule 1</t>
  </si>
  <si>
    <t xml:space="preserve">Vcam1</t>
  </si>
  <si>
    <t xml:space="preserve">CGEN_MOUSE_3003278_1</t>
  </si>
  <si>
    <t xml:space="preserve">AK147364, AK169297, AK147621, NM_173876, AK141136, AK046723, AF029347, NM_007711, BC057133, AK149276, AK150688, NM_001090267, NM_001082029, AK159698, NM_173872, NM_001829, AK147548, AK169516, NM_001025619, NM_053363, X78874, AK161327, AK162639, BC057855</t>
  </si>
  <si>
    <t xml:space="preserve">Chloride channel 3</t>
  </si>
  <si>
    <t xml:space="preserve">Clcn3</t>
  </si>
  <si>
    <t xml:space="preserve">CGEN_MOUSE_3004074_1</t>
  </si>
  <si>
    <t xml:space="preserve">NM_066630, AK008063, NM_201444, NM_001345, NM_001045315, NM_016811, NM_201445, BC006713, NM_080787, AF085219, NM_001077860, NM_201554, AK008272, NM_206053, AK008314, NM_214032</t>
  </si>
  <si>
    <t xml:space="preserve">Diacylglycerol kinase, alpha</t>
  </si>
  <si>
    <t xml:space="preserve">Dgka</t>
  </si>
  <si>
    <t xml:space="preserve">CGEN_MOUSE_EXT_3105305_1</t>
  </si>
  <si>
    <t xml:space="preserve">NM_166225, NM_017859, NM_166226, BC016535, NM_166224, AK003541, NM_001109212, NM_137362, NM_026765</t>
  </si>
  <si>
    <t xml:space="preserve">Uridine-cytidine kinase 1-like 1</t>
  </si>
  <si>
    <t xml:space="preserve">Uckl1</t>
  </si>
  <si>
    <t xml:space="preserve">CGEN_MOUSE_EXT_3112915_1</t>
  </si>
  <si>
    <t xml:space="preserve">AK141459, BC031750, AK154433, NM_027450, AK167595, AK017557, AK089960</t>
  </si>
  <si>
    <t xml:space="preserve">GLI pathogenesis-related 2</t>
  </si>
  <si>
    <t xml:space="preserve">Glipr2</t>
  </si>
  <si>
    <t xml:space="preserve">CGEN_MOUSE_3002523_1</t>
  </si>
  <si>
    <t xml:space="preserve">NM_078800, NM_001003185, U07950, NM_001020608, AK029156, BC010220, BC013758, RP_060117_01_A05, NM_001493, BC025606, NM_017088, AK156224, AK032869, NM_001047578, NM_174064, BC037598, NM_001056252, AK171216, NM_001094284, NM_001009061, NM_120992, NM_010273, AK028880, AF251042, NM_001047579</t>
  </si>
  <si>
    <t xml:space="preserve">Guanosine diphosphate (GDP) dissociation inhibitor 1</t>
  </si>
  <si>
    <t xml:space="preserve">Gdi1</t>
  </si>
  <si>
    <t xml:space="preserve">CGEN_MOUSE_3004905_1</t>
  </si>
  <si>
    <t xml:space="preserve">BC047142, AK143780, AK160918, AK142893, BC022773, AK220189, AY159380, BC057118, NM_007862, U93309</t>
  </si>
  <si>
    <t xml:space="preserve">Discs, large homolog 1 (Drosophila)</t>
  </si>
  <si>
    <t xml:space="preserve">Dlg1</t>
  </si>
  <si>
    <t xml:space="preserve">CGEN_MOUSE_EXT_3109448_1</t>
  </si>
  <si>
    <t xml:space="preserve">NM_001011483, NM_026388, BC019544, NM_182752, NM_001110318, AK155413, NM_001094857, NM_001076418, AK004777</t>
  </si>
  <si>
    <t xml:space="preserve">RIKEN cDNA 1200015A19 gene</t>
  </si>
  <si>
    <t xml:space="preserve">1200015A19Rik</t>
  </si>
  <si>
    <t xml:space="preserve">NCRNA_1654</t>
  </si>
  <si>
    <t xml:space="preserve">NM_000844, AK053447, NM_181874, NM_031040, BC080315, NM_177328, NM_001113008, NM_001080020</t>
  </si>
  <si>
    <t xml:space="preserve">Glutamate receptor, metabotropic 7</t>
  </si>
  <si>
    <t xml:space="preserve">Grm7</t>
  </si>
  <si>
    <t xml:space="preserve">CGEN_MOUSE_EXT_3103372_1</t>
  </si>
  <si>
    <t xml:space="preserve">NM_178378, NM_032263, AK010269, NM_001014230, AK146422, BC049990, NM_001038195</t>
  </si>
  <si>
    <t xml:space="preserve">IQ motif containing G</t>
  </si>
  <si>
    <t xml:space="preserve">Iqcg</t>
  </si>
  <si>
    <t xml:space="preserve">CGEN_MOUSE_3003501_1</t>
  </si>
  <si>
    <t xml:space="preserve">AK005012, NM_080114, L31398, NM_001029161, BC010233, AK150046, AK193376, NM_001042814, AK170574, NM_001029160, NM_001005360, NM_001099884, AK157844, NM_206745, NM_004945, NM_001039520, AK199747, AK171566, NM_001005361, AK154375, NM_013199, AK171049, NM_001042813, NM_206744, NM_001030128, NM_001011076, NM_007871, NM_167471, NM_001005362, NM_213242, AK172231, AK179374, NM_001099369, NM_167470, NM_206742, NM_206743</t>
  </si>
  <si>
    <t xml:space="preserve">Dynamin 2</t>
  </si>
  <si>
    <t xml:space="preserve">Dnm2</t>
  </si>
  <si>
    <t xml:space="preserve">CGEN_MOUSE_3001994_1</t>
  </si>
  <si>
    <t xml:space="preserve">NM_016866, AK132016, NM_019362, BC051964, AK017292, BC064443, AK148456, AK163194, AF099988, NM_013233</t>
  </si>
  <si>
    <t xml:space="preserve">Serine/threonine kinase 39, STE20/SPS1 homolog (yeast)</t>
  </si>
  <si>
    <t xml:space="preserve">Stk39</t>
  </si>
  <si>
    <t xml:space="preserve">CGEN_MOUSE_EXT_3100473_1</t>
  </si>
  <si>
    <t xml:space="preserve">NM_153614, AK005984, AK139680, NM_001079452, NM_001005885, NM_001096424, NM_153527, NM_001034536, BC048501, AF419292, NM_001017606, NM_001032559</t>
  </si>
  <si>
    <t xml:space="preserve">DnaJ (Hsp40) related, subfamily B, member 13</t>
  </si>
  <si>
    <t xml:space="preserve">Dnajb13</t>
  </si>
  <si>
    <t xml:space="preserve">CGEN_MOUSE_3002452_1</t>
  </si>
  <si>
    <t xml:space="preserve">AK151627, NM_010442, AK153420, BC010757, AK169227, AK150934, AK151012, AK154598, M33203, AK153516, X13356, AK159521</t>
  </si>
  <si>
    <t xml:space="preserve">Heme oxygenase (decycling) 1</t>
  </si>
  <si>
    <t xml:space="preserve">Hmox1</t>
  </si>
  <si>
    <t xml:space="preserve">CGEN_MOUSE_3004575_1</t>
  </si>
  <si>
    <t xml:space="preserve">RP_060530_01_E07, AK028092, NM_009795, AK132819, BC090988, AF058298, BC018352, RP_050125_02_D09</t>
  </si>
  <si>
    <t xml:space="preserve">Calpain, small subunit 1</t>
  </si>
  <si>
    <t xml:space="preserve">Capns1</t>
  </si>
  <si>
    <t xml:space="preserve">CGEN_MOUSE_3007503_1</t>
  </si>
  <si>
    <t xml:space="preserve">NM_207666, BC122518, BC019431, RP_050113_01_H01, NM_001108202, NM_023932, AB011019, NM_001083494, NM_206539, BC118057</t>
  </si>
  <si>
    <t xml:space="preserve">Delta-like 2 homolog (Drosophila)</t>
  </si>
  <si>
    <t xml:space="preserve">Dlk2</t>
  </si>
  <si>
    <t xml:space="preserve">CGEN_MOUSE_3006797_1</t>
  </si>
  <si>
    <t xml:space="preserve">AK139242, U17297, AK149821, AK149689, AK151129, AK077435, AK143724, AK148975, AK149991, NM_013515, AF093620</t>
  </si>
  <si>
    <t xml:space="preserve">Stomatin</t>
  </si>
  <si>
    <t xml:space="preserve">Stom</t>
  </si>
  <si>
    <t xml:space="preserve">CGEN_MOUSE_3003418_1</t>
  </si>
  <si>
    <t xml:space="preserve">RP_060315_02_E11, NM_001005947, NM_031711, AK181583, NM_057538, AK205216, AK210786, NM_203817, NM_019722, NM_001095515, AK011366, AF143680, BC052938, BC080803, BC060259, RP_050224_01_D02, NM_001667, NM_001038079</t>
  </si>
  <si>
    <t xml:space="preserve">ADP-ribosylation factor-like 2</t>
  </si>
  <si>
    <t xml:space="preserve">Arl2</t>
  </si>
  <si>
    <t xml:space="preserve">CGEN_MOUSE_3006235_1</t>
  </si>
  <si>
    <t xml:space="preserve">AF083876, NM_001075324, AF346627, NM_007929, NM_001007721, BC041670, AK076194, BC031646, NM_001424, AK077260</t>
  </si>
  <si>
    <t xml:space="preserve">Epithelial membrane protein 2</t>
  </si>
  <si>
    <t xml:space="preserve">Emp2</t>
  </si>
  <si>
    <t xml:space="preserve">CGEN_MOUSE_3006171_1</t>
  </si>
  <si>
    <t xml:space="preserve">D10475, AK165552, BC046279, NM_007941, AK167577, AK146462</t>
  </si>
  <si>
    <t xml:space="preserve">Syntaxin 2</t>
  </si>
  <si>
    <t xml:space="preserve">Stx2</t>
  </si>
  <si>
    <t xml:space="preserve">CGEN_MOUSE_3000463_1</t>
  </si>
  <si>
    <t xml:space="preserve">AK160264, NM_001092888, NM_120408, NM_001059858, NM_001006501, NM_111817, NM_212791, NM_198802, NM_001054014, RP_050725_01_B11, NM_001123, AK032871, NM_001016698, NM_001076066, NM_006721, BC009659, NM_134079, AY540997, AK151863, RP_040809_02_F01, NM_012895, NM_202540, AY540996</t>
  </si>
  <si>
    <t xml:space="preserve">Adenosine kinase</t>
  </si>
  <si>
    <t xml:space="preserve">Adk</t>
  </si>
  <si>
    <t xml:space="preserve">CGEN_MOUSE_EXT_3108308_1</t>
  </si>
  <si>
    <t xml:space="preserve">AB232592, BC007147, NM_001046744, NM_001003275, BC096654, NM_001004002, EI183282, AF408432, AK005314, NM_166240, BC087555, AK170552, NM_029391, NM_206155, NM_079053, NM_016154, NM_017355, AK140513</t>
  </si>
  <si>
    <t xml:space="preserve">RAB4B, member RAS oncogene family</t>
  </si>
  <si>
    <t xml:space="preserve">Rab4b</t>
  </si>
  <si>
    <t xml:space="preserve">CGEN_MOUSE_3006683_1</t>
  </si>
  <si>
    <t xml:space="preserve">NM_001078372, NM_001090275, BC003925, L24755, NM_214563, NM_001040037, AK004995, NM_006128, BC063079, NM_001088030, NM_001045671, AK179671, NM_006129, BC053923, AK154239, AK220295, AK147534, BC066062, NM_009755, AK158218, NM_001039812, NM_001199</t>
  </si>
  <si>
    <t xml:space="preserve">Bone morphogenetic protein 1</t>
  </si>
  <si>
    <t xml:space="preserve">Bmp1</t>
  </si>
  <si>
    <t xml:space="preserve">CGEN_MOUSE_EXT_3105650_1</t>
  </si>
  <si>
    <t xml:space="preserve">AK012336, BC060660, BC062945, AK220552, NM_028298, BC034731, NM_032924, BC019153, BC055296, NM_001008362</t>
  </si>
  <si>
    <t xml:space="preserve">Zinc finger protein 655</t>
  </si>
  <si>
    <t xml:space="preserve">Zfp655</t>
  </si>
  <si>
    <t xml:space="preserve">CGEN_MOUSE_3004436_1</t>
  </si>
  <si>
    <t xml:space="preserve">NM_033601, BC021610, M90397, AK155016, AF067774</t>
  </si>
  <si>
    <t xml:space="preserve">B-cell leukemia/lymphoma 3</t>
  </si>
  <si>
    <t xml:space="preserve">Bcl3</t>
  </si>
  <si>
    <t xml:space="preserve">CGEN_MOUSE_3002702_1</t>
  </si>
  <si>
    <t xml:space="preserve">NM_000157, NM_001077411, BC006663, AK166198, NM_001005750, NM_001046421, AK152745, AK205177, NM_001005749, NM_008094, NM_070717, NM_001005741, NM_001008997, M24119, AK082767, NM_001005742, NM_070718, NM_001005730</t>
  </si>
  <si>
    <t xml:space="preserve">Glucosidase, beta, acid</t>
  </si>
  <si>
    <t xml:space="preserve">Gba</t>
  </si>
  <si>
    <t xml:space="preserve">CGEN_MOUSE_3007520_1</t>
  </si>
  <si>
    <t xml:space="preserve">AK079893, AB045293, NM_021793</t>
  </si>
  <si>
    <t xml:space="preserve">Transmembrane protein 8 (five membrane-spanning domains)</t>
  </si>
  <si>
    <t xml:space="preserve">Tmem8</t>
  </si>
  <si>
    <t xml:space="preserve">CGEN_MOUSE_3006030_1</t>
  </si>
  <si>
    <t xml:space="preserve">AK008782, AK166506, NM_174315, NM_010634, BC100543, NM_001006346, BC053042, AK011551, BC002008, AK167389, NM_001039746, NM_001444, X70100, NM_145878</t>
  </si>
  <si>
    <t xml:space="preserve">Fatty acid binding protein 5, epidermal</t>
  </si>
  <si>
    <t xml:space="preserve">Fabp5</t>
  </si>
  <si>
    <t xml:space="preserve">CGEN_MOUSE_EXT_3104155_1</t>
  </si>
  <si>
    <t xml:space="preserve">AK008791, NM_028836</t>
  </si>
  <si>
    <t xml:space="preserve">Chitobiase, di-N-acetyl-</t>
  </si>
  <si>
    <t xml:space="preserve">Ctbs</t>
  </si>
  <si>
    <t xml:space="preserve">CGEN_MOUSE_EXT_3112852_1</t>
  </si>
  <si>
    <t xml:space="preserve">AK032214, NM_011748, NM_178733, AK220404, AK028663, BC066057, AK030632, AK045631</t>
  </si>
  <si>
    <t xml:space="preserve">Zinc finger protein 14</t>
  </si>
  <si>
    <t xml:space="preserve">Zfp14</t>
  </si>
  <si>
    <t xml:space="preserve">CGEN_MOUSE_EXT_3100490_1</t>
  </si>
  <si>
    <t xml:space="preserve">NM_026512, NM_001096325, BC023146, AK152712, AK007606, AK002907, NM_001037206, AK008202, NM_001045918, AK170099, RP_050927_01_E01, BC029322, BC025162, NM_004332, AK078232, AK017801</t>
  </si>
  <si>
    <t xml:space="preserve">Biphenyl hydrolase-like (serine hydrolase, breast epithelial mucin-associated antigen)</t>
  </si>
  <si>
    <t xml:space="preserve">Bphl</t>
  </si>
  <si>
    <t xml:space="preserve">CGEN_MOUSE_EXT_3105532_1</t>
  </si>
  <si>
    <t xml:space="preserve">NM_001006720, AK129446, NM_001095078, NM_032429, BC092263, BC014695, AK144154, AK081367, NM_001098862, AK169936, RP_050503_04_F11, NM_145503</t>
  </si>
  <si>
    <t xml:space="preserve">Leucine zipper, putative tumor suppressor 2</t>
  </si>
  <si>
    <t xml:space="preserve">Lzts2</t>
  </si>
  <si>
    <t xml:space="preserve">CGEN_MOUSE_3000187_1</t>
  </si>
  <si>
    <t xml:space="preserve">AK201818, AK171841, AK031038, U04299, AK196883, AK197437, AK196316, AK204950, AK211829, AK042371, AK154820, AK043932, NM_005907, AK192972, AK196915, NM_008548, NM_213885, BC015265, NM_001033656, AK191835</t>
  </si>
  <si>
    <t xml:space="preserve">Mannosidase 1, alpha</t>
  </si>
  <si>
    <t xml:space="preserve">Man1a</t>
  </si>
  <si>
    <t xml:space="preserve">CGEN_MOUSE_3005764_1</t>
  </si>
  <si>
    <t xml:space="preserve">BC003751, NM_001093631, NM_001007484, NM_068855, AF466376, Y08460, AK163404, AK002617, NM_212700, NM_001087376, NM_001012565, NM_001034289, NM_061148, AK077257, NM_053323, AK150908, NM_003676, AK165352, AK149811, NM_203621, NM_144780, NM_007853, NM_057246, NM_001093366</t>
  </si>
  <si>
    <t xml:space="preserve">Degenerative spermatocyte homolog 1 (Drosophila)</t>
  </si>
  <si>
    <t xml:space="preserve">Degs1</t>
  </si>
  <si>
    <t xml:space="preserve">CGEN_MOUSE_EXT_3109012_1</t>
  </si>
  <si>
    <t xml:space="preserve">AY454124, NM_001114042, NM_001095267, BC099519, AK017056, NM_145010, NM_001106126</t>
  </si>
  <si>
    <t xml:space="preserve">RIKEN cDNA 4933434I06 gene</t>
  </si>
  <si>
    <t xml:space="preserve">4933434I06Rik</t>
  </si>
  <si>
    <t xml:space="preserve">CGEN_MOUSE_EXT_3111971_1</t>
  </si>
  <si>
    <t xml:space="preserve">NM_018100, AK006489</t>
  </si>
  <si>
    <t xml:space="preserve">EF-hand domain (C-terminal) containing 1</t>
  </si>
  <si>
    <t xml:space="preserve">Efhc1</t>
  </si>
  <si>
    <t xml:space="preserve">CGEN_MOUSE_EXT_3103247_1</t>
  </si>
  <si>
    <t xml:space="preserve">NM_165590, NM_018771, NM_200930, AK183407, AF061263, NM_005716, NM_165592, AK086506, NM_202470, NM_165591, NM_001011331, AF104358, NM_143771, NM_053341, AK002492, BC003490, NM_001045318, NM_001004018, NM_202468</t>
  </si>
  <si>
    <t xml:space="preserve">GIPC PDZ domain containing family, member 1</t>
  </si>
  <si>
    <t xml:space="preserve">Gipc1</t>
  </si>
  <si>
    <t xml:space="preserve">CGEN_MOUSE_3000135_1</t>
  </si>
  <si>
    <t xml:space="preserve">NM_001665, AK149848, NM_001037195, RP_050210_01_C07, NM_001012536, NM_170343, NM_200040, NM_001080305, AK169853, BC059775, NM_079809, AB025943, NM_019566, NM_170344, AK188210, AK143623</t>
  </si>
  <si>
    <t xml:space="preserve">Ras homolog gene family, member G</t>
  </si>
  <si>
    <t xml:space="preserve">Rhog</t>
  </si>
  <si>
    <t xml:space="preserve">CGEN_MOUSE_EXT_3103191_1</t>
  </si>
  <si>
    <t xml:space="preserve">NM_002717, AK220192, BC065100, NM_053999, AK161507, BC080692, AK180020, NM_001030886, NM_060190, NM_001006696, AK167530, AK161704, NM_028032, AK090027, NM_001011075, AK164497, BC054850, NM_001090669, AK167189, AK184217, BC022916, NM_199776, AK010380</t>
  </si>
  <si>
    <t xml:space="preserve">Protein phosphatase 2 (formerly 2A), regulatory subunit B (PR 52), alpha isoform</t>
  </si>
  <si>
    <t xml:space="preserve">Ppp2r2a</t>
  </si>
  <si>
    <t xml:space="preserve">CGEN_MOUSE_EXT_3103834_1</t>
  </si>
  <si>
    <t xml:space="preserve">NM_139254, NM_001043423, AK012528, NM_204077, NM_001055214, BC088749, NM_001043499, NM_023279, NM_001111986, NM_001112218, NM_001111847, NM_001057360, NM_001043422, NM_198818, NM_001062081, NM_001049296, AK051298, NM_006086, NM_205315, BC031357, NM_001034697, NM_001031598, AK149014, NM_001094986, AK082942, NM_001040955, NM_001077127, NM_205445, AF312873</t>
  </si>
  <si>
    <t xml:space="preserve">Tubulin, beta 3</t>
  </si>
  <si>
    <t xml:space="preserve">Tubb3</t>
  </si>
  <si>
    <t xml:space="preserve">CGEN_MOUSE_3004840_1</t>
  </si>
  <si>
    <t xml:space="preserve">AK009945, NM_023324, AF302503</t>
  </si>
  <si>
    <t xml:space="preserve">Pellino 1</t>
  </si>
  <si>
    <t xml:space="preserve">Peli1</t>
  </si>
  <si>
    <t xml:space="preserve">CGEN_MOUSE_3003511_1</t>
  </si>
  <si>
    <t xml:space="preserve">AK166702, NM_030827, NM_004525, Y08566</t>
  </si>
  <si>
    <t xml:space="preserve">Low density lipoprotein receptor-related protein 2</t>
  </si>
  <si>
    <t xml:space="preserve">Lrp2</t>
  </si>
  <si>
    <t xml:space="preserve">CGEN_MOUSE_3004469_1</t>
  </si>
  <si>
    <t xml:space="preserve">AK083350, AK029685, BC040243, AK075736, AK004782, NM_001045954, AF218069, AK146746, NM_201543, NM_053862, NM_201544, AK155066, NM_018886, AK199736, AK029526, AK148939, NM_201545, CT010251, NM_006499, AK145881</t>
  </si>
  <si>
    <t xml:space="preserve">Lectin, galactose binding, soluble 8</t>
  </si>
  <si>
    <t xml:space="preserve">Lgals8</t>
  </si>
  <si>
    <t xml:space="preserve">CGEN_MOUSE_3006616_1</t>
  </si>
  <si>
    <t xml:space="preserve">NM_001090322, AK146898, NM_009543, NM_053438, NM_001004600, D76445, NM_001088757, NM_005667, NM_001031169, AK168644</t>
  </si>
  <si>
    <t xml:space="preserve">Ring finger protein 103</t>
  </si>
  <si>
    <t xml:space="preserve">Rnf103</t>
  </si>
  <si>
    <t xml:space="preserve">CGEN_MOUSE_3006557_1</t>
  </si>
  <si>
    <t xml:space="preserve">NM_001102528, BC005429, AK138211, NM_030583, AK163818, U69262, BC092298, NM_002380, NM_016762</t>
  </si>
  <si>
    <t xml:space="preserve">Matrilin 2</t>
  </si>
  <si>
    <t xml:space="preserve">Matn2</t>
  </si>
  <si>
    <t xml:space="preserve">CGEN_MOUSE_3003339_1</t>
  </si>
  <si>
    <t xml:space="preserve">NM_037370, AK163150, NM_001046604, RP_040810_02_D01, NM_012142, AK186314, U50734, NM_001013204, AK167345, NM_010761, AK144883, AK154285, AK160205, BC001984, BC005802</t>
  </si>
  <si>
    <t xml:space="preserve">Cyclin D-type binding-protein 1</t>
  </si>
  <si>
    <t xml:space="preserve">Ccndbp1</t>
  </si>
  <si>
    <t xml:space="preserve">CGEN_MOUSE_3003855_1</t>
  </si>
  <si>
    <t xml:space="preserve">RP_041129_02_G01, NM_008987, NM_001076259, NM_001097690, NM_001109536, NM_002852, X83601, BC022176, NM_001017413</t>
  </si>
  <si>
    <t xml:space="preserve">Pentraxin related gene</t>
  </si>
  <si>
    <t xml:space="preserve">Ptx3</t>
  </si>
  <si>
    <t xml:space="preserve">CGEN_MOUSE_EXT_3103542_1</t>
  </si>
  <si>
    <t xml:space="preserve">BC011282, RP_040826_01_A04, NM_001004842, NM_001017595, NM_006341, AK009587, AK165627, NM_001087627, AK150216, NM_001012106, NM_001045946, NM_027985, BC071264, NM_001025578</t>
  </si>
  <si>
    <t xml:space="preserve">MAD2 mitotic arrest deficient-like 2 (yeast)</t>
  </si>
  <si>
    <t xml:space="preserve">Mad2l2</t>
  </si>
  <si>
    <t xml:space="preserve">CGEN_MOUSE_EXT_3104970_1</t>
  </si>
  <si>
    <t xml:space="preserve">NM_212096, NM_214408, NM_078959, NM_208560, NM_165769, NM_203771, NM_136740, NM_078739</t>
  </si>
  <si>
    <t xml:space="preserve">CGEN_MOUSE_3004998_1</t>
  </si>
  <si>
    <t xml:space="preserve">AK082755, BC050070, AF006071, NM_018761, NM_001106649, NM_001093144, NM_001102965, RP_050201_01_F01, NM_003798</t>
  </si>
  <si>
    <t xml:space="preserve">Catenin (cadherin associated protein), alpha-like 1</t>
  </si>
  <si>
    <t xml:space="preserve">Ctnnal1</t>
  </si>
  <si>
    <t xml:space="preserve">CGEN_MOUSE_EXT_3107327_1</t>
  </si>
  <si>
    <t xml:space="preserve">AK007028, BC116891, AK030004, NM_032561, BC096672, RP_051012_02_G08, NM_138581, BC116893, NM_001007708, BC068203, AK006539, NM_001046253</t>
  </si>
  <si>
    <t xml:space="preserve">RIKEN cDNA 1700088E04 gene</t>
  </si>
  <si>
    <t xml:space="preserve">1700088E04Rik</t>
  </si>
  <si>
    <t xml:space="preserve">CGEN_MOUSE_3004284_1</t>
  </si>
  <si>
    <t xml:space="preserve">NM_207682, BC059901, AF090190, AK147409</t>
  </si>
  <si>
    <t xml:space="preserve">Kinesin family member 1B</t>
  </si>
  <si>
    <t xml:space="preserve">Kif1b</t>
  </si>
  <si>
    <t xml:space="preserve">NCRNA_0925</t>
  </si>
  <si>
    <t xml:space="preserve">NM_001033416, AK132558, AK162468, AK138993</t>
  </si>
  <si>
    <t xml:space="preserve">Galactose-3-O-sulfotransferase 4</t>
  </si>
  <si>
    <t xml:space="preserve">Gal3st4</t>
  </si>
  <si>
    <t xml:space="preserve">CGEN_MOUSE_EXT_3113504_1</t>
  </si>
  <si>
    <t xml:space="preserve">AK051299, NM_014661, NM_212473, AK190575, AK031576, AK147350, NM_001107556, AK147725, NM_175268, NM_001007187, AK020830, AK156629, BC035523</t>
  </si>
  <si>
    <t xml:space="preserve">RIKEN cDNA A930008G19 gene</t>
  </si>
  <si>
    <t xml:space="preserve">A930008G19Rik</t>
  </si>
  <si>
    <t xml:space="preserve">CGEN_MOUSE_EXT_3114088_1</t>
  </si>
  <si>
    <t xml:space="preserve">AK141351, AK145173, NM_001047113, RP_060315_02_A09, NM_001035319, NM_203386, NM_203383, AK133822, NM_203388, NM_002939, RP_040809_01_H06, NM_203387, NM_203385, NM_139105, NM_203389, BC010331, NM_203384, AF071546, NM_145135, NM_001009060, AK147059</t>
  </si>
  <si>
    <t xml:space="preserve">Ribonuclease/angiogenin inhibitor 1</t>
  </si>
  <si>
    <t xml:space="preserve">Rnh1</t>
  </si>
  <si>
    <t xml:space="preserve">CGEN_MOUSE_EXT_3112789_1</t>
  </si>
  <si>
    <t xml:space="preserve">AK129485, AK147332, BC029156, AK076039, NM_002972, NM_001045158, BC098209, AK020972, RP_040609_01_C09</t>
  </si>
  <si>
    <t xml:space="preserve">SET binding factor 1</t>
  </si>
  <si>
    <t xml:space="preserve">Sbf1</t>
  </si>
  <si>
    <t xml:space="preserve">CGEN_MOUSE_EXT_3106505_1</t>
  </si>
  <si>
    <t xml:space="preserve">AY899808, NM_001080360, AK016623, NM_198991, RP_050725_02_B08, RP_040920_02_B04, BC022615, BC087623</t>
  </si>
  <si>
    <t xml:space="preserve">Potassium channel tetramerisation domain containing 1</t>
  </si>
  <si>
    <t xml:space="preserve">Kctd1</t>
  </si>
  <si>
    <t xml:space="preserve">CGEN_MOUSE_3002907_1</t>
  </si>
  <si>
    <t xml:space="preserve">BC031118, AF110417, NM_011396, AK140640, AK167451</t>
  </si>
  <si>
    <t xml:space="preserve">Solute carrier family 22 (organic cation transporter), member 5</t>
  </si>
  <si>
    <t xml:space="preserve">Slc22a5</t>
  </si>
  <si>
    <t xml:space="preserve">CGEN_MOUSE_3003025_1</t>
  </si>
  <si>
    <t xml:space="preserve">BC096026, AK084124, AK034768, NM_145933, BC092222, BC027833</t>
  </si>
  <si>
    <t xml:space="preserve">Beta galactoside alpha 2, 6 sialyltransferase 1</t>
  </si>
  <si>
    <t xml:space="preserve">St6gal1</t>
  </si>
  <si>
    <t xml:space="preserve">CGEN_MOUSE_EXT_3109047_1</t>
  </si>
  <si>
    <t xml:space="preserve">NM_001017947, AK003019, AK077998, BC049565, NM_026131, AK128987, AK010141, AK033091, NM_001030468, NM_200840, NM_001087265, NM_005451, RP_050316_02_D02, AK049902, AK167476, NM_001113251, AK142933, NM_213636, BC052698, AK003338, AK010339, NM_173125, NM_203352, NM_001005345</t>
  </si>
  <si>
    <t xml:space="preserve">PDZ and LIM domain 7</t>
  </si>
  <si>
    <t xml:space="preserve">Pdlim7</t>
  </si>
  <si>
    <t xml:space="preserve">CGEN_MOUSE_EXT_3114224_1</t>
  </si>
  <si>
    <t xml:space="preserve">AK005167, NM_001095172, BC056173, NM_001107501, NM_015526</t>
  </si>
  <si>
    <t xml:space="preserve">CAP-GLY domain containing linker protein 3</t>
  </si>
  <si>
    <t xml:space="preserve">Clip3</t>
  </si>
  <si>
    <t xml:space="preserve">CGEN_MOUSE_3003400_1</t>
  </si>
  <si>
    <t xml:space="preserve">BC060269, NM_001095095, NM_031780, NM_007461, NM_001093697, BC057620, AK158629, NM_132996, L34676, NM_005503</t>
  </si>
  <si>
    <t xml:space="preserve">Amyloid beta (A4) precursor protein-binding, family A, member 2</t>
  </si>
  <si>
    <t xml:space="preserve">Apba2</t>
  </si>
  <si>
    <t xml:space="preserve">CGEN_MOUSE_3006598_1</t>
  </si>
  <si>
    <t xml:space="preserve">AF030430, NM_018744, NM_001108430, NM_199992, AF288666, BC059238, BC062979, NM_020796</t>
  </si>
  <si>
    <t xml:space="preserve">Sema domain, transmembrane domain (TM), and cytoplasmic domain, (semaphorin) 6A</t>
  </si>
  <si>
    <t xml:space="preserve">Sema6a</t>
  </si>
  <si>
    <t xml:space="preserve">CGEN_MOUSE_3005307_1</t>
  </si>
  <si>
    <t xml:space="preserve">BC058198, AK165553, AK051162, AK143519, NM_006670, NM_011627, NM_031807, AK165597</t>
  </si>
  <si>
    <t xml:space="preserve">Trophoblast glycoprotein</t>
  </si>
  <si>
    <t xml:space="preserve">Tpbg</t>
  </si>
  <si>
    <t xml:space="preserve">CGEN_MOUSE_EXT_3103182_1</t>
  </si>
  <si>
    <t xml:space="preserve">NM_053237</t>
  </si>
  <si>
    <t xml:space="preserve">Vomeronasal 1 receptor, C7</t>
  </si>
  <si>
    <t xml:space="preserve">V1rc7</t>
  </si>
  <si>
    <t xml:space="preserve">CGEN_MOUSE_EXT_3105388_1</t>
  </si>
  <si>
    <t xml:space="preserve">AK151910, AK011403, NM_213700, NM_001108984, BC010792, AK162135, BC023749, NM_199790, AK164367, NM_021239</t>
  </si>
  <si>
    <t xml:space="preserve">RNA binding motif protein 25</t>
  </si>
  <si>
    <t xml:space="preserve">Rbm25</t>
  </si>
  <si>
    <t xml:space="preserve">CGEN_MOUSE_EXT_3113183_1</t>
  </si>
  <si>
    <t xml:space="preserve">NM_212740, NM_000147, NM_024243, AK150526, NM_012562, NM_001004115, AK152070, NM_001113426, NM_140215, AK002230, AK150890, AK151879, RP_040810_02_B06, BC003235, NM_001046035, NM_001003250, NM_001015860, AK151361, AK165604, AK053323, AK020610, NM_001003559, AK089958, AK151908, AK170503, AK151258</t>
  </si>
  <si>
    <t xml:space="preserve">Fucosidase, alpha-L- 1, tissue</t>
  </si>
  <si>
    <t xml:space="preserve">Fuca1</t>
  </si>
  <si>
    <t xml:space="preserve">CGEN_MOUSE_EXT_3103440_1</t>
  </si>
  <si>
    <t xml:space="preserve">AK049224, AK049233, NM_001078707, AK148434, AK088639, AK011659, NM_001008348, NM_026169, NM_001098985, AK004603, NM_031904, BC004765, AK083902, AK168669</t>
  </si>
  <si>
    <t xml:space="preserve">RIKEN cDNA 1200004M23 gene</t>
  </si>
  <si>
    <t xml:space="preserve">1200004M23Rik</t>
  </si>
  <si>
    <t xml:space="preserve">CGEN_MOUSE_3004917_1</t>
  </si>
  <si>
    <t xml:space="preserve">AK159917, AK082908, AK150519, AK156826, AK136509, NM_030612, AB020974, AK159171, AK159459</t>
  </si>
  <si>
    <t xml:space="preserve">Nuclear factor of kappa light polypeptide gene enhancer in B-cells inhibitor, zeta</t>
  </si>
  <si>
    <t xml:space="preserve">Nfkbiz</t>
  </si>
  <si>
    <t xml:space="preserve">CGEN_MOUSE_EXT_3105056_1</t>
  </si>
  <si>
    <t xml:space="preserve">AK166319, NM_001006037, BC003473, NM_058530, NM_053568, AK144544, BC008276, NM_165028, AK212922, NM_001011300, NM_001035089, NM_002861, NM_024229, NM_165029, AK144379, AK140458, NM_165030, NM_001092751</t>
  </si>
  <si>
    <t xml:space="preserve">Phosphate cytidylyltransferase 2, ethanolamine</t>
  </si>
  <si>
    <t xml:space="preserve">Pcyt2</t>
  </si>
  <si>
    <t xml:space="preserve">CGEN_MOUSE_EXT_3103438_1</t>
  </si>
  <si>
    <t xml:space="preserve">NM_025857, BC027311, AK009203, AK159897</t>
  </si>
  <si>
    <t xml:space="preserve">RIKEN cDNA 2310007F21 gene</t>
  </si>
  <si>
    <t xml:space="preserve">2310007F21Rik</t>
  </si>
  <si>
    <t xml:space="preserve">CGEN_MOUSE_EXT_3108762_1</t>
  </si>
  <si>
    <t xml:space="preserve">AK002966, NM_175935, BC069959, NM_138387, AK165395, NM_176077, AY186239, NM_183364, RP_050428_04_C10</t>
  </si>
  <si>
    <t xml:space="preserve">Glucose 6 phosphatase, catalytic, 3</t>
  </si>
  <si>
    <t xml:space="preserve">G6pc3</t>
  </si>
  <si>
    <t xml:space="preserve">CGEN_MOUSE_EXT_3105017_1</t>
  </si>
  <si>
    <t xml:space="preserve">NM_199599, NM_001025697, BC002211, AK085899, AK136773, NM_001104963, NM_001008673, AY725196, NM_024255, NM_032303, AK145230, AK011910, AK144948, NM_001089816, AJ293845</t>
  </si>
  <si>
    <t xml:space="preserve">Hydroxysteroid dehydrogenase like 2</t>
  </si>
  <si>
    <t xml:space="preserve">Hsdl2</t>
  </si>
  <si>
    <t xml:space="preserve">CGEN_MOUSE_EXT_3114036_1</t>
  </si>
  <si>
    <t xml:space="preserve">BC032182, NM_138899, NM_026638, NM_001034482, AK089109, NM_001078906, AK076974, BC024413, NM_006319, NM_167456, NM_207088, AK079226, AK132286, BC021473, NM_132827, NM_138754, AK003041, NM_001091942, RP_060626_01_E07</t>
  </si>
  <si>
    <t xml:space="preserve">CDP-diacylglycerol--inositol 3-phosphatidyltransferase (phosphatidylinositol synthase)</t>
  </si>
  <si>
    <t xml:space="preserve">Cdipt</t>
  </si>
  <si>
    <t xml:space="preserve">CGEN_MOUSE_EXT_3105993_1</t>
  </si>
  <si>
    <t xml:space="preserve">AK043706, AK036285, NM_001030163, NM_001004915, NM_001075914, NM_153298, AK082073, NM_178639, NM_144579</t>
  </si>
  <si>
    <t xml:space="preserve">Sideroflexin 5</t>
  </si>
  <si>
    <t xml:space="preserve">Sfxn5</t>
  </si>
  <si>
    <t xml:space="preserve">CGEN_MOUSE_EXT_3106695_1</t>
  </si>
  <si>
    <t xml:space="preserve">NM_001006594, NM_174222, BC005578, AK151657, NM_011530, AK145234, BC057668, BC051257, U60088, AK151376, U60092, AK153287, U60087, AK169645, CT010387, AK038078, NM_001046622, AK079667, AK161091, U60091, AK159200, NM_018833, U60089, AK151483, NM_032056, M90459, U60090, AK020022, NM_000544</t>
  </si>
  <si>
    <t xml:space="preserve">Transporter 2, ATP-binding cassette, sub-family B (MDR/TAP)</t>
  </si>
  <si>
    <t xml:space="preserve">Tap2</t>
  </si>
  <si>
    <t xml:space="preserve">CGEN_MOUSE_3000753_1</t>
  </si>
  <si>
    <t xml:space="preserve">NM_016395, AK159494, NM_001103316, NM_001044984, NM_200469, AK051735, Z97207, BC057023, NM_021345, BC031755, AK050556, AK052865, NM_001106831, NM_001007828</t>
  </si>
  <si>
    <t xml:space="preserve">Protein tyrosine phosphatase-like A domain containing 1</t>
  </si>
  <si>
    <t xml:space="preserve">Ptplad1</t>
  </si>
  <si>
    <t xml:space="preserve">CGEN_MOUSE_EXT_3106848_1</t>
  </si>
  <si>
    <t xml:space="preserve">AK016972</t>
  </si>
  <si>
    <t xml:space="preserve">OTU domain containing 1</t>
  </si>
  <si>
    <t xml:space="preserve">Otud1</t>
  </si>
  <si>
    <t xml:space="preserve">CGEN_MOUSE_EXT_3105447_1</t>
  </si>
  <si>
    <t xml:space="preserve">NM_025881, NM_018032, NM_001108893, NM_001096939, NM_001002116, NM_001024269, NM_001092889, NM_028190, AK010539, RP_040929_01_D08, NM_201412, NM_001080301, BC055875, BC019194, AK160293, AK017655, BC034135, NM_001005458</t>
  </si>
  <si>
    <t xml:space="preserve">Luc7 homolog (S. cerevisiae)-like</t>
  </si>
  <si>
    <t xml:space="preserve">Luc7l</t>
  </si>
  <si>
    <t xml:space="preserve">CGEN_MOUSE_EXT_3113313_1</t>
  </si>
  <si>
    <t xml:space="preserve">RP_050203_02_A07, NM_015484, NM_001037263, NM_207170, NM_066165, NM_136773, AY033432, NM_133417, BC051484, NM_026780, NM_001085936, AK003787, AK152794, NM_001003437</t>
  </si>
  <si>
    <t xml:space="preserve">SYF2 homolog, RNA splicing factor (S. cerevisiae)</t>
  </si>
  <si>
    <t xml:space="preserve">Syf2</t>
  </si>
  <si>
    <t xml:space="preserve">CGEN_MOUSE_EXT_3105439_1</t>
  </si>
  <si>
    <t xml:space="preserve">AK078401, AK011544, AK078186, AK007759, NM_143403, NM_063660, NM_014473, NM_001003556, NM_130310, RP_051019_02_B05, NM_001106408, NM_001046036, AK161333, AK146188, NM_025447, BC019799, NM_001096216, AK015145, NM_001022040, NM_208782</t>
  </si>
  <si>
    <t xml:space="preserve">DIM1 dimethyladenosine transferase 1-like (S. cerevisiae)</t>
  </si>
  <si>
    <t xml:space="preserve">Dimt1</t>
  </si>
  <si>
    <t xml:space="preserve">CGEN_MOUSE_EXT_3114099_1</t>
  </si>
  <si>
    <t xml:space="preserve">BC014764, BC029001, NM_144882, BC021879, AK031266, AK032169</t>
  </si>
  <si>
    <t xml:space="preserve">RIKEN cDNA 2810022L02 gene</t>
  </si>
  <si>
    <t xml:space="preserve">2810022L02Rik</t>
  </si>
  <si>
    <t xml:space="preserve">CGEN_MOUSE_3001203_1</t>
  </si>
  <si>
    <t xml:space="preserve">AK131933, BC057574, U31967, NM_011443</t>
  </si>
  <si>
    <t xml:space="preserve">SRY-box containing gene 2</t>
  </si>
  <si>
    <t xml:space="preserve">Sox2</t>
  </si>
  <si>
    <t xml:space="preserve">CGEN_MOUSE_EXT_3111836_1</t>
  </si>
  <si>
    <t xml:space="preserve">BC026557, AK008195, RP_040604_01_F02, AK007717, AK007558, BC062811, NM_183251</t>
  </si>
  <si>
    <t xml:space="preserve">RIKEN cDNA 1810020D17 gene</t>
  </si>
  <si>
    <t xml:space="preserve">1810020D17Rik</t>
  </si>
  <si>
    <t xml:space="preserve">CGEN_MOUSE_EXT_3104113_1</t>
  </si>
  <si>
    <t xml:space="preserve">NM_016044, RP_040825_02_G08, NM_199336, AK080868, AK002291, NM_029629, BC030182, AK170875, NM_205790, AK005134, NM_212918</t>
  </si>
  <si>
    <t xml:space="preserve">Fumarylacetoacetate hydrolase domain containing 2A</t>
  </si>
  <si>
    <t xml:space="preserve">Fahd2a</t>
  </si>
  <si>
    <t xml:space="preserve">CGEN_MOUSE_3007432_1</t>
  </si>
  <si>
    <t xml:space="preserve">BC038049, BC096677, AK007523, AK006674, NM_019979, AK008419, AF170920, AK003206</t>
  </si>
  <si>
    <t xml:space="preserve">Selenoprotein K</t>
  </si>
  <si>
    <t xml:space="preserve">Selk</t>
  </si>
  <si>
    <t xml:space="preserve">CGEN_MOUSE_3003337_1</t>
  </si>
  <si>
    <t xml:space="preserve">NM_214289, BC012967, NM_019354, NM_003355, NM_001075091, NM_011671, NM_001045361, NM_203848, AF111999, NM_199523, AK134116, AK054060, AF111998, BC012697, NM_001095178, NM_001086754, NM_001003048, U69135, NM_001033611, NM_001091378, NM_001112257, AK142687, NM_001097741, NM_001113882, AK165245, RP_041129_02_E08, NM_131176, AK035298, U94593, NM_204107</t>
  </si>
  <si>
    <t xml:space="preserve">Uncoupling protein 2 (mitochondrial, proton carrier)</t>
  </si>
  <si>
    <t xml:space="preserve">Ucp2</t>
  </si>
  <si>
    <t xml:space="preserve">CGEN_MOUSE_EXT_3108330_1</t>
  </si>
  <si>
    <t xml:space="preserve">AK158055, AK004512, AK082166, AK171831, AK155176, AK007895</t>
  </si>
  <si>
    <t xml:space="preserve">RIKEN cDNA 1810058I24 gene</t>
  </si>
  <si>
    <t xml:space="preserve">1810058I24Rik</t>
  </si>
  <si>
    <t xml:space="preserve">CGEN_MOUSE_3000292_1</t>
  </si>
  <si>
    <t xml:space="preserve">AK179746, AK132336, NM_022273, BC003297, AK168878, NM_001006904, AK154914, AK165730, AK150093, AK168309, AK211951, AK180861, NM_201508, NM_001086073, AK184027, NM_000696, AK203750, RP_040907_02_A12, NM_001027760, AK149589, NM_001104848, NM_001046423, AF170919, AK168261, NM_201471, NM_019993, AK199575, AK188805, NM_001027759, AK162354</t>
  </si>
  <si>
    <t xml:space="preserve">Aldehyde dehydrogenase 9, subfamily A1</t>
  </si>
  <si>
    <t xml:space="preserve">Aldh9a1</t>
  </si>
  <si>
    <t xml:space="preserve">CGEN_MOUSE_EXT_3114518_1</t>
  </si>
  <si>
    <t xml:space="preserve">NM_183316, NM_006049, BC028529, AK008302, NM_001109643</t>
  </si>
  <si>
    <t xml:space="preserve">Small nuclear RNA activating complex, polypeptide 5</t>
  </si>
  <si>
    <t xml:space="preserve">Snapc5</t>
  </si>
  <si>
    <t xml:space="preserve">CGEN_MOUSE_EXT_3108704_1</t>
  </si>
  <si>
    <t xml:space="preserve">AK015720, NM_138853, NM_001077262, NM_183008, AK048494, AK032480, NM_145345, AK010492, NM_026257, RP_040304_01_01, BC019461</t>
  </si>
  <si>
    <t xml:space="preserve">UBX domain containing 5</t>
  </si>
  <si>
    <t xml:space="preserve">Ubxd5</t>
  </si>
  <si>
    <t xml:space="preserve">CGEN_MOUSE_EXT_3106471_1</t>
  </si>
  <si>
    <t xml:space="preserve">BC076603, BC026986, BC026741, NM_029570, AK003820, AK129248, NM_014616</t>
  </si>
  <si>
    <t xml:space="preserve">ATPase, Class VI, type 11B</t>
  </si>
  <si>
    <t xml:space="preserve">Atp11b</t>
  </si>
  <si>
    <t xml:space="preserve">CGEN_MOUSE_EXT_3108733_1</t>
  </si>
  <si>
    <t xml:space="preserve">NM_177993, AK139211, NM_013221, NM_012257, NM_001092482, NM_001008148, NM_001024431, AK006835, AK132503, NM_153198, BC026853, AK028674, AK053005, AK142187, NM_001046196, AK133127, AK028949</t>
  </si>
  <si>
    <t xml:space="preserve">High mobility group box transcription factor 1</t>
  </si>
  <si>
    <t xml:space="preserve">Hbp1</t>
  </si>
  <si>
    <t xml:space="preserve">CGEN_MOUSE_EXT_3107956_1</t>
  </si>
  <si>
    <t xml:space="preserve">NM_028783, AK172104, AF536772, AK087355, BC020129, AK030973, AK004723, BC071193</t>
  </si>
  <si>
    <t xml:space="preserve">Roundabout homolog 4 (Drosophila)</t>
  </si>
  <si>
    <t xml:space="preserve">Robo4</t>
  </si>
  <si>
    <t xml:space="preserve">CGEN_MOUSE_EXT_3111943_1</t>
  </si>
  <si>
    <t xml:space="preserve">NM_173120, AK005204, RP_050324_01_G11, NM_203472, NM_024439, AF335543, NM_001024734, NM_001046114, BC011091, BC096566, NM_018445</t>
  </si>
  <si>
    <t xml:space="preserve">Histocompatibility 47</t>
  </si>
  <si>
    <t xml:space="preserve">H47</t>
  </si>
  <si>
    <t xml:space="preserve">CGEN_MOUSE_3004816_1</t>
  </si>
  <si>
    <t xml:space="preserve">NM_010883, BC090623, X92397</t>
  </si>
  <si>
    <t xml:space="preserve">Norrie disease homolog</t>
  </si>
  <si>
    <t xml:space="preserve">Ndph</t>
  </si>
  <si>
    <t xml:space="preserve">CGEN_MOUSE_EXT_3103628_1</t>
  </si>
  <si>
    <t xml:space="preserve">NM_007375, NM_001030878, NM_001011979, NM_198364, BC027772, AY319516, NM_203723, AK146002, NM_001046485, BC027105, NM_166628, NM_145556, NM_001044141, NM_001003898, AK133207, AK146997, AY319515, NM_001078362, AY319514, NM_001008545, AK083312, BC012873, AK032199, BC025544, AK153803, NM_201476, BC029728, NM_001008546, BC033475, AK045495, NM_058051, AK195880, NM_001087168, NM_058052, AK076208, NM_001003899, AY319513, BC031126, AK194463</t>
  </si>
  <si>
    <t xml:space="preserve">TAR DNA binding protein</t>
  </si>
  <si>
    <t xml:space="preserve">Tardbp</t>
  </si>
  <si>
    <t xml:space="preserve">CGEN_MOUSE_3003451_1</t>
  </si>
  <si>
    <t xml:space="preserve">BC005464, AK158398, BC011160, AK171597, AK153214, AK146083, AK149693, AK166330, AK167732, AK139729, AK155168, NM_019787, AK167382, AK014597, AK029661</t>
  </si>
  <si>
    <t xml:space="preserve">SEC23B (S. cerevisiae)</t>
  </si>
  <si>
    <t xml:space="preserve">Sec23b</t>
  </si>
  <si>
    <t xml:space="preserve">CGEN_MOUSE_3004574_1</t>
  </si>
  <si>
    <t xml:space="preserve">BC050276, AK168063, AK150084, AK165258, AF021847, BC026138, AK149090, AK149706, AK160940, NM_007600, AK088547</t>
  </si>
  <si>
    <t xml:space="preserve">Calpain 1</t>
  </si>
  <si>
    <t xml:space="preserve">Capn1</t>
  </si>
  <si>
    <t xml:space="preserve">CGEN_MOUSE_EXT_3100125_1</t>
  </si>
  <si>
    <t xml:space="preserve">NM_026321, AK033948, AK017318, NM_198507, AK084861, NM_001012350, AK009797, AK009892, BC021428, NM_001017124, AK148807, AK020633</t>
  </si>
  <si>
    <t xml:space="preserve">Transmembrane protein 157</t>
  </si>
  <si>
    <t xml:space="preserve">Tmem157</t>
  </si>
  <si>
    <t xml:space="preserve">CGEN_MOUSE_EXT_3104887_1</t>
  </si>
  <si>
    <t xml:space="preserve">RP_040604_01_H12, NM_001102206, NM_001045844, AK005506, NM_025295, BC024051, NM_000060, NM_001012047, AK135375</t>
  </si>
  <si>
    <t xml:space="preserve">Biotinidase</t>
  </si>
  <si>
    <t xml:space="preserve">Btd</t>
  </si>
  <si>
    <t xml:space="preserve">CGEN_MOUSE_EXT_3104045_1</t>
  </si>
  <si>
    <t xml:space="preserve">NM_024190, AK012996, AK167614, BC034442, RP_060626_01_F01, AK151071, AK014091, BC002229, RP_040907_01_D01</t>
  </si>
  <si>
    <t xml:space="preserve">Chromatin modifying protein 1B</t>
  </si>
  <si>
    <t xml:space="preserve">Chmp1b</t>
  </si>
  <si>
    <t xml:space="preserve">CGEN_MOUSE_EXT_3110919_1</t>
  </si>
  <si>
    <t xml:space="preserve">NM_145550, AK157536, AK081205, RP_060315_01_A01, RP_050317_04_H12, NM_001003500, BC009080, NM_199383, NM_018982</t>
  </si>
  <si>
    <t xml:space="preserve">Yip1 domain family, member 1</t>
  </si>
  <si>
    <t xml:space="preserve">Yipf1</t>
  </si>
  <si>
    <t xml:space="preserve">CGEN_MOUSE_EXT_3103748_1</t>
  </si>
  <si>
    <t xml:space="preserve">BC008221, AK141103, BC031729, NM_001080151, AK030742, NM_022778, BC114391, AK085545, NM_144527</t>
  </si>
  <si>
    <t xml:space="preserve">Coiled-coil domain containing 21</t>
  </si>
  <si>
    <t xml:space="preserve">Ccdc21</t>
  </si>
  <si>
    <t xml:space="preserve">CGEN_MOUSE_3004514_1</t>
  </si>
  <si>
    <t xml:space="preserve">AK160069, AK004881, AK168690, NM_203912, BC050902, NM_010786, NM_001003103, RP_050505_01_C06, AK004719, AK150530, NM_006878, U47934, NM_001099107, NM_131364, AK088638, AK152685, DQ344919, X58876, BC092270, NM_001081844, NM_001108099, NM_002392, NM_001009346, NM_006882, NM_001105303</t>
  </si>
  <si>
    <t xml:space="preserve">Transformed mouse 3T3 cell double minute 2</t>
  </si>
  <si>
    <t xml:space="preserve">Mdm2</t>
  </si>
  <si>
    <t xml:space="preserve">CGEN_MOUSE_EXT_3109647_1</t>
  </si>
  <si>
    <t xml:space="preserve">NM_001091222, AK169032, RP_040831_01_A07, NM_001011124, AF334160, NM_015907, AK185578, NM_001011910, AK011604, NM_001031336, BC016536, AK008600, AK010384, AK166958, CT010301, AK089023, NM_174098, AK002819, NM_024434, AK010502, AK005334, CT010237</t>
  </si>
  <si>
    <t xml:space="preserve">Leucine aminopeptidase 3</t>
  </si>
  <si>
    <t xml:space="preserve">Lap3</t>
  </si>
  <si>
    <t xml:space="preserve">CGEN_MOUSE_3005803_1</t>
  </si>
  <si>
    <t xml:space="preserve">NM_057115, NM_002835, NM_011203, AK160218, X63440, AK154107, BC051980</t>
  </si>
  <si>
    <t xml:space="preserve">Protein tyrosine phosphatase, non-receptor type 12</t>
  </si>
  <si>
    <t xml:space="preserve">Ptpn12</t>
  </si>
  <si>
    <t xml:space="preserve">CGEN_MOUSE_EXT_3107400_1</t>
  </si>
  <si>
    <t xml:space="preserve">AK032884, AK132023, BC014729, NM_145609</t>
  </si>
  <si>
    <t xml:space="preserve">RIKEN cDNA 8430410K20 gene</t>
  </si>
  <si>
    <t xml:space="preserve">8430410K20Rik</t>
  </si>
  <si>
    <t xml:space="preserve">CGEN_MOUSE_EXT_3107127_1</t>
  </si>
  <si>
    <t xml:space="preserve">NM_178811, NM_001096239, NM_001091110, NM_001080644, BC024077, AK132166, NM_001006868, NM_016030, NM_001102290, BC002235, AK049172, AK147985, BC030887</t>
  </si>
  <si>
    <t xml:space="preserve">Tetratricopeptide repeat domain 15</t>
  </si>
  <si>
    <t xml:space="preserve">Ttc15</t>
  </si>
  <si>
    <t xml:space="preserve">CGEN_MOUSE_EXT_3106736_1</t>
  </si>
  <si>
    <t xml:space="preserve">BC014798, NM_001046409, NM_001079864, NM_203916, NM_001091130, AK146076, NM_006024, AK216257, NM_001004199, NM_025816, AK004574, AK186106</t>
  </si>
  <si>
    <t xml:space="preserve">Tax1 (human T-cell leukemia virus type I) binding protein 1</t>
  </si>
  <si>
    <t xml:space="preserve">Tax1bp1</t>
  </si>
  <si>
    <t xml:space="preserve">CGEN_MOUSE_EXT_3109900_1</t>
  </si>
  <si>
    <t xml:space="preserve">NM_001106746, RP_060315_05_H04, BC061088, NM_001045982, AK027969, BC116783, NM_025421, AK004176, NM_001016160, AK007244, BC116781, NM_203488, RP_050705_02_A04, NM_001107, AK018832, BC096417</t>
  </si>
  <si>
    <t xml:space="preserve">Acylphosphatase 1, erythrocyte (common) type</t>
  </si>
  <si>
    <t xml:space="preserve">Acyp1</t>
  </si>
  <si>
    <t xml:space="preserve">CGEN_MOUSE_EXT_3104827_1</t>
  </si>
  <si>
    <t xml:space="preserve">BC034075, BC047348, BC049224, NM_079572, NM_015902, BC064751, BC057458, RP_050310_02_A07, BC057923, AK014485, AK122398, AY550908, BC049162</t>
  </si>
  <si>
    <t xml:space="preserve">Ubiquitin protein ligase E3 component n-recognin 5</t>
  </si>
  <si>
    <t xml:space="preserve">Ubr5</t>
  </si>
  <si>
    <t xml:space="preserve">CGEN_MOUSE_EXT_3113724_1</t>
  </si>
  <si>
    <t xml:space="preserve">AK209827, AK178472, NM_053181, RP_040617_01_F10, NM_001101859, BC005541, AK004611, AK163696, AK207349, AK180640, NM_015027, AK217692, NM_001039533, NM_178853, AK054329, AK210410, RP_041208_01_F01, AK030613, AK075829, AK165587, AK033107</t>
  </si>
  <si>
    <t xml:space="preserve">Pyridoxal-dependent decarboxylase domain containing 1</t>
  </si>
  <si>
    <t xml:space="preserve">Pdxdc1</t>
  </si>
  <si>
    <t xml:space="preserve">CGEN_MOUSE_EXT_3100112_1</t>
  </si>
  <si>
    <t xml:space="preserve">AK128894, AK134675, RP_050317_04_E12, NM_004748, AK076325, BC043049, BC082602, NM_001031455, AK032645, BC006717, NM_020739, NM_001108770, NM_028181</t>
  </si>
  <si>
    <t xml:space="preserve">Cell cycle progression 1</t>
  </si>
  <si>
    <t xml:space="preserve">Ccpg1</t>
  </si>
  <si>
    <t xml:space="preserve">CGEN_MOUSE_EXT_3104867_1</t>
  </si>
  <si>
    <t xml:space="preserve">NM_001016078, NM_001015657, AK212846, AK003877, BC036348, AK002500, AK166008, RP_050118_03_D06, AK005149, NM_001093955, AK211724, NM_026776, NM_032353, AK003715, AK082933, AK150822, AK162230, BC029181, AK145811</t>
  </si>
  <si>
    <t xml:space="preserve">Vacuolar protein sorting 25 (yeast)</t>
  </si>
  <si>
    <t xml:space="preserve">Vps25</t>
  </si>
  <si>
    <t xml:space="preserve">CGEN_MOUSE_EXT_3111219_1</t>
  </si>
  <si>
    <t xml:space="preserve">AK011170, NM_200293, NM_001075498, BC115616, BC051541, NM_023935, NM_001106512, BC115617, NM_029832</t>
  </si>
  <si>
    <t xml:space="preserve">RIKEN cDNA 2600009E05 gene</t>
  </si>
  <si>
    <t xml:space="preserve">2600009E05Rik</t>
  </si>
  <si>
    <t xml:space="preserve">CGEN_MOUSE_EXT_3100651_1</t>
  </si>
  <si>
    <t xml:space="preserve">RP_050505_01_D03, BC095950, NM_001012049, AK089654, AK133407, NM_001009554, AK016959, NM_027756, AK122332, NM_021647</t>
  </si>
  <si>
    <t xml:space="preserve">Microfibrillar-associated protein 3-like</t>
  </si>
  <si>
    <t xml:space="preserve">Mfap3l</t>
  </si>
  <si>
    <t xml:space="preserve">CGEN_MOUSE_3004024_1</t>
  </si>
  <si>
    <t xml:space="preserve">X15475, NM_012633, BC046291, AK149021, NM_013639, NM_001102378, NM_006262</t>
  </si>
  <si>
    <t xml:space="preserve">Peripherin</t>
  </si>
  <si>
    <t xml:space="preserve">Prph</t>
  </si>
  <si>
    <t xml:space="preserve">CGEN_MOUSE_3005054_1</t>
  </si>
  <si>
    <t xml:space="preserve">AF173010, NM_031145, BC054385, AK165472, RP_041129_01_D09, AK027915, NM_006384, RP_060119_03_B09, NM_001075433, AK152805, BC003714, AK088450, NM_011870, NM_001017681, AB006463, AK010345</t>
  </si>
  <si>
    <t xml:space="preserve">Calcium and integrin binding 1 (calmyrin)</t>
  </si>
  <si>
    <t xml:space="preserve">Cib1</t>
  </si>
  <si>
    <t xml:space="preserve">CGEN_MOUSE_EXT_3106482_1</t>
  </si>
  <si>
    <t xml:space="preserve">AK159468, AK211254, AB076609, NM_001091697, NM_030938, NM_029478, AK167173, NM_067287, AK049559, AK016312, AK218778, AK219288, AK189549, NM_001075368, AK167202, NM_167244, AX775963, NM_168474, NM_167243, NM_138839, RP_040810_02_C11, NM_167242, AK077443, AK043091, NM_207060, NM_001007876, BC004013</t>
  </si>
  <si>
    <t xml:space="preserve">Transmembrane protein 49</t>
  </si>
  <si>
    <t xml:space="preserve">Tmem49</t>
  </si>
  <si>
    <t xml:space="preserve">CGEN_MOUSE_EXT_3106764_1</t>
  </si>
  <si>
    <t xml:space="preserve">AK191893, AK148080, AK205055, AK183259, NM_063868, NM_001059413, AK152410, AK171901, NM_076795, NM_001003647, NM_001294, NM_001046613, NM_001106232, D67067, BC022172, AK165742, NM_019649, NM_134975, AK152809</t>
  </si>
  <si>
    <t xml:space="preserve">Cleft lip and palate associated transmembrane protein 1</t>
  </si>
  <si>
    <t xml:space="preserve">Clptm1</t>
  </si>
  <si>
    <t xml:space="preserve">CGEN_MOUSE_EXT_3104912_1</t>
  </si>
  <si>
    <t xml:space="preserve">NM_026037, NM_138799, BC025429, AK033106, AK003295, AK076045, AK034873, AK031824, BC025020, AK012931, NM_001108016, NM_001031090</t>
  </si>
  <si>
    <t xml:space="preserve">Membrane bound O-acyltransferase domain containing 2</t>
  </si>
  <si>
    <t xml:space="preserve">Mboat2</t>
  </si>
  <si>
    <t xml:space="preserve">CGEN_MOUSE_3002860_1</t>
  </si>
  <si>
    <t xml:space="preserve">NM_001035996, NM_130912, NM_001752, NM_001011417, AK159891, NM_001035386, AK133881, AK088168, M62897, NM_001016716, NM_009804, AK159913, NM_001078699, AK075853, NM_001105268, NM_001027302, AK179590, NM_001087075, NM_001095194, BC047126, NM_214301, AK128919, AY040626, NM_001002984, AK150893, AK148961, NM_012520, AK169069, BC013447, AK159152, NM_001043447, NM_001031215, NM_064578, NM_001022677, NM_001055396, AK188401, AK188260, NM_080483, X52108, NM_171051, L25069, AK159885</t>
  </si>
  <si>
    <t xml:space="preserve">Catalase</t>
  </si>
  <si>
    <t xml:space="preserve">Cat</t>
  </si>
  <si>
    <t xml:space="preserve">CGEN_MOUSE_EXT_3103393_1</t>
  </si>
  <si>
    <t xml:space="preserve">NM_001012354, AK169249, RP_050208_01_G01, AK003037, NM_001002627, AK033084, AK012637, NM_153260, AK019566, NM_001031754, AK015684, NM_001091739, AK003592, NM_025657, BC034894, AK134971</t>
  </si>
  <si>
    <t xml:space="preserve">Leucine rich repeat containing 57</t>
  </si>
  <si>
    <t xml:space="preserve">Lrrc57</t>
  </si>
  <si>
    <t xml:space="preserve">CGEN_MOUSE_3005690_1</t>
  </si>
  <si>
    <t xml:space="preserve">NM_001408, AB028499, RP_050331_01_G05, BC005499, AF031573, NM_017392, NM_001004177</t>
  </si>
  <si>
    <t xml:space="preserve">Cadherin EGF LAG seven-pass G-type receptor 2</t>
  </si>
  <si>
    <t xml:space="preserve">Celsr2</t>
  </si>
  <si>
    <t xml:space="preserve">CGEN_MOUSE_3002630_1</t>
  </si>
  <si>
    <t xml:space="preserve">NM_203862, U01163, NM_001086732, AK169038, NM_001007447, NM_009949, AK144441, NM_000098, NM_012930, AK150163, NM_001045889</t>
  </si>
  <si>
    <t xml:space="preserve">Carnitine palmitoyltransferase 2</t>
  </si>
  <si>
    <t xml:space="preserve">Cpt2</t>
  </si>
  <si>
    <t xml:space="preserve">CGEN_MOUSE_EXT_3111280_1</t>
  </si>
  <si>
    <t xml:space="preserve">NM_071801, AK002326, NM_057188, AK188728, NM_001075977, NM_001030358, AK184067, RP_060608_04_C09, NM_001040304, NM_025508, BC010827, AK189394, AK188187, NM_001020612, AK084508, AK181590, AK186821, AK009159, NM_001030998, AK187363, NM_001092588, AK184239, AK183153, RP_050921_02_F05, AK192831, NM_006877, AK184507, AK177963, AK214216</t>
  </si>
  <si>
    <t xml:space="preserve">Guanosine monophosphate reductase</t>
  </si>
  <si>
    <t xml:space="preserve">Gmpr</t>
  </si>
  <si>
    <t xml:space="preserve">CGEN_MOUSE_EXT_3105603_1</t>
  </si>
  <si>
    <t xml:space="preserve">X12761, X12740, AK159220, NM_001085894, NM_001031289, BC055887, BC032086, NM_001076743, AK135023, NM_010591, AK133722, NM_021835, AK132019, J04115, BC021888, NM_001090797, NM_199987, NM_002228, AK159196, BC002081, AK133867, AK140911, NM_213880, BC094032, RP_040420_01_B07, NM_001077827</t>
  </si>
  <si>
    <t xml:space="preserve">Jun oncogene</t>
  </si>
  <si>
    <t xml:space="preserve">Jun</t>
  </si>
  <si>
    <t xml:space="preserve">CGEN_MOUSE_EXT_3113791_1</t>
  </si>
  <si>
    <t xml:space="preserve">NM_153341, BC052529, RP_050531_02_B05, AK015966, NM_001108003, BC117807, AK183889</t>
  </si>
  <si>
    <t xml:space="preserve">Ring finger protein 19B</t>
  </si>
  <si>
    <t xml:space="preserve">Rnf19b</t>
  </si>
  <si>
    <t xml:space="preserve">CGEN_MOUSE_EXT_3108688_1</t>
  </si>
  <si>
    <t xml:space="preserve">NM_001093025, BC002251, NM_004577, AK088865, AK217223, NM_001046355, NM_133900, AK168048, NM_001033099, NM_001009679</t>
  </si>
  <si>
    <t xml:space="preserve">Phosphoserine phosphatase</t>
  </si>
  <si>
    <t xml:space="preserve">Psph</t>
  </si>
  <si>
    <t xml:space="preserve">NCRNA_1067</t>
  </si>
  <si>
    <t xml:space="preserve">AK044329</t>
  </si>
  <si>
    <t xml:space="preserve">RIKEN cDNA A930004D18 gene</t>
  </si>
  <si>
    <t xml:space="preserve">A930004D18Rik</t>
  </si>
  <si>
    <t xml:space="preserve">CGEN_MOUSE_EXT_3105328_1</t>
  </si>
  <si>
    <t xml:space="preserve">NM_001024261, NM_027296, BC031764, NM_182916, AB063106, NM_001045876, AK166804, NM_001096379, NM_001113974, AK010662, NM_203675, AK139764, NM_001002159, NM_001088887, AK152739</t>
  </si>
  <si>
    <t xml:space="preserve">TRNA nucleotidyl transferase, CCA-adding, 1</t>
  </si>
  <si>
    <t xml:space="preserve">Trnt1</t>
  </si>
  <si>
    <t xml:space="preserve">CGEN_MOUSE_EXT_3104480_1</t>
  </si>
  <si>
    <t xml:space="preserve">BC026858, NM_025181, NM_001105950, RP_050125_01_F07, AK004892, AK171951, NM_001101242, NM_028787, AK169012, AK076339, AK145848</t>
  </si>
  <si>
    <t xml:space="preserve">Solute carrier family 35, member F5</t>
  </si>
  <si>
    <t xml:space="preserve">Slc35f5</t>
  </si>
  <si>
    <t xml:space="preserve">CGEN_MOUSE_EXT_3108843_1</t>
  </si>
  <si>
    <t xml:space="preserve">AK147513, AK018097, AK129175, BC019530, AK012678</t>
  </si>
  <si>
    <t xml:space="preserve">Plexin D1</t>
  </si>
  <si>
    <t xml:space="preserve">Plxnd1</t>
  </si>
  <si>
    <t xml:space="preserve">CGEN_MOUSE_EXT_3110845_1</t>
  </si>
  <si>
    <t xml:space="preserve">RP_050324_04_A09, AK010472, NM_001042698, BC109343</t>
  </si>
  <si>
    <t xml:space="preserve">RIKEN cDNA 2410012H22 gene</t>
  </si>
  <si>
    <t xml:space="preserve">2410012H22Rik</t>
  </si>
  <si>
    <t xml:space="preserve">CGEN_MOUSE_EXT_3112065_1</t>
  </si>
  <si>
    <t xml:space="preserve">NM_014509, BC064069, BC046342, BC055431, AK002313, AJ245737, AJ251200, RP_050310_01_H04, NM_170694, AK154770, NM_023475, AK003827, BC024048</t>
  </si>
  <si>
    <t xml:space="preserve">Serine hydrolase-like</t>
  </si>
  <si>
    <t xml:space="preserve">Serhl</t>
  </si>
  <si>
    <t xml:space="preserve">CGEN_MOUSE_EXT_3106490_1</t>
  </si>
  <si>
    <t xml:space="preserve">NM_172426, BC116637, AK012771, AK083127, RP_050607_03_F01, BC115867</t>
  </si>
  <si>
    <t xml:space="preserve">Solute carrier family 24 (sodium/potassium/calcium exchanger), member 2</t>
  </si>
  <si>
    <t xml:space="preserve">Slc24a2</t>
  </si>
  <si>
    <t xml:space="preserve">CGEN_MOUSE_3006861_1</t>
  </si>
  <si>
    <t xml:space="preserve">NM_001008587, AF109122, AF104223, NM_021474, NM_016938, NM_001005907, NM_001076049, BC012269, AK075585</t>
  </si>
  <si>
    <t xml:space="preserve">Epidermal growth factor-containing fibulin-like extracellular matrix protein 2</t>
  </si>
  <si>
    <t xml:space="preserve">Efemp2</t>
  </si>
  <si>
    <t xml:space="preserve">CGEN_MOUSE_EXT_3108887_1</t>
  </si>
  <si>
    <t xml:space="preserve">AK170144, AK046477, AY036117, NM_001024864, NM_199963, RP_060626_01_B05, NM_133185, AK002523, BC006914, NM_024589, NM_001075452</t>
  </si>
  <si>
    <t xml:space="preserve">Rogdi homolog (Drosophila)</t>
  </si>
  <si>
    <t xml:space="preserve">Rogdi</t>
  </si>
  <si>
    <t xml:space="preserve">CGEN_MOUSE_3002092_1</t>
  </si>
  <si>
    <t xml:space="preserve">BC008256, AK002468, AK004241, NM_019252, AK083493, AB013360, NM_010073, NM_001046268, NM_003863, RP_050324_01_A11</t>
  </si>
  <si>
    <t xml:space="preserve">Dolichol-phosphate (beta-D) mannosyltransferase 2</t>
  </si>
  <si>
    <t xml:space="preserve">Dpm2</t>
  </si>
  <si>
    <t xml:space="preserve">CGEN_MOUSE_3001905_1</t>
  </si>
  <si>
    <t xml:space="preserve">NM_001005618, BC043047, NM_001044343, NM_178101, AK013195, AK033360, NM_001077742, NM_001095132, BC054734, NM_001086977, NM_001099605, NM_001045764, AF046783, NM_011962, AK088948, NM_001084</t>
  </si>
  <si>
    <t xml:space="preserve">Procollagen-lysine, 2-oxoglutarate 5-dioxygenase 3</t>
  </si>
  <si>
    <t xml:space="preserve">Plod3</t>
  </si>
  <si>
    <t xml:space="preserve">CGEN_MOUSE_EXT_3111753_1</t>
  </si>
  <si>
    <t xml:space="preserve">BC031768, BC006844, NM_177614, AK028047, NM_001007265</t>
  </si>
  <si>
    <t xml:space="preserve">Amplified in osteosarcoma</t>
  </si>
  <si>
    <t xml:space="preserve">Os9</t>
  </si>
  <si>
    <t xml:space="preserve">CGEN_MOUSE_3000741_1</t>
  </si>
  <si>
    <t xml:space="preserve">AK166468, NM_021540, BC048901, RP_050126_01_G07, NM_018434, AK011088, NM_001020465, AF171875, NM_001099708, NM_001037658, BC018199, AK191139</t>
  </si>
  <si>
    <t xml:space="preserve">Ring finger protein 130</t>
  </si>
  <si>
    <t xml:space="preserve">Rnf130</t>
  </si>
  <si>
    <t xml:space="preserve">CGEN_MOUSE_EXT_3108765_1</t>
  </si>
  <si>
    <t xml:space="preserve">NM_001014174, AY533135, AK150324, NM_015449, BC018438, NM_001098616, AK151002, NM_001037112, AK051238, AK151263, AK017833, AK077215, AK150831, NM_001031590, NM_025762, BC027190, NM_138740, AK034749, NM_207607, NM_027500, NM_001015666, AK150423</t>
  </si>
  <si>
    <t xml:space="preserve">RIKEN cDNA 4933434E20 gene</t>
  </si>
  <si>
    <t xml:space="preserve">4933434E20Rik</t>
  </si>
  <si>
    <t xml:space="preserve">NCRNA_1551</t>
  </si>
  <si>
    <t xml:space="preserve">BC089004, BC079850, NM_001107279, NM_001013753, AK158668, NM_001040429, AK133637, AK147265, AK142358</t>
  </si>
  <si>
    <t xml:space="preserve">Protocadherin 17</t>
  </si>
  <si>
    <t xml:space="preserve">Pcdh17</t>
  </si>
  <si>
    <t xml:space="preserve">CGEN_MOUSE_EXT_3113749_1</t>
  </si>
  <si>
    <t xml:space="preserve">NM_005926, AK011317, NM_001034397, NM_001011003, NM_201017, NM_001096521, NM_059939, AK077604, RP_050614_04_E08, NM_026220, NM_139422, BC005728, AK088946, AK018514, AK168801, AK014483, RP_060315_05_E11, AK161000, NM_001086673, AK169029, AK050561, AK088766, AK032586</t>
  </si>
  <si>
    <t xml:space="preserve">Microfibrillar-associated protein 1B, Microfibrillar-associated protein 1A</t>
  </si>
  <si>
    <t xml:space="preserve">Mfap1b, Mfap1a</t>
  </si>
  <si>
    <t xml:space="preserve">CGEN_MOUSE_EXT_3109725_1</t>
  </si>
  <si>
    <t xml:space="preserve">AK005267, RP_060626_01_D06, RP_040826_01_G08, NM_026885, BC012230</t>
  </si>
  <si>
    <t xml:space="preserve">Chromatin modifying protein 2A</t>
  </si>
  <si>
    <t xml:space="preserve">Chmp2a</t>
  </si>
  <si>
    <t xml:space="preserve">CGEN_MOUSE_EXT_3100040_1</t>
  </si>
  <si>
    <t xml:space="preserve">AK177065, NM_001106008, AK076128, AK012836, NM_144517, NM_001076938, NM_200491, BC020138, NM_001095777, NM_018317, AK083084</t>
  </si>
  <si>
    <t xml:space="preserve">TBC1 domain family, member 19</t>
  </si>
  <si>
    <t xml:space="preserve">Tbc1d19</t>
  </si>
  <si>
    <t xml:space="preserve">CGEN_MOUSE_EXT_3107232_1</t>
  </si>
  <si>
    <t xml:space="preserve">NM_025944, BC013800, AK075994, AK045523, AK165526, RP_040809_02_D06, AK013226, AK042679, NM_001079081, AK038514, NM_032342, AK039788, NM_001014190, RP_060530_01_C08</t>
  </si>
  <si>
    <t xml:space="preserve">RIKEN cDNA 2810432L12 gene</t>
  </si>
  <si>
    <t xml:space="preserve">2810432L12Rik</t>
  </si>
  <si>
    <t xml:space="preserve">CGEN_MOUSE_3004337_1</t>
  </si>
  <si>
    <t xml:space="preserve">NM_053880, NM_010064, AK141837, NM_001378, NM_001091343, NM_001075883, AK150173, AK168730, AK164437, NM_001006519, NM_001079990, AK164322, NM_213683, NM_001076667, AF063231, AK088015</t>
  </si>
  <si>
    <t xml:space="preserve">Dynein cytoplasmic 1 intermediate chain 2</t>
  </si>
  <si>
    <t xml:space="preserve">Dync1i2</t>
  </si>
  <si>
    <t xml:space="preserve">CGEN_MOUSE_3002106_1</t>
  </si>
  <si>
    <t xml:space="preserve">AK152990, NM_023009, AK169355, X61399, NM_030862, AK150261, RPS_Baylor_37014, BC006757, NM_001080718, AK083913, NM_001082318, NM_010807, NM_001076172, AK079390, RP_Baylor_102908</t>
  </si>
  <si>
    <t xml:space="preserve">MARCKS-like 1</t>
  </si>
  <si>
    <t xml:space="preserve">Marcksl1</t>
  </si>
  <si>
    <t xml:space="preserve">CGEN_MOUSE_EXT_3111563_1</t>
  </si>
  <si>
    <t xml:space="preserve">NM_001103041, NM_001096281, NM_001067706, NM_126586, NM_118319, NM_001001490, NM_001060464, NM_115928, NM_205723, NM_001046779, BC081436, NM_116700, NM_022706, NM_001022452, AK134873, AK142510, NM_180100, BC026798, NM_174675, NM_026693, NM_007285, AK049819, NM_001066302, AF190644, AK013563, AK002596, NM_179064, NM_142392, NM_117751</t>
  </si>
  <si>
    <t xml:space="preserve">Gamma-aminobutyric acid (GABA-A) receptor-associated protein-like 2, Oxoglutarate (alpha-ketoglutarate) receptor 1</t>
  </si>
  <si>
    <t xml:space="preserve">Gabarapl2, Oxgr1</t>
  </si>
  <si>
    <t xml:space="preserve">CGEN_MOUSE_EXT_3106160_1</t>
  </si>
  <si>
    <t xml:space="preserve">BC002278, AK017354, NM_144988, NM_024178, NM_001006092, NM_001077863, AK011733, RP_060412_04_H09, NM_001014176, RP_050913_02_F03</t>
  </si>
  <si>
    <t xml:space="preserve">Asparagine-linked glycosylation 14 homolog (yeast)</t>
  </si>
  <si>
    <t xml:space="preserve">Alg14</t>
  </si>
  <si>
    <t xml:space="preserve">CGEN_MOUSE_EXT_3107167_1</t>
  </si>
  <si>
    <t xml:space="preserve">NM_001079891, AK030032, AF319978, AK081378, AK194727, BC059039, NM_053201, NM_020932, AK051625</t>
  </si>
  <si>
    <t xml:space="preserve">Melanoma antigen, family E, 1</t>
  </si>
  <si>
    <t xml:space="preserve">Magee1</t>
  </si>
  <si>
    <t xml:space="preserve">CGEN_MOUSE_3001968_1</t>
  </si>
  <si>
    <t xml:space="preserve">AK156070, BC016069, BC005548, AF096868, NM_019490, AK166587, AK168433</t>
  </si>
  <si>
    <t xml:space="preserve">USO1 homolog, vesicle docking protein (yeast)</t>
  </si>
  <si>
    <t xml:space="preserve">Uso1</t>
  </si>
  <si>
    <t xml:space="preserve">CGEN_MOUSE_EXT_3113324_1</t>
  </si>
  <si>
    <t xml:space="preserve">BC002188, NM_124463, NM_024221, AK014918, AK167798, NM_001112141, NM_001068895, NM_001047081, NM_001111444, NM_001090876, BC094468, BC019512, NM_001007620, NM_001016212, NM_143411, NM_067939, NM_208063, NM_001112036, AK011810, AK014180, AK153058, NM_000925, NM_001022193, NM_001035435, NM_213154, AK166631, NM_001088339, NM_170386, NM_001070162</t>
  </si>
  <si>
    <t xml:space="preserve">Pyruvate dehydrogenase (lipoamide) beta</t>
  </si>
  <si>
    <t xml:space="preserve">Pdhb</t>
  </si>
  <si>
    <t xml:space="preserve">CGEN_MOUSE_3004307_1</t>
  </si>
  <si>
    <t xml:space="preserve">NM_010837, NM_017204, AK018193, Y16032, NM_033063, NM_001043355, AK154455</t>
  </si>
  <si>
    <t xml:space="preserve">Microtubule-associated protein 6</t>
  </si>
  <si>
    <t xml:space="preserve">Mtap6</t>
  </si>
  <si>
    <t xml:space="preserve">CGEN_MOUSE_EXT_3109382_1</t>
  </si>
  <si>
    <t xml:space="preserve">AK158058, NM_198038, NM_028794, RP_040604_01_E05, AK076500, AK151245, NM_001006991, AK183135, AK004444, NM_001096882, NM_024047, AK206364, BC033921</t>
  </si>
  <si>
    <t xml:space="preserve">Nudix (nucleoside diphosphate linked moiety X)-type motif 9</t>
  </si>
  <si>
    <t xml:space="preserve">Nudt9</t>
  </si>
  <si>
    <t xml:space="preserve">CGEN_MOUSE_EXT_3100574_1</t>
  </si>
  <si>
    <t xml:space="preserve">NM_001034547, AK003668, NM_026519, AK078165, AK012047, BC051926, NM_016454, NM_001106495, NM_001099863, AK167745, NM_203545, NM_205658, NM_141167</t>
  </si>
  <si>
    <t xml:space="preserve">Transmembrane protein 85</t>
  </si>
  <si>
    <t xml:space="preserve">Tmem85</t>
  </si>
  <si>
    <t xml:space="preserve">CGEN_MOUSE_EXT_3108178_1</t>
  </si>
  <si>
    <t xml:space="preserve">AK167320, AK082769, NM_001079841, NM_017830, AK078102, NM_001045702, AK080795, AK043603, NM_001079840, AK007636, AK082781, AK006013, NM_001079842, AK077904, AK159811, NM_001013874, AY208935, AK078909, AK177352, NM_023429, AK217055, NM_001079839, BC006937, AK169715, AK177999, AK181231, AK213268, AK145907, AF295357, NM_001015648</t>
  </si>
  <si>
    <t xml:space="preserve">OCIA domain containing 1</t>
  </si>
  <si>
    <t xml:space="preserve">Ociad1</t>
  </si>
  <si>
    <t xml:space="preserve">CGEN_MOUSE_EXT_3112347_1</t>
  </si>
  <si>
    <t xml:space="preserve">BC086922, AK167943, AK032774, AK003322, NM_025551, NM_001106781, AK153240, NM_018838, AK003131, AK010460, AK134765, NM_001071784, AK008876</t>
  </si>
  <si>
    <t xml:space="preserve">NADH dehydrogenase (ubiquinone) 1 alpha subcomplex, 12</t>
  </si>
  <si>
    <t xml:space="preserve">Ndufa12</t>
  </si>
  <si>
    <t xml:space="preserve">CGEN_MOUSE_EXT_3114277_1</t>
  </si>
  <si>
    <t xml:space="preserve">AK010966, NM_001077143, NM_001093106, NM_001009271, NM_027289, NM_022908, RP_040916_01_A05, NM_165680, BC011230, RP_051214_01_A09, NM_001102918, NM_165679, NM_136655, NM_001086851</t>
  </si>
  <si>
    <t xml:space="preserve">5'-nucleotidase domain containing 2</t>
  </si>
  <si>
    <t xml:space="preserve">Nt5dc2</t>
  </si>
  <si>
    <t xml:space="preserve">CGEN_MOUSE_3004400_1</t>
  </si>
  <si>
    <t xml:space="preserve">AK139900, NM_133919, AF013131, AF074266</t>
  </si>
  <si>
    <t xml:space="preserve">AF4/FMR2 family, member 1</t>
  </si>
  <si>
    <t xml:space="preserve">Aff1</t>
  </si>
  <si>
    <t xml:space="preserve">CGEN_MOUSE_3002371_1</t>
  </si>
  <si>
    <t xml:space="preserve">AK167561, AK153422, AK152528, AK148679, BC010339, AK151905, AK201518, NM_016237, AK159916, BC046566, AK031432, AK012579, AK212170, AK168135, NM_001042491, AK075969, AK049719, AK159713, AK159204, NM_001006187, AK168814, AK169196, AK088327, NM_001080147, BC011386, NM_021505, BC046804, AK153373, AK152981, NM_001007950, AK168737, AK151314, AB041593</t>
  </si>
  <si>
    <t xml:space="preserve">Anaphase-promoting complex subunit 5</t>
  </si>
  <si>
    <t xml:space="preserve">Anapc5</t>
  </si>
  <si>
    <t xml:space="preserve">CGEN_MOUSE_EXT_3104388_1</t>
  </si>
  <si>
    <t xml:space="preserve">BC013672, NM_001012967, AK136403, NM_017631, RP_050927_02_G11</t>
  </si>
  <si>
    <t xml:space="preserve">CDNA sequence BC013672</t>
  </si>
  <si>
    <t xml:space="preserve">BC013672</t>
  </si>
  <si>
    <t xml:space="preserve">CGEN_MOUSE_EXT_3108290_1</t>
  </si>
  <si>
    <t xml:space="preserve">AK004885, AK185921, NM_001014160, AK141994, AK152294, AK151987, BC018554, AK154821, AK150837, NM_027898, AK183084, AK211339, AK214925, AK150032, AK083837, AK150196, NM_020895</t>
  </si>
  <si>
    <t xml:space="preserve">GRAM domain containing 1A</t>
  </si>
  <si>
    <t xml:space="preserve">Gramd1a</t>
  </si>
  <si>
    <t xml:space="preserve">CGEN_MOUSE_EXT_3114459_1</t>
  </si>
  <si>
    <t xml:space="preserve">AK004336</t>
  </si>
  <si>
    <t xml:space="preserve">Protein kinase, cAMP dependent regulatory, type II alpha</t>
  </si>
  <si>
    <t xml:space="preserve">Prkar2a</t>
  </si>
  <si>
    <t xml:space="preserve">CGEN_MOUSE_EXT_3103929_1</t>
  </si>
  <si>
    <t xml:space="preserve">NM_032174, NM_001014853, AK029485, AK207572, AK190108, BC058978, AK028388, NM_001083338, NM_001037170, AK177205, AK012264, AK186544</t>
  </si>
  <si>
    <t xml:space="preserve">Translocase of outer mitochondrial membrane 40 homolog-like (yeast)</t>
  </si>
  <si>
    <t xml:space="preserve">Tomm40l</t>
  </si>
  <si>
    <t xml:space="preserve">CGEN_MOUSE_3004260_1</t>
  </si>
  <si>
    <t xml:space="preserve">NM_013840, NM_004182, AK027917, NM_001006982, AF092738, NM_001004671, AK163983, NM_001037471, BC082294, NM_153477</t>
  </si>
  <si>
    <t xml:space="preserve">Ubiquitously expressed transcript</t>
  </si>
  <si>
    <t xml:space="preserve">Uxt</t>
  </si>
  <si>
    <t xml:space="preserve">CGEN_MOUSE_EXT_3112740_1</t>
  </si>
  <si>
    <t xml:space="preserve">AK014099, RP_050623_03_G05, NM_032014, BC029262, NM_001046601, AK012461, NM_001077659, AK003117, AK007338, NM_026080, AK010590</t>
  </si>
  <si>
    <t xml:space="preserve">Mitochondrial ribosomal protein S24</t>
  </si>
  <si>
    <t xml:space="preserve">Mrps24</t>
  </si>
  <si>
    <t xml:space="preserve">CGEN_MOUSE_3004011_1</t>
  </si>
  <si>
    <t xml:space="preserve">U03113, NM_001004098, NM_007683</t>
  </si>
  <si>
    <t xml:space="preserve">Centromere protein C1</t>
  </si>
  <si>
    <t xml:space="preserve">Cenpc1</t>
  </si>
  <si>
    <t xml:space="preserve">CGEN_MOUSE_3004324_1</t>
  </si>
  <si>
    <t xml:space="preserve">NM_001048089, AK010679, BC022974, RP_041116_01_E12, NM_001075421, AK076015, AK167900, NM_014260, NM_010385, NM_212506, M65255</t>
  </si>
  <si>
    <t xml:space="preserve">H2-K region expressed gene 2</t>
  </si>
  <si>
    <t xml:space="preserve">H2-Ke2</t>
  </si>
  <si>
    <t xml:space="preserve">CGEN_MOUSE_3001692_1</t>
  </si>
  <si>
    <t xml:space="preserve">NM_013663, AK009895, AK078891, AK145089, BC071196</t>
  </si>
  <si>
    <t xml:space="preserve">Splicing factor, arginine/serine-rich 3 (SRp20)</t>
  </si>
  <si>
    <t xml:space="preserve">Sfrs3</t>
  </si>
  <si>
    <t xml:space="preserve">CGEN_MOUSE_EXT_3104327_1</t>
  </si>
  <si>
    <t xml:space="preserve">AK015584</t>
  </si>
  <si>
    <t xml:space="preserve">RIKEN cDNA 4930478E11 gene</t>
  </si>
  <si>
    <t xml:space="preserve">4930478E11Rik</t>
  </si>
  <si>
    <t xml:space="preserve">CGEN_MOUSE_EXT_3109019_1</t>
  </si>
  <si>
    <t xml:space="preserve">AK169351, AK041783, NM_015380, NM_203807, AK159740, NM_178614, AK167806, AK177927, BC119178, NM_200142, NM_001089860, NM_001007343, NM_001004241, BC119180, AK144975, NM_001086646, AK039949, AK215615, AK086633, AK084395, AK003990, NM_001046623, AK168510, AK161378, AK169066</t>
  </si>
  <si>
    <t xml:space="preserve">Sorting and assembly machinery component 50 homolog (S. cerevisiae)</t>
  </si>
  <si>
    <t xml:space="preserve">Samm50</t>
  </si>
  <si>
    <t xml:space="preserve">CGEN_MOUSE_3001632_1</t>
  </si>
  <si>
    <t xml:space="preserve">NM_013745, BC056192, NM_001007758, BC020364, AK156205, AK032324, NM_012345, AF159549</t>
  </si>
  <si>
    <t xml:space="preserve">Nuclear fragile X mental retardation protein interacting protein 1</t>
  </si>
  <si>
    <t xml:space="preserve">Nufip1</t>
  </si>
  <si>
    <t xml:space="preserve">CGEN_MOUSE_3001347_1</t>
  </si>
  <si>
    <t xml:space="preserve">NM_008229, U31758, AK141649</t>
  </si>
  <si>
    <t xml:space="preserve">Histone deacetylase 2</t>
  </si>
  <si>
    <t xml:space="preserve">Hdac2</t>
  </si>
  <si>
    <t xml:space="preserve">CGEN_MOUSE_EXT_3104334_1</t>
  </si>
  <si>
    <t xml:space="preserve">NM_053158, NM_001105997, AK083978, AK172544, AB049632, BC061042, NM_001039084, AK010343, RP_050321_01_E06, NM_001101844, AK142249, AK017938, NM_020236, AK015476</t>
  </si>
  <si>
    <t xml:space="preserve">Mitochondrial ribosomal protein L1</t>
  </si>
  <si>
    <t xml:space="preserve">Mrpl1</t>
  </si>
  <si>
    <t xml:space="preserve">CGEN_MOUSE_3002591_1</t>
  </si>
  <si>
    <t xml:space="preserve">NM_016361, AK077729, NM_019800, AK002783, NM_001031645, BC023190, AB030038, AK160271, NM_001099373, NM_001079268, AK045011, RP_050303_02_F02, AK165356, BC047276, AK171757, AF216223</t>
  </si>
  <si>
    <t xml:space="preserve">Acid phosphatase 6, lysophosphatidic</t>
  </si>
  <si>
    <t xml:space="preserve">Acp6</t>
  </si>
  <si>
    <t xml:space="preserve">CGEN_MOUSE_EXT_3111076_1</t>
  </si>
  <si>
    <t xml:space="preserve">NM_027259, NM_001106244, NM_001076329, NM_169575, AK012635, NM_006233, AB221537, NM_001006013, BC062812, NM_001095824</t>
  </si>
  <si>
    <t xml:space="preserve">Polymerase (RNA) II (DNA directed) polypeptide I</t>
  </si>
  <si>
    <t xml:space="preserve">Polr2i</t>
  </si>
  <si>
    <t xml:space="preserve">CGEN_MOUSE_3001990_1</t>
  </si>
  <si>
    <t xml:space="preserve">NM_008000, BC051249, U76762, NM_001037997, M32054, BC058100, AK082799</t>
  </si>
  <si>
    <t xml:space="preserve">Fer (fms/fps related) protein kinase, testis specific 2</t>
  </si>
  <si>
    <t xml:space="preserve">Fert2</t>
  </si>
  <si>
    <t xml:space="preserve">CGEN_MOUSE_EXT_3112099_1</t>
  </si>
  <si>
    <t xml:space="preserve">RP_041129_01_A01, NM_145212, AK089015, AK009074, NM_001106903, NM_145213, BC004614, NM_001035443, NM_027098</t>
  </si>
  <si>
    <t xml:space="preserve">Mitochondrial ribosomal protein L30</t>
  </si>
  <si>
    <t xml:space="preserve">Mrpl30</t>
  </si>
  <si>
    <t xml:space="preserve">CGEN_MOUSE_3001495_1</t>
  </si>
  <si>
    <t xml:space="preserve">NM_001102544, BC011462, AK148151, NM_008001, NM_004463, BC004838, U22325, NM_001037546</t>
  </si>
  <si>
    <t xml:space="preserve">FYVE, RhoGEF and PH domain containing 1</t>
  </si>
  <si>
    <t xml:space="preserve">Fgd1</t>
  </si>
  <si>
    <t xml:space="preserve">CGEN_MOUSE_EXT_3112392_1</t>
  </si>
  <si>
    <t xml:space="preserve">NM_023536, BC005734, RP_040809_02_F06, NM_001005116, NM_016183, AK171445, NM_001083399, NM_001017657, BC096556, NM_001086380, AK011387</t>
  </si>
  <si>
    <t xml:space="preserve">Similar to muscle protein684, MRT4, mRNA turnover 4, homolog (S. cerevisiae)</t>
  </si>
  <si>
    <t xml:space="preserve">LOC434693, Mrto4</t>
  </si>
  <si>
    <t xml:space="preserve">CGEN_MOUSE_EXT_3106828_1</t>
  </si>
  <si>
    <t xml:space="preserve">NM_001109644, NM_029704, AK034075, AK008442, NM_028360, AK013368, NM_017775</t>
  </si>
  <si>
    <t xml:space="preserve">Tetratricopeptide repeat domain 19</t>
  </si>
  <si>
    <t xml:space="preserve">Ttc19</t>
  </si>
  <si>
    <t xml:space="preserve">CGEN_MOUSE_EXT_3105004_1</t>
  </si>
  <si>
    <t xml:space="preserve">AK019242, AK011947, AK019301, AK009652, AK009461, AK011579, AK019364, AK010092, BC028633, AK009608, AK019354, NM_005000, AK019084, AK019324, AK019207, NM_175829, AK019201, AK009396, AK008156, NM_001099817, AK009775, AK019368, AK010024, AK019291, AK009985, RP_050118_02_A12, AK009642, NM_001013456, NM_140152, AK019359, NM_012985, AK019215, AK019430, AK008414, AK010090, AK009840, NM_001071797, AK008286, NM_026614, AK009493, AK008155, NM_001045800, AK019245, AK009338</t>
  </si>
  <si>
    <t xml:space="preserve">NADH dehydrogenase (ubiquinone) 1 alpha subcomplex, 5</t>
  </si>
  <si>
    <t xml:space="preserve">Ndufa5</t>
  </si>
  <si>
    <t xml:space="preserve">CGEN_MOUSE_3006132_1</t>
  </si>
  <si>
    <t xml:space="preserve">AK078054, AK148941, BC008272, RP_050614_01_D12, AF035683, AK076451, AX775765, NM_010942, AK144503</t>
  </si>
  <si>
    <t xml:space="preserve">Neuron specific gene family member 1</t>
  </si>
  <si>
    <t xml:space="preserve">Nsg1</t>
  </si>
  <si>
    <t xml:space="preserve">CGEN_MOUSE_EXT_3114432_1</t>
  </si>
  <si>
    <t xml:space="preserve">NM_001008744, AK014855, NM_001031657, RP_040914_01_F07, NM_018319, AK013427, NM_001093625, AK033868, AK189362, NM_028354, BC019804, NM_001045777, BC065162</t>
  </si>
  <si>
    <t xml:space="preserve">Tyrosyl-DNA phosphodiesterase 1</t>
  </si>
  <si>
    <t xml:space="preserve">Tdp1</t>
  </si>
  <si>
    <t xml:space="preserve">CGEN_MOUSE_3001426_1</t>
  </si>
  <si>
    <t xml:space="preserve">NM_010488, D31953, AF041341, BC048159, NM_131453, NM_204830, NM_001103055, BC052451, NM_021952, AK014133, NM_001038698, BC051987, NM_001077651, NM_001081606, NM_001002172, NM_001087440, AK079088, NM_131449, NM_001030326</t>
  </si>
  <si>
    <t xml:space="preserve">ELAV (embryonic lethal, abnormal vision, Drosophila)-like 4 (Hu antigen D)</t>
  </si>
  <si>
    <t xml:space="preserve">Elavl4</t>
  </si>
  <si>
    <t xml:space="preserve">CGEN_MOUSE_3003336_1</t>
  </si>
  <si>
    <t xml:space="preserve">NM_016804, NM_006554, BC006641, AK005233, AK087933, NM_001091003, AK168000, AK168021, AK168045, AK216047, NM_001105229, AF053550, AK207939, NM_001101240, NM_001008286, AB041562, AK212612, NM_212575, AK083055, NM_001044541, NM_001004770, AK169048, NM_001006635</t>
  </si>
  <si>
    <t xml:space="preserve">Metaxin 2</t>
  </si>
  <si>
    <t xml:space="preserve">Mtx2</t>
  </si>
  <si>
    <t xml:space="preserve">CGEN_MOUSE_EXT_3107648_1</t>
  </si>
  <si>
    <t xml:space="preserve">AK003721, BC089554, AK004259, AK014350, AK002888, NM_001005223</t>
  </si>
  <si>
    <t xml:space="preserve">Zinc finger, HIT type 3</t>
  </si>
  <si>
    <t xml:space="preserve">Znhit3</t>
  </si>
  <si>
    <t xml:space="preserve">CGEN_MOUSE_EXT_3106348_1</t>
  </si>
  <si>
    <t xml:space="preserve">AK139854, NM_011075, M14757</t>
  </si>
  <si>
    <t xml:space="preserve">ATP-binding cassette, sub-family B (MDR/TAP), member 1B</t>
  </si>
  <si>
    <t xml:space="preserve">Abcb1b</t>
  </si>
  <si>
    <t xml:space="preserve">CGEN_MOUSE_EXT_3104317_1</t>
  </si>
  <si>
    <t xml:space="preserve">NM_080366, BC091767, NM_060056, NM_001058592, NM_001053507, BC058795, BC025885, NM_165394, NM_165395</t>
  </si>
  <si>
    <t xml:space="preserve">Eukaryotic translation elongation factor 2</t>
  </si>
  <si>
    <t xml:space="preserve">Eef2</t>
  </si>
  <si>
    <t xml:space="preserve">CGEN_MOUSE_EXT_3105462_1</t>
  </si>
  <si>
    <t xml:space="preserve">S63758, BC028543, AK003023, AK008287, NM_001112743, NM_001091976, NM_005034, AK008136, NM_001039368, AK018914, NM_001016509, RP_060502_02_A01, NM_023127</t>
  </si>
  <si>
    <t xml:space="preserve">Polymerase (RNA) II (DNA directed) polypeptide K</t>
  </si>
  <si>
    <t xml:space="preserve">Polr2k</t>
  </si>
  <si>
    <t xml:space="preserve">CGEN_MOUSE_3004270_1</t>
  </si>
  <si>
    <t xml:space="preserve">NM_181329, NM_016706, AF208663, AK146366, BC031167</t>
  </si>
  <si>
    <t xml:space="preserve">Coilin</t>
  </si>
  <si>
    <t xml:space="preserve">Coil</t>
  </si>
  <si>
    <t xml:space="preserve">CGEN_MOUSE_3002389_1</t>
  </si>
  <si>
    <t xml:space="preserve">NM_013626, U79523</t>
  </si>
  <si>
    <t xml:space="preserve">Peptidylglycine alpha-amidating monooxygenase</t>
  </si>
  <si>
    <t xml:space="preserve">Pam</t>
  </si>
  <si>
    <t xml:space="preserve">CGEN_MOUSE_3003786_1</t>
  </si>
  <si>
    <t xml:space="preserve">NM_203456, NM_001097033, NM_001017678, NM_199957, NM_070633, NM_019489, NM_203457, NM_078642, NM_140440, NM_001098161, AF182825, BC045154, NM_001021559, NM_212758, AK008177, NM_001043836, NM_001089190, NM_001070528, AK042165, NM_006112, NM_079049, NM_001037122, NM_168584, NM_001047868</t>
  </si>
  <si>
    <t xml:space="preserve">Peptidylprolyl isomerase E (cyclophilin E)</t>
  </si>
  <si>
    <t xml:space="preserve">Ppie</t>
  </si>
  <si>
    <t xml:space="preserve">CGEN_MOUSE_EXT_3106116_1</t>
  </si>
  <si>
    <t xml:space="preserve">NM_026561, NM_052935, AK148222, BC015307, RP_050614_04_C06, AK162770, AK082816, AK011707, NM_001007723, AK006972</t>
  </si>
  <si>
    <t xml:space="preserve">5'-nucleotidase, cytosolic III-like</t>
  </si>
  <si>
    <t xml:space="preserve">Nt5c3l</t>
  </si>
  <si>
    <t xml:space="preserve">CGEN_MOUSE_EXT_3106817_1</t>
  </si>
  <si>
    <t xml:space="preserve">AF193796, NM_010464</t>
  </si>
  <si>
    <t xml:space="preserve">Homeo box C13</t>
  </si>
  <si>
    <t xml:space="preserve">Hoxc13</t>
  </si>
  <si>
    <t xml:space="preserve">CGEN_MOUSE_EXT_3107364_1</t>
  </si>
  <si>
    <t xml:space="preserve">BC027813, AK161656, BC117068, NM_001037586, NM_029248, AK014920, NM_024116, BC110660, BC117070, AK166633, NM_026541, NM_027261, AK012662, AK016109, AK050165, BC056964, AK020036, AK012656, NM_001014207, AK166329</t>
  </si>
  <si>
    <t xml:space="preserve">Josephin domain containing 3</t>
  </si>
  <si>
    <t xml:space="preserve">Josd3</t>
  </si>
  <si>
    <t xml:space="preserve">CGEN_MOUSE_EXT_3108200_1</t>
  </si>
  <si>
    <t xml:space="preserve">AK075606, AK147686, AK049943, AF332069, NM_001025201, NM_029716, NM_001075349, NM_001012952, NM_213000, AK007182, AK032630, BC024796, NM_001822, NM_001086866, BC025023, NM_001113247, BC054770, NM_175752, NM_032083, BC010825, AF332070</t>
  </si>
  <si>
    <t xml:space="preserve">Chimerin (chimaerin) 1</t>
  </si>
  <si>
    <t xml:space="preserve">Chn1</t>
  </si>
  <si>
    <t xml:space="preserve">CGEN_MOUSE_EXT_3112615_1</t>
  </si>
  <si>
    <t xml:space="preserve">NM_024754, BC025110, AK144396, NM_026873, RP_060427_01_A03, RP_040609_01_E12, BC016563, AK004502, NM_001107648</t>
  </si>
  <si>
    <t xml:space="preserve">Pentatricopeptide repeat domain 2</t>
  </si>
  <si>
    <t xml:space="preserve">Ptcd2</t>
  </si>
  <si>
    <t xml:space="preserve">CGEN_MOUSE_EXT_3105881_1</t>
  </si>
  <si>
    <t xml:space="preserve">AK170674, AK147735, AK014300, RP_060518_04_G09, AK161009, AK146786, X17500, NM_011548, BC018260, AK017617, AK038738, RP_040507_01_D07, AK156265, AK034777, BC006860, RP_041018_01_A10</t>
  </si>
  <si>
    <t xml:space="preserve">Transcription factor E2a</t>
  </si>
  <si>
    <t xml:space="preserve">Tcfe2a</t>
  </si>
  <si>
    <t xml:space="preserve">CGEN_MOUSE_EXT_3111909_1</t>
  </si>
  <si>
    <t xml:space="preserve">NM_057458, NM_057459, AK019388, NM_214706, NM_203592, NM_006805, NM_001087024, NM_001088945, NM_212645</t>
  </si>
  <si>
    <t xml:space="preserve">Heterogeneous nuclear ribonucleoprotein A0</t>
  </si>
  <si>
    <t xml:space="preserve">Hnrnpa0</t>
  </si>
  <si>
    <t xml:space="preserve">CGEN_MOUSE_3004382_1</t>
  </si>
  <si>
    <t xml:space="preserve">AK147064, U27178, U27177, NM_183404, BC060124, NM_001091411, U33320, AK156055, BC069179, NM_002895, NM_011249, AK033402</t>
  </si>
  <si>
    <t xml:space="preserve">Retinoblastoma-like 1 (p107)</t>
  </si>
  <si>
    <t xml:space="preserve">Rbl1</t>
  </si>
  <si>
    <t xml:space="preserve">CGEN_MOUSE_3000609_1</t>
  </si>
  <si>
    <t xml:space="preserve">AK036296, NM_001108204, NM_001040247, NM_001034450, BC128366, BC049159, NM_006502, AB037184, AB027128, NM_030715</t>
  </si>
  <si>
    <t xml:space="preserve">Polymerase (DNA directed), eta (RAD 30 related)</t>
  </si>
  <si>
    <t xml:space="preserve">Polh</t>
  </si>
  <si>
    <t xml:space="preserve">CGEN_MOUSE_EXT_3106230_1</t>
  </si>
  <si>
    <t xml:space="preserve">NM_001076488, NM_001032391, NM_001006167, AK003424, RP_040929_01_C08, NM_025304, BC058379, BC010316, AK007326, NM_016309, NM_199405</t>
  </si>
  <si>
    <t xml:space="preserve">Leucine carboxyl methyltransferase 1</t>
  </si>
  <si>
    <t xml:space="preserve">Lcmt1</t>
  </si>
  <si>
    <t xml:space="preserve">CGEN_MOUSE_EXT_3103162_1</t>
  </si>
  <si>
    <t xml:space="preserve">AK012067, BC003981, AK029107, NM_028120</t>
  </si>
  <si>
    <t xml:space="preserve">Coiled-coil domain containing 123</t>
  </si>
  <si>
    <t xml:space="preserve">Ccdc123</t>
  </si>
  <si>
    <t xml:space="preserve">CGEN_MOUSE_EXT_3111701_1</t>
  </si>
  <si>
    <t xml:space="preserve">NM_001102315, RP_060502_02_B07, AK008184, NM_001109451, NM_027242, AK008148, BC052497, NM_145030</t>
  </si>
  <si>
    <t xml:space="preserve">RIKEN cDNA 2010007H12 gene</t>
  </si>
  <si>
    <t xml:space="preserve">2010007H12Rik</t>
  </si>
  <si>
    <t xml:space="preserve">CGEN_MOUSE_3001668_1</t>
  </si>
  <si>
    <t xml:space="preserve">BC050761, AK015754, AJ224115, AK151152, AK140761, AB012290, BC005707, NM_016795</t>
  </si>
  <si>
    <t xml:space="preserve">Serine/arginine-rich protein specific kinase 1</t>
  </si>
  <si>
    <t xml:space="preserve">Srpk1</t>
  </si>
  <si>
    <t xml:space="preserve">CGEN_MOUSE_3007003_1</t>
  </si>
  <si>
    <t xml:space="preserve">AB014494, NM_007489, BC011080, AB012601, BC025973, AB012602, AK146628, AK147145, AB015203</t>
  </si>
  <si>
    <t xml:space="preserve">Aryl hydrocarbon receptor nuclear translocator-like</t>
  </si>
  <si>
    <t xml:space="preserve">Arntl</t>
  </si>
  <si>
    <t xml:space="preserve">CGEN_MOUSE_EXT_3111765_1</t>
  </si>
  <si>
    <t xml:space="preserve">RP_051012_03_F01, NM_001024424, NM_001108460, NM_001045231, AK009957, NM_027168, NM_016063, BC104360, BC104361, NM_001093795, AK161186, NM_001075401</t>
  </si>
  <si>
    <t xml:space="preserve">HD domain containing 2</t>
  </si>
  <si>
    <t xml:space="preserve">Hddc2</t>
  </si>
  <si>
    <t xml:space="preserve">CGEN_MOUSE_EXT_3108157_1</t>
  </si>
  <si>
    <t xml:space="preserve">NM_001001799, BC042623, AK005180, NM_021637, NM_001014940, AK018535, NM_026239, AK043881, BC050880, AK042538</t>
  </si>
  <si>
    <t xml:space="preserve">Transmembrane protein 35</t>
  </si>
  <si>
    <t xml:space="preserve">Tmem35</t>
  </si>
  <si>
    <t xml:space="preserve">CGEN_MOUSE_3004334_1</t>
  </si>
  <si>
    <t xml:space="preserve">NM_013066, NM_002374, AK141458, M21041</t>
  </si>
  <si>
    <t xml:space="preserve">Microtubule-associated protein 2</t>
  </si>
  <si>
    <t xml:space="preserve">Mtap2</t>
  </si>
  <si>
    <t xml:space="preserve">CGEN_MOUSE_EXT_3107512_1</t>
  </si>
  <si>
    <t xml:space="preserve">BC023669, NM_001035397, AK012689, NM_001002269, NM_001107936, NM_016042, AK006281, BC054085, NM_001095851, RP_050203_02_A09, NM_025513, NM_001029961</t>
  </si>
  <si>
    <t xml:space="preserve">Exosome component 3</t>
  </si>
  <si>
    <t xml:space="preserve">Exosc3</t>
  </si>
  <si>
    <t xml:space="preserve">CGEN_MOUSE_EXT_3100459_1</t>
  </si>
  <si>
    <t xml:space="preserve">NM_001077441, AK012290, NM_001025394, AK149724, AK161692, NM_001025392, BC034300, AK088741, BC029682, NM_001025393, NM_153787, NM_001098117, AK161608, AK150017, RP_050113_01_G04, NM_014739, AK141834, AK079110, NM_001077440, AK129071, BC086624</t>
  </si>
  <si>
    <t xml:space="preserve">BCL2-associated transcription factor 1</t>
  </si>
  <si>
    <t xml:space="preserve">Bclaf1</t>
  </si>
  <si>
    <t xml:space="preserve">CGEN_MOUSE_EXT_3100572_1</t>
  </si>
  <si>
    <t xml:space="preserve">AK049229, AK011446, NM_027394</t>
  </si>
  <si>
    <t xml:space="preserve">RIKEN cDNA 2610018I03 gene</t>
  </si>
  <si>
    <t xml:space="preserve">2610018I03Rik</t>
  </si>
  <si>
    <t xml:space="preserve">CGEN_MOUSE_3006525_1</t>
  </si>
  <si>
    <t xml:space="preserve">AK159049, U72875, NM_007765, AK158793, AB006714, BC065046, BC031738</t>
  </si>
  <si>
    <t xml:space="preserve">Collapsin response mediator protein 1</t>
  </si>
  <si>
    <t xml:space="preserve">Crmp1</t>
  </si>
  <si>
    <t xml:space="preserve">CGEN_MOUSE_EXT_3112035_1</t>
  </si>
  <si>
    <t xml:space="preserve">NM_026526, BC051925, RP_050217_01_A10, NM_207087, AK010911, AK012083, NM_174928, NM_001092497, NM_001113847, NM_001006277, NM_001080349, AK005312</t>
  </si>
  <si>
    <t xml:space="preserve">N-6 adenine-specific DNA methyltransferase 2 (putative)</t>
  </si>
  <si>
    <t xml:space="preserve">N6amt2</t>
  </si>
  <si>
    <t xml:space="preserve">CGEN_MOUSE_3002684_1</t>
  </si>
  <si>
    <t xml:space="preserve">NM_005066, BC089305, NM_213278, NM_023603, AK157783, AF272847, NM_001025271, AY034062, BC080848</t>
  </si>
  <si>
    <t xml:space="preserve">Splicing factor proline/glutamine rich (polypyrimidine tract binding protein associated)</t>
  </si>
  <si>
    <t xml:space="preserve">Sfpq</t>
  </si>
  <si>
    <t xml:space="preserve">CGEN_MOUSE_EXT_3113455_1</t>
  </si>
  <si>
    <t xml:space="preserve">RP_060502_01_B09, BC060295, NM_001009627, NM_198246, AK212968, AK039123, AK083653, NM_001040436, NM_001098088, AK008774, AK138504</t>
  </si>
  <si>
    <t xml:space="preserve">Tyrosyl-tRNA synthetase 2 (mitochondrial)</t>
  </si>
  <si>
    <t xml:space="preserve">Yars2</t>
  </si>
  <si>
    <t xml:space="preserve">CGEN_MOUSE_EXT_3109454_1</t>
  </si>
  <si>
    <t xml:space="preserve">AK013788</t>
  </si>
  <si>
    <t xml:space="preserve">Calcium/calmodulin-dependent protein kinase II inhibitor 2</t>
  </si>
  <si>
    <t xml:space="preserve">Camk2n2</t>
  </si>
  <si>
    <t xml:space="preserve">CGEN_MOUSE_EXT_3106889_1</t>
  </si>
  <si>
    <t xml:space="preserve">AK013310, NM_001073121, NM_018048, NM_001067337, NM_001044165, NM_001086255, NM_001076252, AK006303, AK007769, NM_001022588, AK008200, BC027505, NM_060624, NM_057288, NM_025564</t>
  </si>
  <si>
    <t xml:space="preserve">RIKEN cDNA 2010012C16 gene</t>
  </si>
  <si>
    <t xml:space="preserve">2010012C16Rik</t>
  </si>
  <si>
    <t xml:space="preserve">CGEN_MOUSE_3004560_1</t>
  </si>
  <si>
    <t xml:space="preserve">U47543, AK171180, AK158688, AK034709, NM_008668, RP_050210_02_A05, BC045139</t>
  </si>
  <si>
    <t xml:space="preserve">Ngfi-A binding protein 2</t>
  </si>
  <si>
    <t xml:space="preserve">Nab2</t>
  </si>
  <si>
    <t xml:space="preserve">CGEN_MOUSE_EXT_3105436_1</t>
  </si>
  <si>
    <t xml:space="preserve">NM_001088708, AK002985, NM_001034529, NM_001021014, RP_040916_01_F02, NM_001031449, AK168325, BC014832, NM_018321, NM_104171, AK088313, NM_026396, NM_001029915, NM_001045754, NM_001038900</t>
  </si>
  <si>
    <t xml:space="preserve">Brix domain containing 2</t>
  </si>
  <si>
    <t xml:space="preserve">Bxdc2</t>
  </si>
  <si>
    <t xml:space="preserve">CGEN_MOUSE_3000604_1</t>
  </si>
  <si>
    <t xml:space="preserve">NM_020610, BC072641, AK083130</t>
  </si>
  <si>
    <t xml:space="preserve">Nuclear receptor interacting protein 3</t>
  </si>
  <si>
    <t xml:space="preserve">Nrip3</t>
  </si>
  <si>
    <t xml:space="preserve">CGEN_MOUSE_3004403_1</t>
  </si>
  <si>
    <t xml:space="preserve">AK146959, NM_008506, NM_001033082, BC053059, BC089346, NM_001033081</t>
  </si>
  <si>
    <t xml:space="preserve">V-myc myelocytomatosis viral oncogene homolog 1, lung carcinoma derived (avian)</t>
  </si>
  <si>
    <t xml:space="preserve">Mycl1</t>
  </si>
  <si>
    <t xml:space="preserve">CGEN_MOUSE_EXT_3113373_1</t>
  </si>
  <si>
    <t xml:space="preserve">AK009887, BC070417</t>
  </si>
  <si>
    <t xml:space="preserve">RIKEN cDNA 2310047M15 gene</t>
  </si>
  <si>
    <t xml:space="preserve">2310047M15Rik</t>
  </si>
  <si>
    <t xml:space="preserve">CGEN_MOUSE_EXT_3112709_1</t>
  </si>
  <si>
    <t xml:space="preserve">NM_026086, RP_040831_01_C06, NM_001031059, BC083086, AK005566, AK021344, NM_001105377, NM_152667, NM_001009409, BC018527</t>
  </si>
  <si>
    <t xml:space="preserve">N-acetylneuraminic acid phosphatase</t>
  </si>
  <si>
    <t xml:space="preserve">Nanp</t>
  </si>
  <si>
    <t xml:space="preserve">CGEN_MOUSE_3006417_1</t>
  </si>
  <si>
    <t xml:space="preserve">NM_131942, NM_013536, AK218607, NM_001107888, BC002004, NM_001040337, NM_001019103, NM_006331, AK081757, RP_050926_02_A12, NM_066948, RP_040907_01_B02</t>
  </si>
  <si>
    <t xml:space="preserve">EMG1 nucleolar protein homolog (S. cerevisiae)</t>
  </si>
  <si>
    <t xml:space="preserve">Emg1</t>
  </si>
  <si>
    <t xml:space="preserve">CGEN_MOUSE_EXT_3103086_1</t>
  </si>
  <si>
    <t xml:space="preserve">BC033303, AK144685, BC071275, AK010391, NM_028039, NM_001101182, NM_001017420</t>
  </si>
  <si>
    <t xml:space="preserve">Establishment of cohesion 1 homolog 2 (S. cerevisiae)</t>
  </si>
  <si>
    <t xml:space="preserve">Esco2</t>
  </si>
  <si>
    <t xml:space="preserve">CGEN_MOUSE_3000343_1</t>
  </si>
  <si>
    <t xml:space="preserve">NM_059748, NM_204657, NM_001015354, AK089921, AK156264, L16992, RP_051017_02_F08, NM_199195, NM_001110548, NM_019267, NM_183050, NM_000056, BC064099, AK164531, NM_174507, RP_050203_02_D02, NM_001080653</t>
  </si>
  <si>
    <t xml:space="preserve">Branched chain ketoacid dehydrogenase E1, beta polypeptide</t>
  </si>
  <si>
    <t xml:space="preserve">Bckdhb</t>
  </si>
  <si>
    <t xml:space="preserve">CGEN_MOUSE_EXT_3106577_1</t>
  </si>
  <si>
    <t xml:space="preserve">BC057614, AK156592, AK013867, BC023289, BC049272, NM_197959</t>
  </si>
  <si>
    <t xml:space="preserve">RIKEN cDNA 3000004C01 gene</t>
  </si>
  <si>
    <t xml:space="preserve">3000004C01Rik</t>
  </si>
  <si>
    <t xml:space="preserve">CGEN_MOUSE_3003518_1</t>
  </si>
  <si>
    <t xml:space="preserve">NM_011552, BC021514, AF001794, BC046608, BC052669, NM_001039952, NM_001008656, BC057342, AK171978, NM_000356, AK170990, BC060105, NM_001106143, AK089518, U81030</t>
  </si>
  <si>
    <t xml:space="preserve">Treacher Collins Franceschetti syndrome 1, homolog</t>
  </si>
  <si>
    <t xml:space="preserve">Tcof1</t>
  </si>
  <si>
    <t xml:space="preserve">CGEN_MOUSE_EXT_3110654_1</t>
  </si>
  <si>
    <t xml:space="preserve">NM_145294, BC043315, AK129465, BC009168, BC025468, AK154827, AK014328</t>
  </si>
  <si>
    <t xml:space="preserve">WD repeat domain 90</t>
  </si>
  <si>
    <t xml:space="preserve">Wdr90</t>
  </si>
  <si>
    <t xml:space="preserve">CGEN_MOUSE_3000743_1</t>
  </si>
  <si>
    <t xml:space="preserve">AK172690, AB034911, AK051688, NM_203697, NM_199893, NM_021499, NM_001014262, AK160331, NM_001096522, AK011773, NM_001006299, AK156969, NM_017818, AK160273, BC016120</t>
  </si>
  <si>
    <t xml:space="preserve">WD repeat domain 8</t>
  </si>
  <si>
    <t xml:space="preserve">Wdr8</t>
  </si>
  <si>
    <t xml:space="preserve">CGEN_MOUSE_EXT_3113271_1</t>
  </si>
  <si>
    <t xml:space="preserve">AK154032, AK013693, AK003427, AK012227, NM_172178, NM_001037622, AK002530, NM_172177, NM_026065, RP_050329_01_D10, NM_014050, NM_001106782, BC024337</t>
  </si>
  <si>
    <t xml:space="preserve">DNA segment, Chr 10, ERATO Doi 322, expressed</t>
  </si>
  <si>
    <t xml:space="preserve">D10Ertd322e</t>
  </si>
  <si>
    <t xml:space="preserve">CGEN_MOUSE_3001796_1</t>
  </si>
  <si>
    <t xml:space="preserve">NM_058027, NM_165850, NM_001055682, NM_007906, NM_001037030, NM_001011418, NM_001112147, NM_001112465, NM_001112464, NM_001112117, NM_001002371, NM_001037464, NM_001055681, NM_001112095, NM_001055683, NM_001014993, NM_001032398, NM_170570, NM_182443, NM_100668, NM_001011438, NM_100666, NM_012660, L26479, NM_001019869, NM_100667, NM_001022750, NM_206592, NM_076922, NM_066119, NM_001112463, NM_079872, NM_001055680, NM_001101761, NM_001958, NM_001035916, NM_001082031, NM_182444, NM_001021161, NM_209079, NM_001087387, NM_001104752, BC018235, NM_001011628, NM_001111469, NM_125432, NM_206593</t>
  </si>
  <si>
    <t xml:space="preserve">Eukaryotic translation elongation factor 1 alpha 2</t>
  </si>
  <si>
    <t xml:space="preserve">Eef1a2</t>
  </si>
  <si>
    <t xml:space="preserve">CGEN_MOUSE_3001747_1</t>
  </si>
  <si>
    <t xml:space="preserve">BC100397, BC099605, NM_031570, AK160632, NM_179455, NM_103777, NM_170476, BC002014, NM_001024280, NM_001009832, AK166096, NM_001113856, NM_121618, NM_200752, NM_001056370, AK169636, NM_001087853, NM_143525, NM_060307, AK132285, NM_206589, NM_011300, NM_001098874, NM_001043796, AK135520, NM_180173, NM_001019109, NM_001091033, NM_001011, NM_111124</t>
  </si>
  <si>
    <t xml:space="preserve">Ribosomal protein S7, Predicted gene, EG621699</t>
  </si>
  <si>
    <t xml:space="preserve">Rps7, EG621699</t>
  </si>
  <si>
    <t xml:space="preserve">CGEN_MOUSE_EXT_3104318_1</t>
  </si>
  <si>
    <t xml:space="preserve">BC055470, AK003283, AB049641, BC048498, NM_001095439, NM_001020534, BC060968, NM_026759, AK160744, RP_050321_01_E01, NM_001006985, NM_014078, NM_001034805, NM_001016796, BC027542</t>
  </si>
  <si>
    <t xml:space="preserve">Mitochondrial ribosomal protein L13</t>
  </si>
  <si>
    <t xml:space="preserve">Mrpl13</t>
  </si>
  <si>
    <t xml:space="preserve">CGEN_MOUSE_EXT_3114409_1</t>
  </si>
  <si>
    <t xml:space="preserve">BC050785, AY251192, AK028408, AK014982, BC056968, AK028458, AK016484, AK019414, AK167523, AK014873, NM_026665</t>
  </si>
  <si>
    <t xml:space="preserve">Centrosomal protein 57</t>
  </si>
  <si>
    <t xml:space="preserve">Cep57</t>
  </si>
  <si>
    <t xml:space="preserve">CGEN_MOUSE_3005461_1</t>
  </si>
  <si>
    <t xml:space="preserve">U11493, NM_010143, AK144414, BC053085, BC014822, Z49086, BC027805</t>
  </si>
  <si>
    <t xml:space="preserve">Eph receptor B3</t>
  </si>
  <si>
    <t xml:space="preserve">Ephb3</t>
  </si>
  <si>
    <t xml:space="preserve">NCRNA_0691</t>
  </si>
  <si>
    <t xml:space="preserve">BC034128, NM_207222, AK034177</t>
  </si>
  <si>
    <t xml:space="preserve">LIM domain only 3</t>
  </si>
  <si>
    <t xml:space="preserve">Lmo3</t>
  </si>
  <si>
    <t xml:space="preserve">CGEN_MOUSE_EXT_3112186_1</t>
  </si>
  <si>
    <t xml:space="preserve">AK164646, NM_178031, NM_133804, AK173207, AK048556, AK032956, NM_017870, BC006896, AK036651, NM_001102237, NM_178021</t>
  </si>
  <si>
    <t xml:space="preserve">Transmembrane protein 132A</t>
  </si>
  <si>
    <t xml:space="preserve">Tmem132a</t>
  </si>
  <si>
    <t xml:space="preserve">CGEN_MOUSE_EXT_3108812_1</t>
  </si>
  <si>
    <t xml:space="preserve">NM_001103188, NM_152810, NM_138189, BC003893, AK150562, NM_059902, BC031480, EI182986, NM_001019310, AK172950, AK150861, EI182890, NM_100849, AK146892, NM_053527, NM_001059056, NM_001253, AK004547, NM_001076542, NM_001008201, NM_201084</t>
  </si>
  <si>
    <t xml:space="preserve">Cell division cycle 5-like (S. pombe)</t>
  </si>
  <si>
    <t xml:space="preserve">Cdc5l</t>
  </si>
  <si>
    <t xml:space="preserve">CGEN_MOUSE_3006256_1</t>
  </si>
  <si>
    <t xml:space="preserve">AK034536, NM_001419, AK148528, NM_001095159, AK089088, NM_204833, AK078333, NM_001076454, AK011870, AK080365, NM_001090609, U17595, AK207077, NM_131452, AK075818, NM_001108848, AK161667, NM_001005461, NM_010485, U65735, BC016194</t>
  </si>
  <si>
    <t xml:space="preserve">ELAV (embryonic lethal, abnormal vision, Drosophila)-like 1 (Hu antigen R)</t>
  </si>
  <si>
    <t xml:space="preserve">Elavl1</t>
  </si>
  <si>
    <t xml:space="preserve">CGEN_MOUSE_3001532_1</t>
  </si>
  <si>
    <t xml:space="preserve">M31885, NM_181353, U43884, RP_050927_01_D01, NM_001097568, NM_002165, CT010243, BC025073, NM_012797, AB221668, NM_010495, AK008264</t>
  </si>
  <si>
    <t xml:space="preserve">Inhibitor of DNA binding 1</t>
  </si>
  <si>
    <t xml:space="preserve">Id1</t>
  </si>
  <si>
    <t xml:space="preserve">CGEN_MOUSE_3006401_1</t>
  </si>
  <si>
    <t xml:space="preserve">NM_010158, AK014353, NM_022249, AF099092, AK132792, NM_006558, BC031507, NM_001083512, AF079763, BC057577, AK160564</t>
  </si>
  <si>
    <t xml:space="preserve">KH domain containing, RNA binding, signal transduction associated 3</t>
  </si>
  <si>
    <t xml:space="preserve">Khdrbs3</t>
  </si>
  <si>
    <t xml:space="preserve">CGEN_MOUSE_EXT_3105261_1</t>
  </si>
  <si>
    <t xml:space="preserve">CGEN_MOUSE_EXT_3107528_1</t>
  </si>
  <si>
    <t xml:space="preserve">BC053922, NM_174710, NM_001031353, BC038312, BC033272, NM_130863, NM_001619, AF333028, AK155691, NM_012776, BC003196</t>
  </si>
  <si>
    <t xml:space="preserve">Adrenergic receptor kinase, beta 1</t>
  </si>
  <si>
    <t xml:space="preserve">Adrbk1</t>
  </si>
  <si>
    <t xml:space="preserve">CGEN_MOUSE_3007026_1</t>
  </si>
  <si>
    <t xml:space="preserve">AF133208, NM_022021, BC043661, AK156273</t>
  </si>
  <si>
    <t xml:space="preserve">Cdk5 and Abl enzyme substrate 1</t>
  </si>
  <si>
    <t xml:space="preserve">Cables1</t>
  </si>
  <si>
    <t xml:space="preserve">CGEN_MOUSE_3000622_1</t>
  </si>
  <si>
    <t xml:space="preserve">NM_013752, AF076687, AK132302, NM_001014819, NM_002485, AF092840, NM_001024688, BC003719, BC044773, AK160614, AB016988, AK159790, BC055061, NM_204337, NM_138873</t>
  </si>
  <si>
    <t xml:space="preserve">Nibrin</t>
  </si>
  <si>
    <t xml:space="preserve">Nbn</t>
  </si>
  <si>
    <t xml:space="preserve">CGEN_MOUSE_EXT_3112603_1</t>
  </si>
  <si>
    <t xml:space="preserve">NM_201457, AK167047, AK165891, NM_001096101, NM_001021540, NM_001006276, NM_001038547, BC026795, NM_181558, NM_135650, AK042393, AK145126, AK013095, NM_002915, NM_001009629, RP_050126_01_H07</t>
  </si>
  <si>
    <t xml:space="preserve">Replication factor C (activator 1) 3</t>
  </si>
  <si>
    <t xml:space="preserve">Rfc3</t>
  </si>
  <si>
    <t xml:space="preserve">CGEN_MOUSE_EXT_3101239_1</t>
  </si>
  <si>
    <t xml:space="preserve">AK032356, NM_080285, NM_001098539, NM_001114145, AK081137, NM_033427, AK078315, BC068156</t>
  </si>
  <si>
    <t xml:space="preserve">Cortactin binding protein 2</t>
  </si>
  <si>
    <t xml:space="preserve">Cttnbp2</t>
  </si>
  <si>
    <t xml:space="preserve">CGEN_MOUSE_3004413_1</t>
  </si>
  <si>
    <t xml:space="preserve">BC060173, AF091628, NM_018877, AK088590, BC079537, BC007176, AK132202</t>
  </si>
  <si>
    <t xml:space="preserve">SET domain, bifurcated 1</t>
  </si>
  <si>
    <t xml:space="preserve">Setdb1</t>
  </si>
  <si>
    <t xml:space="preserve">CGEN_MOUSE_3000495_1</t>
  </si>
  <si>
    <t xml:space="preserve">Z98263, NM_001104650, NM_000057, AB008674, NM_001085626, NM_001042527, NM_001007087, NM_007550</t>
  </si>
  <si>
    <t xml:space="preserve">Bloom syndrome homolog (human)</t>
  </si>
  <si>
    <t xml:space="preserve">Blm</t>
  </si>
  <si>
    <t xml:space="preserve">CGEN_MOUSE_3005360_1</t>
  </si>
  <si>
    <t xml:space="preserve">NM_011880, BC051133, AF011360</t>
  </si>
  <si>
    <t xml:space="preserve">Regulator of G protein signaling 7</t>
  </si>
  <si>
    <t xml:space="preserve">Rgs7</t>
  </si>
  <si>
    <t xml:space="preserve">CGEN_MOUSE_3000441_1</t>
  </si>
  <si>
    <t xml:space="preserve">AK161509, NM_001020725, NM_009468, NM_001094498, NM_001005637, AK077000, NM_001078846, AK133040, BC023003, NM_204493, NM_001387, AK149024, RP_050927_01_B03, X87817, NM_001020512, AK171653, NM_001020517, RP_040922_01_B02, NM_012934, NM_001086642, NM_001101068</t>
  </si>
  <si>
    <t xml:space="preserve">Dihydropyrimidinase-like 3</t>
  </si>
  <si>
    <t xml:space="preserve">Dpysl3</t>
  </si>
  <si>
    <t xml:space="preserve">CGEN_MOUSE_3002688_1</t>
  </si>
  <si>
    <t xml:space="preserve">AK136111, NM_008875, BC026625, RP_050505_04_G03, BC068144, U87868, AK135690</t>
  </si>
  <si>
    <t xml:space="preserve">Phospholipase D1</t>
  </si>
  <si>
    <t xml:space="preserve">Pld1</t>
  </si>
  <si>
    <t xml:space="preserve">CGEN_MOUSE_3004356_1</t>
  </si>
  <si>
    <t xml:space="preserve">L07037, AK178544, NM_010794, NM_001079971, AK004760, BC006629, AK155322, NM_001015653, BC031752, NM_002406, AK087959, AK040121, NM_030861, NM_001082745, NM_001078668</t>
  </si>
  <si>
    <t xml:space="preserve">Mannoside acetylglucosaminyltransferase 1</t>
  </si>
  <si>
    <t xml:space="preserve">Mgat1</t>
  </si>
  <si>
    <t xml:space="preserve">CGEN_MOUSE_EXT_3109570_1</t>
  </si>
  <si>
    <t xml:space="preserve">NM_001090833, AK142561, AK034927, AK031612, NM_028994, AK030501, NM_001039727, BC028326, AK147972, AK007429, AK165094, NM_213192, NM_205471, NM_214751, NM_137497, NM_001110346, AK170242, NM_001047077, NM_004563, AK018642, BC023437, BC010318, BC011126, NM_205470, NM_079060, NM_166293</t>
  </si>
  <si>
    <t xml:space="preserve">Phosphoenolpyruvate carboxykinase 2 (mitochondrial)</t>
  </si>
  <si>
    <t xml:space="preserve">Pck2</t>
  </si>
  <si>
    <t xml:space="preserve">CGEN_MOUSE_EXT_3111296_1</t>
  </si>
  <si>
    <t xml:space="preserve">NM_028295, NM_006810, BC009151, NM_001014125, NM_001113576, NM_001046091, AK012415</t>
  </si>
  <si>
    <t xml:space="preserve">Protein disulfide isomerase associated 5</t>
  </si>
  <si>
    <t xml:space="preserve">Pdia5</t>
  </si>
  <si>
    <t xml:space="preserve">CGEN_MOUSE_EXT_3113943_1</t>
  </si>
  <si>
    <t xml:space="preserve">AK151163, NM_001006569, BC080823, NM_033319, BC060191, NM_001097027, AK150539, BC116970, NM_001044445, NM_001033061, BC116944, NM_027429, AK154611, BC048708, AK011942, BC063765, BC020064, NM_001034782, AK053363</t>
  </si>
  <si>
    <t xml:space="preserve">Centromere protein L</t>
  </si>
  <si>
    <t xml:space="preserve">Cenpl</t>
  </si>
  <si>
    <t xml:space="preserve">CGEN_MOUSE_3004866_1</t>
  </si>
  <si>
    <t xml:space="preserve">AK048455, AK160884, NM_019942, AB023622, AK088614</t>
  </si>
  <si>
    <t xml:space="preserve">Septin 6</t>
  </si>
  <si>
    <t xml:space="preserve">CGEN_MOUSE_3004856_1</t>
  </si>
  <si>
    <t xml:space="preserve">AF013166, NM_010892, AK170179, BC010302, AK171387, BC057576, BC011316, U95610, AK171277, AF007247, AK147072</t>
  </si>
  <si>
    <t xml:space="preserve">NIMA (never in mitosis gene a)-related expressed kinase 2</t>
  </si>
  <si>
    <t xml:space="preserve">Nek2</t>
  </si>
  <si>
    <t xml:space="preserve">CGEN_MOUSE_EXT_3109022_1</t>
  </si>
  <si>
    <t xml:space="preserve">NM_001016144, AK090019, AK146262, NM_145706, NM_212892, BC011060, AK012191, NM_198887, BC052530, NM_001103096, NM_001096913, AK011422, AK141339</t>
  </si>
  <si>
    <t xml:space="preserve">Nucleoporin 43</t>
  </si>
  <si>
    <t xml:space="preserve">Nup43</t>
  </si>
  <si>
    <t xml:space="preserve">CGEN_MOUSE_EXT_3108925_1</t>
  </si>
  <si>
    <t xml:space="preserve">RP_051219_04_G09, NM_145014, AK131639, BC035953, AK013896, NM_001046439</t>
  </si>
  <si>
    <t xml:space="preserve">Hydrolethalus syndrome 1</t>
  </si>
  <si>
    <t xml:space="preserve">Hyls1</t>
  </si>
  <si>
    <t xml:space="preserve">CGEN_MOUSE_3001373_1</t>
  </si>
  <si>
    <t xml:space="preserve">BC006788, BC075723, BC065067, Y11245, AK049177, NM_008021</t>
  </si>
  <si>
    <t xml:space="preserve">Forkhead box M1</t>
  </si>
  <si>
    <t xml:space="preserve">Foxm1</t>
  </si>
  <si>
    <t xml:space="preserve">CGEN_MOUSE_EXT_3104057_1</t>
  </si>
  <si>
    <t xml:space="preserve">BC099382, BC116835, NM_001004611, AK144502, RP_051012_03_C06, NM_183089, NM_024094, AK008137, AK011162, BC116833, NM_001004834, NM_001092607</t>
  </si>
  <si>
    <t xml:space="preserve">RIKEN cDNA 2600005O03 gene</t>
  </si>
  <si>
    <t xml:space="preserve">2600005O03Rik</t>
  </si>
  <si>
    <t xml:space="preserve">CGEN_MOUSE_3000632_1</t>
  </si>
  <si>
    <t xml:space="preserve">NM_001009473, NM_010066, BC048148, X14805, AF036009, NM_053354, BC053047, NM_182651, AF162282, AF175432, NM_001379, AK147143, BC022927, AF036007</t>
  </si>
  <si>
    <t xml:space="preserve">DNA methyltransferase (cytosine-5) 1</t>
  </si>
  <si>
    <t xml:space="preserve">Dnmt1</t>
  </si>
  <si>
    <t xml:space="preserve">CGEN_MOUSE_EXT_3113799_1</t>
  </si>
  <si>
    <t xml:space="preserve">NM_024775, AK018385, AK011454, NM_001016037, NM_026053, AK167680, NM_001046278, BC025157, AK013396, AK167920, NM_001009466, AK020147, AK157745</t>
  </si>
  <si>
    <t xml:space="preserve">Gem (nuclear organelle) associated protein 6</t>
  </si>
  <si>
    <t xml:space="preserve">Gemin6</t>
  </si>
  <si>
    <t xml:space="preserve">CGEN_MOUSE_3005515_1</t>
  </si>
  <si>
    <t xml:space="preserve">BC065063, BC057400, X80903, NM_007865</t>
  </si>
  <si>
    <t xml:space="preserve">Delta-like 1 (Drosophila)</t>
  </si>
  <si>
    <t xml:space="preserve">Dll1</t>
  </si>
  <si>
    <t xml:space="preserve">CGEN_MOUSE_3000445_1</t>
  </si>
  <si>
    <t xml:space="preserve">NM_001105710, BC060717, NM_209018, NM_004341, RP_060215_03_H07, AK010453, NM_023525, NM_078653, AF053339, BC060119, NM_063437, BC043325, BC026620, NM_001009884</t>
  </si>
  <si>
    <t xml:space="preserve">Carbamoyl-phosphate synthetase 2, aspartate transcarbamylase, and dihydroorotase</t>
  </si>
  <si>
    <t xml:space="preserve">Cad</t>
  </si>
  <si>
    <t xml:space="preserve">CGEN_MOUSE_3005809_1</t>
  </si>
  <si>
    <t xml:space="preserve">NM_008981, NM_134356, L09562, NM_002841, BC079595, NM_204314, AK144283, NM_001076228</t>
  </si>
  <si>
    <t xml:space="preserve">Protein tyrosine phosphatase, receptor type, G</t>
  </si>
  <si>
    <t xml:space="preserve">Ptprg</t>
  </si>
  <si>
    <t xml:space="preserve">CGEN_MOUSE_EXT_3104309_1</t>
  </si>
  <si>
    <t xml:space="preserve">BC011413</t>
  </si>
  <si>
    <t xml:space="preserve">Predicted gene, EG625603</t>
  </si>
  <si>
    <t xml:space="preserve">EG625603</t>
  </si>
  <si>
    <t xml:space="preserve">CGEN_MOUSE_EXT_3108444_1</t>
  </si>
  <si>
    <t xml:space="preserve">AK010618, NM_001030021, NM_026020, AK028140, BC055860, AK008344, NM_001017204, NM_001096852, AK002419, NM_001097965, NM_001004, BC012413, NM_174788, AK166774, AK028149, NM_001023549, NM_001016645, NM_212743, NM_001085436, AK132326, AK012402, NM_001092006, AK012526, AK134206, AK088737, NM_001021779, NM_001043748</t>
  </si>
  <si>
    <t xml:space="preserve">WD repeat domain 89, Ribosomal protein, large P2</t>
  </si>
  <si>
    <t xml:space="preserve">Rplp2, Wdr89</t>
  </si>
  <si>
    <t xml:space="preserve">CGEN_MOUSE_3004385_1</t>
  </si>
  <si>
    <t xml:space="preserve">NM_001097573, AK220452, NM_018098, NM_001094827, NM_001113146, BC032155, AK157718, BC025565, BC023881, L11316, NM_001003883, NM_001090938, NM_007900, BC045614, NM_001108547</t>
  </si>
  <si>
    <t xml:space="preserve">Ect2 oncogene</t>
  </si>
  <si>
    <t xml:space="preserve">Ect2</t>
  </si>
  <si>
    <t xml:space="preserve">CGEN_MOUSE_EXT_3113527_1</t>
  </si>
  <si>
    <t xml:space="preserve">BC035531, NM_153529, RP_051206_02_H12, AK161859, AK003046</t>
  </si>
  <si>
    <t xml:space="preserve">Neuritin 1</t>
  </si>
  <si>
    <t xml:space="preserve">Nrn1</t>
  </si>
  <si>
    <t xml:space="preserve">CGEN_MOUSE_3005543_1</t>
  </si>
  <si>
    <t xml:space="preserve">BC039139, BC053428, BC051977, AK014578, NM_011896, AK140405, AF176903, BC069914</t>
  </si>
  <si>
    <t xml:space="preserve">Sprouty homolog 1 (Drosophila)</t>
  </si>
  <si>
    <t xml:space="preserve">Spry1</t>
  </si>
  <si>
    <t xml:space="preserve">CGEN_MOUSE_3006523_1</t>
  </si>
  <si>
    <t xml:space="preserve">M95603, BC055748, AK143210, AK141866, NM_004316, NM_204949, NM_022384, NM_001092525, NM_131231, NM_001085778, NM_131219, NM_008553, NM_204412</t>
  </si>
  <si>
    <t xml:space="preserve">Achaete-scute complex homolog-like 1 (Drosophila)</t>
  </si>
  <si>
    <t xml:space="preserve">Ascl1</t>
  </si>
  <si>
    <t xml:space="preserve">CGEN_MOUSE_3005256_1</t>
  </si>
  <si>
    <t xml:space="preserve">NM_002160, AK048765, AJ236880</t>
  </si>
  <si>
    <t xml:space="preserve">Tenascin C</t>
  </si>
  <si>
    <t xml:space="preserve">Tnc</t>
  </si>
  <si>
    <t xml:space="preserve">CGEN_MOUSE_3000781_1</t>
  </si>
  <si>
    <t xml:space="preserve">U32394, NM_145773, BC051970, NM_201056, NM_031300, AK014516, AK138742, AK086190, NM_001017299, NM_016662, RP_050217_01_E06</t>
  </si>
  <si>
    <t xml:space="preserve">Max dimerization protein 3</t>
  </si>
  <si>
    <t xml:space="preserve">Mxd3</t>
  </si>
  <si>
    <t xml:space="preserve">CGEN_MOUSE_3000648_1</t>
  </si>
  <si>
    <t xml:space="preserve">AK166425, BC006671, AJ238213, NM_001107198, AK028728, NM_012012, NM_006027, NM_130398</t>
  </si>
  <si>
    <t xml:space="preserve">Exonuclease 1</t>
  </si>
  <si>
    <t xml:space="preserve">Exo1</t>
  </si>
  <si>
    <t xml:space="preserve">CGEN_MOUSE_EXT_3100569_1</t>
  </si>
  <si>
    <t xml:space="preserve">NM_001083701, AK013116, RP_050120_01_F04, NM_001006081, RP_060601_01_F10, NM_001016164, NM_001012603, BC027537, AK129081, NM_001109207, NM_021067, NM_001092033</t>
  </si>
  <si>
    <t xml:space="preserve">GINS complex subunit 1 (Psf1 homolog)</t>
  </si>
  <si>
    <t xml:space="preserve">Gins1</t>
  </si>
  <si>
    <t xml:space="preserve">CGEN_MOUSE_3004862_1</t>
  </si>
  <si>
    <t xml:space="preserve">NM_001107396, AK141737, BC004669, NM_009860, RP_050927_02_B09, NM_022809, NM_001790, L16926, NM_001097996, U15562, AK168287</t>
  </si>
  <si>
    <t xml:space="preserve">Cell division cycle 25 homolog C (S. pombe)</t>
  </si>
  <si>
    <t xml:space="preserve">Cdc25c</t>
  </si>
  <si>
    <t xml:space="preserve">CGEN_MOUSE_3002507_1</t>
  </si>
  <si>
    <t xml:space="preserve">BC010773, AK004923, AK004896, NM_007592, X61397</t>
  </si>
  <si>
    <t xml:space="preserve">Carbonic anhydrase 8</t>
  </si>
  <si>
    <t xml:space="preserve">Car8</t>
  </si>
  <si>
    <t xml:space="preserve">CGEN_MOUSE_3002022_1</t>
  </si>
  <si>
    <t xml:space="preserve">AX775731, AK164093, NM_009445, M86377, BC058851</t>
  </si>
  <si>
    <t xml:space="preserve">Ttk protein kinase</t>
  </si>
  <si>
    <t xml:space="preserve">Ttk</t>
  </si>
  <si>
    <t xml:space="preserve">CGEN_MOUSE_3001989_1</t>
  </si>
  <si>
    <t xml:space="preserve">NM_010790, AK129076, BC085276, AK164138, AK145316, AK011932, BC020416, AK167457, AK010498, AK145021, X95351, AK161029, AK137000</t>
  </si>
  <si>
    <t xml:space="preserve">Maternal embryonic leucine zipper kinase</t>
  </si>
  <si>
    <t xml:space="preserve">Melk</t>
  </si>
  <si>
    <t xml:space="preserve">CGEN_MOUSE_EXT_3104340_1</t>
  </si>
  <si>
    <t xml:space="preserve">NM_117989, NM_057706, AK014593, RP_040609_01_B11, NM_001064369, AK013923, NM_001030904, NM_001002139, AK008422, NM_001048874, NM_209888, NM_001040777, AK011800, NM_180806, NM_115732, NM_001075581, NM_001021806, NM_001093818, AK088967, NM_001001638, AK169053, NM_000975, NM_180045, NM_076012, BC025077, NM_001061434, AK164445, NM_001052921, AK002998, AK153486, NM_001016640, NM_001043750, NM_025919, BC021402, NM_001019574, NM_123945, NM_071607, BC069896, AK011211, NM_001025739</t>
  </si>
  <si>
    <t xml:space="preserve">Ribosomal protein L11</t>
  </si>
  <si>
    <t xml:space="preserve">Rpl11</t>
  </si>
  <si>
    <t xml:space="preserve">CGEN_MOUSE_EXT_3100017_1</t>
  </si>
  <si>
    <t xml:space="preserve">NM_181589, AK012040, AK153766, NM_152515, BC053443</t>
  </si>
  <si>
    <t xml:space="preserve">Cytoskeleton associated protein 2-like</t>
  </si>
  <si>
    <t xml:space="preserve">Ckap2l</t>
  </si>
  <si>
    <t xml:space="preserve">CGEN_MOUSE_EXT_3108584_1</t>
  </si>
  <si>
    <t xml:space="preserve">AK135916, NM_001106206, BC053434, AK011820, AK160201, NM_001082435, NM_012177, NM_025995</t>
  </si>
  <si>
    <t xml:space="preserve">F-box protein 5</t>
  </si>
  <si>
    <t xml:space="preserve">Fbxo5</t>
  </si>
  <si>
    <t xml:space="preserve">CGEN_MOUSE_EXT_3111633_1</t>
  </si>
  <si>
    <t xml:space="preserve">RP_050215_01_G04, BC058243, AK012097, NM_028131, BC027119</t>
  </si>
  <si>
    <t xml:space="preserve">Centromere protein N</t>
  </si>
  <si>
    <t xml:space="preserve">Cenpn</t>
  </si>
  <si>
    <t xml:space="preserve">CGEN_MOUSE_3004940_1</t>
  </si>
  <si>
    <t xml:space="preserve">AK142768, AF077349, AB013819, NM_001012273, NM_009689, AK038229, NM_001001855, NM_214141, NM_001003019, NM_001003348, NM_001168, BC004702, NM_022274, NM_001012271, NM_001009280</t>
  </si>
  <si>
    <t xml:space="preserve">Baculoviral IAP repeat-containing 5</t>
  </si>
  <si>
    <t xml:space="preserve">Birc5</t>
  </si>
  <si>
    <t xml:space="preserve">CGEN_MOUSE_EXT_3110669_1</t>
  </si>
  <si>
    <t xml:space="preserve">NM_001015678</t>
  </si>
  <si>
    <t xml:space="preserve">CGEN_MOUSE_3001321_1</t>
  </si>
  <si>
    <t xml:space="preserve">RP_050825_02_E08, NM_177400, NM_001107558, L08074, NM_183248, AK008173</t>
  </si>
  <si>
    <t xml:space="preserve">NK6 transcription factor related, locus 2 (Drosophila)</t>
  </si>
  <si>
    <t xml:space="preserve">Nkx6-2</t>
  </si>
  <si>
    <t xml:space="preserve">CGEN_MOUSE_3000459_1</t>
  </si>
  <si>
    <t xml:space="preserve">BC039943, AK150874, AK149634, AK146907, M74495, NM_007421</t>
  </si>
  <si>
    <t xml:space="preserve">Adenylosuccinate synthetase like 1</t>
  </si>
  <si>
    <t xml:space="preserve">Adssl1</t>
  </si>
  <si>
    <t xml:space="preserve">CGEN_MOUSE_3004707_1</t>
  </si>
  <si>
    <t xml:space="preserve">NM_013807, AK156754, U21392, RP_050927_04_H12, NM_004073, NM_001075153, BC031180, BC063051, NM_201308</t>
  </si>
  <si>
    <t xml:space="preserve">Polo-like kinase 3 (Drosophila)</t>
  </si>
  <si>
    <t xml:space="preserve">Plk3</t>
  </si>
  <si>
    <t xml:space="preserve">CGEN_MOUSE_3000277_1</t>
  </si>
  <si>
    <t xml:space="preserve">NM_001003854, AK131874, AB061305, NM_001037313, X95809, NM_001112818, NM_001095993, NM_001082051, NM_213757, NM_009178, NM_006278, NM_205806, BC050773, RP_050324_02_B05, BC011121, AK008543, NM_205826, RP_040907_02_H06, NM_203337, D28941</t>
  </si>
  <si>
    <t xml:space="preserve">ST3 beta-galactoside alpha-2, 3-sialyltransferase 4</t>
  </si>
  <si>
    <t xml:space="preserve">St3gal4</t>
  </si>
  <si>
    <t xml:space="preserve">CGEN_MOUSE_EXT_3113626_1</t>
  </si>
  <si>
    <t xml:space="preserve">NM_032928, AK004380, NM_001034462, BC048537, NM_001040130, NM_001109197</t>
  </si>
  <si>
    <t xml:space="preserve">Transmembrane protein 141</t>
  </si>
  <si>
    <t xml:space="preserve">Tmem141</t>
  </si>
  <si>
    <t xml:space="preserve">CGEN_MOUSE_EXT_3100426_1</t>
  </si>
  <si>
    <t xml:space="preserve">BC032287, AK033683, AK147480, AY426535, BC076585, BC038403, AK018919, AK006902, NM_001030136, BC048856, BC047431, NM_172464, NM_014992, NM_026102, BC025638, AK129185, NM_001108030, AK018950, NM_001081588</t>
  </si>
  <si>
    <t xml:space="preserve">Dishevelled associated activator of morphogenesis 1</t>
  </si>
  <si>
    <t xml:space="preserve">Daam1</t>
  </si>
  <si>
    <t xml:space="preserve">CGEN_MOUSE_EXT_3104637_1</t>
  </si>
  <si>
    <t xml:space="preserve">NM_058691, NM_001075175, AK034936, RP_040625_01_E05, NM_001096286, AK007641, NM_001005129, NM_033280, AK003411, NM_001046815, AK003027, BC037187, NM_153628, NM_025468, NM_141419, NM_001003312</t>
  </si>
  <si>
    <t xml:space="preserve">SEC11 homolog C (S. cerevisiae)</t>
  </si>
  <si>
    <t xml:space="preserve">Sec11c</t>
  </si>
  <si>
    <t xml:space="preserve">CGEN_MOUSE_3001665_1</t>
  </si>
  <si>
    <t xml:space="preserve">NM_205741, NM_001105595, NM_001039879, NM_001087223, BC049233, NM_001038544, NM_000156, NM_138924, NM_010255, AK158087, NM_203565, NM_001039881, AK140688, RP_050303_02_B11, NM_001039880, AF015887, NM_012793</t>
  </si>
  <si>
    <t xml:space="preserve">Guanidinoacetate methyltransferase</t>
  </si>
  <si>
    <t xml:space="preserve">Gamt</t>
  </si>
  <si>
    <t xml:space="preserve">CGEN_MOUSE_3000303_1</t>
  </si>
  <si>
    <t xml:space="preserve">BC037636, BC049894, AF192499, NM_019959, BC023468, AK005484</t>
  </si>
  <si>
    <t xml:space="preserve">C1q and tumor necrosis factor related protein 1</t>
  </si>
  <si>
    <t xml:space="preserve">C1qtnf1</t>
  </si>
  <si>
    <t xml:space="preserve">CGEN_MOUSE_3001861_1</t>
  </si>
  <si>
    <t xml:space="preserve">U47106, NM_001093194, NM_001042432, NM_000086, BC080759, BC060306, NM_001075174, NM_001006971, U92811, NM_001013417, RP_050210_01_C02, AK134036, BC058753, AK078976, NM_001113051, NM_009907, U68064</t>
  </si>
  <si>
    <t xml:space="preserve">Ceroid lipofuscinosis, neuronal 3, juvenile (Batten, Spielmeyer-Vogt disease)</t>
  </si>
  <si>
    <t xml:space="preserve">Cln3</t>
  </si>
  <si>
    <t xml:space="preserve">CGEN_MOUSE_3007474_1</t>
  </si>
  <si>
    <t xml:space="preserve">BC056217</t>
  </si>
  <si>
    <t xml:space="preserve">Melanoma nuclear protein 13</t>
  </si>
  <si>
    <t xml:space="preserve">Mel13</t>
  </si>
  <si>
    <t xml:space="preserve">CGEN_MOUSE_3006251_1</t>
  </si>
  <si>
    <t xml:space="preserve">NM_205229, NM_013703, AK136838, AK076172, NM_001082188, NM_174489, NM_001032907, AK044683, NM_001018056, NM_001090699, NM_003383, U06670, L33417, BC013622, NM_013155</t>
  </si>
  <si>
    <t xml:space="preserve">Very low density lipoprotein receptor</t>
  </si>
  <si>
    <t xml:space="preserve">Vldlr</t>
  </si>
  <si>
    <t xml:space="preserve">CGEN_MOUSE_EXT_3110404_1</t>
  </si>
  <si>
    <t xml:space="preserve">AK004878, NM_001042530, BC064753, NM_025233, AK170330, AK166894, NM_001042532, BC020046, NM_001042529, NM_001042531, AF521095, NM_213789, AK159912, NM_027896, NM_001006954, AK159405</t>
  </si>
  <si>
    <t xml:space="preserve">Coenzyme A synthase</t>
  </si>
  <si>
    <t xml:space="preserve">Coasy</t>
  </si>
  <si>
    <t xml:space="preserve">CGEN_MOUSE_EXT_3104785_1</t>
  </si>
  <si>
    <t xml:space="preserve">BC027774, AK032560, NM_001088967, NM_018368, AK167080, NM_001035092, AK152170, NM_001078716, BC039053, AY061989, NM_139189, BC031902, NM_026719, AK153237, AK003084, BC025579, AK158982</t>
  </si>
  <si>
    <t xml:space="preserve">LMBR1 domain containing 1</t>
  </si>
  <si>
    <t xml:space="preserve">Lmbrd1</t>
  </si>
  <si>
    <t xml:space="preserve">CGEN_MOUSE_EXT_3105407_1</t>
  </si>
  <si>
    <t xml:space="preserve">AK132388, AK043242, AK044443, NM_001105520, AK016202</t>
  </si>
  <si>
    <t xml:space="preserve">RIKEN cDNA 4930563E22 gene</t>
  </si>
  <si>
    <t xml:space="preserve">4930563E22Rik</t>
  </si>
  <si>
    <t xml:space="preserve">CGEN_MOUSE_3005840_1</t>
  </si>
  <si>
    <t xml:space="preserve">AK147843, AK141541, BC034108, U38499, AK158963, NM_010319, AY035844, NM_024138, NM_001002397, NM_001038655</t>
  </si>
  <si>
    <t xml:space="preserve">Guanine nucleotide binding protein (G protein), gamma 7 subunit</t>
  </si>
  <si>
    <t xml:space="preserve">Gng7</t>
  </si>
  <si>
    <t xml:space="preserve">CGEN_MOUSE_3003153_1</t>
  </si>
  <si>
    <t xml:space="preserve">AK161631, AK159612, AK180904, AK136210, AK198645, AK220247, AB031290, AK159449, NM_175806, NM_018794, NM_001183, AK093961, AK166793, AK158956, RP_050303_02_G05, BC048241, NM_031785, AK182430, AK150333, AK168080</t>
  </si>
  <si>
    <t xml:space="preserve">ATPase, H+ transporting, lysosomal accessory protein 1</t>
  </si>
  <si>
    <t xml:space="preserve">Atp6ap1</t>
  </si>
  <si>
    <t xml:space="preserve">CGEN_MOUSE_EXT_3106058_1</t>
  </si>
  <si>
    <t xml:space="preserve">NM_001034379, NM_001108790, AK017734, NM_029398, BC060034, NM_014051, BC034768, RP_040609_01_G07</t>
  </si>
  <si>
    <t xml:space="preserve">Transmembrane protein 14A</t>
  </si>
  <si>
    <t xml:space="preserve">Tmem14a</t>
  </si>
  <si>
    <t xml:space="preserve">CGEN_MOUSE_3003139_1</t>
  </si>
  <si>
    <t xml:space="preserve">NM_001108318, NM_001064815, AK204323, NM_143747, NM_078836, AK152785, NM_001690, AK170721, NM_001098359, NM_165022, NM_135751, NM_001004042, AK160792, BC038392, NM_165021, NM_007508, AK149833, NM_204974, NM_001007511, NM_001052589, AK150742, NM_001036222, NM_174504, AK153403, NM_001096102, AK154869, NM_201135, NM_001086635, NM_074158, AK166857</t>
  </si>
  <si>
    <t xml:space="preserve">ATPase, H+ transporting, lysosomal V1 subunit A</t>
  </si>
  <si>
    <t xml:space="preserve">Atp6v1a</t>
  </si>
  <si>
    <t xml:space="preserve">CGEN_MOUSE_3003241_1</t>
  </si>
  <si>
    <t xml:space="preserve">NM_001005746, AK038633, AK032311, AK043850, NM_001113519, NM_001040318, AK079616, AK158606, NM_001113516, NM_213750, NM_001105733, NM_001037099, AK147338, AF039417, NM_146123, RP_040507_02_G05, NM_000726, NM_001005747, BC026479</t>
  </si>
  <si>
    <t xml:space="preserve">Calcium channel, voltage-dependent, beta 4 subunit</t>
  </si>
  <si>
    <t xml:space="preserve">Cacnb4</t>
  </si>
  <si>
    <t xml:space="preserve">CGEN_MOUSE_3006274_1</t>
  </si>
  <si>
    <t xml:space="preserve">AK010119, AF114493, NM_014241, NM_001094625, NM_013935, NM_001009443, AK085898, NM_001025269, AK004461, NM_001012396, RP_050510_03_E07, NM_001101001, AK076818</t>
  </si>
  <si>
    <t xml:space="preserve">Protein tyrosine phosphatase-like (proline instead of catalytic arginine), member a</t>
  </si>
  <si>
    <t xml:space="preserve">Ptpla</t>
  </si>
  <si>
    <t xml:space="preserve">CGEN_MOUSE_3006008_1</t>
  </si>
  <si>
    <t xml:space="preserve">AB009676, NM_009613, BC054536</t>
  </si>
  <si>
    <t xml:space="preserve">A disintegrin and metallopeptidase domain 11</t>
  </si>
  <si>
    <t xml:space="preserve">Adam11</t>
  </si>
  <si>
    <t xml:space="preserve">CGEN_MOUSE_3000735_1</t>
  </si>
  <si>
    <t xml:space="preserve">NM_017373, NM_001004120, NM_005384, NM_001094210, NM_204618, AK087541, BC031377, NM_053727, AY061760, NM_001075240, AK145451, BC100384, NM_001015710</t>
  </si>
  <si>
    <t xml:space="preserve">Nuclear factor, interleukin 3, regulated</t>
  </si>
  <si>
    <t xml:space="preserve">Nfil3</t>
  </si>
  <si>
    <t xml:space="preserve">CGEN_MOUSE_3000071_1</t>
  </si>
  <si>
    <t xml:space="preserve">NM_001083498, AK157518, NM_001063771, AK166480, RP_050510_04_F01, AF309564, AK003490, NM_020663, BC054464, NM_001008320, BC024626, NM_023275, AB060651, AK156619, NM_123965, NM_001049021, NM_211635, NM_001053188, NM_001052247, BC043719, NM_001044801, BC060193, AJ276568, AK159385, AK166409, AK003482</t>
  </si>
  <si>
    <t xml:space="preserve">Ras homolog gene family, member J</t>
  </si>
  <si>
    <t xml:space="preserve">Rhoj</t>
  </si>
  <si>
    <t xml:space="preserve">CGEN_MOUSE_3000553_1</t>
  </si>
  <si>
    <t xml:space="preserve">NM_013928, AK146930, AK021361, AF145716, AK168005, AK083464, BC060529, BC094348</t>
  </si>
  <si>
    <t xml:space="preserve">Schwannomin interacting protein 1</t>
  </si>
  <si>
    <t xml:space="preserve">Schip1</t>
  </si>
  <si>
    <t xml:space="preserve">CGEN_MOUSE_EXT_3111747_1</t>
  </si>
  <si>
    <t xml:space="preserve">NM_213790, BC016273, RP_040831_02_H10, NM_027030, AK171018, AK078253, AK005584, NM_174695, NM_014026, NM_153302, AK169641, AY040775, NM_001032650</t>
  </si>
  <si>
    <t xml:space="preserve">Decapping enzyme, scavenger</t>
  </si>
  <si>
    <t xml:space="preserve">Dcps</t>
  </si>
  <si>
    <t xml:space="preserve">CGEN_MOUSE_3000417_1</t>
  </si>
  <si>
    <t xml:space="preserve">RP_051206_01_B08, NM_011794, AK151931, AK154435, NM_171990, AK008091, NM_001002354, NM_001093642, AK150877, NM_001012874, BC011036, AK152009, AK093938, NM_001034539, NM_006085, AK008714, AF125043</t>
  </si>
  <si>
    <t xml:space="preserve">Bisphosphate 3'-nucleotidase 1</t>
  </si>
  <si>
    <t xml:space="preserve">Bpnt1</t>
  </si>
  <si>
    <t xml:space="preserve">CGEN_MOUSE_EXT_3111573_1</t>
  </si>
  <si>
    <t xml:space="preserve">AK208978, AK088833, AK044669, AK044403, NM_133697, NM_174921, RP_050412_01_C07, AK018994, BC009097, NM_001046543, NM_001037792, AK003345, AK164394</t>
  </si>
  <si>
    <t xml:space="preserve">RIKEN cDNA 1110003E01 gene</t>
  </si>
  <si>
    <t xml:space="preserve">1110003E01Rik</t>
  </si>
  <si>
    <t xml:space="preserve">NCRNA_0563</t>
  </si>
  <si>
    <t xml:space="preserve">NM_001097322, NM_001093864, NM_001031709, AK018322, NM_001002607, AK014866, NM_001014167, BC052355, AK170321</t>
  </si>
  <si>
    <t xml:space="preserve">RIKEN cDNA 6530404N21 gene</t>
  </si>
  <si>
    <t xml:space="preserve">6530404N21Rik</t>
  </si>
  <si>
    <t xml:space="preserve">CGEN_MOUSE_EXT_3105013_1</t>
  </si>
  <si>
    <t xml:space="preserve">RP_050301_01_C12, BC055698, AK010299, AK003468, NM_176658, NM_001079926, NM_001003436, BC052817, NM_023202, AK002476, BC044054, NM_005001</t>
  </si>
  <si>
    <t xml:space="preserve">NADH dehydrogenase (ubiquinone) 1 alpha subcomplex, 7 (B14.5a)</t>
  </si>
  <si>
    <t xml:space="preserve">Ndufa7</t>
  </si>
  <si>
    <t xml:space="preserve">CGEN_MOUSE_3007261_1</t>
  </si>
  <si>
    <t xml:space="preserve">NM_010505, BC120910, BC117774, BC120911, NM_000605, NM_001009193, NM_002171, NM_214393, NM_002169, NM_174085, BC119349, NM_001014786, BC119351, NM_002172, NM_001106667, NM_206871, NM_174351, NM_021068, NM_006900, BC116216, NM_002175, NM_002170, NM_010504, NM_024013, NM_001017411, BC116217, NM_001015511, NM_002173, NM_021057, NM_008335, NM_206870, NM_021268, NM_021002, NM_001009197</t>
  </si>
  <si>
    <t xml:space="preserve">Predicted gene, OTTMUSG00000007655, Interferon alpha 4, Interferon alpha 5, Interferon alpha 6</t>
  </si>
  <si>
    <t xml:space="preserve">Ifna4, OTTMUSG00000007655, Ifna5, Ifna6</t>
  </si>
  <si>
    <t xml:space="preserve">CGEN_MOUSE_3004375_1</t>
  </si>
  <si>
    <t xml:space="preserve">NM_131073, BC024100, AK168058, AK152128, S63728, NM_002227, NM_001093393, AK141210, BC031297, NM_146145, NM_214114, AK143650, NM_204870, AK133866, AK161759</t>
  </si>
  <si>
    <t xml:space="preserve">Janus kinase 1</t>
  </si>
  <si>
    <t xml:space="preserve">Jak1</t>
  </si>
  <si>
    <t xml:space="preserve">CGEN_MOUSE_EXT_3113600_1</t>
  </si>
  <si>
    <t xml:space="preserve">NM_001109987, NM_001076570, RP_050623_01_G04, NM_018150, NM_025739, AK172415, BC058415, AK215952, AK016436, NM_001016196, NM_001012599, NM_001076941, BC034875, BC056359</t>
  </si>
  <si>
    <t xml:space="preserve">RIKEN cDNA 4931406I20 gene</t>
  </si>
  <si>
    <t xml:space="preserve">4931406I20Rik</t>
  </si>
  <si>
    <t xml:space="preserve">CGEN_MOUSE_EXT_3110056_1</t>
  </si>
  <si>
    <t xml:space="preserve">NM_001034559, AK161007, NM_015634, AK003009, AK158730, BC090974, AK129320, BC055307, AK141324, NM_001031627, AK149629, AK035659, NM_001079328, NM_001007944, NM_028197, BC046485</t>
  </si>
  <si>
    <t xml:space="preserve">RIKEN cDNA 2510003E04 gene</t>
  </si>
  <si>
    <t xml:space="preserve">2510003E04Rik</t>
  </si>
  <si>
    <t xml:space="preserve">CGEN_MOUSE_EXT_3106551_1</t>
  </si>
  <si>
    <t xml:space="preserve">BC010790, AK077313, AK002260, NM_133764</t>
  </si>
  <si>
    <t xml:space="preserve">ATPase, H+ transporting, lysosomal V0 subunit E2</t>
  </si>
  <si>
    <t xml:space="preserve">Atp6v0e2</t>
  </si>
  <si>
    <t xml:space="preserve">CGEN_MOUSE_3004684_1</t>
  </si>
  <si>
    <t xml:space="preserve">X81816, NM_005745, NM_200092, NM_001092704, NM_001014941, NM_001004224, AK151641, NM_012060, AK008043, AK011500, NM_203651, BC002106, NM_001093027</t>
  </si>
  <si>
    <t xml:space="preserve">B-cell receptor-associated protein 31</t>
  </si>
  <si>
    <t xml:space="preserve">Bcap31</t>
  </si>
  <si>
    <t xml:space="preserve">CGEN_MOUSE_EXT_3113641_1</t>
  </si>
  <si>
    <t xml:space="preserve">AK030682, AK018139, RP_Baylor_103256, NM_026138, BC066079</t>
  </si>
  <si>
    <t xml:space="preserve">RIKEN cDNA 6330407J23 gene</t>
  </si>
  <si>
    <t xml:space="preserve">6330407J23Rik</t>
  </si>
  <si>
    <t xml:space="preserve">CGEN_MOUSE_3004914_1</t>
  </si>
  <si>
    <t xml:space="preserve">AK154116, AK149860, NM_030750, BC026814, BC037592, RP_040914_02_H04</t>
  </si>
  <si>
    <t xml:space="preserve">Sphingosine-1-phosphate phosphatase 1</t>
  </si>
  <si>
    <t xml:space="preserve">Sgpp1</t>
  </si>
  <si>
    <t xml:space="preserve">CGEN_MOUSE_EXT_3107603_1</t>
  </si>
  <si>
    <t xml:space="preserve">NM_001075560, BC064048, NM_001091244, AK009737, AK013493, NM_152395, NM_029385, NM_001038013, AK012920</t>
  </si>
  <si>
    <t xml:space="preserve">Nudix (nucleoside diphosphate linked moiety X)-type motif 16</t>
  </si>
  <si>
    <t xml:space="preserve">Nudt16</t>
  </si>
  <si>
    <t xml:space="preserve">CGEN_MOUSE_EXT_3106421_1</t>
  </si>
  <si>
    <t xml:space="preserve">BC106114, NM_001034420, NM_024108, AK088832, BC020128, RP_041123_02_B12, NM_001109410, AK007965, BC037154, NM_025960, AK008462, AK008022</t>
  </si>
  <si>
    <t xml:space="preserve">Trafficking protein particle complex 6A</t>
  </si>
  <si>
    <t xml:space="preserve">Trappc6a</t>
  </si>
  <si>
    <t xml:space="preserve">CGEN_MOUSE_3000701_1</t>
  </si>
  <si>
    <t xml:space="preserve">BC028550, NM_210226, NM_209248, NM_003543, NM_175657, BC119243, NM_064495, NM_003544, NM_003540, NM_100639, NM_074633, BC092144, NM_001094457, NM_069753, NM_003545, NM_153173, NM_001032126, NM_178192, NM_125390, NM_178208, NM_003495, NM_175655, NM_069732, BC058529, NM_001070413, NM_001032211, BC052219, NM_001021461, NM_214542, NM_001054297, NM_064488, NM_001032186, NM_001076590, NM_214551, NM_001032131, BC115451, NM_068802, NM_069005, NM_003538, NM_079628, NM_001032181, BC119241, NM_003542, NM_003541, NM_001071714, NM_175654, BC119612, NM_003539, BC115448, AK016310, NM_175656, NM_001084008, AK139521, NM_076830, NM_001016869, NM_001032117, NM_100656, NM_001089569, NM_073065, NM_001098761, NM_001032141, NM_021968, NM_165383, NM_001032166, NM_064492, NM_001062304, NM_072874, NM_001105706, BC115450, NM_001032161, NM_001076749, NM_001032136, NM_072890, NM_001055318, AK011560, BC125600, NM_060240, BC117012, NM_001032156, NM_001032171, NM_001037843, BC019757, NM_001037845, NM_214550, NM_001069780, NM_178211, NM_001099724, NM_169592, NM_001032191, NM_175054, NM_001011609, BC087952, NM_069738, NM_003547, NM_173880, NM_001060199, BC119611, NM_072897, NM_001032196, NM_001032201, NM_125361, NM_001032113, NM_022686, NM_169593, NM_001062321, NM_001032151, NM_001032146, NM_178193, NM_001051264, BC096767, NM_001032206, NM_180608, AK007642, NM_178210, BC125598, AK010085, NM_001020111, NM_072799, NM_001032176, NM_214548, NM_001032122, NM_128434, NM_003546, BC117010, NM_001066471</t>
  </si>
  <si>
    <t xml:space="preserve">Histone cluster 1, H4f, Histone cluster 1, H4h, Histone cluster 1, H4j, Histone cluster 1, H4a, Histone cluster 1, H4i, Histone cluster 1, H4d, Histone cluster 1, H4m, Histone cluster 1, H4c, Histone cluster 1, H4k, Histone cluster 1, H4b</t>
  </si>
  <si>
    <t xml:space="preserve">Hist1h4d, Hist1h4i, Hist1h4c, Hist1h4m, Hist1h4k, Hist1h4h, Hist1h4j, Hist1h4f, Hist1h4a, Hist1h4b</t>
  </si>
  <si>
    <t xml:space="preserve">CGEN_MOUSE_3004949_1</t>
  </si>
  <si>
    <t xml:space="preserve">BC046603, BC033278, AK152610, NM_009760, AF041054, AK014223, AK170865</t>
  </si>
  <si>
    <t xml:space="preserve">BCL2/adenovirus E1B interacting protein 1, NIP3</t>
  </si>
  <si>
    <t xml:space="preserve">Bnip3</t>
  </si>
  <si>
    <t xml:space="preserve">CGEN_MOUSE_EXT_3106685_1</t>
  </si>
  <si>
    <t xml:space="preserve">AY318751, NM_001034796, NM_001016642, NM_001094492, NM_001076775, NM_014563, NM_001024965, NM_001006263, AK034967, AK004389, NM_075871, AK008564, BC034845, BC099551, NM_001011658, NM_140584, AK077643, BC061087, AK007889, AK002658, NM_025432</t>
  </si>
  <si>
    <t xml:space="preserve">Trafficking protein particle complex 2</t>
  </si>
  <si>
    <t xml:space="preserve">Trappc2</t>
  </si>
  <si>
    <t xml:space="preserve">CGEN_MOUSE_EXT_3106133_1</t>
  </si>
  <si>
    <t xml:space="preserve">BC023843, AK165066, BC027116, AK170373, BC025566, NM_146194, BC021491, AK220291, BC011470, AK162360, AY206701, RP_041130_01_D08, BC057683, AK085472, AK144960</t>
  </si>
  <si>
    <t xml:space="preserve">Phosphatidylinositol binding clathrin assembly protein</t>
  </si>
  <si>
    <t xml:space="preserve">Picalm</t>
  </si>
  <si>
    <t xml:space="preserve">CGEN_MOUSE_3000728_1</t>
  </si>
  <si>
    <t xml:space="preserve">NM_001105299, NM_001091150, NM_001017768, NM_079727, AK138409, RP_060518_04_D03, AK146775, AF071315, BC014286, NM_012002, BC004664, NM_006833, NM_001006722, NM_001107129, AK146410, RP_040810_02_E04, NM_001101963</t>
  </si>
  <si>
    <t xml:space="preserve">COP9 (constitutive photomorphogenic) homolog, subunit 6 (Arabidopsis thaliana)</t>
  </si>
  <si>
    <t xml:space="preserve">Cops6</t>
  </si>
  <si>
    <t xml:space="preserve">CGEN_MOUSE_3003151_1</t>
  </si>
  <si>
    <t xml:space="preserve">NM_166163, AB088407, U13839, AK006323, NM_001005772, RP_050324_01_D07, NM_201322, NM_001046673, AK168914, NM_203841, NM_057918, NM_025494, NM_001011992, NM_001094792, NM_166164, AK129007, AK075779, BC010217, AK151237, NM_001695, NM_134313, NM_176676</t>
  </si>
  <si>
    <t xml:space="preserve">Atp6v1c1</t>
  </si>
  <si>
    <t xml:space="preserve">CGEN_MOUSE_EXT_3107459_1</t>
  </si>
  <si>
    <t xml:space="preserve">AK077100, BC057020, BC046406, BC051652, AK016918, NM_001044807, BC021844, BC072598, NM_015909, AK146270</t>
  </si>
  <si>
    <t xml:space="preserve">RIKEN cDNA 4933425L03 gene</t>
  </si>
  <si>
    <t xml:space="preserve">4933425L03Rik</t>
  </si>
  <si>
    <t xml:space="preserve">CGEN_MOUSE_3004836_1</t>
  </si>
  <si>
    <t xml:space="preserve">AF288813, BC005633, BC022917, AK080192, AK167746, AK031466, NM_053194, AK169367, AK165536</t>
  </si>
  <si>
    <t xml:space="preserve">Resistance to inhibitors of cholinesterase 8 homolog (C. elegans)</t>
  </si>
  <si>
    <t xml:space="preserve">Ric8</t>
  </si>
  <si>
    <t xml:space="preserve">CGEN_MOUSE_EXT_3110340_1</t>
  </si>
  <si>
    <t xml:space="preserve">NM_001094609, NM_138531, NM_001092317, AK139391, NM_001075971, AK136961, NM_024239, NM_213622, AK220541, BC006939, NM_201647, AK168810, AK046995, BC025111, NM_006463, BC003497, NM_001037570, RP_040809_01_E03, NM_200498, AK019907, AB010123, AK017600</t>
  </si>
  <si>
    <t xml:space="preserve">Stam binding protein</t>
  </si>
  <si>
    <t xml:space="preserve">Stambp</t>
  </si>
  <si>
    <t xml:space="preserve">CGEN_MOUSE_EXT_3104429_1</t>
  </si>
  <si>
    <t xml:space="preserve">AK004920, BC056612, BC060156, AK153804, BC049875, BC035271, NM_027909</t>
  </si>
  <si>
    <t xml:space="preserve">Transmembrane protein 24</t>
  </si>
  <si>
    <t xml:space="preserve">Tmem24</t>
  </si>
  <si>
    <t xml:space="preserve">CGEN_MOUSE_EXT_3107681_1</t>
  </si>
  <si>
    <t xml:space="preserve">BC019984, AK010984, AK171718, NM_001079157, RP_060518_04_A09, AK189199, NM_001008198, NM_201299, NM_138501, NM_001092264, AK020708, AK013558, NM_001086992, NM_134118, NM_138549, RP_040420_01_H11, AK002384, NM_001006023, BC094046, NM_001034748, AK172506, AK010513</t>
  </si>
  <si>
    <t xml:space="preserve">Glycoprotein, synaptic 2</t>
  </si>
  <si>
    <t xml:space="preserve">Gpsn2</t>
  </si>
  <si>
    <t xml:space="preserve">CGEN_MOUSE_3005023_1</t>
  </si>
  <si>
    <t xml:space="preserve">AK003248, NM_001031307, AK003963, NM_001012498, AK146030, AF092877, BC089382, NM_001091075, NM_011279, NM_001075720, AK006703, AK007588, NM_059448, NM_014245, AK002628, NM_136847, AK011328, NM_001106848, BC011127</t>
  </si>
  <si>
    <t xml:space="preserve">Ring finger protein 7, CDNA clone IMAGE:30628799</t>
  </si>
  <si>
    <t xml:space="preserve">Rnf7</t>
  </si>
  <si>
    <t xml:space="preserve">CGEN_MOUSE_EXT_3108722_1</t>
  </si>
  <si>
    <t xml:space="preserve">NM_200043, AK151231, NM_168874, NM_168873, RP_040810_02_E03, BC004749, BC019817, NM_001012789, NM_141001, AK152742, NM_001035274, NM_001096404, AK147022, NM_005326, NM_001040427, AK165777, NM_033349, AK150557, NM_024284</t>
  </si>
  <si>
    <t xml:space="preserve">Hydroxyacyl glutathione hydrolase</t>
  </si>
  <si>
    <t xml:space="preserve">Hagh</t>
  </si>
  <si>
    <t xml:space="preserve">CGEN_MOUSE_EXT_3106395_1</t>
  </si>
  <si>
    <t xml:space="preserve">AK209651, NM_005701, NM_001042588, NM_001042581, AK013151, NM_001085993, BC061258, NM_001080878, AK155315, NM_001004270, AK002717, NM_001038546, NM_178374, NM_199694, BC049638</t>
  </si>
  <si>
    <t xml:space="preserve">Snurportin 1</t>
  </si>
  <si>
    <t xml:space="preserve">Snupn</t>
  </si>
  <si>
    <t xml:space="preserve">CGEN_MOUSE_3001959_1</t>
  </si>
  <si>
    <t xml:space="preserve">AJ245569, NM_021494, RP_Baylor_253965, BC022119, AK048609, BC060230</t>
  </si>
  <si>
    <t xml:space="preserve">Rab6 interacting protein 1</t>
  </si>
  <si>
    <t xml:space="preserve">Rab6ip1</t>
  </si>
  <si>
    <t xml:space="preserve">CGEN_MOUSE_EXT_3112538_1</t>
  </si>
  <si>
    <t xml:space="preserve">AK145833, BC024923, NM_014206, BC058335, NM_001005138, RP_060215_03_D06, NM_001006464, AK007351, NM_001092261, NM_200769, NM_140668, NM_072393, BC085316</t>
  </si>
  <si>
    <t xml:space="preserve">RIKEN cDNA 1810006K21 gene</t>
  </si>
  <si>
    <t xml:space="preserve">1810006K21Rik</t>
  </si>
  <si>
    <t xml:space="preserve">CGEN_MOUSE_EXT_3110662_1</t>
  </si>
  <si>
    <t xml:space="preserve">AK049997, AK136859, AK035868, AK139470, BC022741, NM_144518, AK019307, AK076136</t>
  </si>
  <si>
    <t xml:space="preserve">RIKEN cDNA 2900011O08 gene</t>
  </si>
  <si>
    <t xml:space="preserve">2900011O08Rik</t>
  </si>
  <si>
    <t xml:space="preserve">CGEN_MOUSE_3002510_1</t>
  </si>
  <si>
    <t xml:space="preserve">NM_001055894, BC005458, NM_001044163, AF145254, NM_106519, NM_001036399, NM_001046524, NM_018144, AK077701, NM_021305, AF222748, NM_128976, NM_001069480, NM_102671, AK017615, AK160602</t>
  </si>
  <si>
    <t xml:space="preserve">Sec61, alpha subunit 2 (S. cerevisiae)</t>
  </si>
  <si>
    <t xml:space="preserve">Sec61a2</t>
  </si>
  <si>
    <t xml:space="preserve">CGEN_MOUSE_3003973_1</t>
  </si>
  <si>
    <t xml:space="preserve">NM_001032467, NM_001003156, NM_002601, NM_008801, AK141209, NM_174420, NM_001108806, RP_050317_04_A09, NM_001002708, AF039216, NM_063089, AK165701, AK170067, BC005636</t>
  </si>
  <si>
    <t xml:space="preserve">Phosphodiesterase 6D, cGMP-specific, rod, delta</t>
  </si>
  <si>
    <t xml:space="preserve">Pde6d</t>
  </si>
  <si>
    <t xml:space="preserve">CGEN_MOUSE_EXT_3113639_1</t>
  </si>
  <si>
    <t xml:space="preserve">BC034892, AK049759, AF319979, BC092289, AK010294, RP_050921_03_D01, NM_023239, NM_138704, NM_022149, AK017727, AK131157, NM_001078080, AK018250, AK076471</t>
  </si>
  <si>
    <t xml:space="preserve">Necdin-like 2</t>
  </si>
  <si>
    <t xml:space="preserve">Ndnl2</t>
  </si>
  <si>
    <t xml:space="preserve">CGEN_MOUSE_EXT_3113133_1</t>
  </si>
  <si>
    <t xml:space="preserve">AF303106, AK153467, NM_148934, NM_033513, AK195696, NM_001109621, RP_050705_02_F06</t>
  </si>
  <si>
    <t xml:space="preserve">Gene trap ROSA b-geo 22</t>
  </si>
  <si>
    <t xml:space="preserve">Gtrgeo22</t>
  </si>
  <si>
    <t xml:space="preserve">CGEN_MOUSE_EXT_3109953_1</t>
  </si>
  <si>
    <t xml:space="preserve">NM_001113873, NM_006402, NM_001106462, BC028547, RP_050321_02_D10, NM_001034517, AK003358, AK146289, NM_001091530</t>
  </si>
  <si>
    <t xml:space="preserve">Hepatitis B virus x interacting protein</t>
  </si>
  <si>
    <t xml:space="preserve">Hbxip</t>
  </si>
  <si>
    <t xml:space="preserve">CGEN_MOUSE_3000116_1</t>
  </si>
  <si>
    <t xml:space="preserve">AJ297526, AK154759, AK122390, BC005489, NM_030692</t>
  </si>
  <si>
    <t xml:space="preserve">SAC1 (suppressor of actin mutations 1, homolog)-like (S. cerevisiae)</t>
  </si>
  <si>
    <t xml:space="preserve">Sacm1l</t>
  </si>
  <si>
    <t xml:space="preserve">CGEN_MOUSE_3004902_1</t>
  </si>
  <si>
    <t xml:space="preserve">AK018718, AK004190, AK003382, NM_001037629, NM_001097112, NM_022541, BC029239, NM_012459, AK169258, NM_001017099, AF196314, NM_013897, NM_001093717, NM_132485, AK012925, AK019422</t>
  </si>
  <si>
    <t xml:space="preserve">Translocase of inner mitochondrial membrane 8 homolog b (yeast)</t>
  </si>
  <si>
    <t xml:space="preserve">Timm8b</t>
  </si>
  <si>
    <t xml:space="preserve">CGEN_MOUSE_EXT_3111203_1</t>
  </si>
  <si>
    <t xml:space="preserve">NM_025996, BC018278, RP_040825_01_A02, AK017699, NM_001044244, AK011786, RP_060412_02_C07, AK075873, AK144450, AK168329</t>
  </si>
  <si>
    <t xml:space="preserve">Translocase of outer mitochondrial membrane 34</t>
  </si>
  <si>
    <t xml:space="preserve">Tomm34</t>
  </si>
  <si>
    <t xml:space="preserve">CGEN_MOUSE_EXT_3113662_1</t>
  </si>
  <si>
    <t xml:space="preserve">RP_050623_01_A06, NM_026787, AK169935, AK003642, BC024574, NM_178124, NM_001013845, NM_001106212, NM_001017643</t>
  </si>
  <si>
    <t xml:space="preserve">RIKEN cDNA 1110012L19 gene</t>
  </si>
  <si>
    <t xml:space="preserve">1110012L19Rik</t>
  </si>
  <si>
    <t xml:space="preserve">CGEN_MOUSE_3000252_1</t>
  </si>
  <si>
    <t xml:space="preserve">BC005671, AK151193, NM_021608, AK076100, BC010834, AK146123, AK168983, AK151876, AK051957, AK076738, AK145958, BC092273, AF190795</t>
  </si>
  <si>
    <t xml:space="preserve">Dynactin 5</t>
  </si>
  <si>
    <t xml:space="preserve">Dctn5</t>
  </si>
  <si>
    <t xml:space="preserve">CGEN_MOUSE_EXT_3107897_1</t>
  </si>
  <si>
    <t xml:space="preserve">NM_026872, BC005482, AK004496, BC007179</t>
  </si>
  <si>
    <t xml:space="preserve">Ubiquitin-associated protein 2</t>
  </si>
  <si>
    <t xml:space="preserve">Ubap2</t>
  </si>
  <si>
    <t xml:space="preserve">CGEN_MOUSE_3003415_1</t>
  </si>
  <si>
    <t xml:space="preserve">NM_057123, NM_001087079, NM_001056378, NM_001045689, AK161641, NM_079745, NM_001021391, NM_204958, NM_119048, NM_207782, AK169015, NM_001014855, BC003860, AK088411, AK148906, AK166783, NM_001067254, NM_072157, AK161723, NM_059410, NM_127572, NM_001002091, AK133926, NM_200033, U39302, NM_210204, NM_001042090, NM_008947, NM_001041713, NM_002802</t>
  </si>
  <si>
    <t xml:space="preserve">Protease (prosome, macropain) 26S subunit, ATPase 1</t>
  </si>
  <si>
    <t xml:space="preserve">Psmc1</t>
  </si>
  <si>
    <t xml:space="preserve">CGEN_MOUSE_EXT_3103396_1</t>
  </si>
  <si>
    <t xml:space="preserve">AK165911, BC042403, AK156122, NM_027886, AK004757, BC061635, BC035530</t>
  </si>
  <si>
    <t xml:space="preserve">Serine/threonine kinase 11 interacting protein</t>
  </si>
  <si>
    <t xml:space="preserve">Stk11ip</t>
  </si>
  <si>
    <t xml:space="preserve">CGEN_MOUSE_EXT_3100069_1</t>
  </si>
  <si>
    <t xml:space="preserve">NM_134981, RP_050125_01_B02, AK158054, AK166234, AK219065, BC034371, AK149966, AK033495, AK159454, AK019408, AK180832, AK150001, NM_018289, AK167310, NM_001105813, AK211683, AK184133, NM_026664, AK049259, AK009970, NM_001012806</t>
  </si>
  <si>
    <t xml:space="preserve">Vacuolar protein sorting 53 (yeast)</t>
  </si>
  <si>
    <t xml:space="preserve">Vps53</t>
  </si>
  <si>
    <t xml:space="preserve">CGEN_MOUSE_EXT_3114214_1</t>
  </si>
  <si>
    <t xml:space="preserve">NM_001016708, NM_001104911, NM_001083622, NM_026269, NM_015949, NM_001006159, NM_001076525, AK003551, NM_001091326, RP_040831_01_H09, AK207648, NM_001092843, BC019557</t>
  </si>
  <si>
    <t xml:space="preserve">RIKEN cDNA 1110007L15 gene</t>
  </si>
  <si>
    <t xml:space="preserve">1110007L15Rik</t>
  </si>
  <si>
    <t xml:space="preserve">CGEN_MOUSE_EXT_3106980_1</t>
  </si>
  <si>
    <t xml:space="preserve">RP_051214_04_A06, BC019176, AK220261, BC096470, AB059647, AB059644, AB059643, NM_001040682, AB059645, AK077023, RP_050526_03_A06, AB059646, AK162015, AK147777, NM_001106755, NM_053155, AB059648, AB047978</t>
  </si>
  <si>
    <t xml:space="preserve">Calmin</t>
  </si>
  <si>
    <t xml:space="preserve">Clmn</t>
  </si>
  <si>
    <t xml:space="preserve">CGEN_MOUSE_3000309_1</t>
  </si>
  <si>
    <t xml:space="preserve">AK019318, AK002402, U08440, BC003807, RP_050324_01_D12, L06465, AK007267, NM_007748, BC052816, AK166496</t>
  </si>
  <si>
    <t xml:space="preserve">Cytochrome c oxidase, subunit VI a, polypeptide 1</t>
  </si>
  <si>
    <t xml:space="preserve">Cox6a1</t>
  </si>
  <si>
    <t xml:space="preserve">CGEN_MOUSE_EXT_3107682_1</t>
  </si>
  <si>
    <t xml:space="preserve">AK010418, RP_040907_01_G01, NM_024462, BC002274, AK079783</t>
  </si>
  <si>
    <t xml:space="preserve">Coiled-coil domain containing 23</t>
  </si>
  <si>
    <t xml:space="preserve">Ccdc23</t>
  </si>
  <si>
    <t xml:space="preserve">CGEN_MOUSE_3002875_1</t>
  </si>
  <si>
    <t xml:space="preserve">NM_001110282, NM_019170, NM_001035086, NM_001034513, NM_001030795, NM_001082749, RP_041130_01_C04, NM_001091892, NM_001095306, NM_001757, NM_214073, NM_001011190, U31966, AK146805, NM_194406, NM_001096272, NM_007620, BC012714, NM_194379</t>
  </si>
  <si>
    <t xml:space="preserve">Carbonyl reductase 1</t>
  </si>
  <si>
    <t xml:space="preserve">Cbr1</t>
  </si>
  <si>
    <t xml:space="preserve">CGEN_MOUSE_EXT_3100510_1</t>
  </si>
  <si>
    <t xml:space="preserve">AK131988, NM_030558, AK037000, AF231122, NM_001105901, BC019975</t>
  </si>
  <si>
    <t xml:space="preserve">Carbonic anhydrase 15</t>
  </si>
  <si>
    <t xml:space="preserve">Car15</t>
  </si>
  <si>
    <t xml:space="preserve">CGEN_MOUSE_3006315_1</t>
  </si>
  <si>
    <t xml:space="preserve">NM_001357, NM_007842, U91922, NM_001064033, NM_065236, AK169239, NM_001064032, NM_174036</t>
  </si>
  <si>
    <t xml:space="preserve">DEAH (Asp-Glu-Ala-His) box polypeptide 9</t>
  </si>
  <si>
    <t xml:space="preserve">Dhx9</t>
  </si>
  <si>
    <t xml:space="preserve">CGEN_MOUSE_3002990_1</t>
  </si>
  <si>
    <t xml:space="preserve">AK207870, AK167519, AK150723, AK204092, NM_009739, AK150607, RP_050210_01_G04, AF043070, NM_001045906, AK145479, AK186562, BC004077, NM_213060, AK218004, NM_019244, NM_001091543, AK075602, BC046595, NM_005881</t>
  </si>
  <si>
    <t xml:space="preserve">Branched chain ketoacid dehydrogenase kinase</t>
  </si>
  <si>
    <t xml:space="preserve">Bckdk</t>
  </si>
  <si>
    <t xml:space="preserve">CGEN_MOUSE_EXT_3112454_1</t>
  </si>
  <si>
    <t xml:space="preserve">AK049774, BC053442, AK012651, NM_001109320, NM_152424, NM_175179, RP_060321_02_A05, BC096616</t>
  </si>
  <si>
    <t xml:space="preserve">RIKEN cDNA 2810002O09 gene</t>
  </si>
  <si>
    <t xml:space="preserve">2810002O09Rik</t>
  </si>
  <si>
    <t xml:space="preserve">CGEN_MOUSE_EXT_3103781_1</t>
  </si>
  <si>
    <t xml:space="preserve">NM_205300, NM_001080959, NM_000259, NM_022178, NM_010864, X57377, AK002362, RP_050505_02_B04</t>
  </si>
  <si>
    <t xml:space="preserve">Myosin Va</t>
  </si>
  <si>
    <t xml:space="preserve">Myo5a</t>
  </si>
  <si>
    <t xml:space="preserve">CGEN_MOUSE_3002797_1</t>
  </si>
  <si>
    <t xml:space="preserve">AK150103, AK155480, BC015289, BC010223, RP_040907_02_H05, AK170780, AK140329, AF084548, AK157021, RP_050324_02_B04, AK171302, AK171715</t>
  </si>
  <si>
    <t xml:space="preserve">Vasodilator-stimulated phosphoprotein</t>
  </si>
  <si>
    <t xml:space="preserve">Vasp</t>
  </si>
  <si>
    <t xml:space="preserve">CGEN_MOUSE_EXT_3111127_1</t>
  </si>
  <si>
    <t xml:space="preserve">BC023432, AK171266, AK167788, AK012237, AK159335, BC072579</t>
  </si>
  <si>
    <t xml:space="preserve">Spermatogenesis associated, serine-rich 2</t>
  </si>
  <si>
    <t xml:space="preserve">Spats2</t>
  </si>
  <si>
    <t xml:space="preserve">CGEN_MOUSE_EXT_3108073_1</t>
  </si>
  <si>
    <t xml:space="preserve">AK133969, BC029761, BC026489, AK167713, NM_146081, BC020371, AK166418, AK013951</t>
  </si>
  <si>
    <t xml:space="preserve">Protein phosphatase 4, regulatory subunit 1</t>
  </si>
  <si>
    <t xml:space="preserve">Ppp4r1</t>
  </si>
  <si>
    <t xml:space="preserve">CGEN_MOUSE_3000677_1</t>
  </si>
  <si>
    <t xml:space="preserve">NM_003073, BC025163, NM_131448, AK145552, NM_001025728, AJ011740, NM_001007296, NM_001007468, AK147638, BC035269, AJ011739, AB017344, AB017343, NM_001039255, NM_011418, AB041578, NM_001040557, NM_001092039, AK075906, AK008558, NM_001006818, NM_169055, AK150169, AK147685</t>
  </si>
  <si>
    <t xml:space="preserve">SWI/SNF related, matrix associated, actin dependent regulator of chromatin, subfamily b, member 1</t>
  </si>
  <si>
    <t xml:space="preserve">Smarcb1</t>
  </si>
  <si>
    <t xml:space="preserve">CGEN_MOUSE_3003607_1</t>
  </si>
  <si>
    <t xml:space="preserve">AF164513, NM_001077956, NM_013247, BC033276, BC049880, NM_145074, NM_001106599, AF175324, AK011536, AK159188, NM_019752, AK146338</t>
  </si>
  <si>
    <t xml:space="preserve">HtrA serine peptidase 2</t>
  </si>
  <si>
    <t xml:space="preserve">Htra2</t>
  </si>
  <si>
    <t xml:space="preserve">CGEN_MOUSE_EXT_3106398_1</t>
  </si>
  <si>
    <t xml:space="preserve">BC064646, BC023273, NM_177296, AK011912, AK077714, AK220184, BC075678, BC052756</t>
  </si>
  <si>
    <t xml:space="preserve">Transportin 3</t>
  </si>
  <si>
    <t xml:space="preserve">Tnpo3</t>
  </si>
  <si>
    <t xml:space="preserve">CGEN_MOUSE_3000688_1</t>
  </si>
  <si>
    <t xml:space="preserve">NM_134998, RP_050125_02_F07, NM_007276, NM_016587, BC110376, NM_001047074, BC059831, AK083957, AK146376, NM_001090483, NM_001008313, NM_007624, NM_204332, NM_132293, AK002910, NM_204643, NM_001101198, BC003840, BC018354, NM_203576, BC108370, X56683, NM_001045402, NM_001087298</t>
  </si>
  <si>
    <t xml:space="preserve">Chromobox homolog 3 (Drosophila HP1 gamma)</t>
  </si>
  <si>
    <t xml:space="preserve">Cbx3</t>
  </si>
  <si>
    <t xml:space="preserve">CGEN_MOUSE_EXT_3106329_1</t>
  </si>
  <si>
    <t xml:space="preserve">NM_001078448, BC005649, NM_001012528, NM_001024521, BC008598, BC031414, NM_032271, AK088431, NM_001080185, AK178583, NM_153792, AK131617, NM_001086813</t>
  </si>
  <si>
    <t xml:space="preserve">Tnf receptor-associated factor 7</t>
  </si>
  <si>
    <t xml:space="preserve">Traf7</t>
  </si>
  <si>
    <t xml:space="preserve">CGEN_MOUSE_EXT_3109596_1</t>
  </si>
  <si>
    <t xml:space="preserve">NM_001075681, NM_001037913, BC027414, AK002915, AK004044, NM_001107957, NM_174923</t>
  </si>
  <si>
    <t xml:space="preserve">Hypothetical protein LOC622404</t>
  </si>
  <si>
    <t xml:space="preserve">RP23-195K8.6</t>
  </si>
  <si>
    <t xml:space="preserve">CGEN_MOUSE_3000598_1</t>
  </si>
  <si>
    <t xml:space="preserve">AK129479, NM_013910, NM_001005866, BC057622, AF176524, AK012952, BC065090, NM_001003953</t>
  </si>
  <si>
    <t xml:space="preserve">F-box and leucine-rich repeat protein 10</t>
  </si>
  <si>
    <t xml:space="preserve">Fbxl10</t>
  </si>
  <si>
    <t xml:space="preserve">CGEN_MOUSE_3005787_1</t>
  </si>
  <si>
    <t xml:space="preserve">NM_001011168, NM_019191, NM_001003652, NM_204561, NM_001078348, NM_001081966, NM_001078349, BC089184, AK007817, NM_005901, U60530, NM_066530, AK088249, AY334552, NM_001091495, BC021342, NM_001046218, NM_010754, AF005743, NM_131366, NM_001090860</t>
  </si>
  <si>
    <t xml:space="preserve">MAD homolog 2 (Drosophila)</t>
  </si>
  <si>
    <t xml:space="preserve">Smad2</t>
  </si>
  <si>
    <t xml:space="preserve">CGEN_MOUSE_3002004_1</t>
  </si>
  <si>
    <t xml:space="preserve">NM_008858, Z34524, NM_002742</t>
  </si>
  <si>
    <t xml:space="preserve">Protein kinase C, mu</t>
  </si>
  <si>
    <t xml:space="preserve">Prkcm</t>
  </si>
  <si>
    <t xml:space="preserve">CGEN_MOUSE_3001636_1</t>
  </si>
  <si>
    <t xml:space="preserve">NM_020144, AB221598, NM_032632, NM_019943, AB030729, BC129897, BC129896, NM_001012020, AF039957</t>
  </si>
  <si>
    <t xml:space="preserve">Poly (A) polymerase beta (testis specific)</t>
  </si>
  <si>
    <t xml:space="preserve">Papolb</t>
  </si>
  <si>
    <t xml:space="preserve">CGEN_MOUSE_3005257_1</t>
  </si>
  <si>
    <t xml:space="preserve">NM_008729, AK140960, AK140675, AK135146, U90331, AK164304, AK164175, AK140454, AK152167, AK150491</t>
  </si>
  <si>
    <t xml:space="preserve">Catenin (cadherin associated protein), delta 2</t>
  </si>
  <si>
    <t xml:space="preserve">Ctnnd2</t>
  </si>
  <si>
    <t xml:space="preserve">CGEN_MOUSE_3004554_1</t>
  </si>
  <si>
    <t xml:space="preserve">NM_131381, NM_166947, AB066114, NM_057368, NM_179296, NM_206615, NM_001084030, NM_001103400, BC060743, NM_001018530, NM_166948, NM_206613, AF156099, NM_001058389, NM_001064359, AK164048, AK154293, NM_180189, NM_001071628, NM_100858, NM_206611, NM_001042794, NM_001049137, NM_019827, NM_202072, NM_001035936, NM_001101310, NM_001021459, NM_122557, NM_134278, AK170965, NM_001049339, NM_001090283, BC006936, NM_002093, NM_057367, NM_121468, RP_041129_01_F12, NM_170547, NM_206612, NM_111458, NM_206614, NM_060842, NM_057366, NM_104580, NM_001084029, NM_032080</t>
  </si>
  <si>
    <t xml:space="preserve">Glycogen synthase kinase 3 beta</t>
  </si>
  <si>
    <t xml:space="preserve">Gsk3b</t>
  </si>
  <si>
    <t xml:space="preserve">CGEN_MOUSE_EXT_3104850_1</t>
  </si>
  <si>
    <t xml:space="preserve">NM_080632, BC058761, NM_200954, NM_026573, AK011606, AK162222, NM_023010, BC117769, AK019989, BC117770, NM_001076411, AK145431</t>
  </si>
  <si>
    <t xml:space="preserve">UPF3 regulator of nonsense transcripts homolog B (yeast)</t>
  </si>
  <si>
    <t xml:space="preserve">Upf3b</t>
  </si>
  <si>
    <t xml:space="preserve">CGEN_MOUSE_EXT_3110314_1</t>
  </si>
  <si>
    <t xml:space="preserve">NM_030636, NM_026189, AK168564, NM_001113109, NM_001034409, AK173239, AK009180, AK019086, BC025571, NM_001014088, NM_001091639</t>
  </si>
  <si>
    <t xml:space="preserve">RIKEN cDNA 2310005P05 gene</t>
  </si>
  <si>
    <t xml:space="preserve">2310005P05Rik</t>
  </si>
  <si>
    <t xml:space="preserve">CGEN_MOUSE_3001421_1</t>
  </si>
  <si>
    <t xml:space="preserve">NM_009237, BC052024, NM_001002483, AB108674, NM_204333, NM_005634, NM_001037662, NM_005986, BC096018, BC063061, NM_001080996, NM_204195</t>
  </si>
  <si>
    <t xml:space="preserve">SRY-box containing gene 3</t>
  </si>
  <si>
    <t xml:space="preserve">Sox3</t>
  </si>
  <si>
    <t xml:space="preserve">CGEN_MOUSE_EXT_3103802_1</t>
  </si>
  <si>
    <t xml:space="preserve">BC063255, BC010253, BC002299, BC043115</t>
  </si>
  <si>
    <t xml:space="preserve">Coiled-coil domain containing 88C</t>
  </si>
  <si>
    <t xml:space="preserve">Ccdc88c</t>
  </si>
  <si>
    <t xml:space="preserve">CGEN_MOUSE_3006505_1</t>
  </si>
  <si>
    <t xml:space="preserve">NM_001012335, M19662</t>
  </si>
  <si>
    <t xml:space="preserve">Midkine</t>
  </si>
  <si>
    <t xml:space="preserve">Mdk</t>
  </si>
  <si>
    <t xml:space="preserve">CGEN_MOUSE_EXT_3109616_1</t>
  </si>
  <si>
    <t xml:space="preserve">NM_001035264, AK200513, NM_003756, AK168108, AK168259, AK168553, AK167651, AK159113, AK182834, NM_001095310, AK020033, NM_198751, NM_001030951, AK160335, NM_205909, NM_080095, BC014755, NM_080635, AK167844, AK167815, AK149081, AK146200, AK168123, AK168274, AK169416, AK167928, NM_001025322, BC086915, BC091728, RP_040916_01_F09, NM_001003763, NM_204028, AK088436</t>
  </si>
  <si>
    <t xml:space="preserve">Eukaryotic translation initiation factor 3, subunit H</t>
  </si>
  <si>
    <t xml:space="preserve">Eif3h</t>
  </si>
  <si>
    <t xml:space="preserve">CGEN_MOUSE_3002460_1</t>
  </si>
  <si>
    <t xml:space="preserve">NM_006623, AK195726, NM_001035017, NM_135652, AK169684, NM_001097781, AK191842, AK147946, AK206738, NM_199577, NM_064467, AK193311, AK076815, BC110673, L21027, NM_031620, NM_001015929, NM_016966, BC086668, AK076985, NM_001098571</t>
  </si>
  <si>
    <t xml:space="preserve">3-phosphoglycerate dehydrogenase</t>
  </si>
  <si>
    <t xml:space="preserve">Phgdh</t>
  </si>
  <si>
    <t xml:space="preserve">CGEN_MOUSE_3000695_1</t>
  </si>
  <si>
    <t xml:space="preserve">NM_010377, BC119307, RP_050705_02_G06, BV210386, BC119305, NM_012579</t>
  </si>
  <si>
    <t xml:space="preserve">Histone cluster 1, H1t</t>
  </si>
  <si>
    <t xml:space="preserve">Hist1h1t</t>
  </si>
  <si>
    <t xml:space="preserve">CGEN_MOUSE_3004699_1</t>
  </si>
  <si>
    <t xml:space="preserve">AK170651, AK041941, BC088980, BC060180, NM_007635, AK038376, AF005885, AK168891</t>
  </si>
  <si>
    <t xml:space="preserve">Cyclin G2</t>
  </si>
  <si>
    <t xml:space="preserve">Ccng2</t>
  </si>
  <si>
    <t xml:space="preserve">CGEN_MOUSE_EXT_3113983_1</t>
  </si>
  <si>
    <t xml:space="preserve">NM_027139, NM_003187, BC096683, BC043028, AF305839, BC108348, NM_001075975, AK009322, NM_001044395, NM_184048, NM_015975, NM_001015892, BC042723, NM_001037310, NM_001015889</t>
  </si>
  <si>
    <t xml:space="preserve">TAF9 RNA polymerase II, TATA box binding protein (TBP)-associated factor</t>
  </si>
  <si>
    <t xml:space="preserve">Taf9</t>
  </si>
  <si>
    <t xml:space="preserve">CGEN_MOUSE_3001253_1</t>
  </si>
  <si>
    <t xml:space="preserve">AB006330, NM_006940, NM_001083471, NM_001004385, NM_011444, X65657, BC110478, NM_152989, AK160154, NM_178010, NM_001014060, RPS_Baylor_37048, AJ010604, RP_Baylor_103047</t>
  </si>
  <si>
    <t xml:space="preserve">SRY-box containing gene 5</t>
  </si>
  <si>
    <t xml:space="preserve">Sox5</t>
  </si>
  <si>
    <t xml:space="preserve">CGEN_MOUSE_EXT_3114194_1</t>
  </si>
  <si>
    <t xml:space="preserve">AK008946, NM_001098939, AK151035, NM_016075, NM_027338, BC010811, NM_001106092, AK156241, RP_040916_01_C04, AK150754, NM_001093423, AK161865</t>
  </si>
  <si>
    <t xml:space="preserve">Vacuolar protein sorting 36 (yeast)</t>
  </si>
  <si>
    <t xml:space="preserve">Vps36</t>
  </si>
  <si>
    <t xml:space="preserve">CGEN_MOUSE_3001453_1</t>
  </si>
  <si>
    <t xml:space="preserve">AJ007396, AB093233, NM_015772, BC085361, BC054527, AK077601</t>
  </si>
  <si>
    <t xml:space="preserve">Sal-like 2 (Drosophila)</t>
  </si>
  <si>
    <t xml:space="preserve">Sall2</t>
  </si>
</sst>
</file>

<file path=xl/styles.xml><?xml version="1.0" encoding="utf-8"?>
<styleSheet xmlns="http://schemas.openxmlformats.org/spreadsheetml/2006/main">
  <numFmts count="2">
    <numFmt numFmtId="164" formatCode="General"/>
    <numFmt numFmtId="165" formatCode="[$-409]mmm\-yy"/>
  </numFmts>
  <fonts count="7">
    <font>
      <sz val="10"/>
      <name val="Verdana"/>
      <family val="0"/>
    </font>
    <font>
      <sz val="10"/>
      <name val="Arial"/>
      <family val="0"/>
    </font>
    <font>
      <sz val="10"/>
      <name val="Arial"/>
      <family val="0"/>
    </font>
    <font>
      <sz val="10"/>
      <name val="Arial"/>
      <family val="0"/>
    </font>
    <font>
      <b val="true"/>
      <sz val="10"/>
      <name val="Arial"/>
      <family val="2"/>
    </font>
    <font>
      <i val="true"/>
      <sz val="10"/>
      <name val="Arial"/>
      <family val="0"/>
    </font>
    <font>
      <b val="true"/>
      <sz val="10"/>
      <name val="Verdana"/>
      <family val="0"/>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justify"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9" activeCellId="0" sqref="C9"/>
    </sheetView>
  </sheetViews>
  <sheetFormatPr defaultColWidth="10.703125" defaultRowHeight="12" zeroHeight="false" outlineLevelRow="0" outlineLevelCol="0"/>
  <cols>
    <col collapsed="false" customWidth="true" hidden="false" outlineLevel="0" max="2" min="1" style="1" width="20.28"/>
    <col collapsed="false" customWidth="true" hidden="false" outlineLevel="0" max="3" min="3" style="1" width="40.56"/>
    <col collapsed="false" customWidth="true" hidden="false" outlineLevel="0" max="8" min="4" style="2" width="20.28"/>
    <col collapsed="false" customWidth="false" hidden="false" outlineLevel="0" max="257" min="9" style="1" width="10.7"/>
  </cols>
  <sheetData>
    <row r="1" customFormat="false" ht="37" hidden="false" customHeight="true" outlineLevel="0" collapsed="false">
      <c r="A1" s="3" t="s">
        <v>0</v>
      </c>
      <c r="B1" s="3"/>
      <c r="C1" s="3"/>
      <c r="D1" s="3"/>
      <c r="E1" s="3"/>
      <c r="F1" s="3"/>
      <c r="G1" s="3"/>
      <c r="H1" s="3"/>
    </row>
    <row r="2" customFormat="false" ht="12" hidden="false" customHeight="false" outlineLevel="0" collapsed="false">
      <c r="A2" s="4" t="s">
        <v>1</v>
      </c>
      <c r="B2" s="4" t="s">
        <v>2</v>
      </c>
      <c r="C2" s="4" t="s">
        <v>3</v>
      </c>
      <c r="D2" s="5" t="s">
        <v>4</v>
      </c>
      <c r="E2" s="5" t="s">
        <v>5</v>
      </c>
      <c r="F2" s="5" t="s">
        <v>6</v>
      </c>
      <c r="G2" s="5" t="s">
        <v>7</v>
      </c>
      <c r="H2" s="5" t="s">
        <v>8</v>
      </c>
    </row>
    <row r="3" customFormat="false" ht="12" hidden="false" customHeight="false" outlineLevel="0" collapsed="false">
      <c r="A3" s="1" t="s">
        <v>9</v>
      </c>
      <c r="B3" s="1" t="s">
        <v>10</v>
      </c>
      <c r="C3" s="1" t="s">
        <v>11</v>
      </c>
      <c r="D3" s="2" t="s">
        <v>12</v>
      </c>
      <c r="E3" s="2" t="n">
        <v>1.07239</v>
      </c>
      <c r="F3" s="2" t="n">
        <f aca="false">2^E3</f>
        <v>2.1029142166786</v>
      </c>
      <c r="G3" s="2" t="n">
        <v>8.06905</v>
      </c>
      <c r="H3" s="2" t="n">
        <v>1.34295</v>
      </c>
    </row>
    <row r="4" customFormat="false" ht="12" hidden="false" customHeight="false" outlineLevel="0" collapsed="false">
      <c r="A4" s="1" t="s">
        <v>13</v>
      </c>
      <c r="B4" s="1" t="s">
        <v>14</v>
      </c>
      <c r="C4" s="1" t="s">
        <v>15</v>
      </c>
      <c r="D4" s="2" t="s">
        <v>16</v>
      </c>
      <c r="E4" s="2" t="n">
        <v>0.86983</v>
      </c>
      <c r="F4" s="2" t="n">
        <f aca="false">2^E4</f>
        <v>1.82744755045124</v>
      </c>
      <c r="G4" s="2" t="n">
        <v>7.78007</v>
      </c>
      <c r="H4" s="2" t="n">
        <v>4.40857</v>
      </c>
    </row>
    <row r="5" customFormat="false" ht="12" hidden="false" customHeight="false" outlineLevel="0" collapsed="false">
      <c r="A5" s="1" t="s">
        <v>17</v>
      </c>
      <c r="B5" s="1" t="s">
        <v>18</v>
      </c>
      <c r="C5" s="1" t="s">
        <v>19</v>
      </c>
      <c r="D5" s="2" t="s">
        <v>20</v>
      </c>
      <c r="E5" s="2" t="n">
        <v>0.863733</v>
      </c>
      <c r="F5" s="2" t="n">
        <f aca="false">2^E5</f>
        <v>1.81974083701834</v>
      </c>
      <c r="G5" s="2" t="n">
        <v>6.91259</v>
      </c>
      <c r="H5" s="2" t="n">
        <v>5.87334</v>
      </c>
    </row>
    <row r="6" customFormat="false" ht="12" hidden="false" customHeight="false" outlineLevel="0" collapsed="false">
      <c r="A6" s="1" t="s">
        <v>21</v>
      </c>
      <c r="B6" s="1" t="s">
        <v>22</v>
      </c>
      <c r="C6" s="1" t="s">
        <v>23</v>
      </c>
      <c r="D6" s="2" t="s">
        <v>24</v>
      </c>
      <c r="E6" s="2" t="n">
        <v>0.836869</v>
      </c>
      <c r="F6" s="2" t="n">
        <f aca="false">2^E6</f>
        <v>1.78616950907671</v>
      </c>
      <c r="G6" s="2" t="n">
        <v>8.05268</v>
      </c>
      <c r="H6" s="2" t="n">
        <v>7.64857</v>
      </c>
    </row>
    <row r="7" customFormat="false" ht="12" hidden="false" customHeight="false" outlineLevel="0" collapsed="false">
      <c r="A7" s="1" t="s">
        <v>25</v>
      </c>
      <c r="B7" s="1" t="s">
        <v>26</v>
      </c>
      <c r="C7" s="1" t="s">
        <v>27</v>
      </c>
      <c r="D7" s="2" t="s">
        <v>28</v>
      </c>
      <c r="E7" s="2" t="n">
        <v>0.810411</v>
      </c>
      <c r="F7" s="2" t="n">
        <f aca="false">2^E7</f>
        <v>1.75371097477953</v>
      </c>
      <c r="G7" s="2" t="n">
        <v>7.72878</v>
      </c>
      <c r="H7" s="2" t="n">
        <v>2.45889</v>
      </c>
    </row>
    <row r="8" customFormat="false" ht="12" hidden="false" customHeight="false" outlineLevel="0" collapsed="false">
      <c r="A8" s="1" t="s">
        <v>29</v>
      </c>
      <c r="B8" s="1" t="s">
        <v>30</v>
      </c>
      <c r="C8" s="1" t="s">
        <v>31</v>
      </c>
      <c r="D8" s="2" t="s">
        <v>32</v>
      </c>
      <c r="E8" s="2" t="n">
        <v>0.765204</v>
      </c>
      <c r="F8" s="2" t="n">
        <f aca="false">2^E8</f>
        <v>1.69961030962585</v>
      </c>
      <c r="G8" s="2" t="n">
        <v>8.17348</v>
      </c>
      <c r="H8" s="2" t="n">
        <v>3.07361</v>
      </c>
    </row>
    <row r="9" customFormat="false" ht="12" hidden="false" customHeight="false" outlineLevel="0" collapsed="false">
      <c r="A9" s="1" t="s">
        <v>33</v>
      </c>
      <c r="B9" s="1" t="s">
        <v>34</v>
      </c>
      <c r="C9" s="1" t="s">
        <v>35</v>
      </c>
      <c r="D9" s="2" t="s">
        <v>36</v>
      </c>
      <c r="E9" s="2" t="n">
        <v>0.755266</v>
      </c>
      <c r="F9" s="2" t="n">
        <f aca="false">2^E9</f>
        <v>1.68794278165054</v>
      </c>
      <c r="G9" s="2" t="n">
        <v>7.31473</v>
      </c>
      <c r="H9" s="2" t="n">
        <v>1.21768</v>
      </c>
    </row>
    <row r="10" customFormat="false" ht="12" hidden="false" customHeight="false" outlineLevel="0" collapsed="false">
      <c r="A10" s="1" t="s">
        <v>37</v>
      </c>
      <c r="B10" s="1" t="s">
        <v>38</v>
      </c>
      <c r="C10" s="1" t="s">
        <v>39</v>
      </c>
      <c r="D10" s="2" t="s">
        <v>40</v>
      </c>
      <c r="E10" s="2" t="n">
        <v>0.7429</v>
      </c>
      <c r="F10" s="2" t="n">
        <f aca="false">2^E10</f>
        <v>1.6735364806371</v>
      </c>
      <c r="G10" s="2" t="n">
        <v>9.46411</v>
      </c>
      <c r="H10" s="2" t="n">
        <v>4.62112</v>
      </c>
    </row>
    <row r="11" customFormat="false" ht="12" hidden="false" customHeight="false" outlineLevel="0" collapsed="false">
      <c r="A11" s="1" t="s">
        <v>41</v>
      </c>
      <c r="B11" s="1" t="s">
        <v>42</v>
      </c>
      <c r="C11" s="1" t="s">
        <v>43</v>
      </c>
      <c r="D11" s="2" t="s">
        <v>44</v>
      </c>
      <c r="E11" s="2" t="n">
        <v>0.723188</v>
      </c>
      <c r="F11" s="2" t="n">
        <f aca="false">2^E11</f>
        <v>1.65082592489254</v>
      </c>
      <c r="G11" s="2" t="n">
        <v>8.47541</v>
      </c>
      <c r="H11" s="2" t="n">
        <v>5.57627</v>
      </c>
    </row>
    <row r="12" customFormat="false" ht="12" hidden="false" customHeight="false" outlineLevel="0" collapsed="false">
      <c r="A12" s="1" t="s">
        <v>45</v>
      </c>
      <c r="B12" s="1" t="s">
        <v>46</v>
      </c>
      <c r="C12" s="1" t="s">
        <v>47</v>
      </c>
      <c r="D12" s="2" t="s">
        <v>48</v>
      </c>
      <c r="E12" s="2" t="n">
        <v>0.716504</v>
      </c>
      <c r="F12" s="2" t="n">
        <f aca="false">2^E12</f>
        <v>1.64319534526099</v>
      </c>
      <c r="G12" s="2" t="n">
        <v>7.83107</v>
      </c>
      <c r="H12" s="2" t="n">
        <v>3.27198</v>
      </c>
    </row>
    <row r="13" customFormat="false" ht="12" hidden="false" customHeight="false" outlineLevel="0" collapsed="false">
      <c r="A13" s="1" t="s">
        <v>49</v>
      </c>
      <c r="B13" s="1" t="s">
        <v>50</v>
      </c>
      <c r="C13" s="1" t="s">
        <v>51</v>
      </c>
      <c r="D13" s="2" t="s">
        <v>52</v>
      </c>
      <c r="E13" s="2" t="n">
        <v>0.702595</v>
      </c>
      <c r="F13" s="2" t="n">
        <f aca="false">2^E13</f>
        <v>1.62742944651539</v>
      </c>
      <c r="G13" s="2" t="n">
        <v>6.8699</v>
      </c>
      <c r="H13" s="2" t="n">
        <v>1.30286</v>
      </c>
    </row>
    <row r="14" customFormat="false" ht="12" hidden="false" customHeight="false" outlineLevel="0" collapsed="false">
      <c r="A14" s="1" t="s">
        <v>53</v>
      </c>
      <c r="B14" s="1" t="s">
        <v>54</v>
      </c>
      <c r="C14" s="1" t="s">
        <v>55</v>
      </c>
      <c r="D14" s="2" t="s">
        <v>56</v>
      </c>
      <c r="E14" s="2" t="n">
        <v>0.682629</v>
      </c>
      <c r="F14" s="2" t="n">
        <f aca="false">2^E14</f>
        <v>1.60506197046538</v>
      </c>
      <c r="G14" s="2" t="n">
        <v>8.33325</v>
      </c>
      <c r="H14" s="2" t="n">
        <v>4.65141</v>
      </c>
    </row>
    <row r="15" customFormat="false" ht="12" hidden="false" customHeight="false" outlineLevel="0" collapsed="false">
      <c r="A15" s="1" t="s">
        <v>57</v>
      </c>
      <c r="B15" s="1" t="s">
        <v>58</v>
      </c>
      <c r="C15" s="1" t="s">
        <v>59</v>
      </c>
      <c r="D15" s="2" t="s">
        <v>60</v>
      </c>
      <c r="E15" s="2" t="n">
        <v>0.679297</v>
      </c>
      <c r="F15" s="2" t="n">
        <f aca="false">2^E15</f>
        <v>1.60135925074387</v>
      </c>
      <c r="G15" s="2" t="n">
        <v>7.99569</v>
      </c>
      <c r="H15" s="2" t="n">
        <v>4.12139</v>
      </c>
    </row>
    <row r="16" customFormat="false" ht="12" hidden="false" customHeight="false" outlineLevel="0" collapsed="false">
      <c r="A16" s="1" t="s">
        <v>61</v>
      </c>
      <c r="B16" s="1" t="s">
        <v>62</v>
      </c>
      <c r="C16" s="1" t="s">
        <v>63</v>
      </c>
      <c r="D16" s="2" t="s">
        <v>64</v>
      </c>
      <c r="E16" s="2" t="n">
        <v>0.655221</v>
      </c>
      <c r="F16" s="2" t="n">
        <f aca="false">2^E16</f>
        <v>1.57485717998862</v>
      </c>
      <c r="G16" s="2" t="n">
        <v>7.72978</v>
      </c>
      <c r="H16" s="2" t="n">
        <v>1.41699</v>
      </c>
    </row>
    <row r="17" customFormat="false" ht="12" hidden="false" customHeight="false" outlineLevel="0" collapsed="false">
      <c r="A17" s="1" t="s">
        <v>65</v>
      </c>
      <c r="B17" s="1" t="s">
        <v>66</v>
      </c>
      <c r="C17" s="1" t="s">
        <v>67</v>
      </c>
      <c r="D17" s="2" t="s">
        <v>68</v>
      </c>
      <c r="E17" s="2" t="n">
        <v>0.642285</v>
      </c>
      <c r="F17" s="2" t="n">
        <f aca="false">2^E17</f>
        <v>1.56079926102253</v>
      </c>
      <c r="G17" s="2" t="n">
        <v>6.33993</v>
      </c>
      <c r="H17" s="2" t="n">
        <v>2.01267</v>
      </c>
    </row>
    <row r="18" customFormat="false" ht="12" hidden="false" customHeight="false" outlineLevel="0" collapsed="false">
      <c r="A18" s="1" t="s">
        <v>69</v>
      </c>
      <c r="B18" s="1" t="s">
        <v>70</v>
      </c>
      <c r="C18" s="1" t="s">
        <v>71</v>
      </c>
      <c r="D18" s="2" t="s">
        <v>72</v>
      </c>
      <c r="E18" s="2" t="n">
        <v>0.631389</v>
      </c>
      <c r="F18" s="2" t="n">
        <f aca="false">2^E18</f>
        <v>1.54905567787222</v>
      </c>
      <c r="G18" s="2" t="n">
        <v>7.29351</v>
      </c>
      <c r="H18" s="2" t="n">
        <v>2.09692</v>
      </c>
    </row>
    <row r="19" customFormat="false" ht="12" hidden="false" customHeight="false" outlineLevel="0" collapsed="false">
      <c r="A19" s="1" t="s">
        <v>73</v>
      </c>
      <c r="B19" s="1" t="s">
        <v>74</v>
      </c>
      <c r="C19" s="1" t="s">
        <v>75</v>
      </c>
      <c r="D19" s="2" t="s">
        <v>76</v>
      </c>
      <c r="E19" s="2" t="n">
        <v>0.619773</v>
      </c>
      <c r="F19" s="2" t="n">
        <f aca="false">2^E19</f>
        <v>1.5366333815928</v>
      </c>
      <c r="G19" s="2" t="n">
        <v>6.49259</v>
      </c>
      <c r="H19" s="2" t="n">
        <v>2.17468</v>
      </c>
    </row>
    <row r="20" customFormat="false" ht="12" hidden="false" customHeight="false" outlineLevel="0" collapsed="false">
      <c r="A20" s="1" t="s">
        <v>77</v>
      </c>
      <c r="B20" s="1" t="s">
        <v>78</v>
      </c>
      <c r="C20" s="1" t="s">
        <v>79</v>
      </c>
      <c r="D20" s="2" t="s">
        <v>80</v>
      </c>
      <c r="E20" s="2" t="n">
        <v>0.614973</v>
      </c>
      <c r="F20" s="2" t="n">
        <f aca="false">2^E20</f>
        <v>1.53152933429469</v>
      </c>
      <c r="G20" s="2" t="n">
        <v>7.93878</v>
      </c>
      <c r="H20" s="2" t="n">
        <v>2.6867</v>
      </c>
    </row>
    <row r="21" customFormat="false" ht="12" hidden="false" customHeight="false" outlineLevel="0" collapsed="false">
      <c r="A21" s="1" t="s">
        <v>81</v>
      </c>
      <c r="B21" s="1" t="s">
        <v>82</v>
      </c>
      <c r="C21" s="1" t="s">
        <v>83</v>
      </c>
      <c r="D21" s="2" t="s">
        <v>84</v>
      </c>
      <c r="E21" s="2" t="n">
        <v>0.609953</v>
      </c>
      <c r="F21" s="2" t="n">
        <f aca="false">2^E21</f>
        <v>1.5262094874239</v>
      </c>
      <c r="G21" s="2" t="n">
        <v>8.21786</v>
      </c>
      <c r="H21" s="2" t="n">
        <v>2.11992</v>
      </c>
    </row>
    <row r="22" customFormat="false" ht="12" hidden="false" customHeight="false" outlineLevel="0" collapsed="false">
      <c r="A22" s="1" t="s">
        <v>85</v>
      </c>
      <c r="B22" s="1" t="s">
        <v>86</v>
      </c>
      <c r="C22" s="1" t="s">
        <v>87</v>
      </c>
      <c r="D22" s="2" t="s">
        <v>88</v>
      </c>
      <c r="E22" s="2" t="n">
        <v>0.59635</v>
      </c>
      <c r="F22" s="2" t="n">
        <f aca="false">2^E22</f>
        <v>1.51188666982229</v>
      </c>
      <c r="G22" s="2" t="n">
        <v>6.98963</v>
      </c>
      <c r="H22" s="2" t="n">
        <v>1.46673</v>
      </c>
    </row>
    <row r="23" customFormat="false" ht="12" hidden="false" customHeight="false" outlineLevel="0" collapsed="false">
      <c r="A23" s="1" t="s">
        <v>89</v>
      </c>
      <c r="B23" s="1" t="s">
        <v>90</v>
      </c>
      <c r="C23" s="1" t="s">
        <v>91</v>
      </c>
      <c r="D23" s="2" t="s">
        <v>92</v>
      </c>
      <c r="E23" s="2" t="n">
        <v>0.59431</v>
      </c>
      <c r="F23" s="2" t="n">
        <f aca="false">2^E23</f>
        <v>1.50975034221916</v>
      </c>
      <c r="G23" s="2" t="n">
        <v>8.21341</v>
      </c>
      <c r="H23" s="2" t="n">
        <v>3.85996</v>
      </c>
    </row>
    <row r="24" customFormat="false" ht="12" hidden="false" customHeight="false" outlineLevel="0" collapsed="false">
      <c r="A24" s="1" t="s">
        <v>93</v>
      </c>
      <c r="B24" s="1" t="s">
        <v>94</v>
      </c>
      <c r="C24" s="1" t="s">
        <v>95</v>
      </c>
      <c r="D24" s="2" t="s">
        <v>96</v>
      </c>
      <c r="E24" s="2" t="n">
        <v>0.585619</v>
      </c>
      <c r="F24" s="2" t="n">
        <f aca="false">2^E24</f>
        <v>1.50068273126312</v>
      </c>
      <c r="G24" s="2" t="n">
        <v>7.40126</v>
      </c>
      <c r="H24" s="2" t="n">
        <v>1.82579</v>
      </c>
    </row>
    <row r="25" customFormat="false" ht="12" hidden="false" customHeight="false" outlineLevel="0" collapsed="false">
      <c r="A25" s="1" t="s">
        <v>97</v>
      </c>
      <c r="B25" s="1" t="s">
        <v>98</v>
      </c>
      <c r="C25" s="1" t="s">
        <v>99</v>
      </c>
      <c r="D25" s="2" t="s">
        <v>100</v>
      </c>
      <c r="E25" s="2" t="n">
        <v>0.58292</v>
      </c>
      <c r="F25" s="2" t="n">
        <f aca="false">2^E25</f>
        <v>1.49787787213532</v>
      </c>
      <c r="G25" s="2" t="n">
        <v>7.17207</v>
      </c>
      <c r="H25" s="2" t="n">
        <v>2.32321</v>
      </c>
    </row>
    <row r="26" customFormat="false" ht="12" hidden="false" customHeight="false" outlineLevel="0" collapsed="false">
      <c r="A26" s="1" t="s">
        <v>101</v>
      </c>
      <c r="B26" s="1" t="s">
        <v>102</v>
      </c>
      <c r="C26" s="1" t="s">
        <v>103</v>
      </c>
      <c r="D26" s="2" t="s">
        <v>104</v>
      </c>
      <c r="E26" s="2" t="n">
        <v>0.581396</v>
      </c>
      <c r="F26" s="2" t="n">
        <f aca="false">2^E26</f>
        <v>1.49629641484195</v>
      </c>
      <c r="G26" s="2" t="n">
        <v>10.9628</v>
      </c>
      <c r="H26" s="2" t="n">
        <v>2.42356</v>
      </c>
    </row>
    <row r="27" customFormat="false" ht="12" hidden="false" customHeight="false" outlineLevel="0" collapsed="false">
      <c r="A27" s="1" t="s">
        <v>105</v>
      </c>
      <c r="B27" s="1" t="s">
        <v>106</v>
      </c>
      <c r="C27" s="1" t="s">
        <v>107</v>
      </c>
      <c r="D27" s="2" t="s">
        <v>108</v>
      </c>
      <c r="E27" s="2" t="n">
        <v>0.577024</v>
      </c>
      <c r="F27" s="2" t="n">
        <f aca="false">2^E27</f>
        <v>1.49176884285387</v>
      </c>
      <c r="G27" s="2" t="n">
        <v>11.2519</v>
      </c>
      <c r="H27" s="2" t="n">
        <v>3.10429</v>
      </c>
    </row>
    <row r="28" customFormat="false" ht="12" hidden="false" customHeight="false" outlineLevel="0" collapsed="false">
      <c r="A28" s="1" t="s">
        <v>109</v>
      </c>
      <c r="B28" s="1" t="s">
        <v>110</v>
      </c>
      <c r="C28" s="1" t="s">
        <v>111</v>
      </c>
      <c r="D28" s="2" t="s">
        <v>112</v>
      </c>
      <c r="E28" s="2" t="n">
        <v>0.574878</v>
      </c>
      <c r="F28" s="2" t="n">
        <f aca="false">2^E28</f>
        <v>1.48955149542945</v>
      </c>
      <c r="G28" s="2" t="n">
        <v>6.94973</v>
      </c>
      <c r="H28" s="2" t="n">
        <v>1.02595</v>
      </c>
    </row>
    <row r="29" customFormat="false" ht="12" hidden="false" customHeight="false" outlineLevel="0" collapsed="false">
      <c r="A29" s="1" t="s">
        <v>113</v>
      </c>
      <c r="B29" s="1" t="s">
        <v>114</v>
      </c>
      <c r="C29" s="1" t="s">
        <v>115</v>
      </c>
      <c r="D29" s="2" t="s">
        <v>116</v>
      </c>
      <c r="E29" s="2" t="n">
        <v>0.567166</v>
      </c>
      <c r="F29" s="2" t="n">
        <f aca="false">2^E29</f>
        <v>1.48161026589334</v>
      </c>
      <c r="G29" s="2" t="n">
        <v>7.60132</v>
      </c>
      <c r="H29" s="2" t="n">
        <v>1.45888</v>
      </c>
    </row>
    <row r="30" customFormat="false" ht="12" hidden="false" customHeight="false" outlineLevel="0" collapsed="false">
      <c r="A30" s="1" t="s">
        <v>117</v>
      </c>
      <c r="B30" s="1" t="s">
        <v>118</v>
      </c>
      <c r="C30" s="1" t="s">
        <v>119</v>
      </c>
      <c r="D30" s="2" t="s">
        <v>120</v>
      </c>
      <c r="E30" s="2" t="n">
        <v>0.543847</v>
      </c>
      <c r="F30" s="2" t="n">
        <f aca="false">2^E30</f>
        <v>1.45785476290656</v>
      </c>
      <c r="G30" s="2" t="n">
        <v>7.93221</v>
      </c>
      <c r="H30" s="2" t="n">
        <v>2.16288</v>
      </c>
    </row>
    <row r="31" customFormat="false" ht="12" hidden="false" customHeight="false" outlineLevel="0" collapsed="false">
      <c r="A31" s="1" t="s">
        <v>121</v>
      </c>
      <c r="B31" s="1" t="s">
        <v>122</v>
      </c>
      <c r="C31" s="1" t="s">
        <v>123</v>
      </c>
      <c r="D31" s="2" t="s">
        <v>124</v>
      </c>
      <c r="E31" s="2" t="n">
        <v>0.542908</v>
      </c>
      <c r="F31" s="2" t="n">
        <f aca="false">2^E31</f>
        <v>1.45690620469627</v>
      </c>
      <c r="G31" s="2" t="n">
        <v>7.06513</v>
      </c>
      <c r="H31" s="2" t="n">
        <v>3.50803</v>
      </c>
    </row>
    <row r="32" customFormat="false" ht="12" hidden="false" customHeight="false" outlineLevel="0" collapsed="false">
      <c r="A32" s="1" t="s">
        <v>125</v>
      </c>
      <c r="B32" s="1" t="s">
        <v>126</v>
      </c>
      <c r="C32" s="1" t="s">
        <v>127</v>
      </c>
      <c r="D32" s="2" t="s">
        <v>128</v>
      </c>
      <c r="E32" s="2" t="n">
        <v>0.53675</v>
      </c>
      <c r="F32" s="2" t="n">
        <f aca="false">2^E32</f>
        <v>1.45070079875975</v>
      </c>
      <c r="G32" s="2" t="n">
        <v>7.74339</v>
      </c>
      <c r="H32" s="2" t="n">
        <v>1.80528</v>
      </c>
    </row>
    <row r="33" customFormat="false" ht="12" hidden="false" customHeight="false" outlineLevel="0" collapsed="false">
      <c r="A33" s="1" t="s">
        <v>129</v>
      </c>
      <c r="B33" s="1" t="s">
        <v>130</v>
      </c>
      <c r="C33" s="1" t="s">
        <v>131</v>
      </c>
      <c r="D33" s="2" t="s">
        <v>132</v>
      </c>
      <c r="E33" s="2" t="n">
        <v>0.527124</v>
      </c>
      <c r="F33" s="2" t="n">
        <f aca="false">2^E33</f>
        <v>1.44105360243317</v>
      </c>
      <c r="G33" s="2" t="n">
        <v>7.87713</v>
      </c>
      <c r="H33" s="2" t="n">
        <v>2.95181</v>
      </c>
    </row>
    <row r="34" customFormat="false" ht="12" hidden="false" customHeight="false" outlineLevel="0" collapsed="false">
      <c r="A34" s="1" t="s">
        <v>133</v>
      </c>
      <c r="B34" s="1" t="s">
        <v>134</v>
      </c>
      <c r="C34" s="1" t="s">
        <v>135</v>
      </c>
      <c r="D34" s="2" t="s">
        <v>136</v>
      </c>
      <c r="E34" s="2" t="n">
        <v>0.508355</v>
      </c>
      <c r="F34" s="2" t="n">
        <f aca="false">2^E34</f>
        <v>1.42242738031998</v>
      </c>
      <c r="G34" s="2" t="n">
        <v>6.95631</v>
      </c>
      <c r="H34" s="2" t="n">
        <v>2.91091</v>
      </c>
    </row>
    <row r="35" customFormat="false" ht="12" hidden="false" customHeight="false" outlineLevel="0" collapsed="false">
      <c r="A35" s="1" t="s">
        <v>137</v>
      </c>
      <c r="B35" s="1" t="s">
        <v>138</v>
      </c>
      <c r="C35" s="1" t="s">
        <v>139</v>
      </c>
      <c r="D35" s="2" t="s">
        <v>140</v>
      </c>
      <c r="E35" s="2" t="n">
        <v>0.506785</v>
      </c>
      <c r="F35" s="2" t="n">
        <f aca="false">2^E35</f>
        <v>1.4208802783833</v>
      </c>
      <c r="G35" s="2" t="n">
        <v>9.3223</v>
      </c>
      <c r="H35" s="2" t="n">
        <v>2.43727</v>
      </c>
    </row>
    <row r="36" customFormat="false" ht="12" hidden="false" customHeight="false" outlineLevel="0" collapsed="false">
      <c r="A36" s="1" t="s">
        <v>141</v>
      </c>
      <c r="B36" s="1" t="s">
        <v>142</v>
      </c>
      <c r="C36" s="1" t="s">
        <v>143</v>
      </c>
      <c r="D36" s="2" t="s">
        <v>144</v>
      </c>
      <c r="E36" s="2" t="n">
        <v>0.506018</v>
      </c>
      <c r="F36" s="2" t="n">
        <f aca="false">2^E36</f>
        <v>1.42012507683537</v>
      </c>
      <c r="G36" s="2" t="n">
        <v>7.71268</v>
      </c>
      <c r="H36" s="2" t="n">
        <v>1.98989</v>
      </c>
    </row>
    <row r="37" customFormat="false" ht="12" hidden="false" customHeight="false" outlineLevel="0" collapsed="false">
      <c r="A37" s="1" t="s">
        <v>145</v>
      </c>
      <c r="B37" s="1" t="s">
        <v>146</v>
      </c>
      <c r="C37" s="1" t="s">
        <v>147</v>
      </c>
      <c r="D37" s="2" t="s">
        <v>148</v>
      </c>
      <c r="E37" s="2" t="n">
        <v>0.50209</v>
      </c>
      <c r="F37" s="2" t="n">
        <f aca="false">2^E37</f>
        <v>1.41626378659134</v>
      </c>
      <c r="G37" s="2" t="n">
        <v>7.6376</v>
      </c>
      <c r="H37" s="2" t="n">
        <v>2.61802</v>
      </c>
    </row>
    <row r="38" customFormat="false" ht="12" hidden="false" customHeight="false" outlineLevel="0" collapsed="false">
      <c r="A38" s="1" t="s">
        <v>149</v>
      </c>
      <c r="B38" s="1" t="s">
        <v>150</v>
      </c>
      <c r="C38" s="1" t="s">
        <v>151</v>
      </c>
      <c r="D38" s="2" t="s">
        <v>152</v>
      </c>
      <c r="E38" s="2" t="n">
        <v>0.49913</v>
      </c>
      <c r="F38" s="2" t="n">
        <f aca="false">2^E38</f>
        <v>1.41336099487943</v>
      </c>
      <c r="G38" s="2" t="n">
        <v>10.1088</v>
      </c>
      <c r="H38" s="2" t="n">
        <v>1.06517</v>
      </c>
    </row>
    <row r="39" customFormat="false" ht="12" hidden="false" customHeight="false" outlineLevel="0" collapsed="false">
      <c r="A39" s="1" t="s">
        <v>153</v>
      </c>
      <c r="B39" s="1" t="s">
        <v>154</v>
      </c>
      <c r="C39" s="1" t="s">
        <v>155</v>
      </c>
      <c r="D39" s="2" t="s">
        <v>156</v>
      </c>
      <c r="E39" s="2" t="n">
        <v>0.498173</v>
      </c>
      <c r="F39" s="2" t="n">
        <f aca="false">2^E39</f>
        <v>1.41242376426635</v>
      </c>
      <c r="G39" s="2" t="n">
        <v>8.69256</v>
      </c>
      <c r="H39" s="2" t="n">
        <v>2.59511</v>
      </c>
    </row>
    <row r="40" customFormat="false" ht="12" hidden="false" customHeight="false" outlineLevel="0" collapsed="false">
      <c r="A40" s="1" t="s">
        <v>157</v>
      </c>
      <c r="B40" s="1" t="s">
        <v>158</v>
      </c>
      <c r="C40" s="1" t="s">
        <v>159</v>
      </c>
      <c r="D40" s="2" t="s">
        <v>160</v>
      </c>
      <c r="E40" s="2" t="n">
        <v>0.491493</v>
      </c>
      <c r="F40" s="2" t="n">
        <f aca="false">2^E40</f>
        <v>1.4058990441447</v>
      </c>
      <c r="G40" s="2" t="n">
        <v>7.5585</v>
      </c>
      <c r="H40" s="2" t="n">
        <v>2.33306</v>
      </c>
    </row>
    <row r="41" customFormat="false" ht="12" hidden="false" customHeight="false" outlineLevel="0" collapsed="false">
      <c r="A41" s="1" t="s">
        <v>161</v>
      </c>
      <c r="B41" s="1" t="s">
        <v>162</v>
      </c>
      <c r="C41" s="1" t="s">
        <v>163</v>
      </c>
      <c r="D41" s="2" t="s">
        <v>164</v>
      </c>
      <c r="E41" s="2" t="n">
        <v>0.490573</v>
      </c>
      <c r="F41" s="2" t="n">
        <f aca="false">2^E41</f>
        <v>1.40500279458027</v>
      </c>
      <c r="G41" s="2" t="n">
        <v>8.81826</v>
      </c>
      <c r="H41" s="2" t="n">
        <v>3.00951</v>
      </c>
    </row>
    <row r="42" customFormat="false" ht="12" hidden="false" customHeight="false" outlineLevel="0" collapsed="false">
      <c r="A42" s="1" t="s">
        <v>165</v>
      </c>
      <c r="B42" s="1" t="s">
        <v>166</v>
      </c>
      <c r="C42" s="1" t="s">
        <v>167</v>
      </c>
      <c r="D42" s="2" t="s">
        <v>168</v>
      </c>
      <c r="E42" s="2" t="n">
        <v>0.487067</v>
      </c>
      <c r="F42" s="2" t="n">
        <f aca="false">2^E42</f>
        <v>1.40159253873373</v>
      </c>
      <c r="G42" s="2" t="n">
        <v>7.54959</v>
      </c>
      <c r="H42" s="2" t="n">
        <v>2.72061</v>
      </c>
    </row>
    <row r="43" customFormat="false" ht="12" hidden="false" customHeight="false" outlineLevel="0" collapsed="false">
      <c r="A43" s="1" t="s">
        <v>169</v>
      </c>
      <c r="B43" s="1" t="s">
        <v>170</v>
      </c>
      <c r="C43" s="1" t="s">
        <v>171</v>
      </c>
      <c r="D43" s="2" t="s">
        <v>172</v>
      </c>
      <c r="E43" s="2" t="n">
        <v>0.485496</v>
      </c>
      <c r="F43" s="2" t="n">
        <f aca="false">2^E43</f>
        <v>1.40006712734195</v>
      </c>
      <c r="G43" s="2" t="n">
        <v>9.38749</v>
      </c>
      <c r="H43" s="2" t="n">
        <v>1.8033</v>
      </c>
    </row>
    <row r="44" customFormat="false" ht="12" hidden="false" customHeight="false" outlineLevel="0" collapsed="false">
      <c r="A44" s="1" t="s">
        <v>173</v>
      </c>
      <c r="B44" s="1" t="s">
        <v>174</v>
      </c>
      <c r="C44" s="1" t="s">
        <v>175</v>
      </c>
      <c r="D44" s="2" t="s">
        <v>176</v>
      </c>
      <c r="E44" s="2" t="n">
        <v>0.483356</v>
      </c>
      <c r="F44" s="2" t="n">
        <f aca="false">2^E44</f>
        <v>1.39799189832705</v>
      </c>
      <c r="G44" s="2" t="n">
        <v>8.25123</v>
      </c>
      <c r="H44" s="2" t="n">
        <v>2.80005</v>
      </c>
    </row>
    <row r="45" customFormat="false" ht="12" hidden="false" customHeight="false" outlineLevel="0" collapsed="false">
      <c r="A45" s="1" t="s">
        <v>177</v>
      </c>
      <c r="B45" s="1" t="s">
        <v>178</v>
      </c>
      <c r="C45" s="1" t="s">
        <v>179</v>
      </c>
      <c r="D45" s="2" t="s">
        <v>180</v>
      </c>
      <c r="E45" s="2" t="n">
        <v>0.481504</v>
      </c>
      <c r="F45" s="2" t="n">
        <f aca="false">2^E45</f>
        <v>1.39619843552272</v>
      </c>
      <c r="G45" s="2" t="n">
        <v>8.5208</v>
      </c>
      <c r="H45" s="2" t="n">
        <v>1.98415</v>
      </c>
    </row>
    <row r="46" customFormat="false" ht="12" hidden="false" customHeight="false" outlineLevel="0" collapsed="false">
      <c r="A46" s="1" t="s">
        <v>181</v>
      </c>
      <c r="B46" s="1" t="s">
        <v>182</v>
      </c>
      <c r="C46" s="1" t="s">
        <v>183</v>
      </c>
      <c r="D46" s="2" t="s">
        <v>184</v>
      </c>
      <c r="E46" s="2" t="n">
        <v>0.473121</v>
      </c>
      <c r="F46" s="2" t="n">
        <f aca="false">2^E46</f>
        <v>1.38810913596953</v>
      </c>
      <c r="G46" s="2" t="n">
        <v>8.8291</v>
      </c>
      <c r="H46" s="2" t="n">
        <v>2.48251</v>
      </c>
    </row>
    <row r="47" customFormat="false" ht="12" hidden="false" customHeight="false" outlineLevel="0" collapsed="false">
      <c r="A47" s="1" t="s">
        <v>185</v>
      </c>
      <c r="B47" s="1" t="s">
        <v>186</v>
      </c>
      <c r="C47" s="1" t="s">
        <v>187</v>
      </c>
      <c r="D47" s="2" t="s">
        <v>188</v>
      </c>
      <c r="E47" s="2" t="n">
        <v>0.450381</v>
      </c>
      <c r="F47" s="2" t="n">
        <f aca="false">2^E47</f>
        <v>1.36640106070339</v>
      </c>
      <c r="G47" s="2" t="n">
        <v>8.87832</v>
      </c>
      <c r="H47" s="2" t="n">
        <v>1.47699</v>
      </c>
    </row>
    <row r="48" customFormat="false" ht="12" hidden="false" customHeight="false" outlineLevel="0" collapsed="false">
      <c r="A48" s="1" t="s">
        <v>189</v>
      </c>
      <c r="B48" s="1" t="s">
        <v>190</v>
      </c>
      <c r="C48" s="1" t="s">
        <v>191</v>
      </c>
      <c r="D48" s="2" t="s">
        <v>192</v>
      </c>
      <c r="E48" s="2" t="n">
        <v>0.450329</v>
      </c>
      <c r="F48" s="2" t="n">
        <f aca="false">2^E48</f>
        <v>1.36635181150474</v>
      </c>
      <c r="G48" s="2" t="n">
        <v>8.82065</v>
      </c>
      <c r="H48" s="2" t="n">
        <v>1.48286</v>
      </c>
    </row>
    <row r="49" customFormat="false" ht="12" hidden="false" customHeight="false" outlineLevel="0" collapsed="false">
      <c r="A49" s="1" t="s">
        <v>193</v>
      </c>
      <c r="B49" s="1" t="s">
        <v>194</v>
      </c>
      <c r="C49" s="1" t="s">
        <v>195</v>
      </c>
      <c r="D49" s="2" t="s">
        <v>196</v>
      </c>
      <c r="E49" s="2" t="n">
        <v>0.44837</v>
      </c>
      <c r="F49" s="2" t="n">
        <f aca="false">2^E49</f>
        <v>1.36449773517941</v>
      </c>
      <c r="G49" s="2" t="n">
        <v>8.34949</v>
      </c>
      <c r="H49" s="2" t="n">
        <v>1.44756</v>
      </c>
    </row>
    <row r="50" customFormat="false" ht="12" hidden="false" customHeight="false" outlineLevel="0" collapsed="false">
      <c r="A50" s="1" t="s">
        <v>197</v>
      </c>
      <c r="B50" s="1" t="s">
        <v>198</v>
      </c>
      <c r="C50" s="1" t="s">
        <v>199</v>
      </c>
      <c r="D50" s="2" t="s">
        <v>200</v>
      </c>
      <c r="E50" s="2" t="n">
        <v>0.431752</v>
      </c>
      <c r="F50" s="2" t="n">
        <f aca="false">2^E50</f>
        <v>1.34887064287014</v>
      </c>
      <c r="G50" s="2" t="n">
        <v>8.65274</v>
      </c>
      <c r="H50" s="2" t="n">
        <v>1.20391</v>
      </c>
    </row>
    <row r="51" customFormat="false" ht="12" hidden="false" customHeight="false" outlineLevel="0" collapsed="false">
      <c r="A51" s="1" t="s">
        <v>201</v>
      </c>
      <c r="B51" s="1" t="s">
        <v>202</v>
      </c>
      <c r="C51" s="1" t="s">
        <v>203</v>
      </c>
      <c r="D51" s="2" t="s">
        <v>204</v>
      </c>
      <c r="E51" s="2" t="n">
        <v>0.428975</v>
      </c>
      <c r="F51" s="2" t="n">
        <f aca="false">2^E51</f>
        <v>1.34627673987649</v>
      </c>
      <c r="G51" s="2" t="n">
        <v>8.80155</v>
      </c>
      <c r="H51" s="2" t="n">
        <v>1.20708</v>
      </c>
    </row>
    <row r="52" customFormat="false" ht="12" hidden="false" customHeight="false" outlineLevel="0" collapsed="false">
      <c r="A52" s="1" t="s">
        <v>205</v>
      </c>
      <c r="B52" s="1" t="s">
        <v>206</v>
      </c>
      <c r="C52" s="1" t="s">
        <v>207</v>
      </c>
      <c r="D52" s="2" t="s">
        <v>208</v>
      </c>
      <c r="E52" s="2" t="n">
        <v>0.425261</v>
      </c>
      <c r="F52" s="2" t="n">
        <f aca="false">2^E52</f>
        <v>1.34281541144212</v>
      </c>
      <c r="G52" s="2" t="n">
        <v>8.22406</v>
      </c>
      <c r="H52" s="2" t="n">
        <v>1.16571</v>
      </c>
    </row>
    <row r="53" customFormat="false" ht="12" hidden="false" customHeight="false" outlineLevel="0" collapsed="false">
      <c r="A53" s="1" t="s">
        <v>209</v>
      </c>
      <c r="B53" s="1" t="s">
        <v>210</v>
      </c>
      <c r="C53" s="1" t="s">
        <v>211</v>
      </c>
      <c r="D53" s="2" t="s">
        <v>212</v>
      </c>
      <c r="E53" s="2" t="n">
        <v>0.383615</v>
      </c>
      <c r="F53" s="2" t="n">
        <f aca="false">2^E53</f>
        <v>1.30460675170165</v>
      </c>
      <c r="G53" s="2" t="n">
        <v>8.04948</v>
      </c>
      <c r="H53" s="2" t="n">
        <v>1.11475</v>
      </c>
    </row>
    <row r="54" customFormat="false" ht="12" hidden="false" customHeight="false" outlineLevel="0" collapsed="false">
      <c r="A54" s="1" t="s">
        <v>213</v>
      </c>
      <c r="B54" s="1" t="s">
        <v>214</v>
      </c>
      <c r="C54" s="1" t="s">
        <v>215</v>
      </c>
      <c r="D54" s="2" t="s">
        <v>216</v>
      </c>
      <c r="E54" s="2" t="n">
        <v>0.375897</v>
      </c>
      <c r="F54" s="2" t="n">
        <f aca="false">2^E54</f>
        <v>1.29764611927783</v>
      </c>
      <c r="G54" s="2" t="n">
        <v>8.52771</v>
      </c>
      <c r="H54" s="2" t="n">
        <v>1.22906</v>
      </c>
    </row>
    <row r="55" customFormat="false" ht="12" hidden="false" customHeight="false" outlineLevel="0" collapsed="false">
      <c r="A55" s="1" t="s">
        <v>217</v>
      </c>
      <c r="B55" s="1" t="s">
        <v>218</v>
      </c>
      <c r="C55" s="1" t="s">
        <v>219</v>
      </c>
      <c r="D55" s="2" t="s">
        <v>220</v>
      </c>
      <c r="E55" s="2" t="n">
        <v>-0.392273</v>
      </c>
      <c r="F55" s="2" t="n">
        <f aca="false">2^E55</f>
        <v>0.761928222474601</v>
      </c>
      <c r="G55" s="2" t="n">
        <v>9.66136</v>
      </c>
      <c r="H55" s="2" t="n">
        <v>1.11644</v>
      </c>
    </row>
    <row r="56" customFormat="false" ht="12" hidden="false" customHeight="false" outlineLevel="0" collapsed="false">
      <c r="A56" s="1" t="s">
        <v>221</v>
      </c>
      <c r="B56" s="1" t="s">
        <v>222</v>
      </c>
      <c r="C56" s="1" t="s">
        <v>223</v>
      </c>
      <c r="D56" s="2" t="s">
        <v>224</v>
      </c>
      <c r="E56" s="2" t="n">
        <v>-0.392905</v>
      </c>
      <c r="F56" s="2" t="n">
        <f aca="false">2^E56</f>
        <v>0.761594518424348</v>
      </c>
      <c r="G56" s="2" t="n">
        <v>7.58416</v>
      </c>
      <c r="H56" s="2" t="n">
        <v>1.40836</v>
      </c>
    </row>
    <row r="57" customFormat="false" ht="12" hidden="false" customHeight="false" outlineLevel="0" collapsed="false">
      <c r="A57" s="1" t="s">
        <v>225</v>
      </c>
      <c r="B57" s="1" t="s">
        <v>226</v>
      </c>
      <c r="C57" s="1" t="s">
        <v>227</v>
      </c>
      <c r="D57" s="2" t="s">
        <v>228</v>
      </c>
      <c r="E57" s="2" t="n">
        <v>-0.412158</v>
      </c>
      <c r="F57" s="2" t="n">
        <f aca="false">2^E57</f>
        <v>0.751498432480762</v>
      </c>
      <c r="G57" s="2" t="n">
        <v>9.03156</v>
      </c>
      <c r="H57" s="2" t="n">
        <v>1.16519</v>
      </c>
    </row>
    <row r="58" customFormat="false" ht="12" hidden="false" customHeight="false" outlineLevel="0" collapsed="false">
      <c r="A58" s="1" t="s">
        <v>229</v>
      </c>
      <c r="B58" s="1" t="s">
        <v>230</v>
      </c>
      <c r="C58" s="1" t="s">
        <v>231</v>
      </c>
      <c r="D58" s="2" t="s">
        <v>232</v>
      </c>
      <c r="E58" s="2" t="n">
        <v>-0.415135</v>
      </c>
      <c r="F58" s="2" t="n">
        <f aca="false">2^E58</f>
        <v>0.749949314950248</v>
      </c>
      <c r="G58" s="2" t="n">
        <v>7.7342</v>
      </c>
      <c r="H58" s="2" t="n">
        <v>1.17217</v>
      </c>
    </row>
    <row r="59" customFormat="false" ht="12" hidden="false" customHeight="false" outlineLevel="0" collapsed="false">
      <c r="A59" s="1" t="s">
        <v>233</v>
      </c>
      <c r="B59" s="1" t="s">
        <v>234</v>
      </c>
      <c r="C59" s="1" t="s">
        <v>235</v>
      </c>
      <c r="D59" s="2" t="s">
        <v>236</v>
      </c>
      <c r="E59" s="2" t="n">
        <v>-0.431409</v>
      </c>
      <c r="F59" s="2" t="n">
        <f aca="false">2^E59</f>
        <v>0.74153721339747</v>
      </c>
      <c r="G59" s="2" t="n">
        <v>8.91367</v>
      </c>
      <c r="H59" s="2" t="n">
        <v>1.83344</v>
      </c>
    </row>
    <row r="60" customFormat="false" ht="12" hidden="false" customHeight="false" outlineLevel="0" collapsed="false">
      <c r="A60" s="1" t="s">
        <v>237</v>
      </c>
      <c r="B60" s="1" t="s">
        <v>238</v>
      </c>
      <c r="C60" s="1" t="s">
        <v>239</v>
      </c>
      <c r="D60" s="2" t="s">
        <v>240</v>
      </c>
      <c r="E60" s="2" t="n">
        <v>-0.442841</v>
      </c>
      <c r="F60" s="2" t="n">
        <f aca="false">2^E60</f>
        <v>0.735684448538704</v>
      </c>
      <c r="G60" s="2" t="n">
        <v>9.52625</v>
      </c>
      <c r="H60" s="2" t="n">
        <v>1.1397</v>
      </c>
    </row>
    <row r="61" customFormat="false" ht="12" hidden="false" customHeight="false" outlineLevel="0" collapsed="false">
      <c r="A61" s="1" t="s">
        <v>241</v>
      </c>
      <c r="B61" s="1" t="s">
        <v>242</v>
      </c>
      <c r="C61" s="1" t="s">
        <v>243</v>
      </c>
      <c r="D61" s="2" t="s">
        <v>244</v>
      </c>
      <c r="E61" s="2" t="n">
        <v>-0.443256</v>
      </c>
      <c r="F61" s="2" t="n">
        <f aca="false">2^E61</f>
        <v>0.735472854868732</v>
      </c>
      <c r="G61" s="2" t="n">
        <v>7.75199</v>
      </c>
      <c r="H61" s="2" t="n">
        <v>1.31242</v>
      </c>
    </row>
    <row r="62" customFormat="false" ht="12" hidden="false" customHeight="false" outlineLevel="0" collapsed="false">
      <c r="A62" s="1" t="s">
        <v>245</v>
      </c>
      <c r="B62" s="1" t="s">
        <v>246</v>
      </c>
      <c r="C62" s="1" t="s">
        <v>247</v>
      </c>
      <c r="D62" s="2" t="s">
        <v>248</v>
      </c>
      <c r="E62" s="2" t="n">
        <v>-0.44596</v>
      </c>
      <c r="F62" s="2" t="n">
        <f aca="false">2^E62</f>
        <v>0.734095671188685</v>
      </c>
      <c r="G62" s="2" t="n">
        <v>10.0006</v>
      </c>
      <c r="H62" s="2" t="n">
        <v>1.72843</v>
      </c>
    </row>
    <row r="63" customFormat="false" ht="12" hidden="false" customHeight="false" outlineLevel="0" collapsed="false">
      <c r="A63" s="1" t="s">
        <v>249</v>
      </c>
      <c r="B63" s="1" t="s">
        <v>250</v>
      </c>
      <c r="C63" s="1" t="s">
        <v>251</v>
      </c>
      <c r="D63" s="2" t="s">
        <v>252</v>
      </c>
      <c r="E63" s="2" t="n">
        <v>-0.452816</v>
      </c>
      <c r="F63" s="2" t="n">
        <f aca="false">2^E63</f>
        <v>0.73061536534334</v>
      </c>
      <c r="G63" s="2" t="n">
        <v>8.34297</v>
      </c>
      <c r="H63" s="2" t="n">
        <v>1.72672</v>
      </c>
    </row>
    <row r="64" customFormat="false" ht="12" hidden="false" customHeight="false" outlineLevel="0" collapsed="false">
      <c r="A64" s="1" t="s">
        <v>253</v>
      </c>
      <c r="B64" s="1" t="s">
        <v>254</v>
      </c>
      <c r="C64" s="1" t="s">
        <v>255</v>
      </c>
      <c r="D64" s="2" t="s">
        <v>256</v>
      </c>
      <c r="E64" s="2" t="n">
        <v>-0.458964</v>
      </c>
      <c r="F64" s="2" t="n">
        <f aca="false">2^E64</f>
        <v>0.727508495327528</v>
      </c>
      <c r="G64" s="2" t="n">
        <v>7.77312</v>
      </c>
      <c r="H64" s="2" t="n">
        <v>1.25107</v>
      </c>
    </row>
    <row r="65" customFormat="false" ht="12" hidden="false" customHeight="false" outlineLevel="0" collapsed="false">
      <c r="A65" s="1" t="s">
        <v>257</v>
      </c>
      <c r="B65" s="1" t="s">
        <v>258</v>
      </c>
      <c r="C65" s="1" t="s">
        <v>259</v>
      </c>
      <c r="D65" s="2" t="s">
        <v>260</v>
      </c>
      <c r="E65" s="2" t="n">
        <v>-0.459141</v>
      </c>
      <c r="F65" s="2" t="n">
        <f aca="false">2^E65</f>
        <v>0.727419244930735</v>
      </c>
      <c r="G65" s="2" t="n">
        <v>10.9924</v>
      </c>
      <c r="H65" s="2" t="n">
        <v>1.05189</v>
      </c>
    </row>
    <row r="66" customFormat="false" ht="12" hidden="false" customHeight="false" outlineLevel="0" collapsed="false">
      <c r="A66" s="1" t="s">
        <v>261</v>
      </c>
      <c r="B66" s="1" t="s">
        <v>262</v>
      </c>
      <c r="C66" s="1" t="s">
        <v>263</v>
      </c>
      <c r="D66" s="2" t="s">
        <v>264</v>
      </c>
      <c r="E66" s="2" t="n">
        <v>-0.460499</v>
      </c>
      <c r="F66" s="2" t="n">
        <f aca="false">2^E66</f>
        <v>0.726734851811745</v>
      </c>
      <c r="G66" s="2" t="n">
        <v>8.48894</v>
      </c>
      <c r="H66" s="2" t="n">
        <v>1.96958</v>
      </c>
    </row>
    <row r="67" customFormat="false" ht="12" hidden="false" customHeight="false" outlineLevel="0" collapsed="false">
      <c r="A67" s="1" t="s">
        <v>265</v>
      </c>
      <c r="B67" s="1" t="s">
        <v>266</v>
      </c>
      <c r="C67" s="1" t="s">
        <v>267</v>
      </c>
      <c r="D67" s="2" t="s">
        <v>268</v>
      </c>
      <c r="E67" s="2" t="n">
        <v>-0.461375</v>
      </c>
      <c r="F67" s="2" t="n">
        <f aca="false">2^E67</f>
        <v>0.726293714582816</v>
      </c>
      <c r="G67" s="2" t="n">
        <v>8.00034</v>
      </c>
      <c r="H67" s="2" t="n">
        <v>3.24615</v>
      </c>
    </row>
    <row r="68" customFormat="false" ht="12" hidden="false" customHeight="false" outlineLevel="0" collapsed="false">
      <c r="A68" s="1" t="s">
        <v>269</v>
      </c>
      <c r="B68" s="1" t="s">
        <v>270</v>
      </c>
      <c r="C68" s="1" t="s">
        <v>271</v>
      </c>
      <c r="D68" s="2" t="s">
        <v>272</v>
      </c>
      <c r="E68" s="2" t="n">
        <v>-0.463203</v>
      </c>
      <c r="F68" s="2" t="n">
        <f aca="false">2^E68</f>
        <v>0.725374030170252</v>
      </c>
      <c r="G68" s="2" t="n">
        <v>7.80797</v>
      </c>
      <c r="H68" s="2" t="n">
        <v>1.41118</v>
      </c>
    </row>
    <row r="69" customFormat="false" ht="12" hidden="false" customHeight="false" outlineLevel="0" collapsed="false">
      <c r="A69" s="1" t="s">
        <v>273</v>
      </c>
      <c r="B69" s="1" t="s">
        <v>274</v>
      </c>
      <c r="C69" s="1" t="s">
        <v>275</v>
      </c>
      <c r="D69" s="2" t="s">
        <v>276</v>
      </c>
      <c r="E69" s="2" t="n">
        <v>-0.463421</v>
      </c>
      <c r="F69" s="2" t="n">
        <f aca="false">2^E69</f>
        <v>0.725264430020963</v>
      </c>
      <c r="G69" s="2" t="n">
        <v>9.78407</v>
      </c>
      <c r="H69" s="2" t="n">
        <v>1.25558</v>
      </c>
    </row>
    <row r="70" customFormat="false" ht="12" hidden="false" customHeight="false" outlineLevel="0" collapsed="false">
      <c r="A70" s="1" t="s">
        <v>277</v>
      </c>
      <c r="B70" s="1" t="s">
        <v>278</v>
      </c>
      <c r="C70" s="1" t="s">
        <v>279</v>
      </c>
      <c r="D70" s="2" t="s">
        <v>280</v>
      </c>
      <c r="E70" s="2" t="n">
        <v>-0.46433</v>
      </c>
      <c r="F70" s="2" t="n">
        <f aca="false">2^E70</f>
        <v>0.724807606021504</v>
      </c>
      <c r="G70" s="2" t="n">
        <v>9.24375</v>
      </c>
      <c r="H70" s="2" t="n">
        <v>1.06084</v>
      </c>
    </row>
    <row r="71" customFormat="false" ht="12" hidden="false" customHeight="false" outlineLevel="0" collapsed="false">
      <c r="A71" s="1" t="s">
        <v>281</v>
      </c>
      <c r="B71" s="1" t="s">
        <v>282</v>
      </c>
      <c r="C71" s="1" t="s">
        <v>283</v>
      </c>
      <c r="D71" s="2" t="s">
        <v>284</v>
      </c>
      <c r="E71" s="2" t="n">
        <v>-0.470119</v>
      </c>
      <c r="F71" s="2" t="n">
        <f aca="false">2^E71</f>
        <v>0.721905049317871</v>
      </c>
      <c r="G71" s="2" t="n">
        <v>8.78117</v>
      </c>
      <c r="H71" s="2" t="n">
        <v>2.29871</v>
      </c>
    </row>
    <row r="72" customFormat="false" ht="12" hidden="false" customHeight="false" outlineLevel="0" collapsed="false">
      <c r="A72" s="1" t="s">
        <v>285</v>
      </c>
      <c r="B72" s="1" t="s">
        <v>286</v>
      </c>
      <c r="C72" s="1" t="s">
        <v>287</v>
      </c>
      <c r="D72" s="2" t="s">
        <v>288</v>
      </c>
      <c r="E72" s="2" t="n">
        <v>-0.474072</v>
      </c>
      <c r="F72" s="2" t="n">
        <f aca="false">2^E72</f>
        <v>0.719929729117915</v>
      </c>
      <c r="G72" s="2" t="n">
        <v>7.71153</v>
      </c>
      <c r="H72" s="2" t="n">
        <v>1.09189</v>
      </c>
    </row>
    <row r="73" customFormat="false" ht="12" hidden="false" customHeight="false" outlineLevel="0" collapsed="false">
      <c r="A73" s="1" t="s">
        <v>289</v>
      </c>
      <c r="B73" s="1" t="s">
        <v>290</v>
      </c>
      <c r="C73" s="1" t="s">
        <v>291</v>
      </c>
      <c r="D73" s="2" t="s">
        <v>292</v>
      </c>
      <c r="E73" s="2" t="n">
        <v>-0.476461</v>
      </c>
      <c r="F73" s="2" t="n">
        <f aca="false">2^E73</f>
        <v>0.718738563394037</v>
      </c>
      <c r="G73" s="2" t="n">
        <v>10.3618</v>
      </c>
      <c r="H73" s="2" t="n">
        <v>1.07744</v>
      </c>
    </row>
    <row r="74" customFormat="false" ht="12" hidden="false" customHeight="false" outlineLevel="0" collapsed="false">
      <c r="A74" s="1" t="s">
        <v>293</v>
      </c>
      <c r="B74" s="1" t="s">
        <v>294</v>
      </c>
      <c r="C74" s="1" t="s">
        <v>295</v>
      </c>
      <c r="D74" s="2" t="s">
        <v>296</v>
      </c>
      <c r="E74" s="2" t="n">
        <v>-0.479326</v>
      </c>
      <c r="F74" s="2" t="n">
        <f aca="false">2^E74</f>
        <v>0.717312660729789</v>
      </c>
      <c r="G74" s="2" t="n">
        <v>8.39491</v>
      </c>
      <c r="H74" s="2" t="n">
        <v>3.06088</v>
      </c>
    </row>
    <row r="75" customFormat="false" ht="12" hidden="false" customHeight="false" outlineLevel="0" collapsed="false">
      <c r="A75" s="1" t="s">
        <v>297</v>
      </c>
      <c r="B75" s="1" t="s">
        <v>298</v>
      </c>
      <c r="C75" s="1" t="s">
        <v>299</v>
      </c>
      <c r="D75" s="2" t="s">
        <v>300</v>
      </c>
      <c r="E75" s="2" t="n">
        <v>-0.482488</v>
      </c>
      <c r="F75" s="2" t="n">
        <f aca="false">2^E75</f>
        <v>0.715742225673017</v>
      </c>
      <c r="G75" s="2" t="n">
        <v>8.82072</v>
      </c>
      <c r="H75" s="2" t="n">
        <v>2.32718</v>
      </c>
    </row>
    <row r="76" customFormat="false" ht="12" hidden="false" customHeight="false" outlineLevel="0" collapsed="false">
      <c r="A76" s="1" t="s">
        <v>301</v>
      </c>
      <c r="B76" s="1" t="s">
        <v>302</v>
      </c>
      <c r="C76" s="1" t="s">
        <v>303</v>
      </c>
      <c r="D76" s="2" t="s">
        <v>304</v>
      </c>
      <c r="E76" s="2" t="n">
        <v>-0.484197</v>
      </c>
      <c r="F76" s="2" t="n">
        <f aca="false">2^E76</f>
        <v>0.71489486762532</v>
      </c>
      <c r="G76" s="2" t="n">
        <v>10.0494</v>
      </c>
      <c r="H76" s="2" t="n">
        <v>1.7844</v>
      </c>
    </row>
    <row r="77" customFormat="false" ht="12" hidden="false" customHeight="false" outlineLevel="0" collapsed="false">
      <c r="A77" s="1" t="s">
        <v>305</v>
      </c>
      <c r="B77" s="1" t="s">
        <v>306</v>
      </c>
      <c r="C77" s="1" t="s">
        <v>307</v>
      </c>
      <c r="D77" s="2" t="s">
        <v>308</v>
      </c>
      <c r="E77" s="2" t="n">
        <v>-0.487414</v>
      </c>
      <c r="F77" s="2" t="n">
        <f aca="false">2^E77</f>
        <v>0.713302532100159</v>
      </c>
      <c r="G77" s="2" t="n">
        <v>8.57759</v>
      </c>
      <c r="H77" s="2" t="n">
        <v>3.01377</v>
      </c>
    </row>
    <row r="78" customFormat="false" ht="12" hidden="false" customHeight="false" outlineLevel="0" collapsed="false">
      <c r="A78" s="1" t="s">
        <v>309</v>
      </c>
      <c r="B78" s="1" t="s">
        <v>310</v>
      </c>
      <c r="C78" s="1" t="s">
        <v>311</v>
      </c>
      <c r="D78" s="2" t="s">
        <v>312</v>
      </c>
      <c r="E78" s="2" t="n">
        <v>-0.488336</v>
      </c>
      <c r="F78" s="2" t="n">
        <f aca="false">2^E78</f>
        <v>0.712846819139408</v>
      </c>
      <c r="G78" s="2" t="n">
        <v>7.19802</v>
      </c>
      <c r="H78" s="2" t="n">
        <v>2.35598</v>
      </c>
    </row>
    <row r="79" customFormat="false" ht="12" hidden="false" customHeight="false" outlineLevel="0" collapsed="false">
      <c r="A79" s="1" t="s">
        <v>313</v>
      </c>
      <c r="B79" s="1" t="s">
        <v>314</v>
      </c>
      <c r="C79" s="1" t="s">
        <v>315</v>
      </c>
      <c r="D79" s="2" t="s">
        <v>316</v>
      </c>
      <c r="E79" s="2" t="n">
        <v>-0.489021</v>
      </c>
      <c r="F79" s="2" t="n">
        <f aca="false">2^E79</f>
        <v>0.712508435661429</v>
      </c>
      <c r="G79" s="2" t="n">
        <v>8.76339</v>
      </c>
      <c r="H79" s="2" t="n">
        <v>3.18131</v>
      </c>
    </row>
    <row r="80" customFormat="false" ht="12" hidden="false" customHeight="false" outlineLevel="0" collapsed="false">
      <c r="A80" s="1" t="s">
        <v>317</v>
      </c>
      <c r="B80" s="1" t="s">
        <v>318</v>
      </c>
      <c r="C80" s="1" t="s">
        <v>319</v>
      </c>
      <c r="D80" s="2" t="s">
        <v>320</v>
      </c>
      <c r="E80" s="2" t="n">
        <v>-0.493187</v>
      </c>
      <c r="F80" s="2" t="n">
        <f aca="false">2^E80</f>
        <v>0.710453927633675</v>
      </c>
      <c r="G80" s="2" t="n">
        <v>9.54824</v>
      </c>
      <c r="H80" s="2" t="n">
        <v>2.40693</v>
      </c>
    </row>
    <row r="81" customFormat="false" ht="12" hidden="false" customHeight="false" outlineLevel="0" collapsed="false">
      <c r="A81" s="1" t="s">
        <v>321</v>
      </c>
      <c r="B81" s="1" t="s">
        <v>322</v>
      </c>
      <c r="C81" s="1" t="s">
        <v>323</v>
      </c>
      <c r="D81" s="2" t="s">
        <v>324</v>
      </c>
      <c r="E81" s="2" t="n">
        <v>-0.49336</v>
      </c>
      <c r="F81" s="2" t="n">
        <f aca="false">2^E81</f>
        <v>0.710368739040773</v>
      </c>
      <c r="G81" s="2" t="n">
        <v>8.70582</v>
      </c>
      <c r="H81" s="2" t="n">
        <v>1.28994</v>
      </c>
    </row>
    <row r="82" customFormat="false" ht="12" hidden="false" customHeight="false" outlineLevel="0" collapsed="false">
      <c r="A82" s="1" t="s">
        <v>325</v>
      </c>
      <c r="B82" s="1" t="s">
        <v>326</v>
      </c>
      <c r="C82" s="1" t="s">
        <v>327</v>
      </c>
      <c r="D82" s="2" t="s">
        <v>328</v>
      </c>
      <c r="E82" s="2" t="n">
        <v>-0.493757</v>
      </c>
      <c r="F82" s="2" t="n">
        <f aca="false">2^E82</f>
        <v>0.710173287069004</v>
      </c>
      <c r="G82" s="2" t="n">
        <v>7.85551</v>
      </c>
      <c r="H82" s="2" t="n">
        <v>1.39413</v>
      </c>
    </row>
    <row r="83" customFormat="false" ht="12" hidden="false" customHeight="false" outlineLevel="0" collapsed="false">
      <c r="A83" s="1" t="s">
        <v>329</v>
      </c>
      <c r="B83" s="1" t="s">
        <v>330</v>
      </c>
      <c r="C83" s="1" t="s">
        <v>331</v>
      </c>
      <c r="D83" s="2" t="s">
        <v>332</v>
      </c>
      <c r="E83" s="2" t="n">
        <v>-0.500502</v>
      </c>
      <c r="F83" s="2" t="n">
        <f aca="false">2^E83</f>
        <v>0.706860779194431</v>
      </c>
      <c r="G83" s="2" t="n">
        <v>8.50731</v>
      </c>
      <c r="H83" s="2" t="n">
        <v>2.83765</v>
      </c>
    </row>
    <row r="84" customFormat="false" ht="12" hidden="false" customHeight="false" outlineLevel="0" collapsed="false">
      <c r="A84" s="1" t="s">
        <v>333</v>
      </c>
      <c r="B84" s="1" t="s">
        <v>334</v>
      </c>
      <c r="C84" s="1" t="s">
        <v>335</v>
      </c>
      <c r="D84" s="2" t="s">
        <v>336</v>
      </c>
      <c r="E84" s="2" t="n">
        <v>-0.505942</v>
      </c>
      <c r="F84" s="2" t="n">
        <f aca="false">2^E84</f>
        <v>0.704200423530179</v>
      </c>
      <c r="G84" s="2" t="n">
        <v>7.55715</v>
      </c>
      <c r="H84" s="2" t="n">
        <v>1.53038</v>
      </c>
    </row>
    <row r="85" customFormat="false" ht="12" hidden="false" customHeight="false" outlineLevel="0" collapsed="false">
      <c r="A85" s="1" t="s">
        <v>337</v>
      </c>
      <c r="B85" s="1" t="s">
        <v>338</v>
      </c>
      <c r="C85" s="1" t="s">
        <v>339</v>
      </c>
      <c r="D85" s="2" t="s">
        <v>340</v>
      </c>
      <c r="E85" s="2" t="n">
        <v>-0.506259</v>
      </c>
      <c r="F85" s="2" t="n">
        <f aca="false">2^E85</f>
        <v>0.704045708219834</v>
      </c>
      <c r="G85" s="2" t="n">
        <v>7.57312</v>
      </c>
      <c r="H85" s="2" t="n">
        <v>1.45862</v>
      </c>
    </row>
    <row r="86" customFormat="false" ht="12" hidden="false" customHeight="false" outlineLevel="0" collapsed="false">
      <c r="A86" s="1" t="s">
        <v>341</v>
      </c>
      <c r="B86" s="1" t="s">
        <v>342</v>
      </c>
      <c r="C86" s="1" t="s">
        <v>343</v>
      </c>
      <c r="D86" s="2" t="s">
        <v>344</v>
      </c>
      <c r="E86" s="2" t="n">
        <v>-0.507306</v>
      </c>
      <c r="F86" s="2" t="n">
        <f aca="false">2^E86</f>
        <v>0.703534949936677</v>
      </c>
      <c r="G86" s="2" t="n">
        <v>7.36005</v>
      </c>
      <c r="H86" s="2" t="n">
        <v>1.77195</v>
      </c>
    </row>
    <row r="87" customFormat="false" ht="12" hidden="false" customHeight="false" outlineLevel="0" collapsed="false">
      <c r="A87" s="1" t="s">
        <v>345</v>
      </c>
      <c r="B87" s="1" t="s">
        <v>346</v>
      </c>
      <c r="C87" s="1" t="s">
        <v>347</v>
      </c>
      <c r="D87" s="2" t="s">
        <v>348</v>
      </c>
      <c r="E87" s="2" t="n">
        <v>-0.513258</v>
      </c>
      <c r="F87" s="2" t="n">
        <f aca="false">2^E87</f>
        <v>0.700638416786048</v>
      </c>
      <c r="G87" s="2" t="n">
        <v>7.49234</v>
      </c>
      <c r="H87" s="2" t="n">
        <v>2.37107</v>
      </c>
    </row>
    <row r="88" customFormat="false" ht="12" hidden="false" customHeight="false" outlineLevel="0" collapsed="false">
      <c r="A88" s="1" t="s">
        <v>349</v>
      </c>
      <c r="B88" s="1" t="s">
        <v>350</v>
      </c>
      <c r="C88" s="1" t="s">
        <v>351</v>
      </c>
      <c r="D88" s="2" t="s">
        <v>352</v>
      </c>
      <c r="E88" s="2" t="n">
        <v>-0.513581</v>
      </c>
      <c r="F88" s="2" t="n">
        <f aca="false">2^E88</f>
        <v>0.700481570834103</v>
      </c>
      <c r="G88" s="2" t="n">
        <v>6.48026</v>
      </c>
      <c r="H88" s="2" t="n">
        <v>2.038</v>
      </c>
    </row>
    <row r="89" customFormat="false" ht="12" hidden="false" customHeight="false" outlineLevel="0" collapsed="false">
      <c r="A89" s="1" t="s">
        <v>353</v>
      </c>
      <c r="B89" s="1" t="s">
        <v>354</v>
      </c>
      <c r="C89" s="1" t="s">
        <v>355</v>
      </c>
      <c r="D89" s="2" t="s">
        <v>356</v>
      </c>
      <c r="E89" s="2" t="n">
        <v>-0.51506</v>
      </c>
      <c r="F89" s="2" t="n">
        <f aca="false">2^E89</f>
        <v>0.699763829832881</v>
      </c>
      <c r="G89" s="2" t="n">
        <v>7.90845</v>
      </c>
      <c r="H89" s="2" t="n">
        <v>2.09363</v>
      </c>
    </row>
    <row r="90" customFormat="false" ht="12" hidden="false" customHeight="false" outlineLevel="0" collapsed="false">
      <c r="A90" s="1" t="s">
        <v>357</v>
      </c>
      <c r="B90" s="1" t="s">
        <v>358</v>
      </c>
      <c r="C90" s="1" t="s">
        <v>359</v>
      </c>
      <c r="D90" s="2" t="s">
        <v>360</v>
      </c>
      <c r="E90" s="2" t="n">
        <v>-0.5197</v>
      </c>
      <c r="F90" s="2" t="n">
        <f aca="false">2^E90</f>
        <v>0.697516862649686</v>
      </c>
      <c r="G90" s="2" t="n">
        <v>9.30975</v>
      </c>
      <c r="H90" s="2" t="n">
        <v>1.97609</v>
      </c>
    </row>
    <row r="91" customFormat="false" ht="12" hidden="false" customHeight="false" outlineLevel="0" collapsed="false">
      <c r="A91" s="1" t="s">
        <v>361</v>
      </c>
      <c r="B91" s="1" t="s">
        <v>362</v>
      </c>
      <c r="C91" s="1" t="s">
        <v>363</v>
      </c>
      <c r="D91" s="2" t="s">
        <v>364</v>
      </c>
      <c r="E91" s="2" t="n">
        <v>-0.520699</v>
      </c>
      <c r="F91" s="2" t="n">
        <f aca="false">2^E91</f>
        <v>0.697034031473285</v>
      </c>
      <c r="G91" s="2" t="n">
        <v>8.28114</v>
      </c>
      <c r="H91" s="2" t="n">
        <v>1.7098</v>
      </c>
    </row>
    <row r="92" customFormat="false" ht="12" hidden="false" customHeight="false" outlineLevel="0" collapsed="false">
      <c r="A92" s="1" t="s">
        <v>365</v>
      </c>
      <c r="B92" s="1" t="s">
        <v>366</v>
      </c>
      <c r="C92" s="1" t="s">
        <v>367</v>
      </c>
      <c r="D92" s="2" t="s">
        <v>368</v>
      </c>
      <c r="E92" s="2" t="n">
        <v>-0.526069</v>
      </c>
      <c r="F92" s="2" t="n">
        <f aca="false">2^E92</f>
        <v>0.694444353790228</v>
      </c>
      <c r="G92" s="2" t="n">
        <v>8.50929</v>
      </c>
      <c r="H92" s="2" t="n">
        <v>1.68921</v>
      </c>
    </row>
    <row r="93" customFormat="false" ht="12" hidden="false" customHeight="false" outlineLevel="0" collapsed="false">
      <c r="A93" s="1" t="s">
        <v>369</v>
      </c>
      <c r="B93" s="1" t="s">
        <v>370</v>
      </c>
      <c r="C93" s="1" t="s">
        <v>371</v>
      </c>
      <c r="D93" s="2" t="s">
        <v>372</v>
      </c>
      <c r="E93" s="2" t="n">
        <v>-0.526942</v>
      </c>
      <c r="F93" s="2" t="n">
        <f aca="false">2^E93</f>
        <v>0.694024260482592</v>
      </c>
      <c r="G93" s="2" t="n">
        <v>7.05803</v>
      </c>
      <c r="H93" s="2" t="n">
        <v>1.18803</v>
      </c>
    </row>
    <row r="94" customFormat="false" ht="12" hidden="false" customHeight="false" outlineLevel="0" collapsed="false">
      <c r="A94" s="1" t="s">
        <v>373</v>
      </c>
      <c r="B94" s="1" t="s">
        <v>374</v>
      </c>
      <c r="C94" s="1" t="s">
        <v>375</v>
      </c>
      <c r="D94" s="2" t="s">
        <v>376</v>
      </c>
      <c r="E94" s="2" t="n">
        <v>-0.527219</v>
      </c>
      <c r="F94" s="2" t="n">
        <f aca="false">2^E94</f>
        <v>0.693891019388512</v>
      </c>
      <c r="G94" s="2" t="n">
        <v>7.44299</v>
      </c>
      <c r="H94" s="2" t="n">
        <v>2.05409</v>
      </c>
    </row>
    <row r="95" customFormat="false" ht="12" hidden="false" customHeight="false" outlineLevel="0" collapsed="false">
      <c r="A95" s="1" t="s">
        <v>377</v>
      </c>
      <c r="B95" s="1" t="s">
        <v>378</v>
      </c>
      <c r="C95" s="1" t="s">
        <v>379</v>
      </c>
      <c r="D95" s="2" t="s">
        <v>380</v>
      </c>
      <c r="E95" s="2" t="n">
        <v>-0.532562</v>
      </c>
      <c r="F95" s="2" t="n">
        <f aca="false">2^E95</f>
        <v>0.691325956906448</v>
      </c>
      <c r="G95" s="2" t="n">
        <v>7.38363</v>
      </c>
      <c r="H95" s="2" t="n">
        <v>2.91764</v>
      </c>
    </row>
    <row r="96" customFormat="false" ht="12" hidden="false" customHeight="false" outlineLevel="0" collapsed="false">
      <c r="A96" s="1" t="s">
        <v>381</v>
      </c>
      <c r="B96" s="1" t="s">
        <v>382</v>
      </c>
      <c r="C96" s="1" t="s">
        <v>383</v>
      </c>
      <c r="D96" s="2" t="s">
        <v>384</v>
      </c>
      <c r="E96" s="2" t="n">
        <v>-0.532829</v>
      </c>
      <c r="F96" s="2" t="n">
        <f aca="false">2^E96</f>
        <v>0.691198024844712</v>
      </c>
      <c r="G96" s="2" t="n">
        <v>7.81592</v>
      </c>
      <c r="H96" s="2" t="n">
        <v>4.36526</v>
      </c>
    </row>
    <row r="97" customFormat="false" ht="12" hidden="false" customHeight="false" outlineLevel="0" collapsed="false">
      <c r="A97" s="1" t="s">
        <v>385</v>
      </c>
      <c r="B97" s="1" t="s">
        <v>386</v>
      </c>
      <c r="C97" s="1" t="s">
        <v>387</v>
      </c>
      <c r="D97" s="2" t="s">
        <v>388</v>
      </c>
      <c r="E97" s="2" t="n">
        <v>-0.541973</v>
      </c>
      <c r="F97" s="2" t="n">
        <f aca="false">2^E97</f>
        <v>0.686830970618202</v>
      </c>
      <c r="G97" s="2" t="n">
        <v>8.72227</v>
      </c>
      <c r="H97" s="2" t="n">
        <v>2.57201</v>
      </c>
    </row>
    <row r="98" customFormat="false" ht="12" hidden="false" customHeight="false" outlineLevel="0" collapsed="false">
      <c r="A98" s="1" t="s">
        <v>389</v>
      </c>
      <c r="B98" s="1" t="s">
        <v>390</v>
      </c>
      <c r="C98" s="1" t="s">
        <v>391</v>
      </c>
      <c r="D98" s="2" t="s">
        <v>392</v>
      </c>
      <c r="E98" s="2" t="n">
        <v>-0.543923</v>
      </c>
      <c r="F98" s="2" t="n">
        <f aca="false">2^E98</f>
        <v>0.685903251575065</v>
      </c>
      <c r="G98" s="2" t="n">
        <v>7.57994</v>
      </c>
      <c r="H98" s="2" t="n">
        <v>3.14123</v>
      </c>
    </row>
    <row r="99" customFormat="false" ht="12" hidden="false" customHeight="false" outlineLevel="0" collapsed="false">
      <c r="A99" s="1" t="s">
        <v>393</v>
      </c>
      <c r="B99" s="1" t="s">
        <v>394</v>
      </c>
      <c r="C99" s="1" t="s">
        <v>395</v>
      </c>
      <c r="D99" s="2" t="s">
        <v>396</v>
      </c>
      <c r="E99" s="2" t="n">
        <v>-0.544851</v>
      </c>
      <c r="F99" s="2" t="n">
        <f aca="false">2^E99</f>
        <v>0.685462192635968</v>
      </c>
      <c r="G99" s="2" t="n">
        <v>7.63306</v>
      </c>
      <c r="H99" s="2" t="n">
        <v>3.32833</v>
      </c>
    </row>
    <row r="100" customFormat="false" ht="12" hidden="false" customHeight="false" outlineLevel="0" collapsed="false">
      <c r="A100" s="1" t="s">
        <v>397</v>
      </c>
      <c r="B100" s="1" t="s">
        <v>398</v>
      </c>
      <c r="C100" s="1" t="s">
        <v>399</v>
      </c>
      <c r="D100" s="2" t="s">
        <v>400</v>
      </c>
      <c r="E100" s="2" t="n">
        <v>-0.546663</v>
      </c>
      <c r="F100" s="2" t="n">
        <f aca="false">2^E100</f>
        <v>0.684601804416024</v>
      </c>
      <c r="G100" s="2" t="n">
        <v>7.89872</v>
      </c>
      <c r="H100" s="2" t="n">
        <v>1.99223</v>
      </c>
    </row>
    <row r="101" customFormat="false" ht="12" hidden="false" customHeight="false" outlineLevel="0" collapsed="false">
      <c r="A101" s="1" t="s">
        <v>401</v>
      </c>
      <c r="B101" s="1" t="s">
        <v>402</v>
      </c>
      <c r="C101" s="1" t="s">
        <v>403</v>
      </c>
      <c r="D101" s="2" t="s">
        <v>404</v>
      </c>
      <c r="E101" s="2" t="n">
        <v>-0.54768</v>
      </c>
      <c r="F101" s="2" t="n">
        <f aca="false">2^E101</f>
        <v>0.684119377657397</v>
      </c>
      <c r="G101" s="2" t="n">
        <v>7.54646</v>
      </c>
      <c r="H101" s="2" t="n">
        <v>2.88922</v>
      </c>
    </row>
    <row r="102" customFormat="false" ht="12" hidden="false" customHeight="false" outlineLevel="0" collapsed="false">
      <c r="A102" s="1" t="s">
        <v>405</v>
      </c>
      <c r="B102" s="1" t="s">
        <v>406</v>
      </c>
      <c r="C102" s="1" t="s">
        <v>407</v>
      </c>
      <c r="D102" s="2" t="s">
        <v>408</v>
      </c>
      <c r="E102" s="2" t="n">
        <v>-0.551447</v>
      </c>
      <c r="F102" s="2" t="n">
        <f aca="false">2^E102</f>
        <v>0.68233541357345</v>
      </c>
      <c r="G102" s="2" t="n">
        <v>7.75043</v>
      </c>
      <c r="H102" s="2" t="n">
        <v>1.88026</v>
      </c>
    </row>
    <row r="103" customFormat="false" ht="12" hidden="false" customHeight="false" outlineLevel="0" collapsed="false">
      <c r="A103" s="1" t="s">
        <v>409</v>
      </c>
      <c r="B103" s="1" t="s">
        <v>410</v>
      </c>
      <c r="C103" s="1" t="s">
        <v>411</v>
      </c>
      <c r="D103" s="2" t="s">
        <v>412</v>
      </c>
      <c r="E103" s="2" t="n">
        <v>-0.560728</v>
      </c>
      <c r="F103" s="2" t="n">
        <f aca="false">2^E103</f>
        <v>0.677959971235016</v>
      </c>
      <c r="G103" s="2" t="n">
        <v>6.40416</v>
      </c>
      <c r="H103" s="2" t="n">
        <v>1.60719</v>
      </c>
    </row>
    <row r="104" customFormat="false" ht="12" hidden="false" customHeight="false" outlineLevel="0" collapsed="false">
      <c r="A104" s="1" t="s">
        <v>413</v>
      </c>
      <c r="B104" s="1" t="s">
        <v>414</v>
      </c>
      <c r="C104" s="1" t="s">
        <v>415</v>
      </c>
      <c r="D104" s="2" t="s">
        <v>416</v>
      </c>
      <c r="E104" s="2" t="n">
        <v>-0.560829</v>
      </c>
      <c r="F104" s="2" t="n">
        <f aca="false">2^E104</f>
        <v>0.677912510366051</v>
      </c>
      <c r="G104" s="2" t="n">
        <v>10.6291</v>
      </c>
      <c r="H104" s="2" t="n">
        <v>3.42865</v>
      </c>
    </row>
    <row r="105" customFormat="false" ht="12" hidden="false" customHeight="false" outlineLevel="0" collapsed="false">
      <c r="A105" s="1" t="s">
        <v>417</v>
      </c>
      <c r="B105" s="1" t="s">
        <v>418</v>
      </c>
      <c r="C105" s="1" t="s">
        <v>419</v>
      </c>
      <c r="D105" s="2" t="s">
        <v>420</v>
      </c>
      <c r="E105" s="2" t="n">
        <v>-0.561573</v>
      </c>
      <c r="F105" s="2" t="n">
        <f aca="false">2^E105</f>
        <v>0.67756299999526</v>
      </c>
      <c r="G105" s="2" t="n">
        <v>7.4905</v>
      </c>
      <c r="H105" s="2" t="n">
        <v>1.47847</v>
      </c>
    </row>
    <row r="106" customFormat="false" ht="12" hidden="false" customHeight="false" outlineLevel="0" collapsed="false">
      <c r="A106" s="1" t="s">
        <v>421</v>
      </c>
      <c r="B106" s="1" t="s">
        <v>422</v>
      </c>
      <c r="C106" s="1" t="s">
        <v>423</v>
      </c>
      <c r="D106" s="2" t="s">
        <v>424</v>
      </c>
      <c r="E106" s="2" t="n">
        <v>-0.565687</v>
      </c>
      <c r="F106" s="2" t="n">
        <f aca="false">2^E106</f>
        <v>0.675633608503249</v>
      </c>
      <c r="G106" s="2" t="n">
        <v>7.90504</v>
      </c>
      <c r="H106" s="2" t="n">
        <v>4.33819</v>
      </c>
    </row>
    <row r="107" customFormat="false" ht="12" hidden="false" customHeight="false" outlineLevel="0" collapsed="false">
      <c r="A107" s="1" t="s">
        <v>425</v>
      </c>
      <c r="B107" s="1" t="s">
        <v>426</v>
      </c>
      <c r="C107" s="1" t="s">
        <v>427</v>
      </c>
      <c r="D107" s="2" t="s">
        <v>428</v>
      </c>
      <c r="E107" s="2" t="n">
        <v>-0.5662</v>
      </c>
      <c r="F107" s="2" t="n">
        <f aca="false">2^E107</f>
        <v>0.675393406370544</v>
      </c>
      <c r="G107" s="2" t="n">
        <v>9.3909</v>
      </c>
      <c r="H107" s="2" t="n">
        <v>3.56786</v>
      </c>
    </row>
    <row r="108" customFormat="false" ht="12" hidden="false" customHeight="false" outlineLevel="0" collapsed="false">
      <c r="A108" s="1" t="s">
        <v>429</v>
      </c>
      <c r="B108" s="1" t="s">
        <v>430</v>
      </c>
      <c r="C108" s="1" t="s">
        <v>431</v>
      </c>
      <c r="D108" s="2" t="s">
        <v>432</v>
      </c>
      <c r="E108" s="2" t="n">
        <v>-0.566868</v>
      </c>
      <c r="F108" s="2" t="n">
        <f aca="false">2^E108</f>
        <v>0.675080756538411</v>
      </c>
      <c r="G108" s="2" t="n">
        <v>6.92702</v>
      </c>
      <c r="H108" s="2" t="n">
        <v>3.33621</v>
      </c>
    </row>
    <row r="109" customFormat="false" ht="12" hidden="false" customHeight="false" outlineLevel="0" collapsed="false">
      <c r="A109" s="1" t="s">
        <v>433</v>
      </c>
      <c r="B109" s="1" t="s">
        <v>434</v>
      </c>
      <c r="C109" s="1" t="s">
        <v>435</v>
      </c>
      <c r="D109" s="2" t="s">
        <v>436</v>
      </c>
      <c r="E109" s="2" t="n">
        <v>-0.582203</v>
      </c>
      <c r="F109" s="2" t="n">
        <f aca="false">2^E109</f>
        <v>0.667943047065952</v>
      </c>
      <c r="G109" s="2" t="n">
        <v>8.53321</v>
      </c>
      <c r="H109" s="2" t="n">
        <v>2.3098</v>
      </c>
    </row>
    <row r="110" customFormat="false" ht="12" hidden="false" customHeight="false" outlineLevel="0" collapsed="false">
      <c r="A110" s="1" t="s">
        <v>437</v>
      </c>
      <c r="B110" s="1" t="s">
        <v>438</v>
      </c>
      <c r="C110" s="1" t="s">
        <v>439</v>
      </c>
      <c r="D110" s="2" t="s">
        <v>440</v>
      </c>
      <c r="E110" s="2" t="n">
        <v>-0.582375</v>
      </c>
      <c r="F110" s="2" t="n">
        <f aca="false">2^E110</f>
        <v>0.667863418764288</v>
      </c>
      <c r="G110" s="2" t="n">
        <v>10.3432</v>
      </c>
      <c r="H110" s="2" t="n">
        <v>2.42247</v>
      </c>
    </row>
    <row r="111" customFormat="false" ht="12" hidden="false" customHeight="false" outlineLevel="0" collapsed="false">
      <c r="A111" s="1" t="s">
        <v>441</v>
      </c>
      <c r="B111" s="1" t="s">
        <v>442</v>
      </c>
      <c r="C111" s="1" t="s">
        <v>443</v>
      </c>
      <c r="D111" s="2" t="s">
        <v>444</v>
      </c>
      <c r="E111" s="2" t="n">
        <v>-0.584373</v>
      </c>
      <c r="F111" s="2" t="n">
        <f aca="false">2^E111</f>
        <v>0.666939129503705</v>
      </c>
      <c r="G111" s="2" t="n">
        <v>9.65187</v>
      </c>
      <c r="H111" s="2" t="n">
        <v>1.67492</v>
      </c>
    </row>
    <row r="112" customFormat="false" ht="12" hidden="false" customHeight="false" outlineLevel="0" collapsed="false">
      <c r="A112" s="1" t="s">
        <v>445</v>
      </c>
      <c r="B112" s="1" t="s">
        <v>446</v>
      </c>
      <c r="C112" s="1" t="s">
        <v>447</v>
      </c>
      <c r="D112" s="2" t="s">
        <v>448</v>
      </c>
      <c r="E112" s="2" t="n">
        <v>-0.586405</v>
      </c>
      <c r="F112" s="2" t="n">
        <f aca="false">2^E112</f>
        <v>0.666000423593113</v>
      </c>
      <c r="G112" s="2" t="n">
        <v>8.4757</v>
      </c>
      <c r="H112" s="2" t="n">
        <v>4.11129</v>
      </c>
    </row>
    <row r="113" customFormat="false" ht="12" hidden="false" customHeight="false" outlineLevel="0" collapsed="false">
      <c r="A113" s="1" t="s">
        <v>449</v>
      </c>
      <c r="B113" s="1" t="s">
        <v>450</v>
      </c>
      <c r="C113" s="1" t="s">
        <v>451</v>
      </c>
      <c r="D113" s="2" t="s">
        <v>452</v>
      </c>
      <c r="E113" s="2" t="n">
        <v>-0.589386</v>
      </c>
      <c r="F113" s="2" t="n">
        <f aca="false">2^E113</f>
        <v>0.664625706494179</v>
      </c>
      <c r="G113" s="2" t="n">
        <v>8.20809</v>
      </c>
      <c r="H113" s="2" t="n">
        <v>3.31321</v>
      </c>
    </row>
    <row r="114" customFormat="false" ht="12" hidden="false" customHeight="false" outlineLevel="0" collapsed="false">
      <c r="A114" s="1" t="s">
        <v>453</v>
      </c>
      <c r="B114" s="1" t="s">
        <v>454</v>
      </c>
      <c r="C114" s="1" t="s">
        <v>455</v>
      </c>
      <c r="D114" s="2" t="s">
        <v>456</v>
      </c>
      <c r="E114" s="2" t="n">
        <v>-0.593029</v>
      </c>
      <c r="F114" s="2" t="n">
        <f aca="false">2^E114</f>
        <v>0.662949553888582</v>
      </c>
      <c r="G114" s="2" t="n">
        <v>8.37539</v>
      </c>
      <c r="H114" s="2" t="n">
        <v>1.60903</v>
      </c>
    </row>
    <row r="115" customFormat="false" ht="12" hidden="false" customHeight="false" outlineLevel="0" collapsed="false">
      <c r="A115" s="1" t="s">
        <v>457</v>
      </c>
      <c r="B115" s="1" t="s">
        <v>458</v>
      </c>
      <c r="C115" s="1" t="s">
        <v>459</v>
      </c>
      <c r="D115" s="2" t="s">
        <v>460</v>
      </c>
      <c r="E115" s="2" t="n">
        <v>-0.595371</v>
      </c>
      <c r="F115" s="2" t="n">
        <f aca="false">2^E115</f>
        <v>0.661874227320501</v>
      </c>
      <c r="G115" s="2" t="n">
        <v>7.63986</v>
      </c>
      <c r="H115" s="2" t="n">
        <v>3.22119</v>
      </c>
    </row>
    <row r="116" customFormat="false" ht="12" hidden="false" customHeight="false" outlineLevel="0" collapsed="false">
      <c r="A116" s="1" t="s">
        <v>461</v>
      </c>
      <c r="B116" s="1" t="s">
        <v>462</v>
      </c>
      <c r="C116" s="1" t="s">
        <v>463</v>
      </c>
      <c r="D116" s="2" t="s">
        <v>464</v>
      </c>
      <c r="E116" s="2" t="n">
        <v>-0.596983</v>
      </c>
      <c r="F116" s="2" t="n">
        <f aca="false">2^E116</f>
        <v>0.661135093012125</v>
      </c>
      <c r="G116" s="2" t="n">
        <v>8.13179</v>
      </c>
      <c r="H116" s="2" t="n">
        <v>1.13613</v>
      </c>
    </row>
    <row r="117" customFormat="false" ht="12" hidden="false" customHeight="false" outlineLevel="0" collapsed="false">
      <c r="A117" s="1" t="s">
        <v>465</v>
      </c>
      <c r="B117" s="1" t="s">
        <v>466</v>
      </c>
      <c r="C117" s="1" t="s">
        <v>467</v>
      </c>
      <c r="D117" s="2" t="s">
        <v>468</v>
      </c>
      <c r="E117" s="2" t="n">
        <v>-0.601362</v>
      </c>
      <c r="F117" s="2" t="n">
        <f aca="false">2^E117</f>
        <v>0.65913139771951</v>
      </c>
      <c r="G117" s="2" t="n">
        <v>7.97174</v>
      </c>
      <c r="H117" s="2" t="n">
        <v>5.21231</v>
      </c>
    </row>
    <row r="118" customFormat="false" ht="12" hidden="false" customHeight="false" outlineLevel="0" collapsed="false">
      <c r="A118" s="1" t="s">
        <v>469</v>
      </c>
      <c r="B118" s="1" t="s">
        <v>470</v>
      </c>
      <c r="C118" s="1" t="s">
        <v>471</v>
      </c>
      <c r="D118" s="2" t="s">
        <v>472</v>
      </c>
      <c r="E118" s="2" t="n">
        <v>-0.609593</v>
      </c>
      <c r="F118" s="2" t="n">
        <f aca="false">2^E118</f>
        <v>0.655381566136948</v>
      </c>
      <c r="G118" s="2" t="n">
        <v>6.66442</v>
      </c>
      <c r="H118" s="2" t="n">
        <v>1.50922</v>
      </c>
    </row>
    <row r="119" customFormat="false" ht="12" hidden="false" customHeight="false" outlineLevel="0" collapsed="false">
      <c r="A119" s="1" t="s">
        <v>473</v>
      </c>
      <c r="B119" s="1" t="s">
        <v>474</v>
      </c>
      <c r="C119" s="1" t="s">
        <v>475</v>
      </c>
      <c r="D119" s="2" t="s">
        <v>476</v>
      </c>
      <c r="E119" s="2" t="n">
        <v>-0.621276</v>
      </c>
      <c r="F119" s="2" t="n">
        <f aca="false">2^E119</f>
        <v>0.650095692466073</v>
      </c>
      <c r="G119" s="2" t="n">
        <v>7.6202</v>
      </c>
      <c r="H119" s="2" t="n">
        <v>1.70557</v>
      </c>
    </row>
    <row r="120" customFormat="false" ht="12" hidden="false" customHeight="false" outlineLevel="0" collapsed="false">
      <c r="A120" s="1" t="s">
        <v>477</v>
      </c>
      <c r="B120" s="1" t="s">
        <v>478</v>
      </c>
      <c r="C120" s="1" t="s">
        <v>479</v>
      </c>
      <c r="D120" s="2" t="s">
        <v>480</v>
      </c>
      <c r="E120" s="2" t="n">
        <v>-0.621725</v>
      </c>
      <c r="F120" s="2" t="n">
        <f aca="false">2^E120</f>
        <v>0.649893399160528</v>
      </c>
      <c r="G120" s="2" t="n">
        <v>7.66648</v>
      </c>
      <c r="H120" s="2" t="n">
        <v>2.02529</v>
      </c>
    </row>
    <row r="121" customFormat="false" ht="12" hidden="false" customHeight="false" outlineLevel="0" collapsed="false">
      <c r="A121" s="1" t="s">
        <v>481</v>
      </c>
      <c r="B121" s="1" t="s">
        <v>482</v>
      </c>
      <c r="C121" s="1" t="s">
        <v>483</v>
      </c>
      <c r="D121" s="2" t="s">
        <v>484</v>
      </c>
      <c r="E121" s="2" t="n">
        <v>-0.622941</v>
      </c>
      <c r="F121" s="2" t="n">
        <f aca="false">2^E121</f>
        <v>0.649345856264667</v>
      </c>
      <c r="G121" s="2" t="n">
        <v>9.26178</v>
      </c>
      <c r="H121" s="2" t="n">
        <v>2.05191</v>
      </c>
    </row>
    <row r="122" customFormat="false" ht="12" hidden="false" customHeight="false" outlineLevel="0" collapsed="false">
      <c r="A122" s="1" t="s">
        <v>485</v>
      </c>
      <c r="B122" s="1" t="s">
        <v>486</v>
      </c>
      <c r="C122" s="1" t="s">
        <v>487</v>
      </c>
      <c r="D122" s="2" t="s">
        <v>488</v>
      </c>
      <c r="E122" s="2" t="n">
        <v>-0.625082</v>
      </c>
      <c r="F122" s="2" t="n">
        <f aca="false">2^E122</f>
        <v>0.648382923444948</v>
      </c>
      <c r="G122" s="2" t="n">
        <v>7.40005</v>
      </c>
      <c r="H122" s="2" t="n">
        <v>4.54653</v>
      </c>
    </row>
    <row r="123" customFormat="false" ht="12" hidden="false" customHeight="false" outlineLevel="0" collapsed="false">
      <c r="A123" s="1" t="s">
        <v>489</v>
      </c>
      <c r="B123" s="1" t="s">
        <v>490</v>
      </c>
      <c r="C123" s="1" t="s">
        <v>491</v>
      </c>
      <c r="D123" s="2" t="s">
        <v>492</v>
      </c>
      <c r="E123" s="2" t="n">
        <v>-0.632533</v>
      </c>
      <c r="F123" s="2" t="n">
        <f aca="false">2^E123</f>
        <v>0.645042891749343</v>
      </c>
      <c r="G123" s="2" t="n">
        <v>10.1378</v>
      </c>
      <c r="H123" s="2" t="n">
        <v>2.75005</v>
      </c>
    </row>
    <row r="124" customFormat="false" ht="12" hidden="false" customHeight="false" outlineLevel="0" collapsed="false">
      <c r="A124" s="1" t="s">
        <v>493</v>
      </c>
      <c r="B124" s="1" t="s">
        <v>494</v>
      </c>
      <c r="C124" s="1" t="s">
        <v>495</v>
      </c>
      <c r="D124" s="2" t="s">
        <v>496</v>
      </c>
      <c r="E124" s="2" t="n">
        <v>-0.637893</v>
      </c>
      <c r="F124" s="2" t="n">
        <f aca="false">2^E124</f>
        <v>0.642650830289601</v>
      </c>
      <c r="G124" s="2" t="n">
        <v>6.74211</v>
      </c>
      <c r="H124" s="2" t="n">
        <v>2.67596</v>
      </c>
    </row>
    <row r="125" customFormat="false" ht="12" hidden="false" customHeight="false" outlineLevel="0" collapsed="false">
      <c r="A125" s="1" t="s">
        <v>497</v>
      </c>
      <c r="B125" s="1" t="s">
        <v>498</v>
      </c>
      <c r="C125" s="1" t="s">
        <v>499</v>
      </c>
      <c r="D125" s="2" t="s">
        <v>500</v>
      </c>
      <c r="E125" s="2" t="n">
        <v>-0.642463</v>
      </c>
      <c r="F125" s="2" t="n">
        <f aca="false">2^E125</f>
        <v>0.640618337272811</v>
      </c>
      <c r="G125" s="2" t="n">
        <v>7.67232</v>
      </c>
      <c r="H125" s="2" t="n">
        <v>5.93293</v>
      </c>
    </row>
    <row r="126" customFormat="false" ht="12" hidden="false" customHeight="false" outlineLevel="0" collapsed="false">
      <c r="A126" s="1" t="s">
        <v>501</v>
      </c>
      <c r="B126" s="1" t="s">
        <v>502</v>
      </c>
      <c r="C126" s="1" t="s">
        <v>503</v>
      </c>
      <c r="D126" s="2" t="s">
        <v>504</v>
      </c>
      <c r="E126" s="2" t="n">
        <v>-0.645657</v>
      </c>
      <c r="F126" s="2" t="n">
        <f aca="false">2^E126</f>
        <v>0.639201633395409</v>
      </c>
      <c r="G126" s="2" t="n">
        <v>10.9637</v>
      </c>
      <c r="H126" s="2" t="n">
        <v>2.57216</v>
      </c>
    </row>
    <row r="127" customFormat="false" ht="12" hidden="false" customHeight="false" outlineLevel="0" collapsed="false">
      <c r="A127" s="1" t="s">
        <v>505</v>
      </c>
      <c r="B127" s="1" t="s">
        <v>506</v>
      </c>
      <c r="C127" s="1" t="s">
        <v>507</v>
      </c>
      <c r="D127" s="2" t="s">
        <v>508</v>
      </c>
      <c r="E127" s="2" t="n">
        <v>-0.647219</v>
      </c>
      <c r="F127" s="2" t="n">
        <f aca="false">2^E127</f>
        <v>0.638509946920815</v>
      </c>
      <c r="G127" s="2" t="n">
        <v>8.13112</v>
      </c>
      <c r="H127" s="2" t="n">
        <v>1.21412</v>
      </c>
    </row>
    <row r="128" customFormat="false" ht="12" hidden="false" customHeight="false" outlineLevel="0" collapsed="false">
      <c r="A128" s="1" t="s">
        <v>509</v>
      </c>
      <c r="B128" s="1" t="s">
        <v>510</v>
      </c>
      <c r="C128" s="1" t="s">
        <v>511</v>
      </c>
      <c r="D128" s="2" t="s">
        <v>512</v>
      </c>
      <c r="E128" s="2" t="n">
        <v>-0.647492</v>
      </c>
      <c r="F128" s="2" t="n">
        <f aca="false">2^E128</f>
        <v>0.63838913363801</v>
      </c>
      <c r="G128" s="2" t="n">
        <v>7.88513</v>
      </c>
      <c r="H128" s="2" t="n">
        <v>2.90727</v>
      </c>
    </row>
    <row r="129" customFormat="false" ht="12" hidden="false" customHeight="false" outlineLevel="0" collapsed="false">
      <c r="A129" s="1" t="s">
        <v>513</v>
      </c>
      <c r="B129" s="1" t="s">
        <v>514</v>
      </c>
      <c r="C129" s="1" t="s">
        <v>515</v>
      </c>
      <c r="D129" s="2" t="s">
        <v>516</v>
      </c>
      <c r="E129" s="2" t="n">
        <v>-0.648702</v>
      </c>
      <c r="F129" s="2" t="n">
        <f aca="false">2^E129</f>
        <v>0.637853935976708</v>
      </c>
      <c r="G129" s="2" t="n">
        <v>9.07673</v>
      </c>
      <c r="H129" s="2" t="n">
        <v>6.04553</v>
      </c>
    </row>
    <row r="130" customFormat="false" ht="12" hidden="false" customHeight="false" outlineLevel="0" collapsed="false">
      <c r="A130" s="1" t="s">
        <v>517</v>
      </c>
      <c r="B130" s="1" t="s">
        <v>518</v>
      </c>
      <c r="C130" s="1" t="s">
        <v>519</v>
      </c>
      <c r="D130" s="2" t="s">
        <v>520</v>
      </c>
      <c r="E130" s="2" t="n">
        <v>-0.653593</v>
      </c>
      <c r="F130" s="2" t="n">
        <f aca="false">2^E130</f>
        <v>0.635695155892952</v>
      </c>
      <c r="G130" s="2" t="n">
        <v>7.53733</v>
      </c>
      <c r="H130" s="2" t="n">
        <v>1.53918</v>
      </c>
    </row>
    <row r="131" customFormat="false" ht="12" hidden="false" customHeight="false" outlineLevel="0" collapsed="false">
      <c r="A131" s="1" t="s">
        <v>521</v>
      </c>
      <c r="B131" s="1" t="s">
        <v>522</v>
      </c>
      <c r="C131" s="1" t="s">
        <v>523</v>
      </c>
      <c r="D131" s="2" t="s">
        <v>524</v>
      </c>
      <c r="E131" s="2" t="n">
        <v>-0.65848</v>
      </c>
      <c r="F131" s="2" t="n">
        <f aca="false">2^E131</f>
        <v>0.633545438635149</v>
      </c>
      <c r="G131" s="2" t="n">
        <v>7.04781</v>
      </c>
      <c r="H131" s="2" t="n">
        <v>4.81039</v>
      </c>
    </row>
    <row r="132" customFormat="false" ht="12" hidden="false" customHeight="false" outlineLevel="0" collapsed="false">
      <c r="A132" s="1" t="s">
        <v>525</v>
      </c>
      <c r="B132" s="1" t="s">
        <v>526</v>
      </c>
      <c r="C132" s="1" t="s">
        <v>527</v>
      </c>
      <c r="D132" s="2" t="s">
        <v>528</v>
      </c>
      <c r="E132" s="2" t="n">
        <v>-0.661365</v>
      </c>
      <c r="F132" s="2" t="n">
        <f aca="false">2^E132</f>
        <v>0.632279784962819</v>
      </c>
      <c r="G132" s="2" t="n">
        <v>8.41973</v>
      </c>
      <c r="H132" s="2" t="n">
        <v>5.29191</v>
      </c>
    </row>
    <row r="133" customFormat="false" ht="12" hidden="false" customHeight="false" outlineLevel="0" collapsed="false">
      <c r="A133" s="1" t="s">
        <v>529</v>
      </c>
      <c r="B133" s="1" t="s">
        <v>530</v>
      </c>
      <c r="C133" s="1" t="s">
        <v>531</v>
      </c>
      <c r="D133" s="2" t="s">
        <v>532</v>
      </c>
      <c r="E133" s="2" t="n">
        <v>-0.668995</v>
      </c>
      <c r="F133" s="2" t="n">
        <f aca="false">2^E133</f>
        <v>0.628944665670341</v>
      </c>
      <c r="G133" s="2" t="n">
        <v>8.71923</v>
      </c>
      <c r="H133" s="2" t="n">
        <v>4.7052</v>
      </c>
    </row>
    <row r="134" customFormat="false" ht="12" hidden="false" customHeight="false" outlineLevel="0" collapsed="false">
      <c r="A134" s="1" t="s">
        <v>533</v>
      </c>
      <c r="B134" s="1" t="s">
        <v>534</v>
      </c>
      <c r="C134" s="1" t="s">
        <v>535</v>
      </c>
      <c r="D134" s="2" t="s">
        <v>536</v>
      </c>
      <c r="E134" s="2" t="n">
        <v>-0.673459</v>
      </c>
      <c r="F134" s="2" t="n">
        <f aca="false">2^E134</f>
        <v>0.627001587112372</v>
      </c>
      <c r="G134" s="2" t="n">
        <v>8.3134</v>
      </c>
      <c r="H134" s="2" t="n">
        <v>4.39162</v>
      </c>
    </row>
    <row r="135" customFormat="false" ht="12" hidden="false" customHeight="false" outlineLevel="0" collapsed="false">
      <c r="A135" s="1" t="s">
        <v>537</v>
      </c>
      <c r="B135" s="1" t="s">
        <v>538</v>
      </c>
      <c r="C135" s="1" t="s">
        <v>539</v>
      </c>
      <c r="D135" s="2" t="s">
        <v>540</v>
      </c>
      <c r="E135" s="2" t="n">
        <v>-0.674292</v>
      </c>
      <c r="F135" s="2" t="n">
        <f aca="false">2^E135</f>
        <v>0.626639666157019</v>
      </c>
      <c r="G135" s="2" t="n">
        <v>10.5611</v>
      </c>
      <c r="H135" s="2" t="n">
        <v>7.3596</v>
      </c>
    </row>
    <row r="136" customFormat="false" ht="12" hidden="false" customHeight="false" outlineLevel="0" collapsed="false">
      <c r="A136" s="1" t="s">
        <v>541</v>
      </c>
      <c r="B136" s="1" t="s">
        <v>542</v>
      </c>
      <c r="C136" s="1" t="s">
        <v>543</v>
      </c>
      <c r="D136" s="2" t="s">
        <v>544</v>
      </c>
      <c r="E136" s="2" t="n">
        <v>-0.677489</v>
      </c>
      <c r="F136" s="2" t="n">
        <f aca="false">2^E136</f>
        <v>0.625252575418828</v>
      </c>
      <c r="G136" s="2" t="n">
        <v>8.36909</v>
      </c>
      <c r="H136" s="2" t="n">
        <v>2.68773</v>
      </c>
    </row>
    <row r="137" customFormat="false" ht="12" hidden="false" customHeight="false" outlineLevel="0" collapsed="false">
      <c r="A137" s="1" t="s">
        <v>545</v>
      </c>
      <c r="B137" s="1" t="s">
        <v>546</v>
      </c>
      <c r="C137" s="1" t="s">
        <v>547</v>
      </c>
      <c r="D137" s="2" t="s">
        <v>548</v>
      </c>
      <c r="E137" s="2" t="n">
        <v>-0.681695</v>
      </c>
      <c r="F137" s="2" t="n">
        <f aca="false">2^E137</f>
        <v>0.623432382978195</v>
      </c>
      <c r="G137" s="2" t="n">
        <v>7.29196</v>
      </c>
      <c r="H137" s="2" t="n">
        <v>1.03109</v>
      </c>
    </row>
    <row r="138" customFormat="false" ht="12" hidden="false" customHeight="false" outlineLevel="0" collapsed="false">
      <c r="A138" s="1" t="s">
        <v>549</v>
      </c>
      <c r="B138" s="1" t="s">
        <v>550</v>
      </c>
      <c r="C138" s="1" t="s">
        <v>551</v>
      </c>
      <c r="D138" s="2" t="s">
        <v>552</v>
      </c>
      <c r="E138" s="2" t="n">
        <v>-0.694205</v>
      </c>
      <c r="F138" s="2" t="n">
        <f aca="false">2^E138</f>
        <v>0.618049802327671</v>
      </c>
      <c r="G138" s="2" t="n">
        <v>7.66583</v>
      </c>
      <c r="H138" s="2" t="n">
        <v>2.70695</v>
      </c>
    </row>
    <row r="139" customFormat="false" ht="12" hidden="false" customHeight="false" outlineLevel="0" collapsed="false">
      <c r="A139" s="1" t="s">
        <v>553</v>
      </c>
      <c r="B139" s="1" t="s">
        <v>554</v>
      </c>
      <c r="C139" s="1" t="s">
        <v>555</v>
      </c>
      <c r="D139" s="2" t="s">
        <v>556</v>
      </c>
      <c r="E139" s="2" t="n">
        <v>-0.708498</v>
      </c>
      <c r="F139" s="2" t="n">
        <f aca="false">2^E139</f>
        <v>0.611956919982839</v>
      </c>
      <c r="G139" s="2" t="n">
        <v>8.58409</v>
      </c>
      <c r="H139" s="2" t="n">
        <v>4.61432</v>
      </c>
    </row>
    <row r="140" customFormat="false" ht="12" hidden="false" customHeight="false" outlineLevel="0" collapsed="false">
      <c r="A140" s="1" t="s">
        <v>557</v>
      </c>
      <c r="B140" s="1" t="s">
        <v>558</v>
      </c>
      <c r="C140" s="1" t="s">
        <v>559</v>
      </c>
      <c r="D140" s="2" t="s">
        <v>560</v>
      </c>
      <c r="E140" s="2" t="n">
        <v>-0.709705</v>
      </c>
      <c r="F140" s="2" t="n">
        <f aca="false">2^E140</f>
        <v>0.611445153402033</v>
      </c>
      <c r="G140" s="2" t="n">
        <v>8.88278</v>
      </c>
      <c r="H140" s="2" t="n">
        <v>6.92487</v>
      </c>
    </row>
    <row r="141" customFormat="false" ht="12" hidden="false" customHeight="false" outlineLevel="0" collapsed="false">
      <c r="A141" s="1" t="s">
        <v>561</v>
      </c>
      <c r="B141" s="1" t="s">
        <v>562</v>
      </c>
      <c r="C141" s="1" t="s">
        <v>563</v>
      </c>
      <c r="D141" s="2" t="s">
        <v>564</v>
      </c>
      <c r="E141" s="2" t="n">
        <v>-0.717742</v>
      </c>
      <c r="F141" s="2" t="n">
        <f aca="false">2^E141</f>
        <v>0.608048370358667</v>
      </c>
      <c r="G141" s="2" t="n">
        <v>9.36081</v>
      </c>
      <c r="H141" s="2" t="n">
        <v>3.47351</v>
      </c>
    </row>
    <row r="142" customFormat="false" ht="12" hidden="false" customHeight="false" outlineLevel="0" collapsed="false">
      <c r="A142" s="1" t="s">
        <v>565</v>
      </c>
      <c r="B142" s="1" t="s">
        <v>566</v>
      </c>
      <c r="C142" s="1" t="s">
        <v>567</v>
      </c>
      <c r="D142" s="2" t="s">
        <v>568</v>
      </c>
      <c r="E142" s="2" t="n">
        <v>-0.719129</v>
      </c>
      <c r="F142" s="2" t="n">
        <f aca="false">2^E142</f>
        <v>0.607464076524492</v>
      </c>
      <c r="G142" s="2" t="n">
        <v>8.75005</v>
      </c>
      <c r="H142" s="2" t="n">
        <v>6.39533</v>
      </c>
    </row>
    <row r="143" customFormat="false" ht="12" hidden="false" customHeight="false" outlineLevel="0" collapsed="false">
      <c r="A143" s="1" t="s">
        <v>569</v>
      </c>
      <c r="B143" s="1" t="s">
        <v>570</v>
      </c>
      <c r="C143" s="1" t="s">
        <v>571</v>
      </c>
      <c r="D143" s="2" t="s">
        <v>572</v>
      </c>
      <c r="E143" s="2" t="n">
        <v>-0.735308</v>
      </c>
      <c r="F143" s="2" t="n">
        <f aca="false">2^E143</f>
        <v>0.600689770215874</v>
      </c>
      <c r="G143" s="2" t="n">
        <v>8.57165</v>
      </c>
      <c r="H143" s="2" t="n">
        <v>4.35419</v>
      </c>
    </row>
    <row r="144" customFormat="false" ht="12" hidden="false" customHeight="false" outlineLevel="0" collapsed="false">
      <c r="A144" s="1" t="s">
        <v>573</v>
      </c>
      <c r="B144" s="1" t="s">
        <v>574</v>
      </c>
      <c r="C144" s="1" t="s">
        <v>575</v>
      </c>
      <c r="D144" s="2" t="s">
        <v>576</v>
      </c>
      <c r="E144" s="2" t="n">
        <v>-0.742343</v>
      </c>
      <c r="F144" s="2" t="n">
        <f aca="false">2^E144</f>
        <v>0.597767762515915</v>
      </c>
      <c r="G144" s="2" t="n">
        <v>9.77339</v>
      </c>
      <c r="H144" s="2" t="n">
        <v>5.88571</v>
      </c>
    </row>
    <row r="145" customFormat="false" ht="12" hidden="false" customHeight="false" outlineLevel="0" collapsed="false">
      <c r="A145" s="1" t="s">
        <v>577</v>
      </c>
      <c r="B145" s="1" t="s">
        <v>578</v>
      </c>
      <c r="C145" s="1" t="s">
        <v>579</v>
      </c>
      <c r="D145" s="2" t="s">
        <v>580</v>
      </c>
      <c r="E145" s="2" t="n">
        <v>-0.747233</v>
      </c>
      <c r="F145" s="2" t="n">
        <f aca="false">2^E145</f>
        <v>0.595745064727318</v>
      </c>
      <c r="G145" s="2" t="n">
        <v>10.3472</v>
      </c>
      <c r="H145" s="2" t="n">
        <v>4.57462</v>
      </c>
    </row>
    <row r="146" customFormat="false" ht="12" hidden="false" customHeight="false" outlineLevel="0" collapsed="false">
      <c r="A146" s="1" t="s">
        <v>581</v>
      </c>
      <c r="B146" s="1" t="s">
        <v>582</v>
      </c>
      <c r="C146" s="1" t="s">
        <v>583</v>
      </c>
      <c r="D146" s="2" t="s">
        <v>584</v>
      </c>
      <c r="E146" s="2" t="n">
        <v>-0.756488</v>
      </c>
      <c r="F146" s="2" t="n">
        <f aca="false">2^E146</f>
        <v>0.591935546413178</v>
      </c>
      <c r="G146" s="2" t="n">
        <v>6.77692</v>
      </c>
      <c r="H146" s="2" t="n">
        <v>2.63221</v>
      </c>
    </row>
    <row r="147" customFormat="false" ht="12" hidden="false" customHeight="false" outlineLevel="0" collapsed="false">
      <c r="A147" s="1" t="s">
        <v>585</v>
      </c>
      <c r="B147" s="1" t="s">
        <v>586</v>
      </c>
      <c r="C147" s="1" t="s">
        <v>587</v>
      </c>
      <c r="D147" s="2" t="s">
        <v>588</v>
      </c>
      <c r="E147" s="2" t="n">
        <v>-0.762173</v>
      </c>
      <c r="F147" s="2" t="n">
        <f aca="false">2^E147</f>
        <v>0.589607589414298</v>
      </c>
      <c r="G147" s="2" t="n">
        <v>8.82589</v>
      </c>
      <c r="H147" s="2" t="n">
        <v>4.18053</v>
      </c>
    </row>
    <row r="148" customFormat="false" ht="12" hidden="false" customHeight="false" outlineLevel="0" collapsed="false">
      <c r="A148" s="1" t="s">
        <v>589</v>
      </c>
      <c r="B148" s="1" t="s">
        <v>590</v>
      </c>
      <c r="C148" s="1" t="s">
        <v>591</v>
      </c>
      <c r="D148" s="2" t="s">
        <v>592</v>
      </c>
      <c r="E148" s="2" t="n">
        <v>-0.776131</v>
      </c>
      <c r="F148" s="2" t="n">
        <f aca="false">2^E148</f>
        <v>0.583930672662395</v>
      </c>
      <c r="G148" s="2" t="n">
        <v>7.49045</v>
      </c>
      <c r="H148" s="2" t="n">
        <v>4.07355</v>
      </c>
    </row>
    <row r="149" customFormat="false" ht="12" hidden="false" customHeight="false" outlineLevel="0" collapsed="false">
      <c r="A149" s="1" t="s">
        <v>593</v>
      </c>
      <c r="B149" s="1" t="s">
        <v>594</v>
      </c>
      <c r="C149" s="1" t="s">
        <v>595</v>
      </c>
      <c r="D149" s="2" t="s">
        <v>596</v>
      </c>
      <c r="E149" s="2" t="n">
        <v>-0.780954</v>
      </c>
      <c r="F149" s="2" t="n">
        <f aca="false">2^E149</f>
        <v>0.581981823261996</v>
      </c>
      <c r="G149" s="2" t="n">
        <v>7.55654</v>
      </c>
      <c r="H149" s="2" t="n">
        <v>2.11899</v>
      </c>
    </row>
    <row r="150" customFormat="false" ht="12" hidden="false" customHeight="false" outlineLevel="0" collapsed="false">
      <c r="A150" s="1" t="s">
        <v>597</v>
      </c>
      <c r="B150" s="1" t="s">
        <v>598</v>
      </c>
      <c r="C150" s="1" t="s">
        <v>599</v>
      </c>
      <c r="D150" s="2" t="s">
        <v>600</v>
      </c>
      <c r="E150" s="2" t="n">
        <v>-0.807285</v>
      </c>
      <c r="F150" s="2" t="n">
        <f aca="false">2^E150</f>
        <v>0.571456267115198</v>
      </c>
      <c r="G150" s="2" t="n">
        <v>8.45059</v>
      </c>
      <c r="H150" s="2" t="n">
        <v>7.6217</v>
      </c>
    </row>
    <row r="151" customFormat="false" ht="12" hidden="false" customHeight="false" outlineLevel="0" collapsed="false">
      <c r="A151" s="1" t="s">
        <v>601</v>
      </c>
      <c r="B151" s="1" t="s">
        <v>602</v>
      </c>
      <c r="C151" s="1" t="s">
        <v>603</v>
      </c>
      <c r="D151" s="2" t="s">
        <v>604</v>
      </c>
      <c r="E151" s="2" t="n">
        <v>-0.811465</v>
      </c>
      <c r="F151" s="2" t="n">
        <f aca="false">2^E151</f>
        <v>0.56980295159743</v>
      </c>
      <c r="G151" s="2" t="n">
        <v>10.7519</v>
      </c>
      <c r="H151" s="2" t="n">
        <v>8.05726</v>
      </c>
    </row>
    <row r="152" customFormat="false" ht="12" hidden="false" customHeight="false" outlineLevel="0" collapsed="false">
      <c r="A152" s="1" t="s">
        <v>605</v>
      </c>
      <c r="B152" s="1" t="s">
        <v>606</v>
      </c>
      <c r="C152" s="1" t="s">
        <v>607</v>
      </c>
      <c r="D152" s="2" t="s">
        <v>608</v>
      </c>
      <c r="E152" s="2" t="n">
        <v>-0.811639</v>
      </c>
      <c r="F152" s="2" t="n">
        <f aca="false">2^E152</f>
        <v>0.569734233169665</v>
      </c>
      <c r="G152" s="2" t="n">
        <v>11.2503</v>
      </c>
      <c r="H152" s="2" t="n">
        <v>5.67412</v>
      </c>
    </row>
    <row r="153" customFormat="false" ht="12" hidden="false" customHeight="false" outlineLevel="0" collapsed="false">
      <c r="A153" s="1" t="s">
        <v>609</v>
      </c>
      <c r="B153" s="1" t="s">
        <v>610</v>
      </c>
      <c r="C153" s="1" t="s">
        <v>611</v>
      </c>
      <c r="D153" s="2" t="s">
        <v>612</v>
      </c>
      <c r="E153" s="2" t="n">
        <v>-0.836189</v>
      </c>
      <c r="F153" s="2" t="n">
        <f aca="false">2^E153</f>
        <v>0.560121223711924</v>
      </c>
      <c r="G153" s="2" t="n">
        <v>6.60696</v>
      </c>
      <c r="H153" s="2" t="n">
        <v>3.82148</v>
      </c>
    </row>
    <row r="154" customFormat="false" ht="12" hidden="false" customHeight="false" outlineLevel="0" collapsed="false">
      <c r="A154" s="1" t="s">
        <v>613</v>
      </c>
      <c r="B154" s="1" t="s">
        <v>614</v>
      </c>
      <c r="C154" s="1" t="s">
        <v>615</v>
      </c>
      <c r="D154" s="2" t="s">
        <v>616</v>
      </c>
      <c r="E154" s="2" t="n">
        <v>-0.845866</v>
      </c>
      <c r="F154" s="2" t="n">
        <f aca="false">2^E154</f>
        <v>0.556376735121904</v>
      </c>
      <c r="G154" s="2" t="n">
        <v>8.92434</v>
      </c>
      <c r="H154" s="2" t="n">
        <v>2.02134</v>
      </c>
    </row>
    <row r="155" customFormat="false" ht="12" hidden="false" customHeight="false" outlineLevel="0" collapsed="false">
      <c r="A155" s="1" t="s">
        <v>617</v>
      </c>
      <c r="B155" s="1" t="s">
        <v>618</v>
      </c>
      <c r="C155" s="1" t="s">
        <v>619</v>
      </c>
      <c r="D155" s="2" t="s">
        <v>620</v>
      </c>
      <c r="E155" s="2" t="n">
        <v>-0.854687</v>
      </c>
      <c r="F155" s="2" t="n">
        <f aca="false">2^E155</f>
        <v>0.552985286606896</v>
      </c>
      <c r="G155" s="2" t="n">
        <v>8.17855</v>
      </c>
      <c r="H155" s="2" t="n">
        <v>1.94258</v>
      </c>
    </row>
    <row r="156" customFormat="false" ht="12" hidden="false" customHeight="false" outlineLevel="0" collapsed="false">
      <c r="A156" s="1" t="s">
        <v>621</v>
      </c>
      <c r="B156" s="1" t="s">
        <v>622</v>
      </c>
      <c r="C156" s="1" t="s">
        <v>623</v>
      </c>
      <c r="D156" s="2" t="s">
        <v>624</v>
      </c>
      <c r="E156" s="2" t="n">
        <v>-0.857092</v>
      </c>
      <c r="F156" s="2" t="n">
        <f aca="false">2^E156</f>
        <v>0.55206421757748</v>
      </c>
      <c r="G156" s="2" t="n">
        <v>8.35755</v>
      </c>
      <c r="H156" s="2" t="n">
        <v>3.59348</v>
      </c>
    </row>
    <row r="157" customFormat="false" ht="12" hidden="false" customHeight="false" outlineLevel="0" collapsed="false">
      <c r="A157" s="1" t="s">
        <v>625</v>
      </c>
      <c r="B157" s="1" t="s">
        <v>626</v>
      </c>
      <c r="C157" s="1" t="s">
        <v>627</v>
      </c>
      <c r="D157" s="2" t="s">
        <v>628</v>
      </c>
      <c r="E157" s="2" t="n">
        <v>-0.867193</v>
      </c>
      <c r="F157" s="2" t="n">
        <f aca="false">2^E157</f>
        <v>0.548212450948674</v>
      </c>
      <c r="G157" s="2" t="n">
        <v>8.1999</v>
      </c>
      <c r="H157" s="2" t="n">
        <v>5.18787</v>
      </c>
    </row>
    <row r="158" customFormat="false" ht="12" hidden="false" customHeight="false" outlineLevel="0" collapsed="false">
      <c r="A158" s="1" t="s">
        <v>629</v>
      </c>
      <c r="B158" s="1" t="s">
        <v>630</v>
      </c>
      <c r="C158" s="1" t="s">
        <v>631</v>
      </c>
      <c r="D158" s="2" t="s">
        <v>632</v>
      </c>
      <c r="E158" s="2" t="n">
        <v>-0.877865</v>
      </c>
      <c r="F158" s="2" t="n">
        <f aca="false">2^E158</f>
        <v>0.544172139289873</v>
      </c>
      <c r="G158" s="2" t="n">
        <v>8.40591</v>
      </c>
      <c r="H158" s="2" t="n">
        <v>4.73451</v>
      </c>
    </row>
    <row r="159" customFormat="false" ht="12" hidden="false" customHeight="false" outlineLevel="0" collapsed="false">
      <c r="A159" s="1" t="s">
        <v>633</v>
      </c>
      <c r="B159" s="1" t="s">
        <v>634</v>
      </c>
      <c r="C159" s="1" t="s">
        <v>635</v>
      </c>
      <c r="D159" s="2" t="s">
        <v>636</v>
      </c>
      <c r="E159" s="2" t="n">
        <v>-0.882135</v>
      </c>
      <c r="F159" s="2" t="n">
        <f aca="false">2^E159</f>
        <v>0.542563913218108</v>
      </c>
      <c r="G159" s="2" t="n">
        <v>10.2178</v>
      </c>
      <c r="H159" s="2" t="n">
        <v>8.75702</v>
      </c>
    </row>
    <row r="160" customFormat="false" ht="12" hidden="false" customHeight="false" outlineLevel="0" collapsed="false">
      <c r="A160" s="1" t="s">
        <v>637</v>
      </c>
      <c r="B160" s="1" t="s">
        <v>638</v>
      </c>
      <c r="C160" s="1" t="s">
        <v>639</v>
      </c>
      <c r="D160" s="2" t="s">
        <v>640</v>
      </c>
      <c r="E160" s="2" t="n">
        <v>-0.886025</v>
      </c>
      <c r="F160" s="2" t="n">
        <f aca="false">2^E160</f>
        <v>0.541102945582087</v>
      </c>
      <c r="G160" s="2" t="n">
        <v>7.02411</v>
      </c>
      <c r="H160" s="2" t="n">
        <v>6.69647</v>
      </c>
    </row>
    <row r="161" customFormat="false" ht="12" hidden="false" customHeight="false" outlineLevel="0" collapsed="false">
      <c r="A161" s="1" t="s">
        <v>641</v>
      </c>
      <c r="B161" s="1" t="s">
        <v>602</v>
      </c>
      <c r="C161" s="1" t="s">
        <v>603</v>
      </c>
      <c r="D161" s="2" t="s">
        <v>604</v>
      </c>
      <c r="E161" s="2" t="n">
        <v>-0.892109</v>
      </c>
      <c r="F161" s="2" t="n">
        <f aca="false">2^E161</f>
        <v>0.53882586105064</v>
      </c>
      <c r="G161" s="2" t="n">
        <v>10.3576</v>
      </c>
      <c r="H161" s="2" t="n">
        <v>4.64765</v>
      </c>
    </row>
    <row r="162" customFormat="false" ht="12" hidden="false" customHeight="false" outlineLevel="0" collapsed="false">
      <c r="A162" s="1" t="s">
        <v>642</v>
      </c>
      <c r="B162" s="1" t="s">
        <v>643</v>
      </c>
      <c r="C162" s="1" t="s">
        <v>644</v>
      </c>
      <c r="D162" s="2" t="s">
        <v>645</v>
      </c>
      <c r="E162" s="2" t="n">
        <v>-0.906901</v>
      </c>
      <c r="F162" s="2" t="n">
        <f aca="false">2^E162</f>
        <v>0.533329487067405</v>
      </c>
      <c r="G162" s="2" t="n">
        <v>8.23904</v>
      </c>
      <c r="H162" s="2" t="n">
        <v>9.02595</v>
      </c>
    </row>
    <row r="163" customFormat="false" ht="12" hidden="false" customHeight="false" outlineLevel="0" collapsed="false">
      <c r="A163" s="1" t="s">
        <v>646</v>
      </c>
      <c r="B163" s="1" t="s">
        <v>647</v>
      </c>
      <c r="C163" s="1" t="s">
        <v>648</v>
      </c>
      <c r="D163" s="2" t="s">
        <v>649</v>
      </c>
      <c r="E163" s="2" t="n">
        <v>-0.921712</v>
      </c>
      <c r="F163" s="2" t="n">
        <f aca="false">2^E163</f>
        <v>0.527882227523817</v>
      </c>
      <c r="G163" s="2" t="n">
        <v>9.06917</v>
      </c>
      <c r="H163" s="2" t="n">
        <v>10.8869</v>
      </c>
    </row>
    <row r="164" customFormat="false" ht="12" hidden="false" customHeight="false" outlineLevel="0" collapsed="false">
      <c r="A164" s="1" t="s">
        <v>650</v>
      </c>
      <c r="B164" s="1" t="s">
        <v>651</v>
      </c>
      <c r="C164" s="1" t="s">
        <v>652</v>
      </c>
      <c r="D164" s="2" t="s">
        <v>653</v>
      </c>
      <c r="E164" s="2" t="n">
        <v>-0.940699</v>
      </c>
      <c r="F164" s="2" t="n">
        <f aca="false">2^E164</f>
        <v>0.520980399110411</v>
      </c>
      <c r="G164" s="2" t="n">
        <v>8.21006</v>
      </c>
      <c r="H164" s="2" t="n">
        <v>6.64827</v>
      </c>
    </row>
    <row r="165" customFormat="false" ht="12" hidden="false" customHeight="false" outlineLevel="0" collapsed="false">
      <c r="A165" s="1" t="s">
        <v>654</v>
      </c>
      <c r="B165" s="1" t="s">
        <v>655</v>
      </c>
      <c r="C165" s="1" t="s">
        <v>656</v>
      </c>
      <c r="D165" s="2" t="s">
        <v>657</v>
      </c>
      <c r="E165" s="2" t="n">
        <v>-0.95816</v>
      </c>
      <c r="F165" s="2" t="n">
        <f aca="false">2^E165</f>
        <v>0.514712955058125</v>
      </c>
      <c r="G165" s="2" t="n">
        <v>8.30525</v>
      </c>
      <c r="H165" s="2" t="n">
        <v>8.74936</v>
      </c>
    </row>
    <row r="166" customFormat="false" ht="12" hidden="false" customHeight="false" outlineLevel="0" collapsed="false">
      <c r="A166" s="1" t="s">
        <v>658</v>
      </c>
      <c r="B166" s="1" t="s">
        <v>659</v>
      </c>
      <c r="C166" s="1" t="s">
        <v>660</v>
      </c>
      <c r="D166" s="2" t="s">
        <v>661</v>
      </c>
      <c r="E166" s="2" t="n">
        <v>-0.997882</v>
      </c>
      <c r="F166" s="2" t="n">
        <f aca="false">2^E166</f>
        <v>0.500734581946914</v>
      </c>
      <c r="G166" s="2" t="n">
        <v>7.89037</v>
      </c>
      <c r="H166" s="2" t="n">
        <v>7.12503</v>
      </c>
    </row>
    <row r="167" customFormat="false" ht="12" hidden="false" customHeight="false" outlineLevel="0" collapsed="false">
      <c r="A167" s="1" t="s">
        <v>662</v>
      </c>
      <c r="B167" s="1" t="s">
        <v>663</v>
      </c>
      <c r="C167" s="1" t="s">
        <v>664</v>
      </c>
      <c r="D167" s="2" t="s">
        <v>665</v>
      </c>
      <c r="E167" s="2" t="n">
        <v>-1.02072</v>
      </c>
      <c r="F167" s="2" t="n">
        <f aca="false">2^E167</f>
        <v>0.492870316055273</v>
      </c>
      <c r="G167" s="2" t="n">
        <v>9.12584</v>
      </c>
      <c r="H167" s="2" t="n">
        <v>10.1766</v>
      </c>
    </row>
    <row r="168" customFormat="false" ht="12" hidden="false" customHeight="false" outlineLevel="0" collapsed="false">
      <c r="A168" s="1" t="s">
        <v>666</v>
      </c>
      <c r="B168" s="1" t="s">
        <v>667</v>
      </c>
      <c r="C168" s="1" t="s">
        <v>668</v>
      </c>
      <c r="D168" s="2" t="s">
        <v>669</v>
      </c>
      <c r="E168" s="2" t="n">
        <v>-1.06168</v>
      </c>
      <c r="F168" s="2" t="n">
        <f aca="false">2^E168</f>
        <v>0.479073859309744</v>
      </c>
      <c r="G168" s="2" t="n">
        <v>8.01413</v>
      </c>
      <c r="H168" s="2" t="n">
        <v>6.10113</v>
      </c>
    </row>
    <row r="169" customFormat="false" ht="12" hidden="false" customHeight="false" outlineLevel="0" collapsed="false">
      <c r="A169" s="1" t="s">
        <v>670</v>
      </c>
      <c r="B169" s="1" t="s">
        <v>671</v>
      </c>
      <c r="C169" s="1" t="s">
        <v>672</v>
      </c>
      <c r="D169" s="2" t="s">
        <v>673</v>
      </c>
      <c r="E169" s="2" t="n">
        <v>-1.11526</v>
      </c>
      <c r="F169" s="2" t="n">
        <f aca="false">2^E169</f>
        <v>0.46160795768191</v>
      </c>
      <c r="G169" s="2" t="n">
        <v>9.23557</v>
      </c>
      <c r="H169" s="2" t="n">
        <v>10.7167</v>
      </c>
    </row>
    <row r="170" customFormat="false" ht="12" hidden="false" customHeight="false" outlineLevel="0" collapsed="false">
      <c r="A170" s="1" t="s">
        <v>674</v>
      </c>
      <c r="B170" s="1" t="s">
        <v>675</v>
      </c>
      <c r="C170" s="1" t="s">
        <v>676</v>
      </c>
      <c r="D170" s="2" t="s">
        <v>677</v>
      </c>
      <c r="E170" s="2" t="n">
        <v>-1.12854</v>
      </c>
      <c r="F170" s="2" t="n">
        <f aca="false">2^E170</f>
        <v>0.45737835554109</v>
      </c>
      <c r="G170" s="2" t="n">
        <v>10.5658</v>
      </c>
      <c r="H170" s="2" t="n">
        <v>9.17685</v>
      </c>
    </row>
    <row r="171" customFormat="false" ht="12" hidden="false" customHeight="false" outlineLevel="0" collapsed="false">
      <c r="A171" s="1" t="s">
        <v>678</v>
      </c>
      <c r="B171" s="1" t="s">
        <v>679</v>
      </c>
      <c r="C171" s="1" t="s">
        <v>680</v>
      </c>
      <c r="D171" s="2" t="s">
        <v>681</v>
      </c>
      <c r="E171" s="2" t="n">
        <v>-1.39375</v>
      </c>
      <c r="F171" s="2" t="n">
        <f aca="false">2^E171</f>
        <v>0.380574287994847</v>
      </c>
      <c r="G171" s="2" t="n">
        <v>10.4048</v>
      </c>
      <c r="H171" s="2" t="n">
        <v>12.3221</v>
      </c>
    </row>
    <row r="172" customFormat="false" ht="12" hidden="false" customHeight="false" outlineLevel="0" collapsed="false">
      <c r="A172" s="1" t="s">
        <v>682</v>
      </c>
      <c r="B172" s="1" t="s">
        <v>683</v>
      </c>
      <c r="C172" s="1" t="s">
        <v>684</v>
      </c>
      <c r="D172" s="2" t="s">
        <v>685</v>
      </c>
      <c r="E172" s="2" t="n">
        <v>-1.52958</v>
      </c>
      <c r="F172" s="2" t="n">
        <f aca="false">2^E172</f>
        <v>0.346378190598861</v>
      </c>
      <c r="G172" s="2" t="n">
        <v>9.84728</v>
      </c>
      <c r="H172" s="2" t="n">
        <v>13.1353</v>
      </c>
    </row>
    <row r="173" customFormat="false" ht="12" hidden="false" customHeight="false" outlineLevel="0" collapsed="false">
      <c r="A173" s="1" t="s">
        <v>686</v>
      </c>
      <c r="B173" s="1" t="s">
        <v>687</v>
      </c>
      <c r="C173" s="1" t="s">
        <v>688</v>
      </c>
      <c r="D173" s="2" t="s">
        <v>689</v>
      </c>
      <c r="E173" s="2" t="n">
        <v>-1.55909</v>
      </c>
      <c r="F173" s="2" t="n">
        <f aca="false">2^E173</f>
        <v>0.339365073614684</v>
      </c>
      <c r="G173" s="2" t="n">
        <v>9.44073</v>
      </c>
      <c r="H173" s="2" t="n">
        <v>14.9386</v>
      </c>
    </row>
    <row r="174" customFormat="false" ht="12" hidden="false" customHeight="false" outlineLevel="0" collapsed="false">
      <c r="A174" s="1" t="s">
        <v>690</v>
      </c>
      <c r="B174" s="1" t="s">
        <v>691</v>
      </c>
      <c r="C174" s="1" t="s">
        <v>692</v>
      </c>
      <c r="D174" s="2" t="s">
        <v>693</v>
      </c>
      <c r="E174" s="2" t="n">
        <v>-1.62779</v>
      </c>
      <c r="F174" s="2" t="n">
        <f aca="false">2^E174</f>
        <v>0.323583511302532</v>
      </c>
      <c r="G174" s="2" t="n">
        <v>8.70307</v>
      </c>
      <c r="H174" s="2" t="n">
        <v>13.3667</v>
      </c>
    </row>
    <row r="175" customFormat="false" ht="12" hidden="false" customHeight="false" outlineLevel="0" collapsed="false">
      <c r="A175" s="1" t="s">
        <v>694</v>
      </c>
      <c r="B175" s="1" t="s">
        <v>695</v>
      </c>
      <c r="C175" s="1" t="s">
        <v>696</v>
      </c>
      <c r="D175" s="2" t="s">
        <v>697</v>
      </c>
      <c r="E175" s="2" t="n">
        <v>-1.8824</v>
      </c>
      <c r="F175" s="2" t="n">
        <f aca="false">2^E175</f>
        <v>0.271232131029584</v>
      </c>
      <c r="G175" s="2" t="n">
        <v>9.46395</v>
      </c>
      <c r="H175" s="2" t="n">
        <v>14.6909</v>
      </c>
    </row>
    <row r="176" customFormat="false" ht="12" hidden="false" customHeight="false" outlineLevel="0" collapsed="false">
      <c r="A176" s="1" t="s">
        <v>698</v>
      </c>
      <c r="B176" s="1" t="s">
        <v>699</v>
      </c>
      <c r="C176" s="1" t="s">
        <v>700</v>
      </c>
      <c r="D176" s="2" t="s">
        <v>701</v>
      </c>
      <c r="E176" s="2" t="n">
        <v>-2.02107</v>
      </c>
      <c r="F176" s="2" t="n">
        <f aca="false">2^E176</f>
        <v>0.246375379736839</v>
      </c>
      <c r="G176" s="2" t="n">
        <v>10.7482</v>
      </c>
      <c r="H176" s="2" t="n">
        <v>14.9336</v>
      </c>
    </row>
  </sheetData>
  <mergeCells count="1">
    <mergeCell ref="A1:H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40"/>
  <sheetViews>
    <sheetView showFormulas="false" showGridLines="true" showRowColHeaders="true" showZeros="true" rightToLeft="false" tabSelected="false" showOutlineSymbols="true" defaultGridColor="true" view="normal" topLeftCell="A525" colorId="64" zoomScale="100" zoomScaleNormal="100" zoomScalePageLayoutView="100" workbookViewId="0">
      <selection pane="topLeft" activeCell="C546" activeCellId="0" sqref="C546"/>
    </sheetView>
  </sheetViews>
  <sheetFormatPr defaultColWidth="11.0546875" defaultRowHeight="13" zeroHeight="false" outlineLevelRow="0" outlineLevelCol="0"/>
  <cols>
    <col collapsed="false" customWidth="true" hidden="false" outlineLevel="0" max="2" min="1" style="0" width="20.28"/>
    <col collapsed="false" customWidth="true" hidden="false" outlineLevel="0" max="3" min="3" style="0" width="40.56"/>
    <col collapsed="false" customWidth="true" hidden="false" outlineLevel="0" max="8" min="4" style="6" width="20.28"/>
  </cols>
  <sheetData>
    <row r="1" s="6" customFormat="true" ht="13" hidden="false" customHeight="false" outlineLevel="0" collapsed="false">
      <c r="A1" s="7" t="s">
        <v>702</v>
      </c>
      <c r="B1" s="7" t="s">
        <v>2</v>
      </c>
      <c r="C1" s="7" t="s">
        <v>3</v>
      </c>
      <c r="D1" s="7" t="s">
        <v>4</v>
      </c>
      <c r="E1" s="7" t="s">
        <v>5</v>
      </c>
      <c r="F1" s="7" t="s">
        <v>6</v>
      </c>
      <c r="G1" s="7" t="s">
        <v>7</v>
      </c>
      <c r="H1" s="7" t="s">
        <v>8</v>
      </c>
    </row>
    <row r="2" customFormat="false" ht="13" hidden="false" customHeight="false" outlineLevel="0" collapsed="false">
      <c r="A2" s="0" t="s">
        <v>703</v>
      </c>
      <c r="B2" s="0" t="s">
        <v>704</v>
      </c>
      <c r="C2" s="0" t="s">
        <v>705</v>
      </c>
      <c r="D2" s="6" t="s">
        <v>706</v>
      </c>
      <c r="E2" s="6" t="n">
        <v>4.77742</v>
      </c>
      <c r="F2" s="6" t="n">
        <f aca="false">2^E2</f>
        <v>27.4250054079198</v>
      </c>
      <c r="G2" s="6" t="n">
        <v>12.667</v>
      </c>
      <c r="H2" s="6" t="n">
        <v>24.5686</v>
      </c>
    </row>
    <row r="3" customFormat="false" ht="13" hidden="false" customHeight="false" outlineLevel="0" collapsed="false">
      <c r="A3" s="0" t="s">
        <v>707</v>
      </c>
      <c r="B3" s="0" t="s">
        <v>708</v>
      </c>
      <c r="C3" s="0" t="s">
        <v>709</v>
      </c>
      <c r="D3" s="6" t="s">
        <v>710</v>
      </c>
      <c r="E3" s="6" t="n">
        <v>4.00153</v>
      </c>
      <c r="F3" s="6" t="n">
        <f aca="false">2^E3</f>
        <v>16.0169772437013</v>
      </c>
      <c r="G3" s="6" t="n">
        <v>8.11718</v>
      </c>
      <c r="H3" s="6" t="n">
        <v>20.316</v>
      </c>
    </row>
    <row r="4" customFormat="false" ht="13" hidden="false" customHeight="false" outlineLevel="0" collapsed="false">
      <c r="A4" s="0" t="s">
        <v>711</v>
      </c>
      <c r="B4" s="0" t="s">
        <v>712</v>
      </c>
      <c r="C4" s="0" t="s">
        <v>713</v>
      </c>
      <c r="D4" s="6" t="s">
        <v>714</v>
      </c>
      <c r="E4" s="6" t="n">
        <v>3.79456</v>
      </c>
      <c r="F4" s="6" t="n">
        <f aca="false">2^E4</f>
        <v>13.8763862626803</v>
      </c>
      <c r="G4" s="6" t="n">
        <v>8.27663</v>
      </c>
      <c r="H4" s="6" t="n">
        <v>17.5332</v>
      </c>
    </row>
    <row r="5" customFormat="false" ht="13" hidden="false" customHeight="false" outlineLevel="0" collapsed="false">
      <c r="A5" s="0" t="s">
        <v>698</v>
      </c>
      <c r="B5" s="0" t="s">
        <v>699</v>
      </c>
      <c r="C5" s="0" t="s">
        <v>700</v>
      </c>
      <c r="D5" s="6" t="s">
        <v>701</v>
      </c>
      <c r="E5" s="6" t="n">
        <v>3.16753</v>
      </c>
      <c r="F5" s="6" t="n">
        <f aca="false">2^E5</f>
        <v>8.98507159818791</v>
      </c>
      <c r="G5" s="6" t="n">
        <v>10.7482</v>
      </c>
      <c r="H5" s="6" t="n">
        <v>24.2467</v>
      </c>
    </row>
    <row r="6" customFormat="false" ht="13" hidden="false" customHeight="false" outlineLevel="0" collapsed="false">
      <c r="A6" s="0" t="s">
        <v>682</v>
      </c>
      <c r="B6" s="0" t="s">
        <v>683</v>
      </c>
      <c r="C6" s="0" t="s">
        <v>684</v>
      </c>
      <c r="D6" s="6" t="s">
        <v>685</v>
      </c>
      <c r="E6" s="6" t="n">
        <v>3.03237</v>
      </c>
      <c r="F6" s="6" t="n">
        <f aca="false">2^E6</f>
        <v>8.18152624652112</v>
      </c>
      <c r="G6" s="6" t="n">
        <v>9.84728</v>
      </c>
      <c r="H6" s="6" t="n">
        <v>24.7359</v>
      </c>
    </row>
    <row r="7" customFormat="false" ht="13" hidden="false" customHeight="false" outlineLevel="0" collapsed="false">
      <c r="A7" s="0" t="s">
        <v>662</v>
      </c>
      <c r="B7" s="0" t="s">
        <v>663</v>
      </c>
      <c r="C7" s="0" t="s">
        <v>664</v>
      </c>
      <c r="D7" s="6" t="s">
        <v>665</v>
      </c>
      <c r="E7" s="6" t="n">
        <v>2.82027</v>
      </c>
      <c r="F7" s="6" t="n">
        <f aca="false">2^E7</f>
        <v>7.06294567508094</v>
      </c>
      <c r="G7" s="6" t="n">
        <v>9.12584</v>
      </c>
      <c r="H7" s="6" t="n">
        <v>25.2531</v>
      </c>
    </row>
    <row r="8" customFormat="false" ht="13" hidden="false" customHeight="false" outlineLevel="0" collapsed="false">
      <c r="A8" s="0" t="s">
        <v>715</v>
      </c>
      <c r="B8" s="0" t="s">
        <v>716</v>
      </c>
      <c r="C8" s="0" t="s">
        <v>717</v>
      </c>
      <c r="D8" s="6" t="s">
        <v>718</v>
      </c>
      <c r="E8" s="6" t="n">
        <v>2.70287</v>
      </c>
      <c r="F8" s="6" t="n">
        <f aca="false">2^E8</f>
        <v>6.51095875727761</v>
      </c>
      <c r="G8" s="6" t="n">
        <v>7.88956</v>
      </c>
      <c r="H8" s="6" t="n">
        <v>12.5132</v>
      </c>
    </row>
    <row r="9" customFormat="false" ht="13" hidden="false" customHeight="false" outlineLevel="0" collapsed="false">
      <c r="A9" s="0" t="s">
        <v>613</v>
      </c>
      <c r="B9" s="0" t="s">
        <v>614</v>
      </c>
      <c r="C9" s="0" t="s">
        <v>615</v>
      </c>
      <c r="D9" s="6" t="s">
        <v>616</v>
      </c>
      <c r="E9" s="6" t="n">
        <v>2.53628</v>
      </c>
      <c r="F9" s="6" t="n">
        <f aca="false">2^E9</f>
        <v>5.80091307050054</v>
      </c>
      <c r="G9" s="6" t="n">
        <v>8.92434</v>
      </c>
      <c r="H9" s="6" t="n">
        <v>17.5758</v>
      </c>
    </row>
    <row r="10" customFormat="false" ht="13" hidden="false" customHeight="false" outlineLevel="0" collapsed="false">
      <c r="A10" s="0" t="s">
        <v>719</v>
      </c>
      <c r="B10" s="0" t="s">
        <v>720</v>
      </c>
      <c r="C10" s="0" t="s">
        <v>721</v>
      </c>
      <c r="D10" s="6" t="s">
        <v>722</v>
      </c>
      <c r="E10" s="6" t="n">
        <v>2.328</v>
      </c>
      <c r="F10" s="6" t="n">
        <f aca="false">2^E10</f>
        <v>5.02108796513057</v>
      </c>
      <c r="G10" s="6" t="n">
        <v>8.60571</v>
      </c>
      <c r="H10" s="6" t="n">
        <v>16.1682</v>
      </c>
    </row>
    <row r="11" customFormat="false" ht="13" hidden="false" customHeight="false" outlineLevel="0" collapsed="false">
      <c r="A11" s="0" t="s">
        <v>723</v>
      </c>
      <c r="B11" s="0" t="s">
        <v>724</v>
      </c>
      <c r="C11" s="0" t="s">
        <v>725</v>
      </c>
      <c r="D11" s="6" t="s">
        <v>726</v>
      </c>
      <c r="E11" s="6" t="n">
        <v>2.22932</v>
      </c>
      <c r="F11" s="6" t="n">
        <f aca="false">2^E11</f>
        <v>4.6891291014749</v>
      </c>
      <c r="G11" s="6" t="n">
        <v>11.0887</v>
      </c>
      <c r="H11" s="6" t="n">
        <v>12.2383</v>
      </c>
    </row>
    <row r="12" customFormat="false" ht="13" hidden="false" customHeight="false" outlineLevel="0" collapsed="false">
      <c r="A12" s="0" t="s">
        <v>727</v>
      </c>
      <c r="B12" s="0" t="s">
        <v>728</v>
      </c>
      <c r="C12" s="0" t="s">
        <v>729</v>
      </c>
      <c r="D12" s="6" t="s">
        <v>730</v>
      </c>
      <c r="E12" s="6" t="n">
        <v>2.21763</v>
      </c>
      <c r="F12" s="6" t="n">
        <f aca="false">2^E12</f>
        <v>4.65128712338585</v>
      </c>
      <c r="G12" s="6" t="n">
        <v>9.50341</v>
      </c>
      <c r="H12" s="6" t="n">
        <v>23.8706</v>
      </c>
    </row>
    <row r="13" customFormat="false" ht="13" hidden="false" customHeight="false" outlineLevel="0" collapsed="false">
      <c r="A13" s="0" t="s">
        <v>731</v>
      </c>
      <c r="B13" s="0" t="s">
        <v>732</v>
      </c>
      <c r="C13" s="0" t="s">
        <v>733</v>
      </c>
      <c r="D13" s="6" t="s">
        <v>734</v>
      </c>
      <c r="E13" s="6" t="n">
        <v>2.15003</v>
      </c>
      <c r="F13" s="6" t="n">
        <f aca="false">2^E13</f>
        <v>4.4383701806251</v>
      </c>
      <c r="G13" s="6" t="n">
        <v>8.00897</v>
      </c>
      <c r="H13" s="6" t="n">
        <v>8.234</v>
      </c>
    </row>
    <row r="14" customFormat="false" ht="13" hidden="false" customHeight="false" outlineLevel="0" collapsed="false">
      <c r="A14" s="0" t="s">
        <v>735</v>
      </c>
      <c r="B14" s="0" t="s">
        <v>736</v>
      </c>
      <c r="E14" s="6" t="n">
        <v>2.12467</v>
      </c>
      <c r="F14" s="6" t="n">
        <f aca="false">2^E14</f>
        <v>4.3610332800504</v>
      </c>
      <c r="G14" s="6" t="n">
        <v>9.3468</v>
      </c>
      <c r="H14" s="6" t="n">
        <v>19.578</v>
      </c>
    </row>
    <row r="15" customFormat="false" ht="13" hidden="false" customHeight="false" outlineLevel="0" collapsed="false">
      <c r="A15" s="0" t="s">
        <v>737</v>
      </c>
      <c r="B15" s="0" t="s">
        <v>738</v>
      </c>
      <c r="C15" s="0" t="s">
        <v>739</v>
      </c>
      <c r="D15" s="6" t="s">
        <v>740</v>
      </c>
      <c r="E15" s="6" t="n">
        <v>2.05682</v>
      </c>
      <c r="F15" s="6" t="n">
        <f aca="false">2^E15</f>
        <v>4.16068192001303</v>
      </c>
      <c r="G15" s="6" t="n">
        <v>9.19914</v>
      </c>
      <c r="H15" s="6" t="n">
        <v>17.0324</v>
      </c>
    </row>
    <row r="16" customFormat="false" ht="13" hidden="false" customHeight="false" outlineLevel="0" collapsed="false">
      <c r="A16" s="0" t="s">
        <v>741</v>
      </c>
      <c r="B16" s="0" t="s">
        <v>742</v>
      </c>
      <c r="C16" s="0" t="s">
        <v>743</v>
      </c>
      <c r="D16" s="6" t="s">
        <v>744</v>
      </c>
      <c r="E16" s="6" t="n">
        <v>2.00748</v>
      </c>
      <c r="F16" s="6" t="n">
        <f aca="false">2^E16</f>
        <v>4.02079281975541</v>
      </c>
      <c r="G16" s="6" t="n">
        <v>12.9095</v>
      </c>
      <c r="H16" s="6" t="n">
        <v>18.1116</v>
      </c>
    </row>
    <row r="17" customFormat="false" ht="13" hidden="false" customHeight="false" outlineLevel="0" collapsed="false">
      <c r="A17" s="0" t="s">
        <v>670</v>
      </c>
      <c r="B17" s="0" t="s">
        <v>671</v>
      </c>
      <c r="C17" s="0" t="s">
        <v>672</v>
      </c>
      <c r="D17" s="6" t="s">
        <v>673</v>
      </c>
      <c r="E17" s="6" t="n">
        <v>1.96967</v>
      </c>
      <c r="F17" s="6" t="n">
        <f aca="false">2^E17</f>
        <v>3.91678516803748</v>
      </c>
      <c r="G17" s="6" t="n">
        <v>9.23557</v>
      </c>
      <c r="H17" s="6" t="n">
        <v>20.9525</v>
      </c>
    </row>
    <row r="18" customFormat="false" ht="13" hidden="false" customHeight="false" outlineLevel="0" collapsed="false">
      <c r="A18" s="0" t="s">
        <v>745</v>
      </c>
      <c r="B18" s="0" t="s">
        <v>746</v>
      </c>
      <c r="C18" s="0" t="s">
        <v>747</v>
      </c>
      <c r="D18" s="6" t="s">
        <v>748</v>
      </c>
      <c r="E18" s="6" t="n">
        <v>1.95626</v>
      </c>
      <c r="F18" s="6" t="n">
        <f aca="false">2^E18</f>
        <v>3.88054692379472</v>
      </c>
      <c r="G18" s="6" t="n">
        <v>7.67895</v>
      </c>
      <c r="H18" s="6" t="n">
        <v>14.5225</v>
      </c>
    </row>
    <row r="19" customFormat="false" ht="13" hidden="false" customHeight="false" outlineLevel="0" collapsed="false">
      <c r="A19" s="0" t="s">
        <v>749</v>
      </c>
      <c r="B19" s="0" t="s">
        <v>750</v>
      </c>
      <c r="C19" s="0" t="s">
        <v>751</v>
      </c>
      <c r="D19" s="6" t="s">
        <v>752</v>
      </c>
      <c r="E19" s="6" t="n">
        <v>1.93411</v>
      </c>
      <c r="F19" s="6" t="n">
        <f aca="false">2^E19</f>
        <v>3.82142310337363</v>
      </c>
      <c r="G19" s="6" t="n">
        <v>7.74778</v>
      </c>
      <c r="H19" s="6" t="n">
        <v>5.11245</v>
      </c>
    </row>
    <row r="20" customFormat="false" ht="13" hidden="false" customHeight="false" outlineLevel="0" collapsed="false">
      <c r="A20" s="0" t="s">
        <v>753</v>
      </c>
      <c r="B20" s="0" t="s">
        <v>754</v>
      </c>
      <c r="C20" s="0" t="s">
        <v>755</v>
      </c>
      <c r="D20" s="6" t="s">
        <v>756</v>
      </c>
      <c r="E20" s="6" t="n">
        <v>1.88763</v>
      </c>
      <c r="F20" s="6" t="n">
        <f aca="false">2^E20</f>
        <v>3.70026860307291</v>
      </c>
      <c r="G20" s="6" t="n">
        <v>9.13981</v>
      </c>
      <c r="H20" s="6" t="n">
        <v>15.2421</v>
      </c>
    </row>
    <row r="21" customFormat="false" ht="13" hidden="false" customHeight="false" outlineLevel="0" collapsed="false">
      <c r="A21" s="0" t="s">
        <v>757</v>
      </c>
      <c r="B21" s="0" t="s">
        <v>758</v>
      </c>
      <c r="C21" s="0" t="s">
        <v>759</v>
      </c>
      <c r="D21" s="6" t="s">
        <v>760</v>
      </c>
      <c r="E21" s="6" t="n">
        <v>1.86856</v>
      </c>
      <c r="F21" s="6" t="n">
        <f aca="false">2^E21</f>
        <v>3.65167912371983</v>
      </c>
      <c r="G21" s="6" t="n">
        <v>7.95343</v>
      </c>
      <c r="H21" s="6" t="n">
        <v>11.0543</v>
      </c>
    </row>
    <row r="22" customFormat="false" ht="13" hidden="false" customHeight="false" outlineLevel="0" collapsed="false">
      <c r="A22" s="0" t="s">
        <v>761</v>
      </c>
      <c r="B22" s="0" t="s">
        <v>762</v>
      </c>
      <c r="C22" s="0" t="s">
        <v>763</v>
      </c>
      <c r="D22" s="6" t="s">
        <v>764</v>
      </c>
      <c r="E22" s="6" t="n">
        <v>1.86687</v>
      </c>
      <c r="F22" s="6" t="n">
        <f aca="false">2^E22</f>
        <v>3.64740398285848</v>
      </c>
      <c r="G22" s="6" t="n">
        <v>7.8576</v>
      </c>
      <c r="H22" s="6" t="n">
        <v>6.98531</v>
      </c>
    </row>
    <row r="23" customFormat="false" ht="13" hidden="false" customHeight="false" outlineLevel="0" collapsed="false">
      <c r="A23" s="0" t="s">
        <v>617</v>
      </c>
      <c r="B23" s="0" t="s">
        <v>618</v>
      </c>
      <c r="C23" s="0" t="s">
        <v>619</v>
      </c>
      <c r="D23" s="6" t="s">
        <v>620</v>
      </c>
      <c r="E23" s="6" t="n">
        <v>1.85236</v>
      </c>
      <c r="F23" s="6" t="n">
        <f aca="false">2^E23</f>
        <v>3.61090383705253</v>
      </c>
      <c r="G23" s="6" t="n">
        <v>8.17855</v>
      </c>
      <c r="H23" s="6" t="n">
        <v>13.2814</v>
      </c>
    </row>
    <row r="24" customFormat="false" ht="13" hidden="false" customHeight="false" outlineLevel="0" collapsed="false">
      <c r="A24" s="0" t="s">
        <v>765</v>
      </c>
      <c r="B24" s="0" t="s">
        <v>766</v>
      </c>
      <c r="C24" s="0" t="s">
        <v>767</v>
      </c>
      <c r="D24" s="6" t="s">
        <v>768</v>
      </c>
      <c r="E24" s="6" t="n">
        <v>1.8502</v>
      </c>
      <c r="F24" s="6" t="n">
        <f aca="false">2^E24</f>
        <v>3.60550164445931</v>
      </c>
      <c r="G24" s="6" t="n">
        <v>7.75875</v>
      </c>
      <c r="H24" s="6" t="n">
        <v>12.9787</v>
      </c>
    </row>
    <row r="25" customFormat="false" ht="13" hidden="false" customHeight="false" outlineLevel="0" collapsed="false">
      <c r="A25" s="0" t="s">
        <v>769</v>
      </c>
      <c r="B25" s="0" t="s">
        <v>770</v>
      </c>
      <c r="C25" s="0" t="s">
        <v>771</v>
      </c>
      <c r="D25" s="6" t="s">
        <v>772</v>
      </c>
      <c r="E25" s="6" t="n">
        <v>1.82301</v>
      </c>
      <c r="F25" s="6" t="n">
        <f aca="false">2^E25</f>
        <v>3.53818626607951</v>
      </c>
      <c r="G25" s="6" t="n">
        <v>10.9339</v>
      </c>
      <c r="H25" s="6" t="n">
        <v>20.3017</v>
      </c>
    </row>
    <row r="26" customFormat="false" ht="13" hidden="false" customHeight="false" outlineLevel="0" collapsed="false">
      <c r="A26" s="0" t="s">
        <v>773</v>
      </c>
      <c r="B26" s="0" t="s">
        <v>774</v>
      </c>
      <c r="C26" s="0" t="s">
        <v>775</v>
      </c>
      <c r="D26" s="6" t="s">
        <v>776</v>
      </c>
      <c r="E26" s="6" t="n">
        <v>1.69275</v>
      </c>
      <c r="F26" s="6" t="n">
        <f aca="false">2^E26</f>
        <v>3.23272323843329</v>
      </c>
      <c r="G26" s="6" t="n">
        <v>9.83252</v>
      </c>
      <c r="H26" s="6" t="n">
        <v>19.6635</v>
      </c>
    </row>
    <row r="27" customFormat="false" ht="13" hidden="false" customHeight="false" outlineLevel="0" collapsed="false">
      <c r="A27" s="0" t="s">
        <v>777</v>
      </c>
      <c r="B27" s="0" t="s">
        <v>778</v>
      </c>
      <c r="C27" s="0" t="s">
        <v>779</v>
      </c>
      <c r="D27" s="6" t="s">
        <v>780</v>
      </c>
      <c r="E27" s="6" t="n">
        <v>1.68343</v>
      </c>
      <c r="F27" s="6" t="n">
        <f aca="false">2^E27</f>
        <v>3.21190673157284</v>
      </c>
      <c r="G27" s="6" t="n">
        <v>8.51077</v>
      </c>
      <c r="H27" s="6" t="n">
        <v>4.01902</v>
      </c>
    </row>
    <row r="28" customFormat="false" ht="13" hidden="false" customHeight="false" outlineLevel="0" collapsed="false">
      <c r="A28" s="0" t="s">
        <v>281</v>
      </c>
      <c r="B28" s="0" t="s">
        <v>282</v>
      </c>
      <c r="C28" s="0" t="s">
        <v>283</v>
      </c>
      <c r="D28" s="6" t="s">
        <v>284</v>
      </c>
      <c r="E28" s="6" t="n">
        <v>1.66415</v>
      </c>
      <c r="F28" s="6" t="n">
        <f aca="false">2^E28</f>
        <v>3.16926874202421</v>
      </c>
      <c r="G28" s="6" t="n">
        <v>8.78117</v>
      </c>
      <c r="H28" s="6" t="n">
        <v>19.9837</v>
      </c>
    </row>
    <row r="29" customFormat="false" ht="13" hidden="false" customHeight="false" outlineLevel="0" collapsed="false">
      <c r="A29" s="0" t="s">
        <v>781</v>
      </c>
      <c r="B29" s="0" t="s">
        <v>782</v>
      </c>
      <c r="C29" s="0" t="s">
        <v>783</v>
      </c>
      <c r="D29" s="6" t="s">
        <v>784</v>
      </c>
      <c r="E29" s="6" t="n">
        <v>1.65813</v>
      </c>
      <c r="F29" s="6" t="n">
        <f aca="false">2^E29</f>
        <v>3.15607174148694</v>
      </c>
      <c r="G29" s="6" t="n">
        <v>9.75228</v>
      </c>
      <c r="H29" s="6" t="n">
        <v>17.1398</v>
      </c>
    </row>
    <row r="30" customFormat="false" ht="13" hidden="false" customHeight="false" outlineLevel="0" collapsed="false">
      <c r="A30" s="0" t="s">
        <v>785</v>
      </c>
      <c r="B30" s="0" t="s">
        <v>786</v>
      </c>
      <c r="C30" s="0" t="s">
        <v>787</v>
      </c>
      <c r="D30" s="6" t="s">
        <v>788</v>
      </c>
      <c r="E30" s="6" t="n">
        <v>1.61916</v>
      </c>
      <c r="F30" s="6" t="n">
        <f aca="false">2^E30</f>
        <v>3.0719612119134</v>
      </c>
      <c r="G30" s="6" t="n">
        <v>10.0368</v>
      </c>
      <c r="H30" s="6" t="n">
        <v>18.5784</v>
      </c>
    </row>
    <row r="31" customFormat="false" ht="13" hidden="false" customHeight="false" outlineLevel="0" collapsed="false">
      <c r="A31" s="0" t="s">
        <v>789</v>
      </c>
      <c r="B31" s="0" t="s">
        <v>790</v>
      </c>
      <c r="C31" s="0" t="s">
        <v>791</v>
      </c>
      <c r="D31" s="6" t="s">
        <v>792</v>
      </c>
      <c r="E31" s="6" t="n">
        <v>1.61866</v>
      </c>
      <c r="F31" s="6" t="n">
        <f aca="false">2^E31</f>
        <v>3.07089673575731</v>
      </c>
      <c r="G31" s="6" t="n">
        <v>7.63477</v>
      </c>
      <c r="H31" s="6" t="n">
        <v>3.63128</v>
      </c>
    </row>
    <row r="32" customFormat="false" ht="13" hidden="false" customHeight="false" outlineLevel="0" collapsed="false">
      <c r="A32" s="0" t="s">
        <v>793</v>
      </c>
      <c r="B32" s="0" t="s">
        <v>794</v>
      </c>
      <c r="C32" s="0" t="s">
        <v>795</v>
      </c>
      <c r="D32" s="6" t="s">
        <v>796</v>
      </c>
      <c r="E32" s="6" t="n">
        <v>1.5306</v>
      </c>
      <c r="F32" s="6" t="n">
        <f aca="false">2^E32</f>
        <v>2.88905966736703</v>
      </c>
      <c r="G32" s="6" t="n">
        <v>6.44897</v>
      </c>
      <c r="H32" s="6" t="n">
        <v>10.8441</v>
      </c>
    </row>
    <row r="33" customFormat="false" ht="13" hidden="false" customHeight="false" outlineLevel="0" collapsed="false">
      <c r="A33" s="0" t="s">
        <v>797</v>
      </c>
      <c r="B33" s="0" t="s">
        <v>798</v>
      </c>
      <c r="C33" s="0" t="s">
        <v>799</v>
      </c>
      <c r="D33" s="6" t="s">
        <v>800</v>
      </c>
      <c r="E33" s="6" t="n">
        <v>1.52097</v>
      </c>
      <c r="F33" s="6" t="n">
        <f aca="false">2^E33</f>
        <v>2.86983939196044</v>
      </c>
      <c r="G33" s="6" t="n">
        <v>7.90535</v>
      </c>
      <c r="H33" s="6" t="n">
        <v>7.31888</v>
      </c>
    </row>
    <row r="34" customFormat="false" ht="13" hidden="false" customHeight="false" outlineLevel="0" collapsed="false">
      <c r="A34" s="0" t="s">
        <v>801</v>
      </c>
      <c r="B34" s="0" t="s">
        <v>802</v>
      </c>
      <c r="C34" s="0" t="s">
        <v>803</v>
      </c>
      <c r="D34" s="6" t="s">
        <v>804</v>
      </c>
      <c r="E34" s="6" t="n">
        <v>1.49006</v>
      </c>
      <c r="F34" s="6" t="n">
        <f aca="false">2^E34</f>
        <v>2.8090065723459</v>
      </c>
      <c r="G34" s="6" t="n">
        <v>7.56629</v>
      </c>
      <c r="H34" s="6" t="n">
        <v>12.2149</v>
      </c>
    </row>
    <row r="35" customFormat="false" ht="13" hidden="false" customHeight="false" outlineLevel="0" collapsed="false">
      <c r="A35" s="0" t="s">
        <v>805</v>
      </c>
      <c r="B35" s="0" t="s">
        <v>806</v>
      </c>
      <c r="C35" s="0" t="s">
        <v>807</v>
      </c>
      <c r="D35" s="6" t="s">
        <v>808</v>
      </c>
      <c r="E35" s="6" t="n">
        <v>1.47326</v>
      </c>
      <c r="F35" s="6" t="n">
        <f aca="false">2^E35</f>
        <v>2.77648576639869</v>
      </c>
      <c r="G35" s="6" t="n">
        <v>12.4075</v>
      </c>
      <c r="H35" s="6" t="n">
        <v>1.25538</v>
      </c>
    </row>
    <row r="36" customFormat="false" ht="13" hidden="false" customHeight="false" outlineLevel="0" collapsed="false">
      <c r="A36" s="0" t="s">
        <v>809</v>
      </c>
      <c r="B36" s="0" t="s">
        <v>810</v>
      </c>
      <c r="C36" s="0" t="s">
        <v>811</v>
      </c>
      <c r="D36" s="6" t="s">
        <v>812</v>
      </c>
      <c r="E36" s="6" t="n">
        <v>1.45333</v>
      </c>
      <c r="F36" s="6" t="n">
        <f aca="false">2^E36</f>
        <v>2.73839393086163</v>
      </c>
      <c r="G36" s="6" t="n">
        <v>8.41107</v>
      </c>
      <c r="H36" s="6" t="n">
        <v>12.3023</v>
      </c>
    </row>
    <row r="37" customFormat="false" ht="13" hidden="false" customHeight="false" outlineLevel="0" collapsed="false">
      <c r="A37" s="0" t="s">
        <v>813</v>
      </c>
      <c r="B37" s="0" t="s">
        <v>814</v>
      </c>
      <c r="C37" s="0" t="s">
        <v>815</v>
      </c>
      <c r="D37" s="6" t="s">
        <v>816</v>
      </c>
      <c r="E37" s="6" t="n">
        <v>1.43767</v>
      </c>
      <c r="F37" s="6" t="n">
        <f aca="false">2^E37</f>
        <v>2.70883027013929</v>
      </c>
      <c r="G37" s="6" t="n">
        <v>8.58529</v>
      </c>
      <c r="H37" s="6" t="n">
        <v>15.5009</v>
      </c>
    </row>
    <row r="38" customFormat="false" ht="13" hidden="false" customHeight="false" outlineLevel="0" collapsed="false">
      <c r="A38" s="0" t="s">
        <v>817</v>
      </c>
      <c r="B38" s="0" t="s">
        <v>818</v>
      </c>
      <c r="C38" s="0" t="s">
        <v>819</v>
      </c>
      <c r="D38" s="6" t="s">
        <v>820</v>
      </c>
      <c r="E38" s="6" t="n">
        <v>1.34404</v>
      </c>
      <c r="F38" s="6" t="n">
        <f aca="false">2^E38</f>
        <v>2.53861215633822</v>
      </c>
      <c r="G38" s="6" t="n">
        <v>7.60064</v>
      </c>
      <c r="H38" s="6" t="n">
        <v>7.68113</v>
      </c>
    </row>
    <row r="39" customFormat="false" ht="13" hidden="false" customHeight="false" outlineLevel="0" collapsed="false">
      <c r="A39" s="0" t="s">
        <v>821</v>
      </c>
      <c r="B39" s="0" t="s">
        <v>822</v>
      </c>
      <c r="C39" s="0" t="s">
        <v>823</v>
      </c>
      <c r="D39" s="6" t="s">
        <v>824</v>
      </c>
      <c r="E39" s="6" t="n">
        <v>1.3098</v>
      </c>
      <c r="F39" s="6" t="n">
        <f aca="false">2^E39</f>
        <v>2.47907170374295</v>
      </c>
      <c r="G39" s="6" t="n">
        <v>6.53991</v>
      </c>
      <c r="H39" s="6" t="n">
        <v>7.28015</v>
      </c>
    </row>
    <row r="40" customFormat="false" ht="13" hidden="false" customHeight="false" outlineLevel="0" collapsed="false">
      <c r="A40" s="0" t="s">
        <v>825</v>
      </c>
      <c r="B40" s="0" t="s">
        <v>826</v>
      </c>
      <c r="C40" s="0" t="s">
        <v>827</v>
      </c>
      <c r="D40" s="6" t="s">
        <v>828</v>
      </c>
      <c r="E40" s="6" t="n">
        <v>1.2892</v>
      </c>
      <c r="F40" s="6" t="n">
        <f aca="false">2^E40</f>
        <v>2.44392497980611</v>
      </c>
      <c r="G40" s="6" t="n">
        <v>7.50389</v>
      </c>
      <c r="H40" s="6" t="n">
        <v>6.12734</v>
      </c>
    </row>
    <row r="41" customFormat="false" ht="13" hidden="false" customHeight="false" outlineLevel="0" collapsed="false">
      <c r="A41" s="0" t="s">
        <v>829</v>
      </c>
      <c r="B41" s="0" t="s">
        <v>830</v>
      </c>
      <c r="C41" s="0" t="s">
        <v>831</v>
      </c>
      <c r="D41" s="6" t="s">
        <v>832</v>
      </c>
      <c r="E41" s="6" t="n">
        <v>1.27592</v>
      </c>
      <c r="F41" s="6" t="n">
        <f aca="false">2^E41</f>
        <v>2.42153188593811</v>
      </c>
      <c r="G41" s="6" t="n">
        <v>7.44221</v>
      </c>
      <c r="H41" s="6" t="n">
        <v>3.02134</v>
      </c>
    </row>
    <row r="42" customFormat="false" ht="13" hidden="false" customHeight="false" outlineLevel="0" collapsed="false">
      <c r="A42" s="0" t="s">
        <v>413</v>
      </c>
      <c r="B42" s="0" t="s">
        <v>414</v>
      </c>
      <c r="C42" s="0" t="s">
        <v>415</v>
      </c>
      <c r="D42" s="6" t="s">
        <v>416</v>
      </c>
      <c r="E42" s="6" t="n">
        <v>1.23908</v>
      </c>
      <c r="F42" s="6" t="n">
        <f aca="false">2^E42</f>
        <v>2.36047957582437</v>
      </c>
      <c r="G42" s="6" t="n">
        <v>10.6291</v>
      </c>
      <c r="H42" s="6" t="n">
        <v>15.4585</v>
      </c>
    </row>
    <row r="43" customFormat="false" ht="13" hidden="false" customHeight="false" outlineLevel="0" collapsed="false">
      <c r="A43" s="0" t="s">
        <v>833</v>
      </c>
      <c r="B43" s="0" t="s">
        <v>834</v>
      </c>
      <c r="C43" s="0" t="s">
        <v>835</v>
      </c>
      <c r="D43" s="6" t="s">
        <v>836</v>
      </c>
      <c r="E43" s="6" t="n">
        <v>1.23632</v>
      </c>
      <c r="F43" s="6" t="n">
        <f aca="false">2^E43</f>
        <v>2.35596809168421</v>
      </c>
      <c r="G43" s="6" t="n">
        <v>8.44034</v>
      </c>
      <c r="H43" s="6" t="n">
        <v>13.9645</v>
      </c>
    </row>
    <row r="44" customFormat="false" ht="13" hidden="false" customHeight="false" outlineLevel="0" collapsed="false">
      <c r="A44" s="0" t="s">
        <v>837</v>
      </c>
      <c r="B44" s="0" t="s">
        <v>838</v>
      </c>
      <c r="C44" s="0" t="s">
        <v>839</v>
      </c>
      <c r="D44" s="6" t="s">
        <v>840</v>
      </c>
      <c r="E44" s="6" t="n">
        <v>1.21259</v>
      </c>
      <c r="F44" s="6" t="n">
        <f aca="false">2^E44</f>
        <v>2.31753318965878</v>
      </c>
      <c r="G44" s="6" t="n">
        <v>13.1519</v>
      </c>
      <c r="H44" s="6" t="n">
        <v>11.4625</v>
      </c>
    </row>
    <row r="45" customFormat="false" ht="13" hidden="false" customHeight="false" outlineLevel="0" collapsed="false">
      <c r="A45" s="0" t="s">
        <v>841</v>
      </c>
      <c r="B45" s="0" t="s">
        <v>842</v>
      </c>
      <c r="C45" s="0" t="s">
        <v>843</v>
      </c>
      <c r="D45" s="6" t="s">
        <v>844</v>
      </c>
      <c r="E45" s="6" t="n">
        <v>1.20368</v>
      </c>
      <c r="F45" s="6" t="n">
        <f aca="false">2^E45</f>
        <v>2.30326434765571</v>
      </c>
      <c r="G45" s="6" t="n">
        <v>9.56331</v>
      </c>
      <c r="H45" s="6" t="n">
        <v>13.5651</v>
      </c>
    </row>
    <row r="46" customFormat="false" ht="13" hidden="false" customHeight="false" outlineLevel="0" collapsed="false">
      <c r="A46" s="0" t="s">
        <v>365</v>
      </c>
      <c r="B46" s="0" t="s">
        <v>366</v>
      </c>
      <c r="C46" s="0" t="s">
        <v>367</v>
      </c>
      <c r="D46" s="6" t="s">
        <v>368</v>
      </c>
      <c r="E46" s="6" t="n">
        <v>1.17176</v>
      </c>
      <c r="F46" s="6" t="n">
        <f aca="false">2^E46</f>
        <v>2.25286364995893</v>
      </c>
      <c r="G46" s="6" t="n">
        <v>8.50929</v>
      </c>
      <c r="H46" s="6" t="n">
        <v>13.2943</v>
      </c>
    </row>
    <row r="47" customFormat="false" ht="13" hidden="false" customHeight="false" outlineLevel="0" collapsed="false">
      <c r="A47" s="0" t="s">
        <v>845</v>
      </c>
      <c r="B47" s="0" t="s">
        <v>846</v>
      </c>
      <c r="C47" s="0" t="s">
        <v>847</v>
      </c>
      <c r="D47" s="6" t="s">
        <v>848</v>
      </c>
      <c r="E47" s="6" t="n">
        <v>1.16492</v>
      </c>
      <c r="F47" s="6" t="n">
        <f aca="false">2^E47</f>
        <v>2.24220781820748</v>
      </c>
      <c r="G47" s="6" t="n">
        <v>12.0561</v>
      </c>
      <c r="H47" s="6" t="n">
        <v>9.74626</v>
      </c>
    </row>
    <row r="48" customFormat="false" ht="13" hidden="false" customHeight="false" outlineLevel="0" collapsed="false">
      <c r="A48" s="0" t="s">
        <v>849</v>
      </c>
      <c r="B48" s="0" t="s">
        <v>850</v>
      </c>
      <c r="E48" s="6" t="n">
        <v>1.15769</v>
      </c>
      <c r="F48" s="6" t="n">
        <f aca="false">2^E48</f>
        <v>2.23099920579102</v>
      </c>
      <c r="G48" s="6" t="n">
        <v>7.03638</v>
      </c>
      <c r="H48" s="6" t="n">
        <v>3.57467</v>
      </c>
    </row>
    <row r="49" customFormat="false" ht="13" hidden="false" customHeight="false" outlineLevel="0" collapsed="false">
      <c r="A49" s="0" t="s">
        <v>851</v>
      </c>
      <c r="B49" s="0" t="s">
        <v>852</v>
      </c>
      <c r="C49" s="0" t="s">
        <v>853</v>
      </c>
      <c r="D49" s="6" t="s">
        <v>854</v>
      </c>
      <c r="E49" s="6" t="n">
        <v>1.15011</v>
      </c>
      <c r="F49" s="6" t="n">
        <f aca="false">2^E49</f>
        <v>2.21930815147558</v>
      </c>
      <c r="G49" s="6" t="n">
        <v>8.17043</v>
      </c>
      <c r="H49" s="6" t="n">
        <v>8.3876</v>
      </c>
    </row>
    <row r="50" customFormat="false" ht="13" hidden="false" customHeight="false" outlineLevel="0" collapsed="false">
      <c r="A50" s="0" t="s">
        <v>855</v>
      </c>
      <c r="B50" s="0" t="s">
        <v>856</v>
      </c>
      <c r="C50" s="0" t="s">
        <v>857</v>
      </c>
      <c r="D50" s="6" t="s">
        <v>858</v>
      </c>
      <c r="E50" s="6" t="n">
        <v>1.14996</v>
      </c>
      <c r="F50" s="6" t="n">
        <f aca="false">2^E50</f>
        <v>2.21907741739254</v>
      </c>
      <c r="G50" s="6" t="n">
        <v>8.28299</v>
      </c>
      <c r="H50" s="6" t="n">
        <v>9.9857</v>
      </c>
    </row>
    <row r="51" customFormat="false" ht="13" hidden="false" customHeight="false" outlineLevel="0" collapsed="false">
      <c r="A51" s="0" t="s">
        <v>859</v>
      </c>
      <c r="B51" s="0" t="s">
        <v>860</v>
      </c>
      <c r="C51" s="0" t="s">
        <v>861</v>
      </c>
      <c r="D51" s="6" t="s">
        <v>862</v>
      </c>
      <c r="E51" s="6" t="n">
        <v>1.14175</v>
      </c>
      <c r="F51" s="6" t="n">
        <f aca="false">2^E51</f>
        <v>2.20648509222334</v>
      </c>
      <c r="G51" s="6" t="n">
        <v>8.36068</v>
      </c>
      <c r="H51" s="6" t="n">
        <v>10.326</v>
      </c>
    </row>
    <row r="52" customFormat="false" ht="13" hidden="false" customHeight="false" outlineLevel="0" collapsed="false">
      <c r="A52" s="0" t="s">
        <v>863</v>
      </c>
      <c r="B52" s="0" t="s">
        <v>864</v>
      </c>
      <c r="C52" s="0" t="s">
        <v>865</v>
      </c>
      <c r="D52" s="6" t="s">
        <v>866</v>
      </c>
      <c r="E52" s="6" t="n">
        <v>1.12675</v>
      </c>
      <c r="F52" s="6" t="n">
        <f aca="false">2^E52</f>
        <v>2.18366265879975</v>
      </c>
      <c r="G52" s="6" t="n">
        <v>7.19282</v>
      </c>
      <c r="H52" s="6" t="n">
        <v>4.64458</v>
      </c>
    </row>
    <row r="53" customFormat="false" ht="13" hidden="false" customHeight="false" outlineLevel="0" collapsed="false">
      <c r="A53" s="0" t="s">
        <v>690</v>
      </c>
      <c r="B53" s="0" t="s">
        <v>691</v>
      </c>
      <c r="C53" s="0" t="s">
        <v>692</v>
      </c>
      <c r="D53" s="6" t="s">
        <v>693</v>
      </c>
      <c r="E53" s="6" t="n">
        <v>1.12467</v>
      </c>
      <c r="F53" s="6" t="n">
        <f aca="false">2^E53</f>
        <v>2.1805166400252</v>
      </c>
      <c r="G53" s="6" t="n">
        <v>8.70307</v>
      </c>
      <c r="H53" s="6" t="n">
        <v>12.2723</v>
      </c>
    </row>
    <row r="54" customFormat="false" ht="13" hidden="false" customHeight="false" outlineLevel="0" collapsed="false">
      <c r="A54" s="0" t="s">
        <v>867</v>
      </c>
      <c r="B54" s="0" t="s">
        <v>868</v>
      </c>
      <c r="C54" s="0" t="s">
        <v>869</v>
      </c>
      <c r="D54" s="6" t="s">
        <v>870</v>
      </c>
      <c r="E54" s="6" t="n">
        <v>1.11867</v>
      </c>
      <c r="F54" s="6" t="n">
        <f aca="false">2^E54</f>
        <v>2.17146695758746</v>
      </c>
      <c r="G54" s="6" t="n">
        <v>8.71302</v>
      </c>
      <c r="H54" s="6" t="n">
        <v>11.8512</v>
      </c>
    </row>
    <row r="55" customFormat="false" ht="13" hidden="false" customHeight="false" outlineLevel="0" collapsed="false">
      <c r="A55" s="0" t="s">
        <v>621</v>
      </c>
      <c r="B55" s="0" t="s">
        <v>622</v>
      </c>
      <c r="C55" s="0" t="s">
        <v>623</v>
      </c>
      <c r="D55" s="6" t="s">
        <v>624</v>
      </c>
      <c r="E55" s="6" t="n">
        <v>1.11299</v>
      </c>
      <c r="F55" s="6" t="n">
        <f aca="false">2^E55</f>
        <v>2.16293453459553</v>
      </c>
      <c r="G55" s="6" t="n">
        <v>8.35755</v>
      </c>
      <c r="H55" s="6" t="n">
        <v>8.77154</v>
      </c>
    </row>
    <row r="56" customFormat="false" ht="13" hidden="false" customHeight="false" outlineLevel="0" collapsed="false">
      <c r="A56" s="0" t="s">
        <v>871</v>
      </c>
      <c r="B56" s="0" t="s">
        <v>872</v>
      </c>
      <c r="C56" s="0" t="s">
        <v>873</v>
      </c>
      <c r="D56" s="6" t="s">
        <v>874</v>
      </c>
      <c r="E56" s="6" t="n">
        <v>1.10499</v>
      </c>
      <c r="F56" s="6" t="n">
        <f aca="false">2^E56</f>
        <v>2.15097387144834</v>
      </c>
      <c r="G56" s="6" t="n">
        <v>7.17715</v>
      </c>
      <c r="H56" s="6" t="n">
        <v>3.99137</v>
      </c>
    </row>
    <row r="57" customFormat="false" ht="13" hidden="false" customHeight="false" outlineLevel="0" collapsed="false">
      <c r="A57" s="0" t="s">
        <v>875</v>
      </c>
      <c r="B57" s="0" t="s">
        <v>876</v>
      </c>
      <c r="C57" s="0" t="s">
        <v>877</v>
      </c>
      <c r="D57" s="6" t="s">
        <v>878</v>
      </c>
      <c r="E57" s="6" t="n">
        <v>1.10398</v>
      </c>
      <c r="F57" s="6" t="n">
        <f aca="false">2^E57</f>
        <v>2.14946854754319</v>
      </c>
      <c r="G57" s="6" t="n">
        <v>10.936</v>
      </c>
      <c r="H57" s="6" t="n">
        <v>9.76319</v>
      </c>
    </row>
    <row r="58" customFormat="false" ht="13" hidden="false" customHeight="false" outlineLevel="0" collapsed="false">
      <c r="A58" s="0" t="s">
        <v>879</v>
      </c>
      <c r="B58" s="0" t="s">
        <v>880</v>
      </c>
      <c r="C58" s="0" t="s">
        <v>881</v>
      </c>
      <c r="D58" s="6" t="s">
        <v>882</v>
      </c>
      <c r="E58" s="6" t="n">
        <v>1.10024</v>
      </c>
      <c r="F58" s="6" t="n">
        <f aca="false">2^E58</f>
        <v>2.14390354517639</v>
      </c>
      <c r="G58" s="6" t="n">
        <v>8.11745</v>
      </c>
      <c r="H58" s="6" t="n">
        <v>10.5194</v>
      </c>
    </row>
    <row r="59" customFormat="false" ht="13" hidden="false" customHeight="false" outlineLevel="0" collapsed="false">
      <c r="A59" s="0" t="s">
        <v>883</v>
      </c>
      <c r="B59" s="0" t="s">
        <v>884</v>
      </c>
      <c r="C59" s="0" t="s">
        <v>885</v>
      </c>
      <c r="D59" s="6" t="s">
        <v>886</v>
      </c>
      <c r="E59" s="6" t="n">
        <v>1.09066</v>
      </c>
      <c r="F59" s="6" t="n">
        <f aca="false">2^E59</f>
        <v>2.12971443774993</v>
      </c>
      <c r="G59" s="6" t="n">
        <v>7.69438</v>
      </c>
      <c r="H59" s="6" t="n">
        <v>6.79838</v>
      </c>
    </row>
    <row r="60" customFormat="false" ht="13" hidden="false" customHeight="false" outlineLevel="0" collapsed="false">
      <c r="A60" s="0" t="s">
        <v>694</v>
      </c>
      <c r="B60" s="0" t="s">
        <v>695</v>
      </c>
      <c r="C60" s="0" t="s">
        <v>696</v>
      </c>
      <c r="D60" s="6" t="s">
        <v>697</v>
      </c>
      <c r="E60" s="6" t="n">
        <v>1.08311</v>
      </c>
      <c r="F60" s="6" t="n">
        <f aca="false">2^E60</f>
        <v>2.11859819825016</v>
      </c>
      <c r="G60" s="6" t="n">
        <v>9.46395</v>
      </c>
      <c r="H60" s="6" t="n">
        <v>11.6777</v>
      </c>
    </row>
    <row r="61" customFormat="false" ht="13" hidden="false" customHeight="false" outlineLevel="0" collapsed="false">
      <c r="A61" s="0" t="s">
        <v>887</v>
      </c>
      <c r="B61" s="0" t="s">
        <v>888</v>
      </c>
      <c r="C61" s="0" t="s">
        <v>889</v>
      </c>
      <c r="D61" s="6" t="s">
        <v>890</v>
      </c>
      <c r="E61" s="6" t="n">
        <v>1.07121</v>
      </c>
      <c r="F61" s="6" t="n">
        <f aca="false">2^E61</f>
        <v>2.10119491760247</v>
      </c>
      <c r="G61" s="6" t="n">
        <v>7.99747</v>
      </c>
      <c r="H61" s="6" t="n">
        <v>7.93647</v>
      </c>
    </row>
    <row r="62" customFormat="false" ht="13" hidden="false" customHeight="false" outlineLevel="0" collapsed="false">
      <c r="A62" s="0" t="s">
        <v>891</v>
      </c>
      <c r="B62" s="0" t="s">
        <v>892</v>
      </c>
      <c r="C62" s="0" t="s">
        <v>893</v>
      </c>
      <c r="D62" s="6" t="s">
        <v>894</v>
      </c>
      <c r="E62" s="6" t="n">
        <v>1.04729</v>
      </c>
      <c r="F62" s="6" t="n">
        <f aca="false">2^E62</f>
        <v>2.0666441553037</v>
      </c>
      <c r="G62" s="6" t="n">
        <v>8.19765</v>
      </c>
      <c r="H62" s="6" t="n">
        <v>14.3458</v>
      </c>
    </row>
    <row r="63" customFormat="false" ht="13" hidden="false" customHeight="false" outlineLevel="0" collapsed="false">
      <c r="A63" s="0" t="s">
        <v>895</v>
      </c>
      <c r="B63" s="0" t="s">
        <v>896</v>
      </c>
      <c r="C63" s="0" t="s">
        <v>897</v>
      </c>
      <c r="D63" s="6" t="s">
        <v>898</v>
      </c>
      <c r="E63" s="6" t="n">
        <v>1.03386</v>
      </c>
      <c r="F63" s="6" t="n">
        <f aca="false">2^E63</f>
        <v>2.04749510105216</v>
      </c>
      <c r="G63" s="6" t="n">
        <v>7.84381</v>
      </c>
      <c r="H63" s="6" t="n">
        <v>7.23479</v>
      </c>
    </row>
    <row r="64" customFormat="false" ht="13" hidden="false" customHeight="false" outlineLevel="0" collapsed="false">
      <c r="A64" s="0" t="s">
        <v>899</v>
      </c>
      <c r="B64" s="0" t="s">
        <v>900</v>
      </c>
      <c r="C64" s="0" t="s">
        <v>901</v>
      </c>
      <c r="D64" s="6" t="s">
        <v>902</v>
      </c>
      <c r="E64" s="6" t="n">
        <v>1.02891</v>
      </c>
      <c r="F64" s="6" t="n">
        <f aca="false">2^E64</f>
        <v>2.04048202263391</v>
      </c>
      <c r="G64" s="6" t="n">
        <v>7.56475</v>
      </c>
      <c r="H64" s="6" t="n">
        <v>6.21812</v>
      </c>
    </row>
    <row r="65" customFormat="false" ht="13" hidden="false" customHeight="false" outlineLevel="0" collapsed="false">
      <c r="A65" s="0" t="s">
        <v>903</v>
      </c>
      <c r="B65" s="0" t="s">
        <v>904</v>
      </c>
      <c r="C65" s="0" t="s">
        <v>905</v>
      </c>
      <c r="D65" s="6" t="s">
        <v>906</v>
      </c>
      <c r="E65" s="6" t="n">
        <v>1.02444</v>
      </c>
      <c r="F65" s="6" t="n">
        <f aca="false">2^E65</f>
        <v>2.03416964272783</v>
      </c>
      <c r="G65" s="6" t="n">
        <v>7.33663</v>
      </c>
      <c r="H65" s="6" t="n">
        <v>4.36251</v>
      </c>
    </row>
    <row r="66" customFormat="false" ht="13" hidden="false" customHeight="false" outlineLevel="0" collapsed="false">
      <c r="A66" s="0" t="s">
        <v>907</v>
      </c>
      <c r="B66" s="0" t="s">
        <v>908</v>
      </c>
      <c r="C66" s="0" t="s">
        <v>909</v>
      </c>
      <c r="D66" s="6" t="s">
        <v>910</v>
      </c>
      <c r="E66" s="6" t="n">
        <v>1.0236</v>
      </c>
      <c r="F66" s="6" t="n">
        <f aca="false">2^E66</f>
        <v>2.03298560514024</v>
      </c>
      <c r="G66" s="6" t="n">
        <v>7.68907</v>
      </c>
      <c r="H66" s="6" t="n">
        <v>4.67707</v>
      </c>
    </row>
    <row r="67" customFormat="false" ht="13" hidden="false" customHeight="false" outlineLevel="0" collapsed="false">
      <c r="A67" s="0" t="s">
        <v>911</v>
      </c>
      <c r="B67" s="0" t="s">
        <v>912</v>
      </c>
      <c r="C67" s="0" t="s">
        <v>913</v>
      </c>
      <c r="D67" s="6" t="s">
        <v>914</v>
      </c>
      <c r="E67" s="6" t="n">
        <v>1.01962</v>
      </c>
      <c r="F67" s="6" t="n">
        <f aca="false">2^E67</f>
        <v>2.02738488432226</v>
      </c>
      <c r="G67" s="6" t="n">
        <v>10.4572</v>
      </c>
      <c r="H67" s="6" t="n">
        <v>4.25833</v>
      </c>
    </row>
    <row r="68" customFormat="false" ht="13" hidden="false" customHeight="false" outlineLevel="0" collapsed="false">
      <c r="A68" s="0" t="s">
        <v>915</v>
      </c>
      <c r="B68" s="0" t="s">
        <v>916</v>
      </c>
      <c r="C68" s="0" t="s">
        <v>917</v>
      </c>
      <c r="D68" s="6" t="s">
        <v>918</v>
      </c>
      <c r="E68" s="6" t="n">
        <v>1.01703</v>
      </c>
      <c r="F68" s="6" t="n">
        <f aca="false">2^E68</f>
        <v>2.023748484283</v>
      </c>
      <c r="G68" s="6" t="n">
        <v>10.1214</v>
      </c>
      <c r="H68" s="6" t="n">
        <v>12.4462</v>
      </c>
    </row>
    <row r="69" customFormat="false" ht="13" hidden="false" customHeight="false" outlineLevel="0" collapsed="false">
      <c r="A69" s="0" t="s">
        <v>577</v>
      </c>
      <c r="B69" s="0" t="s">
        <v>578</v>
      </c>
      <c r="C69" s="0" t="s">
        <v>579</v>
      </c>
      <c r="D69" s="6" t="s">
        <v>580</v>
      </c>
      <c r="E69" s="6" t="n">
        <v>1.01244</v>
      </c>
      <c r="F69" s="6" t="n">
        <f aca="false">2^E69</f>
        <v>2.01732006785313</v>
      </c>
      <c r="G69" s="6" t="n">
        <v>10.3472</v>
      </c>
      <c r="H69" s="6" t="n">
        <v>10.51</v>
      </c>
    </row>
    <row r="70" customFormat="false" ht="13" hidden="false" customHeight="false" outlineLevel="0" collapsed="false">
      <c r="A70" s="0" t="s">
        <v>919</v>
      </c>
      <c r="B70" s="0" t="s">
        <v>920</v>
      </c>
      <c r="C70" s="0" t="s">
        <v>921</v>
      </c>
      <c r="D70" s="6" t="s">
        <v>922</v>
      </c>
      <c r="E70" s="6" t="n">
        <v>0.996807</v>
      </c>
      <c r="F70" s="6" t="n">
        <f aca="false">2^E70</f>
        <v>1.99557845683135</v>
      </c>
      <c r="G70" s="6" t="n">
        <v>8.12596</v>
      </c>
      <c r="H70" s="6" t="n">
        <v>1.05234</v>
      </c>
    </row>
    <row r="71" customFormat="false" ht="13" hidden="false" customHeight="false" outlineLevel="0" collapsed="false">
      <c r="A71" s="0" t="s">
        <v>923</v>
      </c>
      <c r="B71" s="0" t="s">
        <v>924</v>
      </c>
      <c r="C71" s="0" t="s">
        <v>925</v>
      </c>
      <c r="D71" s="6" t="s">
        <v>926</v>
      </c>
      <c r="E71" s="6" t="n">
        <v>0.994189</v>
      </c>
      <c r="F71" s="6" t="n">
        <f aca="false">2^E71</f>
        <v>1.99196044551027</v>
      </c>
      <c r="G71" s="6" t="n">
        <v>7.52635</v>
      </c>
      <c r="H71" s="6" t="n">
        <v>4.22457</v>
      </c>
    </row>
    <row r="72" customFormat="false" ht="13" hidden="false" customHeight="false" outlineLevel="0" collapsed="false">
      <c r="A72" s="0" t="s">
        <v>927</v>
      </c>
      <c r="B72" s="0" t="s">
        <v>928</v>
      </c>
      <c r="C72" s="0" t="s">
        <v>929</v>
      </c>
      <c r="D72" s="6" t="s">
        <v>930</v>
      </c>
      <c r="E72" s="6" t="n">
        <v>0.991559</v>
      </c>
      <c r="F72" s="6" t="n">
        <f aca="false">2^E72</f>
        <v>1.98833245514052</v>
      </c>
      <c r="G72" s="6" t="n">
        <v>7.92357</v>
      </c>
      <c r="H72" s="6" t="n">
        <v>9.65359</v>
      </c>
    </row>
    <row r="73" customFormat="false" ht="13" hidden="false" customHeight="false" outlineLevel="0" collapsed="false">
      <c r="A73" s="0" t="s">
        <v>931</v>
      </c>
      <c r="B73" s="0" t="s">
        <v>932</v>
      </c>
      <c r="C73" s="0" t="s">
        <v>933</v>
      </c>
      <c r="D73" s="6" t="s">
        <v>934</v>
      </c>
      <c r="E73" s="6" t="n">
        <v>0.989315</v>
      </c>
      <c r="F73" s="6" t="n">
        <f aca="false">2^E73</f>
        <v>1.98524216253133</v>
      </c>
      <c r="G73" s="6" t="n">
        <v>9.46409</v>
      </c>
      <c r="H73" s="6" t="n">
        <v>10.1828</v>
      </c>
    </row>
    <row r="74" customFormat="false" ht="13" hidden="false" customHeight="false" outlineLevel="0" collapsed="false">
      <c r="A74" s="0" t="s">
        <v>935</v>
      </c>
      <c r="B74" s="0" t="s">
        <v>936</v>
      </c>
      <c r="C74" s="0" t="s">
        <v>937</v>
      </c>
      <c r="D74" s="6" t="s">
        <v>938</v>
      </c>
      <c r="E74" s="6" t="n">
        <v>0.984079</v>
      </c>
      <c r="F74" s="6" t="n">
        <f aca="false">2^E74</f>
        <v>1.97805014510692</v>
      </c>
      <c r="G74" s="6" t="n">
        <v>8.79248</v>
      </c>
      <c r="H74" s="6" t="n">
        <v>8.49673</v>
      </c>
    </row>
    <row r="75" customFormat="false" ht="13" hidden="false" customHeight="false" outlineLevel="0" collapsed="false">
      <c r="A75" s="0" t="s">
        <v>939</v>
      </c>
      <c r="B75" s="0" t="s">
        <v>940</v>
      </c>
      <c r="C75" s="0" t="s">
        <v>941</v>
      </c>
      <c r="D75" s="6" t="s">
        <v>942</v>
      </c>
      <c r="E75" s="6" t="n">
        <v>0.965489</v>
      </c>
      <c r="F75" s="6" t="n">
        <f aca="false">2^E75</f>
        <v>1.95272528362043</v>
      </c>
      <c r="G75" s="6" t="n">
        <v>7.55946</v>
      </c>
      <c r="H75" s="6" t="n">
        <v>5.54588</v>
      </c>
    </row>
    <row r="76" customFormat="false" ht="13" hidden="false" customHeight="false" outlineLevel="0" collapsed="false">
      <c r="A76" s="0" t="s">
        <v>943</v>
      </c>
      <c r="B76" s="0" t="s">
        <v>944</v>
      </c>
      <c r="C76" s="0" t="s">
        <v>945</v>
      </c>
      <c r="D76" s="6" t="s">
        <v>946</v>
      </c>
      <c r="E76" s="6" t="n">
        <v>0.959159</v>
      </c>
      <c r="F76" s="6" t="n">
        <f aca="false">2^E76</f>
        <v>1.94417623259942</v>
      </c>
      <c r="G76" s="6" t="n">
        <v>10.7224</v>
      </c>
      <c r="H76" s="6" t="n">
        <v>11.0835</v>
      </c>
    </row>
    <row r="77" customFormat="false" ht="13" hidden="false" customHeight="false" outlineLevel="0" collapsed="false">
      <c r="A77" s="0" t="s">
        <v>947</v>
      </c>
      <c r="B77" s="0" t="s">
        <v>948</v>
      </c>
      <c r="C77" s="0" t="s">
        <v>949</v>
      </c>
      <c r="D77" s="6" t="s">
        <v>950</v>
      </c>
      <c r="E77" s="6" t="n">
        <v>0.947459</v>
      </c>
      <c r="F77" s="6" t="n">
        <f aca="false">2^E77</f>
        <v>1.9284730703826</v>
      </c>
      <c r="G77" s="6" t="n">
        <v>9.67522</v>
      </c>
      <c r="H77" s="6" t="n">
        <v>9.76795</v>
      </c>
    </row>
    <row r="78" customFormat="false" ht="13" hidden="false" customHeight="false" outlineLevel="0" collapsed="false">
      <c r="A78" s="0" t="s">
        <v>277</v>
      </c>
      <c r="B78" s="0" t="s">
        <v>278</v>
      </c>
      <c r="C78" s="0" t="s">
        <v>279</v>
      </c>
      <c r="D78" s="6" t="s">
        <v>280</v>
      </c>
      <c r="E78" s="6" t="n">
        <v>0.944281</v>
      </c>
      <c r="F78" s="6" t="n">
        <f aca="false">2^E78</f>
        <v>1.92422966342895</v>
      </c>
      <c r="G78" s="6" t="n">
        <v>9.24375</v>
      </c>
      <c r="H78" s="6" t="n">
        <v>11.2333</v>
      </c>
    </row>
    <row r="79" customFormat="false" ht="13" hidden="false" customHeight="false" outlineLevel="0" collapsed="false">
      <c r="A79" s="0" t="s">
        <v>951</v>
      </c>
      <c r="B79" s="0" t="s">
        <v>952</v>
      </c>
      <c r="C79" s="0" t="s">
        <v>953</v>
      </c>
      <c r="D79" s="6" t="s">
        <v>954</v>
      </c>
      <c r="E79" s="6" t="n">
        <v>0.936497</v>
      </c>
      <c r="F79" s="6" t="n">
        <f aca="false">2^E79</f>
        <v>1.91387552154962</v>
      </c>
      <c r="G79" s="6" t="n">
        <v>10.2975</v>
      </c>
      <c r="H79" s="6" t="n">
        <v>10.0906</v>
      </c>
    </row>
    <row r="80" customFormat="false" ht="13" hidden="false" customHeight="false" outlineLevel="0" collapsed="false">
      <c r="A80" s="0" t="s">
        <v>955</v>
      </c>
      <c r="B80" s="0" t="s">
        <v>956</v>
      </c>
      <c r="C80" s="0" t="s">
        <v>957</v>
      </c>
      <c r="D80" s="6" t="s">
        <v>958</v>
      </c>
      <c r="E80" s="6" t="n">
        <v>0.891388</v>
      </c>
      <c r="F80" s="6" t="n">
        <f aca="false">2^E80</f>
        <v>1.85495990076035</v>
      </c>
      <c r="G80" s="6" t="n">
        <v>8.18797</v>
      </c>
      <c r="H80" s="6" t="n">
        <v>8.37465</v>
      </c>
    </row>
    <row r="81" customFormat="false" ht="13" hidden="false" customHeight="false" outlineLevel="0" collapsed="false">
      <c r="A81" s="0" t="s">
        <v>959</v>
      </c>
      <c r="B81" s="0" t="s">
        <v>960</v>
      </c>
      <c r="C81" s="0" t="s">
        <v>961</v>
      </c>
      <c r="D81" s="6" t="s">
        <v>962</v>
      </c>
      <c r="E81" s="6" t="n">
        <v>0.883308</v>
      </c>
      <c r="F81" s="6" t="n">
        <f aca="false">2^E81</f>
        <v>1.84459999621223</v>
      </c>
      <c r="G81" s="6" t="n">
        <v>7.61672</v>
      </c>
      <c r="H81" s="6" t="n">
        <v>5.69991</v>
      </c>
    </row>
    <row r="82" customFormat="false" ht="13" hidden="false" customHeight="false" outlineLevel="0" collapsed="false">
      <c r="A82" s="0" t="s">
        <v>963</v>
      </c>
      <c r="B82" s="0" t="s">
        <v>964</v>
      </c>
      <c r="C82" s="0" t="s">
        <v>965</v>
      </c>
      <c r="D82" s="6" t="s">
        <v>966</v>
      </c>
      <c r="E82" s="6" t="n">
        <v>0.879463</v>
      </c>
      <c r="F82" s="6" t="n">
        <f aca="false">2^E82</f>
        <v>1.83969040416305</v>
      </c>
      <c r="G82" s="6" t="n">
        <v>11.2077</v>
      </c>
      <c r="H82" s="6" t="n">
        <v>9.88046</v>
      </c>
    </row>
    <row r="83" customFormat="false" ht="13" hidden="false" customHeight="false" outlineLevel="0" collapsed="false">
      <c r="A83" s="0" t="s">
        <v>967</v>
      </c>
      <c r="B83" s="0" t="s">
        <v>968</v>
      </c>
      <c r="C83" s="0" t="s">
        <v>969</v>
      </c>
      <c r="D83" s="6" t="s">
        <v>970</v>
      </c>
      <c r="E83" s="6" t="n">
        <v>0.878527</v>
      </c>
      <c r="F83" s="6" t="n">
        <f aca="false">2^E83</f>
        <v>1.83849722632443</v>
      </c>
      <c r="G83" s="6" t="n">
        <v>6.82594</v>
      </c>
      <c r="H83" s="6" t="n">
        <v>3.57383</v>
      </c>
    </row>
    <row r="84" customFormat="false" ht="13" hidden="false" customHeight="false" outlineLevel="0" collapsed="false">
      <c r="A84" s="0" t="s">
        <v>537</v>
      </c>
      <c r="B84" s="0" t="s">
        <v>538</v>
      </c>
      <c r="C84" s="0" t="s">
        <v>539</v>
      </c>
      <c r="D84" s="6" t="s">
        <v>540</v>
      </c>
      <c r="E84" s="6" t="n">
        <v>0.877771</v>
      </c>
      <c r="F84" s="6" t="n">
        <f aca="false">2^E84</f>
        <v>1.83753407073083</v>
      </c>
      <c r="G84" s="6" t="n">
        <v>10.5611</v>
      </c>
      <c r="H84" s="6" t="n">
        <v>13.2876</v>
      </c>
    </row>
    <row r="85" customFormat="false" ht="13" hidden="false" customHeight="false" outlineLevel="0" collapsed="false">
      <c r="A85" s="0" t="s">
        <v>971</v>
      </c>
      <c r="B85" s="0" t="s">
        <v>972</v>
      </c>
      <c r="C85" s="0" t="s">
        <v>973</v>
      </c>
      <c r="D85" s="6" t="s">
        <v>974</v>
      </c>
      <c r="E85" s="6" t="n">
        <v>0.876757</v>
      </c>
      <c r="F85" s="6" t="n">
        <f aca="false">2^E85</f>
        <v>1.83624301139315</v>
      </c>
      <c r="G85" s="6" t="n">
        <v>6.59537</v>
      </c>
      <c r="H85" s="6" t="n">
        <v>2.50948</v>
      </c>
    </row>
    <row r="86" customFormat="false" ht="13" hidden="false" customHeight="false" outlineLevel="0" collapsed="false">
      <c r="A86" s="0" t="s">
        <v>975</v>
      </c>
      <c r="B86" s="0" t="s">
        <v>976</v>
      </c>
      <c r="C86" s="0" t="s">
        <v>977</v>
      </c>
      <c r="D86" s="6" t="s">
        <v>978</v>
      </c>
      <c r="E86" s="6" t="n">
        <v>0.870725</v>
      </c>
      <c r="F86" s="6" t="n">
        <f aca="false">2^E86</f>
        <v>1.82858158982992</v>
      </c>
      <c r="G86" s="6" t="n">
        <v>7.61203</v>
      </c>
      <c r="H86" s="6" t="n">
        <v>8.71462</v>
      </c>
    </row>
    <row r="87" customFormat="false" ht="13" hidden="false" customHeight="false" outlineLevel="0" collapsed="false">
      <c r="A87" s="0" t="s">
        <v>979</v>
      </c>
      <c r="B87" s="0" t="s">
        <v>980</v>
      </c>
      <c r="C87" s="0" t="s">
        <v>981</v>
      </c>
      <c r="D87" s="6" t="s">
        <v>982</v>
      </c>
      <c r="E87" s="6" t="n">
        <v>0.865427</v>
      </c>
      <c r="F87" s="6" t="n">
        <f aca="false">2^E87</f>
        <v>1.82187881587333</v>
      </c>
      <c r="G87" s="6" t="n">
        <v>9.2789</v>
      </c>
      <c r="H87" s="6" t="n">
        <v>6.18966</v>
      </c>
    </row>
    <row r="88" customFormat="false" ht="13" hidden="false" customHeight="false" outlineLevel="0" collapsed="false">
      <c r="A88" s="0" t="s">
        <v>983</v>
      </c>
      <c r="B88" s="0" t="s">
        <v>984</v>
      </c>
      <c r="C88" s="0" t="s">
        <v>985</v>
      </c>
      <c r="D88" s="6" t="s">
        <v>986</v>
      </c>
      <c r="E88" s="6" t="n">
        <v>0.863194</v>
      </c>
      <c r="F88" s="6" t="n">
        <f aca="false">2^E88</f>
        <v>1.81906109730752</v>
      </c>
      <c r="G88" s="6" t="n">
        <v>8.06737</v>
      </c>
      <c r="H88" s="6" t="n">
        <v>5.16557</v>
      </c>
    </row>
    <row r="89" customFormat="false" ht="13" hidden="false" customHeight="false" outlineLevel="0" collapsed="false">
      <c r="A89" s="0" t="s">
        <v>650</v>
      </c>
      <c r="B89" s="0" t="s">
        <v>651</v>
      </c>
      <c r="C89" s="0" t="s">
        <v>652</v>
      </c>
      <c r="D89" s="6" t="s">
        <v>653</v>
      </c>
      <c r="E89" s="6" t="n">
        <v>0.859024</v>
      </c>
      <c r="F89" s="6" t="n">
        <f aca="false">2^E89</f>
        <v>1.81381083132404</v>
      </c>
      <c r="G89" s="6" t="n">
        <v>8.21006</v>
      </c>
      <c r="H89" s="6" t="n">
        <v>7.88818</v>
      </c>
    </row>
    <row r="90" customFormat="false" ht="13" hidden="false" customHeight="false" outlineLevel="0" collapsed="false">
      <c r="A90" s="0" t="s">
        <v>597</v>
      </c>
      <c r="B90" s="0" t="s">
        <v>598</v>
      </c>
      <c r="C90" s="0" t="s">
        <v>599</v>
      </c>
      <c r="D90" s="6" t="s">
        <v>600</v>
      </c>
      <c r="E90" s="6" t="n">
        <v>0.85691</v>
      </c>
      <c r="F90" s="6" t="n">
        <f aca="false">2^E90</f>
        <v>1.81115497678445</v>
      </c>
      <c r="G90" s="6" t="n">
        <v>8.45059</v>
      </c>
      <c r="H90" s="6" t="n">
        <v>10.9345</v>
      </c>
    </row>
    <row r="91" customFormat="false" ht="13" hidden="false" customHeight="false" outlineLevel="0" collapsed="false">
      <c r="A91" s="0" t="s">
        <v>987</v>
      </c>
      <c r="B91" s="0" t="s">
        <v>988</v>
      </c>
      <c r="C91" s="0" t="s">
        <v>989</v>
      </c>
      <c r="D91" s="6" t="s">
        <v>990</v>
      </c>
      <c r="E91" s="6" t="n">
        <v>0.851786</v>
      </c>
      <c r="F91" s="6" t="n">
        <f aca="false">2^E91</f>
        <v>1.8047337326042</v>
      </c>
      <c r="G91" s="6" t="n">
        <v>11.1199</v>
      </c>
      <c r="H91" s="6" t="n">
        <v>7.96267</v>
      </c>
    </row>
    <row r="92" customFormat="false" ht="13" hidden="false" customHeight="false" outlineLevel="0" collapsed="false">
      <c r="A92" s="0" t="s">
        <v>991</v>
      </c>
      <c r="B92" s="0" t="s">
        <v>992</v>
      </c>
      <c r="C92" s="0" t="s">
        <v>993</v>
      </c>
      <c r="D92" s="6" t="s">
        <v>994</v>
      </c>
      <c r="E92" s="6" t="n">
        <v>0.840066</v>
      </c>
      <c r="F92" s="6" t="n">
        <f aca="false">2^E92</f>
        <v>1.79013203443092</v>
      </c>
      <c r="G92" s="6" t="n">
        <v>8.5551</v>
      </c>
      <c r="H92" s="6" t="n">
        <v>8.76865</v>
      </c>
    </row>
    <row r="93" customFormat="false" ht="13" hidden="false" customHeight="false" outlineLevel="0" collapsed="false">
      <c r="A93" s="0" t="s">
        <v>995</v>
      </c>
      <c r="B93" s="0" t="s">
        <v>996</v>
      </c>
      <c r="C93" s="0" t="s">
        <v>997</v>
      </c>
      <c r="D93" s="6" t="s">
        <v>998</v>
      </c>
      <c r="E93" s="6" t="n">
        <v>0.825682</v>
      </c>
      <c r="F93" s="6" t="n">
        <f aca="false">2^E93</f>
        <v>1.77237268751918</v>
      </c>
      <c r="G93" s="6" t="n">
        <v>7.70184</v>
      </c>
      <c r="H93" s="6" t="n">
        <v>6.35123</v>
      </c>
    </row>
    <row r="94" customFormat="false" ht="13" hidden="false" customHeight="false" outlineLevel="0" collapsed="false">
      <c r="A94" s="0" t="s">
        <v>999</v>
      </c>
      <c r="B94" s="0" t="s">
        <v>1000</v>
      </c>
      <c r="C94" s="0" t="s">
        <v>1001</v>
      </c>
      <c r="D94" s="6" t="s">
        <v>1002</v>
      </c>
      <c r="E94" s="6" t="n">
        <v>0.825574</v>
      </c>
      <c r="F94" s="6" t="n">
        <f aca="false">2^E94</f>
        <v>1.77224001285107</v>
      </c>
      <c r="G94" s="6" t="n">
        <v>7.6981</v>
      </c>
      <c r="H94" s="6" t="n">
        <v>6.3245</v>
      </c>
    </row>
    <row r="95" customFormat="false" ht="13" hidden="false" customHeight="false" outlineLevel="0" collapsed="false">
      <c r="A95" s="0" t="s">
        <v>1003</v>
      </c>
      <c r="B95" s="0" t="s">
        <v>1004</v>
      </c>
      <c r="C95" s="0" t="s">
        <v>1005</v>
      </c>
      <c r="D95" s="6" t="s">
        <v>1006</v>
      </c>
      <c r="E95" s="6" t="n">
        <v>0.82265</v>
      </c>
      <c r="F95" s="6" t="n">
        <f aca="false">2^E95</f>
        <v>1.76865174102275</v>
      </c>
      <c r="G95" s="6" t="n">
        <v>9.53007</v>
      </c>
      <c r="H95" s="6" t="n">
        <v>9.41649</v>
      </c>
    </row>
    <row r="96" customFormat="false" ht="13" hidden="false" customHeight="false" outlineLevel="0" collapsed="false">
      <c r="A96" s="0" t="s">
        <v>1007</v>
      </c>
      <c r="B96" s="0" t="s">
        <v>1008</v>
      </c>
      <c r="C96" s="0" t="s">
        <v>1009</v>
      </c>
      <c r="D96" s="6" t="s">
        <v>1010</v>
      </c>
      <c r="E96" s="6" t="n">
        <v>0.820996</v>
      </c>
      <c r="F96" s="6" t="n">
        <f aca="false">2^E96</f>
        <v>1.76662520483102</v>
      </c>
      <c r="G96" s="6" t="n">
        <v>7.1635</v>
      </c>
      <c r="H96" s="6" t="n">
        <v>4.35452</v>
      </c>
    </row>
    <row r="97" customFormat="false" ht="13" hidden="false" customHeight="false" outlineLevel="0" collapsed="false">
      <c r="A97" s="0" t="s">
        <v>1011</v>
      </c>
      <c r="B97" s="0" t="s">
        <v>936</v>
      </c>
      <c r="C97" s="0" t="s">
        <v>937</v>
      </c>
      <c r="D97" s="6" t="s">
        <v>938</v>
      </c>
      <c r="E97" s="6" t="n">
        <v>0.809593</v>
      </c>
      <c r="F97" s="6" t="n">
        <f aca="false">2^E97</f>
        <v>1.75271691232921</v>
      </c>
      <c r="G97" s="6" t="n">
        <v>7.48761</v>
      </c>
      <c r="H97" s="6" t="n">
        <v>6.22658</v>
      </c>
    </row>
    <row r="98" customFormat="false" ht="13" hidden="false" customHeight="false" outlineLevel="0" collapsed="false">
      <c r="A98" s="0" t="s">
        <v>1012</v>
      </c>
      <c r="B98" s="0" t="s">
        <v>1013</v>
      </c>
      <c r="C98" s="0" t="s">
        <v>1014</v>
      </c>
      <c r="D98" s="6" t="s">
        <v>1015</v>
      </c>
      <c r="E98" s="6" t="n">
        <v>0.801302</v>
      </c>
      <c r="F98" s="6" t="n">
        <f aca="false">2^E98</f>
        <v>1.74267314065605</v>
      </c>
      <c r="G98" s="6" t="n">
        <v>8.71019</v>
      </c>
      <c r="H98" s="6" t="n">
        <v>7.89019</v>
      </c>
    </row>
    <row r="99" customFormat="false" ht="13" hidden="false" customHeight="false" outlineLevel="0" collapsed="false">
      <c r="A99" s="0" t="s">
        <v>1016</v>
      </c>
      <c r="B99" s="0" t="s">
        <v>1017</v>
      </c>
      <c r="C99" s="0" t="s">
        <v>1018</v>
      </c>
      <c r="D99" s="6" t="s">
        <v>1019</v>
      </c>
      <c r="E99" s="6" t="n">
        <v>0.796999</v>
      </c>
      <c r="F99" s="6" t="n">
        <f aca="false">2^E99</f>
        <v>1.73748316596927</v>
      </c>
      <c r="G99" s="6" t="n">
        <v>7.93921</v>
      </c>
      <c r="H99" s="6" t="n">
        <v>8.57258</v>
      </c>
    </row>
    <row r="100" customFormat="false" ht="13" hidden="false" customHeight="false" outlineLevel="0" collapsed="false">
      <c r="A100" s="0" t="s">
        <v>1020</v>
      </c>
      <c r="B100" s="0" t="s">
        <v>1021</v>
      </c>
      <c r="C100" s="0" t="s">
        <v>1022</v>
      </c>
      <c r="D100" s="6" t="s">
        <v>1023</v>
      </c>
      <c r="E100" s="6" t="n">
        <v>0.793991</v>
      </c>
      <c r="F100" s="6" t="n">
        <f aca="false">2^E100</f>
        <v>1.73386431058721</v>
      </c>
      <c r="G100" s="6" t="n">
        <v>7.66698</v>
      </c>
      <c r="H100" s="6" t="n">
        <v>9.00281</v>
      </c>
    </row>
    <row r="101" customFormat="false" ht="13" hidden="false" customHeight="false" outlineLevel="0" collapsed="false">
      <c r="A101" s="0" t="s">
        <v>625</v>
      </c>
      <c r="B101" s="0" t="s">
        <v>626</v>
      </c>
      <c r="C101" s="0" t="s">
        <v>627</v>
      </c>
      <c r="D101" s="6" t="s">
        <v>628</v>
      </c>
      <c r="E101" s="6" t="n">
        <v>0.793352</v>
      </c>
      <c r="F101" s="6" t="n">
        <f aca="false">2^E101</f>
        <v>1.73309651563784</v>
      </c>
      <c r="G101" s="6" t="n">
        <v>8.1999</v>
      </c>
      <c r="H101" s="6" t="n">
        <v>6.26494</v>
      </c>
    </row>
    <row r="102" customFormat="false" ht="13" hidden="false" customHeight="false" outlineLevel="0" collapsed="false">
      <c r="A102" s="0" t="s">
        <v>1024</v>
      </c>
      <c r="B102" s="0" t="s">
        <v>1025</v>
      </c>
      <c r="C102" s="0" t="s">
        <v>1026</v>
      </c>
      <c r="D102" s="6" t="s">
        <v>1027</v>
      </c>
      <c r="E102" s="6" t="n">
        <v>0.792296</v>
      </c>
      <c r="F102" s="6" t="n">
        <f aca="false">2^E102</f>
        <v>1.73182841653813</v>
      </c>
      <c r="G102" s="6" t="n">
        <v>9.10175</v>
      </c>
      <c r="H102" s="6" t="n">
        <v>4.58535</v>
      </c>
    </row>
    <row r="103" customFormat="false" ht="13" hidden="false" customHeight="false" outlineLevel="0" collapsed="false">
      <c r="A103" s="0" t="s">
        <v>1028</v>
      </c>
      <c r="B103" s="0" t="s">
        <v>1029</v>
      </c>
      <c r="C103" s="0" t="s">
        <v>1030</v>
      </c>
      <c r="D103" s="6" t="s">
        <v>1031</v>
      </c>
      <c r="E103" s="6" t="n">
        <v>0.788521</v>
      </c>
      <c r="F103" s="6" t="n">
        <f aca="false">2^E103</f>
        <v>1.72730278483339</v>
      </c>
      <c r="G103" s="6" t="n">
        <v>8.82366</v>
      </c>
      <c r="H103" s="6" t="n">
        <v>6.95684</v>
      </c>
    </row>
    <row r="104" customFormat="false" ht="13" hidden="false" customHeight="false" outlineLevel="0" collapsed="false">
      <c r="A104" s="0" t="s">
        <v>1032</v>
      </c>
      <c r="B104" s="0" t="s">
        <v>1033</v>
      </c>
      <c r="C104" s="0" t="s">
        <v>1034</v>
      </c>
      <c r="D104" s="6" t="s">
        <v>1035</v>
      </c>
      <c r="E104" s="6" t="n">
        <v>0.787235</v>
      </c>
      <c r="F104" s="6" t="n">
        <f aca="false">2^E104</f>
        <v>1.72576377514103</v>
      </c>
      <c r="G104" s="6" t="n">
        <v>8.40909</v>
      </c>
      <c r="H104" s="6" t="n">
        <v>5.60896</v>
      </c>
    </row>
    <row r="105" customFormat="false" ht="13" hidden="false" customHeight="false" outlineLevel="0" collapsed="false">
      <c r="A105" s="0" t="s">
        <v>1036</v>
      </c>
      <c r="B105" s="0" t="s">
        <v>1037</v>
      </c>
      <c r="C105" s="0" t="s">
        <v>1038</v>
      </c>
      <c r="D105" s="6" t="s">
        <v>1039</v>
      </c>
      <c r="E105" s="6" t="n">
        <v>0.779989</v>
      </c>
      <c r="F105" s="6" t="n">
        <f aca="false">2^E105</f>
        <v>1.71711778045677</v>
      </c>
      <c r="G105" s="6" t="n">
        <v>7.26554</v>
      </c>
      <c r="H105" s="6" t="n">
        <v>2.5772</v>
      </c>
    </row>
    <row r="106" customFormat="false" ht="13" hidden="false" customHeight="false" outlineLevel="0" collapsed="false">
      <c r="A106" s="0" t="s">
        <v>1040</v>
      </c>
      <c r="B106" s="0" t="s">
        <v>1041</v>
      </c>
      <c r="C106" s="0" t="s">
        <v>1042</v>
      </c>
      <c r="D106" s="6" t="s">
        <v>1043</v>
      </c>
      <c r="E106" s="6" t="n">
        <v>0.778912</v>
      </c>
      <c r="F106" s="6" t="n">
        <f aca="false">2^E106</f>
        <v>1.71583639687517</v>
      </c>
      <c r="G106" s="6" t="n">
        <v>7.22726</v>
      </c>
      <c r="H106" s="6" t="n">
        <v>2.10496</v>
      </c>
    </row>
    <row r="107" customFormat="false" ht="13" hidden="false" customHeight="false" outlineLevel="0" collapsed="false">
      <c r="A107" s="0" t="s">
        <v>1044</v>
      </c>
      <c r="B107" s="0" t="s">
        <v>1045</v>
      </c>
      <c r="C107" s="0" t="s">
        <v>1046</v>
      </c>
      <c r="D107" s="6" t="s">
        <v>1047</v>
      </c>
      <c r="E107" s="6" t="n">
        <v>0.778452</v>
      </c>
      <c r="F107" s="6" t="n">
        <f aca="false">2^E107</f>
        <v>1.71528939359121</v>
      </c>
      <c r="G107" s="6" t="n">
        <v>7.66966</v>
      </c>
      <c r="H107" s="6" t="n">
        <v>6.16545</v>
      </c>
    </row>
    <row r="108" customFormat="false" ht="13" hidden="false" customHeight="false" outlineLevel="0" collapsed="false">
      <c r="A108" s="0" t="s">
        <v>1048</v>
      </c>
      <c r="B108" s="0" t="s">
        <v>1049</v>
      </c>
      <c r="C108" s="0" t="s">
        <v>1050</v>
      </c>
      <c r="D108" s="6" t="s">
        <v>1051</v>
      </c>
      <c r="E108" s="6" t="n">
        <v>0.774012</v>
      </c>
      <c r="F108" s="6" t="n">
        <f aca="false">2^E108</f>
        <v>1.71001857925947</v>
      </c>
      <c r="G108" s="6" t="n">
        <v>8.71954</v>
      </c>
      <c r="H108" s="6" t="n">
        <v>8.17639</v>
      </c>
    </row>
    <row r="109" customFormat="false" ht="13" hidden="false" customHeight="false" outlineLevel="0" collapsed="false">
      <c r="A109" s="0" t="s">
        <v>1052</v>
      </c>
      <c r="B109" s="0" t="s">
        <v>1053</v>
      </c>
      <c r="C109" s="0" t="s">
        <v>1054</v>
      </c>
      <c r="D109" s="6" t="s">
        <v>1055</v>
      </c>
      <c r="E109" s="6" t="n">
        <v>0.773083</v>
      </c>
      <c r="F109" s="6" t="n">
        <f aca="false">2^E109</f>
        <v>1.70891779507017</v>
      </c>
      <c r="G109" s="6" t="n">
        <v>8.56992</v>
      </c>
      <c r="H109" s="6" t="n">
        <v>8.93825</v>
      </c>
    </row>
    <row r="110" customFormat="false" ht="13" hidden="false" customHeight="false" outlineLevel="0" collapsed="false">
      <c r="A110" s="0" t="s">
        <v>1056</v>
      </c>
      <c r="B110" s="0" t="s">
        <v>1057</v>
      </c>
      <c r="C110" s="0" t="s">
        <v>1058</v>
      </c>
      <c r="D110" s="6" t="s">
        <v>1059</v>
      </c>
      <c r="E110" s="6" t="n">
        <v>0.771142</v>
      </c>
      <c r="F110" s="6" t="n">
        <f aca="false">2^E110</f>
        <v>1.70662016528939</v>
      </c>
      <c r="G110" s="6" t="n">
        <v>8.89832</v>
      </c>
      <c r="H110" s="6" t="n">
        <v>9.70832</v>
      </c>
    </row>
    <row r="111" customFormat="false" ht="13" hidden="false" customHeight="false" outlineLevel="0" collapsed="false">
      <c r="A111" s="0" t="s">
        <v>433</v>
      </c>
      <c r="B111" s="0" t="s">
        <v>434</v>
      </c>
      <c r="C111" s="0" t="s">
        <v>435</v>
      </c>
      <c r="D111" s="6" t="s">
        <v>436</v>
      </c>
      <c r="E111" s="6" t="n">
        <v>0.767195</v>
      </c>
      <c r="F111" s="6" t="n">
        <f aca="false">2^E111</f>
        <v>1.70195748633851</v>
      </c>
      <c r="G111" s="6" t="n">
        <v>8.53321</v>
      </c>
      <c r="H111" s="6" t="n">
        <v>7.3613</v>
      </c>
    </row>
    <row r="112" customFormat="false" ht="13" hidden="false" customHeight="false" outlineLevel="0" collapsed="false">
      <c r="A112" s="0" t="s">
        <v>1060</v>
      </c>
      <c r="B112" s="0" t="s">
        <v>1061</v>
      </c>
      <c r="C112" s="0" t="s">
        <v>1062</v>
      </c>
      <c r="D112" s="6" t="s">
        <v>1063</v>
      </c>
      <c r="E112" s="6" t="n">
        <v>0.762889</v>
      </c>
      <c r="F112" s="6" t="n">
        <f aca="false">2^E112</f>
        <v>1.69688524116368</v>
      </c>
      <c r="G112" s="6" t="n">
        <v>8.28195</v>
      </c>
      <c r="H112" s="6" t="n">
        <v>8.54059</v>
      </c>
    </row>
    <row r="113" customFormat="false" ht="13" hidden="false" customHeight="false" outlineLevel="0" collapsed="false">
      <c r="A113" s="0" t="s">
        <v>1064</v>
      </c>
      <c r="B113" s="0" t="s">
        <v>1065</v>
      </c>
      <c r="C113" s="0" t="s">
        <v>1066</v>
      </c>
      <c r="D113" s="6" t="s">
        <v>1067</v>
      </c>
      <c r="E113" s="6" t="n">
        <v>0.761908</v>
      </c>
      <c r="F113" s="6" t="n">
        <f aca="false">2^E113</f>
        <v>1.6957317897811</v>
      </c>
      <c r="G113" s="6" t="n">
        <v>7.87244</v>
      </c>
      <c r="H113" s="6" t="n">
        <v>8.53916</v>
      </c>
    </row>
    <row r="114" customFormat="false" ht="13" hidden="false" customHeight="false" outlineLevel="0" collapsed="false">
      <c r="A114" s="0" t="s">
        <v>1068</v>
      </c>
      <c r="B114" s="0" t="s">
        <v>1069</v>
      </c>
      <c r="C114" s="0" t="s">
        <v>1070</v>
      </c>
      <c r="E114" s="6" t="n">
        <v>0.752657</v>
      </c>
      <c r="F114" s="6" t="n">
        <f aca="false">2^E114</f>
        <v>1.68489302893697</v>
      </c>
      <c r="G114" s="6" t="n">
        <v>7.9052</v>
      </c>
      <c r="H114" s="6" t="n">
        <v>9.08432</v>
      </c>
    </row>
    <row r="115" customFormat="false" ht="13" hidden="false" customHeight="false" outlineLevel="0" collapsed="false">
      <c r="A115" s="0" t="s">
        <v>1071</v>
      </c>
      <c r="B115" s="0" t="s">
        <v>1072</v>
      </c>
      <c r="C115" s="0" t="s">
        <v>1073</v>
      </c>
      <c r="D115" s="6" t="s">
        <v>1074</v>
      </c>
      <c r="E115" s="6" t="n">
        <v>0.750188</v>
      </c>
      <c r="F115" s="6" t="n">
        <f aca="false">2^E115</f>
        <v>1.68201200201967</v>
      </c>
      <c r="G115" s="6" t="n">
        <v>8.50475</v>
      </c>
      <c r="H115" s="6" t="n">
        <v>7.54896</v>
      </c>
    </row>
    <row r="116" customFormat="false" ht="13" hidden="false" customHeight="false" outlineLevel="0" collapsed="false">
      <c r="A116" s="0" t="s">
        <v>473</v>
      </c>
      <c r="B116" s="0" t="s">
        <v>474</v>
      </c>
      <c r="C116" s="0" t="s">
        <v>475</v>
      </c>
      <c r="D116" s="6" t="s">
        <v>476</v>
      </c>
      <c r="E116" s="6" t="n">
        <v>0.749356</v>
      </c>
      <c r="F116" s="6" t="n">
        <f aca="false">2^E116</f>
        <v>1.68104226794706</v>
      </c>
      <c r="G116" s="6" t="n">
        <v>7.6202</v>
      </c>
      <c r="H116" s="6" t="n">
        <v>5.51632</v>
      </c>
    </row>
    <row r="117" customFormat="false" ht="13" hidden="false" customHeight="false" outlineLevel="0" collapsed="false">
      <c r="A117" s="0" t="s">
        <v>1075</v>
      </c>
      <c r="B117" s="0" t="s">
        <v>1076</v>
      </c>
      <c r="C117" s="0" t="s">
        <v>1077</v>
      </c>
      <c r="D117" s="6" t="s">
        <v>1078</v>
      </c>
      <c r="E117" s="6" t="n">
        <v>0.736966</v>
      </c>
      <c r="F117" s="6" t="n">
        <f aca="false">2^E117</f>
        <v>1.66666713550432</v>
      </c>
      <c r="G117" s="6" t="n">
        <v>7.16813</v>
      </c>
      <c r="H117" s="6" t="n">
        <v>1.039</v>
      </c>
    </row>
    <row r="118" customFormat="false" ht="13" hidden="false" customHeight="false" outlineLevel="0" collapsed="false">
      <c r="A118" s="0" t="s">
        <v>1079</v>
      </c>
      <c r="B118" s="0" t="s">
        <v>1080</v>
      </c>
      <c r="C118" s="0" t="s">
        <v>1081</v>
      </c>
      <c r="D118" s="6" t="s">
        <v>1082</v>
      </c>
      <c r="E118" s="6" t="n">
        <v>0.728366</v>
      </c>
      <c r="F118" s="6" t="n">
        <f aca="false">2^E118</f>
        <v>1.65676157629864</v>
      </c>
      <c r="G118" s="6" t="n">
        <v>7.86041</v>
      </c>
      <c r="H118" s="6" t="n">
        <v>4.50661</v>
      </c>
    </row>
    <row r="119" customFormat="false" ht="13" hidden="false" customHeight="false" outlineLevel="0" collapsed="false">
      <c r="A119" s="0" t="s">
        <v>1083</v>
      </c>
      <c r="B119" s="0" t="s">
        <v>1084</v>
      </c>
      <c r="C119" s="0" t="s">
        <v>1085</v>
      </c>
      <c r="D119" s="6" t="s">
        <v>1086</v>
      </c>
      <c r="E119" s="6" t="n">
        <v>0.718511</v>
      </c>
      <c r="F119" s="6" t="n">
        <f aca="false">2^E119</f>
        <v>1.64548286130181</v>
      </c>
      <c r="G119" s="6" t="n">
        <v>7.88761</v>
      </c>
      <c r="H119" s="6" t="n">
        <v>1.75466</v>
      </c>
    </row>
    <row r="120" customFormat="false" ht="13" hidden="false" customHeight="false" outlineLevel="0" collapsed="false">
      <c r="A120" s="0" t="s">
        <v>1087</v>
      </c>
      <c r="B120" s="0" t="s">
        <v>1088</v>
      </c>
      <c r="C120" s="0" t="s">
        <v>1089</v>
      </c>
      <c r="D120" s="6" t="s">
        <v>1090</v>
      </c>
      <c r="E120" s="6" t="n">
        <v>0.716423</v>
      </c>
      <c r="F120" s="6" t="n">
        <f aca="false">2^E120</f>
        <v>1.64310309077695</v>
      </c>
      <c r="G120" s="6" t="n">
        <v>7.19587</v>
      </c>
      <c r="H120" s="6" t="n">
        <v>1.49615</v>
      </c>
    </row>
    <row r="121" customFormat="false" ht="13" hidden="false" customHeight="false" outlineLevel="0" collapsed="false">
      <c r="A121" s="0" t="s">
        <v>658</v>
      </c>
      <c r="B121" s="0" t="s">
        <v>659</v>
      </c>
      <c r="C121" s="0" t="s">
        <v>660</v>
      </c>
      <c r="D121" s="6" t="s">
        <v>661</v>
      </c>
      <c r="E121" s="6" t="n">
        <v>0.711687</v>
      </c>
      <c r="F121" s="6" t="n">
        <f aca="false">2^E121</f>
        <v>1.63771804594435</v>
      </c>
      <c r="G121" s="6" t="n">
        <v>7.89037</v>
      </c>
      <c r="H121" s="6" t="n">
        <v>5.3777</v>
      </c>
    </row>
    <row r="122" customFormat="false" ht="13" hidden="false" customHeight="false" outlineLevel="0" collapsed="false">
      <c r="A122" s="0" t="s">
        <v>1091</v>
      </c>
      <c r="B122" s="0" t="s">
        <v>1092</v>
      </c>
      <c r="C122" s="0" t="s">
        <v>1093</v>
      </c>
      <c r="D122" s="6" t="s">
        <v>1094</v>
      </c>
      <c r="E122" s="6" t="n">
        <v>0.699927</v>
      </c>
      <c r="F122" s="6" t="n">
        <f aca="false">2^E122</f>
        <v>1.62442259526514</v>
      </c>
      <c r="G122" s="6" t="n">
        <v>10.4463</v>
      </c>
      <c r="H122" s="6" t="n">
        <v>8.16</v>
      </c>
    </row>
    <row r="123" customFormat="false" ht="13" hidden="false" customHeight="false" outlineLevel="0" collapsed="false">
      <c r="A123" s="0" t="s">
        <v>1095</v>
      </c>
      <c r="B123" s="0" t="s">
        <v>1096</v>
      </c>
      <c r="C123" s="0" t="s">
        <v>1097</v>
      </c>
      <c r="D123" s="6" t="s">
        <v>1098</v>
      </c>
      <c r="E123" s="6" t="n">
        <v>0.696684</v>
      </c>
      <c r="F123" s="6" t="n">
        <f aca="false">2^E123</f>
        <v>1.62077519518936</v>
      </c>
      <c r="G123" s="6" t="n">
        <v>9.37862</v>
      </c>
      <c r="H123" s="6" t="n">
        <v>9.46869</v>
      </c>
    </row>
    <row r="124" customFormat="false" ht="13" hidden="false" customHeight="false" outlineLevel="0" collapsed="false">
      <c r="A124" s="0" t="s">
        <v>1099</v>
      </c>
      <c r="B124" s="0" t="s">
        <v>1100</v>
      </c>
      <c r="C124" s="0" t="s">
        <v>1101</v>
      </c>
      <c r="D124" s="6" t="s">
        <v>1102</v>
      </c>
      <c r="E124" s="6" t="n">
        <v>0.692689</v>
      </c>
      <c r="F124" s="6" t="n">
        <f aca="false">2^E124</f>
        <v>1.61629327769502</v>
      </c>
      <c r="G124" s="6" t="n">
        <v>6.40973</v>
      </c>
      <c r="H124" s="6" t="n">
        <v>5.68958</v>
      </c>
    </row>
    <row r="125" customFormat="false" ht="13" hidden="false" customHeight="false" outlineLevel="0" collapsed="false">
      <c r="A125" s="0" t="s">
        <v>1103</v>
      </c>
      <c r="B125" s="0" t="s">
        <v>1104</v>
      </c>
      <c r="E125" s="6" t="n">
        <v>0.691574</v>
      </c>
      <c r="F125" s="6" t="n">
        <f aca="false">2^E125</f>
        <v>1.61504459330756</v>
      </c>
      <c r="G125" s="6" t="n">
        <v>6.47714</v>
      </c>
      <c r="H125" s="6" t="n">
        <v>4.2264</v>
      </c>
    </row>
    <row r="126" customFormat="false" ht="13" hidden="false" customHeight="false" outlineLevel="0" collapsed="false">
      <c r="A126" s="0" t="s">
        <v>1105</v>
      </c>
      <c r="B126" s="0" t="s">
        <v>1106</v>
      </c>
      <c r="C126" s="0" t="s">
        <v>1107</v>
      </c>
      <c r="D126" s="6" t="s">
        <v>1108</v>
      </c>
      <c r="E126" s="6" t="n">
        <v>0.685815</v>
      </c>
      <c r="F126" s="6" t="n">
        <f aca="false">2^E126</f>
        <v>1.60861045295465</v>
      </c>
      <c r="G126" s="6" t="n">
        <v>8.48391</v>
      </c>
      <c r="H126" s="6" t="n">
        <v>3.75123</v>
      </c>
    </row>
    <row r="127" customFormat="false" ht="13" hidden="false" customHeight="false" outlineLevel="0" collapsed="false">
      <c r="A127" s="0" t="s">
        <v>1109</v>
      </c>
      <c r="B127" s="0" t="s">
        <v>1110</v>
      </c>
      <c r="C127" s="0" t="s">
        <v>1111</v>
      </c>
      <c r="D127" s="6" t="s">
        <v>1112</v>
      </c>
      <c r="E127" s="6" t="n">
        <v>0.680548</v>
      </c>
      <c r="F127" s="6" t="n">
        <f aca="false">2^E127</f>
        <v>1.6027484349963</v>
      </c>
      <c r="G127" s="6" t="n">
        <v>8.34215</v>
      </c>
      <c r="H127" s="6" t="n">
        <v>6.36945</v>
      </c>
    </row>
    <row r="128" customFormat="false" ht="13" hidden="false" customHeight="false" outlineLevel="0" collapsed="false">
      <c r="A128" s="0" t="s">
        <v>1113</v>
      </c>
      <c r="B128" s="0" t="s">
        <v>1114</v>
      </c>
      <c r="C128" s="0" t="s">
        <v>1115</v>
      </c>
      <c r="D128" s="6" t="s">
        <v>1116</v>
      </c>
      <c r="E128" s="6" t="n">
        <v>0.680433</v>
      </c>
      <c r="F128" s="6" t="n">
        <f aca="false">2^E128</f>
        <v>1.60262068192382</v>
      </c>
      <c r="G128" s="6" t="n">
        <v>8.33666</v>
      </c>
      <c r="H128" s="6" t="n">
        <v>4.90397</v>
      </c>
    </row>
    <row r="129" customFormat="false" ht="13" hidden="false" customHeight="false" outlineLevel="0" collapsed="false">
      <c r="A129" s="0" t="s">
        <v>1117</v>
      </c>
      <c r="B129" s="0" t="s">
        <v>1118</v>
      </c>
      <c r="C129" s="0" t="s">
        <v>1119</v>
      </c>
      <c r="D129" s="6" t="s">
        <v>1120</v>
      </c>
      <c r="E129" s="6" t="n">
        <v>0.67908</v>
      </c>
      <c r="F129" s="6" t="n">
        <f aca="false">2^E129</f>
        <v>1.60111840370759</v>
      </c>
      <c r="G129" s="6" t="n">
        <v>9.28778</v>
      </c>
      <c r="H129" s="6" t="n">
        <v>4.37062</v>
      </c>
    </row>
    <row r="130" customFormat="false" ht="13" hidden="false" customHeight="false" outlineLevel="0" collapsed="false">
      <c r="A130" s="0" t="s">
        <v>1121</v>
      </c>
      <c r="B130" s="0" t="s">
        <v>1122</v>
      </c>
      <c r="C130" s="0" t="s">
        <v>1123</v>
      </c>
      <c r="D130" s="6" t="s">
        <v>1124</v>
      </c>
      <c r="E130" s="6" t="n">
        <v>0.674518</v>
      </c>
      <c r="F130" s="6" t="n">
        <f aca="false">2^E130</f>
        <v>1.59606344371223</v>
      </c>
      <c r="G130" s="6" t="n">
        <v>8.08927</v>
      </c>
      <c r="H130" s="6" t="n">
        <v>1.55767</v>
      </c>
    </row>
    <row r="131" customFormat="false" ht="13" hidden="false" customHeight="false" outlineLevel="0" collapsed="false">
      <c r="A131" s="0" t="s">
        <v>1125</v>
      </c>
      <c r="B131" s="0" t="s">
        <v>1126</v>
      </c>
      <c r="C131" s="0" t="s">
        <v>1127</v>
      </c>
      <c r="D131" s="6" t="s">
        <v>1128</v>
      </c>
      <c r="E131" s="6" t="n">
        <v>0.670331</v>
      </c>
      <c r="F131" s="6" t="n">
        <f aca="false">2^E131</f>
        <v>1.59143805199165</v>
      </c>
      <c r="G131" s="6" t="n">
        <v>9.75053</v>
      </c>
      <c r="H131" s="6" t="n">
        <v>5.72764</v>
      </c>
    </row>
    <row r="132" customFormat="false" ht="13" hidden="false" customHeight="false" outlineLevel="0" collapsed="false">
      <c r="A132" s="0" t="s">
        <v>1129</v>
      </c>
      <c r="B132" s="0" t="s">
        <v>1130</v>
      </c>
      <c r="C132" s="0" t="s">
        <v>1131</v>
      </c>
      <c r="D132" s="6" t="s">
        <v>1132</v>
      </c>
      <c r="E132" s="6" t="n">
        <v>0.665505</v>
      </c>
      <c r="F132" s="6" t="n">
        <f aca="false">2^E132</f>
        <v>1.58612338161976</v>
      </c>
      <c r="G132" s="6" t="n">
        <v>7.33123</v>
      </c>
      <c r="H132" s="6" t="n">
        <v>6.35381</v>
      </c>
    </row>
    <row r="133" customFormat="false" ht="13" hidden="false" customHeight="false" outlineLevel="0" collapsed="false">
      <c r="A133" s="0" t="s">
        <v>1133</v>
      </c>
      <c r="B133" s="0" t="s">
        <v>1134</v>
      </c>
      <c r="C133" s="0" t="s">
        <v>1135</v>
      </c>
      <c r="D133" s="6" t="s">
        <v>1136</v>
      </c>
      <c r="E133" s="6" t="n">
        <v>0.655673</v>
      </c>
      <c r="F133" s="6" t="n">
        <f aca="false">2^E133</f>
        <v>1.57535066402145</v>
      </c>
      <c r="G133" s="6" t="n">
        <v>7.56064</v>
      </c>
      <c r="H133" s="6" t="n">
        <v>5.40991</v>
      </c>
    </row>
    <row r="134" customFormat="false" ht="13" hidden="false" customHeight="false" outlineLevel="0" collapsed="false">
      <c r="A134" s="0" t="s">
        <v>1137</v>
      </c>
      <c r="B134" s="0" t="s">
        <v>1138</v>
      </c>
      <c r="C134" s="0" t="s">
        <v>1139</v>
      </c>
      <c r="D134" s="8" t="n">
        <v>36403</v>
      </c>
      <c r="E134" s="6" t="n">
        <v>0.649944</v>
      </c>
      <c r="F134" s="6" t="n">
        <f aca="false">2^E134</f>
        <v>1.56910728776302</v>
      </c>
      <c r="G134" s="6" t="n">
        <v>7.53261</v>
      </c>
      <c r="H134" s="6" t="n">
        <v>6.37912</v>
      </c>
    </row>
    <row r="135" customFormat="false" ht="13" hidden="false" customHeight="false" outlineLevel="0" collapsed="false">
      <c r="A135" s="0" t="s">
        <v>1140</v>
      </c>
      <c r="B135" s="0" t="s">
        <v>1141</v>
      </c>
      <c r="C135" s="0" t="s">
        <v>1142</v>
      </c>
      <c r="D135" s="6" t="s">
        <v>1143</v>
      </c>
      <c r="E135" s="6" t="n">
        <v>0.64534</v>
      </c>
      <c r="F135" s="6" t="n">
        <f aca="false">2^E135</f>
        <v>1.56410785618824</v>
      </c>
      <c r="G135" s="6" t="n">
        <v>8.25122</v>
      </c>
      <c r="H135" s="6" t="n">
        <v>5.22814</v>
      </c>
    </row>
    <row r="136" customFormat="false" ht="13" hidden="false" customHeight="false" outlineLevel="0" collapsed="false">
      <c r="A136" s="0" t="s">
        <v>1144</v>
      </c>
      <c r="B136" s="0" t="s">
        <v>1145</v>
      </c>
      <c r="C136" s="0" t="s">
        <v>1146</v>
      </c>
      <c r="D136" s="6" t="s">
        <v>1147</v>
      </c>
      <c r="E136" s="6" t="n">
        <v>0.644929</v>
      </c>
      <c r="F136" s="6" t="n">
        <f aca="false">2^E136</f>
        <v>1.56366233114592</v>
      </c>
      <c r="G136" s="6" t="n">
        <v>8.5241</v>
      </c>
      <c r="H136" s="6" t="n">
        <v>5.18157</v>
      </c>
    </row>
    <row r="137" customFormat="false" ht="13" hidden="false" customHeight="false" outlineLevel="0" collapsed="false">
      <c r="A137" s="0" t="s">
        <v>1148</v>
      </c>
      <c r="B137" s="0" t="s">
        <v>1149</v>
      </c>
      <c r="C137" s="0" t="s">
        <v>1150</v>
      </c>
      <c r="D137" s="6" t="s">
        <v>1151</v>
      </c>
      <c r="E137" s="6" t="n">
        <v>0.642694</v>
      </c>
      <c r="F137" s="6" t="n">
        <f aca="false">2^E137</f>
        <v>1.56124180596503</v>
      </c>
      <c r="G137" s="6" t="n">
        <v>7.81037</v>
      </c>
      <c r="H137" s="6" t="n">
        <v>4.06472</v>
      </c>
    </row>
    <row r="138" customFormat="false" ht="13" hidden="false" customHeight="false" outlineLevel="0" collapsed="false">
      <c r="A138" s="0" t="s">
        <v>1152</v>
      </c>
      <c r="B138" s="0" t="s">
        <v>1153</v>
      </c>
      <c r="C138" s="0" t="s">
        <v>1154</v>
      </c>
      <c r="D138" s="6" t="s">
        <v>1155</v>
      </c>
      <c r="E138" s="6" t="n">
        <v>0.637314</v>
      </c>
      <c r="F138" s="6" t="n">
        <f aca="false">2^E138</f>
        <v>1.55543057161383</v>
      </c>
      <c r="G138" s="6" t="n">
        <v>8.2137</v>
      </c>
      <c r="H138" s="6" t="n">
        <v>5.1436</v>
      </c>
    </row>
    <row r="139" customFormat="false" ht="13" hidden="false" customHeight="false" outlineLevel="0" collapsed="false">
      <c r="A139" s="0" t="s">
        <v>1156</v>
      </c>
      <c r="B139" s="0" t="s">
        <v>1157</v>
      </c>
      <c r="C139" s="0" t="s">
        <v>1158</v>
      </c>
      <c r="D139" s="6" t="s">
        <v>1159</v>
      </c>
      <c r="E139" s="6" t="n">
        <v>0.635709</v>
      </c>
      <c r="F139" s="6" t="n">
        <f aca="false">2^E139</f>
        <v>1.55370111538728</v>
      </c>
      <c r="G139" s="6" t="n">
        <v>8.35994</v>
      </c>
      <c r="H139" s="6" t="n">
        <v>3.41695</v>
      </c>
    </row>
    <row r="140" customFormat="false" ht="13" hidden="false" customHeight="false" outlineLevel="0" collapsed="false">
      <c r="A140" s="0" t="s">
        <v>1160</v>
      </c>
      <c r="B140" s="0" t="s">
        <v>1161</v>
      </c>
      <c r="C140" s="0" t="s">
        <v>1162</v>
      </c>
      <c r="D140" s="6" t="s">
        <v>1163</v>
      </c>
      <c r="E140" s="6" t="n">
        <v>0.635618</v>
      </c>
      <c r="F140" s="6" t="n">
        <f aca="false">2^E140</f>
        <v>1.55360311661519</v>
      </c>
      <c r="G140" s="6" t="n">
        <v>9.02916</v>
      </c>
      <c r="H140" s="6" t="n">
        <v>2.97755</v>
      </c>
    </row>
    <row r="141" customFormat="false" ht="13" hidden="false" customHeight="false" outlineLevel="0" collapsed="false">
      <c r="A141" s="0" t="s">
        <v>1164</v>
      </c>
      <c r="B141" s="0" t="s">
        <v>1165</v>
      </c>
      <c r="E141" s="6" t="n">
        <v>0.634406</v>
      </c>
      <c r="F141" s="6" t="n">
        <f aca="false">2^E141</f>
        <v>1.55229849144463</v>
      </c>
      <c r="G141" s="6" t="n">
        <v>7.48857</v>
      </c>
      <c r="H141" s="6" t="n">
        <v>6.7105</v>
      </c>
    </row>
    <row r="142" customFormat="false" ht="13" hidden="false" customHeight="false" outlineLevel="0" collapsed="false">
      <c r="A142" s="0" t="s">
        <v>1166</v>
      </c>
      <c r="B142" s="0" t="s">
        <v>1167</v>
      </c>
      <c r="C142" s="0" t="s">
        <v>1168</v>
      </c>
      <c r="D142" s="6" t="s">
        <v>1169</v>
      </c>
      <c r="E142" s="6" t="n">
        <v>0.629254</v>
      </c>
      <c r="F142" s="6" t="n">
        <f aca="false">2^E142</f>
        <v>1.54676497342778</v>
      </c>
      <c r="G142" s="6" t="n">
        <v>8.17018</v>
      </c>
      <c r="H142" s="6" t="n">
        <v>4.89382</v>
      </c>
    </row>
    <row r="143" customFormat="false" ht="13" hidden="false" customHeight="false" outlineLevel="0" collapsed="false">
      <c r="A143" s="0" t="s">
        <v>517</v>
      </c>
      <c r="B143" s="0" t="s">
        <v>518</v>
      </c>
      <c r="C143" s="0" t="s">
        <v>519</v>
      </c>
      <c r="D143" s="6" t="s">
        <v>520</v>
      </c>
      <c r="E143" s="6" t="n">
        <v>0.621469</v>
      </c>
      <c r="F143" s="6" t="n">
        <f aca="false">2^E143</f>
        <v>1.53844087562023</v>
      </c>
      <c r="G143" s="6" t="n">
        <v>7.53733</v>
      </c>
      <c r="H143" s="6" t="n">
        <v>2.59476</v>
      </c>
    </row>
    <row r="144" customFormat="false" ht="13" hidden="false" customHeight="false" outlineLevel="0" collapsed="false">
      <c r="A144" s="0" t="s">
        <v>1170</v>
      </c>
      <c r="B144" s="0" t="s">
        <v>1171</v>
      </c>
      <c r="C144" s="0" t="s">
        <v>1172</v>
      </c>
      <c r="D144" s="6" t="s">
        <v>1173</v>
      </c>
      <c r="E144" s="6" t="n">
        <v>0.617046</v>
      </c>
      <c r="F144" s="6" t="n">
        <f aca="false">2^E144</f>
        <v>1.53373156157203</v>
      </c>
      <c r="G144" s="6" t="n">
        <v>8.21575</v>
      </c>
      <c r="H144" s="6" t="n">
        <v>1.78751</v>
      </c>
    </row>
    <row r="145" customFormat="false" ht="13" hidden="false" customHeight="false" outlineLevel="0" collapsed="false">
      <c r="A145" s="0" t="s">
        <v>1174</v>
      </c>
      <c r="B145" s="0" t="s">
        <v>1175</v>
      </c>
      <c r="C145" s="0" t="s">
        <v>1176</v>
      </c>
      <c r="D145" s="6" t="s">
        <v>1177</v>
      </c>
      <c r="E145" s="6" t="n">
        <v>0.612296</v>
      </c>
      <c r="F145" s="6" t="n">
        <f aca="false">2^E145</f>
        <v>1.52869013233951</v>
      </c>
      <c r="G145" s="6" t="n">
        <v>7.61756</v>
      </c>
      <c r="H145" s="6" t="n">
        <v>2.60679</v>
      </c>
    </row>
    <row r="146" customFormat="false" ht="13" hidden="false" customHeight="false" outlineLevel="0" collapsed="false">
      <c r="A146" s="0" t="s">
        <v>1178</v>
      </c>
      <c r="B146" s="0" t="s">
        <v>1171</v>
      </c>
      <c r="C146" s="0" t="s">
        <v>1172</v>
      </c>
      <c r="D146" s="6" t="s">
        <v>1173</v>
      </c>
      <c r="E146" s="6" t="n">
        <v>0.609006</v>
      </c>
      <c r="F146" s="6" t="n">
        <f aca="false">2^E146</f>
        <v>1.52520799640483</v>
      </c>
      <c r="G146" s="6" t="n">
        <v>8.56812</v>
      </c>
      <c r="H146" s="6" t="n">
        <v>6.29211</v>
      </c>
    </row>
    <row r="147" customFormat="false" ht="13" hidden="false" customHeight="false" outlineLevel="0" collapsed="false">
      <c r="A147" s="0" t="s">
        <v>453</v>
      </c>
      <c r="B147" s="0" t="s">
        <v>454</v>
      </c>
      <c r="C147" s="0" t="s">
        <v>455</v>
      </c>
      <c r="D147" s="6" t="s">
        <v>456</v>
      </c>
      <c r="E147" s="6" t="n">
        <v>0.59883</v>
      </c>
      <c r="F147" s="6" t="n">
        <f aca="false">2^E147</f>
        <v>1.51448784565553</v>
      </c>
      <c r="G147" s="6" t="n">
        <v>8.37539</v>
      </c>
      <c r="H147" s="6" t="n">
        <v>3.33732</v>
      </c>
    </row>
    <row r="148" customFormat="false" ht="13" hidden="false" customHeight="false" outlineLevel="0" collapsed="false">
      <c r="A148" s="0" t="s">
        <v>601</v>
      </c>
      <c r="B148" s="0" t="s">
        <v>602</v>
      </c>
      <c r="C148" s="0" t="s">
        <v>603</v>
      </c>
      <c r="D148" s="6" t="s">
        <v>604</v>
      </c>
      <c r="E148" s="6" t="n">
        <v>0.59658</v>
      </c>
      <c r="F148" s="6" t="n">
        <f aca="false">2^E148</f>
        <v>1.51212771983231</v>
      </c>
      <c r="G148" s="6" t="n">
        <v>10.7519</v>
      </c>
      <c r="H148" s="6" t="n">
        <v>6.7605</v>
      </c>
    </row>
    <row r="149" customFormat="false" ht="13" hidden="false" customHeight="false" outlineLevel="0" collapsed="false">
      <c r="A149" s="0" t="s">
        <v>1179</v>
      </c>
      <c r="B149" s="0" t="s">
        <v>1180</v>
      </c>
      <c r="C149" s="0" t="s">
        <v>1181</v>
      </c>
      <c r="D149" s="6" t="s">
        <v>1182</v>
      </c>
      <c r="E149" s="6" t="n">
        <v>0.594953</v>
      </c>
      <c r="F149" s="6" t="n">
        <f aca="false">2^E149</f>
        <v>1.51042337831311</v>
      </c>
      <c r="G149" s="6" t="n">
        <v>7.7343</v>
      </c>
      <c r="H149" s="6" t="n">
        <v>2.12048</v>
      </c>
    </row>
    <row r="150" customFormat="false" ht="13" hidden="false" customHeight="false" outlineLevel="0" collapsed="false">
      <c r="A150" s="0" t="s">
        <v>1183</v>
      </c>
      <c r="B150" s="0" t="s">
        <v>1184</v>
      </c>
      <c r="C150" s="0" t="s">
        <v>1185</v>
      </c>
      <c r="D150" s="6" t="s">
        <v>1186</v>
      </c>
      <c r="E150" s="6" t="n">
        <v>0.593913</v>
      </c>
      <c r="F150" s="6" t="n">
        <f aca="false">2^E150</f>
        <v>1.50933494713623</v>
      </c>
      <c r="G150" s="6" t="n">
        <v>9.10853</v>
      </c>
      <c r="H150" s="6" t="n">
        <v>3.94735</v>
      </c>
    </row>
    <row r="151" customFormat="false" ht="13" hidden="false" customHeight="false" outlineLevel="0" collapsed="false">
      <c r="A151" s="0" t="s">
        <v>1187</v>
      </c>
      <c r="B151" s="0" t="s">
        <v>1188</v>
      </c>
      <c r="C151" s="0" t="s">
        <v>1189</v>
      </c>
      <c r="D151" s="6" t="s">
        <v>1190</v>
      </c>
      <c r="E151" s="6" t="n">
        <v>0.590787</v>
      </c>
      <c r="F151" s="6" t="n">
        <f aca="false">2^E151</f>
        <v>1.50606809379894</v>
      </c>
      <c r="G151" s="6" t="n">
        <v>9.52018</v>
      </c>
      <c r="H151" s="6" t="n">
        <v>6.13981</v>
      </c>
    </row>
    <row r="152" customFormat="false" ht="13" hidden="false" customHeight="false" outlineLevel="0" collapsed="false">
      <c r="A152" s="0" t="s">
        <v>1191</v>
      </c>
      <c r="B152" s="0" t="s">
        <v>1192</v>
      </c>
      <c r="C152" s="0" t="s">
        <v>1193</v>
      </c>
      <c r="D152" s="6" t="s">
        <v>1194</v>
      </c>
      <c r="E152" s="6" t="n">
        <v>0.586911</v>
      </c>
      <c r="F152" s="6" t="n">
        <f aca="false">2^E152</f>
        <v>1.50202726387205</v>
      </c>
      <c r="G152" s="6" t="n">
        <v>8.22196</v>
      </c>
      <c r="H152" s="6" t="n">
        <v>3.36577</v>
      </c>
    </row>
    <row r="153" customFormat="false" ht="13" hidden="false" customHeight="false" outlineLevel="0" collapsed="false">
      <c r="A153" s="0" t="s">
        <v>1195</v>
      </c>
      <c r="B153" s="0" t="s">
        <v>1196</v>
      </c>
      <c r="C153" s="0" t="s">
        <v>1197</v>
      </c>
      <c r="D153" s="6" t="s">
        <v>1198</v>
      </c>
      <c r="E153" s="6" t="n">
        <v>0.586465</v>
      </c>
      <c r="F153" s="6" t="n">
        <f aca="false">2^E153</f>
        <v>1.50156299345934</v>
      </c>
      <c r="G153" s="6" t="n">
        <v>8.41815</v>
      </c>
      <c r="H153" s="6" t="n">
        <v>2.59744</v>
      </c>
    </row>
    <row r="154" customFormat="false" ht="13" hidden="false" customHeight="false" outlineLevel="0" collapsed="false">
      <c r="A154" s="0" t="s">
        <v>1199</v>
      </c>
      <c r="B154" s="0" t="s">
        <v>1200</v>
      </c>
      <c r="C154" s="0" t="s">
        <v>1201</v>
      </c>
      <c r="D154" s="6" t="s">
        <v>1202</v>
      </c>
      <c r="E154" s="6" t="n">
        <v>0.580602</v>
      </c>
      <c r="F154" s="6" t="n">
        <f aca="false">2^E154</f>
        <v>1.49547314141951</v>
      </c>
      <c r="G154" s="6" t="n">
        <v>8.03718</v>
      </c>
      <c r="H154" s="6" t="n">
        <v>6.16067</v>
      </c>
    </row>
    <row r="155" customFormat="false" ht="13" hidden="false" customHeight="false" outlineLevel="0" collapsed="false">
      <c r="A155" s="0" t="s">
        <v>1203</v>
      </c>
      <c r="B155" s="0" t="s">
        <v>1204</v>
      </c>
      <c r="E155" s="6" t="n">
        <v>0.579514</v>
      </c>
      <c r="F155" s="6" t="n">
        <f aca="false">2^E155</f>
        <v>1.49434576428053</v>
      </c>
      <c r="G155" s="6" t="n">
        <v>9.49626</v>
      </c>
      <c r="H155" s="6" t="n">
        <v>2.11808</v>
      </c>
    </row>
    <row r="156" customFormat="false" ht="13" hidden="false" customHeight="false" outlineLevel="0" collapsed="false">
      <c r="A156" s="0" t="s">
        <v>1205</v>
      </c>
      <c r="B156" s="0" t="s">
        <v>1206</v>
      </c>
      <c r="C156" s="0" t="s">
        <v>1207</v>
      </c>
      <c r="D156" s="6" t="s">
        <v>1208</v>
      </c>
      <c r="E156" s="6" t="n">
        <v>0.578951</v>
      </c>
      <c r="F156" s="6" t="n">
        <f aca="false">2^E156</f>
        <v>1.49376272177722</v>
      </c>
      <c r="G156" s="6" t="n">
        <v>7.88165</v>
      </c>
      <c r="H156" s="6" t="n">
        <v>3.24076</v>
      </c>
    </row>
    <row r="157" customFormat="false" ht="13" hidden="false" customHeight="false" outlineLevel="0" collapsed="false">
      <c r="A157" s="0" t="s">
        <v>1209</v>
      </c>
      <c r="B157" s="0" t="s">
        <v>1210</v>
      </c>
      <c r="C157" s="0" t="s">
        <v>1211</v>
      </c>
      <c r="D157" s="6" t="s">
        <v>1212</v>
      </c>
      <c r="E157" s="6" t="n">
        <v>0.576997</v>
      </c>
      <c r="F157" s="6" t="n">
        <f aca="false">2^E157</f>
        <v>1.49174092470019</v>
      </c>
      <c r="G157" s="6" t="n">
        <v>9.12148</v>
      </c>
      <c r="H157" s="6" t="n">
        <v>1.19306</v>
      </c>
    </row>
    <row r="158" customFormat="false" ht="13" hidden="false" customHeight="false" outlineLevel="0" collapsed="false">
      <c r="A158" s="0" t="s">
        <v>1213</v>
      </c>
      <c r="B158" s="0" t="s">
        <v>1214</v>
      </c>
      <c r="C158" s="0" t="s">
        <v>1215</v>
      </c>
      <c r="D158" s="6" t="s">
        <v>1216</v>
      </c>
      <c r="E158" s="6" t="n">
        <v>0.576294</v>
      </c>
      <c r="F158" s="6" t="n">
        <f aca="false">2^E158</f>
        <v>1.49101420257474</v>
      </c>
      <c r="G158" s="6" t="n">
        <v>7.60257</v>
      </c>
      <c r="H158" s="6" t="n">
        <v>2.19747</v>
      </c>
    </row>
    <row r="159" customFormat="false" ht="13" hidden="false" customHeight="false" outlineLevel="0" collapsed="false">
      <c r="A159" s="0" t="s">
        <v>1217</v>
      </c>
      <c r="B159" s="0" t="s">
        <v>1218</v>
      </c>
      <c r="C159" s="0" t="s">
        <v>1219</v>
      </c>
      <c r="D159" s="6" t="s">
        <v>1220</v>
      </c>
      <c r="E159" s="6" t="n">
        <v>0.575675</v>
      </c>
      <c r="F159" s="6" t="n">
        <f aca="false">2^E159</f>
        <v>1.49037460806822</v>
      </c>
      <c r="G159" s="6" t="n">
        <v>7.91358</v>
      </c>
      <c r="H159" s="6" t="n">
        <v>3.785</v>
      </c>
    </row>
    <row r="160" customFormat="false" ht="13" hidden="false" customHeight="false" outlineLevel="0" collapsed="false">
      <c r="A160" s="0" t="s">
        <v>1221</v>
      </c>
      <c r="B160" s="0" t="s">
        <v>1222</v>
      </c>
      <c r="C160" s="0" t="s">
        <v>1223</v>
      </c>
      <c r="D160" s="6" t="s">
        <v>1224</v>
      </c>
      <c r="E160" s="6" t="n">
        <v>0.574695</v>
      </c>
      <c r="F160" s="6" t="n">
        <f aca="false">2^E160</f>
        <v>1.48936256386156</v>
      </c>
      <c r="G160" s="6" t="n">
        <v>8.98586</v>
      </c>
      <c r="H160" s="6" t="n">
        <v>5.03765</v>
      </c>
    </row>
    <row r="161" customFormat="false" ht="13" hidden="false" customHeight="false" outlineLevel="0" collapsed="false">
      <c r="A161" s="0" t="s">
        <v>605</v>
      </c>
      <c r="B161" s="0" t="s">
        <v>606</v>
      </c>
      <c r="C161" s="0" t="s">
        <v>607</v>
      </c>
      <c r="D161" s="6" t="s">
        <v>608</v>
      </c>
      <c r="E161" s="6" t="n">
        <v>0.573758</v>
      </c>
      <c r="F161" s="6" t="n">
        <f aca="false">2^E161</f>
        <v>1.48839556834528</v>
      </c>
      <c r="G161" s="6" t="n">
        <v>11.2503</v>
      </c>
      <c r="H161" s="6" t="n">
        <v>3.74694</v>
      </c>
    </row>
    <row r="162" customFormat="false" ht="13" hidden="false" customHeight="false" outlineLevel="0" collapsed="false">
      <c r="A162" s="0" t="s">
        <v>1225</v>
      </c>
      <c r="B162" s="0" t="s">
        <v>1226</v>
      </c>
      <c r="C162" s="0" t="s">
        <v>1227</v>
      </c>
      <c r="D162" s="6" t="s">
        <v>1228</v>
      </c>
      <c r="E162" s="6" t="n">
        <v>0.573339</v>
      </c>
      <c r="F162" s="6" t="n">
        <f aca="false">2^E162</f>
        <v>1.48796335836806</v>
      </c>
      <c r="G162" s="6" t="n">
        <v>9.41752</v>
      </c>
      <c r="H162" s="6" t="n">
        <v>3.90895</v>
      </c>
    </row>
    <row r="163" customFormat="false" ht="13" hidden="false" customHeight="false" outlineLevel="0" collapsed="false">
      <c r="A163" s="0" t="s">
        <v>1229</v>
      </c>
      <c r="B163" s="0" t="s">
        <v>1230</v>
      </c>
      <c r="E163" s="6" t="n">
        <v>0.569491</v>
      </c>
      <c r="F163" s="6" t="n">
        <f aca="false">2^E163</f>
        <v>1.48399990540847</v>
      </c>
      <c r="G163" s="6" t="n">
        <v>8.43884</v>
      </c>
      <c r="H163" s="6" t="n">
        <v>5.08718</v>
      </c>
    </row>
    <row r="164" customFormat="false" ht="13" hidden="false" customHeight="false" outlineLevel="0" collapsed="false">
      <c r="A164" s="0" t="s">
        <v>1231</v>
      </c>
      <c r="B164" s="0" t="s">
        <v>1232</v>
      </c>
      <c r="C164" s="0" t="s">
        <v>1233</v>
      </c>
      <c r="D164" s="6" t="s">
        <v>1234</v>
      </c>
      <c r="E164" s="6" t="n">
        <v>0.566219</v>
      </c>
      <c r="F164" s="6" t="n">
        <f aca="false">2^E164</f>
        <v>1.48063804065998</v>
      </c>
      <c r="G164" s="6" t="n">
        <v>6.81804</v>
      </c>
      <c r="H164" s="6" t="n">
        <v>2.74864</v>
      </c>
    </row>
    <row r="165" customFormat="false" ht="13" hidden="false" customHeight="false" outlineLevel="0" collapsed="false">
      <c r="A165" s="0" t="s">
        <v>1235</v>
      </c>
      <c r="B165" s="0" t="s">
        <v>1236</v>
      </c>
      <c r="C165" s="0" t="s">
        <v>1237</v>
      </c>
      <c r="D165" s="6" t="s">
        <v>1238</v>
      </c>
      <c r="E165" s="6" t="n">
        <v>0.565635</v>
      </c>
      <c r="F165" s="6" t="n">
        <f aca="false">2^E165</f>
        <v>1.48003880270466</v>
      </c>
      <c r="G165" s="6" t="n">
        <v>7.97674</v>
      </c>
      <c r="H165" s="6" t="n">
        <v>2.8093</v>
      </c>
    </row>
    <row r="166" customFormat="false" ht="13" hidden="false" customHeight="false" outlineLevel="0" collapsed="false">
      <c r="A166" s="0" t="s">
        <v>1239</v>
      </c>
      <c r="B166" s="0" t="s">
        <v>1240</v>
      </c>
      <c r="C166" s="0" t="s">
        <v>1241</v>
      </c>
      <c r="D166" s="6" t="s">
        <v>1242</v>
      </c>
      <c r="E166" s="6" t="n">
        <v>0.56144</v>
      </c>
      <c r="F166" s="6" t="n">
        <f aca="false">2^E166</f>
        <v>1.4757414671126</v>
      </c>
      <c r="G166" s="6" t="n">
        <v>7.23354</v>
      </c>
      <c r="H166" s="6" t="n">
        <v>3.67593</v>
      </c>
    </row>
    <row r="167" customFormat="false" ht="13" hidden="false" customHeight="false" outlineLevel="0" collapsed="false">
      <c r="A167" s="0" t="s">
        <v>1243</v>
      </c>
      <c r="B167" s="0" t="s">
        <v>1244</v>
      </c>
      <c r="C167" s="0" t="s">
        <v>1245</v>
      </c>
      <c r="D167" s="6" t="s">
        <v>1246</v>
      </c>
      <c r="E167" s="6" t="n">
        <v>0.558608</v>
      </c>
      <c r="F167" s="6" t="n">
        <f aca="false">2^E167</f>
        <v>1.47284743862323</v>
      </c>
      <c r="G167" s="6" t="n">
        <v>8.72032</v>
      </c>
      <c r="H167" s="6" t="n">
        <v>3.86638</v>
      </c>
    </row>
    <row r="168" customFormat="false" ht="13" hidden="false" customHeight="false" outlineLevel="0" collapsed="false">
      <c r="A168" s="0" t="s">
        <v>1247</v>
      </c>
      <c r="B168" s="0" t="s">
        <v>1248</v>
      </c>
      <c r="C168" s="0" t="s">
        <v>1249</v>
      </c>
      <c r="D168" s="6" t="s">
        <v>1250</v>
      </c>
      <c r="E168" s="6" t="n">
        <v>0.5541</v>
      </c>
      <c r="F168" s="6" t="n">
        <f aca="false">2^E168</f>
        <v>1.46825240400847</v>
      </c>
      <c r="G168" s="6" t="n">
        <v>7.17628</v>
      </c>
      <c r="H168" s="6" t="n">
        <v>1.79237</v>
      </c>
    </row>
    <row r="169" customFormat="false" ht="13" hidden="false" customHeight="false" outlineLevel="0" collapsed="false">
      <c r="A169" s="0" t="s">
        <v>1251</v>
      </c>
      <c r="B169" s="0" t="s">
        <v>1252</v>
      </c>
      <c r="C169" s="0" t="s">
        <v>1253</v>
      </c>
      <c r="D169" s="6" t="s">
        <v>1254</v>
      </c>
      <c r="E169" s="6" t="n">
        <v>0.553854</v>
      </c>
      <c r="F169" s="6" t="n">
        <f aca="false">2^E169</f>
        <v>1.46800206745856</v>
      </c>
      <c r="G169" s="6" t="n">
        <v>8.50454</v>
      </c>
      <c r="H169" s="6" t="n">
        <v>3.07238</v>
      </c>
    </row>
    <row r="170" customFormat="false" ht="13" hidden="false" customHeight="false" outlineLevel="0" collapsed="false">
      <c r="A170" s="0" t="s">
        <v>1255</v>
      </c>
      <c r="B170" s="0" t="s">
        <v>1256</v>
      </c>
      <c r="C170" s="0" t="s">
        <v>1257</v>
      </c>
      <c r="D170" s="6" t="s">
        <v>1258</v>
      </c>
      <c r="E170" s="6" t="n">
        <v>0.548135</v>
      </c>
      <c r="F170" s="6" t="n">
        <f aca="false">2^E170</f>
        <v>1.46219426663606</v>
      </c>
      <c r="G170" s="6" t="n">
        <v>8.52559</v>
      </c>
      <c r="H170" s="6" t="n">
        <v>4.54317</v>
      </c>
    </row>
    <row r="171" customFormat="false" ht="13" hidden="false" customHeight="false" outlineLevel="0" collapsed="false">
      <c r="A171" s="0" t="s">
        <v>1259</v>
      </c>
      <c r="B171" s="0" t="s">
        <v>1260</v>
      </c>
      <c r="C171" s="0" t="s">
        <v>1261</v>
      </c>
      <c r="D171" s="6" t="s">
        <v>1262</v>
      </c>
      <c r="E171" s="6" t="n">
        <v>0.547457</v>
      </c>
      <c r="F171" s="6" t="n">
        <f aca="false">2^E171</f>
        <v>1.46150726434336</v>
      </c>
      <c r="G171" s="6" t="n">
        <v>7.66642</v>
      </c>
      <c r="H171" s="6" t="n">
        <v>1.37591</v>
      </c>
    </row>
    <row r="172" customFormat="false" ht="13" hidden="false" customHeight="false" outlineLevel="0" collapsed="false">
      <c r="A172" s="0" t="s">
        <v>1263</v>
      </c>
      <c r="B172" s="0" t="s">
        <v>1264</v>
      </c>
      <c r="C172" s="0" t="s">
        <v>1265</v>
      </c>
      <c r="D172" s="6" t="s">
        <v>1266</v>
      </c>
      <c r="E172" s="6" t="n">
        <v>0.546563</v>
      </c>
      <c r="F172" s="6" t="n">
        <f aca="false">2^E172</f>
        <v>1.46060188745356</v>
      </c>
      <c r="G172" s="6" t="n">
        <v>9.65365</v>
      </c>
      <c r="H172" s="6" t="n">
        <v>6.22586</v>
      </c>
    </row>
    <row r="173" customFormat="false" ht="13" hidden="false" customHeight="false" outlineLevel="0" collapsed="false">
      <c r="A173" s="0" t="s">
        <v>1267</v>
      </c>
      <c r="B173" s="0" t="s">
        <v>1268</v>
      </c>
      <c r="C173" s="0" t="s">
        <v>1269</v>
      </c>
      <c r="D173" s="6" t="s">
        <v>1270</v>
      </c>
      <c r="E173" s="6" t="n">
        <v>0.546531</v>
      </c>
      <c r="F173" s="6" t="n">
        <f aca="false">2^E173</f>
        <v>1.46056949062628</v>
      </c>
      <c r="G173" s="6" t="n">
        <v>8.22227</v>
      </c>
      <c r="H173" s="6" t="n">
        <v>5.44954</v>
      </c>
    </row>
    <row r="174" customFormat="false" ht="13" hidden="false" customHeight="false" outlineLevel="0" collapsed="false">
      <c r="A174" s="0" t="s">
        <v>686</v>
      </c>
      <c r="B174" s="0" t="s">
        <v>687</v>
      </c>
      <c r="C174" s="0" t="s">
        <v>688</v>
      </c>
      <c r="D174" s="6" t="s">
        <v>689</v>
      </c>
      <c r="E174" s="6" t="n">
        <v>0.544996</v>
      </c>
      <c r="F174" s="6" t="n">
        <f aca="false">2^E174</f>
        <v>1.45901629898243</v>
      </c>
      <c r="G174" s="6" t="n">
        <v>9.44073</v>
      </c>
      <c r="H174" s="6" t="n">
        <v>5.71179</v>
      </c>
    </row>
    <row r="175" customFormat="false" ht="13" hidden="false" customHeight="false" outlineLevel="0" collapsed="false">
      <c r="A175" s="0" t="s">
        <v>1271</v>
      </c>
      <c r="B175" s="0" t="s">
        <v>1272</v>
      </c>
      <c r="C175" s="0" t="s">
        <v>1273</v>
      </c>
      <c r="D175" s="6" t="s">
        <v>1274</v>
      </c>
      <c r="E175" s="6" t="n">
        <v>0.541478</v>
      </c>
      <c r="F175" s="6" t="n">
        <f aca="false">2^E175</f>
        <v>1.45546283403706</v>
      </c>
      <c r="G175" s="6" t="n">
        <v>7.69948</v>
      </c>
      <c r="H175" s="6" t="n">
        <v>4.02591</v>
      </c>
    </row>
    <row r="176" customFormat="false" ht="13" hidden="false" customHeight="false" outlineLevel="0" collapsed="false">
      <c r="A176" s="0" t="s">
        <v>1275</v>
      </c>
      <c r="B176" s="0" t="s">
        <v>1276</v>
      </c>
      <c r="C176" s="0" t="s">
        <v>1277</v>
      </c>
      <c r="D176" s="6" t="s">
        <v>1278</v>
      </c>
      <c r="E176" s="6" t="n">
        <v>0.540127</v>
      </c>
      <c r="F176" s="6" t="n">
        <f aca="false">2^E176</f>
        <v>1.45410051570683</v>
      </c>
      <c r="G176" s="6" t="n">
        <v>8.41877</v>
      </c>
      <c r="H176" s="6" t="n">
        <v>3.19553</v>
      </c>
    </row>
    <row r="177" customFormat="false" ht="13" hidden="false" customHeight="false" outlineLevel="0" collapsed="false">
      <c r="A177" s="0" t="s">
        <v>273</v>
      </c>
      <c r="B177" s="0" t="s">
        <v>274</v>
      </c>
      <c r="C177" s="0" t="s">
        <v>275</v>
      </c>
      <c r="D177" s="6" t="s">
        <v>276</v>
      </c>
      <c r="E177" s="6" t="n">
        <v>0.536161</v>
      </c>
      <c r="F177" s="6" t="n">
        <f aca="false">2^E177</f>
        <v>1.4501086511839</v>
      </c>
      <c r="G177" s="6" t="n">
        <v>9.78407</v>
      </c>
      <c r="H177" s="6" t="n">
        <v>4.4604</v>
      </c>
    </row>
    <row r="178" customFormat="false" ht="13" hidden="false" customHeight="false" outlineLevel="0" collapsed="false">
      <c r="A178" s="0" t="s">
        <v>1279</v>
      </c>
      <c r="B178" s="0" t="s">
        <v>1280</v>
      </c>
      <c r="C178" s="0" t="s">
        <v>1281</v>
      </c>
      <c r="D178" s="6" t="s">
        <v>1282</v>
      </c>
      <c r="E178" s="6" t="n">
        <v>0.53164</v>
      </c>
      <c r="F178" s="6" t="n">
        <f aca="false">2^E178</f>
        <v>1.44557153175716</v>
      </c>
      <c r="G178" s="6" t="n">
        <v>7.63527</v>
      </c>
      <c r="H178" s="6" t="n">
        <v>1.07523</v>
      </c>
    </row>
    <row r="179" customFormat="false" ht="13" hidden="false" customHeight="false" outlineLevel="0" collapsed="false">
      <c r="A179" s="0" t="s">
        <v>1283</v>
      </c>
      <c r="B179" s="0" t="s">
        <v>1284</v>
      </c>
      <c r="C179" s="0" t="s">
        <v>1285</v>
      </c>
      <c r="D179" s="6" t="s">
        <v>1286</v>
      </c>
      <c r="E179" s="6" t="n">
        <v>0.530803</v>
      </c>
      <c r="F179" s="6" t="n">
        <f aca="false">2^E179</f>
        <v>1.44473310615594</v>
      </c>
      <c r="G179" s="6" t="n">
        <v>6.92393</v>
      </c>
      <c r="H179" s="6" t="n">
        <v>2.54722</v>
      </c>
    </row>
    <row r="180" customFormat="false" ht="13" hidden="false" customHeight="false" outlineLevel="0" collapsed="false">
      <c r="A180" s="0" t="s">
        <v>1287</v>
      </c>
      <c r="B180" s="0" t="s">
        <v>1288</v>
      </c>
      <c r="C180" s="0" t="s">
        <v>1289</v>
      </c>
      <c r="D180" s="6" t="s">
        <v>1290</v>
      </c>
      <c r="E180" s="6" t="n">
        <v>0.529761</v>
      </c>
      <c r="F180" s="6" t="n">
        <f aca="false">2^E180</f>
        <v>1.44369001088222</v>
      </c>
      <c r="G180" s="6" t="n">
        <v>9.0696</v>
      </c>
      <c r="H180" s="6" t="n">
        <v>4.05363</v>
      </c>
    </row>
    <row r="181" customFormat="false" ht="13" hidden="false" customHeight="false" outlineLevel="0" collapsed="false">
      <c r="A181" s="0" t="s">
        <v>1291</v>
      </c>
      <c r="B181" s="0" t="s">
        <v>1292</v>
      </c>
      <c r="C181" s="0" t="s">
        <v>1293</v>
      </c>
      <c r="D181" s="6" t="s">
        <v>1294</v>
      </c>
      <c r="E181" s="6" t="n">
        <v>0.529358</v>
      </c>
      <c r="F181" s="6" t="n">
        <f aca="false">2^E181</f>
        <v>1.44328678926923</v>
      </c>
      <c r="G181" s="6" t="n">
        <v>10.7645</v>
      </c>
      <c r="H181" s="6" t="n">
        <v>5.86931</v>
      </c>
    </row>
    <row r="182" customFormat="false" ht="13" hidden="false" customHeight="false" outlineLevel="0" collapsed="false">
      <c r="A182" s="0" t="s">
        <v>1295</v>
      </c>
      <c r="B182" s="0" t="s">
        <v>1296</v>
      </c>
      <c r="C182" s="0" t="s">
        <v>1297</v>
      </c>
      <c r="D182" s="6" t="s">
        <v>1298</v>
      </c>
      <c r="E182" s="6" t="n">
        <v>0.524316</v>
      </c>
      <c r="F182" s="6" t="n">
        <f aca="false">2^E182</f>
        <v>1.43825152506531</v>
      </c>
      <c r="G182" s="6" t="n">
        <v>8.35622</v>
      </c>
      <c r="H182" s="6" t="n">
        <v>2.97807</v>
      </c>
    </row>
    <row r="183" customFormat="false" ht="13" hidden="false" customHeight="false" outlineLevel="0" collapsed="false">
      <c r="A183" s="0" t="s">
        <v>1299</v>
      </c>
      <c r="B183" s="0" t="s">
        <v>1300</v>
      </c>
      <c r="C183" s="0" t="s">
        <v>1301</v>
      </c>
      <c r="D183" s="6" t="s">
        <v>1302</v>
      </c>
      <c r="E183" s="6" t="n">
        <v>0.523134</v>
      </c>
      <c r="F183" s="6" t="n">
        <f aca="false">2^E183</f>
        <v>1.4370736482208</v>
      </c>
      <c r="G183" s="6" t="n">
        <v>7.83419</v>
      </c>
      <c r="H183" s="6" t="n">
        <v>2.65568</v>
      </c>
    </row>
    <row r="184" customFormat="false" ht="13" hidden="false" customHeight="false" outlineLevel="0" collapsed="false">
      <c r="A184" s="0" t="s">
        <v>1303</v>
      </c>
      <c r="B184" s="0" t="s">
        <v>1304</v>
      </c>
      <c r="C184" s="0" t="s">
        <v>1305</v>
      </c>
      <c r="D184" s="6" t="s">
        <v>1306</v>
      </c>
      <c r="E184" s="6" t="n">
        <v>0.522357</v>
      </c>
      <c r="F184" s="6" t="n">
        <f aca="false">2^E184</f>
        <v>1.43629988414821</v>
      </c>
      <c r="G184" s="6" t="n">
        <v>10.685</v>
      </c>
      <c r="H184" s="6" t="n">
        <v>5.91412</v>
      </c>
    </row>
    <row r="185" customFormat="false" ht="13" hidden="false" customHeight="false" outlineLevel="0" collapsed="false">
      <c r="A185" s="0" t="s">
        <v>1307</v>
      </c>
      <c r="B185" s="0" t="s">
        <v>1308</v>
      </c>
      <c r="C185" s="0" t="s">
        <v>1309</v>
      </c>
      <c r="D185" s="6" t="s">
        <v>1310</v>
      </c>
      <c r="E185" s="6" t="n">
        <v>0.513732</v>
      </c>
      <c r="F185" s="6" t="n">
        <f aca="false">2^E185</f>
        <v>1.42773873338449</v>
      </c>
      <c r="G185" s="6" t="n">
        <v>9.75948</v>
      </c>
      <c r="H185" s="6" t="n">
        <v>3.37651</v>
      </c>
    </row>
    <row r="186" customFormat="false" ht="13" hidden="false" customHeight="false" outlineLevel="0" collapsed="false">
      <c r="A186" s="0" t="s">
        <v>1311</v>
      </c>
      <c r="B186" s="0" t="s">
        <v>1312</v>
      </c>
      <c r="C186" s="0" t="s">
        <v>1313</v>
      </c>
      <c r="D186" s="6" t="s">
        <v>1314</v>
      </c>
      <c r="E186" s="6" t="n">
        <v>0.512633</v>
      </c>
      <c r="F186" s="6" t="n">
        <f aca="false">2^E186</f>
        <v>1.42665154077944</v>
      </c>
      <c r="G186" s="6" t="n">
        <v>7.33093</v>
      </c>
      <c r="H186" s="6" t="n">
        <v>1.56023</v>
      </c>
    </row>
    <row r="187" customFormat="false" ht="13" hidden="false" customHeight="false" outlineLevel="0" collapsed="false">
      <c r="A187" s="0" t="s">
        <v>1315</v>
      </c>
      <c r="B187" s="0" t="s">
        <v>1316</v>
      </c>
      <c r="C187" s="0" t="s">
        <v>1317</v>
      </c>
      <c r="D187" s="6" t="s">
        <v>1318</v>
      </c>
      <c r="E187" s="6" t="n">
        <v>0.510291</v>
      </c>
      <c r="F187" s="6" t="n">
        <f aca="false">2^E187</f>
        <v>1.42433746379395</v>
      </c>
      <c r="G187" s="6" t="n">
        <v>6.75452</v>
      </c>
      <c r="H187" s="6" t="n">
        <v>1.90469</v>
      </c>
    </row>
    <row r="188" customFormat="false" ht="13" hidden="false" customHeight="false" outlineLevel="0" collapsed="false">
      <c r="A188" s="0" t="s">
        <v>1319</v>
      </c>
      <c r="B188" s="0" t="s">
        <v>1320</v>
      </c>
      <c r="C188" s="0" t="s">
        <v>1321</v>
      </c>
      <c r="D188" s="6" t="s">
        <v>1322</v>
      </c>
      <c r="E188" s="6" t="n">
        <v>0.506435</v>
      </c>
      <c r="F188" s="6" t="n">
        <f aca="false">2^E188</f>
        <v>1.42053561248761</v>
      </c>
      <c r="G188" s="6" t="n">
        <v>8.07438</v>
      </c>
      <c r="H188" s="6" t="n">
        <v>2.90944</v>
      </c>
    </row>
    <row r="189" customFormat="false" ht="13" hidden="false" customHeight="false" outlineLevel="0" collapsed="false">
      <c r="A189" s="0" t="s">
        <v>1323</v>
      </c>
      <c r="B189" s="0" t="s">
        <v>1324</v>
      </c>
      <c r="C189" s="0" t="s">
        <v>1325</v>
      </c>
      <c r="D189" s="6" t="s">
        <v>1326</v>
      </c>
      <c r="E189" s="6" t="n">
        <v>0.503871</v>
      </c>
      <c r="F189" s="6" t="n">
        <f aca="false">2^E189</f>
        <v>1.41801323695847</v>
      </c>
      <c r="G189" s="6" t="n">
        <v>8.9635</v>
      </c>
      <c r="H189" s="6" t="n">
        <v>4.56016</v>
      </c>
    </row>
    <row r="190" customFormat="false" ht="13" hidden="false" customHeight="false" outlineLevel="0" collapsed="false">
      <c r="A190" s="0" t="s">
        <v>481</v>
      </c>
      <c r="B190" s="0" t="s">
        <v>482</v>
      </c>
      <c r="C190" s="0" t="s">
        <v>483</v>
      </c>
      <c r="D190" s="6" t="s">
        <v>484</v>
      </c>
      <c r="E190" s="6" t="n">
        <v>0.501662</v>
      </c>
      <c r="F190" s="6" t="n">
        <f aca="false">2^E190</f>
        <v>1.41584369018953</v>
      </c>
      <c r="G190" s="6" t="n">
        <v>9.26178</v>
      </c>
      <c r="H190" s="6" t="n">
        <v>1.41041</v>
      </c>
    </row>
    <row r="191" customFormat="false" ht="13" hidden="false" customHeight="false" outlineLevel="0" collapsed="false">
      <c r="A191" s="0" t="s">
        <v>129</v>
      </c>
      <c r="B191" s="0" t="s">
        <v>130</v>
      </c>
      <c r="C191" s="0" t="s">
        <v>131</v>
      </c>
      <c r="D191" s="6" t="s">
        <v>132</v>
      </c>
      <c r="E191" s="6" t="n">
        <v>0.499864</v>
      </c>
      <c r="F191" s="6" t="n">
        <f aca="false">2^E191</f>
        <v>1.41408025354906</v>
      </c>
      <c r="G191" s="6" t="n">
        <v>7.87713</v>
      </c>
      <c r="H191" s="6" t="n">
        <v>4.17286</v>
      </c>
    </row>
    <row r="192" customFormat="false" ht="13" hidden="false" customHeight="false" outlineLevel="0" collapsed="false">
      <c r="A192" s="0" t="s">
        <v>1327</v>
      </c>
      <c r="B192" s="0" t="s">
        <v>1328</v>
      </c>
      <c r="C192" s="0" t="s">
        <v>1329</v>
      </c>
      <c r="D192" s="6" t="s">
        <v>1330</v>
      </c>
      <c r="E192" s="6" t="n">
        <v>0.499729</v>
      </c>
      <c r="F192" s="6" t="n">
        <f aca="false">2^E192</f>
        <v>1.41394793736488</v>
      </c>
      <c r="G192" s="6" t="n">
        <v>7.64318</v>
      </c>
      <c r="H192" s="6" t="n">
        <v>1.39738</v>
      </c>
    </row>
    <row r="193" customFormat="false" ht="13" hidden="false" customHeight="false" outlineLevel="0" collapsed="false">
      <c r="A193" s="0" t="s">
        <v>345</v>
      </c>
      <c r="B193" s="0" t="s">
        <v>346</v>
      </c>
      <c r="C193" s="0" t="s">
        <v>347</v>
      </c>
      <c r="D193" s="6" t="s">
        <v>348</v>
      </c>
      <c r="E193" s="6" t="n">
        <v>0.498898</v>
      </c>
      <c r="F193" s="6" t="n">
        <f aca="false">2^E193</f>
        <v>1.41313373036536</v>
      </c>
      <c r="G193" s="6" t="n">
        <v>7.49234</v>
      </c>
      <c r="H193" s="6" t="n">
        <v>3.79306</v>
      </c>
    </row>
    <row r="194" customFormat="false" ht="13" hidden="false" customHeight="false" outlineLevel="0" collapsed="false">
      <c r="A194" s="0" t="s">
        <v>1331</v>
      </c>
      <c r="B194" s="0" t="s">
        <v>1332</v>
      </c>
      <c r="C194" s="0" t="s">
        <v>1333</v>
      </c>
      <c r="D194" s="6" t="s">
        <v>1334</v>
      </c>
      <c r="E194" s="6" t="n">
        <v>0.493825</v>
      </c>
      <c r="F194" s="6" t="n">
        <f aca="false">2^E194</f>
        <v>1.40817340405249</v>
      </c>
      <c r="G194" s="6" t="n">
        <v>8.31505</v>
      </c>
      <c r="H194" s="6" t="n">
        <v>3.89547</v>
      </c>
    </row>
    <row r="195" customFormat="false" ht="13" hidden="false" customHeight="false" outlineLevel="0" collapsed="false">
      <c r="A195" s="0" t="s">
        <v>1335</v>
      </c>
      <c r="B195" s="0" t="s">
        <v>1336</v>
      </c>
      <c r="C195" s="0" t="s">
        <v>1337</v>
      </c>
      <c r="D195" s="6" t="s">
        <v>1338</v>
      </c>
      <c r="E195" s="6" t="n">
        <v>0.492519</v>
      </c>
      <c r="F195" s="6" t="n">
        <f aca="false">2^E195</f>
        <v>1.40689923158122</v>
      </c>
      <c r="G195" s="6" t="n">
        <v>7.1074</v>
      </c>
      <c r="H195" s="6" t="n">
        <v>2.77254</v>
      </c>
    </row>
    <row r="196" customFormat="false" ht="13" hidden="false" customHeight="false" outlineLevel="0" collapsed="false">
      <c r="A196" s="0" t="s">
        <v>1339</v>
      </c>
      <c r="B196" s="0" t="s">
        <v>1340</v>
      </c>
      <c r="C196" s="0" t="s">
        <v>1341</v>
      </c>
      <c r="D196" s="6" t="s">
        <v>1342</v>
      </c>
      <c r="E196" s="6" t="n">
        <v>0.488818</v>
      </c>
      <c r="F196" s="6" t="n">
        <f aca="false">2^E196</f>
        <v>1.40329468533688</v>
      </c>
      <c r="G196" s="6" t="n">
        <v>7.84809</v>
      </c>
      <c r="H196" s="6" t="n">
        <v>1.33214</v>
      </c>
    </row>
    <row r="197" customFormat="false" ht="13" hidden="false" customHeight="false" outlineLevel="0" collapsed="false">
      <c r="A197" s="0" t="s">
        <v>1343</v>
      </c>
      <c r="E197" s="6" t="n">
        <v>0.487452</v>
      </c>
      <c r="F197" s="6" t="n">
        <f aca="false">2^E197</f>
        <v>1.40196661996334</v>
      </c>
      <c r="G197" s="6" t="n">
        <v>8.65788</v>
      </c>
      <c r="H197" s="6" t="n">
        <v>3.47645</v>
      </c>
    </row>
    <row r="198" customFormat="false" ht="13" hidden="false" customHeight="false" outlineLevel="0" collapsed="false">
      <c r="A198" s="0" t="s">
        <v>1344</v>
      </c>
      <c r="B198" s="0" t="s">
        <v>1345</v>
      </c>
      <c r="C198" s="0" t="s">
        <v>1346</v>
      </c>
      <c r="D198" s="6" t="s">
        <v>1347</v>
      </c>
      <c r="E198" s="6" t="n">
        <v>0.480903</v>
      </c>
      <c r="F198" s="6" t="n">
        <f aca="false">2^E198</f>
        <v>1.39561692627765</v>
      </c>
      <c r="G198" s="6" t="n">
        <v>9.04852</v>
      </c>
      <c r="H198" s="6" t="n">
        <v>4.25044</v>
      </c>
    </row>
    <row r="199" customFormat="false" ht="13" hidden="false" customHeight="false" outlineLevel="0" collapsed="false">
      <c r="A199" s="0" t="s">
        <v>289</v>
      </c>
      <c r="B199" s="0" t="s">
        <v>290</v>
      </c>
      <c r="C199" s="0" t="s">
        <v>291</v>
      </c>
      <c r="D199" s="6" t="s">
        <v>292</v>
      </c>
      <c r="E199" s="6" t="n">
        <v>0.465805</v>
      </c>
      <c r="F199" s="6" t="n">
        <f aca="false">2^E199</f>
        <v>1.38108776259528</v>
      </c>
      <c r="G199" s="6" t="n">
        <v>10.3618</v>
      </c>
      <c r="H199" s="6" t="n">
        <v>2.36084</v>
      </c>
    </row>
    <row r="200" customFormat="false" ht="13" hidden="false" customHeight="false" outlineLevel="0" collapsed="false">
      <c r="A200" s="0" t="s">
        <v>654</v>
      </c>
      <c r="B200" s="0" t="s">
        <v>655</v>
      </c>
      <c r="C200" s="0" t="s">
        <v>656</v>
      </c>
      <c r="D200" s="6" t="s">
        <v>657</v>
      </c>
      <c r="E200" s="6" t="n">
        <v>0.465754</v>
      </c>
      <c r="F200" s="6" t="n">
        <f aca="false">2^E200</f>
        <v>1.38103894130669</v>
      </c>
      <c r="G200" s="6" t="n">
        <v>8.30525</v>
      </c>
      <c r="H200" s="6" t="n">
        <v>2.65814</v>
      </c>
    </row>
    <row r="201" customFormat="false" ht="13" hidden="false" customHeight="false" outlineLevel="0" collapsed="false">
      <c r="A201" s="0" t="s">
        <v>1348</v>
      </c>
      <c r="B201" s="0" t="s">
        <v>1349</v>
      </c>
      <c r="C201" s="0" t="s">
        <v>1350</v>
      </c>
      <c r="D201" s="6" t="s">
        <v>1351</v>
      </c>
      <c r="E201" s="6" t="n">
        <v>0.4628</v>
      </c>
      <c r="F201" s="6" t="n">
        <f aca="false">2^E201</f>
        <v>1.37821407869111</v>
      </c>
      <c r="G201" s="6" t="n">
        <v>10.2954</v>
      </c>
      <c r="H201" s="6" t="n">
        <v>1.72629</v>
      </c>
    </row>
    <row r="202" customFormat="false" ht="13" hidden="false" customHeight="false" outlineLevel="0" collapsed="false">
      <c r="A202" s="0" t="s">
        <v>1352</v>
      </c>
      <c r="B202" s="0" t="s">
        <v>1353</v>
      </c>
      <c r="C202" s="0" t="s">
        <v>1354</v>
      </c>
      <c r="D202" s="6" t="s">
        <v>1355</v>
      </c>
      <c r="E202" s="6" t="n">
        <v>0.458446</v>
      </c>
      <c r="F202" s="6" t="n">
        <f aca="false">2^E202</f>
        <v>1.37406094998416</v>
      </c>
      <c r="G202" s="6" t="n">
        <v>7.91796</v>
      </c>
      <c r="H202" s="6" t="n">
        <v>3.39208</v>
      </c>
    </row>
    <row r="203" customFormat="false" ht="13" hidden="false" customHeight="false" outlineLevel="0" collapsed="false">
      <c r="A203" s="0" t="s">
        <v>1356</v>
      </c>
      <c r="B203" s="0" t="s">
        <v>1357</v>
      </c>
      <c r="C203" s="0" t="s">
        <v>1358</v>
      </c>
      <c r="D203" s="6" t="s">
        <v>1359</v>
      </c>
      <c r="E203" s="6" t="n">
        <v>0.451774</v>
      </c>
      <c r="F203" s="6" t="n">
        <f aca="false">2^E203</f>
        <v>1.36772103189313</v>
      </c>
      <c r="G203" s="6" t="n">
        <v>7.32294</v>
      </c>
      <c r="H203" s="6" t="n">
        <v>3.11481</v>
      </c>
    </row>
    <row r="204" customFormat="false" ht="13" hidden="false" customHeight="false" outlineLevel="0" collapsed="false">
      <c r="A204" s="0" t="s">
        <v>1360</v>
      </c>
      <c r="B204" s="0" t="s">
        <v>1361</v>
      </c>
      <c r="C204" s="0" t="s">
        <v>1362</v>
      </c>
      <c r="D204" s="6" t="s">
        <v>1363</v>
      </c>
      <c r="E204" s="6" t="n">
        <v>0.451207</v>
      </c>
      <c r="F204" s="6" t="n">
        <f aca="false">2^E204</f>
        <v>1.36718360337764</v>
      </c>
      <c r="G204" s="6" t="n">
        <v>7.71138</v>
      </c>
      <c r="H204" s="6" t="n">
        <v>1.91211</v>
      </c>
    </row>
    <row r="205" customFormat="false" ht="13" hidden="false" customHeight="false" outlineLevel="0" collapsed="false">
      <c r="A205" s="0" t="s">
        <v>1364</v>
      </c>
      <c r="B205" s="0" t="s">
        <v>1365</v>
      </c>
      <c r="C205" s="0" t="s">
        <v>1366</v>
      </c>
      <c r="D205" s="6" t="s">
        <v>1367</v>
      </c>
      <c r="E205" s="6" t="n">
        <v>0.450952</v>
      </c>
      <c r="F205" s="6" t="n">
        <f aca="false">2^E205</f>
        <v>1.36694197157049</v>
      </c>
      <c r="G205" s="6" t="n">
        <v>9.44011</v>
      </c>
      <c r="H205" s="6" t="n">
        <v>1.79034</v>
      </c>
    </row>
    <row r="206" customFormat="false" ht="13" hidden="false" customHeight="false" outlineLevel="0" collapsed="false">
      <c r="A206" s="0" t="s">
        <v>1368</v>
      </c>
      <c r="B206" s="0" t="s">
        <v>1369</v>
      </c>
      <c r="C206" s="0" t="s">
        <v>1370</v>
      </c>
      <c r="D206" s="6" t="s">
        <v>1371</v>
      </c>
      <c r="E206" s="6" t="n">
        <v>0.449743</v>
      </c>
      <c r="F206" s="6" t="n">
        <f aca="false">2^E206</f>
        <v>1.36579693362089</v>
      </c>
      <c r="G206" s="6" t="n">
        <v>10.1273</v>
      </c>
      <c r="H206" s="6" t="n">
        <v>2.87014</v>
      </c>
    </row>
    <row r="207" customFormat="false" ht="13" hidden="false" customHeight="false" outlineLevel="0" collapsed="false">
      <c r="A207" s="0" t="s">
        <v>1372</v>
      </c>
      <c r="B207" s="0" t="s">
        <v>1373</v>
      </c>
      <c r="C207" s="0" t="s">
        <v>1374</v>
      </c>
      <c r="D207" s="6" t="s">
        <v>1375</v>
      </c>
      <c r="E207" s="6" t="n">
        <v>0.445378</v>
      </c>
      <c r="F207" s="6" t="n">
        <f aca="false">2^E207</f>
        <v>1.36167084064378</v>
      </c>
      <c r="G207" s="6" t="n">
        <v>7.4699</v>
      </c>
      <c r="H207" s="6" t="n">
        <v>1.10467</v>
      </c>
    </row>
    <row r="208" customFormat="false" ht="13" hidden="false" customHeight="false" outlineLevel="0" collapsed="false">
      <c r="A208" s="0" t="s">
        <v>1376</v>
      </c>
      <c r="B208" s="0" t="s">
        <v>1377</v>
      </c>
      <c r="C208" s="0" t="s">
        <v>1378</v>
      </c>
      <c r="D208" s="6" t="s">
        <v>1379</v>
      </c>
      <c r="E208" s="6" t="n">
        <v>0.432139</v>
      </c>
      <c r="F208" s="6" t="n">
        <f aca="false">2^E208</f>
        <v>1.34923252320154</v>
      </c>
      <c r="G208" s="6" t="n">
        <v>9.09712</v>
      </c>
      <c r="H208" s="6" t="n">
        <v>3.23828</v>
      </c>
    </row>
    <row r="209" customFormat="false" ht="13" hidden="false" customHeight="false" outlineLevel="0" collapsed="false">
      <c r="A209" s="0" t="s">
        <v>425</v>
      </c>
      <c r="B209" s="0" t="s">
        <v>426</v>
      </c>
      <c r="C209" s="0" t="s">
        <v>427</v>
      </c>
      <c r="D209" s="6" t="s">
        <v>428</v>
      </c>
      <c r="E209" s="6" t="n">
        <v>0.42598</v>
      </c>
      <c r="F209" s="6" t="n">
        <f aca="false">2^E209</f>
        <v>1.34348480093816</v>
      </c>
      <c r="G209" s="6" t="n">
        <v>9.3909</v>
      </c>
      <c r="H209" s="6" t="n">
        <v>2.26806</v>
      </c>
    </row>
    <row r="210" customFormat="false" ht="13" hidden="false" customHeight="false" outlineLevel="0" collapsed="false">
      <c r="A210" s="0" t="s">
        <v>1380</v>
      </c>
      <c r="B210" s="0" t="s">
        <v>1381</v>
      </c>
      <c r="C210" s="0" t="s">
        <v>1382</v>
      </c>
      <c r="D210" s="6" t="s">
        <v>1383</v>
      </c>
      <c r="E210" s="6" t="n">
        <v>0.42557</v>
      </c>
      <c r="F210" s="6" t="n">
        <f aca="false">2^E210</f>
        <v>1.34310304977795</v>
      </c>
      <c r="G210" s="6" t="n">
        <v>8.35375</v>
      </c>
      <c r="H210" s="6" t="n">
        <v>1.07176</v>
      </c>
    </row>
    <row r="211" customFormat="false" ht="13" hidden="false" customHeight="false" outlineLevel="0" collapsed="false">
      <c r="A211" s="0" t="s">
        <v>1384</v>
      </c>
      <c r="B211" s="0" t="s">
        <v>1385</v>
      </c>
      <c r="C211" s="0" t="s">
        <v>1386</v>
      </c>
      <c r="D211" s="6" t="s">
        <v>1387</v>
      </c>
      <c r="E211" s="6" t="n">
        <v>0.423094</v>
      </c>
      <c r="F211" s="6" t="n">
        <f aca="false">2^E211</f>
        <v>1.34079994967461</v>
      </c>
      <c r="G211" s="6" t="n">
        <v>8.82606</v>
      </c>
      <c r="H211" s="6" t="n">
        <v>1.09216</v>
      </c>
    </row>
    <row r="212" customFormat="false" ht="13" hidden="false" customHeight="false" outlineLevel="0" collapsed="false">
      <c r="A212" s="0" t="s">
        <v>1388</v>
      </c>
      <c r="B212" s="0" t="s">
        <v>1389</v>
      </c>
      <c r="C212" s="0" t="s">
        <v>1390</v>
      </c>
      <c r="D212" s="6" t="s">
        <v>1391</v>
      </c>
      <c r="E212" s="6" t="n">
        <v>0.422133</v>
      </c>
      <c r="F212" s="6" t="n">
        <f aca="false">2^E212</f>
        <v>1.33990712086238</v>
      </c>
      <c r="G212" s="6" t="n">
        <v>8.01609</v>
      </c>
      <c r="H212" s="6" t="n">
        <v>3.51119</v>
      </c>
    </row>
    <row r="213" customFormat="false" ht="13" hidden="false" customHeight="false" outlineLevel="0" collapsed="false">
      <c r="A213" s="0" t="s">
        <v>1392</v>
      </c>
      <c r="B213" s="0" t="s">
        <v>1393</v>
      </c>
      <c r="C213" s="0" t="s">
        <v>1394</v>
      </c>
      <c r="D213" s="6" t="s">
        <v>1395</v>
      </c>
      <c r="E213" s="6" t="n">
        <v>0.421036</v>
      </c>
      <c r="F213" s="6" t="n">
        <f aca="false">2^E213</f>
        <v>1.33888866625015</v>
      </c>
      <c r="G213" s="6" t="n">
        <v>7.96088</v>
      </c>
      <c r="H213" s="6" t="n">
        <v>1.23285</v>
      </c>
    </row>
    <row r="214" customFormat="false" ht="13" hidden="false" customHeight="false" outlineLevel="0" collapsed="false">
      <c r="A214" s="0" t="s">
        <v>1396</v>
      </c>
      <c r="B214" s="0" t="s">
        <v>1397</v>
      </c>
      <c r="C214" s="0" t="s">
        <v>1398</v>
      </c>
      <c r="D214" s="6" t="s">
        <v>1399</v>
      </c>
      <c r="E214" s="6" t="n">
        <v>0.417636</v>
      </c>
      <c r="F214" s="6" t="n">
        <f aca="false">2^E214</f>
        <v>1.33573702197561</v>
      </c>
      <c r="G214" s="6" t="n">
        <v>8.18091</v>
      </c>
      <c r="H214" s="6" t="n">
        <v>1.7045</v>
      </c>
    </row>
    <row r="215" customFormat="false" ht="13" hidden="false" customHeight="false" outlineLevel="0" collapsed="false">
      <c r="A215" s="0" t="s">
        <v>1400</v>
      </c>
      <c r="B215" s="0" t="s">
        <v>1401</v>
      </c>
      <c r="C215" s="0" t="s">
        <v>1402</v>
      </c>
      <c r="D215" s="6" t="s">
        <v>1403</v>
      </c>
      <c r="E215" s="6" t="n">
        <v>0.412387</v>
      </c>
      <c r="F215" s="6" t="n">
        <f aca="false">2^E215</f>
        <v>1.33088600065488</v>
      </c>
      <c r="G215" s="6" t="n">
        <v>9.30117</v>
      </c>
      <c r="H215" s="6" t="n">
        <v>2.69314</v>
      </c>
    </row>
    <row r="216" customFormat="false" ht="13" hidden="false" customHeight="false" outlineLevel="0" collapsed="false">
      <c r="A216" s="0" t="s">
        <v>1404</v>
      </c>
      <c r="B216" s="0" t="s">
        <v>1405</v>
      </c>
      <c r="C216" s="0" t="s">
        <v>1406</v>
      </c>
      <c r="D216" s="6" t="s">
        <v>1407</v>
      </c>
      <c r="E216" s="6" t="n">
        <v>0.410947</v>
      </c>
      <c r="F216" s="6" t="n">
        <f aca="false">2^E216</f>
        <v>1.32955826356775</v>
      </c>
      <c r="G216" s="6" t="n">
        <v>9.17099</v>
      </c>
      <c r="H216" s="6" t="n">
        <v>2.06774</v>
      </c>
    </row>
    <row r="217" customFormat="false" ht="13" hidden="false" customHeight="false" outlineLevel="0" collapsed="false">
      <c r="A217" s="0" t="s">
        <v>1408</v>
      </c>
      <c r="B217" s="0" t="s">
        <v>1409</v>
      </c>
      <c r="C217" s="0" t="s">
        <v>1410</v>
      </c>
      <c r="D217" s="6" t="s">
        <v>1411</v>
      </c>
      <c r="E217" s="6" t="n">
        <v>0.409882</v>
      </c>
      <c r="F217" s="6" t="n">
        <f aca="false">2^E217</f>
        <v>1.32857714351128</v>
      </c>
      <c r="G217" s="6" t="n">
        <v>10.3968</v>
      </c>
      <c r="H217" s="6" t="n">
        <v>1.95217</v>
      </c>
    </row>
    <row r="218" customFormat="false" ht="13" hidden="false" customHeight="false" outlineLevel="0" collapsed="false">
      <c r="A218" s="0" t="s">
        <v>1412</v>
      </c>
      <c r="B218" s="0" t="s">
        <v>1413</v>
      </c>
      <c r="C218" s="0" t="s">
        <v>1414</v>
      </c>
      <c r="D218" s="6" t="s">
        <v>1415</v>
      </c>
      <c r="E218" s="6" t="n">
        <v>0.409871</v>
      </c>
      <c r="F218" s="6" t="n">
        <f aca="false">2^E218</f>
        <v>1.32856701365538</v>
      </c>
      <c r="G218" s="6" t="n">
        <v>9.99545</v>
      </c>
      <c r="H218" s="6" t="n">
        <v>1.76721</v>
      </c>
    </row>
    <row r="219" customFormat="false" ht="13" hidden="false" customHeight="false" outlineLevel="0" collapsed="false">
      <c r="A219" s="0" t="s">
        <v>1416</v>
      </c>
      <c r="B219" s="0" t="s">
        <v>1417</v>
      </c>
      <c r="C219" s="0" t="s">
        <v>1418</v>
      </c>
      <c r="D219" s="6" t="s">
        <v>1419</v>
      </c>
      <c r="E219" s="6" t="n">
        <v>0.407477</v>
      </c>
      <c r="F219" s="6" t="n">
        <f aca="false">2^E219</f>
        <v>1.32636422521179</v>
      </c>
      <c r="G219" s="6" t="n">
        <v>9.99525</v>
      </c>
      <c r="H219" s="6" t="n">
        <v>1.79139</v>
      </c>
    </row>
    <row r="220" customFormat="false" ht="13" hidden="false" customHeight="false" outlineLevel="0" collapsed="false">
      <c r="A220" s="0" t="s">
        <v>1420</v>
      </c>
      <c r="B220" s="0" t="s">
        <v>1421</v>
      </c>
      <c r="C220" s="0" t="s">
        <v>1422</v>
      </c>
      <c r="D220" s="6" t="s">
        <v>1423</v>
      </c>
      <c r="E220" s="6" t="n">
        <v>0.397851</v>
      </c>
      <c r="F220" s="6" t="n">
        <f aca="false">2^E220</f>
        <v>1.31754387018607</v>
      </c>
      <c r="G220" s="6" t="n">
        <v>8.45942</v>
      </c>
      <c r="H220" s="6" t="n">
        <v>2.52287</v>
      </c>
    </row>
    <row r="221" customFormat="false" ht="13" hidden="false" customHeight="false" outlineLevel="0" collapsed="false">
      <c r="A221" s="0" t="s">
        <v>1424</v>
      </c>
      <c r="B221" s="0" t="s">
        <v>1425</v>
      </c>
      <c r="C221" s="0" t="s">
        <v>1426</v>
      </c>
      <c r="D221" s="6" t="s">
        <v>1427</v>
      </c>
      <c r="E221" s="6" t="n">
        <v>0.397269</v>
      </c>
      <c r="F221" s="6" t="n">
        <f aca="false">2^E221</f>
        <v>1.31701246482225</v>
      </c>
      <c r="G221" s="6" t="n">
        <v>8.94923</v>
      </c>
      <c r="H221" s="6" t="n">
        <v>2.20319</v>
      </c>
    </row>
    <row r="222" customFormat="false" ht="13" hidden="false" customHeight="false" outlineLevel="0" collapsed="false">
      <c r="A222" s="0" t="s">
        <v>1428</v>
      </c>
      <c r="B222" s="0" t="s">
        <v>1429</v>
      </c>
      <c r="C222" s="0" t="s">
        <v>1430</v>
      </c>
      <c r="D222" s="6" t="s">
        <v>1431</v>
      </c>
      <c r="E222" s="6" t="n">
        <v>0.395113</v>
      </c>
      <c r="F222" s="6" t="n">
        <f aca="false">2^E222</f>
        <v>1.31504575796065</v>
      </c>
      <c r="G222" s="6" t="n">
        <v>9.25606</v>
      </c>
      <c r="H222" s="6" t="n">
        <v>1.28844</v>
      </c>
    </row>
    <row r="223" customFormat="false" ht="13" hidden="false" customHeight="false" outlineLevel="0" collapsed="false">
      <c r="A223" s="0" t="s">
        <v>225</v>
      </c>
      <c r="B223" s="0" t="s">
        <v>226</v>
      </c>
      <c r="C223" s="0" t="s">
        <v>227</v>
      </c>
      <c r="D223" s="6" t="s">
        <v>228</v>
      </c>
      <c r="E223" s="6" t="n">
        <v>0.393898</v>
      </c>
      <c r="F223" s="6" t="n">
        <f aca="false">2^E223</f>
        <v>1.31393872706709</v>
      </c>
      <c r="G223" s="6" t="n">
        <v>9.03156</v>
      </c>
      <c r="H223" s="6" t="n">
        <v>2.22029</v>
      </c>
    </row>
    <row r="224" customFormat="false" ht="13" hidden="false" customHeight="false" outlineLevel="0" collapsed="false">
      <c r="A224" s="0" t="s">
        <v>1432</v>
      </c>
      <c r="B224" s="0" t="s">
        <v>1433</v>
      </c>
      <c r="C224" s="0" t="s">
        <v>1434</v>
      </c>
      <c r="D224" s="6" t="s">
        <v>1435</v>
      </c>
      <c r="E224" s="6" t="n">
        <v>0.39096</v>
      </c>
      <c r="F224" s="6" t="n">
        <f aca="false">2^E224</f>
        <v>1.3112656577079</v>
      </c>
      <c r="G224" s="6" t="n">
        <v>10.0767</v>
      </c>
      <c r="H224" s="6" t="n">
        <v>2.64368</v>
      </c>
    </row>
    <row r="225" customFormat="false" ht="13" hidden="false" customHeight="false" outlineLevel="0" collapsed="false">
      <c r="A225" s="0" t="s">
        <v>329</v>
      </c>
      <c r="B225" s="0" t="s">
        <v>330</v>
      </c>
      <c r="C225" s="0" t="s">
        <v>331</v>
      </c>
      <c r="D225" s="6" t="s">
        <v>332</v>
      </c>
      <c r="E225" s="6" t="n">
        <v>0.386007</v>
      </c>
      <c r="F225" s="6" t="n">
        <f aca="false">2^E225</f>
        <v>1.30677159437312</v>
      </c>
      <c r="G225" s="6" t="n">
        <v>8.50731</v>
      </c>
      <c r="H225" s="6" t="n">
        <v>1.77983</v>
      </c>
    </row>
    <row r="226" customFormat="false" ht="13" hidden="false" customHeight="false" outlineLevel="0" collapsed="false">
      <c r="A226" s="0" t="s">
        <v>1436</v>
      </c>
      <c r="B226" s="0" t="s">
        <v>1437</v>
      </c>
      <c r="C226" s="0" t="s">
        <v>1438</v>
      </c>
      <c r="D226" s="6" t="s">
        <v>1439</v>
      </c>
      <c r="E226" s="6" t="n">
        <v>0.385865</v>
      </c>
      <c r="F226" s="6" t="n">
        <f aca="false">2^E226</f>
        <v>1.30664297922624</v>
      </c>
      <c r="G226" s="6" t="n">
        <v>8.63611</v>
      </c>
      <c r="H226" s="6" t="n">
        <v>1.723</v>
      </c>
    </row>
    <row r="227" customFormat="false" ht="13" hidden="false" customHeight="false" outlineLevel="0" collapsed="false">
      <c r="A227" s="0" t="s">
        <v>1440</v>
      </c>
      <c r="B227" s="0" t="s">
        <v>1441</v>
      </c>
      <c r="C227" s="0" t="s">
        <v>1442</v>
      </c>
      <c r="D227" s="6" t="s">
        <v>1443</v>
      </c>
      <c r="E227" s="6" t="n">
        <v>0.373202</v>
      </c>
      <c r="F227" s="6" t="n">
        <f aca="false">2^E227</f>
        <v>1.29522433794077</v>
      </c>
      <c r="G227" s="6" t="n">
        <v>8.91743</v>
      </c>
      <c r="H227" s="6" t="n">
        <v>2.50013</v>
      </c>
    </row>
    <row r="228" customFormat="false" ht="13" hidden="false" customHeight="false" outlineLevel="0" collapsed="false">
      <c r="A228" s="0" t="s">
        <v>1444</v>
      </c>
      <c r="B228" s="0" t="s">
        <v>1445</v>
      </c>
      <c r="C228" s="0" t="s">
        <v>1446</v>
      </c>
      <c r="D228" s="6" t="s">
        <v>1447</v>
      </c>
      <c r="E228" s="6" t="n">
        <v>0.334615</v>
      </c>
      <c r="F228" s="6" t="n">
        <f aca="false">2^E228</f>
        <v>1.26104084046694</v>
      </c>
      <c r="G228" s="6" t="n">
        <v>8.67098</v>
      </c>
      <c r="H228" s="6" t="n">
        <v>1.68453</v>
      </c>
    </row>
    <row r="229" customFormat="false" ht="13" hidden="false" customHeight="false" outlineLevel="0" collapsed="false">
      <c r="A229" s="0" t="s">
        <v>1448</v>
      </c>
      <c r="B229" s="0" t="s">
        <v>1449</v>
      </c>
      <c r="C229" s="0" t="s">
        <v>1450</v>
      </c>
      <c r="D229" s="6" t="s">
        <v>1451</v>
      </c>
      <c r="E229" s="6" t="n">
        <v>-0.348778</v>
      </c>
      <c r="F229" s="6" t="n">
        <f aca="false">2^E229</f>
        <v>0.785248942443323</v>
      </c>
      <c r="G229" s="6" t="n">
        <v>8.30855</v>
      </c>
      <c r="H229" s="6" t="n">
        <v>1.62115</v>
      </c>
    </row>
    <row r="230" customFormat="false" ht="13" hidden="false" customHeight="false" outlineLevel="0" collapsed="false">
      <c r="A230" s="0" t="s">
        <v>1452</v>
      </c>
      <c r="B230" s="0" t="s">
        <v>1453</v>
      </c>
      <c r="C230" s="0" t="s">
        <v>1454</v>
      </c>
      <c r="D230" s="6" t="s">
        <v>1455</v>
      </c>
      <c r="E230" s="6" t="n">
        <v>-0.349302</v>
      </c>
      <c r="F230" s="6" t="n">
        <f aca="false">2^E230</f>
        <v>0.784963784652995</v>
      </c>
      <c r="G230" s="6" t="n">
        <v>8.43186</v>
      </c>
      <c r="H230" s="6" t="n">
        <v>1.55596</v>
      </c>
    </row>
    <row r="231" customFormat="false" ht="13" hidden="false" customHeight="false" outlineLevel="0" collapsed="false">
      <c r="A231" s="0" t="s">
        <v>1456</v>
      </c>
      <c r="B231" s="0" t="s">
        <v>1457</v>
      </c>
      <c r="E231" s="6" t="n">
        <v>-0.357287</v>
      </c>
      <c r="F231" s="6" t="n">
        <f aca="false">2^E231</f>
        <v>0.780631183668595</v>
      </c>
      <c r="G231" s="6" t="n">
        <v>11.1442</v>
      </c>
      <c r="H231" s="6" t="n">
        <v>2.18502</v>
      </c>
    </row>
    <row r="232" customFormat="false" ht="13" hidden="false" customHeight="false" outlineLevel="0" collapsed="false">
      <c r="A232" s="0" t="s">
        <v>1458</v>
      </c>
      <c r="B232" s="0" t="s">
        <v>1459</v>
      </c>
      <c r="C232" s="0" t="s">
        <v>1460</v>
      </c>
      <c r="D232" s="6" t="s">
        <v>1461</v>
      </c>
      <c r="E232" s="6" t="n">
        <v>-0.359795</v>
      </c>
      <c r="F232" s="6" t="n">
        <f aca="false">2^E232</f>
        <v>0.779275303051918</v>
      </c>
      <c r="G232" s="6" t="n">
        <v>10.5133</v>
      </c>
      <c r="H232" s="6" t="n">
        <v>1.36836</v>
      </c>
    </row>
    <row r="233" customFormat="false" ht="13" hidden="false" customHeight="false" outlineLevel="0" collapsed="false">
      <c r="A233" s="0" t="s">
        <v>1462</v>
      </c>
      <c r="B233" s="0" t="s">
        <v>1463</v>
      </c>
      <c r="C233" s="0" t="s">
        <v>1464</v>
      </c>
      <c r="D233" s="6" t="s">
        <v>1465</v>
      </c>
      <c r="E233" s="6" t="n">
        <v>-0.359844</v>
      </c>
      <c r="F233" s="6" t="n">
        <f aca="false">2^E233</f>
        <v>0.779248836029906</v>
      </c>
      <c r="G233" s="6" t="n">
        <v>8.41682</v>
      </c>
      <c r="H233" s="6" t="n">
        <v>1.28746</v>
      </c>
    </row>
    <row r="234" customFormat="false" ht="13" hidden="false" customHeight="false" outlineLevel="0" collapsed="false">
      <c r="A234" s="0" t="s">
        <v>1466</v>
      </c>
      <c r="B234" s="0" t="s">
        <v>1467</v>
      </c>
      <c r="C234" s="0" t="s">
        <v>1468</v>
      </c>
      <c r="D234" s="6" t="s">
        <v>1469</v>
      </c>
      <c r="E234" s="6" t="n">
        <v>-0.362787</v>
      </c>
      <c r="F234" s="6" t="n">
        <f aca="false">2^E234</f>
        <v>0.777660841525781</v>
      </c>
      <c r="G234" s="6" t="n">
        <v>9.03139</v>
      </c>
      <c r="H234" s="6" t="n">
        <v>1.42118</v>
      </c>
    </row>
    <row r="235" customFormat="false" ht="13" hidden="false" customHeight="false" outlineLevel="0" collapsed="false">
      <c r="A235" s="0" t="s">
        <v>1470</v>
      </c>
      <c r="B235" s="0" t="s">
        <v>1471</v>
      </c>
      <c r="C235" s="0" t="s">
        <v>1472</v>
      </c>
      <c r="D235" s="6" t="s">
        <v>1473</v>
      </c>
      <c r="E235" s="6" t="n">
        <v>-0.36403</v>
      </c>
      <c r="F235" s="6" t="n">
        <f aca="false">2^E235</f>
        <v>0.776991111540111</v>
      </c>
      <c r="G235" s="6" t="n">
        <v>10.3575</v>
      </c>
      <c r="H235" s="6" t="n">
        <v>2.07809</v>
      </c>
    </row>
    <row r="236" customFormat="false" ht="13" hidden="false" customHeight="false" outlineLevel="0" collapsed="false">
      <c r="A236" s="0" t="s">
        <v>1474</v>
      </c>
      <c r="B236" s="0" t="s">
        <v>1475</v>
      </c>
      <c r="C236" s="0" t="s">
        <v>1476</v>
      </c>
      <c r="D236" s="6" t="s">
        <v>1477</v>
      </c>
      <c r="E236" s="6" t="n">
        <v>-0.365068</v>
      </c>
      <c r="F236" s="6" t="n">
        <f aca="false">2^E236</f>
        <v>0.776432277773152</v>
      </c>
      <c r="G236" s="6" t="n">
        <v>8.23071</v>
      </c>
      <c r="H236" s="6" t="n">
        <v>1.18337</v>
      </c>
    </row>
    <row r="237" customFormat="false" ht="13" hidden="false" customHeight="false" outlineLevel="0" collapsed="false">
      <c r="A237" s="0" t="s">
        <v>1478</v>
      </c>
      <c r="B237" s="0" t="s">
        <v>1479</v>
      </c>
      <c r="C237" s="0" t="s">
        <v>1480</v>
      </c>
      <c r="D237" s="6" t="s">
        <v>1481</v>
      </c>
      <c r="E237" s="6" t="n">
        <v>-0.374346</v>
      </c>
      <c r="F237" s="6" t="n">
        <f aca="false">2^E237</f>
        <v>0.771455048106984</v>
      </c>
      <c r="G237" s="6" t="n">
        <v>7.26347</v>
      </c>
      <c r="H237" s="6" t="n">
        <v>1.08073</v>
      </c>
    </row>
    <row r="238" customFormat="false" ht="13" hidden="false" customHeight="false" outlineLevel="0" collapsed="false">
      <c r="A238" s="0" t="s">
        <v>1482</v>
      </c>
      <c r="B238" s="0" t="s">
        <v>1483</v>
      </c>
      <c r="C238" s="0" t="s">
        <v>1484</v>
      </c>
      <c r="D238" s="6" t="s">
        <v>1485</v>
      </c>
      <c r="E238" s="6" t="n">
        <v>-0.375675</v>
      </c>
      <c r="F238" s="6" t="n">
        <f aca="false">2^E238</f>
        <v>0.770744716649423</v>
      </c>
      <c r="G238" s="6" t="n">
        <v>7.66731</v>
      </c>
      <c r="H238" s="6" t="n">
        <v>2.47166</v>
      </c>
    </row>
    <row r="239" customFormat="false" ht="13" hidden="false" customHeight="false" outlineLevel="0" collapsed="false">
      <c r="A239" s="0" t="s">
        <v>1486</v>
      </c>
      <c r="B239" s="0" t="s">
        <v>1487</v>
      </c>
      <c r="C239" s="0" t="s">
        <v>1488</v>
      </c>
      <c r="D239" s="6" t="s">
        <v>1489</v>
      </c>
      <c r="E239" s="6" t="n">
        <v>-0.377329</v>
      </c>
      <c r="F239" s="6" t="n">
        <f aca="false">2^E239</f>
        <v>0.769861590804666</v>
      </c>
      <c r="G239" s="6" t="n">
        <v>8.70131</v>
      </c>
      <c r="H239" s="6" t="n">
        <v>1.50818</v>
      </c>
    </row>
    <row r="240" customFormat="false" ht="13" hidden="false" customHeight="false" outlineLevel="0" collapsed="false">
      <c r="A240" s="0" t="s">
        <v>1490</v>
      </c>
      <c r="B240" s="0" t="s">
        <v>1491</v>
      </c>
      <c r="C240" s="0" t="s">
        <v>1492</v>
      </c>
      <c r="D240" s="6" t="s">
        <v>1493</v>
      </c>
      <c r="E240" s="6" t="n">
        <v>-0.378595</v>
      </c>
      <c r="F240" s="6" t="n">
        <f aca="false">2^E240</f>
        <v>0.769186314856419</v>
      </c>
      <c r="G240" s="6" t="n">
        <v>8.04625</v>
      </c>
      <c r="H240" s="6" t="n">
        <v>1.72826</v>
      </c>
    </row>
    <row r="241" customFormat="false" ht="13" hidden="false" customHeight="false" outlineLevel="0" collapsed="false">
      <c r="A241" s="0" t="s">
        <v>1494</v>
      </c>
      <c r="B241" s="0" t="s">
        <v>1495</v>
      </c>
      <c r="C241" s="0" t="s">
        <v>1496</v>
      </c>
      <c r="D241" s="6" t="s">
        <v>1497</v>
      </c>
      <c r="E241" s="6" t="n">
        <v>-0.378722</v>
      </c>
      <c r="F241" s="6" t="n">
        <f aca="false">2^E241</f>
        <v>0.769118606602297</v>
      </c>
      <c r="G241" s="6" t="n">
        <v>8.83693</v>
      </c>
      <c r="H241" s="6" t="n">
        <v>3.02418</v>
      </c>
    </row>
    <row r="242" customFormat="false" ht="13" hidden="false" customHeight="false" outlineLevel="0" collapsed="false">
      <c r="A242" s="0" t="s">
        <v>465</v>
      </c>
      <c r="B242" s="0" t="s">
        <v>466</v>
      </c>
      <c r="C242" s="0" t="s">
        <v>467</v>
      </c>
      <c r="D242" s="6" t="s">
        <v>468</v>
      </c>
      <c r="E242" s="6" t="n">
        <v>-0.387444</v>
      </c>
      <c r="F242" s="6" t="n">
        <f aca="false">2^E242</f>
        <v>0.764482827526113</v>
      </c>
      <c r="G242" s="6" t="n">
        <v>7.97174</v>
      </c>
      <c r="H242" s="6" t="n">
        <v>2.26</v>
      </c>
    </row>
    <row r="243" customFormat="false" ht="13" hidden="false" customHeight="false" outlineLevel="0" collapsed="false">
      <c r="A243" s="0" t="s">
        <v>1498</v>
      </c>
      <c r="B243" s="0" t="s">
        <v>1499</v>
      </c>
      <c r="C243" s="0" t="s">
        <v>1500</v>
      </c>
      <c r="D243" s="6" t="s">
        <v>1501</v>
      </c>
      <c r="E243" s="6" t="n">
        <v>-0.388999</v>
      </c>
      <c r="F243" s="6" t="n">
        <f aca="false">2^E243</f>
        <v>0.763659278308443</v>
      </c>
      <c r="G243" s="6" t="n">
        <v>8.40525</v>
      </c>
      <c r="H243" s="6" t="n">
        <v>2.45431</v>
      </c>
    </row>
    <row r="244" customFormat="false" ht="13" hidden="false" customHeight="false" outlineLevel="0" collapsed="false">
      <c r="A244" s="0" t="s">
        <v>1502</v>
      </c>
      <c r="B244" s="0" t="s">
        <v>1503</v>
      </c>
      <c r="C244" s="0" t="s">
        <v>1504</v>
      </c>
      <c r="D244" s="6" t="s">
        <v>1505</v>
      </c>
      <c r="E244" s="6" t="n">
        <v>-0.39196</v>
      </c>
      <c r="F244" s="6" t="n">
        <f aca="false">2^E244</f>
        <v>0.762093544596638</v>
      </c>
      <c r="G244" s="6" t="n">
        <v>8.44872</v>
      </c>
      <c r="H244" s="6" t="n">
        <v>2.51133</v>
      </c>
    </row>
    <row r="245" customFormat="false" ht="13" hidden="false" customHeight="false" outlineLevel="0" collapsed="false">
      <c r="A245" s="0" t="s">
        <v>1506</v>
      </c>
      <c r="B245" s="0" t="s">
        <v>1507</v>
      </c>
      <c r="C245" s="0" t="s">
        <v>1508</v>
      </c>
      <c r="D245" s="6" t="s">
        <v>1509</v>
      </c>
      <c r="E245" s="6" t="n">
        <v>-0.394038</v>
      </c>
      <c r="F245" s="6" t="n">
        <f aca="false">2^E245</f>
        <v>0.760996645813877</v>
      </c>
      <c r="G245" s="6" t="n">
        <v>8.28934</v>
      </c>
      <c r="H245" s="6" t="n">
        <v>1.04879</v>
      </c>
    </row>
    <row r="246" customFormat="false" ht="13" hidden="false" customHeight="false" outlineLevel="0" collapsed="false">
      <c r="A246" s="0" t="s">
        <v>1510</v>
      </c>
      <c r="B246" s="0" t="s">
        <v>1511</v>
      </c>
      <c r="C246" s="0" t="s">
        <v>1512</v>
      </c>
      <c r="D246" s="6" t="s">
        <v>1513</v>
      </c>
      <c r="E246" s="6" t="n">
        <v>-0.396721</v>
      </c>
      <c r="F246" s="6" t="n">
        <f aca="false">2^E246</f>
        <v>0.759582724936534</v>
      </c>
      <c r="G246" s="6" t="n">
        <v>8.57348</v>
      </c>
      <c r="H246" s="6" t="n">
        <v>1.41438</v>
      </c>
    </row>
    <row r="247" customFormat="false" ht="13" hidden="false" customHeight="false" outlineLevel="0" collapsed="false">
      <c r="A247" s="0" t="s">
        <v>1514</v>
      </c>
      <c r="B247" s="0" t="s">
        <v>1515</v>
      </c>
      <c r="C247" s="0" t="s">
        <v>1516</v>
      </c>
      <c r="D247" s="6" t="s">
        <v>1517</v>
      </c>
      <c r="E247" s="6" t="n">
        <v>-0.401421</v>
      </c>
      <c r="F247" s="6" t="n">
        <f aca="false">2^E247</f>
        <v>0.757112189033598</v>
      </c>
      <c r="G247" s="6" t="n">
        <v>8.11194</v>
      </c>
      <c r="H247" s="6" t="n">
        <v>1.01372</v>
      </c>
    </row>
    <row r="248" customFormat="false" ht="13" hidden="false" customHeight="false" outlineLevel="0" collapsed="false">
      <c r="A248" s="0" t="s">
        <v>1518</v>
      </c>
      <c r="B248" s="0" t="s">
        <v>1519</v>
      </c>
      <c r="C248" s="0" t="s">
        <v>1520</v>
      </c>
      <c r="D248" s="6" t="s">
        <v>1521</v>
      </c>
      <c r="E248" s="6" t="n">
        <v>-0.402028</v>
      </c>
      <c r="F248" s="6" t="n">
        <f aca="false">2^E248</f>
        <v>0.756793708398349</v>
      </c>
      <c r="G248" s="6" t="n">
        <v>8.89863</v>
      </c>
      <c r="H248" s="6" t="n">
        <v>2.71954</v>
      </c>
    </row>
    <row r="249" customFormat="false" ht="13" hidden="false" customHeight="false" outlineLevel="0" collapsed="false">
      <c r="A249" s="0" t="s">
        <v>1522</v>
      </c>
      <c r="B249" s="0" t="s">
        <v>1523</v>
      </c>
      <c r="C249" s="0" t="s">
        <v>1524</v>
      </c>
      <c r="D249" s="6" t="s">
        <v>1525</v>
      </c>
      <c r="E249" s="6" t="n">
        <v>-0.40303</v>
      </c>
      <c r="F249" s="6" t="n">
        <f aca="false">2^E249</f>
        <v>0.756268272321851</v>
      </c>
      <c r="G249" s="6" t="n">
        <v>8.89119</v>
      </c>
      <c r="H249" s="6" t="n">
        <v>1.52266</v>
      </c>
    </row>
    <row r="250" customFormat="false" ht="13" hidden="false" customHeight="false" outlineLevel="0" collapsed="false">
      <c r="A250" s="0" t="s">
        <v>1526</v>
      </c>
      <c r="B250" s="0" t="s">
        <v>1527</v>
      </c>
      <c r="C250" s="0" t="s">
        <v>1528</v>
      </c>
      <c r="D250" s="6" t="s">
        <v>1529</v>
      </c>
      <c r="E250" s="6" t="n">
        <v>-0.403239</v>
      </c>
      <c r="F250" s="6" t="n">
        <f aca="false">2^E250</f>
        <v>0.756158721366115</v>
      </c>
      <c r="G250" s="6" t="n">
        <v>8.34319</v>
      </c>
      <c r="H250" s="6" t="n">
        <v>1.66995</v>
      </c>
    </row>
    <row r="251" customFormat="false" ht="13" hidden="false" customHeight="false" outlineLevel="0" collapsed="false">
      <c r="A251" s="0" t="s">
        <v>1530</v>
      </c>
      <c r="B251" s="0" t="s">
        <v>1531</v>
      </c>
      <c r="C251" s="0" t="s">
        <v>1532</v>
      </c>
      <c r="D251" s="6" t="s">
        <v>1533</v>
      </c>
      <c r="E251" s="6" t="n">
        <v>-0.404994</v>
      </c>
      <c r="F251" s="6" t="n">
        <f aca="false">2^E251</f>
        <v>0.755239433727386</v>
      </c>
      <c r="G251" s="6" t="n">
        <v>8.36154</v>
      </c>
      <c r="H251" s="6" t="n">
        <v>1.98738</v>
      </c>
    </row>
    <row r="252" customFormat="false" ht="13" hidden="false" customHeight="false" outlineLevel="0" collapsed="false">
      <c r="A252" s="0" t="s">
        <v>1534</v>
      </c>
      <c r="B252" s="0" t="s">
        <v>1535</v>
      </c>
      <c r="C252" s="0" t="s">
        <v>1536</v>
      </c>
      <c r="D252" s="6" t="s">
        <v>1537</v>
      </c>
      <c r="E252" s="6" t="n">
        <v>-0.40597</v>
      </c>
      <c r="F252" s="6" t="n">
        <f aca="false">2^E252</f>
        <v>0.754728678238768</v>
      </c>
      <c r="G252" s="6" t="n">
        <v>9.99417</v>
      </c>
      <c r="H252" s="6" t="n">
        <v>1.72664</v>
      </c>
    </row>
    <row r="253" customFormat="false" ht="13" hidden="false" customHeight="false" outlineLevel="0" collapsed="false">
      <c r="A253" s="0" t="s">
        <v>1538</v>
      </c>
      <c r="B253" s="0" t="s">
        <v>1539</v>
      </c>
      <c r="C253" s="0" t="s">
        <v>1540</v>
      </c>
      <c r="D253" s="6" t="s">
        <v>1541</v>
      </c>
      <c r="E253" s="6" t="n">
        <v>-0.406256</v>
      </c>
      <c r="F253" s="6" t="n">
        <f aca="false">2^E253</f>
        <v>0.754579075584033</v>
      </c>
      <c r="G253" s="6" t="n">
        <v>7.54476</v>
      </c>
      <c r="H253" s="6" t="n">
        <v>2.68145</v>
      </c>
    </row>
    <row r="254" customFormat="false" ht="13" hidden="false" customHeight="false" outlineLevel="0" collapsed="false">
      <c r="A254" s="0" t="s">
        <v>1542</v>
      </c>
      <c r="B254" s="0" t="s">
        <v>1543</v>
      </c>
      <c r="C254" s="0" t="s">
        <v>1544</v>
      </c>
      <c r="D254" s="6" t="s">
        <v>1545</v>
      </c>
      <c r="E254" s="6" t="n">
        <v>-0.407434</v>
      </c>
      <c r="F254" s="6" t="n">
        <f aca="false">2^E254</f>
        <v>0.753963192586308</v>
      </c>
      <c r="G254" s="6" t="n">
        <v>7.76739</v>
      </c>
      <c r="H254" s="6" t="n">
        <v>2.69124</v>
      </c>
    </row>
    <row r="255" customFormat="false" ht="13" hidden="false" customHeight="false" outlineLevel="0" collapsed="false">
      <c r="A255" s="0" t="s">
        <v>1546</v>
      </c>
      <c r="B255" s="0" t="s">
        <v>1547</v>
      </c>
      <c r="C255" s="0" t="s">
        <v>1548</v>
      </c>
      <c r="D255" s="6" t="s">
        <v>1549</v>
      </c>
      <c r="E255" s="6" t="n">
        <v>-0.40746</v>
      </c>
      <c r="F255" s="6" t="n">
        <f aca="false">2^E255</f>
        <v>0.753949604914755</v>
      </c>
      <c r="G255" s="6" t="n">
        <v>7.97439</v>
      </c>
      <c r="H255" s="6" t="n">
        <v>1.25168</v>
      </c>
    </row>
    <row r="256" customFormat="false" ht="13" hidden="false" customHeight="false" outlineLevel="0" collapsed="false">
      <c r="A256" s="0" t="s">
        <v>269</v>
      </c>
      <c r="B256" s="0" t="s">
        <v>270</v>
      </c>
      <c r="C256" s="0" t="s">
        <v>271</v>
      </c>
      <c r="D256" s="6" t="s">
        <v>272</v>
      </c>
      <c r="E256" s="6" t="n">
        <v>-0.408578</v>
      </c>
      <c r="F256" s="6" t="n">
        <f aca="false">2^E256</f>
        <v>0.753365566628876</v>
      </c>
      <c r="G256" s="6" t="n">
        <v>7.80797</v>
      </c>
      <c r="H256" s="6" t="n">
        <v>1.657</v>
      </c>
    </row>
    <row r="257" customFormat="false" ht="13" hidden="false" customHeight="false" outlineLevel="0" collapsed="false">
      <c r="A257" s="0" t="s">
        <v>1550</v>
      </c>
      <c r="B257" s="0" t="s">
        <v>1551</v>
      </c>
      <c r="C257" s="0" t="s">
        <v>1552</v>
      </c>
      <c r="D257" s="6" t="s">
        <v>1553</v>
      </c>
      <c r="E257" s="6" t="n">
        <v>-0.408838</v>
      </c>
      <c r="F257" s="6" t="n">
        <f aca="false">2^E257</f>
        <v>0.753229808625486</v>
      </c>
      <c r="G257" s="6" t="n">
        <v>8.88812</v>
      </c>
      <c r="H257" s="6" t="n">
        <v>1.4655</v>
      </c>
    </row>
    <row r="258" customFormat="false" ht="13" hidden="false" customHeight="false" outlineLevel="0" collapsed="false">
      <c r="A258" s="0" t="s">
        <v>389</v>
      </c>
      <c r="B258" s="0" t="s">
        <v>390</v>
      </c>
      <c r="C258" s="0" t="s">
        <v>391</v>
      </c>
      <c r="D258" s="6" t="s">
        <v>392</v>
      </c>
      <c r="E258" s="6" t="n">
        <v>-0.410896</v>
      </c>
      <c r="F258" s="6" t="n">
        <f aca="false">2^E258</f>
        <v>0.752156094647211</v>
      </c>
      <c r="G258" s="6" t="n">
        <v>7.57994</v>
      </c>
      <c r="H258" s="6" t="n">
        <v>1.87494</v>
      </c>
    </row>
    <row r="259" customFormat="false" ht="13" hidden="false" customHeight="false" outlineLevel="0" collapsed="false">
      <c r="A259" s="0" t="s">
        <v>1554</v>
      </c>
      <c r="B259" s="0" t="s">
        <v>1555</v>
      </c>
      <c r="C259" s="0" t="s">
        <v>1556</v>
      </c>
      <c r="D259" s="6" t="s">
        <v>1557</v>
      </c>
      <c r="E259" s="6" t="n">
        <v>-0.415739</v>
      </c>
      <c r="F259" s="6" t="n">
        <f aca="false">2^E259</f>
        <v>0.749635406212544</v>
      </c>
      <c r="G259" s="6" t="n">
        <v>8.79206</v>
      </c>
      <c r="H259" s="6" t="n">
        <v>2.52128</v>
      </c>
    </row>
    <row r="260" customFormat="false" ht="13" hidden="false" customHeight="false" outlineLevel="0" collapsed="false">
      <c r="A260" s="0" t="s">
        <v>1558</v>
      </c>
      <c r="B260" s="0" t="s">
        <v>1559</v>
      </c>
      <c r="C260" s="0" t="s">
        <v>1560</v>
      </c>
      <c r="D260" s="6" t="s">
        <v>1561</v>
      </c>
      <c r="E260" s="6" t="n">
        <v>-0.41612</v>
      </c>
      <c r="F260" s="6" t="n">
        <f aca="false">2^E260</f>
        <v>0.749437461829561</v>
      </c>
      <c r="G260" s="6" t="n">
        <v>8.18773</v>
      </c>
      <c r="H260" s="6" t="n">
        <v>1.4312</v>
      </c>
    </row>
    <row r="261" customFormat="false" ht="13" hidden="false" customHeight="false" outlineLevel="0" collapsed="false">
      <c r="A261" s="0" t="s">
        <v>1562</v>
      </c>
      <c r="B261" s="0" t="s">
        <v>1563</v>
      </c>
      <c r="C261" s="0" t="s">
        <v>1564</v>
      </c>
      <c r="D261" s="6" t="s">
        <v>1565</v>
      </c>
      <c r="E261" s="6" t="n">
        <v>-0.421784</v>
      </c>
      <c r="F261" s="6" t="n">
        <f aca="false">2^E261</f>
        <v>0.746500949248209</v>
      </c>
      <c r="G261" s="6" t="n">
        <v>9.32193</v>
      </c>
      <c r="H261" s="6" t="n">
        <v>3.90271</v>
      </c>
    </row>
    <row r="262" customFormat="false" ht="13" hidden="false" customHeight="false" outlineLevel="0" collapsed="false">
      <c r="A262" s="0" t="s">
        <v>1566</v>
      </c>
      <c r="B262" s="0" t="s">
        <v>1567</v>
      </c>
      <c r="C262" s="0" t="s">
        <v>1568</v>
      </c>
      <c r="D262" s="6" t="s">
        <v>1569</v>
      </c>
      <c r="E262" s="6" t="n">
        <v>-0.423696</v>
      </c>
      <c r="F262" s="6" t="n">
        <f aca="false">2^E262</f>
        <v>0.745512268766733</v>
      </c>
      <c r="G262" s="6" t="n">
        <v>8.52692</v>
      </c>
      <c r="H262" s="6" t="n">
        <v>3.44187</v>
      </c>
    </row>
    <row r="263" customFormat="false" ht="13" hidden="false" customHeight="false" outlineLevel="0" collapsed="false">
      <c r="A263" s="0" t="s">
        <v>1570</v>
      </c>
      <c r="B263" s="0" t="s">
        <v>1571</v>
      </c>
      <c r="C263" s="0" t="s">
        <v>1572</v>
      </c>
      <c r="D263" s="6" t="s">
        <v>1573</v>
      </c>
      <c r="E263" s="6" t="n">
        <v>-0.42458</v>
      </c>
      <c r="F263" s="6" t="n">
        <f aca="false">2^E263</f>
        <v>0.745055601931704</v>
      </c>
      <c r="G263" s="6" t="n">
        <v>9.51839</v>
      </c>
      <c r="H263" s="6" t="n">
        <v>2.80341</v>
      </c>
    </row>
    <row r="264" customFormat="false" ht="13" hidden="false" customHeight="false" outlineLevel="0" collapsed="false">
      <c r="A264" s="0" t="s">
        <v>1574</v>
      </c>
      <c r="B264" s="0" t="s">
        <v>1575</v>
      </c>
      <c r="C264" s="0" t="s">
        <v>1576</v>
      </c>
      <c r="D264" s="6" t="s">
        <v>1577</v>
      </c>
      <c r="E264" s="6" t="n">
        <v>-0.42497</v>
      </c>
      <c r="F264" s="6" t="n">
        <f aca="false">2^E264</f>
        <v>0.744854220208392</v>
      </c>
      <c r="G264" s="6" t="n">
        <v>8.4185</v>
      </c>
      <c r="H264" s="6" t="n">
        <v>2.11137</v>
      </c>
    </row>
    <row r="265" customFormat="false" ht="13" hidden="false" customHeight="false" outlineLevel="0" collapsed="false">
      <c r="A265" s="0" t="s">
        <v>1578</v>
      </c>
      <c r="B265" s="0" t="s">
        <v>1579</v>
      </c>
      <c r="C265" s="0" t="s">
        <v>1580</v>
      </c>
      <c r="D265" s="6" t="s">
        <v>1581</v>
      </c>
      <c r="E265" s="6" t="n">
        <v>-0.425063</v>
      </c>
      <c r="F265" s="6" t="n">
        <f aca="false">2^E265</f>
        <v>0.744806206450909</v>
      </c>
      <c r="G265" s="6" t="n">
        <v>8.52281</v>
      </c>
      <c r="H265" s="6" t="n">
        <v>2.56248</v>
      </c>
    </row>
    <row r="266" customFormat="false" ht="13" hidden="false" customHeight="false" outlineLevel="0" collapsed="false">
      <c r="A266" s="0" t="s">
        <v>1582</v>
      </c>
      <c r="B266" s="0" t="s">
        <v>1583</v>
      </c>
      <c r="C266" s="0" t="s">
        <v>1584</v>
      </c>
      <c r="D266" s="6" t="s">
        <v>1585</v>
      </c>
      <c r="E266" s="6" t="n">
        <v>-0.426638</v>
      </c>
      <c r="F266" s="6" t="n">
        <f aca="false">2^E266</f>
        <v>0.743993540121052</v>
      </c>
      <c r="G266" s="6" t="n">
        <v>6.96834</v>
      </c>
      <c r="H266" s="6" t="n">
        <v>2.93299</v>
      </c>
    </row>
    <row r="267" customFormat="false" ht="13" hidden="false" customHeight="false" outlineLevel="0" collapsed="false">
      <c r="A267" s="0" t="s">
        <v>1586</v>
      </c>
      <c r="B267" s="0" t="s">
        <v>1587</v>
      </c>
      <c r="C267" s="0" t="s">
        <v>1588</v>
      </c>
      <c r="D267" s="6" t="s">
        <v>1589</v>
      </c>
      <c r="E267" s="6" t="n">
        <v>-0.426891</v>
      </c>
      <c r="F267" s="6" t="n">
        <f aca="false">2^E267</f>
        <v>0.743863080213272</v>
      </c>
      <c r="G267" s="6" t="n">
        <v>8.01374</v>
      </c>
      <c r="H267" s="6" t="n">
        <v>2.84217</v>
      </c>
    </row>
    <row r="268" customFormat="false" ht="13" hidden="false" customHeight="false" outlineLevel="0" collapsed="false">
      <c r="A268" s="0" t="s">
        <v>1590</v>
      </c>
      <c r="B268" s="0" t="s">
        <v>1591</v>
      </c>
      <c r="C268" s="0" t="s">
        <v>1592</v>
      </c>
      <c r="D268" s="6" t="s">
        <v>1593</v>
      </c>
      <c r="E268" s="6" t="n">
        <v>-0.428698</v>
      </c>
      <c r="F268" s="6" t="n">
        <f aca="false">2^E268</f>
        <v>0.742931962335097</v>
      </c>
      <c r="G268" s="6" t="n">
        <v>7.31637</v>
      </c>
      <c r="H268" s="6" t="n">
        <v>1.01647</v>
      </c>
    </row>
    <row r="269" customFormat="false" ht="13" hidden="false" customHeight="false" outlineLevel="0" collapsed="false">
      <c r="A269" s="0" t="s">
        <v>1594</v>
      </c>
      <c r="B269" s="0" t="s">
        <v>1595</v>
      </c>
      <c r="C269" s="0" t="s">
        <v>1596</v>
      </c>
      <c r="D269" s="6" t="s">
        <v>1597</v>
      </c>
      <c r="E269" s="6" t="n">
        <v>-0.431102</v>
      </c>
      <c r="F269" s="6" t="n">
        <f aca="false">2^E269</f>
        <v>0.74169502647751</v>
      </c>
      <c r="G269" s="6" t="n">
        <v>7.63276</v>
      </c>
      <c r="H269" s="6" t="n">
        <v>1.23241</v>
      </c>
    </row>
    <row r="270" customFormat="false" ht="13" hidden="false" customHeight="false" outlineLevel="0" collapsed="false">
      <c r="A270" s="0" t="s">
        <v>1598</v>
      </c>
      <c r="B270" s="0" t="s">
        <v>1599</v>
      </c>
      <c r="C270" s="0" t="s">
        <v>1600</v>
      </c>
      <c r="D270" s="6" t="s">
        <v>1601</v>
      </c>
      <c r="E270" s="6" t="n">
        <v>-0.431612</v>
      </c>
      <c r="F270" s="6" t="n">
        <f aca="false">2^E270</f>
        <v>0.741432879868933</v>
      </c>
      <c r="G270" s="6" t="n">
        <v>9.77241</v>
      </c>
      <c r="H270" s="6" t="n">
        <v>3.29644</v>
      </c>
    </row>
    <row r="271" customFormat="false" ht="13" hidden="false" customHeight="false" outlineLevel="0" collapsed="false">
      <c r="A271" s="0" t="s">
        <v>1602</v>
      </c>
      <c r="B271" s="0" t="s">
        <v>1603</v>
      </c>
      <c r="C271" s="0" t="s">
        <v>1604</v>
      </c>
      <c r="D271" s="6" t="s">
        <v>1605</v>
      </c>
      <c r="E271" s="6" t="n">
        <v>-0.43268</v>
      </c>
      <c r="F271" s="6" t="n">
        <f aca="false">2^E271</f>
        <v>0.740884214163687</v>
      </c>
      <c r="G271" s="6" t="n">
        <v>10.7653</v>
      </c>
      <c r="H271" s="6" t="n">
        <v>1.32393</v>
      </c>
    </row>
    <row r="272" customFormat="false" ht="13" hidden="false" customHeight="false" outlineLevel="0" collapsed="false">
      <c r="A272" s="0" t="s">
        <v>1606</v>
      </c>
      <c r="B272" s="0" t="s">
        <v>1607</v>
      </c>
      <c r="C272" s="0" t="s">
        <v>1608</v>
      </c>
      <c r="D272" s="6" t="s">
        <v>1609</v>
      </c>
      <c r="E272" s="6" t="n">
        <v>-0.433276</v>
      </c>
      <c r="F272" s="6" t="n">
        <f aca="false">2^E272</f>
        <v>0.74057820646105</v>
      </c>
      <c r="G272" s="6" t="n">
        <v>8.24836</v>
      </c>
      <c r="H272" s="6" t="n">
        <v>2.58581</v>
      </c>
    </row>
    <row r="273" customFormat="false" ht="13" hidden="false" customHeight="false" outlineLevel="0" collapsed="false">
      <c r="A273" s="0" t="s">
        <v>1610</v>
      </c>
      <c r="B273" s="0" t="s">
        <v>1611</v>
      </c>
      <c r="C273" s="0" t="s">
        <v>1612</v>
      </c>
      <c r="D273" s="6" t="s">
        <v>1613</v>
      </c>
      <c r="E273" s="6" t="n">
        <v>-0.439569</v>
      </c>
      <c r="F273" s="6" t="n">
        <f aca="false">2^E273</f>
        <v>0.737354857879566</v>
      </c>
      <c r="G273" s="6" t="n">
        <v>8.90737</v>
      </c>
      <c r="H273" s="6" t="n">
        <v>1.55674</v>
      </c>
    </row>
    <row r="274" customFormat="false" ht="13" hidden="false" customHeight="false" outlineLevel="0" collapsed="false">
      <c r="A274" s="0" t="s">
        <v>1614</v>
      </c>
      <c r="B274" s="0" t="s">
        <v>1615</v>
      </c>
      <c r="C274" s="0" t="s">
        <v>1616</v>
      </c>
      <c r="D274" s="6" t="s">
        <v>1617</v>
      </c>
      <c r="E274" s="6" t="n">
        <v>-0.442263</v>
      </c>
      <c r="F274" s="6" t="n">
        <f aca="false">2^E274</f>
        <v>0.735979251523101</v>
      </c>
      <c r="G274" s="6" t="n">
        <v>10.3463</v>
      </c>
      <c r="H274" s="6" t="n">
        <v>2.33069</v>
      </c>
    </row>
    <row r="275" customFormat="false" ht="13" hidden="false" customHeight="false" outlineLevel="0" collapsed="false">
      <c r="A275" s="0" t="s">
        <v>1618</v>
      </c>
      <c r="B275" s="0" t="s">
        <v>1619</v>
      </c>
      <c r="C275" s="0" t="s">
        <v>1620</v>
      </c>
      <c r="D275" s="6" t="s">
        <v>1621</v>
      </c>
      <c r="E275" s="6" t="n">
        <v>-0.442589</v>
      </c>
      <c r="F275" s="6" t="n">
        <f aca="false">2^E275</f>
        <v>0.735812964038001</v>
      </c>
      <c r="G275" s="6" t="n">
        <v>6.66308</v>
      </c>
      <c r="H275" s="6" t="n">
        <v>1.30863</v>
      </c>
    </row>
    <row r="276" customFormat="false" ht="13" hidden="false" customHeight="false" outlineLevel="0" collapsed="false">
      <c r="A276" s="0" t="s">
        <v>1622</v>
      </c>
      <c r="B276" s="0" t="s">
        <v>1623</v>
      </c>
      <c r="C276" s="0" t="s">
        <v>1624</v>
      </c>
      <c r="D276" s="6" t="s">
        <v>1625</v>
      </c>
      <c r="E276" s="6" t="n">
        <v>-0.442953</v>
      </c>
      <c r="F276" s="6" t="n">
        <f aca="false">2^E276</f>
        <v>0.735627337744215</v>
      </c>
      <c r="G276" s="6" t="n">
        <v>9.52558</v>
      </c>
      <c r="H276" s="6" t="n">
        <v>3.35931</v>
      </c>
    </row>
    <row r="277" customFormat="false" ht="13" hidden="false" customHeight="false" outlineLevel="0" collapsed="false">
      <c r="A277" s="0" t="s">
        <v>1626</v>
      </c>
      <c r="B277" s="0" t="s">
        <v>1627</v>
      </c>
      <c r="C277" s="0" t="s">
        <v>1628</v>
      </c>
      <c r="D277" s="6" t="s">
        <v>1629</v>
      </c>
      <c r="E277" s="6" t="n">
        <v>-0.446565</v>
      </c>
      <c r="F277" s="6" t="n">
        <f aca="false">2^E277</f>
        <v>0.733787889739322</v>
      </c>
      <c r="G277" s="6" t="n">
        <v>7.43636</v>
      </c>
      <c r="H277" s="6" t="n">
        <v>1.6717</v>
      </c>
    </row>
    <row r="278" customFormat="false" ht="13" hidden="false" customHeight="false" outlineLevel="0" collapsed="false">
      <c r="A278" s="0" t="s">
        <v>1630</v>
      </c>
      <c r="B278" s="0" t="s">
        <v>1631</v>
      </c>
      <c r="C278" s="0" t="s">
        <v>1632</v>
      </c>
      <c r="D278" s="6" t="s">
        <v>1633</v>
      </c>
      <c r="E278" s="6" t="n">
        <v>-0.446807</v>
      </c>
      <c r="F278" s="6" t="n">
        <f aca="false">2^E278</f>
        <v>0.733664813294462</v>
      </c>
      <c r="G278" s="6" t="n">
        <v>8.51473</v>
      </c>
      <c r="H278" s="6" t="n">
        <v>1.51964</v>
      </c>
    </row>
    <row r="279" customFormat="false" ht="13" hidden="false" customHeight="false" outlineLevel="0" collapsed="false">
      <c r="A279" s="0" t="s">
        <v>1634</v>
      </c>
      <c r="B279" s="0" t="s">
        <v>1635</v>
      </c>
      <c r="C279" s="0" t="s">
        <v>1636</v>
      </c>
      <c r="D279" s="6" t="s">
        <v>1637</v>
      </c>
      <c r="E279" s="6" t="n">
        <v>-0.446858</v>
      </c>
      <c r="F279" s="6" t="n">
        <f aca="false">2^E279</f>
        <v>0.733638878330334</v>
      </c>
      <c r="G279" s="6" t="n">
        <v>7.45712</v>
      </c>
      <c r="H279" s="6" t="n">
        <v>1.5038</v>
      </c>
    </row>
    <row r="280" customFormat="false" ht="13" hidden="false" customHeight="false" outlineLevel="0" collapsed="false">
      <c r="A280" s="0" t="s">
        <v>1638</v>
      </c>
      <c r="B280" s="0" t="s">
        <v>1639</v>
      </c>
      <c r="C280" s="0" t="s">
        <v>1640</v>
      </c>
      <c r="D280" s="6" t="s">
        <v>1641</v>
      </c>
      <c r="E280" s="6" t="n">
        <v>-0.447531</v>
      </c>
      <c r="F280" s="6" t="n">
        <f aca="false">2^E280</f>
        <v>0.733296724370303</v>
      </c>
      <c r="G280" s="6" t="n">
        <v>10.0469</v>
      </c>
      <c r="H280" s="6" t="n">
        <v>2.41905</v>
      </c>
    </row>
    <row r="281" customFormat="false" ht="13" hidden="false" customHeight="false" outlineLevel="0" collapsed="false">
      <c r="A281" s="0" t="s">
        <v>1642</v>
      </c>
      <c r="B281" s="0" t="s">
        <v>1643</v>
      </c>
      <c r="C281" s="0" t="s">
        <v>1644</v>
      </c>
      <c r="D281" s="6" t="s">
        <v>1645</v>
      </c>
      <c r="E281" s="6" t="n">
        <v>-0.447698</v>
      </c>
      <c r="F281" s="6" t="n">
        <f aca="false">2^E281</f>
        <v>0.733211846095944</v>
      </c>
      <c r="G281" s="6" t="n">
        <v>11.5541</v>
      </c>
      <c r="H281" s="6" t="n">
        <v>2.4978</v>
      </c>
    </row>
    <row r="282" customFormat="false" ht="13" hidden="false" customHeight="false" outlineLevel="0" collapsed="false">
      <c r="A282" s="0" t="s">
        <v>1646</v>
      </c>
      <c r="B282" s="0" t="s">
        <v>1647</v>
      </c>
      <c r="C282" s="0" t="s">
        <v>1648</v>
      </c>
      <c r="D282" s="6" t="s">
        <v>1649</v>
      </c>
      <c r="E282" s="6" t="n">
        <v>-0.449177</v>
      </c>
      <c r="F282" s="6" t="n">
        <f aca="false">2^E282</f>
        <v>0.732460568365827</v>
      </c>
      <c r="G282" s="6" t="n">
        <v>7.8461</v>
      </c>
      <c r="H282" s="6" t="n">
        <v>3.85609</v>
      </c>
    </row>
    <row r="283" customFormat="false" ht="13" hidden="false" customHeight="false" outlineLevel="0" collapsed="false">
      <c r="A283" s="0" t="s">
        <v>1650</v>
      </c>
      <c r="B283" s="0" t="s">
        <v>1651</v>
      </c>
      <c r="C283" s="0" t="s">
        <v>1652</v>
      </c>
      <c r="D283" s="6" t="s">
        <v>1653</v>
      </c>
      <c r="E283" s="6" t="n">
        <v>-0.450635</v>
      </c>
      <c r="F283" s="6" t="n">
        <f aca="false">2^E283</f>
        <v>0.731720711340048</v>
      </c>
      <c r="G283" s="6" t="n">
        <v>7.9078</v>
      </c>
      <c r="H283" s="6" t="n">
        <v>3.97864</v>
      </c>
    </row>
    <row r="284" customFormat="false" ht="13" hidden="false" customHeight="false" outlineLevel="0" collapsed="false">
      <c r="A284" s="0" t="s">
        <v>1654</v>
      </c>
      <c r="B284" s="0" t="s">
        <v>1655</v>
      </c>
      <c r="C284" s="0" t="s">
        <v>1656</v>
      </c>
      <c r="D284" s="6" t="s">
        <v>1657</v>
      </c>
      <c r="E284" s="6" t="n">
        <v>-0.453773</v>
      </c>
      <c r="F284" s="6" t="n">
        <f aca="false">2^E284</f>
        <v>0.730130878301973</v>
      </c>
      <c r="G284" s="6" t="n">
        <v>9.02057</v>
      </c>
      <c r="H284" s="6" t="n">
        <v>1.93695</v>
      </c>
    </row>
    <row r="285" customFormat="false" ht="13" hidden="false" customHeight="false" outlineLevel="0" collapsed="false">
      <c r="A285" s="0" t="s">
        <v>1658</v>
      </c>
      <c r="B285" s="0" t="s">
        <v>1659</v>
      </c>
      <c r="C285" s="0" t="s">
        <v>1660</v>
      </c>
      <c r="D285" s="6" t="s">
        <v>1661</v>
      </c>
      <c r="E285" s="6" t="n">
        <v>-0.454262</v>
      </c>
      <c r="F285" s="6" t="n">
        <f aca="false">2^E285</f>
        <v>0.729883443128181</v>
      </c>
      <c r="G285" s="6" t="n">
        <v>9.24204</v>
      </c>
      <c r="H285" s="6" t="n">
        <v>1.32896</v>
      </c>
    </row>
    <row r="286" customFormat="false" ht="13" hidden="false" customHeight="false" outlineLevel="0" collapsed="false">
      <c r="A286" s="0" t="s">
        <v>1662</v>
      </c>
      <c r="B286" s="0" t="s">
        <v>1663</v>
      </c>
      <c r="C286" s="0" t="s">
        <v>1664</v>
      </c>
      <c r="D286" s="6" t="s">
        <v>1665</v>
      </c>
      <c r="E286" s="6" t="n">
        <v>-0.455618</v>
      </c>
      <c r="F286" s="6" t="n">
        <f aca="false">2^E286</f>
        <v>0.729197742447888</v>
      </c>
      <c r="G286" s="6" t="n">
        <v>8.1488</v>
      </c>
      <c r="H286" s="6" t="n">
        <v>1.70328</v>
      </c>
    </row>
    <row r="287" customFormat="false" ht="13" hidden="false" customHeight="false" outlineLevel="0" collapsed="false">
      <c r="A287" s="0" t="s">
        <v>1666</v>
      </c>
      <c r="B287" s="0" t="s">
        <v>1667</v>
      </c>
      <c r="C287" s="0" t="s">
        <v>1668</v>
      </c>
      <c r="D287" s="6" t="s">
        <v>1669</v>
      </c>
      <c r="E287" s="6" t="n">
        <v>-0.459201</v>
      </c>
      <c r="F287" s="6" t="n">
        <f aca="false">2^E287</f>
        <v>0.727388993043887</v>
      </c>
      <c r="G287" s="6" t="n">
        <v>9.49347</v>
      </c>
      <c r="H287" s="6" t="n">
        <v>2.78367</v>
      </c>
    </row>
    <row r="288" customFormat="false" ht="13" hidden="false" customHeight="false" outlineLevel="0" collapsed="false">
      <c r="A288" s="0" t="s">
        <v>1670</v>
      </c>
      <c r="B288" s="0" t="s">
        <v>1671</v>
      </c>
      <c r="C288" s="0" t="s">
        <v>1672</v>
      </c>
      <c r="D288" s="6" t="s">
        <v>1673</v>
      </c>
      <c r="E288" s="6" t="n">
        <v>-0.461256</v>
      </c>
      <c r="F288" s="6" t="n">
        <f aca="false">2^E288</f>
        <v>0.726353625038047</v>
      </c>
      <c r="G288" s="6" t="n">
        <v>8.86156</v>
      </c>
      <c r="H288" s="6" t="n">
        <v>1.32632</v>
      </c>
    </row>
    <row r="289" customFormat="false" ht="13" hidden="false" customHeight="false" outlineLevel="0" collapsed="false">
      <c r="A289" s="0" t="s">
        <v>1674</v>
      </c>
      <c r="B289" s="0" t="s">
        <v>1675</v>
      </c>
      <c r="C289" s="0" t="s">
        <v>1676</v>
      </c>
      <c r="D289" s="6" t="s">
        <v>1677</v>
      </c>
      <c r="E289" s="6" t="n">
        <v>-0.461703</v>
      </c>
      <c r="F289" s="6" t="n">
        <f aca="false">2^E289</f>
        <v>0.726128608823621</v>
      </c>
      <c r="G289" s="6" t="n">
        <v>9.0931</v>
      </c>
      <c r="H289" s="6" t="n">
        <v>3.63528</v>
      </c>
    </row>
    <row r="290" customFormat="false" ht="13" hidden="false" customHeight="false" outlineLevel="0" collapsed="false">
      <c r="A290" s="0" t="s">
        <v>245</v>
      </c>
      <c r="B290" s="0" t="s">
        <v>246</v>
      </c>
      <c r="C290" s="0" t="s">
        <v>247</v>
      </c>
      <c r="D290" s="6" t="s">
        <v>248</v>
      </c>
      <c r="E290" s="6" t="n">
        <v>-0.465112</v>
      </c>
      <c r="F290" s="6" t="n">
        <f aca="false">2^E290</f>
        <v>0.724414836971029</v>
      </c>
      <c r="G290" s="6" t="n">
        <v>10.0006</v>
      </c>
      <c r="H290" s="6" t="n">
        <v>3.84319</v>
      </c>
    </row>
    <row r="291" customFormat="false" ht="13" hidden="false" customHeight="false" outlineLevel="0" collapsed="false">
      <c r="A291" s="0" t="s">
        <v>1678</v>
      </c>
      <c r="B291" s="0" t="s">
        <v>1679</v>
      </c>
      <c r="C291" s="0" t="s">
        <v>1680</v>
      </c>
      <c r="D291" s="6" t="s">
        <v>1681</v>
      </c>
      <c r="E291" s="6" t="n">
        <v>-0.465161</v>
      </c>
      <c r="F291" s="6" t="n">
        <f aca="false">2^E291</f>
        <v>0.724390233209866</v>
      </c>
      <c r="G291" s="6" t="n">
        <v>8.30318</v>
      </c>
      <c r="H291" s="6" t="n">
        <v>3.5197</v>
      </c>
    </row>
    <row r="292" customFormat="false" ht="13" hidden="false" customHeight="false" outlineLevel="0" collapsed="false">
      <c r="A292" s="0" t="s">
        <v>293</v>
      </c>
      <c r="B292" s="0" t="s">
        <v>294</v>
      </c>
      <c r="C292" s="0" t="s">
        <v>295</v>
      </c>
      <c r="D292" s="6" t="s">
        <v>296</v>
      </c>
      <c r="E292" s="6" t="n">
        <v>-0.466185</v>
      </c>
      <c r="F292" s="6" t="n">
        <f aca="false">2^E292</f>
        <v>0.723876255972602</v>
      </c>
      <c r="G292" s="6" t="n">
        <v>8.39491</v>
      </c>
      <c r="H292" s="6" t="n">
        <v>4.5906</v>
      </c>
    </row>
    <row r="293" customFormat="false" ht="13" hidden="false" customHeight="false" outlineLevel="0" collapsed="false">
      <c r="A293" s="0" t="s">
        <v>1682</v>
      </c>
      <c r="B293" s="0" t="s">
        <v>1683</v>
      </c>
      <c r="C293" s="0" t="s">
        <v>1684</v>
      </c>
      <c r="D293" s="6" t="s">
        <v>1685</v>
      </c>
      <c r="E293" s="6" t="n">
        <v>-0.466527</v>
      </c>
      <c r="F293" s="6" t="n">
        <f aca="false">2^E293</f>
        <v>0.723704676857585</v>
      </c>
      <c r="G293" s="6" t="n">
        <v>8.02509</v>
      </c>
      <c r="H293" s="6" t="n">
        <v>1.19508</v>
      </c>
    </row>
    <row r="294" customFormat="false" ht="13" hidden="false" customHeight="false" outlineLevel="0" collapsed="false">
      <c r="A294" s="0" t="s">
        <v>1686</v>
      </c>
      <c r="B294" s="0" t="s">
        <v>1687</v>
      </c>
      <c r="C294" s="0" t="s">
        <v>1688</v>
      </c>
      <c r="D294" s="6" t="s">
        <v>1689</v>
      </c>
      <c r="E294" s="6" t="n">
        <v>-0.468067</v>
      </c>
      <c r="F294" s="6" t="n">
        <f aca="false">2^E294</f>
        <v>0.722932572882068</v>
      </c>
      <c r="G294" s="6" t="n">
        <v>7.57644</v>
      </c>
      <c r="H294" s="6" t="n">
        <v>1.18521</v>
      </c>
    </row>
    <row r="295" customFormat="false" ht="13" hidden="false" customHeight="false" outlineLevel="0" collapsed="false">
      <c r="A295" s="0" t="s">
        <v>1690</v>
      </c>
      <c r="B295" s="0" t="s">
        <v>1691</v>
      </c>
      <c r="C295" s="0" t="s">
        <v>1692</v>
      </c>
      <c r="D295" s="6" t="s">
        <v>1693</v>
      </c>
      <c r="E295" s="6" t="n">
        <v>-0.470412</v>
      </c>
      <c r="F295" s="6" t="n">
        <f aca="false">2^E295</f>
        <v>0.721758450975136</v>
      </c>
      <c r="G295" s="6" t="n">
        <v>10.2236</v>
      </c>
      <c r="H295" s="6" t="n">
        <v>2.87829</v>
      </c>
    </row>
    <row r="296" customFormat="false" ht="13" hidden="false" customHeight="false" outlineLevel="0" collapsed="false">
      <c r="A296" s="0" t="s">
        <v>1694</v>
      </c>
      <c r="B296" s="0" t="s">
        <v>1695</v>
      </c>
      <c r="C296" s="0" t="s">
        <v>1696</v>
      </c>
      <c r="D296" s="6" t="s">
        <v>1697</v>
      </c>
      <c r="E296" s="6" t="n">
        <v>-0.473717</v>
      </c>
      <c r="F296" s="6" t="n">
        <f aca="false">2^E296</f>
        <v>0.720106902043237</v>
      </c>
      <c r="G296" s="6" t="n">
        <v>8.50977</v>
      </c>
      <c r="H296" s="6" t="n">
        <v>5.41967</v>
      </c>
    </row>
    <row r="297" customFormat="false" ht="13" hidden="false" customHeight="false" outlineLevel="0" collapsed="false">
      <c r="A297" s="0" t="s">
        <v>1698</v>
      </c>
      <c r="B297" s="0" t="s">
        <v>1699</v>
      </c>
      <c r="E297" s="6" t="n">
        <v>-0.476925</v>
      </c>
      <c r="F297" s="6" t="n">
        <f aca="false">2^E297</f>
        <v>0.718507439656599</v>
      </c>
      <c r="G297" s="6" t="n">
        <v>8.64386</v>
      </c>
      <c r="H297" s="6" t="n">
        <v>3.61316</v>
      </c>
    </row>
    <row r="298" customFormat="false" ht="13" hidden="false" customHeight="false" outlineLevel="0" collapsed="false">
      <c r="A298" s="0" t="s">
        <v>1700</v>
      </c>
      <c r="B298" s="0" t="s">
        <v>1701</v>
      </c>
      <c r="C298" s="0" t="s">
        <v>1702</v>
      </c>
      <c r="D298" s="6" t="s">
        <v>1703</v>
      </c>
      <c r="E298" s="6" t="n">
        <v>-0.478493</v>
      </c>
      <c r="F298" s="6" t="n">
        <f aca="false">2^E298</f>
        <v>0.717726950627921</v>
      </c>
      <c r="G298" s="6" t="n">
        <v>11.3312</v>
      </c>
      <c r="H298" s="6" t="n">
        <v>2.2677</v>
      </c>
    </row>
    <row r="299" customFormat="false" ht="13" hidden="false" customHeight="false" outlineLevel="0" collapsed="false">
      <c r="A299" s="0" t="s">
        <v>1704</v>
      </c>
      <c r="B299" s="0" t="s">
        <v>1705</v>
      </c>
      <c r="C299" s="0" t="s">
        <v>1706</v>
      </c>
      <c r="D299" s="6" t="s">
        <v>1707</v>
      </c>
      <c r="E299" s="6" t="n">
        <v>-0.479395</v>
      </c>
      <c r="F299" s="6" t="n">
        <f aca="false">2^E299</f>
        <v>0.717278354526043</v>
      </c>
      <c r="G299" s="6" t="n">
        <v>9.64602</v>
      </c>
      <c r="H299" s="6" t="n">
        <v>2.03483</v>
      </c>
    </row>
    <row r="300" customFormat="false" ht="13" hidden="false" customHeight="false" outlineLevel="0" collapsed="false">
      <c r="A300" s="0" t="s">
        <v>1708</v>
      </c>
      <c r="B300" s="0" t="s">
        <v>1709</v>
      </c>
      <c r="E300" s="6" t="n">
        <v>-0.479477</v>
      </c>
      <c r="F300" s="6" t="n">
        <f aca="false">2^E300</f>
        <v>0.717237586968161</v>
      </c>
      <c r="G300" s="6" t="n">
        <v>8.20499</v>
      </c>
      <c r="H300" s="6" t="n">
        <v>3.19385</v>
      </c>
    </row>
    <row r="301" customFormat="false" ht="13" hidden="false" customHeight="false" outlineLevel="0" collapsed="false">
      <c r="A301" s="0" t="s">
        <v>1710</v>
      </c>
      <c r="B301" s="0" t="s">
        <v>1711</v>
      </c>
      <c r="C301" s="0" t="s">
        <v>1712</v>
      </c>
      <c r="D301" s="6" t="s">
        <v>1713</v>
      </c>
      <c r="E301" s="6" t="n">
        <v>-0.479517</v>
      </c>
      <c r="F301" s="6" t="n">
        <f aca="false">2^E301</f>
        <v>0.717217701195389</v>
      </c>
      <c r="G301" s="6" t="n">
        <v>7.99157</v>
      </c>
      <c r="H301" s="6" t="n">
        <v>1.85384</v>
      </c>
    </row>
    <row r="302" customFormat="false" ht="13" hidden="false" customHeight="false" outlineLevel="0" collapsed="false">
      <c r="A302" s="0" t="s">
        <v>1714</v>
      </c>
      <c r="B302" s="0" t="s">
        <v>1715</v>
      </c>
      <c r="C302" s="0" t="s">
        <v>1716</v>
      </c>
      <c r="D302" s="6" t="s">
        <v>1717</v>
      </c>
      <c r="E302" s="6" t="n">
        <v>-0.482796</v>
      </c>
      <c r="F302" s="6" t="n">
        <f aca="false">2^E302</f>
        <v>0.715589438653431</v>
      </c>
      <c r="G302" s="6" t="n">
        <v>7.69206</v>
      </c>
      <c r="H302" s="6" t="n">
        <v>4.27276</v>
      </c>
    </row>
    <row r="303" customFormat="false" ht="13" hidden="false" customHeight="false" outlineLevel="0" collapsed="false">
      <c r="A303" s="0" t="s">
        <v>1718</v>
      </c>
      <c r="B303" s="0" t="s">
        <v>1719</v>
      </c>
      <c r="C303" s="0" t="s">
        <v>1720</v>
      </c>
      <c r="D303" s="6" t="s">
        <v>1721</v>
      </c>
      <c r="E303" s="6" t="n">
        <v>-0.483554</v>
      </c>
      <c r="F303" s="6" t="n">
        <f aca="false">2^E303</f>
        <v>0.715213562733932</v>
      </c>
      <c r="G303" s="6" t="n">
        <v>9.6397</v>
      </c>
      <c r="H303" s="6" t="n">
        <v>5.36153</v>
      </c>
    </row>
    <row r="304" customFormat="false" ht="13" hidden="false" customHeight="false" outlineLevel="0" collapsed="false">
      <c r="A304" s="0" t="s">
        <v>557</v>
      </c>
      <c r="B304" s="0" t="s">
        <v>558</v>
      </c>
      <c r="C304" s="0" t="s">
        <v>559</v>
      </c>
      <c r="D304" s="6" t="s">
        <v>560</v>
      </c>
      <c r="E304" s="6" t="n">
        <v>-0.484991</v>
      </c>
      <c r="F304" s="6" t="n">
        <f aca="false">2^E304</f>
        <v>0.714501527149115</v>
      </c>
      <c r="G304" s="6" t="n">
        <v>8.88278</v>
      </c>
      <c r="H304" s="6" t="n">
        <v>4.65999</v>
      </c>
    </row>
    <row r="305" customFormat="false" ht="13" hidden="false" customHeight="false" outlineLevel="0" collapsed="false">
      <c r="A305" s="0" t="s">
        <v>1722</v>
      </c>
      <c r="B305" s="0" t="s">
        <v>1723</v>
      </c>
      <c r="C305" s="0" t="s">
        <v>1724</v>
      </c>
      <c r="D305" s="6" t="s">
        <v>1725</v>
      </c>
      <c r="E305" s="6" t="n">
        <v>-0.48549</v>
      </c>
      <c r="F305" s="6" t="n">
        <f aca="false">2^E305</f>
        <v>0.714254437778463</v>
      </c>
      <c r="G305" s="6" t="n">
        <v>8.82963</v>
      </c>
      <c r="H305" s="6" t="n">
        <v>4.98682</v>
      </c>
    </row>
    <row r="306" customFormat="false" ht="13" hidden="false" customHeight="false" outlineLevel="0" collapsed="false">
      <c r="A306" s="0" t="s">
        <v>1726</v>
      </c>
      <c r="B306" s="0" t="s">
        <v>1727</v>
      </c>
      <c r="C306" s="0" t="s">
        <v>1728</v>
      </c>
      <c r="D306" s="6" t="s">
        <v>1729</v>
      </c>
      <c r="E306" s="6" t="n">
        <v>-0.485786</v>
      </c>
      <c r="F306" s="6" t="n">
        <f aca="false">2^E306</f>
        <v>0.714107908109713</v>
      </c>
      <c r="G306" s="6" t="n">
        <v>8.94008</v>
      </c>
      <c r="H306" s="6" t="n">
        <v>2.99254</v>
      </c>
    </row>
    <row r="307" customFormat="false" ht="13" hidden="false" customHeight="false" outlineLevel="0" collapsed="false">
      <c r="A307" s="0" t="s">
        <v>1730</v>
      </c>
      <c r="B307" s="0" t="s">
        <v>1731</v>
      </c>
      <c r="C307" s="0" t="s">
        <v>1732</v>
      </c>
      <c r="D307" s="6" t="s">
        <v>1733</v>
      </c>
      <c r="E307" s="6" t="n">
        <v>-0.493689</v>
      </c>
      <c r="F307" s="6" t="n">
        <f aca="false">2^E307</f>
        <v>0.710206761171474</v>
      </c>
      <c r="G307" s="6" t="n">
        <v>8.62103</v>
      </c>
      <c r="H307" s="6" t="n">
        <v>4.45359</v>
      </c>
    </row>
    <row r="308" customFormat="false" ht="13" hidden="false" customHeight="false" outlineLevel="0" collapsed="false">
      <c r="A308" s="0" t="s">
        <v>205</v>
      </c>
      <c r="B308" s="0" t="s">
        <v>206</v>
      </c>
      <c r="C308" s="0" t="s">
        <v>207</v>
      </c>
      <c r="D308" s="6" t="s">
        <v>208</v>
      </c>
      <c r="E308" s="6" t="n">
        <v>-0.493793</v>
      </c>
      <c r="F308" s="6" t="n">
        <f aca="false">2^E308</f>
        <v>0.710155566124084</v>
      </c>
      <c r="G308" s="6" t="n">
        <v>8.22406</v>
      </c>
      <c r="H308" s="6" t="n">
        <v>4.38979</v>
      </c>
    </row>
    <row r="309" customFormat="false" ht="13" hidden="false" customHeight="false" outlineLevel="0" collapsed="false">
      <c r="A309" s="0" t="s">
        <v>1734</v>
      </c>
      <c r="B309" s="0" t="s">
        <v>1735</v>
      </c>
      <c r="C309" s="0" t="s">
        <v>1736</v>
      </c>
      <c r="D309" s="6" t="s">
        <v>1737</v>
      </c>
      <c r="E309" s="6" t="n">
        <v>-0.49709</v>
      </c>
      <c r="F309" s="6" t="n">
        <f aca="false">2^E309</f>
        <v>0.708534496193436</v>
      </c>
      <c r="G309" s="6" t="n">
        <v>8.59251</v>
      </c>
      <c r="H309" s="6" t="n">
        <v>4.25093</v>
      </c>
    </row>
    <row r="310" customFormat="false" ht="13" hidden="false" customHeight="false" outlineLevel="0" collapsed="false">
      <c r="A310" s="0" t="s">
        <v>1738</v>
      </c>
      <c r="B310" s="0" t="s">
        <v>1739</v>
      </c>
      <c r="C310" s="0" t="s">
        <v>1740</v>
      </c>
      <c r="D310" s="6" t="s">
        <v>1741</v>
      </c>
      <c r="E310" s="6" t="n">
        <v>-0.500808</v>
      </c>
      <c r="F310" s="6" t="n">
        <f aca="false">2^E310</f>
        <v>0.706710867775146</v>
      </c>
      <c r="G310" s="6" t="n">
        <v>8.45674</v>
      </c>
      <c r="H310" s="6" t="n">
        <v>3.22442</v>
      </c>
    </row>
    <row r="311" customFormat="false" ht="13" hidden="false" customHeight="false" outlineLevel="0" collapsed="false">
      <c r="A311" s="0" t="s">
        <v>117</v>
      </c>
      <c r="B311" s="0" t="s">
        <v>118</v>
      </c>
      <c r="C311" s="0" t="s">
        <v>119</v>
      </c>
      <c r="D311" s="6" t="s">
        <v>120</v>
      </c>
      <c r="E311" s="6" t="n">
        <v>-0.5019</v>
      </c>
      <c r="F311" s="6" t="n">
        <f aca="false">2^E311</f>
        <v>0.706176148896653</v>
      </c>
      <c r="G311" s="6" t="n">
        <v>7.93221</v>
      </c>
      <c r="H311" s="6" t="n">
        <v>2.97572</v>
      </c>
    </row>
    <row r="312" customFormat="false" ht="13" hidden="false" customHeight="false" outlineLevel="0" collapsed="false">
      <c r="A312" s="0" t="s">
        <v>1742</v>
      </c>
      <c r="B312" s="0" t="s">
        <v>1743</v>
      </c>
      <c r="C312" s="0" t="s">
        <v>1744</v>
      </c>
      <c r="D312" s="6" t="s">
        <v>1745</v>
      </c>
      <c r="E312" s="6" t="n">
        <v>-0.50332</v>
      </c>
      <c r="F312" s="6" t="n">
        <f aca="false">2^E312</f>
        <v>0.705481423561691</v>
      </c>
      <c r="G312" s="6" t="n">
        <v>7.60274</v>
      </c>
      <c r="H312" s="6" t="n">
        <v>2.41684</v>
      </c>
    </row>
    <row r="313" customFormat="false" ht="13" hidden="false" customHeight="false" outlineLevel="0" collapsed="false">
      <c r="A313" s="0" t="s">
        <v>1746</v>
      </c>
      <c r="B313" s="0" t="s">
        <v>1747</v>
      </c>
      <c r="C313" s="0" t="s">
        <v>1748</v>
      </c>
      <c r="D313" s="6" t="s">
        <v>1749</v>
      </c>
      <c r="E313" s="6" t="n">
        <v>-0.503536</v>
      </c>
      <c r="F313" s="6" t="n">
        <f aca="false">2^E313</f>
        <v>0.705375806937047</v>
      </c>
      <c r="G313" s="6" t="n">
        <v>9.07309</v>
      </c>
      <c r="H313" s="6" t="n">
        <v>1.60351</v>
      </c>
    </row>
    <row r="314" customFormat="false" ht="13" hidden="false" customHeight="false" outlineLevel="0" collapsed="false">
      <c r="A314" s="0" t="s">
        <v>1750</v>
      </c>
      <c r="B314" s="0" t="s">
        <v>1751</v>
      </c>
      <c r="C314" s="0" t="s">
        <v>1752</v>
      </c>
      <c r="D314" s="6" t="s">
        <v>1753</v>
      </c>
      <c r="E314" s="6" t="n">
        <v>-0.507902</v>
      </c>
      <c r="F314" s="6" t="n">
        <f aca="false">2^E314</f>
        <v>0.703244368615549</v>
      </c>
      <c r="G314" s="6" t="n">
        <v>8.52848</v>
      </c>
      <c r="H314" s="6" t="n">
        <v>2.69342</v>
      </c>
    </row>
    <row r="315" customFormat="false" ht="13" hidden="false" customHeight="false" outlineLevel="0" collapsed="false">
      <c r="A315" s="0" t="s">
        <v>1754</v>
      </c>
      <c r="B315" s="0" t="s">
        <v>1755</v>
      </c>
      <c r="C315" s="0" t="s">
        <v>1756</v>
      </c>
      <c r="D315" s="6" t="s">
        <v>1757</v>
      </c>
      <c r="E315" s="6" t="n">
        <v>-0.508405</v>
      </c>
      <c r="F315" s="6" t="n">
        <f aca="false">2^E315</f>
        <v>0.702999223072171</v>
      </c>
      <c r="G315" s="6" t="n">
        <v>8.32211</v>
      </c>
      <c r="H315" s="6" t="n">
        <v>4.3824</v>
      </c>
    </row>
    <row r="316" customFormat="false" ht="13" hidden="false" customHeight="false" outlineLevel="0" collapsed="false">
      <c r="A316" s="0" t="s">
        <v>1758</v>
      </c>
      <c r="B316" s="0" t="s">
        <v>1759</v>
      </c>
      <c r="C316" s="0" t="s">
        <v>1760</v>
      </c>
      <c r="D316" s="6" t="s">
        <v>1761</v>
      </c>
      <c r="E316" s="6" t="n">
        <v>-0.508748</v>
      </c>
      <c r="F316" s="6" t="n">
        <f aca="false">2^E316</f>
        <v>0.702832105237261</v>
      </c>
      <c r="G316" s="6" t="n">
        <v>9.26202</v>
      </c>
      <c r="H316" s="6" t="n">
        <v>2.37895</v>
      </c>
    </row>
    <row r="317" customFormat="false" ht="13" hidden="false" customHeight="false" outlineLevel="0" collapsed="false">
      <c r="A317" s="0" t="s">
        <v>1762</v>
      </c>
      <c r="B317" s="0" t="s">
        <v>1763</v>
      </c>
      <c r="C317" s="0" t="s">
        <v>1764</v>
      </c>
      <c r="D317" s="6" t="s">
        <v>1765</v>
      </c>
      <c r="E317" s="6" t="n">
        <v>-0.510699</v>
      </c>
      <c r="F317" s="6" t="n">
        <f aca="false">2^E317</f>
        <v>0.701882286570434</v>
      </c>
      <c r="G317" s="6" t="n">
        <v>8.86374</v>
      </c>
      <c r="H317" s="6" t="n">
        <v>4.73768</v>
      </c>
    </row>
    <row r="318" customFormat="false" ht="13" hidden="false" customHeight="false" outlineLevel="0" collapsed="false">
      <c r="A318" s="0" t="s">
        <v>449</v>
      </c>
      <c r="B318" s="0" t="s">
        <v>450</v>
      </c>
      <c r="C318" s="0" t="s">
        <v>451</v>
      </c>
      <c r="D318" s="6" t="s">
        <v>452</v>
      </c>
      <c r="E318" s="6" t="n">
        <v>-0.512986</v>
      </c>
      <c r="F318" s="6" t="n">
        <f aca="false">2^E318</f>
        <v>0.700770524826967</v>
      </c>
      <c r="G318" s="6" t="n">
        <v>8.20809</v>
      </c>
      <c r="H318" s="6" t="n">
        <v>3.5979</v>
      </c>
    </row>
    <row r="319" customFormat="false" ht="13" hidden="false" customHeight="false" outlineLevel="0" collapsed="false">
      <c r="A319" s="0" t="s">
        <v>1766</v>
      </c>
      <c r="B319" s="0" t="s">
        <v>1767</v>
      </c>
      <c r="C319" s="0" t="s">
        <v>1768</v>
      </c>
      <c r="D319" s="6" t="s">
        <v>1769</v>
      </c>
      <c r="E319" s="6" t="n">
        <v>-0.513228</v>
      </c>
      <c r="F319" s="6" t="n">
        <f aca="false">2^E319</f>
        <v>0.700652986303826</v>
      </c>
      <c r="G319" s="6" t="n">
        <v>9.14483</v>
      </c>
      <c r="H319" s="6" t="n">
        <v>2.66596</v>
      </c>
    </row>
    <row r="320" customFormat="false" ht="13" hidden="false" customHeight="false" outlineLevel="0" collapsed="false">
      <c r="A320" s="0" t="s">
        <v>1770</v>
      </c>
      <c r="B320" s="0" t="s">
        <v>1771</v>
      </c>
      <c r="C320" s="0" t="s">
        <v>1772</v>
      </c>
      <c r="D320" s="6" t="s">
        <v>1773</v>
      </c>
      <c r="E320" s="6" t="n">
        <v>-0.514591</v>
      </c>
      <c r="F320" s="6" t="n">
        <f aca="false">2^E320</f>
        <v>0.699991350256489</v>
      </c>
      <c r="G320" s="6" t="n">
        <v>8.26347</v>
      </c>
      <c r="H320" s="6" t="n">
        <v>4.28201</v>
      </c>
    </row>
    <row r="321" customFormat="false" ht="13" hidden="false" customHeight="false" outlineLevel="0" collapsed="false">
      <c r="A321" s="0" t="s">
        <v>1774</v>
      </c>
      <c r="B321" s="0" t="s">
        <v>1775</v>
      </c>
      <c r="C321" s="0" t="s">
        <v>1776</v>
      </c>
      <c r="D321" s="6" t="s">
        <v>1777</v>
      </c>
      <c r="E321" s="6" t="n">
        <v>-0.516515</v>
      </c>
      <c r="F321" s="6" t="n">
        <f aca="false">2^E321</f>
        <v>0.699058453370127</v>
      </c>
      <c r="G321" s="6" t="n">
        <v>7.85784</v>
      </c>
      <c r="H321" s="6" t="n">
        <v>2.91857</v>
      </c>
    </row>
    <row r="322" customFormat="false" ht="13" hidden="false" customHeight="false" outlineLevel="0" collapsed="false">
      <c r="A322" s="0" t="s">
        <v>1778</v>
      </c>
      <c r="B322" s="0" t="s">
        <v>1779</v>
      </c>
      <c r="C322" s="0" t="s">
        <v>1780</v>
      </c>
      <c r="D322" s="6" t="s">
        <v>1781</v>
      </c>
      <c r="E322" s="6" t="n">
        <v>-0.517368</v>
      </c>
      <c r="F322" s="6" t="n">
        <f aca="false">2^E322</f>
        <v>0.698645254047365</v>
      </c>
      <c r="G322" s="6" t="n">
        <v>8.8883</v>
      </c>
      <c r="H322" s="6" t="n">
        <v>5.42932</v>
      </c>
    </row>
    <row r="323" customFormat="false" ht="13" hidden="false" customHeight="false" outlineLevel="0" collapsed="false">
      <c r="A323" s="0" t="s">
        <v>1782</v>
      </c>
      <c r="B323" s="0" t="s">
        <v>1783</v>
      </c>
      <c r="C323" s="0" t="s">
        <v>1784</v>
      </c>
      <c r="D323" s="6" t="s">
        <v>1785</v>
      </c>
      <c r="E323" s="6" t="n">
        <v>-0.517746</v>
      </c>
      <c r="F323" s="6" t="n">
        <f aca="false">2^E323</f>
        <v>0.698462226238452</v>
      </c>
      <c r="G323" s="6" t="n">
        <v>9.42085</v>
      </c>
      <c r="H323" s="6" t="n">
        <v>3.74216</v>
      </c>
    </row>
    <row r="324" customFormat="false" ht="13" hidden="false" customHeight="false" outlineLevel="0" collapsed="false">
      <c r="A324" s="0" t="s">
        <v>57</v>
      </c>
      <c r="B324" s="0" t="s">
        <v>58</v>
      </c>
      <c r="C324" s="0" t="s">
        <v>59</v>
      </c>
      <c r="D324" s="6" t="s">
        <v>60</v>
      </c>
      <c r="E324" s="6" t="n">
        <v>-0.518978</v>
      </c>
      <c r="F324" s="6" t="n">
        <f aca="false">2^E324</f>
        <v>0.697866023905014</v>
      </c>
      <c r="G324" s="6" t="n">
        <v>7.99569</v>
      </c>
      <c r="H324" s="6" t="n">
        <v>3.00637</v>
      </c>
    </row>
    <row r="325" customFormat="false" ht="13" hidden="false" customHeight="false" outlineLevel="0" collapsed="false">
      <c r="A325" s="0" t="s">
        <v>1786</v>
      </c>
      <c r="B325" s="0" t="s">
        <v>1787</v>
      </c>
      <c r="C325" s="0" t="s">
        <v>1788</v>
      </c>
      <c r="D325" s="6" t="s">
        <v>1789</v>
      </c>
      <c r="E325" s="6" t="n">
        <v>-0.520628</v>
      </c>
      <c r="F325" s="6" t="n">
        <f aca="false">2^E325</f>
        <v>0.697068335766725</v>
      </c>
      <c r="G325" s="6" t="n">
        <v>9.51649</v>
      </c>
      <c r="H325" s="6" t="n">
        <v>5.79745</v>
      </c>
    </row>
    <row r="326" customFormat="false" ht="13" hidden="false" customHeight="false" outlineLevel="0" collapsed="false">
      <c r="A326" s="0" t="s">
        <v>1790</v>
      </c>
      <c r="B326" s="0" t="s">
        <v>1791</v>
      </c>
      <c r="C326" s="0" t="s">
        <v>1792</v>
      </c>
      <c r="D326" s="6" t="s">
        <v>1793</v>
      </c>
      <c r="E326" s="6" t="n">
        <v>-0.521346</v>
      </c>
      <c r="F326" s="6" t="n">
        <f aca="false">2^E326</f>
        <v>0.696721505335867</v>
      </c>
      <c r="G326" s="6" t="n">
        <v>8.55026</v>
      </c>
      <c r="H326" s="6" t="n">
        <v>5.40646</v>
      </c>
    </row>
    <row r="327" customFormat="false" ht="13" hidden="false" customHeight="false" outlineLevel="0" collapsed="false">
      <c r="A327" s="0" t="s">
        <v>1794</v>
      </c>
      <c r="B327" s="0" t="s">
        <v>1795</v>
      </c>
      <c r="C327" s="0" t="s">
        <v>1796</v>
      </c>
      <c r="D327" s="6" t="s">
        <v>1797</v>
      </c>
      <c r="E327" s="6" t="n">
        <v>-0.521809</v>
      </c>
      <c r="F327" s="6" t="n">
        <f aca="false">2^E327</f>
        <v>0.696497944367889</v>
      </c>
      <c r="G327" s="6" t="n">
        <v>7.45984</v>
      </c>
      <c r="H327" s="6" t="n">
        <v>2.20711</v>
      </c>
    </row>
    <row r="328" customFormat="false" ht="13" hidden="false" customHeight="false" outlineLevel="0" collapsed="false">
      <c r="A328" s="0" t="s">
        <v>1798</v>
      </c>
      <c r="B328" s="0" t="s">
        <v>1799</v>
      </c>
      <c r="C328" s="0" t="s">
        <v>1800</v>
      </c>
      <c r="D328" s="6" t="s">
        <v>1801</v>
      </c>
      <c r="E328" s="6" t="n">
        <v>-0.525384</v>
      </c>
      <c r="F328" s="6" t="n">
        <f aca="false">2^E328</f>
        <v>0.694774158300514</v>
      </c>
      <c r="G328" s="6" t="n">
        <v>9.57007</v>
      </c>
      <c r="H328" s="6" t="n">
        <v>5.02989</v>
      </c>
    </row>
    <row r="329" customFormat="false" ht="13" hidden="false" customHeight="false" outlineLevel="0" collapsed="false">
      <c r="A329" s="0" t="s">
        <v>1802</v>
      </c>
      <c r="B329" s="0" t="s">
        <v>1803</v>
      </c>
      <c r="C329" s="0" t="s">
        <v>1804</v>
      </c>
      <c r="D329" s="6" t="s">
        <v>1805</v>
      </c>
      <c r="E329" s="6" t="n">
        <v>-0.526663</v>
      </c>
      <c r="F329" s="6" t="n">
        <f aca="false">2^E329</f>
        <v>0.694158489468986</v>
      </c>
      <c r="G329" s="6" t="n">
        <v>8.41899</v>
      </c>
      <c r="H329" s="6" t="n">
        <v>4.90456</v>
      </c>
    </row>
    <row r="330" customFormat="false" ht="13" hidden="false" customHeight="false" outlineLevel="0" collapsed="false">
      <c r="A330" s="0" t="s">
        <v>1806</v>
      </c>
      <c r="B330" s="0" t="s">
        <v>1807</v>
      </c>
      <c r="C330" s="0" t="s">
        <v>1808</v>
      </c>
      <c r="D330" s="6" t="s">
        <v>1809</v>
      </c>
      <c r="E330" s="6" t="n">
        <v>-0.528443</v>
      </c>
      <c r="F330" s="6" t="n">
        <f aca="false">2^E330</f>
        <v>0.693302563479446</v>
      </c>
      <c r="G330" s="6" t="n">
        <v>9.48992</v>
      </c>
      <c r="H330" s="6" t="n">
        <v>5.98481</v>
      </c>
    </row>
    <row r="331" customFormat="false" ht="13" hidden="false" customHeight="false" outlineLevel="0" collapsed="false">
      <c r="A331" s="0" t="s">
        <v>1810</v>
      </c>
      <c r="B331" s="0" t="s">
        <v>1811</v>
      </c>
      <c r="C331" s="0" t="s">
        <v>1812</v>
      </c>
      <c r="D331" s="6" t="s">
        <v>1813</v>
      </c>
      <c r="E331" s="6" t="n">
        <v>-0.528892</v>
      </c>
      <c r="F331" s="6" t="n">
        <f aca="false">2^E331</f>
        <v>0.693086825290539</v>
      </c>
      <c r="G331" s="6" t="n">
        <v>10.5347</v>
      </c>
      <c r="H331" s="6" t="n">
        <v>6.39512</v>
      </c>
    </row>
    <row r="332" customFormat="false" ht="13" hidden="false" customHeight="false" outlineLevel="0" collapsed="false">
      <c r="A332" s="0" t="s">
        <v>1814</v>
      </c>
      <c r="B332" s="0" t="s">
        <v>1815</v>
      </c>
      <c r="C332" s="0" t="s">
        <v>1816</v>
      </c>
      <c r="D332" s="6" t="s">
        <v>1817</v>
      </c>
      <c r="E332" s="6" t="n">
        <v>-0.529665</v>
      </c>
      <c r="F332" s="6" t="n">
        <f aca="false">2^E332</f>
        <v>0.692715566918815</v>
      </c>
      <c r="G332" s="6" t="n">
        <v>7.68404</v>
      </c>
      <c r="H332" s="6" t="n">
        <v>2.08655</v>
      </c>
    </row>
    <row r="333" customFormat="false" ht="13" hidden="false" customHeight="false" outlineLevel="0" collapsed="false">
      <c r="A333" s="0" t="s">
        <v>1818</v>
      </c>
      <c r="B333" s="0" t="s">
        <v>1819</v>
      </c>
      <c r="C333" s="0" t="s">
        <v>1820</v>
      </c>
      <c r="D333" s="6" t="s">
        <v>1821</v>
      </c>
      <c r="E333" s="6" t="n">
        <v>-0.531332</v>
      </c>
      <c r="F333" s="6" t="n">
        <f aca="false">2^E333</f>
        <v>0.691915612717052</v>
      </c>
      <c r="G333" s="6" t="n">
        <v>9.31186</v>
      </c>
      <c r="H333" s="6" t="n">
        <v>5.48541</v>
      </c>
    </row>
    <row r="334" customFormat="false" ht="13" hidden="false" customHeight="false" outlineLevel="0" collapsed="false">
      <c r="A334" s="0" t="s">
        <v>1822</v>
      </c>
      <c r="B334" s="0" t="s">
        <v>1823</v>
      </c>
      <c r="C334" s="0" t="s">
        <v>1824</v>
      </c>
      <c r="D334" s="6" t="s">
        <v>1825</v>
      </c>
      <c r="E334" s="6" t="n">
        <v>-0.531768</v>
      </c>
      <c r="F334" s="6" t="n">
        <f aca="false">2^E334</f>
        <v>0.691706538991678</v>
      </c>
      <c r="G334" s="6" t="n">
        <v>7.8417</v>
      </c>
      <c r="H334" s="6" t="n">
        <v>3.23874</v>
      </c>
    </row>
    <row r="335" customFormat="false" ht="13" hidden="false" customHeight="false" outlineLevel="0" collapsed="false">
      <c r="A335" s="0" t="s">
        <v>1826</v>
      </c>
      <c r="B335" s="0" t="s">
        <v>1827</v>
      </c>
      <c r="C335" s="0" t="s">
        <v>1828</v>
      </c>
      <c r="D335" s="6" t="s">
        <v>1829</v>
      </c>
      <c r="E335" s="6" t="n">
        <v>-0.533511</v>
      </c>
      <c r="F335" s="6" t="n">
        <f aca="false">2^E335</f>
        <v>0.690871354525461</v>
      </c>
      <c r="G335" s="6" t="n">
        <v>8.78336</v>
      </c>
      <c r="H335" s="6" t="n">
        <v>4.9166</v>
      </c>
    </row>
    <row r="336" customFormat="false" ht="13" hidden="false" customHeight="false" outlineLevel="0" collapsed="false">
      <c r="A336" s="0" t="s">
        <v>1830</v>
      </c>
      <c r="B336" s="0" t="s">
        <v>1831</v>
      </c>
      <c r="C336" s="0" t="s">
        <v>1832</v>
      </c>
      <c r="D336" s="6" t="s">
        <v>1833</v>
      </c>
      <c r="E336" s="6" t="n">
        <v>-0.535199</v>
      </c>
      <c r="F336" s="6" t="n">
        <f aca="false">2^E336</f>
        <v>0.690063485337</v>
      </c>
      <c r="G336" s="6" t="n">
        <v>10.2391</v>
      </c>
      <c r="H336" s="6" t="n">
        <v>4.59315</v>
      </c>
    </row>
    <row r="337" customFormat="false" ht="13" hidden="false" customHeight="false" outlineLevel="0" collapsed="false">
      <c r="A337" s="0" t="s">
        <v>1834</v>
      </c>
      <c r="B337" s="0" t="s">
        <v>1835</v>
      </c>
      <c r="C337" s="0" t="s">
        <v>1836</v>
      </c>
      <c r="D337" s="6" t="s">
        <v>1837</v>
      </c>
      <c r="E337" s="6" t="n">
        <v>-0.535849</v>
      </c>
      <c r="F337" s="6" t="n">
        <f aca="false">2^E337</f>
        <v>0.689752650251433</v>
      </c>
      <c r="G337" s="6" t="n">
        <v>8.17123</v>
      </c>
      <c r="H337" s="6" t="n">
        <v>4.93515</v>
      </c>
    </row>
    <row r="338" customFormat="false" ht="13" hidden="false" customHeight="false" outlineLevel="0" collapsed="false">
      <c r="A338" s="0" t="s">
        <v>1838</v>
      </c>
      <c r="B338" s="0" t="s">
        <v>1839</v>
      </c>
      <c r="C338" s="0" t="s">
        <v>1840</v>
      </c>
      <c r="D338" s="6" t="s">
        <v>1841</v>
      </c>
      <c r="E338" s="6" t="n">
        <v>-0.537874</v>
      </c>
      <c r="F338" s="6" t="n">
        <f aca="false">2^E338</f>
        <v>0.688785176682138</v>
      </c>
      <c r="G338" s="6" t="n">
        <v>8.06194</v>
      </c>
      <c r="H338" s="6" t="n">
        <v>4.76281</v>
      </c>
    </row>
    <row r="339" customFormat="false" ht="13" hidden="false" customHeight="false" outlineLevel="0" collapsed="false">
      <c r="A339" s="0" t="s">
        <v>1842</v>
      </c>
      <c r="B339" s="0" t="s">
        <v>1843</v>
      </c>
      <c r="C339" s="0" t="s">
        <v>1844</v>
      </c>
      <c r="D339" s="6" t="s">
        <v>1845</v>
      </c>
      <c r="E339" s="6" t="n">
        <v>-0.538396</v>
      </c>
      <c r="F339" s="6" t="n">
        <f aca="false">2^E339</f>
        <v>0.688536003562433</v>
      </c>
      <c r="G339" s="6" t="n">
        <v>8.99304</v>
      </c>
      <c r="H339" s="6" t="n">
        <v>1.79613</v>
      </c>
    </row>
    <row r="340" customFormat="false" ht="13" hidden="false" customHeight="false" outlineLevel="0" collapsed="false">
      <c r="A340" s="0" t="s">
        <v>1846</v>
      </c>
      <c r="B340" s="0" t="s">
        <v>1847</v>
      </c>
      <c r="C340" s="0" t="s">
        <v>1848</v>
      </c>
      <c r="D340" s="6" t="s">
        <v>1849</v>
      </c>
      <c r="E340" s="6" t="n">
        <v>-0.543649</v>
      </c>
      <c r="F340" s="6" t="n">
        <f aca="false">2^E340</f>
        <v>0.686033532288242</v>
      </c>
      <c r="G340" s="6" t="n">
        <v>7.88301</v>
      </c>
      <c r="H340" s="6" t="n">
        <v>2.4555</v>
      </c>
    </row>
    <row r="341" customFormat="false" ht="13" hidden="false" customHeight="false" outlineLevel="0" collapsed="false">
      <c r="A341" s="0" t="s">
        <v>1850</v>
      </c>
      <c r="B341" s="0" t="s">
        <v>1851</v>
      </c>
      <c r="C341" s="0" t="s">
        <v>1852</v>
      </c>
      <c r="D341" s="6" t="s">
        <v>1853</v>
      </c>
      <c r="E341" s="6" t="n">
        <v>-0.544269</v>
      </c>
      <c r="F341" s="6" t="n">
        <f aca="false">2^E341</f>
        <v>0.685738771860231</v>
      </c>
      <c r="G341" s="6" t="n">
        <v>8.68389</v>
      </c>
      <c r="H341" s="6" t="n">
        <v>6.09285</v>
      </c>
    </row>
    <row r="342" customFormat="false" ht="13" hidden="false" customHeight="false" outlineLevel="0" collapsed="false">
      <c r="A342" s="0" t="s">
        <v>1854</v>
      </c>
      <c r="B342" s="0" t="s">
        <v>1855</v>
      </c>
      <c r="C342" s="0" t="s">
        <v>1856</v>
      </c>
      <c r="D342" s="6" t="s">
        <v>1857</v>
      </c>
      <c r="E342" s="6" t="n">
        <v>-0.547404</v>
      </c>
      <c r="F342" s="6" t="n">
        <f aca="false">2^E342</f>
        <v>0.684250268112544</v>
      </c>
      <c r="G342" s="6" t="n">
        <v>9.77667</v>
      </c>
      <c r="H342" s="6" t="n">
        <v>3.52493</v>
      </c>
    </row>
    <row r="343" customFormat="false" ht="13" hidden="false" customHeight="false" outlineLevel="0" collapsed="false">
      <c r="A343" s="0" t="s">
        <v>1858</v>
      </c>
      <c r="B343" s="0" t="s">
        <v>1859</v>
      </c>
      <c r="C343" s="0" t="s">
        <v>1860</v>
      </c>
      <c r="D343" s="6" t="s">
        <v>1861</v>
      </c>
      <c r="E343" s="6" t="n">
        <v>-0.547785</v>
      </c>
      <c r="F343" s="6" t="n">
        <f aca="false">2^E343</f>
        <v>0.684069588950373</v>
      </c>
      <c r="G343" s="6" t="n">
        <v>9.95837</v>
      </c>
      <c r="H343" s="6" t="n">
        <v>3.64123</v>
      </c>
    </row>
    <row r="344" customFormat="false" ht="13" hidden="false" customHeight="false" outlineLevel="0" collapsed="false">
      <c r="A344" s="0" t="s">
        <v>477</v>
      </c>
      <c r="B344" s="0" t="s">
        <v>478</v>
      </c>
      <c r="C344" s="0" t="s">
        <v>479</v>
      </c>
      <c r="D344" s="6" t="s">
        <v>480</v>
      </c>
      <c r="E344" s="6" t="n">
        <v>-0.549576</v>
      </c>
      <c r="F344" s="6" t="n">
        <f aca="false">2^E344</f>
        <v>0.683220893671581</v>
      </c>
      <c r="G344" s="6" t="n">
        <v>7.66648</v>
      </c>
      <c r="H344" s="6" t="n">
        <v>2.35492</v>
      </c>
    </row>
    <row r="345" customFormat="false" ht="13" hidden="false" customHeight="false" outlineLevel="0" collapsed="false">
      <c r="A345" s="0" t="s">
        <v>1862</v>
      </c>
      <c r="B345" s="0" t="s">
        <v>1863</v>
      </c>
      <c r="C345" s="0" t="s">
        <v>1864</v>
      </c>
      <c r="D345" s="6" t="s">
        <v>1865</v>
      </c>
      <c r="E345" s="6" t="n">
        <v>-0.55249</v>
      </c>
      <c r="F345" s="6" t="n">
        <f aca="false">2^E345</f>
        <v>0.68184229574587</v>
      </c>
      <c r="G345" s="6" t="n">
        <v>8.42064</v>
      </c>
      <c r="H345" s="6" t="n">
        <v>1.86878</v>
      </c>
    </row>
    <row r="346" customFormat="false" ht="13" hidden="false" customHeight="false" outlineLevel="0" collapsed="false">
      <c r="A346" s="0" t="s">
        <v>1866</v>
      </c>
      <c r="B346" s="0" t="s">
        <v>1867</v>
      </c>
      <c r="C346" s="0" t="s">
        <v>1868</v>
      </c>
      <c r="D346" s="6" t="s">
        <v>1869</v>
      </c>
      <c r="E346" s="6" t="n">
        <v>-0.552602</v>
      </c>
      <c r="F346" s="6" t="n">
        <f aca="false">2^E346</f>
        <v>0.681789364689214</v>
      </c>
      <c r="G346" s="6" t="n">
        <v>9.91114</v>
      </c>
      <c r="H346" s="6" t="n">
        <v>3.31512</v>
      </c>
    </row>
    <row r="347" customFormat="false" ht="13" hidden="false" customHeight="false" outlineLevel="0" collapsed="false">
      <c r="A347" s="0" t="s">
        <v>1870</v>
      </c>
      <c r="B347" s="0" t="s">
        <v>1871</v>
      </c>
      <c r="C347" s="0" t="s">
        <v>1872</v>
      </c>
      <c r="D347" s="6" t="s">
        <v>1873</v>
      </c>
      <c r="E347" s="6" t="n">
        <v>-0.552854</v>
      </c>
      <c r="F347" s="6" t="n">
        <f aca="false">2^E347</f>
        <v>0.681670284834821</v>
      </c>
      <c r="G347" s="6" t="n">
        <v>8.19225</v>
      </c>
      <c r="H347" s="6" t="n">
        <v>3.08706</v>
      </c>
    </row>
    <row r="348" customFormat="false" ht="13" hidden="false" customHeight="false" outlineLevel="0" collapsed="false">
      <c r="A348" s="0" t="s">
        <v>1874</v>
      </c>
      <c r="B348" s="0" t="s">
        <v>1875</v>
      </c>
      <c r="C348" s="0" t="s">
        <v>1876</v>
      </c>
      <c r="D348" s="6" t="s">
        <v>1877</v>
      </c>
      <c r="E348" s="6" t="n">
        <v>-0.555672</v>
      </c>
      <c r="F348" s="6" t="n">
        <f aca="false">2^E348</f>
        <v>0.680340085487603</v>
      </c>
      <c r="G348" s="6" t="n">
        <v>9.64111</v>
      </c>
      <c r="H348" s="6" t="n">
        <v>4.58711</v>
      </c>
    </row>
    <row r="349" customFormat="false" ht="13" hidden="false" customHeight="false" outlineLevel="0" collapsed="false">
      <c r="A349" s="0" t="s">
        <v>1878</v>
      </c>
      <c r="B349" s="0" t="s">
        <v>1879</v>
      </c>
      <c r="C349" s="0" t="s">
        <v>1880</v>
      </c>
      <c r="D349" s="6" t="s">
        <v>1881</v>
      </c>
      <c r="E349" s="6" t="n">
        <v>-0.557973</v>
      </c>
      <c r="F349" s="6" t="n">
        <f aca="false">2^E349</f>
        <v>0.679255854411088</v>
      </c>
      <c r="G349" s="6" t="n">
        <v>8.28424</v>
      </c>
      <c r="H349" s="6" t="n">
        <v>6.67137</v>
      </c>
    </row>
    <row r="350" customFormat="false" ht="13" hidden="false" customHeight="false" outlineLevel="0" collapsed="false">
      <c r="A350" s="0" t="s">
        <v>666</v>
      </c>
      <c r="B350" s="0" t="s">
        <v>667</v>
      </c>
      <c r="C350" s="0" t="s">
        <v>668</v>
      </c>
      <c r="D350" s="6" t="s">
        <v>669</v>
      </c>
      <c r="E350" s="6" t="n">
        <v>-0.558348</v>
      </c>
      <c r="F350" s="6" t="n">
        <f aca="false">2^E350</f>
        <v>0.679079318250485</v>
      </c>
      <c r="G350" s="6" t="n">
        <v>8.01413</v>
      </c>
      <c r="H350" s="6" t="n">
        <v>1.00436</v>
      </c>
    </row>
    <row r="351" customFormat="false" ht="13" hidden="false" customHeight="false" outlineLevel="0" collapsed="false">
      <c r="A351" s="0" t="s">
        <v>1882</v>
      </c>
      <c r="B351" s="0" t="s">
        <v>1883</v>
      </c>
      <c r="C351" s="0" t="s">
        <v>1884</v>
      </c>
      <c r="D351" s="6" t="s">
        <v>1885</v>
      </c>
      <c r="E351" s="6" t="n">
        <v>-0.558664</v>
      </c>
      <c r="F351" s="6" t="n">
        <f aca="false">2^E351</f>
        <v>0.678930592734006</v>
      </c>
      <c r="G351" s="6" t="n">
        <v>8.14165</v>
      </c>
      <c r="H351" s="6" t="n">
        <v>4.8436</v>
      </c>
    </row>
    <row r="352" customFormat="false" ht="13" hidden="false" customHeight="false" outlineLevel="0" collapsed="false">
      <c r="A352" s="0" t="s">
        <v>1886</v>
      </c>
      <c r="B352" s="0" t="s">
        <v>1887</v>
      </c>
      <c r="C352" s="0" t="s">
        <v>1888</v>
      </c>
      <c r="D352" s="6" t="s">
        <v>1889</v>
      </c>
      <c r="E352" s="6" t="n">
        <v>-0.559293</v>
      </c>
      <c r="F352" s="6" t="n">
        <f aca="false">2^E352</f>
        <v>0.678634650590891</v>
      </c>
      <c r="G352" s="6" t="n">
        <v>7.67128</v>
      </c>
      <c r="H352" s="6" t="n">
        <v>2.7657</v>
      </c>
    </row>
    <row r="353" customFormat="false" ht="13" hidden="false" customHeight="false" outlineLevel="0" collapsed="false">
      <c r="A353" s="0" t="s">
        <v>1890</v>
      </c>
      <c r="B353" s="0" t="s">
        <v>1891</v>
      </c>
      <c r="C353" s="0" t="s">
        <v>1892</v>
      </c>
      <c r="D353" s="6" t="s">
        <v>1893</v>
      </c>
      <c r="E353" s="6" t="n">
        <v>-0.560617</v>
      </c>
      <c r="F353" s="6" t="n">
        <f aca="false">2^E353</f>
        <v>0.678012135032443</v>
      </c>
      <c r="G353" s="6" t="n">
        <v>9.03039</v>
      </c>
      <c r="H353" s="6" t="n">
        <v>3.97322</v>
      </c>
    </row>
    <row r="354" customFormat="false" ht="13" hidden="false" customHeight="false" outlineLevel="0" collapsed="false">
      <c r="A354" s="0" t="s">
        <v>1894</v>
      </c>
      <c r="B354" s="0" t="s">
        <v>1895</v>
      </c>
      <c r="C354" s="0" t="s">
        <v>1896</v>
      </c>
      <c r="D354" s="6" t="s">
        <v>1897</v>
      </c>
      <c r="E354" s="6" t="n">
        <v>-0.563244</v>
      </c>
      <c r="F354" s="6" t="n">
        <f aca="false">2^E354</f>
        <v>0.676778667683321</v>
      </c>
      <c r="G354" s="6" t="n">
        <v>8.67989</v>
      </c>
      <c r="H354" s="6" t="n">
        <v>2.73728</v>
      </c>
    </row>
    <row r="355" customFormat="false" ht="13" hidden="false" customHeight="false" outlineLevel="0" collapsed="false">
      <c r="A355" s="0" t="s">
        <v>1898</v>
      </c>
      <c r="B355" s="0" t="s">
        <v>1899</v>
      </c>
      <c r="C355" s="0" t="s">
        <v>1900</v>
      </c>
      <c r="D355" s="6" t="s">
        <v>1901</v>
      </c>
      <c r="E355" s="6" t="n">
        <v>-0.565519</v>
      </c>
      <c r="F355" s="6" t="n">
        <f aca="false">2^E355</f>
        <v>0.675712289757504</v>
      </c>
      <c r="G355" s="6" t="n">
        <v>10.6685</v>
      </c>
      <c r="H355" s="6" t="n">
        <v>1.64299</v>
      </c>
    </row>
    <row r="356" customFormat="false" ht="13" hidden="false" customHeight="false" outlineLevel="0" collapsed="false">
      <c r="A356" s="0" t="s">
        <v>1902</v>
      </c>
      <c r="B356" s="0" t="s">
        <v>1903</v>
      </c>
      <c r="C356" s="0" t="s">
        <v>1904</v>
      </c>
      <c r="D356" s="6" t="s">
        <v>1905</v>
      </c>
      <c r="E356" s="6" t="n">
        <v>-0.566055</v>
      </c>
      <c r="F356" s="6" t="n">
        <f aca="false">2^E356</f>
        <v>0.675461291102042</v>
      </c>
      <c r="G356" s="6" t="n">
        <v>10.8329</v>
      </c>
      <c r="H356" s="6" t="n">
        <v>3.52651</v>
      </c>
    </row>
    <row r="357" customFormat="false" ht="13" hidden="false" customHeight="false" outlineLevel="0" collapsed="false">
      <c r="A357" s="0" t="s">
        <v>1906</v>
      </c>
      <c r="B357" s="0" t="s">
        <v>1907</v>
      </c>
      <c r="C357" s="0" t="s">
        <v>1908</v>
      </c>
      <c r="D357" s="6" t="s">
        <v>1909</v>
      </c>
      <c r="E357" s="6" t="n">
        <v>-0.566105</v>
      </c>
      <c r="F357" s="6" t="n">
        <f aca="false">2^E357</f>
        <v>0.675437881803221</v>
      </c>
      <c r="G357" s="6" t="n">
        <v>8.93093</v>
      </c>
      <c r="H357" s="6" t="n">
        <v>4.96317</v>
      </c>
    </row>
    <row r="358" customFormat="false" ht="13" hidden="false" customHeight="false" outlineLevel="0" collapsed="false">
      <c r="A358" s="0" t="s">
        <v>1910</v>
      </c>
      <c r="B358" s="0" t="s">
        <v>1911</v>
      </c>
      <c r="C358" s="0" t="s">
        <v>1912</v>
      </c>
      <c r="D358" s="6" t="s">
        <v>1913</v>
      </c>
      <c r="E358" s="6" t="n">
        <v>-0.570409</v>
      </c>
      <c r="F358" s="6" t="n">
        <f aca="false">2^E358</f>
        <v>0.673425847028529</v>
      </c>
      <c r="G358" s="6" t="n">
        <v>9.24519</v>
      </c>
      <c r="H358" s="6" t="n">
        <v>7.47613</v>
      </c>
    </row>
    <row r="359" customFormat="false" ht="13" hidden="false" customHeight="false" outlineLevel="0" collapsed="false">
      <c r="A359" s="0" t="s">
        <v>1914</v>
      </c>
      <c r="B359" s="0" t="s">
        <v>1915</v>
      </c>
      <c r="C359" s="0" t="s">
        <v>1916</v>
      </c>
      <c r="D359" s="6" t="s">
        <v>1917</v>
      </c>
      <c r="E359" s="6" t="n">
        <v>-0.576475</v>
      </c>
      <c r="F359" s="6" t="n">
        <f aca="false">2^E359</f>
        <v>0.670600284359081</v>
      </c>
      <c r="G359" s="6" t="n">
        <v>8.58722</v>
      </c>
      <c r="H359" s="6" t="n">
        <v>3.20926</v>
      </c>
    </row>
    <row r="360" customFormat="false" ht="13" hidden="false" customHeight="false" outlineLevel="0" collapsed="false">
      <c r="A360" s="0" t="s">
        <v>1918</v>
      </c>
      <c r="B360" s="0" t="s">
        <v>1919</v>
      </c>
      <c r="C360" s="0" t="s">
        <v>1920</v>
      </c>
      <c r="D360" s="6" t="s">
        <v>1921</v>
      </c>
      <c r="E360" s="6" t="n">
        <v>-0.580591</v>
      </c>
      <c r="F360" s="6" t="n">
        <f aca="false">2^E360</f>
        <v>0.668689792515326</v>
      </c>
      <c r="G360" s="6" t="n">
        <v>8.51486</v>
      </c>
      <c r="H360" s="6" t="n">
        <v>6.20003</v>
      </c>
    </row>
    <row r="361" customFormat="false" ht="13" hidden="false" customHeight="false" outlineLevel="0" collapsed="false">
      <c r="A361" s="0" t="s">
        <v>1922</v>
      </c>
      <c r="B361" s="0" t="s">
        <v>1923</v>
      </c>
      <c r="C361" s="0" t="s">
        <v>1924</v>
      </c>
      <c r="D361" s="6" t="s">
        <v>1925</v>
      </c>
      <c r="E361" s="6" t="n">
        <v>-0.581059</v>
      </c>
      <c r="F361" s="6" t="n">
        <f aca="false">2^E361</f>
        <v>0.668472909486926</v>
      </c>
      <c r="G361" s="6" t="n">
        <v>7.56307</v>
      </c>
      <c r="H361" s="6" t="n">
        <v>1.18414</v>
      </c>
    </row>
    <row r="362" customFormat="false" ht="13" hidden="false" customHeight="false" outlineLevel="0" collapsed="false">
      <c r="A362" s="0" t="s">
        <v>1926</v>
      </c>
      <c r="B362" s="0" t="s">
        <v>1927</v>
      </c>
      <c r="C362" s="0" t="s">
        <v>1928</v>
      </c>
      <c r="D362" s="6" t="s">
        <v>1929</v>
      </c>
      <c r="E362" s="6" t="n">
        <v>-0.581499</v>
      </c>
      <c r="F362" s="6" t="n">
        <f aca="false">2^E362</f>
        <v>0.668269066523509</v>
      </c>
      <c r="G362" s="6" t="n">
        <v>10.4027</v>
      </c>
      <c r="H362" s="6" t="n">
        <v>2.58072</v>
      </c>
    </row>
    <row r="363" customFormat="false" ht="13" hidden="false" customHeight="false" outlineLevel="0" collapsed="false">
      <c r="A363" s="0" t="s">
        <v>1930</v>
      </c>
      <c r="B363" s="0" t="s">
        <v>1931</v>
      </c>
      <c r="C363" s="0" t="s">
        <v>1932</v>
      </c>
      <c r="D363" s="6" t="s">
        <v>1933</v>
      </c>
      <c r="E363" s="6" t="n">
        <v>-0.581648</v>
      </c>
      <c r="F363" s="6" t="n">
        <f aca="false">2^E363</f>
        <v>0.668200051973366</v>
      </c>
      <c r="G363" s="6" t="n">
        <v>7.94283</v>
      </c>
      <c r="H363" s="6" t="n">
        <v>7.11663</v>
      </c>
    </row>
    <row r="364" customFormat="false" ht="13" hidden="false" customHeight="false" outlineLevel="0" collapsed="false">
      <c r="A364" s="0" t="s">
        <v>1934</v>
      </c>
      <c r="B364" s="0" t="s">
        <v>1935</v>
      </c>
      <c r="C364" s="0" t="s">
        <v>1936</v>
      </c>
      <c r="D364" s="6" t="s">
        <v>1937</v>
      </c>
      <c r="E364" s="6" t="n">
        <v>-0.581733</v>
      </c>
      <c r="F364" s="6" t="n">
        <f aca="false">2^E364</f>
        <v>0.66816068444962</v>
      </c>
      <c r="G364" s="6" t="n">
        <v>8.56882</v>
      </c>
      <c r="H364" s="6" t="n">
        <v>3.57292</v>
      </c>
    </row>
    <row r="365" customFormat="false" ht="13" hidden="false" customHeight="false" outlineLevel="0" collapsed="false">
      <c r="A365" s="0" t="s">
        <v>1938</v>
      </c>
      <c r="B365" s="0" t="s">
        <v>1939</v>
      </c>
      <c r="C365" s="0" t="s">
        <v>1940</v>
      </c>
      <c r="D365" s="6" t="s">
        <v>1941</v>
      </c>
      <c r="E365" s="6" t="n">
        <v>-0.582304</v>
      </c>
      <c r="F365" s="6" t="n">
        <f aca="false">2^E365</f>
        <v>0.667896287435917</v>
      </c>
      <c r="G365" s="6" t="n">
        <v>9.52166</v>
      </c>
      <c r="H365" s="6" t="n">
        <v>4.93977</v>
      </c>
    </row>
    <row r="366" customFormat="false" ht="13" hidden="false" customHeight="false" outlineLevel="0" collapsed="false">
      <c r="A366" s="0" t="s">
        <v>1942</v>
      </c>
      <c r="B366" s="0" t="s">
        <v>1943</v>
      </c>
      <c r="C366" s="0" t="s">
        <v>1944</v>
      </c>
      <c r="D366" s="6" t="s">
        <v>1945</v>
      </c>
      <c r="E366" s="6" t="n">
        <v>-0.582483</v>
      </c>
      <c r="F366" s="6" t="n">
        <f aca="false">2^E366</f>
        <v>0.667813424449859</v>
      </c>
      <c r="G366" s="6" t="n">
        <v>8.01167</v>
      </c>
      <c r="H366" s="6" t="n">
        <v>4.00682</v>
      </c>
    </row>
    <row r="367" customFormat="false" ht="13" hidden="false" customHeight="false" outlineLevel="0" collapsed="false">
      <c r="A367" s="0" t="s">
        <v>1946</v>
      </c>
      <c r="B367" s="0" t="s">
        <v>1947</v>
      </c>
      <c r="C367" s="0" t="s">
        <v>1948</v>
      </c>
      <c r="D367" s="6" t="s">
        <v>1949</v>
      </c>
      <c r="E367" s="6" t="n">
        <v>-0.582875</v>
      </c>
      <c r="F367" s="6" t="n">
        <f aca="false">2^E367</f>
        <v>0.667631995046421</v>
      </c>
      <c r="G367" s="6" t="n">
        <v>8.75179</v>
      </c>
      <c r="H367" s="6" t="n">
        <v>5.17242</v>
      </c>
    </row>
    <row r="368" customFormat="false" ht="13" hidden="false" customHeight="false" outlineLevel="0" collapsed="false">
      <c r="A368" s="0" t="s">
        <v>1950</v>
      </c>
      <c r="B368" s="0" t="s">
        <v>1951</v>
      </c>
      <c r="C368" s="0" t="s">
        <v>1952</v>
      </c>
      <c r="D368" s="6" t="s">
        <v>1953</v>
      </c>
      <c r="E368" s="6" t="n">
        <v>-0.584708</v>
      </c>
      <c r="F368" s="6" t="n">
        <f aca="false">2^E368</f>
        <v>0.666784281345236</v>
      </c>
      <c r="G368" s="6" t="n">
        <v>8.269</v>
      </c>
      <c r="H368" s="6" t="n">
        <v>2.20798</v>
      </c>
    </row>
    <row r="369" customFormat="false" ht="13" hidden="false" customHeight="false" outlineLevel="0" collapsed="false">
      <c r="A369" s="0" t="s">
        <v>1954</v>
      </c>
      <c r="B369" s="0" t="s">
        <v>1955</v>
      </c>
      <c r="C369" s="0" t="s">
        <v>1956</v>
      </c>
      <c r="D369" s="6" t="s">
        <v>1957</v>
      </c>
      <c r="E369" s="6" t="n">
        <v>-0.58546</v>
      </c>
      <c r="F369" s="6" t="n">
        <f aca="false">2^E369</f>
        <v>0.66643681281873</v>
      </c>
      <c r="G369" s="6" t="n">
        <v>9.29215</v>
      </c>
      <c r="H369" s="6" t="n">
        <v>4.41297</v>
      </c>
    </row>
    <row r="370" customFormat="false" ht="13" hidden="false" customHeight="false" outlineLevel="0" collapsed="false">
      <c r="A370" s="0" t="s">
        <v>29</v>
      </c>
      <c r="B370" s="0" t="s">
        <v>30</v>
      </c>
      <c r="C370" s="0" t="s">
        <v>31</v>
      </c>
      <c r="D370" s="6" t="s">
        <v>32</v>
      </c>
      <c r="E370" s="6" t="n">
        <v>-0.589641</v>
      </c>
      <c r="F370" s="6" t="n">
        <f aca="false">2^E370</f>
        <v>0.664508242599686</v>
      </c>
      <c r="G370" s="6" t="n">
        <v>8.17348</v>
      </c>
      <c r="H370" s="6" t="n">
        <v>2.01357</v>
      </c>
    </row>
    <row r="371" customFormat="false" ht="13" hidden="false" customHeight="false" outlineLevel="0" collapsed="false">
      <c r="A371" s="0" t="s">
        <v>1958</v>
      </c>
      <c r="B371" s="0" t="s">
        <v>1959</v>
      </c>
      <c r="C371" s="0" t="s">
        <v>1960</v>
      </c>
      <c r="D371" s="6" t="s">
        <v>1961</v>
      </c>
      <c r="E371" s="6" t="n">
        <v>-0.593243</v>
      </c>
      <c r="F371" s="6" t="n">
        <f aca="false">2^E371</f>
        <v>0.662851223556179</v>
      </c>
      <c r="G371" s="6" t="n">
        <v>7.12162</v>
      </c>
      <c r="H371" s="6" t="n">
        <v>1.37993</v>
      </c>
    </row>
    <row r="372" customFormat="false" ht="13" hidden="false" customHeight="false" outlineLevel="0" collapsed="false">
      <c r="A372" s="0" t="s">
        <v>1962</v>
      </c>
      <c r="B372" s="0" t="s">
        <v>1963</v>
      </c>
      <c r="C372" s="0" t="s">
        <v>1964</v>
      </c>
      <c r="D372" s="6" t="s">
        <v>1965</v>
      </c>
      <c r="E372" s="6" t="n">
        <v>-0.596396</v>
      </c>
      <c r="F372" s="6" t="n">
        <f aca="false">2^E372</f>
        <v>0.661404148669126</v>
      </c>
      <c r="G372" s="6" t="n">
        <v>9.14455</v>
      </c>
      <c r="H372" s="6" t="n">
        <v>4.57595</v>
      </c>
    </row>
    <row r="373" customFormat="false" ht="13" hidden="false" customHeight="false" outlineLevel="0" collapsed="false">
      <c r="A373" s="0" t="s">
        <v>1966</v>
      </c>
      <c r="B373" s="0" t="s">
        <v>1967</v>
      </c>
      <c r="C373" s="0" t="s">
        <v>1968</v>
      </c>
      <c r="D373" s="6" t="s">
        <v>1969</v>
      </c>
      <c r="E373" s="6" t="n">
        <v>-0.597011</v>
      </c>
      <c r="F373" s="6" t="n">
        <f aca="false">2^E373</f>
        <v>0.661122261746721</v>
      </c>
      <c r="G373" s="6" t="n">
        <v>11.3361</v>
      </c>
      <c r="H373" s="6" t="n">
        <v>4.43576</v>
      </c>
    </row>
    <row r="374" customFormat="false" ht="13" hidden="false" customHeight="false" outlineLevel="0" collapsed="false">
      <c r="A374" s="0" t="s">
        <v>1970</v>
      </c>
      <c r="B374" s="0" t="s">
        <v>1971</v>
      </c>
      <c r="C374" s="0" t="s">
        <v>1972</v>
      </c>
      <c r="D374" s="6" t="s">
        <v>1973</v>
      </c>
      <c r="E374" s="6" t="n">
        <v>-0.597931</v>
      </c>
      <c r="F374" s="6" t="n">
        <f aca="false">2^E374</f>
        <v>0.660700801513435</v>
      </c>
      <c r="G374" s="6" t="n">
        <v>7.40513</v>
      </c>
      <c r="H374" s="6" t="n">
        <v>2.00982</v>
      </c>
    </row>
    <row r="375" customFormat="false" ht="13" hidden="false" customHeight="false" outlineLevel="0" collapsed="false">
      <c r="A375" s="0" t="s">
        <v>1974</v>
      </c>
      <c r="B375" s="0" t="s">
        <v>1975</v>
      </c>
      <c r="C375" s="0" t="s">
        <v>1976</v>
      </c>
      <c r="D375" s="6" t="s">
        <v>1977</v>
      </c>
      <c r="E375" s="6" t="n">
        <v>-0.598004</v>
      </c>
      <c r="F375" s="6" t="n">
        <f aca="false">2^E375</f>
        <v>0.660667371067691</v>
      </c>
      <c r="G375" s="6" t="n">
        <v>9.26892</v>
      </c>
      <c r="H375" s="6" t="n">
        <v>2.79238</v>
      </c>
    </row>
    <row r="376" customFormat="false" ht="13" hidden="false" customHeight="false" outlineLevel="0" collapsed="false">
      <c r="A376" s="0" t="s">
        <v>1978</v>
      </c>
      <c r="B376" s="0" t="s">
        <v>1979</v>
      </c>
      <c r="C376" s="0" t="s">
        <v>1980</v>
      </c>
      <c r="D376" s="6" t="s">
        <v>1981</v>
      </c>
      <c r="E376" s="6" t="n">
        <v>-0.598314</v>
      </c>
      <c r="F376" s="6" t="n">
        <f aca="false">2^E376</f>
        <v>0.660525425003693</v>
      </c>
      <c r="G376" s="6" t="n">
        <v>9.15307</v>
      </c>
      <c r="H376" s="6" t="n">
        <v>2.37432</v>
      </c>
    </row>
    <row r="377" customFormat="false" ht="13" hidden="false" customHeight="false" outlineLevel="0" collapsed="false">
      <c r="A377" s="0" t="s">
        <v>1982</v>
      </c>
      <c r="B377" s="0" t="s">
        <v>1983</v>
      </c>
      <c r="C377" s="0" t="s">
        <v>1984</v>
      </c>
      <c r="D377" s="6" t="s">
        <v>1985</v>
      </c>
      <c r="E377" s="6" t="n">
        <v>-0.600852</v>
      </c>
      <c r="F377" s="6" t="n">
        <f aca="false">2^E377</f>
        <v>0.659364445194488</v>
      </c>
      <c r="G377" s="6" t="n">
        <v>7.47133</v>
      </c>
      <c r="H377" s="6" t="n">
        <v>5.28344</v>
      </c>
    </row>
    <row r="378" customFormat="false" ht="13" hidden="false" customHeight="false" outlineLevel="0" collapsed="false">
      <c r="A378" s="0" t="s">
        <v>1986</v>
      </c>
      <c r="B378" s="0" t="s">
        <v>1987</v>
      </c>
      <c r="C378" s="0" t="s">
        <v>1988</v>
      </c>
      <c r="D378" s="6" t="s">
        <v>1989</v>
      </c>
      <c r="E378" s="6" t="n">
        <v>-0.604679</v>
      </c>
      <c r="F378" s="6" t="n">
        <f aca="false">2^E378</f>
        <v>0.657617683921376</v>
      </c>
      <c r="G378" s="6" t="n">
        <v>8.13033</v>
      </c>
      <c r="H378" s="6" t="n">
        <v>7.46358</v>
      </c>
    </row>
    <row r="379" customFormat="false" ht="13" hidden="false" customHeight="false" outlineLevel="0" collapsed="false">
      <c r="A379" s="0" t="s">
        <v>1990</v>
      </c>
      <c r="B379" s="0" t="s">
        <v>1991</v>
      </c>
      <c r="C379" s="0" t="s">
        <v>1992</v>
      </c>
      <c r="D379" s="6" t="s">
        <v>1993</v>
      </c>
      <c r="E379" s="6" t="n">
        <v>-0.60852</v>
      </c>
      <c r="F379" s="6" t="n">
        <f aca="false">2^E379</f>
        <v>0.655869185471507</v>
      </c>
      <c r="G379" s="6" t="n">
        <v>8.77962</v>
      </c>
      <c r="H379" s="6" t="n">
        <v>6.45441</v>
      </c>
    </row>
    <row r="380" customFormat="false" ht="13" hidden="false" customHeight="false" outlineLevel="0" collapsed="false">
      <c r="A380" s="0" t="s">
        <v>1994</v>
      </c>
      <c r="B380" s="0" t="s">
        <v>1995</v>
      </c>
      <c r="C380" s="0" t="s">
        <v>1996</v>
      </c>
      <c r="D380" s="6" t="s">
        <v>1997</v>
      </c>
      <c r="E380" s="6" t="n">
        <v>-0.609546</v>
      </c>
      <c r="F380" s="6" t="n">
        <f aca="false">2^E380</f>
        <v>0.655402917451321</v>
      </c>
      <c r="G380" s="6" t="n">
        <v>9.1514</v>
      </c>
      <c r="H380" s="6" t="n">
        <v>7.88707</v>
      </c>
    </row>
    <row r="381" customFormat="false" ht="13" hidden="false" customHeight="false" outlineLevel="0" collapsed="false">
      <c r="A381" s="0" t="s">
        <v>153</v>
      </c>
      <c r="B381" s="0" t="s">
        <v>154</v>
      </c>
      <c r="C381" s="0" t="s">
        <v>155</v>
      </c>
      <c r="D381" s="6" t="s">
        <v>156</v>
      </c>
      <c r="E381" s="6" t="n">
        <v>-0.620547</v>
      </c>
      <c r="F381" s="6" t="n">
        <f aca="false">2^E381</f>
        <v>0.650424271620633</v>
      </c>
      <c r="G381" s="6" t="n">
        <v>8.69256</v>
      </c>
      <c r="H381" s="6" t="n">
        <v>7.01876</v>
      </c>
    </row>
    <row r="382" customFormat="false" ht="13" hidden="false" customHeight="false" outlineLevel="0" collapsed="false">
      <c r="A382" s="0" t="s">
        <v>1998</v>
      </c>
      <c r="B382" s="0" t="s">
        <v>1999</v>
      </c>
      <c r="C382" s="0" t="s">
        <v>2000</v>
      </c>
      <c r="D382" s="6" t="s">
        <v>2001</v>
      </c>
      <c r="E382" s="6" t="n">
        <v>-0.620614</v>
      </c>
      <c r="F382" s="6" t="n">
        <f aca="false">2^E382</f>
        <v>0.650394066058772</v>
      </c>
      <c r="G382" s="6" t="n">
        <v>8.90013</v>
      </c>
      <c r="H382" s="6" t="n">
        <v>8.29655</v>
      </c>
    </row>
    <row r="383" customFormat="false" ht="13" hidden="false" customHeight="false" outlineLevel="0" collapsed="false">
      <c r="A383" s="0" t="s">
        <v>2002</v>
      </c>
      <c r="B383" s="0" t="s">
        <v>2003</v>
      </c>
      <c r="E383" s="6" t="n">
        <v>-0.622448</v>
      </c>
      <c r="F383" s="6" t="n">
        <f aca="false">2^E383</f>
        <v>0.649567789661213</v>
      </c>
      <c r="G383" s="6" t="n">
        <v>8.88702</v>
      </c>
      <c r="H383" s="6" t="n">
        <v>1.46789</v>
      </c>
    </row>
    <row r="384" customFormat="false" ht="13" hidden="false" customHeight="false" outlineLevel="0" collapsed="false">
      <c r="A384" s="0" t="s">
        <v>2004</v>
      </c>
      <c r="B384" s="0" t="s">
        <v>2005</v>
      </c>
      <c r="C384" s="0" t="s">
        <v>2006</v>
      </c>
      <c r="D384" s="6" t="s">
        <v>2007</v>
      </c>
      <c r="E384" s="6" t="n">
        <v>-0.622663</v>
      </c>
      <c r="F384" s="6" t="n">
        <f aca="false">2^E384</f>
        <v>0.649470993966334</v>
      </c>
      <c r="G384" s="6" t="n">
        <v>11.1048</v>
      </c>
      <c r="H384" s="6" t="n">
        <v>3.56275</v>
      </c>
    </row>
    <row r="385" customFormat="false" ht="13" hidden="false" customHeight="false" outlineLevel="0" collapsed="false">
      <c r="A385" s="0" t="s">
        <v>2008</v>
      </c>
      <c r="B385" s="0" t="s">
        <v>2009</v>
      </c>
      <c r="C385" s="0" t="s">
        <v>2010</v>
      </c>
      <c r="D385" s="6" t="s">
        <v>2011</v>
      </c>
      <c r="E385" s="6" t="n">
        <v>-0.623121</v>
      </c>
      <c r="F385" s="6" t="n">
        <f aca="false">2^E385</f>
        <v>0.64926484471363</v>
      </c>
      <c r="G385" s="6" t="n">
        <v>8.06929</v>
      </c>
      <c r="H385" s="6" t="n">
        <v>5.40373</v>
      </c>
    </row>
    <row r="386" customFormat="false" ht="13" hidden="false" customHeight="false" outlineLevel="0" collapsed="false">
      <c r="A386" s="0" t="s">
        <v>2012</v>
      </c>
      <c r="B386" s="0" t="s">
        <v>2013</v>
      </c>
      <c r="C386" s="0" t="s">
        <v>2014</v>
      </c>
      <c r="D386" s="6" t="s">
        <v>2015</v>
      </c>
      <c r="E386" s="6" t="n">
        <v>-0.625328</v>
      </c>
      <c r="F386" s="6" t="n">
        <f aca="false">2^E386</f>
        <v>0.648272374370663</v>
      </c>
      <c r="G386" s="6" t="n">
        <v>8.57853</v>
      </c>
      <c r="H386" s="6" t="n">
        <v>3.35173</v>
      </c>
    </row>
    <row r="387" customFormat="false" ht="13" hidden="false" customHeight="false" outlineLevel="0" collapsed="false">
      <c r="A387" s="0" t="s">
        <v>2016</v>
      </c>
      <c r="B387" s="0" t="s">
        <v>2017</v>
      </c>
      <c r="C387" s="0" t="s">
        <v>2018</v>
      </c>
      <c r="D387" s="6" t="s">
        <v>2019</v>
      </c>
      <c r="E387" s="6" t="n">
        <v>-0.631107</v>
      </c>
      <c r="F387" s="6" t="n">
        <f aca="false">2^E387</f>
        <v>0.645680785330973</v>
      </c>
      <c r="G387" s="6" t="n">
        <v>8.87132</v>
      </c>
      <c r="H387" s="6" t="n">
        <v>5.50109</v>
      </c>
    </row>
    <row r="388" customFormat="false" ht="13" hidden="false" customHeight="false" outlineLevel="0" collapsed="false">
      <c r="A388" s="0" t="s">
        <v>2020</v>
      </c>
      <c r="B388" s="0" t="s">
        <v>2021</v>
      </c>
      <c r="C388" s="0" t="s">
        <v>2022</v>
      </c>
      <c r="D388" s="6" t="s">
        <v>2023</v>
      </c>
      <c r="E388" s="6" t="n">
        <v>-0.632547</v>
      </c>
      <c r="F388" s="6" t="n">
        <f aca="false">2^E388</f>
        <v>0.64503663224445</v>
      </c>
      <c r="G388" s="6" t="n">
        <v>8.49867</v>
      </c>
      <c r="H388" s="6" t="n">
        <v>4.70563</v>
      </c>
    </row>
    <row r="389" customFormat="false" ht="13" hidden="false" customHeight="false" outlineLevel="0" collapsed="false">
      <c r="A389" s="0" t="s">
        <v>2024</v>
      </c>
      <c r="B389" s="0" t="s">
        <v>2025</v>
      </c>
      <c r="C389" s="0" t="s">
        <v>2026</v>
      </c>
      <c r="D389" s="6" t="s">
        <v>2027</v>
      </c>
      <c r="E389" s="6" t="n">
        <v>-0.63502</v>
      </c>
      <c r="F389" s="6" t="n">
        <f aca="false">2^E389</f>
        <v>0.643931887901585</v>
      </c>
      <c r="G389" s="6" t="n">
        <v>7.71743</v>
      </c>
      <c r="H389" s="6" t="n">
        <v>5.45643</v>
      </c>
    </row>
    <row r="390" customFormat="false" ht="13" hidden="false" customHeight="false" outlineLevel="0" collapsed="false">
      <c r="A390" s="0" t="s">
        <v>2028</v>
      </c>
      <c r="B390" s="0" t="s">
        <v>2029</v>
      </c>
      <c r="C390" s="0" t="s">
        <v>2030</v>
      </c>
      <c r="D390" s="6" t="s">
        <v>2031</v>
      </c>
      <c r="E390" s="6" t="n">
        <v>-0.638948</v>
      </c>
      <c r="F390" s="6" t="n">
        <f aca="false">2^E390</f>
        <v>0.642181050628777</v>
      </c>
      <c r="G390" s="6" t="n">
        <v>8.80515</v>
      </c>
      <c r="H390" s="6" t="n">
        <v>1.62538</v>
      </c>
    </row>
    <row r="391" customFormat="false" ht="13" hidden="false" customHeight="false" outlineLevel="0" collapsed="false">
      <c r="A391" s="0" t="s">
        <v>2032</v>
      </c>
      <c r="B391" s="0" t="s">
        <v>2033</v>
      </c>
      <c r="C391" s="0" t="s">
        <v>2034</v>
      </c>
      <c r="D391" s="6" t="s">
        <v>2035</v>
      </c>
      <c r="E391" s="6" t="n">
        <v>-0.640779</v>
      </c>
      <c r="F391" s="6" t="n">
        <f aca="false">2^E391</f>
        <v>0.641366541928081</v>
      </c>
      <c r="G391" s="6" t="n">
        <v>7.83703</v>
      </c>
      <c r="H391" s="6" t="n">
        <v>1.52296</v>
      </c>
    </row>
    <row r="392" customFormat="false" ht="13" hidden="false" customHeight="false" outlineLevel="0" collapsed="false">
      <c r="A392" s="0" t="s">
        <v>2036</v>
      </c>
      <c r="B392" s="0" t="s">
        <v>2037</v>
      </c>
      <c r="C392" s="0" t="s">
        <v>2038</v>
      </c>
      <c r="D392" s="6" t="s">
        <v>2039</v>
      </c>
      <c r="E392" s="6" t="n">
        <v>-0.641704</v>
      </c>
      <c r="F392" s="6" t="n">
        <f aca="false">2^E392</f>
        <v>0.640955454424355</v>
      </c>
      <c r="G392" s="6" t="n">
        <v>8.74311</v>
      </c>
      <c r="H392" s="6" t="n">
        <v>6.69855</v>
      </c>
    </row>
    <row r="393" customFormat="false" ht="13" hidden="false" customHeight="false" outlineLevel="0" collapsed="false">
      <c r="A393" s="0" t="s">
        <v>2040</v>
      </c>
      <c r="B393" s="0" t="s">
        <v>2041</v>
      </c>
      <c r="C393" s="0" t="s">
        <v>2042</v>
      </c>
      <c r="D393" s="6" t="s">
        <v>2043</v>
      </c>
      <c r="E393" s="6" t="n">
        <v>-0.6439</v>
      </c>
      <c r="F393" s="6" t="n">
        <f aca="false">2^E393</f>
        <v>0.639980565457243</v>
      </c>
      <c r="G393" s="6" t="n">
        <v>9.6728</v>
      </c>
      <c r="H393" s="6" t="n">
        <v>4.82197</v>
      </c>
    </row>
    <row r="394" customFormat="false" ht="13" hidden="false" customHeight="false" outlineLevel="0" collapsed="false">
      <c r="A394" s="0" t="s">
        <v>2044</v>
      </c>
      <c r="B394" s="0" t="s">
        <v>2045</v>
      </c>
      <c r="E394" s="6" t="n">
        <v>-0.644018</v>
      </c>
      <c r="F394" s="6" t="n">
        <f aca="false">2^E394</f>
        <v>0.639928222712366</v>
      </c>
      <c r="G394" s="6" t="n">
        <v>11.4276</v>
      </c>
      <c r="H394" s="6" t="n">
        <v>2.87688</v>
      </c>
    </row>
    <row r="395" customFormat="false" ht="13" hidden="false" customHeight="false" outlineLevel="0" collapsed="false">
      <c r="A395" s="0" t="s">
        <v>2046</v>
      </c>
      <c r="B395" s="0" t="s">
        <v>2047</v>
      </c>
      <c r="C395" s="0" t="s">
        <v>2048</v>
      </c>
      <c r="D395" s="6" t="s">
        <v>2049</v>
      </c>
      <c r="E395" s="6" t="n">
        <v>-0.64403</v>
      </c>
      <c r="F395" s="6" t="n">
        <f aca="false">2^E395</f>
        <v>0.639922899961183</v>
      </c>
      <c r="G395" s="6" t="n">
        <v>9.44527</v>
      </c>
      <c r="H395" s="6" t="n">
        <v>4.38309</v>
      </c>
    </row>
    <row r="396" customFormat="false" ht="13" hidden="false" customHeight="false" outlineLevel="0" collapsed="false">
      <c r="A396" s="0" t="s">
        <v>2050</v>
      </c>
      <c r="B396" s="0" t="s">
        <v>2051</v>
      </c>
      <c r="C396" s="0" t="s">
        <v>2052</v>
      </c>
      <c r="D396" s="6" t="s">
        <v>2053</v>
      </c>
      <c r="E396" s="6" t="n">
        <v>-0.646593</v>
      </c>
      <c r="F396" s="6" t="n">
        <f aca="false">2^E396</f>
        <v>0.638787062975486</v>
      </c>
      <c r="G396" s="6" t="n">
        <v>7.68479</v>
      </c>
      <c r="H396" s="6" t="n">
        <v>5.65662</v>
      </c>
    </row>
    <row r="397" customFormat="false" ht="13" hidden="false" customHeight="false" outlineLevel="0" collapsed="false">
      <c r="A397" s="0" t="s">
        <v>2054</v>
      </c>
      <c r="B397" s="0" t="s">
        <v>2055</v>
      </c>
      <c r="C397" s="0" t="s">
        <v>2056</v>
      </c>
      <c r="D397" s="6" t="s">
        <v>2057</v>
      </c>
      <c r="E397" s="6" t="n">
        <v>-0.647073</v>
      </c>
      <c r="F397" s="6" t="n">
        <f aca="false">2^E397</f>
        <v>0.638574567070465</v>
      </c>
      <c r="G397" s="6" t="n">
        <v>10.113</v>
      </c>
      <c r="H397" s="6" t="n">
        <v>3.97803</v>
      </c>
    </row>
    <row r="398" customFormat="false" ht="13" hidden="false" customHeight="false" outlineLevel="0" collapsed="false">
      <c r="A398" s="0" t="s">
        <v>2058</v>
      </c>
      <c r="B398" s="0" t="s">
        <v>2059</v>
      </c>
      <c r="C398" s="0" t="s">
        <v>2060</v>
      </c>
      <c r="D398" s="6" t="s">
        <v>2061</v>
      </c>
      <c r="E398" s="6" t="n">
        <v>-0.657142</v>
      </c>
      <c r="F398" s="6" t="n">
        <f aca="false">2^E398</f>
        <v>0.634133280818348</v>
      </c>
      <c r="G398" s="6" t="n">
        <v>8.68157</v>
      </c>
      <c r="H398" s="6" t="n">
        <v>1.93402</v>
      </c>
    </row>
    <row r="399" customFormat="false" ht="13" hidden="false" customHeight="false" outlineLevel="0" collapsed="false">
      <c r="A399" s="0" t="s">
        <v>137</v>
      </c>
      <c r="B399" s="0" t="s">
        <v>138</v>
      </c>
      <c r="C399" s="0" t="s">
        <v>139</v>
      </c>
      <c r="D399" s="6" t="s">
        <v>140</v>
      </c>
      <c r="E399" s="6" t="n">
        <v>-0.65958</v>
      </c>
      <c r="F399" s="6" t="n">
        <f aca="false">2^E399</f>
        <v>0.633062568485586</v>
      </c>
      <c r="G399" s="6" t="n">
        <v>9.3223</v>
      </c>
      <c r="H399" s="6" t="n">
        <v>7.3672</v>
      </c>
    </row>
    <row r="400" customFormat="false" ht="13" hidden="false" customHeight="false" outlineLevel="0" collapsed="false">
      <c r="A400" s="0" t="s">
        <v>2062</v>
      </c>
      <c r="B400" s="0" t="s">
        <v>2063</v>
      </c>
      <c r="C400" s="0" t="s">
        <v>2064</v>
      </c>
      <c r="D400" s="6" t="s">
        <v>2065</v>
      </c>
      <c r="E400" s="6" t="n">
        <v>-0.659639</v>
      </c>
      <c r="F400" s="6" t="n">
        <f aca="false">2^E400</f>
        <v>0.633036679488431</v>
      </c>
      <c r="G400" s="6" t="n">
        <v>10.6685</v>
      </c>
      <c r="H400" s="6" t="n">
        <v>6.6543</v>
      </c>
    </row>
    <row r="401" customFormat="false" ht="13" hidden="false" customHeight="false" outlineLevel="0" collapsed="false">
      <c r="A401" s="0" t="s">
        <v>2066</v>
      </c>
      <c r="B401" s="0" t="s">
        <v>2067</v>
      </c>
      <c r="C401" s="0" t="s">
        <v>2068</v>
      </c>
      <c r="D401" s="6" t="s">
        <v>2069</v>
      </c>
      <c r="E401" s="6" t="n">
        <v>-0.662531</v>
      </c>
      <c r="F401" s="6" t="n">
        <f aca="false">2^E401</f>
        <v>0.631768976810636</v>
      </c>
      <c r="G401" s="6" t="n">
        <v>8.24726</v>
      </c>
      <c r="H401" s="6" t="n">
        <v>4.50819</v>
      </c>
    </row>
    <row r="402" customFormat="false" ht="13" hidden="false" customHeight="false" outlineLevel="0" collapsed="false">
      <c r="A402" s="0" t="s">
        <v>2070</v>
      </c>
      <c r="B402" s="0" t="s">
        <v>2071</v>
      </c>
      <c r="C402" s="0" t="s">
        <v>2072</v>
      </c>
      <c r="D402" s="6" t="s">
        <v>2073</v>
      </c>
      <c r="E402" s="6" t="n">
        <v>-0.66499</v>
      </c>
      <c r="F402" s="6" t="n">
        <f aca="false">2^E402</f>
        <v>0.630693076031748</v>
      </c>
      <c r="G402" s="6" t="n">
        <v>8.29229</v>
      </c>
      <c r="H402" s="6" t="n">
        <v>7.5431</v>
      </c>
    </row>
    <row r="403" customFormat="false" ht="13" hidden="false" customHeight="false" outlineLevel="0" collapsed="false">
      <c r="A403" s="0" t="s">
        <v>2074</v>
      </c>
      <c r="B403" s="0" t="s">
        <v>2075</v>
      </c>
      <c r="C403" s="0" t="s">
        <v>2076</v>
      </c>
      <c r="D403" s="6" t="s">
        <v>2077</v>
      </c>
      <c r="E403" s="6" t="n">
        <v>-0.667396</v>
      </c>
      <c r="F403" s="6" t="n">
        <f aca="false">2^E403</f>
        <v>0.629642138121625</v>
      </c>
      <c r="G403" s="6" t="n">
        <v>7.7247</v>
      </c>
      <c r="H403" s="6" t="n">
        <v>2.28053</v>
      </c>
    </row>
    <row r="404" customFormat="false" ht="13" hidden="false" customHeight="false" outlineLevel="0" collapsed="false">
      <c r="A404" s="0" t="s">
        <v>2078</v>
      </c>
      <c r="B404" s="0" t="s">
        <v>2079</v>
      </c>
      <c r="C404" s="0" t="s">
        <v>2080</v>
      </c>
      <c r="D404" s="6" t="s">
        <v>2081</v>
      </c>
      <c r="E404" s="6" t="n">
        <v>-0.667975</v>
      </c>
      <c r="F404" s="6" t="n">
        <f aca="false">2^E404</f>
        <v>0.629389493146748</v>
      </c>
      <c r="G404" s="6" t="n">
        <v>8.08192</v>
      </c>
      <c r="H404" s="6" t="n">
        <v>4.46351</v>
      </c>
    </row>
    <row r="405" customFormat="false" ht="13" hidden="false" customHeight="false" outlineLevel="0" collapsed="false">
      <c r="A405" s="0" t="s">
        <v>2082</v>
      </c>
      <c r="B405" s="0" t="s">
        <v>2083</v>
      </c>
      <c r="C405" s="0" t="s">
        <v>2084</v>
      </c>
      <c r="D405" s="6" t="s">
        <v>2085</v>
      </c>
      <c r="E405" s="6" t="n">
        <v>-0.670629</v>
      </c>
      <c r="F405" s="6" t="n">
        <f aca="false">2^E405</f>
        <v>0.628232724623229</v>
      </c>
      <c r="G405" s="6" t="n">
        <v>10.0349</v>
      </c>
      <c r="H405" s="6" t="n">
        <v>8.34822</v>
      </c>
    </row>
    <row r="406" customFormat="false" ht="13" hidden="false" customHeight="false" outlineLevel="0" collapsed="false">
      <c r="A406" s="0" t="s">
        <v>2086</v>
      </c>
      <c r="B406" s="0" t="s">
        <v>2087</v>
      </c>
      <c r="C406" s="0" t="s">
        <v>2088</v>
      </c>
      <c r="D406" s="6" t="s">
        <v>2089</v>
      </c>
      <c r="E406" s="6" t="n">
        <v>-0.671043</v>
      </c>
      <c r="F406" s="6" t="n">
        <f aca="false">2^E406</f>
        <v>0.628052470982415</v>
      </c>
      <c r="G406" s="6" t="n">
        <v>8.21455</v>
      </c>
      <c r="H406" s="6" t="n">
        <v>5.37583</v>
      </c>
    </row>
    <row r="407" customFormat="false" ht="13" hidden="false" customHeight="false" outlineLevel="0" collapsed="false">
      <c r="A407" s="0" t="s">
        <v>2090</v>
      </c>
      <c r="B407" s="0" t="s">
        <v>2091</v>
      </c>
      <c r="C407" s="0" t="s">
        <v>2092</v>
      </c>
      <c r="D407" s="6" t="s">
        <v>2093</v>
      </c>
      <c r="E407" s="6" t="n">
        <v>-0.672084</v>
      </c>
      <c r="F407" s="6" t="n">
        <f aca="false">2^E407</f>
        <v>0.627599452999021</v>
      </c>
      <c r="G407" s="6" t="n">
        <v>9.3798</v>
      </c>
      <c r="H407" s="6" t="n">
        <v>6.66943</v>
      </c>
    </row>
    <row r="408" customFormat="false" ht="13" hidden="false" customHeight="false" outlineLevel="0" collapsed="false">
      <c r="A408" s="0" t="s">
        <v>2094</v>
      </c>
      <c r="B408" s="0" t="s">
        <v>2095</v>
      </c>
      <c r="C408" s="0" t="s">
        <v>2096</v>
      </c>
      <c r="D408" s="6" t="s">
        <v>2097</v>
      </c>
      <c r="E408" s="6" t="n">
        <v>-0.672336</v>
      </c>
      <c r="F408" s="6" t="n">
        <f aca="false">2^E408</f>
        <v>0.627489837837285</v>
      </c>
      <c r="G408" s="6" t="n">
        <v>9.93512</v>
      </c>
      <c r="H408" s="6" t="n">
        <v>6.34215</v>
      </c>
    </row>
    <row r="409" customFormat="false" ht="13" hidden="false" customHeight="false" outlineLevel="0" collapsed="false">
      <c r="A409" s="0" t="s">
        <v>2098</v>
      </c>
      <c r="B409" s="0" t="s">
        <v>2099</v>
      </c>
      <c r="C409" s="0" t="s">
        <v>2100</v>
      </c>
      <c r="D409" s="6" t="s">
        <v>2101</v>
      </c>
      <c r="E409" s="6" t="n">
        <v>-0.675914</v>
      </c>
      <c r="F409" s="6" t="n">
        <f aca="false">2^E409</f>
        <v>0.625935540644058</v>
      </c>
      <c r="G409" s="6" t="n">
        <v>10.2009</v>
      </c>
      <c r="H409" s="6" t="n">
        <v>5.48754</v>
      </c>
    </row>
    <row r="410" customFormat="false" ht="13" hidden="false" customHeight="false" outlineLevel="0" collapsed="false">
      <c r="A410" s="0" t="s">
        <v>2102</v>
      </c>
      <c r="B410" s="0" t="s">
        <v>2103</v>
      </c>
      <c r="C410" s="0" t="s">
        <v>2104</v>
      </c>
      <c r="D410" s="6" t="s">
        <v>2105</v>
      </c>
      <c r="E410" s="6" t="n">
        <v>-0.679156</v>
      </c>
      <c r="F410" s="6" t="n">
        <f aca="false">2^E410</f>
        <v>0.6245305280898</v>
      </c>
      <c r="G410" s="6" t="n">
        <v>8.73762</v>
      </c>
      <c r="H410" s="6" t="n">
        <v>5.7255</v>
      </c>
    </row>
    <row r="411" customFormat="false" ht="13" hidden="false" customHeight="false" outlineLevel="0" collapsed="false">
      <c r="A411" s="0" t="s">
        <v>445</v>
      </c>
      <c r="B411" s="0" t="s">
        <v>446</v>
      </c>
      <c r="C411" s="0" t="s">
        <v>447</v>
      </c>
      <c r="D411" s="6" t="s">
        <v>448</v>
      </c>
      <c r="E411" s="6" t="n">
        <v>-0.68253</v>
      </c>
      <c r="F411" s="6" t="n">
        <f aca="false">2^E411</f>
        <v>0.62307165849517</v>
      </c>
      <c r="G411" s="6" t="n">
        <v>8.4757</v>
      </c>
      <c r="H411" s="6" t="n">
        <v>8.00944</v>
      </c>
    </row>
    <row r="412" customFormat="false" ht="13" hidden="false" customHeight="false" outlineLevel="0" collapsed="false">
      <c r="A412" s="0" t="s">
        <v>2106</v>
      </c>
      <c r="B412" s="0" t="s">
        <v>2107</v>
      </c>
      <c r="C412" s="0" t="s">
        <v>2108</v>
      </c>
      <c r="D412" s="6" t="s">
        <v>2109</v>
      </c>
      <c r="E412" s="6" t="n">
        <v>-0.691651</v>
      </c>
      <c r="F412" s="6" t="n">
        <f aca="false">2^E412</f>
        <v>0.619144903636075</v>
      </c>
      <c r="G412" s="6" t="n">
        <v>8.47425</v>
      </c>
      <c r="H412" s="6" t="n">
        <v>7.21116</v>
      </c>
    </row>
    <row r="413" customFormat="false" ht="13" hidden="false" customHeight="false" outlineLevel="0" collapsed="false">
      <c r="A413" s="0" t="s">
        <v>2110</v>
      </c>
      <c r="B413" s="0" t="s">
        <v>2111</v>
      </c>
      <c r="C413" s="0" t="s">
        <v>2112</v>
      </c>
      <c r="D413" s="6" t="s">
        <v>2113</v>
      </c>
      <c r="E413" s="6" t="n">
        <v>-0.693727</v>
      </c>
      <c r="F413" s="6" t="n">
        <f aca="false">2^E413</f>
        <v>0.618254611205332</v>
      </c>
      <c r="G413" s="6" t="n">
        <v>9.42025</v>
      </c>
      <c r="H413" s="6" t="n">
        <v>1.02419</v>
      </c>
    </row>
    <row r="414" customFormat="false" ht="13" hidden="false" customHeight="false" outlineLevel="0" collapsed="false">
      <c r="A414" s="0" t="s">
        <v>181</v>
      </c>
      <c r="B414" s="0" t="s">
        <v>182</v>
      </c>
      <c r="C414" s="0" t="s">
        <v>183</v>
      </c>
      <c r="D414" s="6" t="s">
        <v>184</v>
      </c>
      <c r="E414" s="6" t="n">
        <v>-0.695092</v>
      </c>
      <c r="F414" s="6" t="n">
        <f aca="false">2^E414</f>
        <v>0.617669928779936</v>
      </c>
      <c r="G414" s="6" t="n">
        <v>8.8291</v>
      </c>
      <c r="H414" s="6" t="n">
        <v>8.95475</v>
      </c>
    </row>
    <row r="415" customFormat="false" ht="13" hidden="false" customHeight="false" outlineLevel="0" collapsed="false">
      <c r="A415" s="0" t="s">
        <v>2114</v>
      </c>
      <c r="B415" s="0" t="s">
        <v>2115</v>
      </c>
      <c r="C415" s="0" t="s">
        <v>2116</v>
      </c>
      <c r="D415" s="6" t="s">
        <v>2117</v>
      </c>
      <c r="E415" s="6" t="n">
        <v>-0.69718</v>
      </c>
      <c r="F415" s="6" t="n">
        <f aca="false">2^E415</f>
        <v>0.616776627047554</v>
      </c>
      <c r="G415" s="6" t="n">
        <v>8.04854</v>
      </c>
      <c r="H415" s="6" t="n">
        <v>9.65532</v>
      </c>
    </row>
    <row r="416" customFormat="false" ht="13" hidden="false" customHeight="false" outlineLevel="0" collapsed="false">
      <c r="A416" s="0" t="s">
        <v>2118</v>
      </c>
      <c r="B416" s="0" t="s">
        <v>2119</v>
      </c>
      <c r="C416" s="0" t="s">
        <v>2120</v>
      </c>
      <c r="D416" s="6" t="s">
        <v>2121</v>
      </c>
      <c r="E416" s="6" t="n">
        <v>-0.704614</v>
      </c>
      <c r="F416" s="6" t="n">
        <f aca="false">2^E416</f>
        <v>0.613606640075209</v>
      </c>
      <c r="G416" s="6" t="n">
        <v>8.64364</v>
      </c>
      <c r="H416" s="6" t="n">
        <v>5.89668</v>
      </c>
    </row>
    <row r="417" customFormat="false" ht="13" hidden="false" customHeight="false" outlineLevel="0" collapsed="false">
      <c r="A417" s="0" t="s">
        <v>2122</v>
      </c>
      <c r="B417" s="0" t="s">
        <v>2123</v>
      </c>
      <c r="C417" s="0" t="s">
        <v>2124</v>
      </c>
      <c r="D417" s="6" t="s">
        <v>2125</v>
      </c>
      <c r="E417" s="6" t="n">
        <v>-0.704948</v>
      </c>
      <c r="F417" s="6" t="n">
        <f aca="false">2^E417</f>
        <v>0.613464599733816</v>
      </c>
      <c r="G417" s="6" t="n">
        <v>9.26142</v>
      </c>
      <c r="H417" s="6" t="n">
        <v>7.86171</v>
      </c>
    </row>
    <row r="418" customFormat="false" ht="13" hidden="false" customHeight="false" outlineLevel="0" collapsed="false">
      <c r="A418" s="0" t="s">
        <v>2126</v>
      </c>
      <c r="B418" s="0" t="s">
        <v>2127</v>
      </c>
      <c r="C418" s="0" t="s">
        <v>2128</v>
      </c>
      <c r="D418" s="6" t="s">
        <v>2129</v>
      </c>
      <c r="E418" s="6" t="n">
        <v>-0.705236</v>
      </c>
      <c r="F418" s="6" t="n">
        <f aca="false">2^E418</f>
        <v>0.613342148234287</v>
      </c>
      <c r="G418" s="6" t="n">
        <v>9.71197</v>
      </c>
      <c r="H418" s="6" t="n">
        <v>6.29262</v>
      </c>
    </row>
    <row r="419" customFormat="false" ht="13" hidden="false" customHeight="false" outlineLevel="0" collapsed="false">
      <c r="A419" s="0" t="s">
        <v>2130</v>
      </c>
      <c r="B419" s="0" t="s">
        <v>2131</v>
      </c>
      <c r="C419" s="0" t="s">
        <v>2132</v>
      </c>
      <c r="D419" s="6" t="s">
        <v>2133</v>
      </c>
      <c r="E419" s="6" t="n">
        <v>-0.711426</v>
      </c>
      <c r="F419" s="6" t="n">
        <f aca="false">2^E419</f>
        <v>0.610716191505877</v>
      </c>
      <c r="G419" s="6" t="n">
        <v>8.433</v>
      </c>
      <c r="H419" s="6" t="n">
        <v>7.94359</v>
      </c>
    </row>
    <row r="420" customFormat="false" ht="13" hidden="false" customHeight="false" outlineLevel="0" collapsed="false">
      <c r="A420" s="0" t="s">
        <v>2134</v>
      </c>
      <c r="B420" s="0" t="s">
        <v>2135</v>
      </c>
      <c r="C420" s="0" t="s">
        <v>2136</v>
      </c>
      <c r="D420" s="6" t="s">
        <v>2137</v>
      </c>
      <c r="E420" s="6" t="n">
        <v>-0.71215</v>
      </c>
      <c r="F420" s="6" t="n">
        <f aca="false">2^E420</f>
        <v>0.610409787461654</v>
      </c>
      <c r="G420" s="6" t="n">
        <v>7.39113</v>
      </c>
      <c r="H420" s="6" t="n">
        <v>1.76572</v>
      </c>
    </row>
    <row r="421" customFormat="false" ht="13" hidden="false" customHeight="false" outlineLevel="0" collapsed="false">
      <c r="A421" s="0" t="s">
        <v>2138</v>
      </c>
      <c r="B421" s="0" t="s">
        <v>2139</v>
      </c>
      <c r="C421" s="0" t="s">
        <v>2140</v>
      </c>
      <c r="D421" s="6" t="s">
        <v>2141</v>
      </c>
      <c r="E421" s="6" t="n">
        <v>-0.714909</v>
      </c>
      <c r="F421" s="6" t="n">
        <f aca="false">2^E421</f>
        <v>0.609243559512098</v>
      </c>
      <c r="G421" s="6" t="n">
        <v>9.84089</v>
      </c>
      <c r="H421" s="6" t="n">
        <v>6.56293</v>
      </c>
    </row>
    <row r="422" customFormat="false" ht="13" hidden="false" customHeight="false" outlineLevel="0" collapsed="false">
      <c r="A422" s="0" t="s">
        <v>2142</v>
      </c>
      <c r="B422" s="0" t="s">
        <v>2143</v>
      </c>
      <c r="C422" s="0" t="s">
        <v>2144</v>
      </c>
      <c r="D422" s="6" t="s">
        <v>2145</v>
      </c>
      <c r="E422" s="6" t="n">
        <v>-0.717412</v>
      </c>
      <c r="F422" s="6" t="n">
        <f aca="false">2^E422</f>
        <v>0.608187470381305</v>
      </c>
      <c r="G422" s="6" t="n">
        <v>7.65393</v>
      </c>
      <c r="H422" s="6" t="n">
        <v>8.0119</v>
      </c>
    </row>
    <row r="423" customFormat="false" ht="13" hidden="false" customHeight="false" outlineLevel="0" collapsed="false">
      <c r="A423" s="0" t="s">
        <v>2146</v>
      </c>
      <c r="B423" s="0" t="s">
        <v>2147</v>
      </c>
      <c r="C423" s="0" t="s">
        <v>2148</v>
      </c>
      <c r="D423" s="6" t="s">
        <v>2149</v>
      </c>
      <c r="E423" s="6" t="n">
        <v>-0.717971</v>
      </c>
      <c r="F423" s="6" t="n">
        <f aca="false">2^E423</f>
        <v>0.607951862072179</v>
      </c>
      <c r="G423" s="6" t="n">
        <v>9.04498</v>
      </c>
      <c r="H423" s="6" t="n">
        <v>2.59025</v>
      </c>
    </row>
    <row r="424" customFormat="false" ht="13" hidden="false" customHeight="false" outlineLevel="0" collapsed="false">
      <c r="A424" s="0" t="s">
        <v>2150</v>
      </c>
      <c r="B424" s="0" t="s">
        <v>2151</v>
      </c>
      <c r="C424" s="0" t="s">
        <v>2152</v>
      </c>
      <c r="D424" s="6" t="s">
        <v>2153</v>
      </c>
      <c r="E424" s="6" t="n">
        <v>-0.720977</v>
      </c>
      <c r="F424" s="6" t="n">
        <f aca="false">2^E424</f>
        <v>0.606686452076335</v>
      </c>
      <c r="G424" s="6" t="n">
        <v>8.18986</v>
      </c>
      <c r="H424" s="6" t="n">
        <v>8.13598</v>
      </c>
    </row>
    <row r="425" customFormat="false" ht="13" hidden="false" customHeight="false" outlineLevel="0" collapsed="false">
      <c r="A425" s="0" t="s">
        <v>2154</v>
      </c>
      <c r="B425" s="0" t="s">
        <v>2155</v>
      </c>
      <c r="C425" s="0" t="s">
        <v>2156</v>
      </c>
      <c r="D425" s="6" t="s">
        <v>2157</v>
      </c>
      <c r="E425" s="6" t="n">
        <v>-0.723802</v>
      </c>
      <c r="F425" s="6" t="n">
        <f aca="false">2^E425</f>
        <v>0.605499636945543</v>
      </c>
      <c r="G425" s="6" t="n">
        <v>8.22963</v>
      </c>
      <c r="H425" s="6" t="n">
        <v>7.40023</v>
      </c>
    </row>
    <row r="426" customFormat="false" ht="13" hidden="false" customHeight="false" outlineLevel="0" collapsed="false">
      <c r="A426" s="0" t="s">
        <v>2158</v>
      </c>
      <c r="B426" s="0" t="s">
        <v>2159</v>
      </c>
      <c r="C426" s="0" t="s">
        <v>2160</v>
      </c>
      <c r="D426" s="6" t="s">
        <v>2161</v>
      </c>
      <c r="E426" s="6" t="n">
        <v>-0.72401</v>
      </c>
      <c r="F426" s="6" t="n">
        <f aca="false">2^E426</f>
        <v>0.605412345562129</v>
      </c>
      <c r="G426" s="6" t="n">
        <v>10.4475</v>
      </c>
      <c r="H426" s="6" t="n">
        <v>8.67024</v>
      </c>
    </row>
    <row r="427" customFormat="false" ht="13" hidden="false" customHeight="false" outlineLevel="0" collapsed="false">
      <c r="A427" s="0" t="s">
        <v>2162</v>
      </c>
      <c r="B427" s="0" t="s">
        <v>2163</v>
      </c>
      <c r="C427" s="0" t="s">
        <v>2164</v>
      </c>
      <c r="D427" s="6" t="s">
        <v>2165</v>
      </c>
      <c r="E427" s="6" t="n">
        <v>-0.724167</v>
      </c>
      <c r="F427" s="6" t="n">
        <f aca="false">2^E427</f>
        <v>0.60534646568877</v>
      </c>
      <c r="G427" s="6" t="n">
        <v>9.6665</v>
      </c>
      <c r="H427" s="6" t="n">
        <v>10.6669</v>
      </c>
    </row>
    <row r="428" customFormat="false" ht="13" hidden="false" customHeight="false" outlineLevel="0" collapsed="false">
      <c r="A428" s="0" t="s">
        <v>2166</v>
      </c>
      <c r="B428" s="0" t="s">
        <v>2167</v>
      </c>
      <c r="C428" s="0" t="s">
        <v>2168</v>
      </c>
      <c r="D428" s="6" t="s">
        <v>2169</v>
      </c>
      <c r="E428" s="6" t="n">
        <v>-0.728691</v>
      </c>
      <c r="F428" s="6" t="n">
        <f aca="false">2^E428</f>
        <v>0.603451194692679</v>
      </c>
      <c r="G428" s="6" t="n">
        <v>8.35182</v>
      </c>
      <c r="H428" s="6" t="n">
        <v>8.12317</v>
      </c>
    </row>
    <row r="429" customFormat="false" ht="13" hidden="false" customHeight="false" outlineLevel="0" collapsed="false">
      <c r="A429" s="0" t="s">
        <v>545</v>
      </c>
      <c r="B429" s="0" t="s">
        <v>546</v>
      </c>
      <c r="C429" s="0" t="s">
        <v>547</v>
      </c>
      <c r="D429" s="6" t="s">
        <v>548</v>
      </c>
      <c r="E429" s="6" t="n">
        <v>-0.73089</v>
      </c>
      <c r="F429" s="6" t="n">
        <f aca="false">2^E429</f>
        <v>0.602532096522662</v>
      </c>
      <c r="G429" s="6" t="n">
        <v>7.29196</v>
      </c>
      <c r="H429" s="6" t="n">
        <v>3.31512</v>
      </c>
    </row>
    <row r="430" customFormat="false" ht="13" hidden="false" customHeight="false" outlineLevel="0" collapsed="false">
      <c r="A430" s="0" t="s">
        <v>2170</v>
      </c>
      <c r="B430" s="0" t="s">
        <v>2171</v>
      </c>
      <c r="C430" s="0" t="s">
        <v>2172</v>
      </c>
      <c r="D430" s="6" t="s">
        <v>2173</v>
      </c>
      <c r="E430" s="6" t="n">
        <v>-0.734005</v>
      </c>
      <c r="F430" s="6" t="n">
        <f aca="false">2^E430</f>
        <v>0.601232540732276</v>
      </c>
      <c r="G430" s="6" t="n">
        <v>8.49776</v>
      </c>
      <c r="H430" s="6" t="n">
        <v>2.09769</v>
      </c>
    </row>
    <row r="431" customFormat="false" ht="13" hidden="false" customHeight="false" outlineLevel="0" collapsed="false">
      <c r="A431" s="0" t="s">
        <v>61</v>
      </c>
      <c r="B431" s="0" t="s">
        <v>62</v>
      </c>
      <c r="C431" s="0" t="s">
        <v>63</v>
      </c>
      <c r="D431" s="6" t="s">
        <v>64</v>
      </c>
      <c r="E431" s="6" t="n">
        <v>-0.737246</v>
      </c>
      <c r="F431" s="6" t="n">
        <f aca="false">2^E431</f>
        <v>0.599883393824438</v>
      </c>
      <c r="G431" s="6" t="n">
        <v>7.72978</v>
      </c>
      <c r="H431" s="6" t="n">
        <v>4.33767</v>
      </c>
    </row>
    <row r="432" customFormat="false" ht="13" hidden="false" customHeight="false" outlineLevel="0" collapsed="false">
      <c r="A432" s="0" t="s">
        <v>2174</v>
      </c>
      <c r="B432" s="0" t="s">
        <v>2175</v>
      </c>
      <c r="C432" s="0" t="s">
        <v>2176</v>
      </c>
      <c r="D432" s="6" t="s">
        <v>2177</v>
      </c>
      <c r="E432" s="6" t="n">
        <v>-0.737691</v>
      </c>
      <c r="F432" s="6" t="n">
        <f aca="false">2^E432</f>
        <v>0.599698388028492</v>
      </c>
      <c r="G432" s="6" t="n">
        <v>10.0762</v>
      </c>
      <c r="H432" s="6" t="n">
        <v>10.4698</v>
      </c>
    </row>
    <row r="433" customFormat="false" ht="13" hidden="false" customHeight="false" outlineLevel="0" collapsed="false">
      <c r="A433" s="0" t="s">
        <v>2178</v>
      </c>
      <c r="B433" s="0" t="s">
        <v>2179</v>
      </c>
      <c r="C433" s="0" t="s">
        <v>2180</v>
      </c>
      <c r="D433" s="6" t="s">
        <v>2181</v>
      </c>
      <c r="E433" s="6" t="n">
        <v>-0.739567</v>
      </c>
      <c r="F433" s="6" t="n">
        <f aca="false">2^E433</f>
        <v>0.598919080555157</v>
      </c>
      <c r="G433" s="6" t="n">
        <v>8.1713</v>
      </c>
      <c r="H433" s="6" t="n">
        <v>7.70668</v>
      </c>
    </row>
    <row r="434" customFormat="false" ht="13" hidden="false" customHeight="false" outlineLevel="0" collapsed="false">
      <c r="A434" s="0" t="s">
        <v>2182</v>
      </c>
      <c r="B434" s="0" t="s">
        <v>2183</v>
      </c>
      <c r="C434" s="0" t="s">
        <v>2184</v>
      </c>
      <c r="D434" s="6" t="s">
        <v>2185</v>
      </c>
      <c r="E434" s="6" t="n">
        <v>-0.740078</v>
      </c>
      <c r="F434" s="6" t="n">
        <f aca="false">2^E434</f>
        <v>0.598706982054001</v>
      </c>
      <c r="G434" s="6" t="n">
        <v>8.35878</v>
      </c>
      <c r="H434" s="6" t="n">
        <v>8.46854</v>
      </c>
    </row>
    <row r="435" customFormat="false" ht="13" hidden="false" customHeight="false" outlineLevel="0" collapsed="false">
      <c r="A435" s="0" t="s">
        <v>2186</v>
      </c>
      <c r="B435" s="0" t="s">
        <v>2187</v>
      </c>
      <c r="C435" s="0" t="s">
        <v>2188</v>
      </c>
      <c r="D435" s="6" t="s">
        <v>2189</v>
      </c>
      <c r="E435" s="6" t="n">
        <v>-0.743177</v>
      </c>
      <c r="F435" s="6" t="n">
        <f aca="false">2^E435</f>
        <v>0.59742230195157</v>
      </c>
      <c r="G435" s="6" t="n">
        <v>10.1768</v>
      </c>
      <c r="H435" s="6" t="n">
        <v>7.38276</v>
      </c>
    </row>
    <row r="436" customFormat="false" ht="13" hidden="false" customHeight="false" outlineLevel="0" collapsed="false">
      <c r="A436" s="0" t="s">
        <v>2190</v>
      </c>
      <c r="B436" s="0" t="s">
        <v>2191</v>
      </c>
      <c r="C436" s="0" t="s">
        <v>2192</v>
      </c>
      <c r="D436" s="6" t="s">
        <v>2193</v>
      </c>
      <c r="E436" s="6" t="n">
        <v>-0.744123</v>
      </c>
      <c r="F436" s="6" t="n">
        <f aca="false">2^E436</f>
        <v>0.597030690260214</v>
      </c>
      <c r="G436" s="6" t="n">
        <v>8.18533</v>
      </c>
      <c r="H436" s="6" t="n">
        <v>8.26674</v>
      </c>
    </row>
    <row r="437" customFormat="false" ht="13" hidden="false" customHeight="false" outlineLevel="0" collapsed="false">
      <c r="A437" s="0" t="s">
        <v>2194</v>
      </c>
      <c r="B437" s="0" t="s">
        <v>2195</v>
      </c>
      <c r="C437" s="0" t="s">
        <v>2196</v>
      </c>
      <c r="D437" s="6" t="s">
        <v>2197</v>
      </c>
      <c r="E437" s="6" t="n">
        <v>-0.745019</v>
      </c>
      <c r="F437" s="6" t="n">
        <f aca="false">2^E437</f>
        <v>0.5966600135732</v>
      </c>
      <c r="G437" s="6" t="n">
        <v>8.67799</v>
      </c>
      <c r="H437" s="6" t="n">
        <v>10.447</v>
      </c>
    </row>
    <row r="438" customFormat="false" ht="13" hidden="false" customHeight="false" outlineLevel="0" collapsed="false">
      <c r="A438" s="0" t="s">
        <v>2198</v>
      </c>
      <c r="B438" s="0" t="s">
        <v>2199</v>
      </c>
      <c r="C438" s="0" t="s">
        <v>2200</v>
      </c>
      <c r="D438" s="6" t="s">
        <v>2201</v>
      </c>
      <c r="E438" s="6" t="n">
        <v>-0.756573</v>
      </c>
      <c r="F438" s="6" t="n">
        <f aca="false">2^E438</f>
        <v>0.591900672071862</v>
      </c>
      <c r="G438" s="6" t="n">
        <v>8.40159</v>
      </c>
      <c r="H438" s="6" t="n">
        <v>6.90685</v>
      </c>
    </row>
    <row r="439" customFormat="false" ht="13" hidden="false" customHeight="false" outlineLevel="0" collapsed="false">
      <c r="A439" s="0" t="s">
        <v>2202</v>
      </c>
      <c r="B439" s="0" t="s">
        <v>2203</v>
      </c>
      <c r="C439" s="0" t="s">
        <v>2204</v>
      </c>
      <c r="D439" s="6" t="s">
        <v>2205</v>
      </c>
      <c r="E439" s="6" t="n">
        <v>-0.759781</v>
      </c>
      <c r="F439" s="6" t="n">
        <f aca="false">2^E439</f>
        <v>0.590585974408337</v>
      </c>
      <c r="G439" s="6" t="n">
        <v>10.7733</v>
      </c>
      <c r="H439" s="6" t="n">
        <v>5.06733</v>
      </c>
    </row>
    <row r="440" customFormat="false" ht="13" hidden="false" customHeight="false" outlineLevel="0" collapsed="false">
      <c r="A440" s="0" t="s">
        <v>2206</v>
      </c>
      <c r="B440" s="0" t="s">
        <v>2207</v>
      </c>
      <c r="C440" s="0" t="s">
        <v>2208</v>
      </c>
      <c r="D440" s="6" t="s">
        <v>2209</v>
      </c>
      <c r="E440" s="6" t="n">
        <v>-0.765257</v>
      </c>
      <c r="F440" s="6" t="n">
        <f aca="false">2^E440</f>
        <v>0.588348551553765</v>
      </c>
      <c r="G440" s="6" t="n">
        <v>9.24556</v>
      </c>
      <c r="H440" s="6" t="n">
        <v>6.33325</v>
      </c>
    </row>
    <row r="441" customFormat="false" ht="13" hidden="false" customHeight="false" outlineLevel="0" collapsed="false">
      <c r="A441" s="0" t="s">
        <v>2210</v>
      </c>
      <c r="B441" s="0" t="s">
        <v>2211</v>
      </c>
      <c r="C441" s="0" t="s">
        <v>2212</v>
      </c>
      <c r="D441" s="6" t="s">
        <v>2213</v>
      </c>
      <c r="E441" s="6" t="n">
        <v>-0.776853</v>
      </c>
      <c r="F441" s="6" t="n">
        <f aca="false">2^E441</f>
        <v>0.583638516346272</v>
      </c>
      <c r="G441" s="6" t="n">
        <v>12.8963</v>
      </c>
      <c r="H441" s="6" t="n">
        <v>8.20939</v>
      </c>
    </row>
    <row r="442" customFormat="false" ht="13" hidden="false" customHeight="false" outlineLevel="0" collapsed="false">
      <c r="A442" s="0" t="s">
        <v>2214</v>
      </c>
      <c r="B442" s="0" t="s">
        <v>2215</v>
      </c>
      <c r="C442" s="0" t="s">
        <v>2216</v>
      </c>
      <c r="D442" s="6" t="s">
        <v>2217</v>
      </c>
      <c r="E442" s="6" t="n">
        <v>-0.780944</v>
      </c>
      <c r="F442" s="6" t="n">
        <f aca="false">2^E442</f>
        <v>0.581985857266576</v>
      </c>
      <c r="G442" s="6" t="n">
        <v>8.76583</v>
      </c>
      <c r="H442" s="6" t="n">
        <v>6.89984</v>
      </c>
    </row>
    <row r="443" customFormat="false" ht="13" hidden="false" customHeight="false" outlineLevel="0" collapsed="false">
      <c r="A443" s="0" t="s">
        <v>2218</v>
      </c>
      <c r="B443" s="0" t="s">
        <v>2219</v>
      </c>
      <c r="C443" s="0" t="s">
        <v>2220</v>
      </c>
      <c r="D443" s="6" t="s">
        <v>2221</v>
      </c>
      <c r="E443" s="6" t="n">
        <v>-0.78436</v>
      </c>
      <c r="F443" s="6" t="n">
        <f aca="false">2^E443</f>
        <v>0.580609466671698</v>
      </c>
      <c r="G443" s="6" t="n">
        <v>7.44213</v>
      </c>
      <c r="H443" s="6" t="n">
        <v>4.34234</v>
      </c>
    </row>
    <row r="444" customFormat="false" ht="13" hidden="false" customHeight="false" outlineLevel="0" collapsed="false">
      <c r="A444" s="0" t="s">
        <v>2222</v>
      </c>
      <c r="B444" s="0" t="s">
        <v>2223</v>
      </c>
      <c r="C444" s="0" t="s">
        <v>2224</v>
      </c>
      <c r="D444" s="6" t="s">
        <v>2225</v>
      </c>
      <c r="E444" s="6" t="n">
        <v>-0.786057</v>
      </c>
      <c r="F444" s="6" t="n">
        <f aca="false">2^E444</f>
        <v>0.579926914241865</v>
      </c>
      <c r="G444" s="6" t="n">
        <v>11.4818</v>
      </c>
      <c r="H444" s="6" t="n">
        <v>5.79866</v>
      </c>
    </row>
    <row r="445" customFormat="false" ht="13" hidden="false" customHeight="false" outlineLevel="0" collapsed="false">
      <c r="A445" s="0" t="s">
        <v>2226</v>
      </c>
      <c r="B445" s="0" t="s">
        <v>2227</v>
      </c>
      <c r="C445" s="0" t="s">
        <v>2228</v>
      </c>
      <c r="D445" s="6" t="s">
        <v>2229</v>
      </c>
      <c r="E445" s="6" t="n">
        <v>-0.793702</v>
      </c>
      <c r="F445" s="6" t="n">
        <f aca="false">2^E445</f>
        <v>0.576861945593505</v>
      </c>
      <c r="G445" s="6" t="n">
        <v>7.67261</v>
      </c>
      <c r="H445" s="6" t="n">
        <v>1.59778</v>
      </c>
    </row>
    <row r="446" customFormat="false" ht="13" hidden="false" customHeight="false" outlineLevel="0" collapsed="false">
      <c r="A446" s="0" t="s">
        <v>2230</v>
      </c>
      <c r="B446" s="0" t="s">
        <v>2231</v>
      </c>
      <c r="C446" s="0" t="s">
        <v>2232</v>
      </c>
      <c r="D446" s="6" t="s">
        <v>2233</v>
      </c>
      <c r="E446" s="6" t="n">
        <v>-0.79689</v>
      </c>
      <c r="F446" s="6" t="n">
        <f aca="false">2^E446</f>
        <v>0.575588630430835</v>
      </c>
      <c r="G446" s="6" t="n">
        <v>8.89682</v>
      </c>
      <c r="H446" s="6" t="n">
        <v>4.84054</v>
      </c>
    </row>
    <row r="447" customFormat="false" ht="13" hidden="false" customHeight="false" outlineLevel="0" collapsed="false">
      <c r="A447" s="0" t="s">
        <v>2234</v>
      </c>
      <c r="B447" s="0" t="s">
        <v>2235</v>
      </c>
      <c r="C447" s="0" t="s">
        <v>2236</v>
      </c>
      <c r="D447" s="6" t="s">
        <v>2237</v>
      </c>
      <c r="E447" s="6" t="n">
        <v>-0.805732</v>
      </c>
      <c r="F447" s="6" t="n">
        <f aca="false">2^E447</f>
        <v>0.572071746750087</v>
      </c>
      <c r="G447" s="6" t="n">
        <v>8.0651</v>
      </c>
      <c r="H447" s="6" t="n">
        <v>7.05399</v>
      </c>
    </row>
    <row r="448" customFormat="false" ht="13" hidden="false" customHeight="false" outlineLevel="0" collapsed="false">
      <c r="A448" s="0" t="s">
        <v>2238</v>
      </c>
      <c r="B448" s="0" t="s">
        <v>2239</v>
      </c>
      <c r="C448" s="0" t="s">
        <v>2240</v>
      </c>
      <c r="D448" s="6" t="s">
        <v>2241</v>
      </c>
      <c r="E448" s="6" t="n">
        <v>-0.809452</v>
      </c>
      <c r="F448" s="6" t="n">
        <f aca="false">2^E448</f>
        <v>0.570598555587344</v>
      </c>
      <c r="G448" s="6" t="n">
        <v>10.4193</v>
      </c>
      <c r="H448" s="6" t="n">
        <v>1.52371</v>
      </c>
    </row>
    <row r="449" customFormat="false" ht="13" hidden="false" customHeight="false" outlineLevel="0" collapsed="false">
      <c r="A449" s="0" t="s">
        <v>2242</v>
      </c>
      <c r="B449" s="0" t="s">
        <v>2243</v>
      </c>
      <c r="C449" s="0" t="s">
        <v>2244</v>
      </c>
      <c r="D449" s="6" t="s">
        <v>2245</v>
      </c>
      <c r="E449" s="6" t="n">
        <v>-0.818375</v>
      </c>
      <c r="F449" s="6" t="n">
        <f aca="false">2^E449</f>
        <v>0.567080322011911</v>
      </c>
      <c r="G449" s="6" t="n">
        <v>8.23061</v>
      </c>
      <c r="H449" s="6" t="n">
        <v>5.66758</v>
      </c>
    </row>
    <row r="450" customFormat="false" ht="13" hidden="false" customHeight="false" outlineLevel="0" collapsed="false">
      <c r="A450" s="0" t="s">
        <v>2246</v>
      </c>
      <c r="B450" s="0" t="s">
        <v>2247</v>
      </c>
      <c r="C450" s="0" t="s">
        <v>2248</v>
      </c>
      <c r="D450" s="6" t="s">
        <v>2249</v>
      </c>
      <c r="E450" s="6" t="n">
        <v>-0.821454</v>
      </c>
      <c r="F450" s="6" t="n">
        <f aca="false">2^E450</f>
        <v>0.565871349646268</v>
      </c>
      <c r="G450" s="6" t="n">
        <v>9.26955</v>
      </c>
      <c r="H450" s="6" t="n">
        <v>10.1053</v>
      </c>
    </row>
    <row r="451" customFormat="false" ht="13" hidden="false" customHeight="false" outlineLevel="0" collapsed="false">
      <c r="A451" s="0" t="s">
        <v>2250</v>
      </c>
      <c r="B451" s="0" t="s">
        <v>2251</v>
      </c>
      <c r="C451" s="0" t="s">
        <v>2252</v>
      </c>
      <c r="D451" s="6" t="s">
        <v>2253</v>
      </c>
      <c r="E451" s="6" t="n">
        <v>-0.821943</v>
      </c>
      <c r="F451" s="6" t="n">
        <f aca="false">2^E451</f>
        <v>0.565679580636211</v>
      </c>
      <c r="G451" s="6" t="n">
        <v>7.41301</v>
      </c>
      <c r="H451" s="6" t="n">
        <v>2.33237</v>
      </c>
    </row>
    <row r="452" customFormat="false" ht="13" hidden="false" customHeight="false" outlineLevel="0" collapsed="false">
      <c r="A452" s="0" t="s">
        <v>2254</v>
      </c>
      <c r="B452" s="0" t="s">
        <v>2255</v>
      </c>
      <c r="C452" s="0" t="s">
        <v>2256</v>
      </c>
      <c r="D452" s="6" t="s">
        <v>2257</v>
      </c>
      <c r="E452" s="6" t="n">
        <v>-0.828055</v>
      </c>
      <c r="F452" s="6" t="n">
        <f aca="false">2^E452</f>
        <v>0.563288139552084</v>
      </c>
      <c r="G452" s="6" t="n">
        <v>9.44245</v>
      </c>
      <c r="H452" s="6" t="n">
        <v>8.40075</v>
      </c>
    </row>
    <row r="453" customFormat="false" ht="13" hidden="false" customHeight="false" outlineLevel="0" collapsed="false">
      <c r="A453" s="0" t="s">
        <v>2258</v>
      </c>
      <c r="B453" s="0" t="s">
        <v>2259</v>
      </c>
      <c r="C453" s="0" t="s">
        <v>2260</v>
      </c>
      <c r="D453" s="6" t="s">
        <v>2261</v>
      </c>
      <c r="E453" s="6" t="n">
        <v>-0.829239</v>
      </c>
      <c r="F453" s="6" t="n">
        <f aca="false">2^E453</f>
        <v>0.562826046357232</v>
      </c>
      <c r="G453" s="6" t="n">
        <v>9.11512</v>
      </c>
      <c r="H453" s="6" t="n">
        <v>8.98943</v>
      </c>
    </row>
    <row r="454" customFormat="false" ht="13" hidden="false" customHeight="false" outlineLevel="0" collapsed="false">
      <c r="A454" s="0" t="s">
        <v>2262</v>
      </c>
      <c r="B454" s="0" t="s">
        <v>2263</v>
      </c>
      <c r="C454" s="0" t="s">
        <v>2264</v>
      </c>
      <c r="D454" s="6" t="s">
        <v>2265</v>
      </c>
      <c r="E454" s="6" t="n">
        <v>-0.837652</v>
      </c>
      <c r="F454" s="6" t="n">
        <f aca="false">2^E454</f>
        <v>0.559553507062071</v>
      </c>
      <c r="G454" s="6" t="n">
        <v>10.4212</v>
      </c>
      <c r="H454" s="6" t="n">
        <v>4.23813</v>
      </c>
    </row>
    <row r="455" customFormat="false" ht="13" hidden="false" customHeight="false" outlineLevel="0" collapsed="false">
      <c r="A455" s="0" t="s">
        <v>2266</v>
      </c>
      <c r="B455" s="0" t="s">
        <v>2267</v>
      </c>
      <c r="C455" s="0" t="s">
        <v>2268</v>
      </c>
      <c r="D455" s="6" t="s">
        <v>2269</v>
      </c>
      <c r="E455" s="6" t="n">
        <v>-0.843493</v>
      </c>
      <c r="F455" s="6" t="n">
        <f aca="false">2^E455</f>
        <v>0.557292637911989</v>
      </c>
      <c r="G455" s="6" t="n">
        <v>10.245</v>
      </c>
      <c r="H455" s="6" t="n">
        <v>8.46448</v>
      </c>
    </row>
    <row r="456" customFormat="false" ht="13" hidden="false" customHeight="false" outlineLevel="0" collapsed="false">
      <c r="A456" s="0" t="s">
        <v>2270</v>
      </c>
      <c r="B456" s="0" t="s">
        <v>2271</v>
      </c>
      <c r="C456" s="0" t="s">
        <v>2272</v>
      </c>
      <c r="D456" s="6" t="s">
        <v>2273</v>
      </c>
      <c r="E456" s="6" t="n">
        <v>-0.843532</v>
      </c>
      <c r="F456" s="6" t="n">
        <f aca="false">2^E456</f>
        <v>0.557277572968605</v>
      </c>
      <c r="G456" s="6" t="n">
        <v>9.94671</v>
      </c>
      <c r="H456" s="6" t="n">
        <v>12.4792</v>
      </c>
    </row>
    <row r="457" customFormat="false" ht="13" hidden="false" customHeight="false" outlineLevel="0" collapsed="false">
      <c r="A457" s="0" t="s">
        <v>2274</v>
      </c>
      <c r="B457" s="0" t="s">
        <v>2275</v>
      </c>
      <c r="C457" s="0" t="s">
        <v>2276</v>
      </c>
      <c r="D457" s="6" t="s">
        <v>2277</v>
      </c>
      <c r="E457" s="6" t="n">
        <v>-0.854261</v>
      </c>
      <c r="F457" s="6" t="n">
        <f aca="false">2^E457</f>
        <v>0.553148596598774</v>
      </c>
      <c r="G457" s="6" t="n">
        <v>8.36703</v>
      </c>
      <c r="H457" s="6" t="n">
        <v>10.1835</v>
      </c>
    </row>
    <row r="458" customFormat="false" ht="13" hidden="false" customHeight="false" outlineLevel="0" collapsed="false">
      <c r="A458" s="0" t="s">
        <v>2278</v>
      </c>
      <c r="B458" s="0" t="s">
        <v>2279</v>
      </c>
      <c r="C458" s="0" t="s">
        <v>2280</v>
      </c>
      <c r="D458" s="6" t="s">
        <v>2281</v>
      </c>
      <c r="E458" s="6" t="n">
        <v>-0.856286</v>
      </c>
      <c r="F458" s="6" t="n">
        <f aca="false">2^E458</f>
        <v>0.552372729123808</v>
      </c>
      <c r="G458" s="6" t="n">
        <v>9.16457</v>
      </c>
      <c r="H458" s="6" t="n">
        <v>4.63941</v>
      </c>
    </row>
    <row r="459" customFormat="false" ht="13" hidden="false" customHeight="false" outlineLevel="0" collapsed="false">
      <c r="A459" s="0" t="s">
        <v>2282</v>
      </c>
      <c r="B459" s="0" t="s">
        <v>2283</v>
      </c>
      <c r="C459" s="0" t="s">
        <v>2284</v>
      </c>
      <c r="D459" s="6" t="s">
        <v>2285</v>
      </c>
      <c r="E459" s="6" t="n">
        <v>-0.868443</v>
      </c>
      <c r="F459" s="6" t="n">
        <f aca="false">2^E459</f>
        <v>0.547737666769544</v>
      </c>
      <c r="G459" s="6" t="n">
        <v>8.85712</v>
      </c>
      <c r="H459" s="6" t="n">
        <v>9.56473</v>
      </c>
    </row>
    <row r="460" customFormat="false" ht="13" hidden="false" customHeight="false" outlineLevel="0" collapsed="false">
      <c r="A460" s="0" t="s">
        <v>2286</v>
      </c>
      <c r="B460" s="0" t="s">
        <v>2287</v>
      </c>
      <c r="C460" s="0" t="s">
        <v>2288</v>
      </c>
      <c r="D460" s="6" t="s">
        <v>2289</v>
      </c>
      <c r="E460" s="6" t="n">
        <v>-0.874719</v>
      </c>
      <c r="F460" s="6" t="n">
        <f aca="false">2^E460</f>
        <v>0.545360078147581</v>
      </c>
      <c r="G460" s="6" t="n">
        <v>9.2913</v>
      </c>
      <c r="H460" s="6" t="n">
        <v>5.73972</v>
      </c>
    </row>
    <row r="461" customFormat="false" ht="13" hidden="false" customHeight="false" outlineLevel="0" collapsed="false">
      <c r="A461" s="0" t="s">
        <v>2290</v>
      </c>
      <c r="B461" s="0" t="s">
        <v>2291</v>
      </c>
      <c r="C461" s="0" t="s">
        <v>2292</v>
      </c>
      <c r="D461" s="6" t="s">
        <v>2293</v>
      </c>
      <c r="E461" s="6" t="n">
        <v>-0.875814</v>
      </c>
      <c r="F461" s="6" t="n">
        <f aca="false">2^E461</f>
        <v>0.544946308985437</v>
      </c>
      <c r="G461" s="6" t="n">
        <v>10.9999</v>
      </c>
      <c r="H461" s="6" t="n">
        <v>10.434</v>
      </c>
    </row>
    <row r="462" customFormat="false" ht="13" hidden="false" customHeight="false" outlineLevel="0" collapsed="false">
      <c r="A462" s="0" t="s">
        <v>2294</v>
      </c>
      <c r="B462" s="0" t="s">
        <v>2295</v>
      </c>
      <c r="C462" s="0" t="s">
        <v>2296</v>
      </c>
      <c r="D462" s="6" t="s">
        <v>2297</v>
      </c>
      <c r="E462" s="6" t="n">
        <v>-0.886255</v>
      </c>
      <c r="F462" s="6" t="n">
        <f aca="false">2^E462</f>
        <v>0.54101668774239</v>
      </c>
      <c r="G462" s="6" t="n">
        <v>11.75</v>
      </c>
      <c r="H462" s="6" t="n">
        <v>10.4934</v>
      </c>
    </row>
    <row r="463" customFormat="false" ht="13" hidden="false" customHeight="false" outlineLevel="0" collapsed="false">
      <c r="A463" s="0" t="s">
        <v>2298</v>
      </c>
      <c r="B463" s="0" t="s">
        <v>2299</v>
      </c>
      <c r="C463" s="0" t="s">
        <v>2300</v>
      </c>
      <c r="D463" s="6" t="s">
        <v>2301</v>
      </c>
      <c r="E463" s="6" t="n">
        <v>-0.890439</v>
      </c>
      <c r="F463" s="6" t="n">
        <f aca="false">2^E463</f>
        <v>0.539449943181985</v>
      </c>
      <c r="G463" s="6" t="n">
        <v>8.63075</v>
      </c>
      <c r="H463" s="6" t="n">
        <v>7.32828</v>
      </c>
    </row>
    <row r="464" customFormat="false" ht="13" hidden="false" customHeight="false" outlineLevel="0" collapsed="false">
      <c r="A464" s="0" t="s">
        <v>2302</v>
      </c>
      <c r="B464" s="0" t="s">
        <v>2303</v>
      </c>
      <c r="E464" s="6" t="n">
        <v>-0.893602</v>
      </c>
      <c r="F464" s="6" t="n">
        <f aca="false">2^E464</f>
        <v>0.53826853543959</v>
      </c>
      <c r="G464" s="6" t="n">
        <v>8.02542</v>
      </c>
      <c r="H464" s="6" t="n">
        <v>6.84606</v>
      </c>
    </row>
    <row r="465" customFormat="false" ht="13" hidden="false" customHeight="false" outlineLevel="0" collapsed="false">
      <c r="A465" s="0" t="s">
        <v>2304</v>
      </c>
      <c r="B465" s="0" t="s">
        <v>2305</v>
      </c>
      <c r="C465" s="0" t="s">
        <v>2306</v>
      </c>
      <c r="D465" s="6" t="s">
        <v>2307</v>
      </c>
      <c r="E465" s="6" t="n">
        <v>-0.899741</v>
      </c>
      <c r="F465" s="6" t="n">
        <f aca="false">2^E465</f>
        <v>0.535982945033893</v>
      </c>
      <c r="G465" s="6" t="n">
        <v>10.4978</v>
      </c>
      <c r="H465" s="6" t="n">
        <v>11.8009</v>
      </c>
    </row>
    <row r="466" customFormat="false" ht="13" hidden="false" customHeight="false" outlineLevel="0" collapsed="false">
      <c r="A466" s="0" t="s">
        <v>2308</v>
      </c>
      <c r="B466" s="0" t="s">
        <v>2309</v>
      </c>
      <c r="C466" s="0" t="s">
        <v>2310</v>
      </c>
      <c r="D466" s="6" t="s">
        <v>2311</v>
      </c>
      <c r="E466" s="6" t="n">
        <v>-0.910418</v>
      </c>
      <c r="F466" s="6" t="n">
        <f aca="false">2^E466</f>
        <v>0.532030920637179</v>
      </c>
      <c r="G466" s="6" t="n">
        <v>8.84544</v>
      </c>
      <c r="H466" s="6" t="n">
        <v>8.46158</v>
      </c>
    </row>
    <row r="467" customFormat="false" ht="13" hidden="false" customHeight="false" outlineLevel="0" collapsed="false">
      <c r="A467" s="0" t="s">
        <v>2312</v>
      </c>
      <c r="B467" s="0" t="s">
        <v>2313</v>
      </c>
      <c r="C467" s="0" t="s">
        <v>2314</v>
      </c>
      <c r="D467" s="6" t="s">
        <v>2315</v>
      </c>
      <c r="E467" s="6" t="n">
        <v>-0.91638</v>
      </c>
      <c r="F467" s="6" t="n">
        <f aca="false">2^E467</f>
        <v>0.529836816457389</v>
      </c>
      <c r="G467" s="6" t="n">
        <v>12.2109</v>
      </c>
      <c r="H467" s="6" t="n">
        <v>6.25686</v>
      </c>
    </row>
    <row r="468" customFormat="false" ht="13" hidden="false" customHeight="false" outlineLevel="0" collapsed="false">
      <c r="A468" s="0" t="s">
        <v>2316</v>
      </c>
      <c r="B468" s="0" t="s">
        <v>2317</v>
      </c>
      <c r="C468" s="0" t="s">
        <v>2318</v>
      </c>
      <c r="D468" s="6" t="s">
        <v>2319</v>
      </c>
      <c r="E468" s="6" t="n">
        <v>-0.918953</v>
      </c>
      <c r="F468" s="6" t="n">
        <f aca="false">2^E468</f>
        <v>0.528892711751677</v>
      </c>
      <c r="G468" s="6" t="n">
        <v>9.93933</v>
      </c>
      <c r="H468" s="6" t="n">
        <v>7.90766</v>
      </c>
    </row>
    <row r="469" customFormat="false" ht="13" hidden="false" customHeight="false" outlineLevel="0" collapsed="false">
      <c r="A469" s="0" t="s">
        <v>2320</v>
      </c>
      <c r="B469" s="0" t="s">
        <v>2321</v>
      </c>
      <c r="C469" s="0" t="s">
        <v>2322</v>
      </c>
      <c r="D469" s="6" t="s">
        <v>2323</v>
      </c>
      <c r="E469" s="6" t="n">
        <v>-0.92241</v>
      </c>
      <c r="F469" s="6" t="n">
        <f aca="false">2^E469</f>
        <v>0.527626891042611</v>
      </c>
      <c r="G469" s="6" t="n">
        <v>13.7543</v>
      </c>
      <c r="H469" s="6" t="n">
        <v>10.6233</v>
      </c>
    </row>
    <row r="470" customFormat="false" ht="13" hidden="false" customHeight="false" outlineLevel="0" collapsed="false">
      <c r="A470" s="0" t="s">
        <v>2324</v>
      </c>
      <c r="B470" s="0" t="s">
        <v>2325</v>
      </c>
      <c r="C470" s="0" t="s">
        <v>2326</v>
      </c>
      <c r="D470" s="6" t="s">
        <v>2327</v>
      </c>
      <c r="E470" s="6" t="n">
        <v>-0.923428</v>
      </c>
      <c r="F470" s="6" t="n">
        <f aca="false">2^E470</f>
        <v>0.527254716258183</v>
      </c>
      <c r="G470" s="6" t="n">
        <v>8.68038</v>
      </c>
      <c r="H470" s="6" t="n">
        <v>2.57538</v>
      </c>
    </row>
    <row r="471" customFormat="false" ht="13" hidden="false" customHeight="false" outlineLevel="0" collapsed="false">
      <c r="A471" s="0" t="s">
        <v>2328</v>
      </c>
      <c r="B471" s="0" t="s">
        <v>2329</v>
      </c>
      <c r="C471" s="0" t="s">
        <v>2330</v>
      </c>
      <c r="D471" s="6" t="s">
        <v>2331</v>
      </c>
      <c r="E471" s="6" t="n">
        <v>-0.927872</v>
      </c>
      <c r="F471" s="6" t="n">
        <f aca="false">2^E471</f>
        <v>0.525633088135001</v>
      </c>
      <c r="G471" s="6" t="n">
        <v>13.2013</v>
      </c>
      <c r="H471" s="6" t="n">
        <v>7.05734</v>
      </c>
    </row>
    <row r="472" customFormat="false" ht="13" hidden="false" customHeight="false" outlineLevel="0" collapsed="false">
      <c r="A472" s="0" t="s">
        <v>2332</v>
      </c>
      <c r="B472" s="0" t="s">
        <v>2333</v>
      </c>
      <c r="C472" s="0" t="s">
        <v>2334</v>
      </c>
      <c r="D472" s="6" t="s">
        <v>2335</v>
      </c>
      <c r="E472" s="6" t="n">
        <v>-0.943109</v>
      </c>
      <c r="F472" s="6" t="n">
        <f aca="false">2^E472</f>
        <v>0.520110835820314</v>
      </c>
      <c r="G472" s="6" t="n">
        <v>7.7775</v>
      </c>
      <c r="H472" s="6" t="n">
        <v>9.32761</v>
      </c>
    </row>
    <row r="473" customFormat="false" ht="13" hidden="false" customHeight="false" outlineLevel="0" collapsed="false">
      <c r="A473" s="0" t="s">
        <v>2336</v>
      </c>
      <c r="B473" s="0" t="s">
        <v>2337</v>
      </c>
      <c r="C473" s="0" t="s">
        <v>2338</v>
      </c>
      <c r="D473" s="6" t="s">
        <v>2339</v>
      </c>
      <c r="E473" s="6" t="n">
        <v>-0.944527</v>
      </c>
      <c r="F473" s="6" t="n">
        <f aca="false">2^E473</f>
        <v>0.519599879023079</v>
      </c>
      <c r="G473" s="6" t="n">
        <v>9.48216</v>
      </c>
      <c r="H473" s="6" t="n">
        <v>11.1976</v>
      </c>
    </row>
    <row r="474" customFormat="false" ht="13" hidden="false" customHeight="false" outlineLevel="0" collapsed="false">
      <c r="A474" s="0" t="s">
        <v>2340</v>
      </c>
      <c r="B474" s="0" t="s">
        <v>2341</v>
      </c>
      <c r="C474" s="0" t="s">
        <v>2342</v>
      </c>
      <c r="D474" s="6" t="s">
        <v>2343</v>
      </c>
      <c r="E474" s="6" t="n">
        <v>-0.954732</v>
      </c>
      <c r="F474" s="6" t="n">
        <f aca="false">2^E474</f>
        <v>0.515937423062029</v>
      </c>
      <c r="G474" s="6" t="n">
        <v>8.53154</v>
      </c>
      <c r="H474" s="6" t="n">
        <v>11.9865</v>
      </c>
    </row>
    <row r="475" customFormat="false" ht="13" hidden="false" customHeight="false" outlineLevel="0" collapsed="false">
      <c r="A475" s="0" t="s">
        <v>2344</v>
      </c>
      <c r="B475" s="0" t="s">
        <v>2345</v>
      </c>
      <c r="C475" s="0" t="s">
        <v>2346</v>
      </c>
      <c r="D475" s="6" t="s">
        <v>2347</v>
      </c>
      <c r="E475" s="6" t="n">
        <v>-0.958878</v>
      </c>
      <c r="F475" s="6" t="n">
        <f aca="false">2^E475</f>
        <v>0.514456856614384</v>
      </c>
      <c r="G475" s="6" t="n">
        <v>9.95929</v>
      </c>
      <c r="H475" s="6" t="n">
        <v>12.8157</v>
      </c>
    </row>
    <row r="476" customFormat="false" ht="13" hidden="false" customHeight="false" outlineLevel="0" collapsed="false">
      <c r="A476" s="0" t="s">
        <v>2348</v>
      </c>
      <c r="B476" s="0" t="s">
        <v>2349</v>
      </c>
      <c r="C476" s="0" t="s">
        <v>2350</v>
      </c>
      <c r="D476" s="6" t="s">
        <v>2351</v>
      </c>
      <c r="E476" s="6" t="n">
        <v>-0.961265</v>
      </c>
      <c r="F476" s="6" t="n">
        <f aca="false">2^E476</f>
        <v>0.513606369750576</v>
      </c>
      <c r="G476" s="6" t="n">
        <v>9.63873</v>
      </c>
      <c r="H476" s="6" t="n">
        <v>4.83209</v>
      </c>
    </row>
    <row r="477" customFormat="false" ht="13" hidden="false" customHeight="false" outlineLevel="0" collapsed="false">
      <c r="A477" s="0" t="s">
        <v>2352</v>
      </c>
      <c r="B477" s="0" t="s">
        <v>2353</v>
      </c>
      <c r="C477" s="0" t="s">
        <v>2354</v>
      </c>
      <c r="D477" s="6" t="s">
        <v>2355</v>
      </c>
      <c r="E477" s="6" t="n">
        <v>-0.962995</v>
      </c>
      <c r="F477" s="6" t="n">
        <f aca="false">2^E477</f>
        <v>0.512990850556298</v>
      </c>
      <c r="G477" s="6" t="n">
        <v>8.18903</v>
      </c>
      <c r="H477" s="6" t="n">
        <v>9.72182</v>
      </c>
    </row>
    <row r="478" customFormat="false" ht="13" hidden="false" customHeight="false" outlineLevel="0" collapsed="false">
      <c r="A478" s="0" t="s">
        <v>633</v>
      </c>
      <c r="B478" s="0" t="s">
        <v>634</v>
      </c>
      <c r="C478" s="0" t="s">
        <v>635</v>
      </c>
      <c r="D478" s="6" t="s">
        <v>636</v>
      </c>
      <c r="E478" s="6" t="n">
        <v>-0.966811</v>
      </c>
      <c r="F478" s="6" t="n">
        <f aca="false">2^E478</f>
        <v>0.511635757225805</v>
      </c>
      <c r="G478" s="6" t="n">
        <v>10.2178</v>
      </c>
      <c r="H478" s="6" t="n">
        <v>12.6749</v>
      </c>
    </row>
    <row r="479" customFormat="false" ht="13" hidden="false" customHeight="false" outlineLevel="0" collapsed="false">
      <c r="A479" s="0" t="s">
        <v>2356</v>
      </c>
      <c r="B479" s="0" t="s">
        <v>2357</v>
      </c>
      <c r="C479" s="0" t="s">
        <v>2358</v>
      </c>
      <c r="D479" s="6" t="s">
        <v>2359</v>
      </c>
      <c r="E479" s="6" t="n">
        <v>-0.969634</v>
      </c>
      <c r="F479" s="6" t="n">
        <f aca="false">2^E479</f>
        <v>0.510635590519714</v>
      </c>
      <c r="G479" s="6" t="n">
        <v>8.61283</v>
      </c>
      <c r="H479" s="6" t="n">
        <v>9.8459</v>
      </c>
    </row>
    <row r="480" customFormat="false" ht="13" hidden="false" customHeight="false" outlineLevel="0" collapsed="false">
      <c r="A480" s="0" t="s">
        <v>2360</v>
      </c>
      <c r="B480" s="0" t="s">
        <v>2361</v>
      </c>
      <c r="C480" s="0" t="s">
        <v>2362</v>
      </c>
      <c r="D480" s="6" t="s">
        <v>2363</v>
      </c>
      <c r="E480" s="6" t="n">
        <v>-0.977947</v>
      </c>
      <c r="F480" s="6" t="n">
        <f aca="false">2^E480</f>
        <v>0.507701701428278</v>
      </c>
      <c r="G480" s="6" t="n">
        <v>9.61544</v>
      </c>
      <c r="H480" s="6" t="n">
        <v>10.479</v>
      </c>
    </row>
    <row r="481" customFormat="false" ht="13" hidden="false" customHeight="false" outlineLevel="0" collapsed="false">
      <c r="A481" s="0" t="s">
        <v>2364</v>
      </c>
      <c r="B481" s="0" t="s">
        <v>2365</v>
      </c>
      <c r="C481" s="0" t="s">
        <v>2366</v>
      </c>
      <c r="D481" s="6" t="s">
        <v>2367</v>
      </c>
      <c r="E481" s="6" t="n">
        <v>-0.978916</v>
      </c>
      <c r="F481" s="6" t="n">
        <f aca="false">2^E481</f>
        <v>0.507360813190705</v>
      </c>
      <c r="G481" s="6" t="n">
        <v>8.07154</v>
      </c>
      <c r="H481" s="6" t="n">
        <v>3.19857</v>
      </c>
    </row>
    <row r="482" customFormat="false" ht="13" hidden="false" customHeight="false" outlineLevel="0" collapsed="false">
      <c r="A482" s="0" t="s">
        <v>2368</v>
      </c>
      <c r="B482" s="0" t="s">
        <v>2369</v>
      </c>
      <c r="C482" s="0" t="s">
        <v>2370</v>
      </c>
      <c r="D482" s="6" t="s">
        <v>2371</v>
      </c>
      <c r="E482" s="6" t="n">
        <v>-0.988473</v>
      </c>
      <c r="F482" s="6" t="n">
        <f aca="false">2^E482</f>
        <v>0.504010956021253</v>
      </c>
      <c r="G482" s="6" t="n">
        <v>9.22283</v>
      </c>
      <c r="H482" s="6" t="n">
        <v>13.6712</v>
      </c>
    </row>
    <row r="483" customFormat="false" ht="13" hidden="false" customHeight="false" outlineLevel="0" collapsed="false">
      <c r="A483" s="0" t="s">
        <v>2372</v>
      </c>
      <c r="B483" s="0" t="s">
        <v>2373</v>
      </c>
      <c r="C483" s="0" t="s">
        <v>2374</v>
      </c>
      <c r="D483" s="6" t="s">
        <v>2375</v>
      </c>
      <c r="E483" s="6" t="n">
        <v>-0.990534</v>
      </c>
      <c r="F483" s="6" t="n">
        <f aca="false">2^E483</f>
        <v>0.503291451950428</v>
      </c>
      <c r="G483" s="6" t="n">
        <v>7.82913</v>
      </c>
      <c r="H483" s="6" t="n">
        <v>4.93396</v>
      </c>
    </row>
    <row r="484" customFormat="false" ht="13" hidden="false" customHeight="false" outlineLevel="0" collapsed="false">
      <c r="A484" s="0" t="s">
        <v>2376</v>
      </c>
      <c r="B484" s="0" t="s">
        <v>2377</v>
      </c>
      <c r="C484" s="0" t="s">
        <v>2378</v>
      </c>
      <c r="D484" s="6" t="s">
        <v>2379</v>
      </c>
      <c r="E484" s="6" t="n">
        <v>-0.991762</v>
      </c>
      <c r="F484" s="6" t="n">
        <f aca="false">2^E484</f>
        <v>0.502863240217399</v>
      </c>
      <c r="G484" s="6" t="n">
        <v>9.82197</v>
      </c>
      <c r="H484" s="6" t="n">
        <v>12.2696</v>
      </c>
    </row>
    <row r="485" customFormat="false" ht="13" hidden="false" customHeight="false" outlineLevel="0" collapsed="false">
      <c r="A485" s="0" t="s">
        <v>2380</v>
      </c>
      <c r="B485" s="0" t="s">
        <v>2381</v>
      </c>
      <c r="C485" s="0" t="s">
        <v>2382</v>
      </c>
      <c r="D485" s="6" t="s">
        <v>2383</v>
      </c>
      <c r="E485" s="6" t="n">
        <v>-1.00139</v>
      </c>
      <c r="F485" s="6" t="n">
        <f aca="false">2^E485</f>
        <v>0.499518494705814</v>
      </c>
      <c r="G485" s="6" t="n">
        <v>9.66431</v>
      </c>
      <c r="H485" s="6" t="n">
        <v>11.9498</v>
      </c>
    </row>
    <row r="486" customFormat="false" ht="13" hidden="false" customHeight="false" outlineLevel="0" collapsed="false">
      <c r="A486" s="0" t="s">
        <v>2384</v>
      </c>
      <c r="B486" s="0" t="s">
        <v>2385</v>
      </c>
      <c r="C486" s="0" t="s">
        <v>2386</v>
      </c>
      <c r="D486" s="6" t="s">
        <v>2387</v>
      </c>
      <c r="E486" s="6" t="n">
        <v>-1.00511</v>
      </c>
      <c r="F486" s="6" t="n">
        <f aca="false">2^E486</f>
        <v>0.498232141663197</v>
      </c>
      <c r="G486" s="6" t="n">
        <v>9.25592</v>
      </c>
      <c r="H486" s="6" t="n">
        <v>9.91302</v>
      </c>
    </row>
    <row r="487" customFormat="false" ht="13" hidden="false" customHeight="false" outlineLevel="0" collapsed="false">
      <c r="A487" s="0" t="s">
        <v>2388</v>
      </c>
      <c r="B487" s="0" t="s">
        <v>2389</v>
      </c>
      <c r="C487" s="0" t="s">
        <v>2390</v>
      </c>
      <c r="D487" s="6" t="s">
        <v>2391</v>
      </c>
      <c r="E487" s="6" t="n">
        <v>-1.01262</v>
      </c>
      <c r="F487" s="6" t="n">
        <f aca="false">2^E487</f>
        <v>0.495645315398366</v>
      </c>
      <c r="G487" s="6" t="n">
        <v>7.53715</v>
      </c>
      <c r="H487" s="6" t="n">
        <v>1.87973</v>
      </c>
    </row>
    <row r="488" customFormat="false" ht="13" hidden="false" customHeight="false" outlineLevel="0" collapsed="false">
      <c r="A488" s="0" t="s">
        <v>2392</v>
      </c>
      <c r="B488" s="0" t="s">
        <v>2393</v>
      </c>
      <c r="C488" s="0" t="s">
        <v>2394</v>
      </c>
      <c r="D488" s="6" t="s">
        <v>2395</v>
      </c>
      <c r="E488" s="6" t="n">
        <v>-1.02834</v>
      </c>
      <c r="F488" s="6" t="n">
        <f aca="false">2^E488</f>
        <v>0.49027394549718</v>
      </c>
      <c r="G488" s="6" t="n">
        <v>10.8147</v>
      </c>
      <c r="H488" s="6" t="n">
        <v>8.52495</v>
      </c>
    </row>
    <row r="489" customFormat="false" ht="13" hidden="false" customHeight="false" outlineLevel="0" collapsed="false">
      <c r="A489" s="0" t="s">
        <v>2396</v>
      </c>
      <c r="B489" s="0" t="s">
        <v>2397</v>
      </c>
      <c r="C489" s="0" t="s">
        <v>2398</v>
      </c>
      <c r="D489" s="6" t="s">
        <v>2399</v>
      </c>
      <c r="E489" s="6" t="n">
        <v>-1.03194</v>
      </c>
      <c r="F489" s="6" t="n">
        <f aca="false">2^E489</f>
        <v>0.489052075404769</v>
      </c>
      <c r="G489" s="6" t="n">
        <v>10.2232</v>
      </c>
      <c r="H489" s="6" t="n">
        <v>10.0338</v>
      </c>
    </row>
    <row r="490" customFormat="false" ht="13" hidden="false" customHeight="false" outlineLevel="0" collapsed="false">
      <c r="A490" s="0" t="s">
        <v>2400</v>
      </c>
      <c r="B490" s="0" t="s">
        <v>2401</v>
      </c>
      <c r="C490" s="0" t="s">
        <v>2402</v>
      </c>
      <c r="D490" s="6" t="s">
        <v>2403</v>
      </c>
      <c r="E490" s="6" t="n">
        <v>-1.03671</v>
      </c>
      <c r="F490" s="6" t="n">
        <f aca="false">2^E490</f>
        <v>0.487437786775709</v>
      </c>
      <c r="G490" s="6" t="n">
        <v>8.07275</v>
      </c>
      <c r="H490" s="6" t="n">
        <v>2.31583</v>
      </c>
    </row>
    <row r="491" customFormat="false" ht="13" hidden="false" customHeight="false" outlineLevel="0" collapsed="false">
      <c r="A491" s="0" t="s">
        <v>2404</v>
      </c>
      <c r="B491" s="0" t="s">
        <v>2405</v>
      </c>
      <c r="C491" s="0" t="s">
        <v>2406</v>
      </c>
      <c r="D491" s="6" t="s">
        <v>2407</v>
      </c>
      <c r="E491" s="6" t="n">
        <v>-1.03675</v>
      </c>
      <c r="F491" s="6" t="n">
        <f aca="false">2^E491</f>
        <v>0.487424272317956</v>
      </c>
      <c r="G491" s="6" t="n">
        <v>8.36974</v>
      </c>
      <c r="H491" s="6" t="n">
        <v>8.98831</v>
      </c>
    </row>
    <row r="492" customFormat="false" ht="13" hidden="false" customHeight="false" outlineLevel="0" collapsed="false">
      <c r="A492" s="0" t="s">
        <v>2408</v>
      </c>
      <c r="B492" s="0" t="s">
        <v>2409</v>
      </c>
      <c r="C492" s="0" t="s">
        <v>2410</v>
      </c>
      <c r="D492" s="6" t="s">
        <v>2411</v>
      </c>
      <c r="E492" s="6" t="n">
        <v>-1.06601</v>
      </c>
      <c r="F492" s="6" t="n">
        <f aca="false">2^E492</f>
        <v>0.477638157444323</v>
      </c>
      <c r="G492" s="6" t="n">
        <v>8.35688</v>
      </c>
      <c r="H492" s="6" t="n">
        <v>9.7425</v>
      </c>
    </row>
    <row r="493" customFormat="false" ht="13" hidden="false" customHeight="false" outlineLevel="0" collapsed="false">
      <c r="A493" s="0" t="s">
        <v>678</v>
      </c>
      <c r="B493" s="0" t="s">
        <v>679</v>
      </c>
      <c r="C493" s="0" t="s">
        <v>680</v>
      </c>
      <c r="D493" s="6" t="s">
        <v>681</v>
      </c>
      <c r="E493" s="6" t="n">
        <v>-1.10251</v>
      </c>
      <c r="F493" s="6" t="n">
        <f aca="false">2^E493</f>
        <v>0.465705556278731</v>
      </c>
      <c r="G493" s="6" t="n">
        <v>10.4048</v>
      </c>
      <c r="H493" s="6" t="n">
        <v>12.7021</v>
      </c>
    </row>
    <row r="494" customFormat="false" ht="13" hidden="false" customHeight="false" outlineLevel="0" collapsed="false">
      <c r="A494" s="0" t="s">
        <v>2412</v>
      </c>
      <c r="B494" s="0" t="s">
        <v>2413</v>
      </c>
      <c r="C494" s="0" t="s">
        <v>2414</v>
      </c>
      <c r="D494" s="6" t="s">
        <v>2415</v>
      </c>
      <c r="E494" s="6" t="n">
        <v>-1.11469</v>
      </c>
      <c r="F494" s="6" t="n">
        <f aca="false">2^E494</f>
        <v>0.461790372199971</v>
      </c>
      <c r="G494" s="6" t="n">
        <v>11.0787</v>
      </c>
      <c r="H494" s="6" t="n">
        <v>10.9085</v>
      </c>
    </row>
    <row r="495" customFormat="false" ht="13" hidden="false" customHeight="false" outlineLevel="0" collapsed="false">
      <c r="A495" s="0" t="s">
        <v>2416</v>
      </c>
      <c r="B495" s="0" t="s">
        <v>2417</v>
      </c>
      <c r="C495" s="0" t="s">
        <v>2418</v>
      </c>
      <c r="D495" s="6" t="s">
        <v>2419</v>
      </c>
      <c r="E495" s="6" t="n">
        <v>-1.11573</v>
      </c>
      <c r="F495" s="6" t="n">
        <f aca="false">2^E495</f>
        <v>0.46145759991539</v>
      </c>
      <c r="G495" s="6" t="n">
        <v>8.13169</v>
      </c>
      <c r="H495" s="6" t="n">
        <v>5.65405</v>
      </c>
    </row>
    <row r="496" customFormat="false" ht="13" hidden="false" customHeight="false" outlineLevel="0" collapsed="false">
      <c r="A496" s="0" t="s">
        <v>2420</v>
      </c>
      <c r="B496" s="0" t="s">
        <v>2421</v>
      </c>
      <c r="C496" s="0" t="s">
        <v>2422</v>
      </c>
      <c r="D496" s="6" t="s">
        <v>2423</v>
      </c>
      <c r="E496" s="6" t="n">
        <v>-1.13586</v>
      </c>
      <c r="F496" s="6" t="n">
        <f aca="false">2^E496</f>
        <v>0.455063569542108</v>
      </c>
      <c r="G496" s="6" t="n">
        <v>8.82246</v>
      </c>
      <c r="H496" s="6" t="n">
        <v>8.25129</v>
      </c>
    </row>
    <row r="497" customFormat="false" ht="13" hidden="false" customHeight="false" outlineLevel="0" collapsed="false">
      <c r="A497" s="0" t="s">
        <v>2424</v>
      </c>
      <c r="B497" s="0" t="s">
        <v>2425</v>
      </c>
      <c r="C497" s="0" t="s">
        <v>2426</v>
      </c>
      <c r="D497" s="6" t="s">
        <v>2427</v>
      </c>
      <c r="E497" s="6" t="n">
        <v>-1.137</v>
      </c>
      <c r="F497" s="6" t="n">
        <f aca="false">2^E497</f>
        <v>0.454704125900367</v>
      </c>
      <c r="G497" s="6" t="n">
        <v>7.32956</v>
      </c>
      <c r="H497" s="6" t="n">
        <v>5.24482</v>
      </c>
    </row>
    <row r="498" customFormat="false" ht="13" hidden="false" customHeight="false" outlineLevel="0" collapsed="false">
      <c r="A498" s="0" t="s">
        <v>2428</v>
      </c>
      <c r="B498" s="0" t="s">
        <v>2429</v>
      </c>
      <c r="C498" s="0" t="s">
        <v>2430</v>
      </c>
      <c r="D498" s="6" t="s">
        <v>2431</v>
      </c>
      <c r="E498" s="6" t="n">
        <v>-1.15153</v>
      </c>
      <c r="F498" s="6" t="n">
        <f aca="false">2^E498</f>
        <v>0.450147589722148</v>
      </c>
      <c r="G498" s="6" t="n">
        <v>11.7319</v>
      </c>
      <c r="H498" s="6" t="n">
        <v>11.8388</v>
      </c>
    </row>
    <row r="499" customFormat="false" ht="13" hidden="false" customHeight="false" outlineLevel="0" collapsed="false">
      <c r="A499" s="0" t="s">
        <v>2432</v>
      </c>
      <c r="B499" s="0" t="s">
        <v>2433</v>
      </c>
      <c r="C499" s="0" t="s">
        <v>2434</v>
      </c>
      <c r="D499" s="6" t="s">
        <v>2435</v>
      </c>
      <c r="E499" s="6" t="n">
        <v>-1.15223</v>
      </c>
      <c r="F499" s="6" t="n">
        <f aca="false">2^E499</f>
        <v>0.449929229728041</v>
      </c>
      <c r="G499" s="6" t="n">
        <v>8.29132</v>
      </c>
      <c r="H499" s="6" t="n">
        <v>1.31684</v>
      </c>
    </row>
    <row r="500" customFormat="false" ht="13" hidden="false" customHeight="false" outlineLevel="0" collapsed="false">
      <c r="A500" s="0" t="s">
        <v>2436</v>
      </c>
      <c r="B500" s="0" t="s">
        <v>2437</v>
      </c>
      <c r="C500" s="0" t="s">
        <v>2438</v>
      </c>
      <c r="D500" s="6" t="s">
        <v>2439</v>
      </c>
      <c r="E500" s="6" t="n">
        <v>-1.1549</v>
      </c>
      <c r="F500" s="6" t="n">
        <f aca="false">2^E500</f>
        <v>0.44909731441687</v>
      </c>
      <c r="G500" s="6" t="n">
        <v>9.51191</v>
      </c>
      <c r="H500" s="6" t="n">
        <v>6.41353</v>
      </c>
    </row>
    <row r="501" customFormat="false" ht="13" hidden="false" customHeight="false" outlineLevel="0" collapsed="false">
      <c r="A501" s="0" t="s">
        <v>2440</v>
      </c>
      <c r="B501" s="0" t="s">
        <v>2441</v>
      </c>
      <c r="C501" s="0" t="s">
        <v>2442</v>
      </c>
      <c r="D501" s="6" t="s">
        <v>2443</v>
      </c>
      <c r="E501" s="6" t="n">
        <v>-1.16247</v>
      </c>
      <c r="F501" s="6" t="n">
        <f aca="false">2^E501</f>
        <v>0.446747016594287</v>
      </c>
      <c r="G501" s="6" t="n">
        <v>10.2898</v>
      </c>
      <c r="H501" s="6" t="n">
        <v>14.9489</v>
      </c>
    </row>
    <row r="502" customFormat="false" ht="13" hidden="false" customHeight="false" outlineLevel="0" collapsed="false">
      <c r="A502" s="0" t="s">
        <v>2444</v>
      </c>
      <c r="B502" s="0" t="s">
        <v>2445</v>
      </c>
      <c r="C502" s="0" t="s">
        <v>2446</v>
      </c>
      <c r="D502" s="6" t="s">
        <v>2447</v>
      </c>
      <c r="E502" s="6" t="n">
        <v>-1.17161</v>
      </c>
      <c r="F502" s="6" t="n">
        <f aca="false">2^E502</f>
        <v>0.443925657684875</v>
      </c>
      <c r="G502" s="6" t="n">
        <v>9.07765</v>
      </c>
      <c r="H502" s="6" t="n">
        <v>6.74398</v>
      </c>
    </row>
    <row r="503" customFormat="false" ht="13" hidden="false" customHeight="false" outlineLevel="0" collapsed="false">
      <c r="A503" s="0" t="s">
        <v>2448</v>
      </c>
      <c r="B503" s="0" t="s">
        <v>2449</v>
      </c>
      <c r="C503" s="0" t="s">
        <v>2450</v>
      </c>
      <c r="D503" s="6" t="s">
        <v>2451</v>
      </c>
      <c r="E503" s="6" t="n">
        <v>-1.1732</v>
      </c>
      <c r="F503" s="6" t="n">
        <f aca="false">2^E503</f>
        <v>0.44343667493867</v>
      </c>
      <c r="G503" s="6" t="n">
        <v>10.5043</v>
      </c>
      <c r="H503" s="6" t="n">
        <v>7.17628</v>
      </c>
    </row>
    <row r="504" customFormat="false" ht="13" hidden="false" customHeight="false" outlineLevel="0" collapsed="false">
      <c r="A504" s="0" t="s">
        <v>2452</v>
      </c>
      <c r="B504" s="0" t="s">
        <v>2453</v>
      </c>
      <c r="C504" s="0" t="s">
        <v>2454</v>
      </c>
      <c r="D504" s="6" t="s">
        <v>2455</v>
      </c>
      <c r="E504" s="6" t="n">
        <v>-1.17342</v>
      </c>
      <c r="F504" s="6" t="n">
        <f aca="false">2^E504</f>
        <v>0.443369059380412</v>
      </c>
      <c r="G504" s="6" t="n">
        <v>11.7163</v>
      </c>
      <c r="H504" s="6" t="n">
        <v>12.8565</v>
      </c>
    </row>
    <row r="505" customFormat="false" ht="13" hidden="false" customHeight="false" outlineLevel="0" collapsed="false">
      <c r="A505" s="0" t="s">
        <v>2456</v>
      </c>
      <c r="B505" s="0" t="s">
        <v>2457</v>
      </c>
      <c r="C505" s="0" t="s">
        <v>2458</v>
      </c>
      <c r="D505" s="6" t="s">
        <v>2459</v>
      </c>
      <c r="E505" s="6" t="n">
        <v>-1.17582</v>
      </c>
      <c r="F505" s="6" t="n">
        <f aca="false">2^E505</f>
        <v>0.442632104499907</v>
      </c>
      <c r="G505" s="6" t="n">
        <v>8.28547</v>
      </c>
      <c r="H505" s="6" t="n">
        <v>4.85839</v>
      </c>
    </row>
    <row r="506" customFormat="false" ht="13" hidden="false" customHeight="false" outlineLevel="0" collapsed="false">
      <c r="A506" s="0" t="s">
        <v>2460</v>
      </c>
      <c r="B506" s="0" t="s">
        <v>2461</v>
      </c>
      <c r="C506" s="0" t="s">
        <v>2462</v>
      </c>
      <c r="D506" s="6" t="s">
        <v>2463</v>
      </c>
      <c r="E506" s="6" t="n">
        <v>-1.17966</v>
      </c>
      <c r="F506" s="6" t="n">
        <f aca="false">2^E506</f>
        <v>0.441455523728538</v>
      </c>
      <c r="G506" s="6" t="n">
        <v>7.3966</v>
      </c>
      <c r="H506" s="6" t="n">
        <v>3.72632</v>
      </c>
    </row>
    <row r="507" customFormat="false" ht="13" hidden="false" customHeight="false" outlineLevel="0" collapsed="false">
      <c r="A507" s="0" t="s">
        <v>2464</v>
      </c>
      <c r="B507" s="0" t="s">
        <v>2465</v>
      </c>
      <c r="C507" s="0" t="s">
        <v>2466</v>
      </c>
      <c r="D507" s="6" t="s">
        <v>2467</v>
      </c>
      <c r="E507" s="6" t="n">
        <v>-1.20131</v>
      </c>
      <c r="F507" s="6" t="n">
        <f aca="false">2^E507</f>
        <v>0.434880221154319</v>
      </c>
      <c r="G507" s="6" t="n">
        <v>8.37737</v>
      </c>
      <c r="H507" s="6" t="n">
        <v>8.73736</v>
      </c>
    </row>
    <row r="508" customFormat="false" ht="13" hidden="false" customHeight="false" outlineLevel="0" collapsed="false">
      <c r="A508" s="0" t="s">
        <v>2468</v>
      </c>
      <c r="B508" s="0" t="s">
        <v>2469</v>
      </c>
      <c r="C508" s="0" t="s">
        <v>2470</v>
      </c>
      <c r="D508" s="6" t="s">
        <v>2471</v>
      </c>
      <c r="E508" s="6" t="n">
        <v>-1.28898</v>
      </c>
      <c r="F508" s="6" t="n">
        <f aca="false">2^E508</f>
        <v>0.409240264030782</v>
      </c>
      <c r="G508" s="6" t="n">
        <v>9.47982</v>
      </c>
      <c r="H508" s="6" t="n">
        <v>16.5981</v>
      </c>
    </row>
    <row r="509" customFormat="false" ht="13" hidden="false" customHeight="false" outlineLevel="0" collapsed="false">
      <c r="A509" s="0" t="s">
        <v>2472</v>
      </c>
      <c r="B509" s="0" t="s">
        <v>2473</v>
      </c>
      <c r="C509" s="0" t="s">
        <v>2474</v>
      </c>
      <c r="D509" s="6" t="s">
        <v>2475</v>
      </c>
      <c r="E509" s="6" t="n">
        <v>-1.28965</v>
      </c>
      <c r="F509" s="6" t="n">
        <f aca="false">2^E509</f>
        <v>0.409050253452897</v>
      </c>
      <c r="G509" s="6" t="n">
        <v>7.5649</v>
      </c>
      <c r="H509" s="6" t="n">
        <v>3.67694</v>
      </c>
    </row>
    <row r="510" customFormat="false" ht="13" hidden="false" customHeight="false" outlineLevel="0" collapsed="false">
      <c r="A510" s="0" t="s">
        <v>2476</v>
      </c>
      <c r="B510" s="0" t="s">
        <v>2477</v>
      </c>
      <c r="C510" s="0" t="s">
        <v>2478</v>
      </c>
      <c r="D510" s="6" t="s">
        <v>2479</v>
      </c>
      <c r="E510" s="6" t="n">
        <v>-1.29596</v>
      </c>
      <c r="F510" s="6" t="n">
        <f aca="false">2^E510</f>
        <v>0.40726507316406</v>
      </c>
      <c r="G510" s="6" t="n">
        <v>11.5138</v>
      </c>
      <c r="H510" s="6" t="n">
        <v>15.2933</v>
      </c>
    </row>
    <row r="511" customFormat="false" ht="13" hidden="false" customHeight="false" outlineLevel="0" collapsed="false">
      <c r="A511" s="0" t="s">
        <v>2480</v>
      </c>
      <c r="B511" s="0" t="s">
        <v>2481</v>
      </c>
      <c r="C511" s="0" t="s">
        <v>2482</v>
      </c>
      <c r="D511" s="6" t="s">
        <v>2483</v>
      </c>
      <c r="E511" s="6" t="n">
        <v>-1.3151</v>
      </c>
      <c r="F511" s="6" t="n">
        <f aca="false">2^E511</f>
        <v>0.401897636984694</v>
      </c>
      <c r="G511" s="6" t="n">
        <v>8.40437</v>
      </c>
      <c r="H511" s="6" t="n">
        <v>7.12451</v>
      </c>
    </row>
    <row r="512" customFormat="false" ht="13" hidden="false" customHeight="false" outlineLevel="0" collapsed="false">
      <c r="A512" s="0" t="s">
        <v>2484</v>
      </c>
      <c r="B512" s="0" t="s">
        <v>2485</v>
      </c>
      <c r="C512" s="0" t="s">
        <v>2486</v>
      </c>
      <c r="D512" s="6" t="s">
        <v>2487</v>
      </c>
      <c r="E512" s="6" t="n">
        <v>-1.31741</v>
      </c>
      <c r="F512" s="6" t="n">
        <f aca="false">2^E512</f>
        <v>0.40125464545721</v>
      </c>
      <c r="G512" s="6" t="n">
        <v>9.87671</v>
      </c>
      <c r="H512" s="6" t="n">
        <v>11.6208</v>
      </c>
    </row>
    <row r="513" customFormat="false" ht="13" hidden="false" customHeight="false" outlineLevel="0" collapsed="false">
      <c r="A513" s="0" t="s">
        <v>2488</v>
      </c>
      <c r="B513" s="0" t="s">
        <v>2489</v>
      </c>
      <c r="C513" s="0" t="s">
        <v>2490</v>
      </c>
      <c r="D513" s="8" t="n">
        <v>38595</v>
      </c>
      <c r="E513" s="6" t="n">
        <v>-1.32527</v>
      </c>
      <c r="F513" s="6" t="n">
        <f aca="false">2^E513</f>
        <v>0.399074499500768</v>
      </c>
      <c r="G513" s="6" t="n">
        <v>9.96145</v>
      </c>
      <c r="H513" s="6" t="n">
        <v>14.3828</v>
      </c>
    </row>
    <row r="514" customFormat="false" ht="13" hidden="false" customHeight="false" outlineLevel="0" collapsed="false">
      <c r="A514" s="0" t="s">
        <v>2491</v>
      </c>
      <c r="B514" s="0" t="s">
        <v>2492</v>
      </c>
      <c r="C514" s="0" t="s">
        <v>2493</v>
      </c>
      <c r="D514" s="6" t="s">
        <v>2494</v>
      </c>
      <c r="E514" s="6" t="n">
        <v>-1.33116</v>
      </c>
      <c r="F514" s="6" t="n">
        <f aca="false">2^E514</f>
        <v>0.397448544576074</v>
      </c>
      <c r="G514" s="6" t="n">
        <v>9.84136</v>
      </c>
      <c r="H514" s="6" t="n">
        <v>15.0764</v>
      </c>
    </row>
    <row r="515" customFormat="false" ht="13" hidden="false" customHeight="false" outlineLevel="0" collapsed="false">
      <c r="A515" s="0" t="s">
        <v>2495</v>
      </c>
      <c r="B515" s="0" t="s">
        <v>2496</v>
      </c>
      <c r="C515" s="0" t="s">
        <v>2497</v>
      </c>
      <c r="D515" s="6" t="s">
        <v>2498</v>
      </c>
      <c r="E515" s="6" t="n">
        <v>-1.35998</v>
      </c>
      <c r="F515" s="6" t="n">
        <f aca="false">2^E515</f>
        <v>0.389587690625001</v>
      </c>
      <c r="G515" s="6" t="n">
        <v>10.5677</v>
      </c>
      <c r="H515" s="6" t="n">
        <v>13.5603</v>
      </c>
    </row>
    <row r="516" customFormat="false" ht="13" hidden="false" customHeight="false" outlineLevel="0" collapsed="false">
      <c r="A516" s="0" t="s">
        <v>569</v>
      </c>
      <c r="B516" s="0" t="s">
        <v>570</v>
      </c>
      <c r="C516" s="0" t="s">
        <v>571</v>
      </c>
      <c r="D516" s="6" t="s">
        <v>572</v>
      </c>
      <c r="E516" s="6" t="n">
        <v>-1.36627</v>
      </c>
      <c r="F516" s="6" t="n">
        <f aca="false">2^E516</f>
        <v>0.38789282630292</v>
      </c>
      <c r="G516" s="6" t="n">
        <v>8.57165</v>
      </c>
      <c r="H516" s="6" t="n">
        <v>14.3543</v>
      </c>
    </row>
    <row r="517" customFormat="false" ht="13" hidden="false" customHeight="false" outlineLevel="0" collapsed="false">
      <c r="A517" s="0" t="s">
        <v>2499</v>
      </c>
      <c r="B517" s="0" t="s">
        <v>2500</v>
      </c>
      <c r="C517" s="0" t="s">
        <v>2501</v>
      </c>
      <c r="D517" s="6" t="s">
        <v>2502</v>
      </c>
      <c r="E517" s="6" t="n">
        <v>-1.4223</v>
      </c>
      <c r="F517" s="6" t="n">
        <f aca="false">2^E517</f>
        <v>0.373117000257721</v>
      </c>
      <c r="G517" s="6" t="n">
        <v>7.97474</v>
      </c>
      <c r="H517" s="6" t="n">
        <v>4.81992</v>
      </c>
    </row>
    <row r="518" customFormat="false" ht="13" hidden="false" customHeight="false" outlineLevel="0" collapsed="false">
      <c r="A518" s="0" t="s">
        <v>2503</v>
      </c>
      <c r="B518" s="0" t="s">
        <v>2504</v>
      </c>
      <c r="C518" s="0" t="s">
        <v>2505</v>
      </c>
      <c r="D518" s="6" t="s">
        <v>2506</v>
      </c>
      <c r="E518" s="6" t="n">
        <v>-1.42371</v>
      </c>
      <c r="F518" s="6" t="n">
        <f aca="false">2^E518</f>
        <v>0.372752517152827</v>
      </c>
      <c r="G518" s="6" t="n">
        <v>9.70331</v>
      </c>
      <c r="H518" s="6" t="n">
        <v>11.9553</v>
      </c>
    </row>
    <row r="519" customFormat="false" ht="13" hidden="false" customHeight="false" outlineLevel="0" collapsed="false">
      <c r="A519" s="0" t="s">
        <v>2507</v>
      </c>
      <c r="B519" s="0" t="s">
        <v>2508</v>
      </c>
      <c r="C519" s="0" t="s">
        <v>259</v>
      </c>
      <c r="D519" s="6" t="s">
        <v>260</v>
      </c>
      <c r="E519" s="6" t="n">
        <v>-1.42792</v>
      </c>
      <c r="F519" s="6" t="n">
        <f aca="false">2^E519</f>
        <v>0.371666355095237</v>
      </c>
      <c r="G519" s="6" t="n">
        <v>10.238</v>
      </c>
      <c r="H519" s="6" t="n">
        <v>9.89212</v>
      </c>
    </row>
    <row r="520" customFormat="false" ht="13" hidden="false" customHeight="false" outlineLevel="0" collapsed="false">
      <c r="A520" s="0" t="s">
        <v>2509</v>
      </c>
      <c r="B520" s="0" t="s">
        <v>2510</v>
      </c>
      <c r="C520" s="0" t="s">
        <v>2511</v>
      </c>
      <c r="D520" s="6" t="s">
        <v>2512</v>
      </c>
      <c r="E520" s="6" t="n">
        <v>-1.45234</v>
      </c>
      <c r="F520" s="6" t="n">
        <f aca="false">2^E520</f>
        <v>0.365428231464767</v>
      </c>
      <c r="G520" s="6" t="n">
        <v>10.0107</v>
      </c>
      <c r="H520" s="6" t="n">
        <v>8.60047</v>
      </c>
    </row>
    <row r="521" customFormat="false" ht="13" hidden="false" customHeight="false" outlineLevel="0" collapsed="false">
      <c r="A521" s="0" t="s">
        <v>2513</v>
      </c>
      <c r="B521" s="0" t="s">
        <v>2514</v>
      </c>
      <c r="C521" s="0" t="s">
        <v>2515</v>
      </c>
      <c r="D521" s="6" t="s">
        <v>2516</v>
      </c>
      <c r="E521" s="6" t="n">
        <v>-1.45592</v>
      </c>
      <c r="F521" s="6" t="n">
        <f aca="false">2^E521</f>
        <v>0.364522557566362</v>
      </c>
      <c r="G521" s="6" t="n">
        <v>10.5006</v>
      </c>
      <c r="H521" s="6" t="n">
        <v>13.3829</v>
      </c>
    </row>
    <row r="522" customFormat="false" ht="13" hidden="false" customHeight="false" outlineLevel="0" collapsed="false">
      <c r="A522" s="0" t="s">
        <v>9</v>
      </c>
      <c r="B522" s="0" t="s">
        <v>10</v>
      </c>
      <c r="C522" s="0" t="s">
        <v>11</v>
      </c>
      <c r="D522" s="6" t="s">
        <v>12</v>
      </c>
      <c r="E522" s="6" t="n">
        <v>-1.45617</v>
      </c>
      <c r="F522" s="6" t="n">
        <f aca="false">2^E522</f>
        <v>0.364459396093288</v>
      </c>
      <c r="G522" s="6" t="n">
        <v>8.06905</v>
      </c>
      <c r="H522" s="6" t="n">
        <v>6.48809</v>
      </c>
    </row>
    <row r="523" customFormat="false" ht="13" hidden="false" customHeight="false" outlineLevel="0" collapsed="false">
      <c r="A523" s="0" t="s">
        <v>2517</v>
      </c>
      <c r="B523" s="0" t="s">
        <v>2518</v>
      </c>
      <c r="C523" s="0" t="s">
        <v>2519</v>
      </c>
      <c r="D523" s="6" t="s">
        <v>2520</v>
      </c>
      <c r="E523" s="6" t="n">
        <v>-1.45975</v>
      </c>
      <c r="F523" s="6" t="n">
        <f aca="false">2^E523</f>
        <v>0.363556123347373</v>
      </c>
      <c r="G523" s="6" t="n">
        <v>8.59582</v>
      </c>
      <c r="H523" s="6" t="n">
        <v>12.4893</v>
      </c>
    </row>
    <row r="524" customFormat="false" ht="13" hidden="false" customHeight="false" outlineLevel="0" collapsed="false">
      <c r="A524" s="0" t="s">
        <v>2521</v>
      </c>
      <c r="B524" s="0" t="s">
        <v>2522</v>
      </c>
      <c r="C524" s="0" t="s">
        <v>2523</v>
      </c>
      <c r="D524" s="6" t="s">
        <v>2524</v>
      </c>
      <c r="E524" s="6" t="n">
        <v>-1.47236</v>
      </c>
      <c r="F524" s="6" t="n">
        <f aca="false">2^E524</f>
        <v>0.36039227688328</v>
      </c>
      <c r="G524" s="6" t="n">
        <v>9.02228</v>
      </c>
      <c r="H524" s="6" t="n">
        <v>15.6029</v>
      </c>
    </row>
    <row r="525" customFormat="false" ht="13" hidden="false" customHeight="false" outlineLevel="0" collapsed="false">
      <c r="A525" s="0" t="s">
        <v>2525</v>
      </c>
      <c r="B525" s="0" t="s">
        <v>2526</v>
      </c>
      <c r="C525" s="0" t="s">
        <v>2527</v>
      </c>
      <c r="D525" s="6" t="s">
        <v>2528</v>
      </c>
      <c r="E525" s="6" t="n">
        <v>-1.49739</v>
      </c>
      <c r="F525" s="6" t="n">
        <f aca="false">2^E525</f>
        <v>0.354193587952327</v>
      </c>
      <c r="G525" s="6" t="n">
        <v>8.67918</v>
      </c>
      <c r="H525" s="6" t="n">
        <v>6.32576</v>
      </c>
    </row>
    <row r="526" customFormat="false" ht="13" hidden="false" customHeight="false" outlineLevel="0" collapsed="false">
      <c r="A526" s="0" t="s">
        <v>2529</v>
      </c>
      <c r="B526" s="0" t="s">
        <v>2530</v>
      </c>
      <c r="C526" s="0" t="s">
        <v>2531</v>
      </c>
      <c r="D526" s="6" t="s">
        <v>2532</v>
      </c>
      <c r="E526" s="6" t="n">
        <v>-1.50025</v>
      </c>
      <c r="F526" s="6" t="n">
        <f aca="false">2^E526</f>
        <v>0.353492129767306</v>
      </c>
      <c r="G526" s="6" t="n">
        <v>8.99461</v>
      </c>
      <c r="H526" s="6" t="n">
        <v>4.96854</v>
      </c>
    </row>
    <row r="527" customFormat="false" ht="13" hidden="false" customHeight="false" outlineLevel="0" collapsed="false">
      <c r="A527" s="0" t="s">
        <v>2533</v>
      </c>
      <c r="B527" s="0" t="s">
        <v>2534</v>
      </c>
      <c r="C527" s="0" t="s">
        <v>2535</v>
      </c>
      <c r="D527" s="6" t="s">
        <v>2536</v>
      </c>
      <c r="E527" s="6" t="n">
        <v>-1.52663</v>
      </c>
      <c r="F527" s="6" t="n">
        <f aca="false">2^E527</f>
        <v>0.347087183866289</v>
      </c>
      <c r="G527" s="6" t="n">
        <v>8.20225</v>
      </c>
      <c r="H527" s="6" t="n">
        <v>1.02432</v>
      </c>
    </row>
    <row r="528" customFormat="false" ht="13" hidden="false" customHeight="false" outlineLevel="0" collapsed="false">
      <c r="A528" s="0" t="s">
        <v>2537</v>
      </c>
      <c r="B528" s="0" t="s">
        <v>2538</v>
      </c>
      <c r="C528" s="0" t="s">
        <v>2539</v>
      </c>
      <c r="D528" s="6" t="s">
        <v>2540</v>
      </c>
      <c r="E528" s="6" t="n">
        <v>-1.53752</v>
      </c>
      <c r="F528" s="6" t="n">
        <f aca="false">2^E528</f>
        <v>0.344477103731661</v>
      </c>
      <c r="G528" s="6" t="n">
        <v>9.05883</v>
      </c>
      <c r="H528" s="6" t="n">
        <v>14.8254</v>
      </c>
    </row>
    <row r="529" customFormat="false" ht="13" hidden="false" customHeight="false" outlineLevel="0" collapsed="false">
      <c r="A529" s="0" t="s">
        <v>2541</v>
      </c>
      <c r="B529" s="0" t="s">
        <v>2542</v>
      </c>
      <c r="C529" s="0" t="s">
        <v>2543</v>
      </c>
      <c r="D529" s="6" t="s">
        <v>2544</v>
      </c>
      <c r="E529" s="6" t="n">
        <v>-1.61373</v>
      </c>
      <c r="F529" s="6" t="n">
        <f aca="false">2^E529</f>
        <v>0.326752459388805</v>
      </c>
      <c r="G529" s="6" t="n">
        <v>8.62745</v>
      </c>
      <c r="H529" s="6" t="n">
        <v>13.2608</v>
      </c>
    </row>
    <row r="530" customFormat="false" ht="13" hidden="false" customHeight="false" outlineLevel="0" collapsed="false">
      <c r="A530" s="0" t="s">
        <v>2545</v>
      </c>
      <c r="B530" s="0" t="s">
        <v>2546</v>
      </c>
      <c r="E530" s="6" t="n">
        <v>-1.67396</v>
      </c>
      <c r="F530" s="6" t="n">
        <f aca="false">2^E530</f>
        <v>0.313391944059415</v>
      </c>
      <c r="G530" s="6" t="n">
        <v>12.6932</v>
      </c>
      <c r="H530" s="6" t="n">
        <v>2.80588</v>
      </c>
    </row>
    <row r="531" customFormat="false" ht="13" hidden="false" customHeight="false" outlineLevel="0" collapsed="false">
      <c r="A531" s="0" t="s">
        <v>2547</v>
      </c>
      <c r="B531" s="0" t="s">
        <v>2548</v>
      </c>
      <c r="C531" s="0" t="s">
        <v>2549</v>
      </c>
      <c r="D531" s="6" t="s">
        <v>2550</v>
      </c>
      <c r="E531" s="6" t="n">
        <v>-1.73321</v>
      </c>
      <c r="F531" s="6" t="n">
        <f aca="false">2^E531</f>
        <v>0.300781971216425</v>
      </c>
      <c r="G531" s="6" t="n">
        <v>8.20568</v>
      </c>
      <c r="H531" s="6" t="n">
        <v>7.74702</v>
      </c>
    </row>
    <row r="532" customFormat="false" ht="13" hidden="false" customHeight="false" outlineLevel="0" collapsed="false">
      <c r="A532" s="0" t="s">
        <v>2551</v>
      </c>
      <c r="B532" s="0" t="s">
        <v>2552</v>
      </c>
      <c r="C532" s="0" t="s">
        <v>2553</v>
      </c>
      <c r="D532" s="6" t="s">
        <v>2554</v>
      </c>
      <c r="E532" s="6" t="n">
        <v>-1.7902</v>
      </c>
      <c r="F532" s="6" t="n">
        <f aca="false">2^E532</f>
        <v>0.289131960997192</v>
      </c>
      <c r="G532" s="6" t="n">
        <v>9.37643</v>
      </c>
      <c r="H532" s="6" t="n">
        <v>14.5533</v>
      </c>
    </row>
    <row r="533" customFormat="false" ht="13" hidden="false" customHeight="false" outlineLevel="0" collapsed="false">
      <c r="A533" s="0" t="s">
        <v>2555</v>
      </c>
      <c r="B533" s="0" t="s">
        <v>2556</v>
      </c>
      <c r="C533" s="0" t="s">
        <v>2557</v>
      </c>
      <c r="D533" s="6" t="s">
        <v>2558</v>
      </c>
      <c r="E533" s="6" t="n">
        <v>-1.86214</v>
      </c>
      <c r="F533" s="6" t="n">
        <f aca="false">2^E533</f>
        <v>0.275067958285187</v>
      </c>
      <c r="G533" s="6" t="n">
        <v>10.178</v>
      </c>
      <c r="H533" s="6" t="n">
        <v>13.0708</v>
      </c>
    </row>
    <row r="534" customFormat="false" ht="13" hidden="false" customHeight="false" outlineLevel="0" collapsed="false">
      <c r="A534" s="0" t="s">
        <v>2559</v>
      </c>
      <c r="B534" s="0" t="s">
        <v>2560</v>
      </c>
      <c r="C534" s="0" t="s">
        <v>2561</v>
      </c>
      <c r="D534" s="6" t="s">
        <v>2562</v>
      </c>
      <c r="E534" s="6" t="n">
        <v>-1.9146</v>
      </c>
      <c r="F534" s="6" t="n">
        <f aca="false">2^E534</f>
        <v>0.265245466806947</v>
      </c>
      <c r="G534" s="6" t="n">
        <v>8.42351</v>
      </c>
      <c r="H534" s="6" t="n">
        <v>7.21586</v>
      </c>
    </row>
    <row r="535" customFormat="false" ht="13" hidden="false" customHeight="false" outlineLevel="0" collapsed="false">
      <c r="A535" s="0" t="s">
        <v>2563</v>
      </c>
      <c r="B535" s="0" t="s">
        <v>2564</v>
      </c>
      <c r="C535" s="0" t="s">
        <v>2565</v>
      </c>
      <c r="D535" s="6" t="s">
        <v>2566</v>
      </c>
      <c r="E535" s="6" t="n">
        <v>-1.93641</v>
      </c>
      <c r="F535" s="6" t="n">
        <f aca="false">2^E535</f>
        <v>0.261265765292116</v>
      </c>
      <c r="G535" s="6" t="n">
        <v>8.46274</v>
      </c>
      <c r="H535" s="6" t="n">
        <v>13.6561</v>
      </c>
    </row>
    <row r="536" customFormat="false" ht="13" hidden="false" customHeight="false" outlineLevel="0" collapsed="false">
      <c r="A536" s="0" t="s">
        <v>2567</v>
      </c>
      <c r="B536" s="0" t="s">
        <v>2568</v>
      </c>
      <c r="C536" s="0" t="s">
        <v>2569</v>
      </c>
      <c r="D536" s="6" t="s">
        <v>2570</v>
      </c>
      <c r="E536" s="6" t="n">
        <v>-1.9605</v>
      </c>
      <c r="F536" s="6" t="n">
        <f aca="false">2^E536</f>
        <v>0.256939392823465</v>
      </c>
      <c r="G536" s="6" t="n">
        <v>10.456</v>
      </c>
      <c r="H536" s="6" t="n">
        <v>18.0439</v>
      </c>
    </row>
    <row r="537" customFormat="false" ht="13" hidden="false" customHeight="false" outlineLevel="0" collapsed="false">
      <c r="A537" s="0" t="s">
        <v>2571</v>
      </c>
      <c r="B537" s="0" t="s">
        <v>2572</v>
      </c>
      <c r="C537" s="0" t="s">
        <v>2573</v>
      </c>
      <c r="D537" s="6" t="s">
        <v>2574</v>
      </c>
      <c r="E537" s="6" t="n">
        <v>-1.97013</v>
      </c>
      <c r="F537" s="6" t="n">
        <f aca="false">2^E537</f>
        <v>0.255230031833572</v>
      </c>
      <c r="G537" s="6" t="n">
        <v>9.26493</v>
      </c>
      <c r="H537" s="6" t="n">
        <v>10.1903</v>
      </c>
    </row>
    <row r="538" customFormat="false" ht="13" hidden="false" customHeight="false" outlineLevel="0" collapsed="false">
      <c r="A538" s="0" t="s">
        <v>2575</v>
      </c>
      <c r="B538" s="0" t="s">
        <v>2576</v>
      </c>
      <c r="C538" s="0" t="s">
        <v>2577</v>
      </c>
      <c r="D538" s="6" t="s">
        <v>2578</v>
      </c>
      <c r="E538" s="6" t="n">
        <v>-2.09961</v>
      </c>
      <c r="F538" s="6" t="n">
        <f aca="false">2^E538</f>
        <v>0.233321312503642</v>
      </c>
      <c r="G538" s="6" t="n">
        <v>10.5885</v>
      </c>
      <c r="H538" s="6" t="n">
        <v>21.2955</v>
      </c>
    </row>
    <row r="539" customFormat="false" ht="13" hidden="false" customHeight="false" outlineLevel="0" collapsed="false">
      <c r="A539" s="0" t="s">
        <v>2579</v>
      </c>
      <c r="B539" s="0" t="s">
        <v>2580</v>
      </c>
      <c r="C539" s="0" t="s">
        <v>2581</v>
      </c>
      <c r="D539" s="6" t="s">
        <v>2582</v>
      </c>
      <c r="E539" s="6" t="n">
        <v>-2.43435</v>
      </c>
      <c r="F539" s="6" t="n">
        <f aca="false">2^E539</f>
        <v>0.185006773881938</v>
      </c>
      <c r="G539" s="6" t="n">
        <v>11.7062</v>
      </c>
      <c r="H539" s="6" t="n">
        <v>17.3249</v>
      </c>
    </row>
    <row r="540" customFormat="false" ht="13" hidden="false" customHeight="false" outlineLevel="0" collapsed="false">
      <c r="A540" s="0" t="s">
        <v>2583</v>
      </c>
      <c r="B540" s="0" t="s">
        <v>2584</v>
      </c>
      <c r="C540" s="0" t="s">
        <v>2585</v>
      </c>
      <c r="D540" s="6" t="s">
        <v>2586</v>
      </c>
      <c r="E540" s="6" t="n">
        <v>-2.90349</v>
      </c>
      <c r="F540" s="6" t="n">
        <f aca="false">2^E540</f>
        <v>0.133647985791159</v>
      </c>
      <c r="G540" s="6" t="n">
        <v>10.0805</v>
      </c>
      <c r="H540" s="6" t="n">
        <v>23.299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7" activeCellId="0" sqref="I7"/>
    </sheetView>
  </sheetViews>
  <sheetFormatPr defaultColWidth="11.0546875" defaultRowHeight="13" zeroHeight="false" outlineLevelRow="0" outlineLevelCol="0"/>
  <cols>
    <col collapsed="false" customWidth="true" hidden="false" outlineLevel="0" max="2" min="1" style="0" width="20.28"/>
    <col collapsed="false" customWidth="true" hidden="false" outlineLevel="0" max="3" min="3" style="0" width="40.56"/>
    <col collapsed="false" customWidth="true" hidden="false" outlineLevel="0" max="7" min="4" style="6" width="20.28"/>
  </cols>
  <sheetData>
    <row r="1" s="6" customFormat="true" ht="13" hidden="false" customHeight="false" outlineLevel="0" collapsed="false">
      <c r="A1" s="7" t="s">
        <v>1</v>
      </c>
      <c r="B1" s="7" t="s">
        <v>2</v>
      </c>
      <c r="C1" s="7" t="s">
        <v>3</v>
      </c>
      <c r="D1" s="7" t="s">
        <v>4</v>
      </c>
      <c r="E1" s="7" t="s">
        <v>5</v>
      </c>
      <c r="F1" s="7" t="s">
        <v>6</v>
      </c>
      <c r="G1" s="7" t="s">
        <v>7</v>
      </c>
      <c r="H1" s="7" t="s">
        <v>8</v>
      </c>
    </row>
    <row r="2" customFormat="false" ht="13" hidden="false" customHeight="false" outlineLevel="0" collapsed="false">
      <c r="A2" s="0" t="s">
        <v>698</v>
      </c>
      <c r="B2" s="0" t="s">
        <v>699</v>
      </c>
      <c r="C2" s="0" t="s">
        <v>700</v>
      </c>
      <c r="D2" s="6" t="s">
        <v>701</v>
      </c>
      <c r="E2" s="6" t="n">
        <v>3.01025</v>
      </c>
      <c r="F2" s="6" t="n">
        <f aca="false">2^E2</f>
        <v>8.05704045821039</v>
      </c>
      <c r="G2" s="6" t="n">
        <v>10.7482</v>
      </c>
      <c r="H2" s="0" t="n">
        <v>24.0152</v>
      </c>
    </row>
    <row r="3" customFormat="false" ht="13" hidden="false" customHeight="false" outlineLevel="0" collapsed="false">
      <c r="A3" s="0" t="s">
        <v>707</v>
      </c>
      <c r="B3" s="0" t="s">
        <v>708</v>
      </c>
      <c r="C3" s="0" t="s">
        <v>709</v>
      </c>
      <c r="D3" s="6" t="s">
        <v>710</v>
      </c>
      <c r="E3" s="6" t="n">
        <v>2.80718</v>
      </c>
      <c r="F3" s="6" t="n">
        <f aca="false">2^E3</f>
        <v>6.99915132433329</v>
      </c>
      <c r="G3" s="6" t="n">
        <v>8.11718</v>
      </c>
      <c r="H3" s="0" t="n">
        <v>15.9108</v>
      </c>
    </row>
    <row r="4" customFormat="false" ht="13" hidden="false" customHeight="false" outlineLevel="0" collapsed="false">
      <c r="A4" s="0" t="s">
        <v>2587</v>
      </c>
      <c r="B4" s="0" t="s">
        <v>2588</v>
      </c>
      <c r="C4" s="0" t="s">
        <v>2589</v>
      </c>
      <c r="D4" s="6" t="s">
        <v>2590</v>
      </c>
      <c r="E4" s="6" t="n">
        <v>2.66293</v>
      </c>
      <c r="F4" s="6" t="n">
        <f aca="false">2^E4</f>
        <v>6.3331796317228</v>
      </c>
      <c r="G4" s="6" t="n">
        <v>7.51403</v>
      </c>
      <c r="H4" s="0" t="n">
        <v>11.0382</v>
      </c>
    </row>
    <row r="5" customFormat="false" ht="13" hidden="false" customHeight="false" outlineLevel="0" collapsed="false">
      <c r="A5" s="0" t="s">
        <v>789</v>
      </c>
      <c r="B5" s="0" t="s">
        <v>790</v>
      </c>
      <c r="C5" s="0" t="s">
        <v>791</v>
      </c>
      <c r="D5" s="6" t="s">
        <v>792</v>
      </c>
      <c r="E5" s="6" t="n">
        <v>2.48358</v>
      </c>
      <c r="F5" s="6" t="n">
        <f aca="false">2^E5</f>
        <v>5.59283589738696</v>
      </c>
      <c r="G5" s="6" t="n">
        <v>7.63477</v>
      </c>
      <c r="H5" s="0" t="n">
        <v>8.76392</v>
      </c>
    </row>
    <row r="6" customFormat="false" ht="13" hidden="false" customHeight="false" outlineLevel="0" collapsed="false">
      <c r="A6" s="0" t="s">
        <v>2591</v>
      </c>
      <c r="B6" s="0" t="s">
        <v>2592</v>
      </c>
      <c r="C6" s="0" t="s">
        <v>2593</v>
      </c>
      <c r="D6" s="6" t="s">
        <v>2594</v>
      </c>
      <c r="E6" s="6" t="n">
        <v>2.43897</v>
      </c>
      <c r="F6" s="6" t="n">
        <f aca="false">2^E6</f>
        <v>5.42254454738369</v>
      </c>
      <c r="G6" s="6" t="n">
        <v>7.30917</v>
      </c>
      <c r="H6" s="0" t="n">
        <v>12.7247</v>
      </c>
    </row>
    <row r="7" customFormat="false" ht="13" hidden="false" customHeight="false" outlineLevel="0" collapsed="false">
      <c r="A7" s="0" t="s">
        <v>2595</v>
      </c>
      <c r="B7" s="0" t="s">
        <v>2596</v>
      </c>
      <c r="C7" s="0" t="s">
        <v>2597</v>
      </c>
      <c r="D7" s="6" t="s">
        <v>2598</v>
      </c>
      <c r="E7" s="6" t="n">
        <v>2.41615</v>
      </c>
      <c r="F7" s="6" t="n">
        <f aca="false">2^E7</f>
        <v>5.33744759537548</v>
      </c>
      <c r="G7" s="6" t="n">
        <v>6.97711</v>
      </c>
      <c r="H7" s="0" t="n">
        <v>13.9939</v>
      </c>
    </row>
    <row r="8" customFormat="false" ht="13" hidden="false" customHeight="false" outlineLevel="0" collapsed="false">
      <c r="A8" s="0" t="s">
        <v>777</v>
      </c>
      <c r="B8" s="0" t="s">
        <v>778</v>
      </c>
      <c r="C8" s="0" t="s">
        <v>779</v>
      </c>
      <c r="D8" s="6" t="s">
        <v>780</v>
      </c>
      <c r="E8" s="6" t="n">
        <v>2.40712</v>
      </c>
      <c r="F8" s="6" t="n">
        <f aca="false">2^E8</f>
        <v>5.30414420915918</v>
      </c>
      <c r="G8" s="6" t="n">
        <v>8.51077</v>
      </c>
      <c r="H8" s="0" t="n">
        <v>8.29777</v>
      </c>
    </row>
    <row r="9" customFormat="false" ht="13" hidden="false" customHeight="false" outlineLevel="0" collapsed="false">
      <c r="A9" s="0" t="s">
        <v>2599</v>
      </c>
      <c r="B9" s="0" t="s">
        <v>2600</v>
      </c>
      <c r="C9" s="0" t="s">
        <v>2601</v>
      </c>
      <c r="D9" s="6" t="s">
        <v>2602</v>
      </c>
      <c r="E9" s="6" t="n">
        <v>2.38181</v>
      </c>
      <c r="F9" s="6" t="n">
        <f aca="false">2^E9</f>
        <v>5.21190215534863</v>
      </c>
      <c r="G9" s="6" t="n">
        <v>8.75091</v>
      </c>
      <c r="H9" s="0" t="n">
        <v>18.5112</v>
      </c>
    </row>
    <row r="10" customFormat="false" ht="13" hidden="false" customHeight="false" outlineLevel="0" collapsed="false">
      <c r="A10" s="0" t="s">
        <v>919</v>
      </c>
      <c r="B10" s="0" t="s">
        <v>920</v>
      </c>
      <c r="C10" s="0" t="s">
        <v>921</v>
      </c>
      <c r="D10" s="6" t="s">
        <v>922</v>
      </c>
      <c r="E10" s="6" t="n">
        <v>2.36981</v>
      </c>
      <c r="F10" s="6" t="n">
        <f aca="false">2^E10</f>
        <v>5.16873056643021</v>
      </c>
      <c r="G10" s="6" t="n">
        <v>8.12596</v>
      </c>
      <c r="H10" s="0" t="n">
        <v>11.3127</v>
      </c>
    </row>
    <row r="11" customFormat="false" ht="13" hidden="false" customHeight="false" outlineLevel="0" collapsed="false">
      <c r="A11" s="0" t="s">
        <v>2603</v>
      </c>
      <c r="B11" s="0" t="s">
        <v>2604</v>
      </c>
      <c r="C11" s="0" t="s">
        <v>2605</v>
      </c>
      <c r="D11" s="6" t="s">
        <v>2606</v>
      </c>
      <c r="E11" s="6" t="n">
        <v>2.36979</v>
      </c>
      <c r="F11" s="6" t="n">
        <f aca="false">2^E11</f>
        <v>5.16865891310649</v>
      </c>
      <c r="G11" s="6" t="n">
        <v>7.76681</v>
      </c>
      <c r="H11" s="0" t="n">
        <v>15.5404</v>
      </c>
    </row>
    <row r="12" customFormat="false" ht="13" hidden="false" customHeight="false" outlineLevel="0" collapsed="false">
      <c r="A12" s="0" t="s">
        <v>613</v>
      </c>
      <c r="B12" s="0" t="s">
        <v>614</v>
      </c>
      <c r="C12" s="0" t="s">
        <v>615</v>
      </c>
      <c r="D12" s="6" t="s">
        <v>616</v>
      </c>
      <c r="E12" s="6" t="n">
        <v>2.31629</v>
      </c>
      <c r="F12" s="6" t="n">
        <f aca="false">2^E12</f>
        <v>4.98049798417348</v>
      </c>
      <c r="G12" s="6" t="n">
        <v>8.92434</v>
      </c>
      <c r="H12" s="0" t="n">
        <v>16.4597</v>
      </c>
    </row>
    <row r="13" customFormat="false" ht="13" hidden="false" customHeight="false" outlineLevel="0" collapsed="false">
      <c r="A13" s="0" t="s">
        <v>682</v>
      </c>
      <c r="B13" s="0" t="s">
        <v>683</v>
      </c>
      <c r="C13" s="0" t="s">
        <v>684</v>
      </c>
      <c r="D13" s="6" t="s">
        <v>685</v>
      </c>
      <c r="E13" s="6" t="n">
        <v>2.30762</v>
      </c>
      <c r="F13" s="6" t="n">
        <f aca="false">2^E13</f>
        <v>4.95065700870276</v>
      </c>
      <c r="G13" s="6" t="n">
        <v>9.84728</v>
      </c>
      <c r="H13" s="0" t="n">
        <v>21.9987</v>
      </c>
    </row>
    <row r="14" customFormat="false" ht="13" hidden="false" customHeight="false" outlineLevel="0" collapsed="false">
      <c r="A14" s="0" t="s">
        <v>694</v>
      </c>
      <c r="B14" s="0" t="s">
        <v>695</v>
      </c>
      <c r="C14" s="0" t="s">
        <v>696</v>
      </c>
      <c r="D14" s="6" t="s">
        <v>697</v>
      </c>
      <c r="E14" s="6" t="n">
        <v>2.24067</v>
      </c>
      <c r="F14" s="6" t="n">
        <f aca="false">2^E14</f>
        <v>4.72616500786489</v>
      </c>
      <c r="G14" s="6" t="n">
        <v>9.46395</v>
      </c>
      <c r="H14" s="0" t="n">
        <v>21.0711</v>
      </c>
    </row>
    <row r="15" customFormat="false" ht="13" hidden="false" customHeight="false" outlineLevel="0" collapsed="false">
      <c r="A15" s="0" t="s">
        <v>2607</v>
      </c>
      <c r="B15" s="0" t="s">
        <v>2608</v>
      </c>
      <c r="C15" s="0" t="s">
        <v>2609</v>
      </c>
      <c r="D15" s="6" t="s">
        <v>2610</v>
      </c>
      <c r="E15" s="6" t="n">
        <v>2.20439</v>
      </c>
      <c r="F15" s="6" t="n">
        <f aca="false">2^E15</f>
        <v>4.60879628493309</v>
      </c>
      <c r="G15" s="6" t="n">
        <v>7.32532</v>
      </c>
      <c r="H15" s="0" t="n">
        <v>8.85988</v>
      </c>
    </row>
    <row r="16" customFormat="false" ht="13" hidden="false" customHeight="false" outlineLevel="0" collapsed="false">
      <c r="A16" s="0" t="s">
        <v>2611</v>
      </c>
      <c r="B16" s="0" t="s">
        <v>2612</v>
      </c>
      <c r="C16" s="0" t="s">
        <v>2613</v>
      </c>
      <c r="D16" s="6" t="s">
        <v>2614</v>
      </c>
      <c r="E16" s="6" t="n">
        <v>2.16779</v>
      </c>
      <c r="F16" s="6" t="n">
        <f aca="false">2^E16</f>
        <v>4.49334550906993</v>
      </c>
      <c r="G16" s="6" t="n">
        <v>6.65181</v>
      </c>
      <c r="H16" s="0" t="n">
        <v>13.3633</v>
      </c>
    </row>
    <row r="17" customFormat="false" ht="13" hidden="false" customHeight="false" outlineLevel="0" collapsed="false">
      <c r="A17" s="0" t="s">
        <v>1024</v>
      </c>
      <c r="B17" s="0" t="s">
        <v>1025</v>
      </c>
      <c r="C17" s="0" t="s">
        <v>1026</v>
      </c>
      <c r="D17" s="6" t="s">
        <v>1027</v>
      </c>
      <c r="E17" s="6" t="n">
        <v>2.07349</v>
      </c>
      <c r="F17" s="6" t="n">
        <f aca="false">2^E17</f>
        <v>4.20903644012581</v>
      </c>
      <c r="G17" s="6" t="n">
        <v>9.10175</v>
      </c>
      <c r="H17" s="0" t="n">
        <v>16.8613</v>
      </c>
    </row>
    <row r="18" customFormat="false" ht="13" hidden="false" customHeight="false" outlineLevel="0" collapsed="false">
      <c r="A18" s="0" t="s">
        <v>1614</v>
      </c>
      <c r="B18" s="0" t="s">
        <v>1615</v>
      </c>
      <c r="C18" s="0" t="s">
        <v>1616</v>
      </c>
      <c r="D18" s="6" t="s">
        <v>1617</v>
      </c>
      <c r="E18" s="6" t="n">
        <v>2.04189</v>
      </c>
      <c r="F18" s="6" t="n">
        <f aca="false">2^E18</f>
        <v>4.11784635167142</v>
      </c>
      <c r="G18" s="6" t="n">
        <v>10.3463</v>
      </c>
      <c r="H18" s="0" t="n">
        <v>21.4999</v>
      </c>
    </row>
    <row r="19" customFormat="false" ht="13" hidden="false" customHeight="false" outlineLevel="0" collapsed="false">
      <c r="A19" s="0" t="s">
        <v>2615</v>
      </c>
      <c r="B19" s="0" t="s">
        <v>2616</v>
      </c>
      <c r="C19" s="0" t="s">
        <v>2617</v>
      </c>
      <c r="D19" s="6" t="s">
        <v>2618</v>
      </c>
      <c r="E19" s="6" t="n">
        <v>2.02686</v>
      </c>
      <c r="F19" s="6" t="n">
        <f aca="false">2^E19</f>
        <v>4.07516931038209</v>
      </c>
      <c r="G19" s="6" t="n">
        <v>6.50634</v>
      </c>
      <c r="H19" s="0" t="n">
        <v>16.3667</v>
      </c>
    </row>
    <row r="20" customFormat="false" ht="13" hidden="false" customHeight="false" outlineLevel="0" collapsed="false">
      <c r="A20" s="0" t="s">
        <v>2619</v>
      </c>
      <c r="B20" s="0" t="s">
        <v>2620</v>
      </c>
      <c r="C20" s="0" t="s">
        <v>2621</v>
      </c>
      <c r="D20" s="6" t="s">
        <v>2622</v>
      </c>
      <c r="E20" s="6" t="n">
        <v>2.01447</v>
      </c>
      <c r="F20" s="6" t="n">
        <f aca="false">2^E20</f>
        <v>4.04032122852221</v>
      </c>
      <c r="G20" s="6" t="n">
        <v>7.9894</v>
      </c>
      <c r="H20" s="0" t="n">
        <v>6.15252</v>
      </c>
    </row>
    <row r="21" customFormat="false" ht="13" hidden="false" customHeight="false" outlineLevel="0" collapsed="false">
      <c r="A21" s="0" t="s">
        <v>2623</v>
      </c>
      <c r="B21" s="0" t="s">
        <v>2624</v>
      </c>
      <c r="C21" s="0" t="s">
        <v>2625</v>
      </c>
      <c r="D21" s="6" t="s">
        <v>2626</v>
      </c>
      <c r="E21" s="6" t="n">
        <v>1.95781</v>
      </c>
      <c r="F21" s="6" t="n">
        <f aca="false">2^E21</f>
        <v>3.88471833897894</v>
      </c>
      <c r="G21" s="6" t="n">
        <v>6.5818</v>
      </c>
      <c r="H21" s="0" t="n">
        <v>14.8094</v>
      </c>
    </row>
    <row r="22" customFormat="false" ht="13" hidden="false" customHeight="false" outlineLevel="0" collapsed="false">
      <c r="A22" s="0" t="s">
        <v>477</v>
      </c>
      <c r="B22" s="0" t="s">
        <v>478</v>
      </c>
      <c r="C22" s="0" t="s">
        <v>479</v>
      </c>
      <c r="D22" s="6" t="s">
        <v>480</v>
      </c>
      <c r="E22" s="6" t="n">
        <v>1.95699</v>
      </c>
      <c r="F22" s="6" t="n">
        <f aca="false">2^E22</f>
        <v>3.88251096746961</v>
      </c>
      <c r="G22" s="6" t="n">
        <v>7.66648</v>
      </c>
      <c r="H22" s="0" t="n">
        <v>18.2742</v>
      </c>
    </row>
    <row r="23" customFormat="false" ht="13" hidden="false" customHeight="false" outlineLevel="0" collapsed="false">
      <c r="A23" s="0" t="s">
        <v>2627</v>
      </c>
      <c r="B23" s="0" t="s">
        <v>2628</v>
      </c>
      <c r="C23" s="0" t="s">
        <v>2629</v>
      </c>
      <c r="D23" s="6" t="s">
        <v>2630</v>
      </c>
      <c r="E23" s="6" t="n">
        <v>1.92852</v>
      </c>
      <c r="F23" s="6" t="n">
        <f aca="false">2^E23</f>
        <v>3.80664491198556</v>
      </c>
      <c r="G23" s="6" t="n">
        <v>9.07639</v>
      </c>
      <c r="H23" s="0" t="n">
        <v>17.5855</v>
      </c>
    </row>
    <row r="24" customFormat="false" ht="13" hidden="false" customHeight="false" outlineLevel="0" collapsed="false">
      <c r="A24" s="0" t="s">
        <v>2631</v>
      </c>
      <c r="B24" s="0" t="s">
        <v>2632</v>
      </c>
      <c r="C24" s="0" t="s">
        <v>2633</v>
      </c>
      <c r="D24" s="6" t="s">
        <v>2634</v>
      </c>
      <c r="E24" s="6" t="n">
        <v>1.85605</v>
      </c>
      <c r="F24" s="6" t="n">
        <f aca="false">2^E24</f>
        <v>3.62015131424134</v>
      </c>
      <c r="G24" s="6" t="n">
        <v>6.89914</v>
      </c>
      <c r="H24" s="0" t="n">
        <v>6.0592</v>
      </c>
    </row>
    <row r="25" customFormat="false" ht="13" hidden="false" customHeight="false" outlineLevel="0" collapsed="false">
      <c r="A25" s="0" t="s">
        <v>2635</v>
      </c>
      <c r="B25" s="0" t="s">
        <v>2636</v>
      </c>
      <c r="C25" s="0" t="s">
        <v>2637</v>
      </c>
      <c r="D25" s="6" t="s">
        <v>2638</v>
      </c>
      <c r="E25" s="6" t="n">
        <v>1.84713</v>
      </c>
      <c r="F25" s="6" t="n">
        <f aca="false">2^E25</f>
        <v>3.59783743199822</v>
      </c>
      <c r="G25" s="6" t="n">
        <v>8.18781</v>
      </c>
      <c r="H25" s="0" t="n">
        <v>13.2317</v>
      </c>
    </row>
    <row r="26" customFormat="false" ht="13" hidden="false" customHeight="false" outlineLevel="0" collapsed="false">
      <c r="A26" s="0" t="s">
        <v>851</v>
      </c>
      <c r="B26" s="0" t="s">
        <v>852</v>
      </c>
      <c r="C26" s="0" t="s">
        <v>853</v>
      </c>
      <c r="D26" s="6" t="s">
        <v>854</v>
      </c>
      <c r="E26" s="6" t="n">
        <v>1.83902</v>
      </c>
      <c r="F26" s="6" t="n">
        <f aca="false">2^E26</f>
        <v>3.57766920381308</v>
      </c>
      <c r="G26" s="6" t="n">
        <v>8.17043</v>
      </c>
      <c r="H26" s="0" t="n">
        <v>14.4722</v>
      </c>
    </row>
    <row r="27" customFormat="false" ht="13" hidden="false" customHeight="false" outlineLevel="0" collapsed="false">
      <c r="A27" s="0" t="s">
        <v>737</v>
      </c>
      <c r="B27" s="0" t="s">
        <v>738</v>
      </c>
      <c r="C27" s="0" t="s">
        <v>739</v>
      </c>
      <c r="D27" s="6" t="s">
        <v>740</v>
      </c>
      <c r="E27" s="6" t="n">
        <v>1.83302</v>
      </c>
      <c r="F27" s="6" t="n">
        <f aca="false">2^E27</f>
        <v>3.5628209932709</v>
      </c>
      <c r="G27" s="6" t="n">
        <v>9.19914</v>
      </c>
      <c r="H27" s="0" t="n">
        <v>15.5767</v>
      </c>
    </row>
    <row r="28" customFormat="false" ht="13" hidden="false" customHeight="false" outlineLevel="0" collapsed="false">
      <c r="A28" s="0" t="s">
        <v>915</v>
      </c>
      <c r="B28" s="0" t="s">
        <v>916</v>
      </c>
      <c r="C28" s="0" t="s">
        <v>917</v>
      </c>
      <c r="D28" s="6" t="s">
        <v>918</v>
      </c>
      <c r="E28" s="6" t="n">
        <v>1.7969</v>
      </c>
      <c r="F28" s="6" t="n">
        <f aca="false">2^E28</f>
        <v>3.47472788247159</v>
      </c>
      <c r="G28" s="6" t="n">
        <v>10.1214</v>
      </c>
      <c r="H28" s="0" t="n">
        <v>19.8446</v>
      </c>
    </row>
    <row r="29" customFormat="false" ht="13" hidden="false" customHeight="false" outlineLevel="0" collapsed="false">
      <c r="A29" s="0" t="s">
        <v>577</v>
      </c>
      <c r="B29" s="0" t="s">
        <v>578</v>
      </c>
      <c r="C29" s="0" t="s">
        <v>579</v>
      </c>
      <c r="D29" s="6" t="s">
        <v>580</v>
      </c>
      <c r="E29" s="6" t="n">
        <v>1.77668</v>
      </c>
      <c r="F29" s="6" t="n">
        <f aca="false">2^E29</f>
        <v>3.42636774209736</v>
      </c>
      <c r="G29" s="6" t="n">
        <v>10.3472</v>
      </c>
      <c r="H29" s="0" t="n">
        <v>17.859</v>
      </c>
    </row>
    <row r="30" customFormat="false" ht="13" hidden="false" customHeight="false" outlineLevel="0" collapsed="false">
      <c r="A30" s="0" t="s">
        <v>2639</v>
      </c>
      <c r="B30" s="0" t="s">
        <v>2640</v>
      </c>
      <c r="C30" s="0" t="s">
        <v>2641</v>
      </c>
      <c r="D30" s="6" t="s">
        <v>2642</v>
      </c>
      <c r="E30" s="6" t="n">
        <v>1.77288</v>
      </c>
      <c r="F30" s="6" t="n">
        <f aca="false">2^E30</f>
        <v>3.4173547041637</v>
      </c>
      <c r="G30" s="6" t="n">
        <v>7.06424</v>
      </c>
      <c r="H30" s="0" t="n">
        <v>10.0396</v>
      </c>
    </row>
    <row r="31" customFormat="false" ht="13" hidden="false" customHeight="false" outlineLevel="0" collapsed="false">
      <c r="A31" s="0" t="s">
        <v>2643</v>
      </c>
      <c r="B31" s="0" t="s">
        <v>2644</v>
      </c>
      <c r="C31" s="0" t="s">
        <v>2645</v>
      </c>
      <c r="D31" s="6" t="s">
        <v>2646</v>
      </c>
      <c r="E31" s="6" t="n">
        <v>1.74458</v>
      </c>
      <c r="F31" s="6" t="n">
        <f aca="false">2^E31</f>
        <v>3.35097285535487</v>
      </c>
      <c r="G31" s="6" t="n">
        <v>6.90956</v>
      </c>
      <c r="H31" s="0" t="n">
        <v>2.25889</v>
      </c>
    </row>
    <row r="32" customFormat="false" ht="13" hidden="false" customHeight="false" outlineLevel="0" collapsed="false">
      <c r="A32" s="0" t="s">
        <v>765</v>
      </c>
      <c r="B32" s="0" t="s">
        <v>766</v>
      </c>
      <c r="C32" s="0" t="s">
        <v>767</v>
      </c>
      <c r="D32" s="6" t="s">
        <v>768</v>
      </c>
      <c r="E32" s="6" t="n">
        <v>1.73521</v>
      </c>
      <c r="F32" s="6" t="n">
        <f aca="false">2^E32</f>
        <v>3.3292795165266</v>
      </c>
      <c r="G32" s="6" t="n">
        <v>7.75875</v>
      </c>
      <c r="H32" s="0" t="n">
        <v>12.115</v>
      </c>
    </row>
    <row r="33" customFormat="false" ht="13" hidden="false" customHeight="false" outlineLevel="0" collapsed="false">
      <c r="A33" s="0" t="s">
        <v>2647</v>
      </c>
      <c r="B33" s="0" t="s">
        <v>2648</v>
      </c>
      <c r="C33" s="0" t="s">
        <v>2649</v>
      </c>
      <c r="D33" s="6" t="s">
        <v>2650</v>
      </c>
      <c r="E33" s="6" t="n">
        <v>1.68786</v>
      </c>
      <c r="F33" s="6" t="n">
        <f aca="false">2^E33</f>
        <v>3.22178450510648</v>
      </c>
      <c r="G33" s="6" t="n">
        <v>6.82554</v>
      </c>
      <c r="H33" s="0" t="n">
        <v>6.8077</v>
      </c>
    </row>
    <row r="34" customFormat="false" ht="13" hidden="false" customHeight="false" outlineLevel="0" collapsed="false">
      <c r="A34" s="0" t="s">
        <v>2651</v>
      </c>
      <c r="B34" s="0" t="s">
        <v>2652</v>
      </c>
      <c r="C34" s="0" t="s">
        <v>2653</v>
      </c>
      <c r="D34" s="6" t="s">
        <v>2654</v>
      </c>
      <c r="E34" s="6" t="n">
        <v>1.68604</v>
      </c>
      <c r="F34" s="6" t="n">
        <f aca="false">2^E34</f>
        <v>3.21772269674751</v>
      </c>
      <c r="G34" s="6" t="n">
        <v>6.96629</v>
      </c>
      <c r="H34" s="0" t="n">
        <v>5.01918</v>
      </c>
    </row>
    <row r="35" customFormat="false" ht="13" hidden="false" customHeight="false" outlineLevel="0" collapsed="false">
      <c r="A35" s="0" t="s">
        <v>715</v>
      </c>
      <c r="B35" s="0" t="s">
        <v>716</v>
      </c>
      <c r="C35" s="0" t="s">
        <v>717</v>
      </c>
      <c r="D35" s="6" t="s">
        <v>718</v>
      </c>
      <c r="E35" s="6" t="n">
        <v>1.68233</v>
      </c>
      <c r="F35" s="6" t="n">
        <f aca="false">2^E35</f>
        <v>3.20945870844888</v>
      </c>
      <c r="G35" s="6" t="n">
        <v>7.88956</v>
      </c>
      <c r="H35" s="0" t="n">
        <v>6.38616</v>
      </c>
    </row>
    <row r="36" customFormat="false" ht="13" hidden="false" customHeight="false" outlineLevel="0" collapsed="false">
      <c r="A36" s="0" t="s">
        <v>2655</v>
      </c>
      <c r="B36" s="0" t="s">
        <v>2656</v>
      </c>
      <c r="C36" s="0" t="s">
        <v>2657</v>
      </c>
      <c r="D36" s="6" t="s">
        <v>2658</v>
      </c>
      <c r="E36" s="6" t="n">
        <v>1.66671</v>
      </c>
      <c r="F36" s="6" t="n">
        <f aca="false">2^E36</f>
        <v>3.17489746492405</v>
      </c>
      <c r="G36" s="6" t="n">
        <v>7.32979</v>
      </c>
      <c r="H36" s="0" t="n">
        <v>13.0083</v>
      </c>
    </row>
    <row r="37" customFormat="false" ht="13" hidden="false" customHeight="false" outlineLevel="0" collapsed="false">
      <c r="A37" s="0" t="s">
        <v>769</v>
      </c>
      <c r="B37" s="0" t="s">
        <v>770</v>
      </c>
      <c r="C37" s="0" t="s">
        <v>771</v>
      </c>
      <c r="D37" s="6" t="s">
        <v>772</v>
      </c>
      <c r="E37" s="6" t="n">
        <v>1.66238</v>
      </c>
      <c r="F37" s="6" t="n">
        <f aca="false">2^E37</f>
        <v>3.16538284390198</v>
      </c>
      <c r="G37" s="6" t="n">
        <v>10.9339</v>
      </c>
      <c r="H37" s="0" t="n">
        <v>19.2898</v>
      </c>
    </row>
    <row r="38" customFormat="false" ht="13" hidden="false" customHeight="false" outlineLevel="0" collapsed="false">
      <c r="A38" s="0" t="s">
        <v>221</v>
      </c>
      <c r="B38" s="0" t="s">
        <v>222</v>
      </c>
      <c r="C38" s="0" t="s">
        <v>223</v>
      </c>
      <c r="D38" s="6" t="s">
        <v>224</v>
      </c>
      <c r="E38" s="6" t="n">
        <v>1.61139</v>
      </c>
      <c r="F38" s="6" t="n">
        <f aca="false">2^E38</f>
        <v>3.05546085908077</v>
      </c>
      <c r="G38" s="6" t="n">
        <v>7.58416</v>
      </c>
      <c r="H38" s="0" t="n">
        <v>20.7982</v>
      </c>
    </row>
    <row r="39" customFormat="false" ht="13" hidden="false" customHeight="false" outlineLevel="0" collapsed="false">
      <c r="A39" s="0" t="s">
        <v>703</v>
      </c>
      <c r="B39" s="0" t="s">
        <v>704</v>
      </c>
      <c r="C39" s="0" t="s">
        <v>705</v>
      </c>
      <c r="D39" s="6" t="s">
        <v>706</v>
      </c>
      <c r="E39" s="6" t="n">
        <v>1.57935</v>
      </c>
      <c r="F39" s="6" t="n">
        <f aca="false">2^E39</f>
        <v>2.98835180496118</v>
      </c>
      <c r="G39" s="6" t="n">
        <v>12.667</v>
      </c>
      <c r="H39" s="0" t="n">
        <v>11.0297</v>
      </c>
    </row>
    <row r="40" customFormat="false" ht="13" hidden="false" customHeight="false" outlineLevel="0" collapsed="false">
      <c r="A40" s="0" t="s">
        <v>753</v>
      </c>
      <c r="B40" s="0" t="s">
        <v>754</v>
      </c>
      <c r="C40" s="0" t="s">
        <v>755</v>
      </c>
      <c r="D40" s="6" t="s">
        <v>756</v>
      </c>
      <c r="E40" s="6" t="n">
        <v>1.5675</v>
      </c>
      <c r="F40" s="6" t="n">
        <f aca="false">2^E40</f>
        <v>2.96390662982092</v>
      </c>
      <c r="G40" s="6" t="n">
        <v>9.13981</v>
      </c>
      <c r="H40" s="0" t="n">
        <v>12.8044</v>
      </c>
    </row>
    <row r="41" customFormat="false" ht="13" hidden="false" customHeight="false" outlineLevel="0" collapsed="false">
      <c r="A41" s="0" t="s">
        <v>2659</v>
      </c>
      <c r="B41" s="0" t="s">
        <v>2660</v>
      </c>
      <c r="C41" s="0" t="s">
        <v>2661</v>
      </c>
      <c r="D41" s="6" t="s">
        <v>2662</v>
      </c>
      <c r="E41" s="6" t="n">
        <v>1.5261</v>
      </c>
      <c r="F41" s="6" t="n">
        <f aca="false">2^E41</f>
        <v>2.88006226081445</v>
      </c>
      <c r="G41" s="6" t="n">
        <v>6.55289</v>
      </c>
      <c r="H41" s="0" t="n">
        <v>12.6398</v>
      </c>
    </row>
    <row r="42" customFormat="false" ht="13" hidden="false" customHeight="false" outlineLevel="0" collapsed="false">
      <c r="A42" s="0" t="s">
        <v>757</v>
      </c>
      <c r="B42" s="0" t="s">
        <v>758</v>
      </c>
      <c r="C42" s="0" t="s">
        <v>759</v>
      </c>
      <c r="D42" s="6" t="s">
        <v>760</v>
      </c>
      <c r="E42" s="6" t="n">
        <v>1.52379</v>
      </c>
      <c r="F42" s="6" t="n">
        <f aca="false">2^E42</f>
        <v>2.87545448146491</v>
      </c>
      <c r="G42" s="6" t="n">
        <v>7.95343</v>
      </c>
      <c r="H42" s="0" t="n">
        <v>8.37224</v>
      </c>
    </row>
    <row r="43" customFormat="false" ht="13" hidden="false" customHeight="false" outlineLevel="0" collapsed="false">
      <c r="A43" s="0" t="s">
        <v>2663</v>
      </c>
      <c r="B43" s="0" t="s">
        <v>2664</v>
      </c>
      <c r="C43" s="0" t="s">
        <v>2665</v>
      </c>
      <c r="D43" s="6" t="s">
        <v>2666</v>
      </c>
      <c r="E43" s="6" t="n">
        <v>1.51333</v>
      </c>
      <c r="F43" s="6" t="n">
        <f aca="false">2^E43</f>
        <v>2.85468191261838</v>
      </c>
      <c r="G43" s="6" t="n">
        <v>6.88212</v>
      </c>
      <c r="H43" s="0" t="n">
        <v>7.00025</v>
      </c>
    </row>
    <row r="44" customFormat="false" ht="13" hidden="false" customHeight="false" outlineLevel="0" collapsed="false">
      <c r="A44" s="0" t="s">
        <v>2667</v>
      </c>
      <c r="B44" s="0" t="s">
        <v>2668</v>
      </c>
      <c r="C44" s="0" t="s">
        <v>2669</v>
      </c>
      <c r="D44" s="6" t="s">
        <v>2670</v>
      </c>
      <c r="E44" s="6" t="n">
        <v>1.50262</v>
      </c>
      <c r="F44" s="6" t="n">
        <f aca="false">2^E44</f>
        <v>2.83356834434963</v>
      </c>
      <c r="G44" s="6" t="n">
        <v>11.0273</v>
      </c>
      <c r="H44" s="0" t="n">
        <v>16.3356</v>
      </c>
    </row>
    <row r="45" customFormat="false" ht="13" hidden="false" customHeight="false" outlineLevel="0" collapsed="false">
      <c r="A45" s="0" t="s">
        <v>2671</v>
      </c>
      <c r="B45" s="0" t="s">
        <v>2672</v>
      </c>
      <c r="C45" s="0" t="s">
        <v>2673</v>
      </c>
      <c r="D45" s="6" t="s">
        <v>2674</v>
      </c>
      <c r="E45" s="6" t="n">
        <v>1.49859</v>
      </c>
      <c r="F45" s="6" t="n">
        <f aca="false">2^E45</f>
        <v>2.82566414718237</v>
      </c>
      <c r="G45" s="6" t="n">
        <v>6.92524</v>
      </c>
      <c r="H45" s="0" t="n">
        <v>6.05928</v>
      </c>
    </row>
    <row r="46" customFormat="false" ht="13" hidden="false" customHeight="false" outlineLevel="0" collapsed="false">
      <c r="A46" s="0" t="s">
        <v>2675</v>
      </c>
      <c r="B46" s="0" t="s">
        <v>2676</v>
      </c>
      <c r="C46" s="0" t="s">
        <v>2677</v>
      </c>
      <c r="D46" s="6" t="s">
        <v>2678</v>
      </c>
      <c r="E46" s="6" t="n">
        <v>1.4964</v>
      </c>
      <c r="F46" s="6" t="n">
        <f aca="false">2^E46</f>
        <v>2.82137806463595</v>
      </c>
      <c r="G46" s="6" t="n">
        <v>7.48041</v>
      </c>
      <c r="H46" s="0" t="n">
        <v>13.5978</v>
      </c>
    </row>
    <row r="47" customFormat="false" ht="13" hidden="false" customHeight="false" outlineLevel="0" collapsed="false">
      <c r="A47" s="0" t="s">
        <v>2679</v>
      </c>
      <c r="B47" s="0" t="s">
        <v>2680</v>
      </c>
      <c r="C47" s="0" t="s">
        <v>2681</v>
      </c>
      <c r="D47" s="6" t="s">
        <v>2682</v>
      </c>
      <c r="E47" s="6" t="n">
        <v>1.46147</v>
      </c>
      <c r="F47" s="6" t="n">
        <f aca="false">2^E47</f>
        <v>2.75388821649017</v>
      </c>
      <c r="G47" s="6" t="n">
        <v>8.18552</v>
      </c>
      <c r="H47" s="0" t="n">
        <v>12.8589</v>
      </c>
    </row>
    <row r="48" customFormat="false" ht="13" hidden="false" customHeight="false" outlineLevel="0" collapsed="false">
      <c r="A48" s="0" t="s">
        <v>2683</v>
      </c>
      <c r="B48" s="0" t="s">
        <v>2684</v>
      </c>
      <c r="C48" s="0" t="s">
        <v>2685</v>
      </c>
      <c r="D48" s="6" t="s">
        <v>2686</v>
      </c>
      <c r="E48" s="6" t="n">
        <v>1.44775</v>
      </c>
      <c r="F48" s="6" t="n">
        <f aca="false">2^E48</f>
        <v>2.7278229331066</v>
      </c>
      <c r="G48" s="6" t="n">
        <v>6.66342</v>
      </c>
      <c r="H48" s="0" t="n">
        <v>10.8069</v>
      </c>
    </row>
    <row r="49" customFormat="false" ht="13" hidden="false" customHeight="false" outlineLevel="0" collapsed="false">
      <c r="A49" s="0" t="s">
        <v>2687</v>
      </c>
      <c r="B49" s="0" t="s">
        <v>2688</v>
      </c>
      <c r="C49" s="0" t="s">
        <v>2689</v>
      </c>
      <c r="D49" s="6" t="s">
        <v>2690</v>
      </c>
      <c r="E49" s="6" t="n">
        <v>1.43967</v>
      </c>
      <c r="F49" s="6" t="n">
        <f aca="false">2^E49</f>
        <v>2.71258811040257</v>
      </c>
      <c r="G49" s="6" t="n">
        <v>6.46256</v>
      </c>
      <c r="H49" s="0" t="n">
        <v>9.35158</v>
      </c>
    </row>
    <row r="50" customFormat="false" ht="13" hidden="false" customHeight="false" outlineLevel="0" collapsed="false">
      <c r="A50" s="0" t="s">
        <v>2691</v>
      </c>
      <c r="B50" s="0" t="s">
        <v>2692</v>
      </c>
      <c r="C50" s="0" t="s">
        <v>2693</v>
      </c>
      <c r="D50" s="6" t="s">
        <v>2694</v>
      </c>
      <c r="E50" s="6" t="n">
        <v>1.43945</v>
      </c>
      <c r="F50" s="6" t="n">
        <f aca="false">2^E50</f>
        <v>2.71217449292397</v>
      </c>
      <c r="G50" s="6" t="n">
        <v>6.69346</v>
      </c>
      <c r="H50" s="0" t="n">
        <v>12.6823</v>
      </c>
    </row>
    <row r="51" customFormat="false" ht="13" hidden="false" customHeight="false" outlineLevel="0" collapsed="false">
      <c r="A51" s="0" t="s">
        <v>2695</v>
      </c>
      <c r="B51" s="0" t="s">
        <v>2696</v>
      </c>
      <c r="C51" s="0" t="s">
        <v>2697</v>
      </c>
      <c r="D51" s="6" t="s">
        <v>2698</v>
      </c>
      <c r="E51" s="6" t="n">
        <v>1.43883</v>
      </c>
      <c r="F51" s="6" t="n">
        <f aca="false">2^E51</f>
        <v>2.71100918295478</v>
      </c>
      <c r="G51" s="6" t="n">
        <v>6.71637</v>
      </c>
      <c r="H51" s="0" t="n">
        <v>8.68643</v>
      </c>
    </row>
    <row r="52" customFormat="false" ht="13" hidden="false" customHeight="false" outlineLevel="0" collapsed="false">
      <c r="A52" s="0" t="s">
        <v>2699</v>
      </c>
      <c r="B52" s="0" t="s">
        <v>2700</v>
      </c>
      <c r="E52" s="6" t="n">
        <v>1.42768</v>
      </c>
      <c r="F52" s="6" t="n">
        <f aca="false">2^E52</f>
        <v>2.69013765923672</v>
      </c>
      <c r="G52" s="6" t="n">
        <v>6.92574</v>
      </c>
      <c r="H52" s="0" t="n">
        <v>7.58213</v>
      </c>
    </row>
    <row r="53" customFormat="false" ht="13" hidden="false" customHeight="false" outlineLevel="0" collapsed="false">
      <c r="A53" s="0" t="s">
        <v>2701</v>
      </c>
      <c r="B53" s="0" t="s">
        <v>2702</v>
      </c>
      <c r="C53" s="0" t="s">
        <v>2703</v>
      </c>
      <c r="D53" s="6" t="s">
        <v>2704</v>
      </c>
      <c r="E53" s="6" t="n">
        <v>1.41317</v>
      </c>
      <c r="F53" s="6" t="n">
        <f aca="false">2^E53</f>
        <v>2.6632170282176</v>
      </c>
      <c r="G53" s="6" t="n">
        <v>7.77215</v>
      </c>
      <c r="H53" s="0" t="n">
        <v>9.89845</v>
      </c>
    </row>
    <row r="54" customFormat="false" ht="13" hidden="false" customHeight="false" outlineLevel="0" collapsed="false">
      <c r="A54" s="0" t="s">
        <v>2705</v>
      </c>
      <c r="B54" s="0" t="s">
        <v>2706</v>
      </c>
      <c r="C54" s="0" t="s">
        <v>2707</v>
      </c>
      <c r="D54" s="6" t="s">
        <v>2708</v>
      </c>
      <c r="E54" s="6" t="n">
        <v>1.40736</v>
      </c>
      <c r="F54" s="6" t="n">
        <f aca="false">2^E54</f>
        <v>2.65251332759093</v>
      </c>
      <c r="G54" s="6" t="n">
        <v>6.68738</v>
      </c>
      <c r="H54" s="0" t="n">
        <v>12.1042</v>
      </c>
    </row>
    <row r="55" customFormat="false" ht="13" hidden="false" customHeight="false" outlineLevel="0" collapsed="false">
      <c r="A55" s="0" t="s">
        <v>389</v>
      </c>
      <c r="B55" s="0" t="s">
        <v>390</v>
      </c>
      <c r="C55" s="0" t="s">
        <v>391</v>
      </c>
      <c r="D55" s="6" t="s">
        <v>392</v>
      </c>
      <c r="E55" s="6" t="n">
        <v>1.40511</v>
      </c>
      <c r="F55" s="6" t="n">
        <f aca="false">2^E55</f>
        <v>2.64837974195747</v>
      </c>
      <c r="G55" s="6" t="n">
        <v>7.57994</v>
      </c>
      <c r="H55" s="0" t="n">
        <v>17.1626</v>
      </c>
    </row>
    <row r="56" customFormat="false" ht="13" hidden="false" customHeight="false" outlineLevel="0" collapsed="false">
      <c r="A56" s="0" t="s">
        <v>711</v>
      </c>
      <c r="B56" s="0" t="s">
        <v>712</v>
      </c>
      <c r="C56" s="0" t="s">
        <v>713</v>
      </c>
      <c r="D56" s="6" t="s">
        <v>714</v>
      </c>
      <c r="E56" s="6" t="n">
        <v>1.38445</v>
      </c>
      <c r="F56" s="6" t="n">
        <f aca="false">2^E56</f>
        <v>2.61072409561092</v>
      </c>
      <c r="G56" s="6" t="n">
        <v>8.27663</v>
      </c>
      <c r="H56" s="0" t="n">
        <v>4.62711</v>
      </c>
    </row>
    <row r="57" customFormat="false" ht="13" hidden="false" customHeight="false" outlineLevel="0" collapsed="false">
      <c r="A57" s="0" t="s">
        <v>883</v>
      </c>
      <c r="B57" s="0" t="s">
        <v>884</v>
      </c>
      <c r="C57" s="0" t="s">
        <v>885</v>
      </c>
      <c r="D57" s="6" t="s">
        <v>886</v>
      </c>
      <c r="E57" s="6" t="n">
        <v>1.3721</v>
      </c>
      <c r="F57" s="6" t="n">
        <f aca="false">2^E57</f>
        <v>2.58847072186594</v>
      </c>
      <c r="G57" s="6" t="n">
        <v>7.69438</v>
      </c>
      <c r="H57" s="0" t="n">
        <v>9.64744</v>
      </c>
    </row>
    <row r="58" customFormat="false" ht="13" hidden="false" customHeight="false" outlineLevel="0" collapsed="false">
      <c r="A58" s="0" t="s">
        <v>837</v>
      </c>
      <c r="B58" s="0" t="s">
        <v>838</v>
      </c>
      <c r="C58" s="0" t="s">
        <v>839</v>
      </c>
      <c r="D58" s="6" t="s">
        <v>840</v>
      </c>
      <c r="E58" s="6" t="n">
        <v>1.37062</v>
      </c>
      <c r="F58" s="6" t="n">
        <f aca="false">2^E58</f>
        <v>2.58581668048268</v>
      </c>
      <c r="G58" s="6" t="n">
        <v>13.1519</v>
      </c>
      <c r="H58" s="0" t="n">
        <v>13.0445</v>
      </c>
    </row>
    <row r="59" customFormat="false" ht="13" hidden="false" customHeight="false" outlineLevel="0" collapsed="false">
      <c r="A59" s="0" t="s">
        <v>2709</v>
      </c>
      <c r="B59" s="0" t="s">
        <v>2710</v>
      </c>
      <c r="C59" s="0" t="s">
        <v>2711</v>
      </c>
      <c r="D59" s="6" t="s">
        <v>2712</v>
      </c>
      <c r="E59" s="6" t="n">
        <v>1.36208</v>
      </c>
      <c r="F59" s="6" t="n">
        <f aca="false">2^E59</f>
        <v>2.57055521283458</v>
      </c>
      <c r="G59" s="6" t="n">
        <v>7.89907</v>
      </c>
      <c r="H59" s="0" t="n">
        <v>15.6279</v>
      </c>
    </row>
    <row r="60" customFormat="false" ht="13" hidden="false" customHeight="false" outlineLevel="0" collapsed="false">
      <c r="A60" s="0" t="s">
        <v>537</v>
      </c>
      <c r="B60" s="0" t="s">
        <v>538</v>
      </c>
      <c r="C60" s="0" t="s">
        <v>539</v>
      </c>
      <c r="D60" s="6" t="s">
        <v>540</v>
      </c>
      <c r="E60" s="6" t="n">
        <v>1.35583</v>
      </c>
      <c r="F60" s="6" t="n">
        <f aca="false">2^E60</f>
        <v>2.55944321787432</v>
      </c>
      <c r="G60" s="6" t="n">
        <v>10.5611</v>
      </c>
      <c r="H60" s="0" t="n">
        <v>18.9599</v>
      </c>
    </row>
    <row r="61" customFormat="false" ht="13" hidden="false" customHeight="false" outlineLevel="0" collapsed="false">
      <c r="A61" s="0" t="s">
        <v>2713</v>
      </c>
      <c r="B61" s="0" t="s">
        <v>2714</v>
      </c>
      <c r="C61" s="0" t="s">
        <v>2715</v>
      </c>
      <c r="D61" s="6" t="s">
        <v>2716</v>
      </c>
      <c r="E61" s="6" t="n">
        <v>1.35198</v>
      </c>
      <c r="F61" s="6" t="n">
        <f aca="false">2^E61</f>
        <v>2.55262215055569</v>
      </c>
      <c r="G61" s="6" t="n">
        <v>7.38665</v>
      </c>
      <c r="H61" s="0" t="n">
        <v>12.5328</v>
      </c>
    </row>
    <row r="62" customFormat="false" ht="13" hidden="false" customHeight="false" outlineLevel="0" collapsed="false">
      <c r="A62" s="0" t="s">
        <v>2717</v>
      </c>
      <c r="B62" s="0" t="s">
        <v>2718</v>
      </c>
      <c r="C62" s="0" t="s">
        <v>2719</v>
      </c>
      <c r="D62" s="6" t="s">
        <v>2720</v>
      </c>
      <c r="E62" s="6" t="n">
        <v>1.33805</v>
      </c>
      <c r="F62" s="6" t="n">
        <f aca="false">2^E62</f>
        <v>2.52809381244226</v>
      </c>
      <c r="G62" s="6" t="n">
        <v>6.80381</v>
      </c>
      <c r="H62" s="0" t="n">
        <v>9.1356</v>
      </c>
    </row>
    <row r="63" customFormat="false" ht="13" hidden="false" customHeight="false" outlineLevel="0" collapsed="false">
      <c r="A63" s="0" t="s">
        <v>2721</v>
      </c>
      <c r="B63" s="0" t="s">
        <v>2722</v>
      </c>
      <c r="C63" s="0" t="s">
        <v>2723</v>
      </c>
      <c r="D63" s="6" t="s">
        <v>2724</v>
      </c>
      <c r="E63" s="6" t="n">
        <v>1.3271</v>
      </c>
      <c r="F63" s="6" t="n">
        <f aca="false">2^E63</f>
        <v>2.50897831213921</v>
      </c>
      <c r="G63" s="6" t="n">
        <v>6.55971</v>
      </c>
      <c r="H63" s="0" t="n">
        <v>9.57967</v>
      </c>
    </row>
    <row r="64" customFormat="false" ht="13" hidden="false" customHeight="false" outlineLevel="0" collapsed="false">
      <c r="A64" s="0" t="s">
        <v>361</v>
      </c>
      <c r="B64" s="0" t="s">
        <v>362</v>
      </c>
      <c r="C64" s="0" t="s">
        <v>363</v>
      </c>
      <c r="D64" s="6" t="s">
        <v>364</v>
      </c>
      <c r="E64" s="6" t="n">
        <v>1.325</v>
      </c>
      <c r="F64" s="6" t="n">
        <f aca="false">2^E64</f>
        <v>2.50532887724826</v>
      </c>
      <c r="G64" s="6" t="n">
        <v>8.28114</v>
      </c>
      <c r="H64" s="0" t="n">
        <v>15.0705</v>
      </c>
    </row>
    <row r="65" customFormat="false" ht="13" hidden="false" customHeight="false" outlineLevel="0" collapsed="false">
      <c r="A65" s="0" t="s">
        <v>2725</v>
      </c>
      <c r="B65" s="0" t="s">
        <v>2726</v>
      </c>
      <c r="C65" s="0" t="s">
        <v>2727</v>
      </c>
      <c r="D65" s="6" t="s">
        <v>2728</v>
      </c>
      <c r="E65" s="6" t="n">
        <v>1.30673</v>
      </c>
      <c r="F65" s="6" t="n">
        <f aca="false">2^E65</f>
        <v>2.47380194266186</v>
      </c>
      <c r="G65" s="6" t="n">
        <v>9.44572</v>
      </c>
      <c r="H65" s="0" t="n">
        <v>7.19776</v>
      </c>
    </row>
    <row r="66" customFormat="false" ht="13" hidden="false" customHeight="false" outlineLevel="0" collapsed="false">
      <c r="A66" s="0" t="s">
        <v>345</v>
      </c>
      <c r="B66" s="0" t="s">
        <v>346</v>
      </c>
      <c r="C66" s="0" t="s">
        <v>347</v>
      </c>
      <c r="D66" s="6" t="s">
        <v>348</v>
      </c>
      <c r="E66" s="6" t="n">
        <v>1.30287</v>
      </c>
      <c r="F66" s="6" t="n">
        <f aca="false">2^E66</f>
        <v>2.46719201306791</v>
      </c>
      <c r="G66" s="6" t="n">
        <v>7.49234</v>
      </c>
      <c r="H66" s="0" t="n">
        <v>15.933</v>
      </c>
    </row>
    <row r="67" customFormat="false" ht="13" hidden="false" customHeight="false" outlineLevel="0" collapsed="false">
      <c r="A67" s="0" t="s">
        <v>2729</v>
      </c>
      <c r="B67" s="0" t="s">
        <v>2730</v>
      </c>
      <c r="C67" s="0" t="s">
        <v>2731</v>
      </c>
      <c r="D67" s="6" t="s">
        <v>2732</v>
      </c>
      <c r="E67" s="6" t="n">
        <v>1.29972</v>
      </c>
      <c r="F67" s="6" t="n">
        <f aca="false">2^E67</f>
        <v>2.46181098906476</v>
      </c>
      <c r="G67" s="6" t="n">
        <v>7.99496</v>
      </c>
      <c r="H67" s="0" t="n">
        <v>2.32125</v>
      </c>
    </row>
    <row r="68" customFormat="false" ht="13" hidden="false" customHeight="false" outlineLevel="0" collapsed="false">
      <c r="A68" s="0" t="s">
        <v>2733</v>
      </c>
      <c r="B68" s="0" t="s">
        <v>2734</v>
      </c>
      <c r="C68" s="0" t="s">
        <v>2735</v>
      </c>
      <c r="D68" s="6" t="s">
        <v>2736</v>
      </c>
      <c r="E68" s="6" t="n">
        <v>1.29823</v>
      </c>
      <c r="F68" s="6" t="n">
        <f aca="false">2^E68</f>
        <v>2.45926976951707</v>
      </c>
      <c r="G68" s="6" t="n">
        <v>8.06621</v>
      </c>
      <c r="H68" s="0" t="n">
        <v>5.84378</v>
      </c>
    </row>
    <row r="69" customFormat="false" ht="13" hidden="false" customHeight="false" outlineLevel="0" collapsed="false">
      <c r="A69" s="0" t="s">
        <v>2737</v>
      </c>
      <c r="B69" s="0" t="s">
        <v>2738</v>
      </c>
      <c r="C69" s="0" t="s">
        <v>2739</v>
      </c>
      <c r="D69" s="6" t="s">
        <v>2740</v>
      </c>
      <c r="E69" s="6" t="n">
        <v>1.28613</v>
      </c>
      <c r="F69" s="6" t="n">
        <f aca="false">2^E69</f>
        <v>2.43872993009285</v>
      </c>
      <c r="G69" s="6" t="n">
        <v>6.51912</v>
      </c>
      <c r="H69" s="0" t="n">
        <v>6.81191</v>
      </c>
    </row>
    <row r="70" customFormat="false" ht="13" hidden="false" customHeight="false" outlineLevel="0" collapsed="false">
      <c r="A70" s="0" t="s">
        <v>2741</v>
      </c>
      <c r="B70" s="0" t="s">
        <v>2742</v>
      </c>
      <c r="C70" s="0" t="s">
        <v>2743</v>
      </c>
      <c r="D70" s="6" t="s">
        <v>2744</v>
      </c>
      <c r="E70" s="6" t="n">
        <v>1.28436</v>
      </c>
      <c r="F70" s="6" t="n">
        <f aca="false">2^E70</f>
        <v>2.43573975891226</v>
      </c>
      <c r="G70" s="6" t="n">
        <v>6.93405</v>
      </c>
      <c r="H70" s="0" t="n">
        <v>4.13348</v>
      </c>
    </row>
    <row r="71" customFormat="false" ht="13" hidden="false" customHeight="false" outlineLevel="0" collapsed="false">
      <c r="A71" s="0" t="s">
        <v>405</v>
      </c>
      <c r="B71" s="0" t="s">
        <v>406</v>
      </c>
      <c r="C71" s="0" t="s">
        <v>407</v>
      </c>
      <c r="D71" s="6" t="s">
        <v>408</v>
      </c>
      <c r="E71" s="6" t="n">
        <v>1.27108</v>
      </c>
      <c r="F71" s="6" t="n">
        <f aca="false">2^E71</f>
        <v>2.41342166424485</v>
      </c>
      <c r="G71" s="6" t="n">
        <v>7.75043</v>
      </c>
      <c r="H71" s="0" t="n">
        <v>13.9983</v>
      </c>
    </row>
    <row r="72" customFormat="false" ht="13" hidden="false" customHeight="false" outlineLevel="0" collapsed="false">
      <c r="A72" s="0" t="s">
        <v>2745</v>
      </c>
      <c r="B72" s="0" t="s">
        <v>2746</v>
      </c>
      <c r="C72" s="0" t="s">
        <v>2747</v>
      </c>
      <c r="D72" s="6" t="s">
        <v>2748</v>
      </c>
      <c r="E72" s="6" t="n">
        <v>1.25439</v>
      </c>
      <c r="F72" s="6" t="n">
        <f aca="false">2^E72</f>
        <v>2.38566256746084</v>
      </c>
      <c r="G72" s="6" t="n">
        <v>6.37327</v>
      </c>
      <c r="H72" s="0" t="n">
        <v>9.63442</v>
      </c>
    </row>
    <row r="73" customFormat="false" ht="13" hidden="false" customHeight="false" outlineLevel="0" collapsed="false">
      <c r="A73" s="0" t="s">
        <v>2749</v>
      </c>
      <c r="B73" s="0" t="s">
        <v>2750</v>
      </c>
      <c r="C73" s="0" t="s">
        <v>2751</v>
      </c>
      <c r="D73" s="6" t="s">
        <v>2752</v>
      </c>
      <c r="E73" s="6" t="n">
        <v>1.23902</v>
      </c>
      <c r="F73" s="6" t="n">
        <f aca="false">2^E73</f>
        <v>2.36038140827996</v>
      </c>
      <c r="G73" s="6" t="n">
        <v>6.92198</v>
      </c>
      <c r="H73" s="0" t="n">
        <v>11.1081</v>
      </c>
    </row>
    <row r="74" customFormat="false" ht="13" hidden="false" customHeight="false" outlineLevel="0" collapsed="false">
      <c r="A74" s="0" t="s">
        <v>773</v>
      </c>
      <c r="B74" s="0" t="s">
        <v>774</v>
      </c>
      <c r="C74" s="0" t="s">
        <v>775</v>
      </c>
      <c r="D74" s="6" t="s">
        <v>776</v>
      </c>
      <c r="E74" s="6" t="n">
        <v>1.23667</v>
      </c>
      <c r="F74" s="6" t="n">
        <f aca="false">2^E74</f>
        <v>2.35653972244473</v>
      </c>
      <c r="G74" s="6" t="n">
        <v>9.83252</v>
      </c>
      <c r="H74" s="0" t="n">
        <v>15.7345</v>
      </c>
    </row>
    <row r="75" customFormat="false" ht="13" hidden="false" customHeight="false" outlineLevel="0" collapsed="false">
      <c r="A75" s="0" t="s">
        <v>2753</v>
      </c>
      <c r="B75" s="0" t="s">
        <v>2754</v>
      </c>
      <c r="C75" s="0" t="s">
        <v>2755</v>
      </c>
      <c r="D75" s="6" t="s">
        <v>2756</v>
      </c>
      <c r="E75" s="6" t="n">
        <v>1.23551</v>
      </c>
      <c r="F75" s="6" t="n">
        <f aca="false">2^E75</f>
        <v>2.35464570650641</v>
      </c>
      <c r="G75" s="6" t="n">
        <v>6.64594</v>
      </c>
      <c r="H75" s="0" t="n">
        <v>2.06423</v>
      </c>
    </row>
    <row r="76" customFormat="false" ht="13" hidden="false" customHeight="false" outlineLevel="0" collapsed="false">
      <c r="A76" s="0" t="s">
        <v>2757</v>
      </c>
      <c r="B76" s="0" t="s">
        <v>2758</v>
      </c>
      <c r="C76" s="0" t="s">
        <v>2759</v>
      </c>
      <c r="D76" s="6" t="s">
        <v>2760</v>
      </c>
      <c r="E76" s="6" t="n">
        <v>1.23396</v>
      </c>
      <c r="F76" s="6" t="n">
        <f aca="false">2^E76</f>
        <v>2.35211728513927</v>
      </c>
      <c r="G76" s="6" t="n">
        <v>6.74965</v>
      </c>
      <c r="H76" s="0" t="n">
        <v>4.85876</v>
      </c>
    </row>
    <row r="77" customFormat="false" ht="13" hidden="false" customHeight="false" outlineLevel="0" collapsed="false">
      <c r="A77" s="0" t="s">
        <v>935</v>
      </c>
      <c r="B77" s="0" t="s">
        <v>936</v>
      </c>
      <c r="C77" s="0" t="s">
        <v>937</v>
      </c>
      <c r="D77" s="6" t="s">
        <v>938</v>
      </c>
      <c r="E77" s="6" t="n">
        <v>1.22139</v>
      </c>
      <c r="F77" s="6" t="n">
        <f aca="false">2^E77</f>
        <v>2.33171263689528</v>
      </c>
      <c r="G77" s="6" t="n">
        <v>8.79248</v>
      </c>
      <c r="H77" s="0" t="n">
        <v>11.2413</v>
      </c>
    </row>
    <row r="78" customFormat="false" ht="13" hidden="false" customHeight="false" outlineLevel="0" collapsed="false">
      <c r="A78" s="0" t="s">
        <v>2761</v>
      </c>
      <c r="B78" s="0" t="s">
        <v>2762</v>
      </c>
      <c r="C78" s="0" t="s">
        <v>2763</v>
      </c>
      <c r="D78" s="6" t="s">
        <v>2764</v>
      </c>
      <c r="E78" s="6" t="n">
        <v>1.21786</v>
      </c>
      <c r="F78" s="6" t="n">
        <f aca="false">2^E78</f>
        <v>2.32601435430262</v>
      </c>
      <c r="G78" s="6" t="n">
        <v>7.40075</v>
      </c>
      <c r="H78" s="0" t="n">
        <v>5.01794</v>
      </c>
    </row>
    <row r="79" customFormat="false" ht="13" hidden="false" customHeight="false" outlineLevel="0" collapsed="false">
      <c r="A79" s="0" t="s">
        <v>2765</v>
      </c>
      <c r="B79" s="0" t="s">
        <v>2766</v>
      </c>
      <c r="C79" s="0" t="s">
        <v>2767</v>
      </c>
      <c r="D79" s="6" t="s">
        <v>2768</v>
      </c>
      <c r="E79" s="6" t="n">
        <v>1.19699</v>
      </c>
      <c r="F79" s="6" t="n">
        <f aca="false">2^E79</f>
        <v>2.29260848025064</v>
      </c>
      <c r="G79" s="6" t="n">
        <v>6.91161</v>
      </c>
      <c r="H79" s="0" t="n">
        <v>1.31333</v>
      </c>
    </row>
    <row r="80" customFormat="false" ht="13" hidden="false" customHeight="false" outlineLevel="0" collapsed="false">
      <c r="A80" s="0" t="s">
        <v>907</v>
      </c>
      <c r="B80" s="0" t="s">
        <v>908</v>
      </c>
      <c r="C80" s="0" t="s">
        <v>909</v>
      </c>
      <c r="D80" s="6" t="s">
        <v>910</v>
      </c>
      <c r="E80" s="6" t="n">
        <v>1.19475</v>
      </c>
      <c r="F80" s="6" t="n">
        <f aca="false">2^E80</f>
        <v>2.2890516244073</v>
      </c>
      <c r="G80" s="6" t="n">
        <v>7.68907</v>
      </c>
      <c r="H80" s="0" t="n">
        <v>6.46159</v>
      </c>
    </row>
    <row r="81" customFormat="false" ht="13" hidden="false" customHeight="false" outlineLevel="0" collapsed="false">
      <c r="A81" s="0" t="s">
        <v>2769</v>
      </c>
      <c r="B81" s="0" t="s">
        <v>2770</v>
      </c>
      <c r="C81" s="0" t="s">
        <v>2771</v>
      </c>
      <c r="D81" s="6" t="s">
        <v>2772</v>
      </c>
      <c r="E81" s="6" t="n">
        <v>1.17847</v>
      </c>
      <c r="F81" s="6" t="n">
        <f aca="false">2^E81</f>
        <v>2.26336616315802</v>
      </c>
      <c r="G81" s="6" t="n">
        <v>7.21981</v>
      </c>
      <c r="H81" s="0" t="n">
        <v>10.839</v>
      </c>
    </row>
    <row r="82" customFormat="false" ht="13" hidden="false" customHeight="false" outlineLevel="0" collapsed="false">
      <c r="A82" s="0" t="s">
        <v>2773</v>
      </c>
      <c r="B82" s="0" t="s">
        <v>2774</v>
      </c>
      <c r="C82" s="0" t="s">
        <v>2775</v>
      </c>
      <c r="D82" s="6" t="s">
        <v>2776</v>
      </c>
      <c r="E82" s="6" t="n">
        <v>1.17311</v>
      </c>
      <c r="F82" s="6" t="n">
        <f aca="false">2^E82</f>
        <v>2.25497275081688</v>
      </c>
      <c r="G82" s="6" t="n">
        <v>7.13359</v>
      </c>
      <c r="H82" s="0" t="n">
        <v>7.28914</v>
      </c>
    </row>
    <row r="83" customFormat="false" ht="13" hidden="false" customHeight="false" outlineLevel="0" collapsed="false">
      <c r="A83" s="0" t="s">
        <v>617</v>
      </c>
      <c r="B83" s="0" t="s">
        <v>618</v>
      </c>
      <c r="C83" s="0" t="s">
        <v>619</v>
      </c>
      <c r="D83" s="6" t="s">
        <v>620</v>
      </c>
      <c r="E83" s="6" t="n">
        <v>1.16636</v>
      </c>
      <c r="F83" s="6" t="n">
        <f aca="false">2^E83</f>
        <v>2.24444695473791</v>
      </c>
      <c r="G83" s="6" t="n">
        <v>8.17855</v>
      </c>
      <c r="H83" s="0" t="n">
        <v>7.26187</v>
      </c>
    </row>
    <row r="84" customFormat="false" ht="13" hidden="false" customHeight="false" outlineLevel="0" collapsed="false">
      <c r="A84" s="0" t="s">
        <v>690</v>
      </c>
      <c r="B84" s="0" t="s">
        <v>691</v>
      </c>
      <c r="C84" s="0" t="s">
        <v>692</v>
      </c>
      <c r="D84" s="6" t="s">
        <v>693</v>
      </c>
      <c r="E84" s="6" t="n">
        <v>1.15048</v>
      </c>
      <c r="F84" s="6" t="n">
        <f aca="false">2^E84</f>
        <v>2.21987739812778</v>
      </c>
      <c r="G84" s="6" t="n">
        <v>8.70307</v>
      </c>
      <c r="H84" s="0" t="n">
        <v>12.5468</v>
      </c>
    </row>
    <row r="85" customFormat="false" ht="13" hidden="false" customHeight="false" outlineLevel="0" collapsed="false">
      <c r="A85" s="0" t="s">
        <v>2777</v>
      </c>
      <c r="B85" s="0" t="s">
        <v>2778</v>
      </c>
      <c r="C85" s="0" t="s">
        <v>2779</v>
      </c>
      <c r="D85" s="6" t="s">
        <v>2780</v>
      </c>
      <c r="E85" s="6" t="n">
        <v>1.14222</v>
      </c>
      <c r="F85" s="6" t="n">
        <f aca="false">2^E85</f>
        <v>2.20720403621816</v>
      </c>
      <c r="G85" s="6" t="n">
        <v>6.62193</v>
      </c>
      <c r="H85" s="0" t="n">
        <v>6.28956</v>
      </c>
    </row>
    <row r="86" customFormat="false" ht="13" hidden="false" customHeight="false" outlineLevel="0" collapsed="false">
      <c r="A86" s="0" t="s">
        <v>2781</v>
      </c>
      <c r="B86" s="0" t="s">
        <v>2782</v>
      </c>
      <c r="C86" s="0" t="s">
        <v>2783</v>
      </c>
      <c r="D86" s="6" t="s">
        <v>2784</v>
      </c>
      <c r="E86" s="6" t="n">
        <v>1.13579</v>
      </c>
      <c r="F86" s="6" t="n">
        <f aca="false">2^E86</f>
        <v>2.19738855799997</v>
      </c>
      <c r="G86" s="6" t="n">
        <v>6.66168</v>
      </c>
      <c r="H86" s="0" t="n">
        <v>1.95603</v>
      </c>
    </row>
    <row r="87" customFormat="false" ht="13" hidden="false" customHeight="false" outlineLevel="0" collapsed="false">
      <c r="A87" s="0" t="s">
        <v>899</v>
      </c>
      <c r="B87" s="0" t="s">
        <v>900</v>
      </c>
      <c r="C87" s="0" t="s">
        <v>901</v>
      </c>
      <c r="D87" s="6" t="s">
        <v>902</v>
      </c>
      <c r="E87" s="6" t="n">
        <v>1.13507</v>
      </c>
      <c r="F87" s="6" t="n">
        <f aca="false">2^E87</f>
        <v>2.1962921897506</v>
      </c>
      <c r="G87" s="6" t="n">
        <v>7.56475</v>
      </c>
      <c r="H87" s="0" t="n">
        <v>7.36383</v>
      </c>
    </row>
    <row r="88" customFormat="false" ht="13" hidden="false" customHeight="false" outlineLevel="0" collapsed="false">
      <c r="A88" s="0" t="s">
        <v>2785</v>
      </c>
      <c r="B88" s="0" t="s">
        <v>2786</v>
      </c>
      <c r="C88" s="0" t="s">
        <v>2787</v>
      </c>
      <c r="D88" s="6" t="s">
        <v>2788</v>
      </c>
      <c r="E88" s="6" t="n">
        <v>1.11339</v>
      </c>
      <c r="F88" s="6" t="n">
        <f aca="false">2^E88</f>
        <v>2.16353431052805</v>
      </c>
      <c r="G88" s="6" t="n">
        <v>7.10654</v>
      </c>
      <c r="H88" s="0" t="n">
        <v>3.7945</v>
      </c>
    </row>
    <row r="89" customFormat="false" ht="13" hidden="false" customHeight="false" outlineLevel="0" collapsed="false">
      <c r="A89" s="0" t="s">
        <v>2789</v>
      </c>
      <c r="B89" s="0" t="s">
        <v>2790</v>
      </c>
      <c r="C89" s="0" t="s">
        <v>2791</v>
      </c>
      <c r="D89" s="6" t="s">
        <v>2792</v>
      </c>
      <c r="E89" s="6" t="n">
        <v>1.10717</v>
      </c>
      <c r="F89" s="6" t="n">
        <f aca="false">2^E89</f>
        <v>2.15422658076459</v>
      </c>
      <c r="G89" s="6" t="n">
        <v>8.40607</v>
      </c>
      <c r="H89" s="0" t="n">
        <v>10.2976</v>
      </c>
    </row>
    <row r="90" customFormat="false" ht="13" hidden="false" customHeight="false" outlineLevel="0" collapsed="false">
      <c r="A90" s="0" t="s">
        <v>785</v>
      </c>
      <c r="B90" s="0" t="s">
        <v>786</v>
      </c>
      <c r="C90" s="0" t="s">
        <v>787</v>
      </c>
      <c r="D90" s="6" t="s">
        <v>788</v>
      </c>
      <c r="E90" s="6" t="n">
        <v>1.08774</v>
      </c>
      <c r="F90" s="6" t="n">
        <f aca="false">2^E90</f>
        <v>2.12540827680367</v>
      </c>
      <c r="G90" s="6" t="n">
        <v>10.0368</v>
      </c>
      <c r="H90" s="0" t="n">
        <v>13.4647</v>
      </c>
    </row>
    <row r="91" customFormat="false" ht="13" hidden="false" customHeight="false" outlineLevel="0" collapsed="false">
      <c r="A91" s="0" t="s">
        <v>249</v>
      </c>
      <c r="B91" s="0" t="s">
        <v>250</v>
      </c>
      <c r="C91" s="0" t="s">
        <v>251</v>
      </c>
      <c r="D91" s="6" t="s">
        <v>252</v>
      </c>
      <c r="E91" s="6" t="n">
        <v>1.08407</v>
      </c>
      <c r="F91" s="6" t="n">
        <f aca="false">2^E91</f>
        <v>2.12000842774963</v>
      </c>
      <c r="G91" s="6" t="n">
        <v>8.34297</v>
      </c>
      <c r="H91" s="0" t="n">
        <v>14.2882</v>
      </c>
    </row>
    <row r="92" customFormat="false" ht="13" hidden="false" customHeight="false" outlineLevel="0" collapsed="false">
      <c r="A92" s="0" t="s">
        <v>2793</v>
      </c>
      <c r="B92" s="0" t="s">
        <v>2794</v>
      </c>
      <c r="C92" s="0" t="s">
        <v>2795</v>
      </c>
      <c r="D92" s="6" t="s">
        <v>2796</v>
      </c>
      <c r="E92" s="6" t="n">
        <v>1.08372</v>
      </c>
      <c r="F92" s="6" t="n">
        <f aca="false">2^E92</f>
        <v>2.1194941728791</v>
      </c>
      <c r="G92" s="6" t="n">
        <v>6.25565</v>
      </c>
      <c r="H92" s="0" t="n">
        <v>7.5291</v>
      </c>
    </row>
    <row r="93" customFormat="false" ht="13" hidden="false" customHeight="false" outlineLevel="0" collapsed="false">
      <c r="A93" s="0" t="s">
        <v>2797</v>
      </c>
      <c r="B93" s="0" t="s">
        <v>2798</v>
      </c>
      <c r="C93" s="0" t="s">
        <v>2799</v>
      </c>
      <c r="D93" s="6" t="s">
        <v>2800</v>
      </c>
      <c r="E93" s="6" t="n">
        <v>1.07248</v>
      </c>
      <c r="F93" s="6" t="n">
        <f aca="false">2^E93</f>
        <v>2.10304540738604</v>
      </c>
      <c r="G93" s="6" t="n">
        <v>7.30334</v>
      </c>
      <c r="H93" s="0" t="n">
        <v>6.51156</v>
      </c>
    </row>
    <row r="94" customFormat="false" ht="13" hidden="false" customHeight="false" outlineLevel="0" collapsed="false">
      <c r="A94" s="0" t="s">
        <v>637</v>
      </c>
      <c r="B94" s="0" t="s">
        <v>638</v>
      </c>
      <c r="C94" s="0" t="s">
        <v>639</v>
      </c>
      <c r="D94" s="6" t="s">
        <v>640</v>
      </c>
      <c r="E94" s="6" t="n">
        <v>1.06845</v>
      </c>
      <c r="F94" s="6" t="n">
        <f aca="false">2^E94</f>
        <v>2.09717899319319</v>
      </c>
      <c r="G94" s="6" t="n">
        <v>7.02411</v>
      </c>
      <c r="H94" s="0" t="n">
        <v>11.4803</v>
      </c>
    </row>
    <row r="95" customFormat="false" ht="13" hidden="false" customHeight="false" outlineLevel="0" collapsed="false">
      <c r="A95" s="0" t="s">
        <v>2801</v>
      </c>
      <c r="B95" s="0" t="s">
        <v>2802</v>
      </c>
      <c r="C95" s="0" t="s">
        <v>2803</v>
      </c>
      <c r="D95" s="6" t="s">
        <v>2804</v>
      </c>
      <c r="E95" s="6" t="n">
        <v>1.05576</v>
      </c>
      <c r="F95" s="6" t="n">
        <f aca="false">2^E95</f>
        <v>2.07881301997224</v>
      </c>
      <c r="G95" s="6" t="n">
        <v>6.69968</v>
      </c>
      <c r="H95" s="0" t="n">
        <v>8.87791</v>
      </c>
    </row>
    <row r="96" customFormat="false" ht="13" hidden="false" customHeight="false" outlineLevel="0" collapsed="false">
      <c r="A96" s="0" t="s">
        <v>541</v>
      </c>
      <c r="B96" s="0" t="s">
        <v>542</v>
      </c>
      <c r="C96" s="0" t="s">
        <v>543</v>
      </c>
      <c r="D96" s="6" t="s">
        <v>544</v>
      </c>
      <c r="E96" s="6" t="n">
        <v>1.04922</v>
      </c>
      <c r="F96" s="6" t="n">
        <f aca="false">2^E96</f>
        <v>2.06941070834162</v>
      </c>
      <c r="G96" s="6" t="n">
        <v>8.36909</v>
      </c>
      <c r="H96" s="0" t="n">
        <v>9.84549</v>
      </c>
    </row>
    <row r="97" customFormat="false" ht="13" hidden="false" customHeight="false" outlineLevel="0" collapsed="false">
      <c r="A97" s="0" t="s">
        <v>867</v>
      </c>
      <c r="B97" s="0" t="s">
        <v>868</v>
      </c>
      <c r="C97" s="0" t="s">
        <v>869</v>
      </c>
      <c r="D97" s="6" t="s">
        <v>870</v>
      </c>
      <c r="E97" s="6" t="n">
        <v>1.04889</v>
      </c>
      <c r="F97" s="6" t="n">
        <f aca="false">2^E97</f>
        <v>2.06893740842935</v>
      </c>
      <c r="G97" s="6" t="n">
        <v>8.71302</v>
      </c>
      <c r="H97" s="0" t="n">
        <v>10.9748</v>
      </c>
    </row>
    <row r="98" customFormat="false" ht="13" hidden="false" customHeight="false" outlineLevel="0" collapsed="false">
      <c r="A98" s="0" t="s">
        <v>2805</v>
      </c>
      <c r="B98" s="0" t="s">
        <v>2806</v>
      </c>
      <c r="C98" s="0" t="s">
        <v>2807</v>
      </c>
      <c r="D98" s="6" t="s">
        <v>2808</v>
      </c>
      <c r="E98" s="6" t="n">
        <v>1.04565</v>
      </c>
      <c r="F98" s="6" t="n">
        <f aca="false">2^E98</f>
        <v>2.06429620883004</v>
      </c>
      <c r="G98" s="6" t="n">
        <v>8.6847</v>
      </c>
      <c r="H98" s="0" t="n">
        <v>11.9725</v>
      </c>
    </row>
    <row r="99" customFormat="false" ht="13" hidden="false" customHeight="false" outlineLevel="0" collapsed="false">
      <c r="A99" s="0" t="s">
        <v>2809</v>
      </c>
      <c r="B99" s="0" t="s">
        <v>2810</v>
      </c>
      <c r="C99" s="0" t="s">
        <v>2811</v>
      </c>
      <c r="D99" s="6" t="s">
        <v>2812</v>
      </c>
      <c r="E99" s="6" t="n">
        <v>1.04246</v>
      </c>
      <c r="F99" s="6" t="n">
        <f aca="false">2^E99</f>
        <v>2.05973680452775</v>
      </c>
      <c r="G99" s="6" t="n">
        <v>6.59968</v>
      </c>
      <c r="H99" s="0" t="n">
        <v>6.23559</v>
      </c>
    </row>
    <row r="100" customFormat="false" ht="13" hidden="false" customHeight="false" outlineLevel="0" collapsed="false">
      <c r="A100" s="0" t="s">
        <v>1191</v>
      </c>
      <c r="B100" s="0" t="s">
        <v>1192</v>
      </c>
      <c r="C100" s="0" t="s">
        <v>1193</v>
      </c>
      <c r="D100" s="6" t="s">
        <v>1194</v>
      </c>
      <c r="E100" s="6" t="n">
        <v>1.04219</v>
      </c>
      <c r="F100" s="6" t="n">
        <f aca="false">2^E100</f>
        <v>2.05935136139181</v>
      </c>
      <c r="G100" s="6" t="n">
        <v>8.22196</v>
      </c>
      <c r="H100" s="0" t="n">
        <v>10.3503</v>
      </c>
    </row>
    <row r="101" customFormat="false" ht="13" hidden="false" customHeight="false" outlineLevel="0" collapsed="false">
      <c r="A101" s="0" t="s">
        <v>833</v>
      </c>
      <c r="B101" s="0" t="s">
        <v>834</v>
      </c>
      <c r="C101" s="0" t="s">
        <v>835</v>
      </c>
      <c r="D101" s="6" t="s">
        <v>836</v>
      </c>
      <c r="E101" s="6" t="n">
        <v>1.04051</v>
      </c>
      <c r="F101" s="6" t="n">
        <f aca="false">2^E101</f>
        <v>2.05695466869062</v>
      </c>
      <c r="G101" s="6" t="n">
        <v>8.44034</v>
      </c>
      <c r="H101" s="0" t="n">
        <v>11.6845</v>
      </c>
    </row>
    <row r="102" customFormat="false" ht="13" hidden="false" customHeight="false" outlineLevel="0" collapsed="false">
      <c r="A102" s="0" t="s">
        <v>686</v>
      </c>
      <c r="B102" s="0" t="s">
        <v>687</v>
      </c>
      <c r="C102" s="0" t="s">
        <v>688</v>
      </c>
      <c r="D102" s="6" t="s">
        <v>689</v>
      </c>
      <c r="E102" s="6" t="n">
        <v>1.02948</v>
      </c>
      <c r="F102" s="6" t="n">
        <f aca="false">2^E102</f>
        <v>2.04128836389942</v>
      </c>
      <c r="G102" s="6" t="n">
        <v>9.44073</v>
      </c>
      <c r="H102" s="0" t="n">
        <v>13.8193</v>
      </c>
    </row>
    <row r="103" customFormat="false" ht="13" hidden="false" customHeight="false" outlineLevel="0" collapsed="false">
      <c r="A103" s="0" t="s">
        <v>1299</v>
      </c>
      <c r="B103" s="0" t="s">
        <v>1300</v>
      </c>
      <c r="C103" s="0" t="s">
        <v>1301</v>
      </c>
      <c r="D103" s="6" t="s">
        <v>1302</v>
      </c>
      <c r="E103" s="6" t="n">
        <v>1.0215</v>
      </c>
      <c r="F103" s="6" t="n">
        <f aca="false">2^E103</f>
        <v>2.03002852553364</v>
      </c>
      <c r="G103" s="6" t="n">
        <v>7.83419</v>
      </c>
      <c r="H103" s="0" t="n">
        <v>10.7498</v>
      </c>
    </row>
    <row r="104" customFormat="false" ht="13" hidden="false" customHeight="false" outlineLevel="0" collapsed="false">
      <c r="A104" s="0" t="s">
        <v>2813</v>
      </c>
      <c r="B104" s="0" t="s">
        <v>2814</v>
      </c>
      <c r="E104" s="6" t="n">
        <v>1.01816</v>
      </c>
      <c r="F104" s="6" t="n">
        <f aca="false">2^E104</f>
        <v>2.02533421899862</v>
      </c>
      <c r="G104" s="6" t="n">
        <v>6.37026</v>
      </c>
      <c r="H104" s="0" t="n">
        <v>4.77975</v>
      </c>
    </row>
    <row r="105" customFormat="false" ht="13" hidden="false" customHeight="false" outlineLevel="0" collapsed="false">
      <c r="A105" s="0" t="s">
        <v>2815</v>
      </c>
      <c r="B105" s="0" t="s">
        <v>2816</v>
      </c>
      <c r="C105" s="0" t="s">
        <v>2817</v>
      </c>
      <c r="D105" s="6" t="s">
        <v>2818</v>
      </c>
      <c r="E105" s="6" t="n">
        <v>1.01194</v>
      </c>
      <c r="F105" s="6" t="n">
        <f aca="false">2^E105</f>
        <v>2.01662103913391</v>
      </c>
      <c r="G105" s="6" t="n">
        <v>8.53482</v>
      </c>
      <c r="H105" s="0" t="n">
        <v>12.6327</v>
      </c>
    </row>
    <row r="106" customFormat="false" ht="13" hidden="false" customHeight="false" outlineLevel="0" collapsed="false">
      <c r="A106" s="0" t="s">
        <v>979</v>
      </c>
      <c r="B106" s="0" t="s">
        <v>980</v>
      </c>
      <c r="C106" s="0" t="s">
        <v>981</v>
      </c>
      <c r="D106" s="6" t="s">
        <v>982</v>
      </c>
      <c r="E106" s="6" t="n">
        <v>1.01153</v>
      </c>
      <c r="F106" s="6" t="n">
        <f aca="false">2^E106</f>
        <v>2.01604801633465</v>
      </c>
      <c r="G106" s="6" t="n">
        <v>9.2789</v>
      </c>
      <c r="H106" s="0" t="n">
        <v>8.06482</v>
      </c>
    </row>
    <row r="107" customFormat="false" ht="13" hidden="false" customHeight="false" outlineLevel="0" collapsed="false">
      <c r="A107" s="0" t="s">
        <v>2819</v>
      </c>
      <c r="B107" s="0" t="s">
        <v>2820</v>
      </c>
      <c r="C107" s="0" t="s">
        <v>2821</v>
      </c>
      <c r="D107" s="6" t="s">
        <v>2822</v>
      </c>
      <c r="E107" s="6" t="n">
        <v>1.0079</v>
      </c>
      <c r="F107" s="6" t="n">
        <f aca="false">2^E107</f>
        <v>2.01098176533183</v>
      </c>
      <c r="G107" s="6" t="n">
        <v>9.65239</v>
      </c>
      <c r="H107" s="0" t="n">
        <v>7.8996</v>
      </c>
    </row>
    <row r="108" customFormat="false" ht="13" hidden="false" customHeight="false" outlineLevel="0" collapsed="false">
      <c r="A108" s="0" t="s">
        <v>983</v>
      </c>
      <c r="B108" s="0" t="s">
        <v>984</v>
      </c>
      <c r="C108" s="0" t="s">
        <v>985</v>
      </c>
      <c r="D108" s="6" t="s">
        <v>986</v>
      </c>
      <c r="E108" s="6" t="n">
        <v>1.00517</v>
      </c>
      <c r="F108" s="6" t="n">
        <f aca="false">2^E108</f>
        <v>2.00717999918136</v>
      </c>
      <c r="G108" s="6" t="n">
        <v>8.06737</v>
      </c>
      <c r="H108" s="0" t="n">
        <v>6.94646</v>
      </c>
    </row>
    <row r="109" customFormat="false" ht="13" hidden="false" customHeight="false" outlineLevel="0" collapsed="false">
      <c r="A109" s="0" t="s">
        <v>2823</v>
      </c>
      <c r="B109" s="0" t="s">
        <v>2824</v>
      </c>
      <c r="C109" s="0" t="s">
        <v>2825</v>
      </c>
      <c r="D109" s="6" t="s">
        <v>2826</v>
      </c>
      <c r="E109" s="6" t="n">
        <v>0.999853</v>
      </c>
      <c r="F109" s="6" t="n">
        <f aca="false">2^E109</f>
        <v>1.99979622511067</v>
      </c>
      <c r="G109" s="6" t="n">
        <v>7.4788</v>
      </c>
      <c r="H109" s="0" t="n">
        <v>12.6924</v>
      </c>
    </row>
    <row r="110" customFormat="false" ht="13" hidden="false" customHeight="false" outlineLevel="0" collapsed="false">
      <c r="A110" s="0" t="s">
        <v>2827</v>
      </c>
      <c r="B110" s="0" t="s">
        <v>2828</v>
      </c>
      <c r="C110" s="0" t="s">
        <v>2829</v>
      </c>
      <c r="D110" s="6" t="s">
        <v>2830</v>
      </c>
      <c r="E110" s="6" t="n">
        <v>0.996015</v>
      </c>
      <c r="F110" s="6" t="n">
        <f aca="false">2^E110</f>
        <v>1.99448323965285</v>
      </c>
      <c r="G110" s="6" t="n">
        <v>7.09801</v>
      </c>
      <c r="H110" s="0" t="n">
        <v>7.27857</v>
      </c>
    </row>
    <row r="111" customFormat="false" ht="13" hidden="false" customHeight="false" outlineLevel="0" collapsed="false">
      <c r="A111" s="0" t="s">
        <v>2831</v>
      </c>
      <c r="B111" s="0" t="s">
        <v>2832</v>
      </c>
      <c r="C111" s="0" t="s">
        <v>2833</v>
      </c>
      <c r="D111" s="6" t="s">
        <v>2834</v>
      </c>
      <c r="E111" s="6" t="n">
        <v>0.986942</v>
      </c>
      <c r="F111" s="6" t="n">
        <f aca="false">2^E111</f>
        <v>1.98197944432556</v>
      </c>
      <c r="G111" s="6" t="n">
        <v>7.08863</v>
      </c>
      <c r="H111" s="0" t="n">
        <v>7.84457</v>
      </c>
    </row>
    <row r="112" customFormat="false" ht="13" hidden="false" customHeight="false" outlineLevel="0" collapsed="false">
      <c r="A112" s="0" t="s">
        <v>2835</v>
      </c>
      <c r="B112" s="0" t="s">
        <v>2836</v>
      </c>
      <c r="C112" s="0" t="s">
        <v>2837</v>
      </c>
      <c r="D112" s="6" t="s">
        <v>2838</v>
      </c>
      <c r="E112" s="6" t="n">
        <v>0.981769</v>
      </c>
      <c r="F112" s="6" t="n">
        <f aca="false">2^E112</f>
        <v>1.97488548483725</v>
      </c>
      <c r="G112" s="6" t="n">
        <v>6.59918</v>
      </c>
      <c r="H112" s="0" t="n">
        <v>8.25032</v>
      </c>
    </row>
    <row r="113" customFormat="false" ht="13" hidden="false" customHeight="false" outlineLevel="0" collapsed="false">
      <c r="A113" s="0" t="s">
        <v>2839</v>
      </c>
      <c r="B113" s="0" t="s">
        <v>2840</v>
      </c>
      <c r="C113" s="0" t="s">
        <v>2841</v>
      </c>
      <c r="D113" s="6" t="s">
        <v>2842</v>
      </c>
      <c r="E113" s="6" t="n">
        <v>0.975279</v>
      </c>
      <c r="F113" s="6" t="n">
        <f aca="false">2^E113</f>
        <v>1.96602136539372</v>
      </c>
      <c r="G113" s="6" t="n">
        <v>8.46772</v>
      </c>
      <c r="H113" s="0" t="n">
        <v>10.312</v>
      </c>
    </row>
    <row r="114" customFormat="false" ht="13" hidden="false" customHeight="false" outlineLevel="0" collapsed="false">
      <c r="A114" s="0" t="s">
        <v>2324</v>
      </c>
      <c r="B114" s="0" t="s">
        <v>2325</v>
      </c>
      <c r="C114" s="0" t="s">
        <v>2326</v>
      </c>
      <c r="D114" s="6" t="s">
        <v>2327</v>
      </c>
      <c r="E114" s="6" t="n">
        <v>0.970567</v>
      </c>
      <c r="F114" s="6" t="n">
        <f aca="false">2^E114</f>
        <v>1.95961059913713</v>
      </c>
      <c r="G114" s="6" t="n">
        <v>8.68038</v>
      </c>
      <c r="H114" s="0" t="n">
        <v>3.0339</v>
      </c>
    </row>
    <row r="115" customFormat="false" ht="13" hidden="false" customHeight="false" outlineLevel="0" collapsed="false">
      <c r="A115" s="0" t="s">
        <v>2843</v>
      </c>
      <c r="B115" s="0" t="s">
        <v>2844</v>
      </c>
      <c r="C115" s="0" t="s">
        <v>2665</v>
      </c>
      <c r="D115" s="6" t="s">
        <v>2666</v>
      </c>
      <c r="E115" s="6" t="n">
        <v>0.968621</v>
      </c>
      <c r="F115" s="6" t="n">
        <f aca="false">2^E115</f>
        <v>1.95696913202689</v>
      </c>
      <c r="G115" s="6" t="n">
        <v>6.21858</v>
      </c>
      <c r="H115" s="0" t="n">
        <v>10.5468</v>
      </c>
    </row>
    <row r="116" customFormat="false" ht="13" hidden="false" customHeight="false" outlineLevel="0" collapsed="false">
      <c r="A116" s="0" t="s">
        <v>2845</v>
      </c>
      <c r="B116" s="0" t="s">
        <v>2846</v>
      </c>
      <c r="C116" s="0" t="s">
        <v>2847</v>
      </c>
      <c r="D116" s="6" t="s">
        <v>2848</v>
      </c>
      <c r="E116" s="6" t="n">
        <v>0.966833</v>
      </c>
      <c r="F116" s="6" t="n">
        <f aca="false">2^E116</f>
        <v>1.95454527020655</v>
      </c>
      <c r="G116" s="6" t="n">
        <v>7.45783</v>
      </c>
      <c r="H116" s="0" t="n">
        <v>6.8161</v>
      </c>
    </row>
    <row r="117" customFormat="false" ht="13" hidden="false" customHeight="false" outlineLevel="0" collapsed="false">
      <c r="A117" s="0" t="s">
        <v>2849</v>
      </c>
      <c r="B117" s="0" t="s">
        <v>2850</v>
      </c>
      <c r="C117" s="0" t="s">
        <v>2851</v>
      </c>
      <c r="D117" s="6" t="s">
        <v>2852</v>
      </c>
      <c r="E117" s="6" t="n">
        <v>0.965059</v>
      </c>
      <c r="F117" s="6" t="n">
        <f aca="false">2^E117</f>
        <v>1.95214335415709</v>
      </c>
      <c r="G117" s="6" t="n">
        <v>8.02566</v>
      </c>
      <c r="H117" s="0" t="n">
        <v>9.98504</v>
      </c>
    </row>
    <row r="118" customFormat="false" ht="13" hidden="false" customHeight="false" outlineLevel="0" collapsed="false">
      <c r="A118" s="0" t="s">
        <v>1315</v>
      </c>
      <c r="B118" s="0" t="s">
        <v>1316</v>
      </c>
      <c r="C118" s="0" t="s">
        <v>1317</v>
      </c>
      <c r="D118" s="6" t="s">
        <v>1318</v>
      </c>
      <c r="E118" s="6" t="n">
        <v>0.958955</v>
      </c>
      <c r="F118" s="6" t="n">
        <f aca="false">2^E118</f>
        <v>1.94390134157903</v>
      </c>
      <c r="G118" s="6" t="n">
        <v>6.75452</v>
      </c>
      <c r="H118" s="0" t="n">
        <v>9.3342</v>
      </c>
    </row>
    <row r="119" customFormat="false" ht="13" hidden="false" customHeight="false" outlineLevel="0" collapsed="false">
      <c r="A119" s="0" t="s">
        <v>2853</v>
      </c>
      <c r="B119" s="0" t="s">
        <v>2854</v>
      </c>
      <c r="C119" s="0" t="s">
        <v>2855</v>
      </c>
      <c r="D119" s="6" t="s">
        <v>2856</v>
      </c>
      <c r="E119" s="6" t="n">
        <v>0.958679</v>
      </c>
      <c r="F119" s="6" t="n">
        <f aca="false">2^E119</f>
        <v>1.94352949206253</v>
      </c>
      <c r="G119" s="6" t="n">
        <v>6.81712</v>
      </c>
      <c r="H119" s="0" t="n">
        <v>10.9426</v>
      </c>
    </row>
    <row r="120" customFormat="false" ht="13" hidden="false" customHeight="false" outlineLevel="0" collapsed="false">
      <c r="A120" s="0" t="s">
        <v>2857</v>
      </c>
      <c r="B120" s="0" t="s">
        <v>2858</v>
      </c>
      <c r="C120" s="0" t="s">
        <v>2859</v>
      </c>
      <c r="D120" s="6" t="s">
        <v>2860</v>
      </c>
      <c r="E120" s="6" t="n">
        <v>0.954361</v>
      </c>
      <c r="F120" s="6" t="n">
        <f aca="false">2^E120</f>
        <v>1.93772118627262</v>
      </c>
      <c r="G120" s="6" t="n">
        <v>8.37855</v>
      </c>
      <c r="H120" s="0" t="n">
        <v>9.558</v>
      </c>
    </row>
    <row r="121" customFormat="false" ht="13" hidden="false" customHeight="false" outlineLevel="0" collapsed="false">
      <c r="A121" s="0" t="s">
        <v>2861</v>
      </c>
      <c r="B121" s="0" t="s">
        <v>2862</v>
      </c>
      <c r="C121" s="0" t="s">
        <v>2863</v>
      </c>
      <c r="D121" s="6" t="s">
        <v>2864</v>
      </c>
      <c r="E121" s="6" t="n">
        <v>0.948086</v>
      </c>
      <c r="F121" s="6" t="n">
        <f aca="false">2^E121</f>
        <v>1.92931137326004</v>
      </c>
      <c r="G121" s="6" t="n">
        <v>7.43664</v>
      </c>
      <c r="H121" s="0" t="n">
        <v>6.87883</v>
      </c>
    </row>
    <row r="122" customFormat="false" ht="13" hidden="false" customHeight="false" outlineLevel="0" collapsed="false">
      <c r="A122" s="0" t="s">
        <v>1083</v>
      </c>
      <c r="B122" s="0" t="s">
        <v>1084</v>
      </c>
      <c r="C122" s="0" t="s">
        <v>1085</v>
      </c>
      <c r="D122" s="6" t="s">
        <v>1086</v>
      </c>
      <c r="E122" s="6" t="n">
        <v>0.9336</v>
      </c>
      <c r="F122" s="6" t="n">
        <f aca="false">2^E122</f>
        <v>1.91003622485387</v>
      </c>
      <c r="G122" s="6" t="n">
        <v>7.88761</v>
      </c>
      <c r="H122" s="0" t="n">
        <v>6.59862</v>
      </c>
    </row>
    <row r="123" customFormat="false" ht="13" hidden="false" customHeight="false" outlineLevel="0" collapsed="false">
      <c r="A123" s="0" t="s">
        <v>2865</v>
      </c>
      <c r="B123" s="0" t="s">
        <v>2866</v>
      </c>
      <c r="C123" s="0" t="s">
        <v>2867</v>
      </c>
      <c r="D123" s="6" t="s">
        <v>2868</v>
      </c>
      <c r="E123" s="6" t="n">
        <v>0.931511</v>
      </c>
      <c r="F123" s="6" t="n">
        <f aca="false">2^E123</f>
        <v>1.90727252346309</v>
      </c>
      <c r="G123" s="6" t="n">
        <v>7.69946</v>
      </c>
      <c r="H123" s="0" t="n">
        <v>2.34457</v>
      </c>
    </row>
    <row r="124" customFormat="false" ht="13" hidden="false" customHeight="false" outlineLevel="0" collapsed="false">
      <c r="A124" s="0" t="s">
        <v>2869</v>
      </c>
      <c r="B124" s="0" t="s">
        <v>2870</v>
      </c>
      <c r="C124" s="0" t="s">
        <v>2871</v>
      </c>
      <c r="D124" s="6" t="s">
        <v>2872</v>
      </c>
      <c r="E124" s="6" t="n">
        <v>0.931412</v>
      </c>
      <c r="F124" s="6" t="n">
        <f aca="false">2^E124</f>
        <v>1.90714164791694</v>
      </c>
      <c r="G124" s="6" t="n">
        <v>7.33811</v>
      </c>
      <c r="H124" s="0" t="n">
        <v>8.64272</v>
      </c>
    </row>
    <row r="125" customFormat="false" ht="13" hidden="false" customHeight="false" outlineLevel="0" collapsed="false">
      <c r="A125" s="0" t="s">
        <v>2873</v>
      </c>
      <c r="B125" s="0" t="s">
        <v>2874</v>
      </c>
      <c r="C125" s="0" t="s">
        <v>2875</v>
      </c>
      <c r="D125" s="6" t="s">
        <v>2876</v>
      </c>
      <c r="E125" s="6" t="n">
        <v>0.917789</v>
      </c>
      <c r="F125" s="6" t="n">
        <f aca="false">2^E125</f>
        <v>1.88921775603023</v>
      </c>
      <c r="G125" s="6" t="n">
        <v>6.70089</v>
      </c>
      <c r="H125" s="0" t="n">
        <v>4.81587</v>
      </c>
    </row>
    <row r="126" customFormat="false" ht="13" hidden="false" customHeight="false" outlineLevel="0" collapsed="false">
      <c r="A126" s="0" t="s">
        <v>646</v>
      </c>
      <c r="B126" s="0" t="s">
        <v>647</v>
      </c>
      <c r="C126" s="0" t="s">
        <v>648</v>
      </c>
      <c r="D126" s="6" t="s">
        <v>649</v>
      </c>
      <c r="E126" s="6" t="n">
        <v>0.916263</v>
      </c>
      <c r="F126" s="6" t="n">
        <f aca="false">2^E126</f>
        <v>1.88722050640787</v>
      </c>
      <c r="G126" s="6" t="n">
        <v>9.06917</v>
      </c>
      <c r="H126" s="0" t="n">
        <v>13.9191</v>
      </c>
    </row>
    <row r="127" customFormat="false" ht="13" hidden="false" customHeight="false" outlineLevel="0" collapsed="false">
      <c r="A127" s="0" t="s">
        <v>745</v>
      </c>
      <c r="B127" s="0" t="s">
        <v>746</v>
      </c>
      <c r="C127" s="0" t="s">
        <v>747</v>
      </c>
      <c r="D127" s="6" t="s">
        <v>748</v>
      </c>
      <c r="E127" s="6" t="n">
        <v>0.913723</v>
      </c>
      <c r="F127" s="6" t="n">
        <f aca="false">2^E127</f>
        <v>1.88390080079629</v>
      </c>
      <c r="G127" s="6" t="n">
        <v>7.67895</v>
      </c>
      <c r="H127" s="0" t="n">
        <v>4.77908</v>
      </c>
    </row>
    <row r="128" customFormat="false" ht="13" hidden="false" customHeight="false" outlineLevel="0" collapsed="false">
      <c r="A128" s="0" t="s">
        <v>2877</v>
      </c>
      <c r="B128" s="0" t="s">
        <v>2878</v>
      </c>
      <c r="C128" s="0" t="s">
        <v>2879</v>
      </c>
      <c r="D128" s="6" t="s">
        <v>2880</v>
      </c>
      <c r="E128" s="6" t="n">
        <v>0.912821</v>
      </c>
      <c r="F128" s="6" t="n">
        <f aca="false">2^E128</f>
        <v>1.88272331880983</v>
      </c>
      <c r="G128" s="6" t="n">
        <v>7.10954</v>
      </c>
      <c r="H128" s="0" t="n">
        <v>2.68772</v>
      </c>
    </row>
    <row r="129" customFormat="false" ht="13" hidden="false" customHeight="false" outlineLevel="0" collapsed="false">
      <c r="A129" s="0" t="s">
        <v>2881</v>
      </c>
      <c r="B129" s="0" t="s">
        <v>2882</v>
      </c>
      <c r="C129" s="0" t="s">
        <v>2883</v>
      </c>
      <c r="D129" s="6" t="s">
        <v>2884</v>
      </c>
      <c r="E129" s="6" t="n">
        <v>0.912092</v>
      </c>
      <c r="F129" s="6" t="n">
        <f aca="false">2^E129</f>
        <v>1.88177221095092</v>
      </c>
      <c r="G129" s="6" t="n">
        <v>6.92671</v>
      </c>
      <c r="H129" s="0" t="n">
        <v>5.99132</v>
      </c>
    </row>
    <row r="130" customFormat="false" ht="13" hidden="false" customHeight="false" outlineLevel="0" collapsed="false">
      <c r="A130" s="0" t="s">
        <v>2885</v>
      </c>
      <c r="B130" s="0" t="s">
        <v>2886</v>
      </c>
      <c r="C130" s="0" t="s">
        <v>2887</v>
      </c>
      <c r="D130" s="6" t="s">
        <v>2888</v>
      </c>
      <c r="E130" s="6" t="n">
        <v>0.90344</v>
      </c>
      <c r="F130" s="6" t="n">
        <f aca="false">2^E130</f>
        <v>1.87052078885068</v>
      </c>
      <c r="G130" s="6" t="n">
        <v>7.66178</v>
      </c>
      <c r="H130" s="0" t="n">
        <v>5.18499</v>
      </c>
    </row>
    <row r="131" customFormat="false" ht="13" hidden="false" customHeight="false" outlineLevel="0" collapsed="false">
      <c r="A131" s="0" t="s">
        <v>2889</v>
      </c>
      <c r="B131" s="0" t="s">
        <v>2890</v>
      </c>
      <c r="C131" s="0" t="s">
        <v>2891</v>
      </c>
      <c r="D131" s="6" t="s">
        <v>2892</v>
      </c>
      <c r="E131" s="6" t="n">
        <v>0.898954</v>
      </c>
      <c r="F131" s="6" t="n">
        <f aca="false">2^E131</f>
        <v>1.86471351596364</v>
      </c>
      <c r="G131" s="6" t="n">
        <v>8.03008</v>
      </c>
      <c r="H131" s="0" t="n">
        <v>6.13741</v>
      </c>
    </row>
    <row r="132" customFormat="false" ht="13" hidden="false" customHeight="false" outlineLevel="0" collapsed="false">
      <c r="A132" s="0" t="s">
        <v>951</v>
      </c>
      <c r="B132" s="0" t="s">
        <v>952</v>
      </c>
      <c r="C132" s="0" t="s">
        <v>953</v>
      </c>
      <c r="D132" s="6" t="s">
        <v>954</v>
      </c>
      <c r="E132" s="6" t="n">
        <v>0.896721</v>
      </c>
      <c r="F132" s="6" t="n">
        <f aca="false">2^E132</f>
        <v>1.86182954923212</v>
      </c>
      <c r="G132" s="6" t="n">
        <v>10.2975</v>
      </c>
      <c r="H132" s="0" t="n">
        <v>9.48008</v>
      </c>
    </row>
    <row r="133" customFormat="false" ht="13" hidden="false" customHeight="false" outlineLevel="0" collapsed="false">
      <c r="A133" s="0" t="s">
        <v>1183</v>
      </c>
      <c r="B133" s="0" t="s">
        <v>1184</v>
      </c>
      <c r="C133" s="0" t="s">
        <v>1185</v>
      </c>
      <c r="D133" s="6" t="s">
        <v>1186</v>
      </c>
      <c r="E133" s="6" t="n">
        <v>0.894458</v>
      </c>
      <c r="F133" s="6" t="n">
        <f aca="false">2^E133</f>
        <v>1.85891138746728</v>
      </c>
      <c r="G133" s="6" t="n">
        <v>9.10853</v>
      </c>
      <c r="H133" s="0" t="n">
        <v>8.88199</v>
      </c>
    </row>
    <row r="134" customFormat="false" ht="13" hidden="false" customHeight="false" outlineLevel="0" collapsed="false">
      <c r="A134" s="0" t="s">
        <v>1424</v>
      </c>
      <c r="B134" s="0" t="s">
        <v>1425</v>
      </c>
      <c r="C134" s="0" t="s">
        <v>1426</v>
      </c>
      <c r="D134" s="6" t="s">
        <v>1427</v>
      </c>
      <c r="E134" s="6" t="n">
        <v>0.894262</v>
      </c>
      <c r="F134" s="6" t="n">
        <f aca="false">2^E134</f>
        <v>1.85865885878086</v>
      </c>
      <c r="G134" s="6" t="n">
        <v>8.94923</v>
      </c>
      <c r="H134" s="0" t="n">
        <v>12.065</v>
      </c>
    </row>
    <row r="135" customFormat="false" ht="13" hidden="false" customHeight="false" outlineLevel="0" collapsed="false">
      <c r="A135" s="0" t="s">
        <v>2002</v>
      </c>
      <c r="B135" s="0" t="s">
        <v>2003</v>
      </c>
      <c r="E135" s="6" t="n">
        <v>0.893082</v>
      </c>
      <c r="F135" s="6" t="n">
        <f aca="false">2^E135</f>
        <v>1.85713925782263</v>
      </c>
      <c r="G135" s="6" t="n">
        <v>8.88702</v>
      </c>
      <c r="H135" s="0" t="n">
        <v>5.42259</v>
      </c>
    </row>
    <row r="136" customFormat="false" ht="13" hidden="false" customHeight="false" outlineLevel="0" collapsed="false">
      <c r="A136" s="0" t="s">
        <v>2893</v>
      </c>
      <c r="B136" s="0" t="s">
        <v>2894</v>
      </c>
      <c r="C136" s="0" t="s">
        <v>2895</v>
      </c>
      <c r="D136" s="6" t="s">
        <v>2896</v>
      </c>
      <c r="E136" s="6" t="n">
        <v>0.891124</v>
      </c>
      <c r="F136" s="6" t="n">
        <f aca="false">2^E136</f>
        <v>1.85462049111626</v>
      </c>
      <c r="G136" s="6" t="n">
        <v>7.87126</v>
      </c>
      <c r="H136" s="0" t="n">
        <v>5.91781</v>
      </c>
    </row>
    <row r="137" customFormat="false" ht="13" hidden="false" customHeight="false" outlineLevel="0" collapsed="false">
      <c r="A137" s="0" t="s">
        <v>2897</v>
      </c>
      <c r="B137" s="0" t="s">
        <v>2898</v>
      </c>
      <c r="C137" s="0" t="s">
        <v>2899</v>
      </c>
      <c r="D137" s="6" t="s">
        <v>2900</v>
      </c>
      <c r="E137" s="6" t="n">
        <v>0.878443</v>
      </c>
      <c r="F137" s="6" t="n">
        <f aca="false">2^E137</f>
        <v>1.8383901841105</v>
      </c>
      <c r="G137" s="6" t="n">
        <v>6.57347</v>
      </c>
      <c r="H137" s="0" t="n">
        <v>8.88255</v>
      </c>
    </row>
    <row r="138" customFormat="false" ht="13" hidden="false" customHeight="false" outlineLevel="0" collapsed="false">
      <c r="A138" s="0" t="s">
        <v>1011</v>
      </c>
      <c r="B138" s="0" t="s">
        <v>936</v>
      </c>
      <c r="C138" s="0" t="s">
        <v>937</v>
      </c>
      <c r="D138" s="6" t="s">
        <v>938</v>
      </c>
      <c r="E138" s="6" t="n">
        <v>0.868042</v>
      </c>
      <c r="F138" s="6" t="n">
        <f aca="false">2^E138</f>
        <v>1.82518411140475</v>
      </c>
      <c r="G138" s="6" t="n">
        <v>7.48761</v>
      </c>
      <c r="H138" s="0" t="n">
        <v>7.01576</v>
      </c>
    </row>
    <row r="139" customFormat="false" ht="13" hidden="false" customHeight="false" outlineLevel="0" collapsed="false">
      <c r="A139" s="0" t="s">
        <v>2901</v>
      </c>
      <c r="B139" s="0" t="s">
        <v>2902</v>
      </c>
      <c r="C139" s="0" t="s">
        <v>2903</v>
      </c>
      <c r="D139" s="6" t="s">
        <v>2904</v>
      </c>
      <c r="E139" s="6" t="n">
        <v>0.867369</v>
      </c>
      <c r="F139" s="6" t="n">
        <f aca="false">2^E139</f>
        <v>1.82433288338242</v>
      </c>
      <c r="G139" s="6" t="n">
        <v>9.21568</v>
      </c>
      <c r="H139" s="0" t="n">
        <v>10.3887</v>
      </c>
    </row>
    <row r="140" customFormat="false" ht="13" hidden="false" customHeight="false" outlineLevel="0" collapsed="false">
      <c r="A140" s="0" t="s">
        <v>1052</v>
      </c>
      <c r="B140" s="0" t="s">
        <v>1053</v>
      </c>
      <c r="C140" s="0" t="s">
        <v>1054</v>
      </c>
      <c r="D140" s="6" t="s">
        <v>1055</v>
      </c>
      <c r="E140" s="6" t="n">
        <v>0.862427</v>
      </c>
      <c r="F140" s="6" t="n">
        <f aca="false">2^E140</f>
        <v>1.81809426162308</v>
      </c>
      <c r="G140" s="6" t="n">
        <v>8.56992</v>
      </c>
      <c r="H140" s="0" t="n">
        <v>10.2989</v>
      </c>
    </row>
    <row r="141" customFormat="false" ht="13" hidden="false" customHeight="false" outlineLevel="0" collapsed="false">
      <c r="A141" s="0" t="s">
        <v>2905</v>
      </c>
      <c r="B141" s="0" t="s">
        <v>2906</v>
      </c>
      <c r="C141" s="0" t="s">
        <v>2907</v>
      </c>
      <c r="D141" s="6" t="s">
        <v>2908</v>
      </c>
      <c r="E141" s="6" t="n">
        <v>0.860337</v>
      </c>
      <c r="F141" s="6" t="n">
        <f aca="false">2^E141</f>
        <v>1.8154623360443</v>
      </c>
      <c r="G141" s="6" t="n">
        <v>7.67721</v>
      </c>
      <c r="H141" s="0" t="n">
        <v>1.84789</v>
      </c>
    </row>
    <row r="142" customFormat="false" ht="13" hidden="false" customHeight="false" outlineLevel="0" collapsed="false">
      <c r="A142" s="0" t="s">
        <v>2909</v>
      </c>
      <c r="B142" s="0" t="s">
        <v>2910</v>
      </c>
      <c r="E142" s="6" t="n">
        <v>0.859983</v>
      </c>
      <c r="F142" s="6" t="n">
        <f aca="false">2^E142</f>
        <v>1.81501692325264</v>
      </c>
      <c r="G142" s="6" t="n">
        <v>7.46525</v>
      </c>
      <c r="H142" s="0" t="n">
        <v>7.40912</v>
      </c>
    </row>
    <row r="143" customFormat="false" ht="13" hidden="false" customHeight="false" outlineLevel="0" collapsed="false">
      <c r="A143" s="0" t="s">
        <v>2911</v>
      </c>
      <c r="B143" s="0" t="s">
        <v>2912</v>
      </c>
      <c r="C143" s="0" t="s">
        <v>2913</v>
      </c>
      <c r="D143" s="6" t="s">
        <v>2914</v>
      </c>
      <c r="E143" s="6" t="n">
        <v>0.856995</v>
      </c>
      <c r="F143" s="6" t="n">
        <f aca="false">2^E143</f>
        <v>1.8112616886701</v>
      </c>
      <c r="G143" s="6" t="n">
        <v>8.09159</v>
      </c>
      <c r="H143" s="0" t="n">
        <v>3.44756</v>
      </c>
    </row>
    <row r="144" customFormat="false" ht="13" hidden="false" customHeight="false" outlineLevel="0" collapsed="false">
      <c r="A144" s="0" t="s">
        <v>2915</v>
      </c>
      <c r="B144" s="0" t="s">
        <v>2916</v>
      </c>
      <c r="C144" s="0" t="s">
        <v>2917</v>
      </c>
      <c r="D144" s="6" t="s">
        <v>2918</v>
      </c>
      <c r="E144" s="6" t="n">
        <v>0.856434</v>
      </c>
      <c r="F144" s="6" t="n">
        <f aca="false">2^E144</f>
        <v>1.8105575063983</v>
      </c>
      <c r="G144" s="6" t="n">
        <v>6.58145</v>
      </c>
      <c r="H144" s="0" t="n">
        <v>6.18553</v>
      </c>
    </row>
    <row r="145" customFormat="false" ht="13" hidden="false" customHeight="false" outlineLevel="0" collapsed="false">
      <c r="A145" s="0" t="s">
        <v>2919</v>
      </c>
      <c r="B145" s="0" t="s">
        <v>2920</v>
      </c>
      <c r="C145" s="0" t="s">
        <v>2921</v>
      </c>
      <c r="D145" s="6" t="s">
        <v>2922</v>
      </c>
      <c r="E145" s="6" t="n">
        <v>0.853182</v>
      </c>
      <c r="F145" s="6" t="n">
        <f aca="false">2^E145</f>
        <v>1.80648089852937</v>
      </c>
      <c r="G145" s="6" t="n">
        <v>7.0332</v>
      </c>
      <c r="H145" s="0" t="n">
        <v>7.65088</v>
      </c>
    </row>
    <row r="146" customFormat="false" ht="13" hidden="false" customHeight="false" outlineLevel="0" collapsed="false">
      <c r="A146" s="0" t="s">
        <v>269</v>
      </c>
      <c r="B146" s="0" t="s">
        <v>270</v>
      </c>
      <c r="C146" s="0" t="s">
        <v>271</v>
      </c>
      <c r="D146" s="6" t="s">
        <v>272</v>
      </c>
      <c r="E146" s="6" t="n">
        <v>0.852622</v>
      </c>
      <c r="F146" s="6" t="n">
        <f aca="false">2^E146</f>
        <v>1.80577982660379</v>
      </c>
      <c r="G146" s="6" t="n">
        <v>7.80797</v>
      </c>
      <c r="H146" s="0" t="n">
        <v>10.3858</v>
      </c>
    </row>
    <row r="147" customFormat="false" ht="13" hidden="false" customHeight="false" outlineLevel="0" collapsed="false">
      <c r="A147" s="0" t="s">
        <v>2923</v>
      </c>
      <c r="B147" s="0" t="s">
        <v>2924</v>
      </c>
      <c r="C147" s="0" t="s">
        <v>2925</v>
      </c>
      <c r="D147" s="6" t="s">
        <v>2926</v>
      </c>
      <c r="E147" s="6" t="n">
        <v>0.851007</v>
      </c>
      <c r="F147" s="6" t="n">
        <f aca="false">2^E147</f>
        <v>1.80375950863899</v>
      </c>
      <c r="G147" s="6" t="n">
        <v>7.95433</v>
      </c>
      <c r="H147" s="0" t="n">
        <v>7.75436</v>
      </c>
    </row>
    <row r="148" customFormat="false" ht="13" hidden="false" customHeight="false" outlineLevel="0" collapsed="false">
      <c r="A148" s="0" t="s">
        <v>2927</v>
      </c>
      <c r="B148" s="0" t="s">
        <v>2928</v>
      </c>
      <c r="C148" s="0" t="s">
        <v>2929</v>
      </c>
      <c r="D148" s="6" t="s">
        <v>2930</v>
      </c>
      <c r="E148" s="6" t="n">
        <v>0.849854</v>
      </c>
      <c r="F148" s="6" t="n">
        <f aca="false">2^E148</f>
        <v>1.80231852227995</v>
      </c>
      <c r="G148" s="6" t="n">
        <v>7.16959</v>
      </c>
      <c r="H148" s="0" t="n">
        <v>4.68499</v>
      </c>
    </row>
    <row r="149" customFormat="false" ht="13" hidden="false" customHeight="false" outlineLevel="0" collapsed="false">
      <c r="A149" s="0" t="s">
        <v>2495</v>
      </c>
      <c r="B149" s="0" t="s">
        <v>2496</v>
      </c>
      <c r="C149" s="0" t="s">
        <v>2497</v>
      </c>
      <c r="D149" s="6" t="s">
        <v>2498</v>
      </c>
      <c r="E149" s="6" t="n">
        <v>0.847807</v>
      </c>
      <c r="F149" s="6" t="n">
        <f aca="false">2^E149</f>
        <v>1.79976307584624</v>
      </c>
      <c r="G149" s="6" t="n">
        <v>10.5677</v>
      </c>
      <c r="H149" s="0" t="n">
        <v>7.40482</v>
      </c>
    </row>
    <row r="150" customFormat="false" ht="13" hidden="false" customHeight="false" outlineLevel="0" collapsed="false">
      <c r="A150" s="0" t="s">
        <v>417</v>
      </c>
      <c r="B150" s="0" t="s">
        <v>418</v>
      </c>
      <c r="C150" s="0" t="s">
        <v>419</v>
      </c>
      <c r="D150" s="6" t="s">
        <v>420</v>
      </c>
      <c r="E150" s="6" t="n">
        <v>0.845501</v>
      </c>
      <c r="F150" s="6" t="n">
        <f aca="false">2^E150</f>
        <v>1.79688863708783</v>
      </c>
      <c r="G150" s="6" t="n">
        <v>7.4905</v>
      </c>
      <c r="H150" s="0" t="n">
        <v>7.8887</v>
      </c>
    </row>
    <row r="151" customFormat="false" ht="13" hidden="false" customHeight="false" outlineLevel="0" collapsed="false">
      <c r="A151" s="0" t="s">
        <v>2555</v>
      </c>
      <c r="B151" s="0" t="s">
        <v>2556</v>
      </c>
      <c r="C151" s="0" t="s">
        <v>2557</v>
      </c>
      <c r="D151" s="6" t="s">
        <v>2558</v>
      </c>
      <c r="E151" s="6" t="n">
        <v>0.843555</v>
      </c>
      <c r="F151" s="6" t="n">
        <f aca="false">2^E151</f>
        <v>1.79446651187697</v>
      </c>
      <c r="G151" s="6" t="n">
        <v>10.178</v>
      </c>
      <c r="H151" s="0" t="n">
        <v>3.14566</v>
      </c>
    </row>
    <row r="152" customFormat="false" ht="13" hidden="false" customHeight="false" outlineLevel="0" collapsed="false">
      <c r="A152" s="0" t="s">
        <v>2931</v>
      </c>
      <c r="B152" s="0" t="s">
        <v>2932</v>
      </c>
      <c r="C152" s="0" t="s">
        <v>2933</v>
      </c>
      <c r="D152" s="6" t="s">
        <v>2934</v>
      </c>
      <c r="E152" s="6" t="n">
        <v>0.842621</v>
      </c>
      <c r="F152" s="6" t="n">
        <f aca="false">2^E152</f>
        <v>1.79330515118698</v>
      </c>
      <c r="G152" s="6" t="n">
        <v>7.6123</v>
      </c>
      <c r="H152" s="0" t="n">
        <v>10.8621</v>
      </c>
    </row>
    <row r="153" customFormat="false" ht="13" hidden="false" customHeight="false" outlineLevel="0" collapsed="false">
      <c r="A153" s="0" t="s">
        <v>1994</v>
      </c>
      <c r="B153" s="0" t="s">
        <v>1995</v>
      </c>
      <c r="C153" s="0" t="s">
        <v>1996</v>
      </c>
      <c r="D153" s="6" t="s">
        <v>1997</v>
      </c>
      <c r="E153" s="6" t="n">
        <v>0.834055</v>
      </c>
      <c r="F153" s="6" t="n">
        <f aca="false">2^E153</f>
        <v>1.78268895211866</v>
      </c>
      <c r="G153" s="6" t="n">
        <v>9.1514</v>
      </c>
      <c r="H153" s="0" t="n">
        <v>11.89</v>
      </c>
    </row>
    <row r="154" customFormat="false" ht="13" hidden="false" customHeight="false" outlineLevel="0" collapsed="false">
      <c r="A154" s="0" t="s">
        <v>2935</v>
      </c>
      <c r="B154" s="0" t="s">
        <v>2936</v>
      </c>
      <c r="C154" s="0" t="s">
        <v>2937</v>
      </c>
      <c r="D154" s="6" t="s">
        <v>2938</v>
      </c>
      <c r="E154" s="6" t="n">
        <v>0.832337</v>
      </c>
      <c r="F154" s="6" t="n">
        <f aca="false">2^E154</f>
        <v>1.78056734172426</v>
      </c>
      <c r="G154" s="6" t="n">
        <v>7.14816</v>
      </c>
      <c r="H154" s="0" t="n">
        <v>6.81294</v>
      </c>
    </row>
    <row r="155" customFormat="false" ht="13" hidden="false" customHeight="false" outlineLevel="0" collapsed="false">
      <c r="A155" s="0" t="s">
        <v>817</v>
      </c>
      <c r="B155" s="0" t="s">
        <v>818</v>
      </c>
      <c r="C155" s="0" t="s">
        <v>819</v>
      </c>
      <c r="D155" s="6" t="s">
        <v>820</v>
      </c>
      <c r="E155" s="6" t="n">
        <v>0.830523</v>
      </c>
      <c r="F155" s="6" t="n">
        <f aca="false">2^E155</f>
        <v>1.77832991850017</v>
      </c>
      <c r="G155" s="6" t="n">
        <v>7.60064</v>
      </c>
      <c r="H155" s="0" t="n">
        <v>1.97307</v>
      </c>
    </row>
    <row r="156" customFormat="false" ht="13" hidden="false" customHeight="false" outlineLevel="0" collapsed="false">
      <c r="A156" s="0" t="s">
        <v>2939</v>
      </c>
      <c r="B156" s="0" t="s">
        <v>2916</v>
      </c>
      <c r="C156" s="0" t="s">
        <v>2917</v>
      </c>
      <c r="D156" s="6" t="s">
        <v>2918</v>
      </c>
      <c r="E156" s="6" t="n">
        <v>0.829196</v>
      </c>
      <c r="F156" s="6" t="n">
        <f aca="false">2^E156</f>
        <v>1.77669495146413</v>
      </c>
      <c r="G156" s="6" t="n">
        <v>7.42265</v>
      </c>
      <c r="H156" s="0" t="n">
        <v>5.86645</v>
      </c>
    </row>
    <row r="157" customFormat="false" ht="13" hidden="false" customHeight="false" outlineLevel="0" collapsed="false">
      <c r="A157" s="0" t="s">
        <v>2940</v>
      </c>
      <c r="B157" s="0" t="s">
        <v>2941</v>
      </c>
      <c r="C157" s="0" t="s">
        <v>2942</v>
      </c>
      <c r="D157" s="6" t="s">
        <v>2943</v>
      </c>
      <c r="E157" s="6" t="n">
        <v>0.827737</v>
      </c>
      <c r="F157" s="6" t="n">
        <f aca="false">2^E157</f>
        <v>1.77489908500908</v>
      </c>
      <c r="G157" s="6" t="n">
        <v>7.50811</v>
      </c>
      <c r="H157" s="0" t="n">
        <v>6.23847</v>
      </c>
    </row>
    <row r="158" customFormat="false" ht="13" hidden="false" customHeight="false" outlineLevel="0" collapsed="false">
      <c r="A158" s="0" t="s">
        <v>2944</v>
      </c>
      <c r="B158" s="0" t="s">
        <v>2945</v>
      </c>
      <c r="C158" s="0" t="s">
        <v>2946</v>
      </c>
      <c r="D158" s="6" t="s">
        <v>2947</v>
      </c>
      <c r="E158" s="6" t="n">
        <v>0.813989</v>
      </c>
      <c r="F158" s="6" t="n">
        <f aca="false">2^E158</f>
        <v>1.75806571719123</v>
      </c>
      <c r="G158" s="6" t="n">
        <v>7.10944</v>
      </c>
      <c r="H158" s="0" t="n">
        <v>1.92658</v>
      </c>
    </row>
    <row r="159" customFormat="false" ht="13" hidden="false" customHeight="false" outlineLevel="0" collapsed="false">
      <c r="A159" s="0" t="s">
        <v>2948</v>
      </c>
      <c r="B159" s="0" t="s">
        <v>2949</v>
      </c>
      <c r="C159" s="0" t="s">
        <v>2950</v>
      </c>
      <c r="D159" s="6" t="s">
        <v>2951</v>
      </c>
      <c r="E159" s="6" t="n">
        <v>0.809112</v>
      </c>
      <c r="F159" s="6" t="n">
        <f aca="false">2^E159</f>
        <v>1.7521326472646</v>
      </c>
      <c r="G159" s="6" t="n">
        <v>7.34594</v>
      </c>
      <c r="H159" s="0" t="n">
        <v>7.81433</v>
      </c>
    </row>
    <row r="160" customFormat="false" ht="13" hidden="false" customHeight="false" outlineLevel="0" collapsed="false">
      <c r="A160" s="0" t="s">
        <v>2952</v>
      </c>
      <c r="B160" s="0" t="s">
        <v>2916</v>
      </c>
      <c r="C160" s="0" t="s">
        <v>2917</v>
      </c>
      <c r="D160" s="6" t="s">
        <v>2918</v>
      </c>
      <c r="E160" s="6" t="n">
        <v>0.806419</v>
      </c>
      <c r="F160" s="6" t="n">
        <f aca="false">2^E160</f>
        <v>1.7488650876296</v>
      </c>
      <c r="G160" s="6" t="n">
        <v>7.16893</v>
      </c>
      <c r="H160" s="0" t="n">
        <v>5.69295</v>
      </c>
    </row>
    <row r="161" customFormat="false" ht="13" hidden="false" customHeight="false" outlineLevel="0" collapsed="false">
      <c r="A161" s="0" t="s">
        <v>2953</v>
      </c>
      <c r="B161" s="0" t="s">
        <v>2954</v>
      </c>
      <c r="C161" s="0" t="s">
        <v>2955</v>
      </c>
      <c r="D161" s="6" t="s">
        <v>2956</v>
      </c>
      <c r="E161" s="6" t="n">
        <v>0.805767</v>
      </c>
      <c r="F161" s="6" t="n">
        <f aca="false">2^E161</f>
        <v>1.74807489816914</v>
      </c>
      <c r="G161" s="6" t="n">
        <v>7.46637</v>
      </c>
      <c r="H161" s="0" t="n">
        <v>6.9271</v>
      </c>
    </row>
    <row r="162" customFormat="false" ht="13" hidden="false" customHeight="false" outlineLevel="0" collapsed="false">
      <c r="A162" s="0" t="s">
        <v>1012</v>
      </c>
      <c r="B162" s="0" t="s">
        <v>1013</v>
      </c>
      <c r="C162" s="0" t="s">
        <v>1014</v>
      </c>
      <c r="D162" s="6" t="s">
        <v>1015</v>
      </c>
      <c r="E162" s="6" t="n">
        <v>0.804894</v>
      </c>
      <c r="F162" s="6" t="n">
        <f aca="false">2^E162</f>
        <v>1.7470174274561</v>
      </c>
      <c r="G162" s="6" t="n">
        <v>8.71019</v>
      </c>
      <c r="H162" s="0" t="n">
        <v>7.88317</v>
      </c>
    </row>
    <row r="163" customFormat="false" ht="13" hidden="false" customHeight="false" outlineLevel="0" collapsed="false">
      <c r="A163" s="0" t="s">
        <v>2957</v>
      </c>
      <c r="B163" s="0" t="s">
        <v>2958</v>
      </c>
      <c r="C163" s="0" t="s">
        <v>2959</v>
      </c>
      <c r="D163" s="6" t="s">
        <v>2960</v>
      </c>
      <c r="E163" s="6" t="n">
        <v>0.797243</v>
      </c>
      <c r="F163" s="6" t="n">
        <f aca="false">2^E163</f>
        <v>1.73777704772047</v>
      </c>
      <c r="G163" s="6" t="n">
        <v>7.15387</v>
      </c>
      <c r="H163" s="0" t="n">
        <v>7.05792</v>
      </c>
    </row>
    <row r="164" customFormat="false" ht="13" hidden="false" customHeight="false" outlineLevel="0" collapsed="false">
      <c r="A164" s="0" t="s">
        <v>1452</v>
      </c>
      <c r="B164" s="0" t="s">
        <v>1453</v>
      </c>
      <c r="C164" s="0" t="s">
        <v>1454</v>
      </c>
      <c r="D164" s="6" t="s">
        <v>1455</v>
      </c>
      <c r="E164" s="6" t="n">
        <v>0.796805</v>
      </c>
      <c r="F164" s="6" t="n">
        <f aca="false">2^E164</f>
        <v>1.73724954135523</v>
      </c>
      <c r="G164" s="6" t="n">
        <v>8.43186</v>
      </c>
      <c r="H164" s="0" t="n">
        <v>11.424</v>
      </c>
    </row>
    <row r="165" customFormat="false" ht="13" hidden="false" customHeight="false" outlineLevel="0" collapsed="false">
      <c r="A165" s="0" t="s">
        <v>2961</v>
      </c>
      <c r="B165" s="0" t="s">
        <v>2962</v>
      </c>
      <c r="C165" s="0" t="s">
        <v>2963</v>
      </c>
      <c r="D165" s="6" t="s">
        <v>2964</v>
      </c>
      <c r="E165" s="6" t="n">
        <v>0.79618</v>
      </c>
      <c r="F165" s="6" t="n">
        <f aca="false">2^E165</f>
        <v>1.7364970983391</v>
      </c>
      <c r="G165" s="6" t="n">
        <v>8.01802</v>
      </c>
      <c r="H165" s="0" t="n">
        <v>3.49433</v>
      </c>
    </row>
    <row r="166" customFormat="false" ht="13" hidden="false" customHeight="false" outlineLevel="0" collapsed="false">
      <c r="A166" s="0" t="s">
        <v>927</v>
      </c>
      <c r="B166" s="0" t="s">
        <v>928</v>
      </c>
      <c r="C166" s="0" t="s">
        <v>929</v>
      </c>
      <c r="D166" s="6" t="s">
        <v>930</v>
      </c>
      <c r="E166" s="6" t="n">
        <v>0.795588</v>
      </c>
      <c r="F166" s="6" t="n">
        <f aca="false">2^E166</f>
        <v>1.73578468485997</v>
      </c>
      <c r="G166" s="6" t="n">
        <v>7.92357</v>
      </c>
      <c r="H166" s="0" t="n">
        <v>6.80166</v>
      </c>
    </row>
    <row r="167" customFormat="false" ht="13" hidden="false" customHeight="false" outlineLevel="0" collapsed="false">
      <c r="A167" s="0" t="s">
        <v>2965</v>
      </c>
      <c r="B167" s="0" t="s">
        <v>2966</v>
      </c>
      <c r="C167" s="0" t="s">
        <v>2967</v>
      </c>
      <c r="D167" s="6" t="s">
        <v>2968</v>
      </c>
      <c r="E167" s="6" t="n">
        <v>0.792355</v>
      </c>
      <c r="F167" s="6" t="n">
        <f aca="false">2^E167</f>
        <v>1.73189924229342</v>
      </c>
      <c r="G167" s="6" t="n">
        <v>7.36829</v>
      </c>
      <c r="H167" s="0" t="n">
        <v>2.52444</v>
      </c>
    </row>
    <row r="168" customFormat="false" ht="13" hidden="false" customHeight="false" outlineLevel="0" collapsed="false">
      <c r="A168" s="0" t="s">
        <v>2969</v>
      </c>
      <c r="B168" s="0" t="s">
        <v>2970</v>
      </c>
      <c r="C168" s="0" t="s">
        <v>2971</v>
      </c>
      <c r="D168" s="6" t="s">
        <v>2972</v>
      </c>
      <c r="E168" s="6" t="n">
        <v>0.791296</v>
      </c>
      <c r="F168" s="6" t="n">
        <f aca="false">2^E168</f>
        <v>1.73062842048898</v>
      </c>
      <c r="G168" s="6" t="n">
        <v>6.46459</v>
      </c>
      <c r="H168" s="0" t="n">
        <v>4.67923</v>
      </c>
    </row>
    <row r="169" customFormat="false" ht="13" hidden="false" customHeight="false" outlineLevel="0" collapsed="false">
      <c r="A169" s="0" t="s">
        <v>2973</v>
      </c>
      <c r="B169" s="0" t="s">
        <v>2974</v>
      </c>
      <c r="C169" s="0" t="s">
        <v>2975</v>
      </c>
      <c r="D169" s="6" t="s">
        <v>2976</v>
      </c>
      <c r="E169" s="6" t="n">
        <v>0.791102</v>
      </c>
      <c r="F169" s="6" t="n">
        <f aca="false">2^E169</f>
        <v>1.73039571757439</v>
      </c>
      <c r="G169" s="6" t="n">
        <v>8.58829</v>
      </c>
      <c r="H169" s="0" t="n">
        <v>3.03108</v>
      </c>
    </row>
    <row r="170" customFormat="false" ht="13" hidden="false" customHeight="false" outlineLevel="0" collapsed="false">
      <c r="A170" s="0" t="s">
        <v>2977</v>
      </c>
      <c r="B170" s="0" t="s">
        <v>2978</v>
      </c>
      <c r="C170" s="0" t="s">
        <v>2979</v>
      </c>
      <c r="D170" s="6" t="s">
        <v>2980</v>
      </c>
      <c r="E170" s="6" t="n">
        <v>0.789691</v>
      </c>
      <c r="F170" s="6" t="n">
        <f aca="false">2^E170</f>
        <v>1.72870416481838</v>
      </c>
      <c r="G170" s="6" t="n">
        <v>8.00489</v>
      </c>
      <c r="H170" s="0" t="n">
        <v>5.26297</v>
      </c>
    </row>
    <row r="171" customFormat="false" ht="13" hidden="false" customHeight="false" outlineLevel="0" collapsed="false">
      <c r="A171" s="0" t="s">
        <v>2981</v>
      </c>
      <c r="B171" s="0" t="s">
        <v>2982</v>
      </c>
      <c r="C171" s="0" t="s">
        <v>2983</v>
      </c>
      <c r="D171" s="6" t="s">
        <v>2984</v>
      </c>
      <c r="E171" s="6" t="n">
        <v>0.78544</v>
      </c>
      <c r="F171" s="6" t="n">
        <f aca="false">2^E171</f>
        <v>1.72361791646605</v>
      </c>
      <c r="G171" s="6" t="n">
        <v>6.59782</v>
      </c>
      <c r="H171" s="0" t="n">
        <v>2.77237</v>
      </c>
    </row>
    <row r="172" customFormat="false" ht="13" hidden="false" customHeight="false" outlineLevel="0" collapsed="false">
      <c r="A172" s="0" t="s">
        <v>662</v>
      </c>
      <c r="B172" s="0" t="s">
        <v>663</v>
      </c>
      <c r="C172" s="0" t="s">
        <v>664</v>
      </c>
      <c r="D172" s="6" t="s">
        <v>665</v>
      </c>
      <c r="E172" s="6" t="n">
        <v>0.77876</v>
      </c>
      <c r="F172" s="6" t="n">
        <f aca="false">2^E172</f>
        <v>1.71565562866962</v>
      </c>
      <c r="G172" s="6" t="n">
        <v>9.12584</v>
      </c>
      <c r="H172" s="0" t="n">
        <v>9.58556</v>
      </c>
    </row>
    <row r="173" customFormat="false" ht="13" hidden="false" customHeight="false" outlineLevel="0" collapsed="false">
      <c r="A173" s="0" t="s">
        <v>2985</v>
      </c>
      <c r="B173" s="0" t="s">
        <v>2986</v>
      </c>
      <c r="C173" s="0" t="s">
        <v>2987</v>
      </c>
      <c r="D173" s="6" t="s">
        <v>2988</v>
      </c>
      <c r="E173" s="6" t="n">
        <v>0.772371</v>
      </c>
      <c r="F173" s="6" t="n">
        <f aca="false">2^E173</f>
        <v>1.70807461668567</v>
      </c>
      <c r="G173" s="6" t="n">
        <v>7.40992</v>
      </c>
      <c r="H173" s="0" t="n">
        <v>2.08833</v>
      </c>
    </row>
    <row r="174" customFormat="false" ht="13" hidden="false" customHeight="false" outlineLevel="0" collapsed="false">
      <c r="A174" s="0" t="s">
        <v>999</v>
      </c>
      <c r="B174" s="0" t="s">
        <v>1000</v>
      </c>
      <c r="C174" s="0" t="s">
        <v>1001</v>
      </c>
      <c r="D174" s="6" t="s">
        <v>1002</v>
      </c>
      <c r="E174" s="6" t="n">
        <v>0.769828</v>
      </c>
      <c r="F174" s="6" t="n">
        <f aca="false">2^E174</f>
        <v>1.70506649114843</v>
      </c>
      <c r="G174" s="6" t="n">
        <v>7.6981</v>
      </c>
      <c r="H174" s="0" t="n">
        <v>5.40143</v>
      </c>
    </row>
    <row r="175" customFormat="false" ht="13" hidden="false" customHeight="false" outlineLevel="0" collapsed="false">
      <c r="A175" s="0" t="s">
        <v>947</v>
      </c>
      <c r="B175" s="0" t="s">
        <v>948</v>
      </c>
      <c r="C175" s="0" t="s">
        <v>949</v>
      </c>
      <c r="D175" s="6" t="s">
        <v>950</v>
      </c>
      <c r="E175" s="6" t="n">
        <v>0.768982</v>
      </c>
      <c r="F175" s="6" t="n">
        <f aca="false">2^E175</f>
        <v>1.70406692897173</v>
      </c>
      <c r="G175" s="6" t="n">
        <v>9.67522</v>
      </c>
      <c r="H175" s="0" t="n">
        <v>7.0555</v>
      </c>
    </row>
    <row r="176" customFormat="false" ht="13" hidden="false" customHeight="false" outlineLevel="0" collapsed="false">
      <c r="A176" s="0" t="s">
        <v>2989</v>
      </c>
      <c r="B176" s="0" t="s">
        <v>2990</v>
      </c>
      <c r="C176" s="0" t="s">
        <v>2991</v>
      </c>
      <c r="D176" s="6" t="s">
        <v>2992</v>
      </c>
      <c r="E176" s="6" t="n">
        <v>0.768606</v>
      </c>
      <c r="F176" s="6" t="n">
        <f aca="false">2^E176</f>
        <v>1.70362286722624</v>
      </c>
      <c r="G176" s="6" t="n">
        <v>7.47936</v>
      </c>
      <c r="H176" s="0" t="n">
        <v>3.2544</v>
      </c>
    </row>
    <row r="177" customFormat="false" ht="13" hidden="false" customHeight="false" outlineLevel="0" collapsed="false">
      <c r="A177" s="0" t="s">
        <v>2993</v>
      </c>
      <c r="B177" s="0" t="s">
        <v>2916</v>
      </c>
      <c r="C177" s="0" t="s">
        <v>2917</v>
      </c>
      <c r="D177" s="6" t="s">
        <v>2918</v>
      </c>
      <c r="E177" s="6" t="n">
        <v>0.766385</v>
      </c>
      <c r="F177" s="6" t="n">
        <f aca="false">2^E177</f>
        <v>1.70100219184148</v>
      </c>
      <c r="G177" s="6" t="n">
        <v>7.45243</v>
      </c>
      <c r="H177" s="0" t="n">
        <v>5.35781</v>
      </c>
    </row>
    <row r="178" customFormat="false" ht="13" hidden="false" customHeight="false" outlineLevel="0" collapsed="false">
      <c r="A178" s="0" t="s">
        <v>2994</v>
      </c>
      <c r="B178" s="0" t="s">
        <v>2995</v>
      </c>
      <c r="C178" s="0" t="s">
        <v>2996</v>
      </c>
      <c r="D178" s="6" t="s">
        <v>2997</v>
      </c>
      <c r="E178" s="6" t="n">
        <v>0.765552</v>
      </c>
      <c r="F178" s="6" t="n">
        <f aca="false">2^E178</f>
        <v>1.70002033094833</v>
      </c>
      <c r="G178" s="6" t="n">
        <v>10.2155</v>
      </c>
      <c r="H178" s="0" t="n">
        <v>4.47742</v>
      </c>
    </row>
    <row r="179" customFormat="false" ht="13" hidden="false" customHeight="false" outlineLevel="0" collapsed="false">
      <c r="A179" s="0" t="s">
        <v>1372</v>
      </c>
      <c r="B179" s="0" t="s">
        <v>1373</v>
      </c>
      <c r="C179" s="0" t="s">
        <v>1374</v>
      </c>
      <c r="D179" s="6" t="s">
        <v>1375</v>
      </c>
      <c r="E179" s="6" t="n">
        <v>0.763464</v>
      </c>
      <c r="F179" s="6" t="n">
        <f aca="false">2^E179</f>
        <v>1.69756168590838</v>
      </c>
      <c r="G179" s="6" t="n">
        <v>7.4699</v>
      </c>
      <c r="H179" s="0" t="n">
        <v>7.16736</v>
      </c>
    </row>
    <row r="180" customFormat="false" ht="13" hidden="false" customHeight="false" outlineLevel="0" collapsed="false">
      <c r="A180" s="0" t="s">
        <v>719</v>
      </c>
      <c r="B180" s="0" t="s">
        <v>720</v>
      </c>
      <c r="C180" s="0" t="s">
        <v>721</v>
      </c>
      <c r="D180" s="6" t="s">
        <v>722</v>
      </c>
      <c r="E180" s="6" t="n">
        <v>0.762202</v>
      </c>
      <c r="F180" s="6" t="n">
        <f aca="false">2^E180</f>
        <v>1.6960773901565</v>
      </c>
      <c r="G180" s="6" t="n">
        <v>8.60571</v>
      </c>
      <c r="H180" s="0" t="n">
        <v>2.20369</v>
      </c>
    </row>
    <row r="181" customFormat="false" ht="13" hidden="false" customHeight="false" outlineLevel="0" collapsed="false">
      <c r="A181" s="0" t="s">
        <v>2998</v>
      </c>
      <c r="B181" s="0" t="s">
        <v>2999</v>
      </c>
      <c r="C181" s="0" t="s">
        <v>3000</v>
      </c>
      <c r="D181" s="6" t="s">
        <v>3001</v>
      </c>
      <c r="E181" s="6" t="n">
        <v>0.761476</v>
      </c>
      <c r="F181" s="6" t="n">
        <f aca="false">2^E181</f>
        <v>1.69522409657829</v>
      </c>
      <c r="G181" s="6" t="n">
        <v>7.33183</v>
      </c>
      <c r="H181" s="0" t="n">
        <v>6.7403</v>
      </c>
    </row>
    <row r="182" customFormat="false" ht="13" hidden="false" customHeight="false" outlineLevel="0" collapsed="false">
      <c r="A182" s="0" t="s">
        <v>3002</v>
      </c>
      <c r="B182" s="0" t="s">
        <v>3003</v>
      </c>
      <c r="C182" s="0" t="s">
        <v>3004</v>
      </c>
      <c r="D182" s="6" t="s">
        <v>3005</v>
      </c>
      <c r="E182" s="6" t="n">
        <v>0.759313</v>
      </c>
      <c r="F182" s="6" t="n">
        <f aca="false">2^E182</f>
        <v>1.69268438982263</v>
      </c>
      <c r="G182" s="6" t="n">
        <v>7.82635</v>
      </c>
      <c r="H182" s="0" t="n">
        <v>2.74099</v>
      </c>
    </row>
    <row r="183" customFormat="false" ht="13" hidden="false" customHeight="false" outlineLevel="0" collapsed="false">
      <c r="A183" s="0" t="s">
        <v>3006</v>
      </c>
      <c r="B183" s="0" t="s">
        <v>3007</v>
      </c>
      <c r="C183" s="0" t="s">
        <v>3008</v>
      </c>
      <c r="D183" s="6" t="s">
        <v>3009</v>
      </c>
      <c r="E183" s="6" t="n">
        <v>0.757151</v>
      </c>
      <c r="F183" s="6" t="n">
        <f aca="false">2^E183</f>
        <v>1.69014965946086</v>
      </c>
      <c r="G183" s="6" t="n">
        <v>6.66528</v>
      </c>
      <c r="H183" s="0" t="n">
        <v>2.44557</v>
      </c>
    </row>
    <row r="184" customFormat="false" ht="13" hidden="false" customHeight="false" outlineLevel="0" collapsed="false">
      <c r="A184" s="0" t="s">
        <v>3010</v>
      </c>
      <c r="B184" s="0" t="s">
        <v>3011</v>
      </c>
      <c r="C184" s="0" t="s">
        <v>3012</v>
      </c>
      <c r="D184" s="6" t="s">
        <v>3013</v>
      </c>
      <c r="E184" s="6" t="n">
        <v>0.756524</v>
      </c>
      <c r="F184" s="6" t="n">
        <f aca="false">2^E184</f>
        <v>1.68941527446606</v>
      </c>
      <c r="G184" s="6" t="n">
        <v>6.87968</v>
      </c>
      <c r="H184" s="0" t="n">
        <v>2.58345</v>
      </c>
    </row>
    <row r="185" customFormat="false" ht="13" hidden="false" customHeight="false" outlineLevel="0" collapsed="false">
      <c r="A185" s="0" t="s">
        <v>3014</v>
      </c>
      <c r="B185" s="0" t="s">
        <v>3015</v>
      </c>
      <c r="C185" s="0" t="s">
        <v>3016</v>
      </c>
      <c r="D185" s="6" t="s">
        <v>3017</v>
      </c>
      <c r="E185" s="6" t="n">
        <v>0.751439</v>
      </c>
      <c r="F185" s="6" t="n">
        <f aca="false">2^E185</f>
        <v>1.6834711527908</v>
      </c>
      <c r="G185" s="6" t="n">
        <v>7.79604</v>
      </c>
      <c r="H185" s="0" t="n">
        <v>5.98721</v>
      </c>
    </row>
    <row r="186" customFormat="false" ht="13" hidden="false" customHeight="false" outlineLevel="0" collapsed="false">
      <c r="A186" s="0" t="s">
        <v>3018</v>
      </c>
      <c r="B186" s="0" t="s">
        <v>3019</v>
      </c>
      <c r="C186" s="0" t="s">
        <v>3020</v>
      </c>
      <c r="D186" s="6" t="s">
        <v>3021</v>
      </c>
      <c r="E186" s="6" t="n">
        <v>0.745748</v>
      </c>
      <c r="F186" s="6" t="n">
        <f aca="false">2^E186</f>
        <v>1.6768434438746</v>
      </c>
      <c r="G186" s="6" t="n">
        <v>7.43719</v>
      </c>
      <c r="H186" s="0" t="n">
        <v>6.80384</v>
      </c>
    </row>
    <row r="187" customFormat="false" ht="13" hidden="false" customHeight="false" outlineLevel="0" collapsed="false">
      <c r="A187" s="0" t="s">
        <v>3022</v>
      </c>
      <c r="B187" s="0" t="s">
        <v>3023</v>
      </c>
      <c r="C187" s="0" t="s">
        <v>3024</v>
      </c>
      <c r="D187" s="6" t="s">
        <v>3025</v>
      </c>
      <c r="E187" s="6" t="n">
        <v>0.745166</v>
      </c>
      <c r="F187" s="6" t="n">
        <f aca="false">2^E187</f>
        <v>1.67616712210609</v>
      </c>
      <c r="G187" s="6" t="n">
        <v>7.51347</v>
      </c>
      <c r="H187" s="0" t="n">
        <v>2.36797</v>
      </c>
    </row>
    <row r="188" customFormat="false" ht="13" hidden="false" customHeight="false" outlineLevel="0" collapsed="false">
      <c r="A188" s="0" t="s">
        <v>3026</v>
      </c>
      <c r="B188" s="0" t="s">
        <v>3027</v>
      </c>
      <c r="C188" s="0" t="s">
        <v>3028</v>
      </c>
      <c r="D188" s="6" t="s">
        <v>3029</v>
      </c>
      <c r="E188" s="6" t="n">
        <v>0.745118</v>
      </c>
      <c r="F188" s="6" t="n">
        <f aca="false">2^E188</f>
        <v>1.6761113551691</v>
      </c>
      <c r="G188" s="6" t="n">
        <v>7.6005</v>
      </c>
      <c r="H188" s="0" t="n">
        <v>3.28251</v>
      </c>
    </row>
    <row r="189" customFormat="false" ht="13" hidden="false" customHeight="false" outlineLevel="0" collapsed="false">
      <c r="A189" s="0" t="s">
        <v>3030</v>
      </c>
      <c r="B189" s="0" t="s">
        <v>3031</v>
      </c>
      <c r="C189" s="0" t="s">
        <v>3032</v>
      </c>
      <c r="D189" s="6" t="s">
        <v>3033</v>
      </c>
      <c r="E189" s="6" t="n">
        <v>0.739718</v>
      </c>
      <c r="F189" s="6" t="n">
        <f aca="false">2^E189</f>
        <v>1.66984940565732</v>
      </c>
      <c r="G189" s="6" t="n">
        <v>8.09932</v>
      </c>
      <c r="H189" s="0" t="n">
        <v>4.95634</v>
      </c>
    </row>
    <row r="190" customFormat="false" ht="13" hidden="false" customHeight="false" outlineLevel="0" collapsed="false">
      <c r="A190" s="0" t="s">
        <v>3034</v>
      </c>
      <c r="B190" s="0" t="s">
        <v>3035</v>
      </c>
      <c r="C190" s="0" t="s">
        <v>3036</v>
      </c>
      <c r="D190" s="6" t="s">
        <v>3037</v>
      </c>
      <c r="E190" s="6" t="n">
        <v>0.737875</v>
      </c>
      <c r="F190" s="6" t="n">
        <f aca="false">2^E190</f>
        <v>1.66771758467218</v>
      </c>
      <c r="G190" s="6" t="n">
        <v>7.67206</v>
      </c>
      <c r="H190" s="0" t="n">
        <v>6.31877</v>
      </c>
    </row>
    <row r="191" customFormat="false" ht="13" hidden="false" customHeight="false" outlineLevel="0" collapsed="false">
      <c r="A191" s="0" t="s">
        <v>3038</v>
      </c>
      <c r="B191" s="0" t="s">
        <v>3039</v>
      </c>
      <c r="C191" s="0" t="s">
        <v>3040</v>
      </c>
      <c r="D191" s="6" t="s">
        <v>3041</v>
      </c>
      <c r="E191" s="6" t="n">
        <v>0.736516</v>
      </c>
      <c r="F191" s="6" t="n">
        <f aca="false">2^E191</f>
        <v>1.6661473560407</v>
      </c>
      <c r="G191" s="6" t="n">
        <v>6.84629</v>
      </c>
      <c r="H191" s="0" t="n">
        <v>4.64916</v>
      </c>
    </row>
    <row r="192" customFormat="false" ht="13" hidden="false" customHeight="false" outlineLevel="0" collapsed="false">
      <c r="A192" s="0" t="s">
        <v>3042</v>
      </c>
      <c r="B192" s="0" t="s">
        <v>3043</v>
      </c>
      <c r="C192" s="0" t="s">
        <v>2811</v>
      </c>
      <c r="D192" s="6" t="s">
        <v>2812</v>
      </c>
      <c r="E192" s="6" t="n">
        <v>0.736462</v>
      </c>
      <c r="F192" s="6" t="n">
        <f aca="false">2^E192</f>
        <v>1.66608499339934</v>
      </c>
      <c r="G192" s="6" t="n">
        <v>6.79611</v>
      </c>
      <c r="H192" s="0" t="n">
        <v>5.43146</v>
      </c>
    </row>
    <row r="193" customFormat="false" ht="13" hidden="false" customHeight="false" outlineLevel="0" collapsed="false">
      <c r="A193" s="0" t="s">
        <v>2507</v>
      </c>
      <c r="B193" s="0" t="s">
        <v>2508</v>
      </c>
      <c r="C193" s="0" t="s">
        <v>259</v>
      </c>
      <c r="D193" s="6" t="s">
        <v>260</v>
      </c>
      <c r="E193" s="6" t="n">
        <v>0.73499</v>
      </c>
      <c r="F193" s="6" t="n">
        <f aca="false">2^E193</f>
        <v>1.6643859327389</v>
      </c>
      <c r="G193" s="6" t="n">
        <v>10.238</v>
      </c>
      <c r="H193" s="0" t="n">
        <v>1.8778</v>
      </c>
    </row>
    <row r="194" customFormat="false" ht="13" hidden="false" customHeight="false" outlineLevel="0" collapsed="false">
      <c r="A194" s="0" t="s">
        <v>633</v>
      </c>
      <c r="B194" s="0" t="s">
        <v>634</v>
      </c>
      <c r="C194" s="0" t="s">
        <v>635</v>
      </c>
      <c r="D194" s="6" t="s">
        <v>636</v>
      </c>
      <c r="E194" s="6" t="n">
        <v>0.733702</v>
      </c>
      <c r="F194" s="6" t="n">
        <f aca="false">2^E194</f>
        <v>1.66290067606787</v>
      </c>
      <c r="G194" s="6" t="n">
        <v>10.2178</v>
      </c>
      <c r="H194" s="0" t="n">
        <v>9.04536</v>
      </c>
    </row>
    <row r="195" customFormat="false" ht="13" hidden="false" customHeight="false" outlineLevel="0" collapsed="false">
      <c r="A195" s="0" t="s">
        <v>1056</v>
      </c>
      <c r="B195" s="0" t="s">
        <v>1057</v>
      </c>
      <c r="C195" s="0" t="s">
        <v>1058</v>
      </c>
      <c r="D195" s="6" t="s">
        <v>1059</v>
      </c>
      <c r="E195" s="6" t="n">
        <v>0.73154</v>
      </c>
      <c r="F195" s="6" t="n">
        <f aca="false">2^E195</f>
        <v>1.66041054568232</v>
      </c>
      <c r="G195" s="6" t="n">
        <v>8.89832</v>
      </c>
      <c r="H195" s="0" t="n">
        <v>8.97676</v>
      </c>
    </row>
    <row r="196" customFormat="false" ht="13" hidden="false" customHeight="false" outlineLevel="0" collapsed="false">
      <c r="A196" s="0" t="s">
        <v>3044</v>
      </c>
      <c r="B196" s="0" t="s">
        <v>3045</v>
      </c>
      <c r="C196" s="0" t="s">
        <v>3046</v>
      </c>
      <c r="D196" s="6" t="s">
        <v>3047</v>
      </c>
      <c r="E196" s="6" t="n">
        <v>0.730216</v>
      </c>
      <c r="F196" s="6" t="n">
        <f aca="false">2^E196</f>
        <v>1.658887441318</v>
      </c>
      <c r="G196" s="6" t="n">
        <v>7.94669</v>
      </c>
      <c r="H196" s="0" t="n">
        <v>4.54315</v>
      </c>
    </row>
    <row r="197" customFormat="false" ht="13" hidden="false" customHeight="false" outlineLevel="0" collapsed="false">
      <c r="A197" s="0" t="s">
        <v>3048</v>
      </c>
      <c r="B197" s="0" t="s">
        <v>3049</v>
      </c>
      <c r="C197" s="0" t="s">
        <v>3050</v>
      </c>
      <c r="D197" s="6" t="s">
        <v>3051</v>
      </c>
      <c r="E197" s="6" t="n">
        <v>0.727404</v>
      </c>
      <c r="F197" s="6" t="n">
        <f aca="false">2^E197</f>
        <v>1.6556572033516</v>
      </c>
      <c r="G197" s="6" t="n">
        <v>6.90165</v>
      </c>
      <c r="H197" s="0" t="n">
        <v>1.53415</v>
      </c>
    </row>
    <row r="198" customFormat="false" ht="13" hidden="false" customHeight="false" outlineLevel="0" collapsed="false">
      <c r="A198" s="0" t="s">
        <v>3052</v>
      </c>
      <c r="B198" s="0" t="s">
        <v>3053</v>
      </c>
      <c r="C198" s="0" t="s">
        <v>3054</v>
      </c>
      <c r="D198" s="6" t="s">
        <v>3055</v>
      </c>
      <c r="E198" s="6" t="n">
        <v>0.725559</v>
      </c>
      <c r="F198" s="6" t="n">
        <f aca="false">2^E198</f>
        <v>1.65354120861089</v>
      </c>
      <c r="G198" s="6" t="n">
        <v>8.14558</v>
      </c>
      <c r="H198" s="0" t="n">
        <v>5.87294</v>
      </c>
    </row>
    <row r="199" customFormat="false" ht="13" hidden="false" customHeight="false" outlineLevel="0" collapsed="false">
      <c r="A199" s="0" t="s">
        <v>1152</v>
      </c>
      <c r="B199" s="0" t="s">
        <v>1153</v>
      </c>
      <c r="C199" s="0" t="s">
        <v>1154</v>
      </c>
      <c r="D199" s="6" t="s">
        <v>1155</v>
      </c>
      <c r="E199" s="6" t="n">
        <v>0.719473</v>
      </c>
      <c r="F199" s="6" t="n">
        <f aca="false">2^E199</f>
        <v>1.64658044765794</v>
      </c>
      <c r="G199" s="6" t="n">
        <v>8.2137</v>
      </c>
      <c r="H199" s="0" t="n">
        <v>6.53841</v>
      </c>
    </row>
    <row r="200" customFormat="false" ht="13" hidden="false" customHeight="false" outlineLevel="0" collapsed="false">
      <c r="A200" s="0" t="s">
        <v>1105</v>
      </c>
      <c r="B200" s="0" t="s">
        <v>1106</v>
      </c>
      <c r="C200" s="0" t="s">
        <v>1107</v>
      </c>
      <c r="D200" s="6" t="s">
        <v>1108</v>
      </c>
      <c r="E200" s="6" t="n">
        <v>0.719048</v>
      </c>
      <c r="F200" s="6" t="n">
        <f aca="false">2^E200</f>
        <v>1.64609545699474</v>
      </c>
      <c r="G200" s="6" t="n">
        <v>8.48391</v>
      </c>
      <c r="H200" s="0" t="n">
        <v>4.21144</v>
      </c>
    </row>
    <row r="201" customFormat="false" ht="13" hidden="false" customHeight="false" outlineLevel="0" collapsed="false">
      <c r="A201" s="0" t="s">
        <v>670</v>
      </c>
      <c r="B201" s="0" t="s">
        <v>671</v>
      </c>
      <c r="C201" s="0" t="s">
        <v>672</v>
      </c>
      <c r="D201" s="6" t="s">
        <v>673</v>
      </c>
      <c r="E201" s="6" t="n">
        <v>0.716201</v>
      </c>
      <c r="F201" s="6" t="n">
        <f aca="false">2^E201</f>
        <v>1.64285027170418</v>
      </c>
      <c r="G201" s="6" t="n">
        <v>9.23557</v>
      </c>
      <c r="H201" s="0" t="n">
        <v>8.00776</v>
      </c>
    </row>
    <row r="202" customFormat="false" ht="13" hidden="false" customHeight="false" outlineLevel="0" collapsed="false">
      <c r="A202" s="0" t="s">
        <v>658</v>
      </c>
      <c r="B202" s="0" t="s">
        <v>659</v>
      </c>
      <c r="C202" s="0" t="s">
        <v>660</v>
      </c>
      <c r="D202" s="6" t="s">
        <v>661</v>
      </c>
      <c r="E202" s="6" t="n">
        <v>0.70653</v>
      </c>
      <c r="F202" s="6" t="n">
        <f aca="false">2^E202</f>
        <v>1.63187437500793</v>
      </c>
      <c r="G202" s="6" t="n">
        <v>7.89037</v>
      </c>
      <c r="H202" s="0" t="n">
        <v>5.21307</v>
      </c>
    </row>
    <row r="203" customFormat="false" ht="13" hidden="false" customHeight="false" outlineLevel="0" collapsed="false">
      <c r="A203" s="0" t="s">
        <v>3056</v>
      </c>
      <c r="B203" s="0" t="s">
        <v>3057</v>
      </c>
      <c r="C203" s="0" t="s">
        <v>3058</v>
      </c>
      <c r="D203" s="6" t="s">
        <v>3059</v>
      </c>
      <c r="E203" s="6" t="n">
        <v>0.706413</v>
      </c>
      <c r="F203" s="6" t="n">
        <f aca="false">2^E203</f>
        <v>1.63174203826685</v>
      </c>
      <c r="G203" s="6" t="n">
        <v>6.88175</v>
      </c>
      <c r="H203" s="0" t="n">
        <v>1.39327</v>
      </c>
    </row>
    <row r="204" customFormat="false" ht="13" hidden="false" customHeight="false" outlineLevel="0" collapsed="false">
      <c r="A204" s="0" t="s">
        <v>289</v>
      </c>
      <c r="B204" s="0" t="s">
        <v>290</v>
      </c>
      <c r="C204" s="0" t="s">
        <v>291</v>
      </c>
      <c r="D204" s="6" t="s">
        <v>292</v>
      </c>
      <c r="E204" s="6" t="n">
        <v>0.705546</v>
      </c>
      <c r="F204" s="6" t="n">
        <f aca="false">2^E204</f>
        <v>1.63076172344075</v>
      </c>
      <c r="G204" s="6" t="n">
        <v>10.3618</v>
      </c>
      <c r="H204" s="0" t="n">
        <v>7.13697</v>
      </c>
    </row>
    <row r="205" customFormat="false" ht="13" hidden="false" customHeight="false" outlineLevel="0" collapsed="false">
      <c r="A205" s="0" t="s">
        <v>3060</v>
      </c>
      <c r="B205" s="0" t="s">
        <v>3061</v>
      </c>
      <c r="C205" s="0" t="s">
        <v>3062</v>
      </c>
      <c r="D205" s="6" t="s">
        <v>3063</v>
      </c>
      <c r="E205" s="6" t="n">
        <v>0.701659</v>
      </c>
      <c r="F205" s="6" t="n">
        <f aca="false">2^E205</f>
        <v>1.6263739359006</v>
      </c>
      <c r="G205" s="6" t="n">
        <v>10.3095</v>
      </c>
      <c r="H205" s="0" t="n">
        <v>4.47563</v>
      </c>
    </row>
    <row r="206" customFormat="false" ht="13" hidden="false" customHeight="false" outlineLevel="0" collapsed="false">
      <c r="A206" s="0" t="s">
        <v>385</v>
      </c>
      <c r="B206" s="0" t="s">
        <v>386</v>
      </c>
      <c r="C206" s="0" t="s">
        <v>387</v>
      </c>
      <c r="D206" s="6" t="s">
        <v>388</v>
      </c>
      <c r="E206" s="6" t="n">
        <v>0.701362</v>
      </c>
      <c r="F206" s="6" t="n">
        <f aca="false">2^E206</f>
        <v>1.62603915735839</v>
      </c>
      <c r="G206" s="6" t="n">
        <v>8.72227</v>
      </c>
      <c r="H206" s="0" t="n">
        <v>7.39848</v>
      </c>
    </row>
    <row r="207" customFormat="false" ht="13" hidden="false" customHeight="false" outlineLevel="0" collapsed="false">
      <c r="A207" s="0" t="s">
        <v>813</v>
      </c>
      <c r="B207" s="0" t="s">
        <v>814</v>
      </c>
      <c r="C207" s="0" t="s">
        <v>815</v>
      </c>
      <c r="D207" s="6" t="s">
        <v>816</v>
      </c>
      <c r="E207" s="6" t="n">
        <v>0.698726</v>
      </c>
      <c r="F207" s="6" t="n">
        <f aca="false">2^E207</f>
        <v>1.62307087528193</v>
      </c>
      <c r="G207" s="6" t="n">
        <v>8.58529</v>
      </c>
      <c r="H207" s="0" t="n">
        <v>6.16705</v>
      </c>
    </row>
    <row r="208" customFormat="false" ht="13" hidden="false" customHeight="false" outlineLevel="0" collapsed="false">
      <c r="A208" s="0" t="s">
        <v>3064</v>
      </c>
      <c r="B208" s="0" t="s">
        <v>3065</v>
      </c>
      <c r="C208" s="0" t="s">
        <v>3066</v>
      </c>
      <c r="D208" s="6" t="s">
        <v>3067</v>
      </c>
      <c r="E208" s="6" t="n">
        <v>0.692155</v>
      </c>
      <c r="F208" s="6" t="n">
        <f aca="false">2^E208</f>
        <v>1.61569513264616</v>
      </c>
      <c r="G208" s="6" t="n">
        <v>6.87904</v>
      </c>
      <c r="H208" s="0" t="n">
        <v>2.94665</v>
      </c>
    </row>
    <row r="209" customFormat="false" ht="13" hidden="false" customHeight="false" outlineLevel="0" collapsed="false">
      <c r="A209" s="0" t="s">
        <v>3068</v>
      </c>
      <c r="B209" s="0" t="s">
        <v>3069</v>
      </c>
      <c r="C209" s="0" t="s">
        <v>3070</v>
      </c>
      <c r="D209" s="6" t="s">
        <v>3071</v>
      </c>
      <c r="E209" s="6" t="n">
        <v>0.691999</v>
      </c>
      <c r="F209" s="6" t="n">
        <f aca="false">2^E209</f>
        <v>1.61552043542539</v>
      </c>
      <c r="G209" s="6" t="n">
        <v>7.54582</v>
      </c>
      <c r="H209" s="0" t="n">
        <v>3.12478</v>
      </c>
    </row>
    <row r="210" customFormat="false" ht="13" hidden="false" customHeight="false" outlineLevel="0" collapsed="false">
      <c r="A210" s="0" t="s">
        <v>809</v>
      </c>
      <c r="B210" s="0" t="s">
        <v>810</v>
      </c>
      <c r="C210" s="0" t="s">
        <v>811</v>
      </c>
      <c r="D210" s="6" t="s">
        <v>812</v>
      </c>
      <c r="E210" s="6" t="n">
        <v>0.691916</v>
      </c>
      <c r="F210" s="6" t="n">
        <f aca="false">2^E210</f>
        <v>1.6154274952438</v>
      </c>
      <c r="G210" s="6" t="n">
        <v>8.41107</v>
      </c>
      <c r="H210" s="0" t="n">
        <v>3.04323</v>
      </c>
    </row>
    <row r="211" customFormat="false" ht="13" hidden="false" customHeight="false" outlineLevel="0" collapsed="false">
      <c r="A211" s="0" t="s">
        <v>3072</v>
      </c>
      <c r="B211" s="0" t="s">
        <v>3073</v>
      </c>
      <c r="C211" s="0" t="s">
        <v>3074</v>
      </c>
      <c r="D211" s="6" t="s">
        <v>3075</v>
      </c>
      <c r="E211" s="6" t="n">
        <v>0.690877</v>
      </c>
      <c r="F211" s="6" t="n">
        <f aca="false">2^E211</f>
        <v>1.61426451562609</v>
      </c>
      <c r="G211" s="6" t="n">
        <v>6.48218</v>
      </c>
      <c r="H211" s="0" t="n">
        <v>3.19395</v>
      </c>
    </row>
    <row r="212" customFormat="false" ht="13" hidden="false" customHeight="false" outlineLevel="0" collapsed="false">
      <c r="A212" s="0" t="s">
        <v>3076</v>
      </c>
      <c r="B212" s="0" t="s">
        <v>3077</v>
      </c>
      <c r="C212" s="0" t="s">
        <v>3078</v>
      </c>
      <c r="D212" s="6" t="s">
        <v>3079</v>
      </c>
      <c r="E212" s="6" t="n">
        <v>0.685731</v>
      </c>
      <c r="F212" s="6" t="n">
        <f aca="false">2^E212</f>
        <v>1.60851679536205</v>
      </c>
      <c r="G212" s="6" t="n">
        <v>8.05305</v>
      </c>
      <c r="H212" s="0" t="n">
        <v>6.99641</v>
      </c>
    </row>
    <row r="213" customFormat="false" ht="13" hidden="false" customHeight="false" outlineLevel="0" collapsed="false">
      <c r="A213" s="0" t="s">
        <v>642</v>
      </c>
      <c r="B213" s="0" t="s">
        <v>643</v>
      </c>
      <c r="C213" s="0" t="s">
        <v>644</v>
      </c>
      <c r="D213" s="6" t="s">
        <v>645</v>
      </c>
      <c r="E213" s="6" t="n">
        <v>0.683507</v>
      </c>
      <c r="F213" s="6" t="n">
        <f aca="false">2^E213</f>
        <v>1.60603908155149</v>
      </c>
      <c r="G213" s="6" t="n">
        <v>8.23904</v>
      </c>
      <c r="H213" s="0" t="n">
        <v>8.09276</v>
      </c>
    </row>
    <row r="214" customFormat="false" ht="13" hidden="false" customHeight="false" outlineLevel="0" collapsed="false">
      <c r="A214" s="0" t="s">
        <v>3080</v>
      </c>
      <c r="B214" s="0" t="s">
        <v>3081</v>
      </c>
      <c r="C214" s="0" t="s">
        <v>3082</v>
      </c>
      <c r="D214" s="6" t="s">
        <v>3083</v>
      </c>
      <c r="E214" s="6" t="n">
        <v>0.682401</v>
      </c>
      <c r="F214" s="6" t="n">
        <f aca="false">2^E214</f>
        <v>1.60480833043532</v>
      </c>
      <c r="G214" s="6" t="n">
        <v>6.8124</v>
      </c>
      <c r="H214" s="0" t="n">
        <v>3.47892</v>
      </c>
    </row>
    <row r="215" customFormat="false" ht="13" hidden="false" customHeight="false" outlineLevel="0" collapsed="false">
      <c r="A215" s="0" t="s">
        <v>3084</v>
      </c>
      <c r="B215" s="0" t="s">
        <v>3085</v>
      </c>
      <c r="C215" s="0" t="s">
        <v>3086</v>
      </c>
      <c r="D215" s="6" t="s">
        <v>3087</v>
      </c>
      <c r="E215" s="6" t="n">
        <v>0.680354</v>
      </c>
      <c r="F215" s="6" t="n">
        <f aca="false">2^E215</f>
        <v>1.60253292701794</v>
      </c>
      <c r="G215" s="6" t="n">
        <v>8.16543</v>
      </c>
      <c r="H215" s="0" t="n">
        <v>2.42082</v>
      </c>
    </row>
    <row r="216" customFormat="false" ht="13" hidden="false" customHeight="false" outlineLevel="0" collapsed="false">
      <c r="A216" s="0" t="s">
        <v>3088</v>
      </c>
      <c r="B216" s="0" t="s">
        <v>3089</v>
      </c>
      <c r="C216" s="0" t="s">
        <v>3090</v>
      </c>
      <c r="D216" s="6" t="s">
        <v>3091</v>
      </c>
      <c r="E216" s="6" t="n">
        <v>0.679119</v>
      </c>
      <c r="F216" s="6" t="n">
        <f aca="false">2^E216</f>
        <v>1.60116168691021</v>
      </c>
      <c r="G216" s="6" t="n">
        <v>7.23219</v>
      </c>
      <c r="H216" s="0" t="n">
        <v>4.5323</v>
      </c>
    </row>
    <row r="217" customFormat="false" ht="13" hidden="false" customHeight="false" outlineLevel="0" collapsed="false">
      <c r="A217" s="0" t="s">
        <v>3092</v>
      </c>
      <c r="B217" s="0" t="s">
        <v>3093</v>
      </c>
      <c r="C217" s="0" t="s">
        <v>3094</v>
      </c>
      <c r="D217" s="6" t="s">
        <v>3095</v>
      </c>
      <c r="E217" s="6" t="n">
        <v>0.677365</v>
      </c>
      <c r="F217" s="6" t="n">
        <f aca="false">2^E217</f>
        <v>1.59921620918304</v>
      </c>
      <c r="G217" s="6" t="n">
        <v>7.47875</v>
      </c>
      <c r="H217" s="0" t="n">
        <v>4.54046</v>
      </c>
    </row>
    <row r="218" customFormat="false" ht="13" hidden="false" customHeight="false" outlineLevel="0" collapsed="false">
      <c r="A218" s="0" t="s">
        <v>3096</v>
      </c>
      <c r="B218" s="0" t="s">
        <v>3097</v>
      </c>
      <c r="C218" s="0" t="s">
        <v>3098</v>
      </c>
      <c r="D218" s="6" t="s">
        <v>3099</v>
      </c>
      <c r="E218" s="6" t="n">
        <v>0.67716</v>
      </c>
      <c r="F218" s="6" t="n">
        <f aca="false">2^E218</f>
        <v>1.59898898442486</v>
      </c>
      <c r="G218" s="6" t="n">
        <v>7.14172</v>
      </c>
      <c r="H218" s="0" t="n">
        <v>3.29146</v>
      </c>
    </row>
    <row r="219" customFormat="false" ht="13" hidden="false" customHeight="false" outlineLevel="0" collapsed="false">
      <c r="A219" s="0" t="s">
        <v>3100</v>
      </c>
      <c r="B219" s="0" t="s">
        <v>3101</v>
      </c>
      <c r="C219" s="0" t="s">
        <v>2937</v>
      </c>
      <c r="D219" s="6" t="s">
        <v>2938</v>
      </c>
      <c r="E219" s="6" t="n">
        <v>0.676555</v>
      </c>
      <c r="F219" s="6" t="n">
        <f aca="false">2^E219</f>
        <v>1.59831858250525</v>
      </c>
      <c r="G219" s="6" t="n">
        <v>7.16536</v>
      </c>
      <c r="H219" s="0" t="n">
        <v>3.71414</v>
      </c>
    </row>
    <row r="220" customFormat="false" ht="13" hidden="false" customHeight="false" outlineLevel="0" collapsed="false">
      <c r="A220" s="0" t="s">
        <v>3102</v>
      </c>
      <c r="B220" s="0" t="s">
        <v>3103</v>
      </c>
      <c r="C220" s="0" t="s">
        <v>3104</v>
      </c>
      <c r="D220" s="6" t="s">
        <v>3105</v>
      </c>
      <c r="E220" s="6" t="n">
        <v>0.674327</v>
      </c>
      <c r="F220" s="6" t="n">
        <f aca="false">2^E220</f>
        <v>1.59585215308573</v>
      </c>
      <c r="G220" s="6" t="n">
        <v>7.47587</v>
      </c>
      <c r="H220" s="0" t="n">
        <v>4.34291</v>
      </c>
    </row>
    <row r="221" customFormat="false" ht="13" hidden="false" customHeight="false" outlineLevel="0" collapsed="false">
      <c r="A221" s="0" t="s">
        <v>3106</v>
      </c>
      <c r="B221" s="0" t="s">
        <v>3107</v>
      </c>
      <c r="C221" s="0" t="s">
        <v>3108</v>
      </c>
      <c r="D221" s="6" t="s">
        <v>3109</v>
      </c>
      <c r="E221" s="6" t="n">
        <v>0.673208</v>
      </c>
      <c r="F221" s="6" t="n">
        <f aca="false">2^E221</f>
        <v>1.59461483948704</v>
      </c>
      <c r="G221" s="6" t="n">
        <v>7.61369</v>
      </c>
      <c r="H221" s="0" t="n">
        <v>4.34418</v>
      </c>
    </row>
    <row r="222" customFormat="false" ht="13" hidden="false" customHeight="false" outlineLevel="0" collapsed="false">
      <c r="A222" s="0" t="s">
        <v>855</v>
      </c>
      <c r="B222" s="0" t="s">
        <v>856</v>
      </c>
      <c r="C222" s="0" t="s">
        <v>857</v>
      </c>
      <c r="D222" s="6" t="s">
        <v>858</v>
      </c>
      <c r="E222" s="6" t="n">
        <v>0.672678</v>
      </c>
      <c r="F222" s="6" t="n">
        <f aca="false">2^E222</f>
        <v>1.59402913660444</v>
      </c>
      <c r="G222" s="6" t="n">
        <v>8.28299</v>
      </c>
      <c r="H222" s="0" t="n">
        <v>3.35117</v>
      </c>
    </row>
    <row r="223" customFormat="false" ht="13" hidden="false" customHeight="false" outlineLevel="0" collapsed="false">
      <c r="A223" s="0" t="s">
        <v>3110</v>
      </c>
      <c r="B223" s="0" t="s">
        <v>3111</v>
      </c>
      <c r="C223" s="0" t="s">
        <v>3112</v>
      </c>
      <c r="D223" s="6" t="s">
        <v>3113</v>
      </c>
      <c r="E223" s="6" t="n">
        <v>0.670345</v>
      </c>
      <c r="F223" s="6" t="n">
        <f aca="false">2^E223</f>
        <v>1.59145349547777</v>
      </c>
      <c r="G223" s="6" t="n">
        <v>7.9794</v>
      </c>
      <c r="H223" s="0" t="n">
        <v>4.68813</v>
      </c>
    </row>
    <row r="224" customFormat="false" ht="13" hidden="false" customHeight="false" outlineLevel="0" collapsed="false">
      <c r="A224" s="0" t="s">
        <v>650</v>
      </c>
      <c r="B224" s="0" t="s">
        <v>651</v>
      </c>
      <c r="C224" s="0" t="s">
        <v>652</v>
      </c>
      <c r="D224" s="6" t="s">
        <v>653</v>
      </c>
      <c r="E224" s="6" t="n">
        <v>0.668719</v>
      </c>
      <c r="F224" s="6" t="n">
        <f aca="false">2^E224</f>
        <v>1.58966084657206</v>
      </c>
      <c r="G224" s="6" t="n">
        <v>8.21006</v>
      </c>
      <c r="H224" s="0" t="n">
        <v>4.75129</v>
      </c>
    </row>
    <row r="225" customFormat="false" ht="13" hidden="false" customHeight="false" outlineLevel="0" collapsed="false">
      <c r="A225" s="0" t="s">
        <v>1279</v>
      </c>
      <c r="B225" s="0" t="s">
        <v>1280</v>
      </c>
      <c r="C225" s="0" t="s">
        <v>1281</v>
      </c>
      <c r="D225" s="6" t="s">
        <v>1282</v>
      </c>
      <c r="E225" s="6" t="n">
        <v>0.667332</v>
      </c>
      <c r="F225" s="6" t="n">
        <f aca="false">2^E225</f>
        <v>1.58813328877179</v>
      </c>
      <c r="G225" s="6" t="n">
        <v>7.63527</v>
      </c>
      <c r="H225" s="0" t="n">
        <v>3.40719</v>
      </c>
    </row>
    <row r="226" customFormat="false" ht="13" hidden="false" customHeight="false" outlineLevel="0" collapsed="false">
      <c r="A226" s="0" t="s">
        <v>3114</v>
      </c>
      <c r="B226" s="0" t="s">
        <v>3115</v>
      </c>
      <c r="C226" s="0" t="s">
        <v>3116</v>
      </c>
      <c r="D226" s="6" t="s">
        <v>3117</v>
      </c>
      <c r="E226" s="6" t="n">
        <v>0.666858</v>
      </c>
      <c r="F226" s="6" t="n">
        <f aca="false">2^E226</f>
        <v>1.58761159048609</v>
      </c>
      <c r="G226" s="6" t="n">
        <v>9.72695</v>
      </c>
      <c r="H226" s="0" t="n">
        <v>6.04052</v>
      </c>
    </row>
    <row r="227" customFormat="false" ht="13" hidden="false" customHeight="false" outlineLevel="0" collapsed="false">
      <c r="A227" s="0" t="s">
        <v>3118</v>
      </c>
      <c r="B227" s="0" t="s">
        <v>3119</v>
      </c>
      <c r="C227" s="0" t="s">
        <v>3120</v>
      </c>
      <c r="D227" s="6" t="s">
        <v>3121</v>
      </c>
      <c r="E227" s="6" t="n">
        <v>0.666786</v>
      </c>
      <c r="F227" s="6" t="n">
        <f aca="false">2^E227</f>
        <v>1.58753236017133</v>
      </c>
      <c r="G227" s="6" t="n">
        <v>7.34432</v>
      </c>
      <c r="H227" s="0" t="n">
        <v>3.37072</v>
      </c>
    </row>
    <row r="228" customFormat="false" ht="13" hidden="false" customHeight="false" outlineLevel="0" collapsed="false">
      <c r="A228" s="0" t="s">
        <v>3122</v>
      </c>
      <c r="B228" s="0" t="s">
        <v>3123</v>
      </c>
      <c r="C228" s="0" t="s">
        <v>3124</v>
      </c>
      <c r="D228" s="6" t="s">
        <v>3125</v>
      </c>
      <c r="E228" s="6" t="n">
        <v>0.666397</v>
      </c>
      <c r="F228" s="6" t="n">
        <f aca="false">2^E228</f>
        <v>1.58710436477261</v>
      </c>
      <c r="G228" s="6" t="n">
        <v>9.66799</v>
      </c>
      <c r="H228" s="0" t="n">
        <v>9.7425</v>
      </c>
    </row>
    <row r="229" customFormat="false" ht="13" hidden="false" customHeight="false" outlineLevel="0" collapsed="false">
      <c r="A229" s="0" t="s">
        <v>3126</v>
      </c>
      <c r="B229" s="0" t="s">
        <v>3127</v>
      </c>
      <c r="C229" s="0" t="s">
        <v>3128</v>
      </c>
      <c r="D229" s="6" t="s">
        <v>3129</v>
      </c>
      <c r="E229" s="6" t="n">
        <v>0.665714</v>
      </c>
      <c r="F229" s="6" t="n">
        <f aca="false">2^E229</f>
        <v>1.58635317640684</v>
      </c>
      <c r="G229" s="6" t="n">
        <v>6.36879</v>
      </c>
      <c r="H229" s="0" t="n">
        <v>5.63593</v>
      </c>
    </row>
    <row r="230" customFormat="false" ht="13" hidden="false" customHeight="false" outlineLevel="0" collapsed="false">
      <c r="A230" s="0" t="s">
        <v>3130</v>
      </c>
      <c r="B230" s="0" t="s">
        <v>3131</v>
      </c>
      <c r="C230" s="0" t="s">
        <v>3132</v>
      </c>
      <c r="D230" s="6" t="s">
        <v>3133</v>
      </c>
      <c r="E230" s="6" t="n">
        <v>0.664623</v>
      </c>
      <c r="F230" s="6" t="n">
        <f aca="false">2^E230</f>
        <v>1.58515399222098</v>
      </c>
      <c r="G230" s="6" t="n">
        <v>6.84142</v>
      </c>
      <c r="H230" s="0" t="n">
        <v>6.34633</v>
      </c>
    </row>
    <row r="231" customFormat="false" ht="13" hidden="false" customHeight="false" outlineLevel="0" collapsed="false">
      <c r="A231" s="0" t="s">
        <v>3134</v>
      </c>
      <c r="B231" s="0" t="s">
        <v>3135</v>
      </c>
      <c r="C231" s="0" t="s">
        <v>3136</v>
      </c>
      <c r="D231" s="6" t="s">
        <v>3137</v>
      </c>
      <c r="E231" s="6" t="n">
        <v>0.661401</v>
      </c>
      <c r="F231" s="6" t="n">
        <f aca="false">2^E231</f>
        <v>1.58161778597531</v>
      </c>
      <c r="G231" s="6" t="n">
        <v>7.46831</v>
      </c>
      <c r="H231" s="0" t="n">
        <v>4.72351</v>
      </c>
    </row>
    <row r="232" customFormat="false" ht="13" hidden="false" customHeight="false" outlineLevel="0" collapsed="false">
      <c r="A232" s="0" t="s">
        <v>3138</v>
      </c>
      <c r="B232" s="0" t="s">
        <v>3139</v>
      </c>
      <c r="C232" s="0" t="s">
        <v>3140</v>
      </c>
      <c r="D232" s="6" t="s">
        <v>3141</v>
      </c>
      <c r="E232" s="6" t="n">
        <v>0.660443</v>
      </c>
      <c r="F232" s="6" t="n">
        <f aca="false">2^E232</f>
        <v>1.58056788503448</v>
      </c>
      <c r="G232" s="6" t="n">
        <v>8.20712</v>
      </c>
      <c r="H232" s="0" t="n">
        <v>7.69025</v>
      </c>
    </row>
    <row r="233" customFormat="false" ht="13" hidden="false" customHeight="false" outlineLevel="0" collapsed="false">
      <c r="A233" s="0" t="s">
        <v>3142</v>
      </c>
      <c r="B233" s="0" t="s">
        <v>3143</v>
      </c>
      <c r="C233" s="0" t="s">
        <v>3144</v>
      </c>
      <c r="D233" s="6" t="s">
        <v>3145</v>
      </c>
      <c r="E233" s="6" t="n">
        <v>0.658925</v>
      </c>
      <c r="F233" s="6" t="n">
        <f aca="false">2^E233</f>
        <v>1.57890569021547</v>
      </c>
      <c r="G233" s="6" t="n">
        <v>7.62913</v>
      </c>
      <c r="H233" s="0" t="n">
        <v>7.49411</v>
      </c>
    </row>
    <row r="234" customFormat="false" ht="13" hidden="false" customHeight="false" outlineLevel="0" collapsed="false">
      <c r="A234" s="0" t="s">
        <v>1243</v>
      </c>
      <c r="B234" s="0" t="s">
        <v>1244</v>
      </c>
      <c r="C234" s="0" t="s">
        <v>1245</v>
      </c>
      <c r="D234" s="6" t="s">
        <v>1246</v>
      </c>
      <c r="E234" s="6" t="n">
        <v>0.657456</v>
      </c>
      <c r="F234" s="6" t="n">
        <f aca="false">2^E234</f>
        <v>1.57729881423509</v>
      </c>
      <c r="G234" s="6" t="n">
        <v>8.72032</v>
      </c>
      <c r="H234" s="0" t="n">
        <v>5.70501</v>
      </c>
    </row>
    <row r="235" customFormat="false" ht="13" hidden="false" customHeight="false" outlineLevel="0" collapsed="false">
      <c r="A235" s="0" t="s">
        <v>1444</v>
      </c>
      <c r="B235" s="0" t="s">
        <v>1445</v>
      </c>
      <c r="C235" s="0" t="s">
        <v>1446</v>
      </c>
      <c r="D235" s="6" t="s">
        <v>1447</v>
      </c>
      <c r="E235" s="6" t="n">
        <v>0.65715</v>
      </c>
      <c r="F235" s="6" t="n">
        <f aca="false">2^E235</f>
        <v>1.57696429984295</v>
      </c>
      <c r="G235" s="6" t="n">
        <v>8.67098</v>
      </c>
      <c r="H235" s="0" t="n">
        <v>9.63063</v>
      </c>
    </row>
    <row r="236" customFormat="false" ht="13" hidden="false" customHeight="false" outlineLevel="0" collapsed="false">
      <c r="A236" s="0" t="s">
        <v>3146</v>
      </c>
      <c r="B236" s="0" t="s">
        <v>3147</v>
      </c>
      <c r="C236" s="0" t="s">
        <v>3148</v>
      </c>
      <c r="D236" s="6" t="s">
        <v>3149</v>
      </c>
      <c r="E236" s="6" t="n">
        <v>0.657049</v>
      </c>
      <c r="F236" s="6" t="n">
        <f aca="false">2^E236</f>
        <v>1.5768539038031</v>
      </c>
      <c r="G236" s="6" t="n">
        <v>8.13189</v>
      </c>
      <c r="H236" s="0" t="n">
        <v>3.58544</v>
      </c>
    </row>
    <row r="237" customFormat="false" ht="13" hidden="false" customHeight="false" outlineLevel="0" collapsed="false">
      <c r="A237" s="0" t="s">
        <v>641</v>
      </c>
      <c r="B237" s="0" t="s">
        <v>602</v>
      </c>
      <c r="C237" s="0" t="s">
        <v>603</v>
      </c>
      <c r="D237" s="6" t="s">
        <v>604</v>
      </c>
      <c r="E237" s="6" t="n">
        <v>0.653264</v>
      </c>
      <c r="F237" s="6" t="n">
        <f aca="false">2^E237</f>
        <v>1.57272235175933</v>
      </c>
      <c r="G237" s="6" t="n">
        <v>10.3576</v>
      </c>
      <c r="H237" s="0" t="n">
        <v>2.99638</v>
      </c>
    </row>
    <row r="238" customFormat="false" ht="13" hidden="false" customHeight="false" outlineLevel="0" collapsed="false">
      <c r="A238" s="0" t="s">
        <v>549</v>
      </c>
      <c r="B238" s="0" t="s">
        <v>550</v>
      </c>
      <c r="C238" s="0" t="s">
        <v>551</v>
      </c>
      <c r="D238" s="6" t="s">
        <v>552</v>
      </c>
      <c r="E238" s="6" t="n">
        <v>0.653205</v>
      </c>
      <c r="F238" s="6" t="n">
        <f aca="false">2^E238</f>
        <v>1.57265803551869</v>
      </c>
      <c r="G238" s="6" t="n">
        <v>7.66583</v>
      </c>
      <c r="H238" s="0" t="n">
        <v>3.72243</v>
      </c>
    </row>
    <row r="239" customFormat="false" ht="13" hidden="false" customHeight="false" outlineLevel="0" collapsed="false">
      <c r="A239" s="0" t="s">
        <v>3150</v>
      </c>
      <c r="B239" s="0" t="s">
        <v>3151</v>
      </c>
      <c r="C239" s="0" t="s">
        <v>3152</v>
      </c>
      <c r="D239" s="6" t="s">
        <v>3153</v>
      </c>
      <c r="E239" s="6" t="n">
        <v>0.651532</v>
      </c>
      <c r="F239" s="6" t="n">
        <f aca="false">2^E239</f>
        <v>1.5708353828615</v>
      </c>
      <c r="G239" s="6" t="n">
        <v>7.59616</v>
      </c>
      <c r="H239" s="0" t="n">
        <v>3.08226</v>
      </c>
    </row>
    <row r="240" customFormat="false" ht="13" hidden="false" customHeight="false" outlineLevel="0" collapsed="false">
      <c r="A240" s="0" t="s">
        <v>959</v>
      </c>
      <c r="B240" s="0" t="s">
        <v>960</v>
      </c>
      <c r="C240" s="0" t="s">
        <v>961</v>
      </c>
      <c r="D240" s="6" t="s">
        <v>962</v>
      </c>
      <c r="E240" s="6" t="n">
        <v>0.648818</v>
      </c>
      <c r="F240" s="6" t="n">
        <f aca="false">2^E240</f>
        <v>1.567883102852</v>
      </c>
      <c r="G240" s="6" t="n">
        <v>7.61672</v>
      </c>
      <c r="H240" s="0" t="n">
        <v>2.09902</v>
      </c>
    </row>
    <row r="241" customFormat="false" ht="13" hidden="false" customHeight="false" outlineLevel="0" collapsed="false">
      <c r="A241" s="0" t="s">
        <v>481</v>
      </c>
      <c r="B241" s="0" t="s">
        <v>482</v>
      </c>
      <c r="C241" s="0" t="s">
        <v>483</v>
      </c>
      <c r="D241" s="6" t="s">
        <v>484</v>
      </c>
      <c r="E241" s="6" t="n">
        <v>0.647166</v>
      </c>
      <c r="F241" s="6" t="n">
        <f aca="false">2^E241</f>
        <v>1.5660887801302</v>
      </c>
      <c r="G241" s="6" t="n">
        <v>9.26178</v>
      </c>
      <c r="H241" s="0" t="n">
        <v>4.09993</v>
      </c>
    </row>
    <row r="242" customFormat="false" ht="13" hidden="false" customHeight="false" outlineLevel="0" collapsed="false">
      <c r="A242" s="0" t="s">
        <v>3154</v>
      </c>
      <c r="B242" s="0" t="s">
        <v>3155</v>
      </c>
      <c r="C242" s="0" t="s">
        <v>3156</v>
      </c>
      <c r="D242" s="6" t="s">
        <v>3157</v>
      </c>
      <c r="E242" s="6" t="n">
        <v>0.646866</v>
      </c>
      <c r="F242" s="6" t="n">
        <f aca="false">2^E242</f>
        <v>1.56576315498056</v>
      </c>
      <c r="G242" s="6" t="n">
        <v>7.47672</v>
      </c>
      <c r="H242" s="0" t="n">
        <v>2.88273</v>
      </c>
    </row>
    <row r="243" customFormat="false" ht="13" hidden="false" customHeight="false" outlineLevel="0" collapsed="false">
      <c r="A243" s="0" t="s">
        <v>2320</v>
      </c>
      <c r="B243" s="0" t="s">
        <v>2321</v>
      </c>
      <c r="C243" s="0" t="s">
        <v>2322</v>
      </c>
      <c r="D243" s="6" t="s">
        <v>2323</v>
      </c>
      <c r="E243" s="6" t="n">
        <v>0.646459</v>
      </c>
      <c r="F243" s="6" t="n">
        <f aca="false">2^E243</f>
        <v>1.56532149842482</v>
      </c>
      <c r="G243" s="6" t="n">
        <v>13.7543</v>
      </c>
      <c r="H243" s="0" t="n">
        <v>6.05969</v>
      </c>
    </row>
    <row r="244" customFormat="false" ht="13" hidden="false" customHeight="false" outlineLevel="0" collapsed="false">
      <c r="A244" s="0" t="s">
        <v>3158</v>
      </c>
      <c r="B244" s="0" t="s">
        <v>3159</v>
      </c>
      <c r="C244" s="0" t="s">
        <v>3160</v>
      </c>
      <c r="D244" s="6" t="s">
        <v>3161</v>
      </c>
      <c r="E244" s="6" t="n">
        <v>0.645201</v>
      </c>
      <c r="F244" s="6" t="n">
        <f aca="false">2^E244</f>
        <v>1.56395716563155</v>
      </c>
      <c r="G244" s="6" t="n">
        <v>6.58454</v>
      </c>
      <c r="H244" s="0" t="n">
        <v>4.29146</v>
      </c>
    </row>
    <row r="245" customFormat="false" ht="13" hidden="false" customHeight="false" outlineLevel="0" collapsed="false">
      <c r="A245" s="0" t="s">
        <v>3162</v>
      </c>
      <c r="B245" s="0" t="s">
        <v>3163</v>
      </c>
      <c r="C245" s="0" t="s">
        <v>3164</v>
      </c>
      <c r="D245" s="6" t="s">
        <v>3165</v>
      </c>
      <c r="E245" s="6" t="n">
        <v>0.638172</v>
      </c>
      <c r="F245" s="6" t="n">
        <f aca="false">2^E245</f>
        <v>1.55635589284671</v>
      </c>
      <c r="G245" s="6" t="n">
        <v>8.8155</v>
      </c>
      <c r="H245" s="0" t="n">
        <v>2.78736</v>
      </c>
    </row>
    <row r="246" customFormat="false" ht="13" hidden="false" customHeight="false" outlineLevel="0" collapsed="false">
      <c r="A246" s="0" t="s">
        <v>3166</v>
      </c>
      <c r="B246" s="0" t="s">
        <v>3167</v>
      </c>
      <c r="C246" s="0" t="s">
        <v>3168</v>
      </c>
      <c r="D246" s="6" t="s">
        <v>3169</v>
      </c>
      <c r="E246" s="6" t="n">
        <v>0.6371</v>
      </c>
      <c r="F246" s="6" t="n">
        <f aca="false">2^E246</f>
        <v>1.55519986626945</v>
      </c>
      <c r="G246" s="6" t="n">
        <v>7.72046</v>
      </c>
      <c r="H246" s="0" t="n">
        <v>7.03827</v>
      </c>
    </row>
    <row r="247" customFormat="false" ht="13" hidden="false" customHeight="false" outlineLevel="0" collapsed="false">
      <c r="A247" s="0" t="s">
        <v>3170</v>
      </c>
      <c r="B247" s="0" t="s">
        <v>3171</v>
      </c>
      <c r="C247" s="0" t="s">
        <v>3172</v>
      </c>
      <c r="D247" s="6" t="s">
        <v>3173</v>
      </c>
      <c r="E247" s="6" t="n">
        <v>0.63624</v>
      </c>
      <c r="F247" s="6" t="n">
        <f aca="false">2^E247</f>
        <v>1.55427307766313</v>
      </c>
      <c r="G247" s="6" t="n">
        <v>8.48225</v>
      </c>
      <c r="H247" s="0" t="n">
        <v>1.63282</v>
      </c>
    </row>
    <row r="248" customFormat="false" ht="13" hidden="false" customHeight="false" outlineLevel="0" collapsed="false">
      <c r="A248" s="0" t="s">
        <v>2146</v>
      </c>
      <c r="B248" s="0" t="s">
        <v>2147</v>
      </c>
      <c r="C248" s="0" t="s">
        <v>2148</v>
      </c>
      <c r="D248" s="6" t="s">
        <v>2149</v>
      </c>
      <c r="E248" s="6" t="n">
        <v>0.632861</v>
      </c>
      <c r="F248" s="6" t="n">
        <f aca="false">2^E248</f>
        <v>1.55063700556271</v>
      </c>
      <c r="G248" s="6" t="n">
        <v>9.04498</v>
      </c>
      <c r="H248" s="0" t="n">
        <v>1.17782</v>
      </c>
    </row>
    <row r="249" customFormat="false" ht="13" hidden="false" customHeight="false" outlineLevel="0" collapsed="false">
      <c r="A249" s="0" t="s">
        <v>365</v>
      </c>
      <c r="B249" s="0" t="s">
        <v>366</v>
      </c>
      <c r="C249" s="0" t="s">
        <v>367</v>
      </c>
      <c r="D249" s="6" t="s">
        <v>368</v>
      </c>
      <c r="E249" s="6" t="n">
        <v>0.630995</v>
      </c>
      <c r="F249" s="6" t="n">
        <f aca="false">2^E249</f>
        <v>1.54863268854523</v>
      </c>
      <c r="G249" s="6" t="n">
        <v>8.50929</v>
      </c>
      <c r="H249" s="0" t="n">
        <v>5.35184</v>
      </c>
    </row>
    <row r="250" customFormat="false" ht="13" hidden="false" customHeight="false" outlineLevel="0" collapsed="false">
      <c r="A250" s="0" t="s">
        <v>2158</v>
      </c>
      <c r="B250" s="0" t="s">
        <v>2159</v>
      </c>
      <c r="C250" s="0" t="s">
        <v>2160</v>
      </c>
      <c r="D250" s="6" t="s">
        <v>2161</v>
      </c>
      <c r="E250" s="6" t="n">
        <v>0.629359</v>
      </c>
      <c r="F250" s="6" t="n">
        <f aca="false">2^E250</f>
        <v>1.54687755178141</v>
      </c>
      <c r="G250" s="6" t="n">
        <v>10.4475</v>
      </c>
      <c r="H250" s="0" t="n">
        <v>6.84161</v>
      </c>
    </row>
    <row r="251" customFormat="false" ht="13" hidden="false" customHeight="false" outlineLevel="0" collapsed="false">
      <c r="A251" s="0" t="s">
        <v>3174</v>
      </c>
      <c r="B251" s="0" t="s">
        <v>3175</v>
      </c>
      <c r="C251" s="0" t="s">
        <v>3176</v>
      </c>
      <c r="D251" s="6" t="s">
        <v>3177</v>
      </c>
      <c r="E251" s="6" t="n">
        <v>0.62433</v>
      </c>
      <c r="F251" s="6" t="n">
        <f aca="false">2^E251</f>
        <v>1.54149477570338</v>
      </c>
      <c r="G251" s="6" t="n">
        <v>6.84201</v>
      </c>
      <c r="H251" s="0" t="n">
        <v>1.19884</v>
      </c>
    </row>
    <row r="252" customFormat="false" ht="13" hidden="false" customHeight="false" outlineLevel="0" collapsed="false">
      <c r="A252" s="0" t="s">
        <v>879</v>
      </c>
      <c r="B252" s="0" t="s">
        <v>880</v>
      </c>
      <c r="C252" s="0" t="s">
        <v>881</v>
      </c>
      <c r="D252" s="6" t="s">
        <v>882</v>
      </c>
      <c r="E252" s="6" t="n">
        <v>0.624125</v>
      </c>
      <c r="F252" s="6" t="n">
        <f aca="false">2^E252</f>
        <v>1.54127575229952</v>
      </c>
      <c r="G252" s="6" t="n">
        <v>8.11745</v>
      </c>
      <c r="H252" s="0" t="n">
        <v>3.47064</v>
      </c>
    </row>
    <row r="253" customFormat="false" ht="13" hidden="false" customHeight="false" outlineLevel="0" collapsed="false">
      <c r="A253" s="0" t="s">
        <v>3178</v>
      </c>
      <c r="B253" s="0" t="s">
        <v>3179</v>
      </c>
      <c r="C253" s="0" t="s">
        <v>3180</v>
      </c>
      <c r="D253" s="6" t="s">
        <v>3181</v>
      </c>
      <c r="E253" s="6" t="n">
        <v>0.619804</v>
      </c>
      <c r="F253" s="6" t="n">
        <f aca="false">2^E253</f>
        <v>1.53666640045353</v>
      </c>
      <c r="G253" s="6" t="n">
        <v>7.82713</v>
      </c>
      <c r="H253" s="0" t="n">
        <v>4.67103</v>
      </c>
    </row>
    <row r="254" customFormat="false" ht="13" hidden="false" customHeight="false" outlineLevel="0" collapsed="false">
      <c r="A254" s="0" t="s">
        <v>3182</v>
      </c>
      <c r="B254" s="0" t="s">
        <v>3183</v>
      </c>
      <c r="C254" s="0" t="s">
        <v>3184</v>
      </c>
      <c r="D254" s="6" t="s">
        <v>3185</v>
      </c>
      <c r="E254" s="6" t="n">
        <v>0.619655</v>
      </c>
      <c r="F254" s="6" t="n">
        <f aca="false">2^E254</f>
        <v>1.53650770338724</v>
      </c>
      <c r="G254" s="6" t="n">
        <v>8.58841</v>
      </c>
      <c r="H254" s="0" t="n">
        <v>6.97386</v>
      </c>
    </row>
    <row r="255" customFormat="false" ht="13" hidden="false" customHeight="false" outlineLevel="0" collapsed="false">
      <c r="A255" s="0" t="s">
        <v>1125</v>
      </c>
      <c r="B255" s="0" t="s">
        <v>1126</v>
      </c>
      <c r="C255" s="0" t="s">
        <v>1127</v>
      </c>
      <c r="D255" s="6" t="s">
        <v>1128</v>
      </c>
      <c r="E255" s="6" t="n">
        <v>0.6182</v>
      </c>
      <c r="F255" s="6" t="n">
        <f aca="false">2^E255</f>
        <v>1.5349588717349</v>
      </c>
      <c r="G255" s="6" t="n">
        <v>9.75053</v>
      </c>
      <c r="H255" s="0" t="n">
        <v>4.68403</v>
      </c>
    </row>
    <row r="256" customFormat="false" ht="13" hidden="false" customHeight="false" outlineLevel="0" collapsed="false">
      <c r="A256" s="0" t="s">
        <v>3186</v>
      </c>
      <c r="B256" s="0" t="s">
        <v>3187</v>
      </c>
      <c r="C256" s="0" t="s">
        <v>3188</v>
      </c>
      <c r="D256" s="6" t="s">
        <v>3189</v>
      </c>
      <c r="E256" s="6" t="n">
        <v>0.615837</v>
      </c>
      <c r="F256" s="6" t="n">
        <f aca="false">2^E256</f>
        <v>1.53244681000318</v>
      </c>
      <c r="G256" s="6" t="n">
        <v>7.58857</v>
      </c>
      <c r="H256" s="0" t="n">
        <v>2.11378</v>
      </c>
    </row>
    <row r="257" customFormat="false" ht="13" hidden="false" customHeight="false" outlineLevel="0" collapsed="false">
      <c r="A257" s="0" t="s">
        <v>3190</v>
      </c>
      <c r="B257" s="0" t="s">
        <v>3191</v>
      </c>
      <c r="C257" s="0" t="s">
        <v>3192</v>
      </c>
      <c r="D257" s="6" t="s">
        <v>3193</v>
      </c>
      <c r="E257" s="6" t="n">
        <v>0.613292</v>
      </c>
      <c r="F257" s="6" t="n">
        <f aca="false">2^E257</f>
        <v>1.52974586554943</v>
      </c>
      <c r="G257" s="6" t="n">
        <v>9.47932</v>
      </c>
      <c r="H257" s="0" t="n">
        <v>7.09171</v>
      </c>
    </row>
    <row r="258" customFormat="false" ht="13" hidden="false" customHeight="false" outlineLevel="0" collapsed="false">
      <c r="A258" s="0" t="s">
        <v>3194</v>
      </c>
      <c r="B258" s="0" t="s">
        <v>3195</v>
      </c>
      <c r="C258" s="0" t="s">
        <v>3196</v>
      </c>
      <c r="D258" s="6" t="s">
        <v>3197</v>
      </c>
      <c r="E258" s="6" t="n">
        <v>0.612505</v>
      </c>
      <c r="F258" s="6" t="n">
        <f aca="false">2^E258</f>
        <v>1.52891160629767</v>
      </c>
      <c r="G258" s="6" t="n">
        <v>6.36088</v>
      </c>
      <c r="H258" s="0" t="n">
        <v>1.94178</v>
      </c>
    </row>
    <row r="259" customFormat="false" ht="13" hidden="false" customHeight="false" outlineLevel="0" collapsed="false">
      <c r="A259" s="0" t="s">
        <v>3198</v>
      </c>
      <c r="B259" s="0" t="s">
        <v>3199</v>
      </c>
      <c r="C259" s="0" t="s">
        <v>3200</v>
      </c>
      <c r="D259" s="6" t="s">
        <v>3201</v>
      </c>
      <c r="E259" s="6" t="n">
        <v>0.612079</v>
      </c>
      <c r="F259" s="6" t="n">
        <f aca="false">2^E259</f>
        <v>1.52846021485685</v>
      </c>
      <c r="G259" s="6" t="n">
        <v>8.30882</v>
      </c>
      <c r="H259" s="0" t="n">
        <v>4.96189</v>
      </c>
    </row>
    <row r="260" customFormat="false" ht="13" hidden="false" customHeight="false" outlineLevel="0" collapsed="false">
      <c r="A260" s="0" t="s">
        <v>3202</v>
      </c>
      <c r="B260" s="0" t="s">
        <v>3203</v>
      </c>
      <c r="C260" s="0" t="s">
        <v>3204</v>
      </c>
      <c r="D260" s="6" t="s">
        <v>3205</v>
      </c>
      <c r="E260" s="6" t="n">
        <v>0.612067</v>
      </c>
      <c r="F260" s="6" t="n">
        <f aca="false">2^E260</f>
        <v>1.52844750153506</v>
      </c>
      <c r="G260" s="6" t="n">
        <v>8.53464</v>
      </c>
      <c r="H260" s="0" t="n">
        <v>1.40139</v>
      </c>
    </row>
    <row r="261" customFormat="false" ht="13" hidden="false" customHeight="false" outlineLevel="0" collapsed="false">
      <c r="A261" s="0" t="s">
        <v>1217</v>
      </c>
      <c r="B261" s="0" t="s">
        <v>1218</v>
      </c>
      <c r="C261" s="0" t="s">
        <v>1219</v>
      </c>
      <c r="D261" s="6" t="s">
        <v>1220</v>
      </c>
      <c r="E261" s="6" t="n">
        <v>0.610911</v>
      </c>
      <c r="F261" s="6" t="n">
        <f aca="false">2^E261</f>
        <v>1.52722328049911</v>
      </c>
      <c r="G261" s="6" t="n">
        <v>7.91358</v>
      </c>
      <c r="H261" s="0" t="n">
        <v>4.38683</v>
      </c>
    </row>
    <row r="262" customFormat="false" ht="13" hidden="false" customHeight="false" outlineLevel="0" collapsed="false">
      <c r="A262" s="0" t="s">
        <v>3206</v>
      </c>
      <c r="B262" s="0" t="s">
        <v>3207</v>
      </c>
      <c r="C262" s="0" t="s">
        <v>3208</v>
      </c>
      <c r="D262" s="6" t="s">
        <v>3209</v>
      </c>
      <c r="E262" s="6" t="n">
        <v>0.60927</v>
      </c>
      <c r="F262" s="6" t="n">
        <f aca="false">2^E262</f>
        <v>1.52548712105901</v>
      </c>
      <c r="G262" s="6" t="n">
        <v>6.55931</v>
      </c>
      <c r="H262" s="0" t="n">
        <v>3.33138</v>
      </c>
    </row>
    <row r="263" customFormat="false" ht="13" hidden="false" customHeight="false" outlineLevel="0" collapsed="false">
      <c r="A263" s="0" t="s">
        <v>461</v>
      </c>
      <c r="B263" s="0" t="s">
        <v>462</v>
      </c>
      <c r="C263" s="0" t="s">
        <v>463</v>
      </c>
      <c r="D263" s="6" t="s">
        <v>464</v>
      </c>
      <c r="E263" s="6" t="n">
        <v>0.607219</v>
      </c>
      <c r="F263" s="6" t="n">
        <f aca="false">2^E263</f>
        <v>1.5233199609542</v>
      </c>
      <c r="G263" s="6" t="n">
        <v>8.13179</v>
      </c>
      <c r="H263" s="0" t="n">
        <v>2.77164</v>
      </c>
    </row>
    <row r="264" customFormat="false" ht="13" hidden="false" customHeight="false" outlineLevel="0" collapsed="false">
      <c r="A264" s="0" t="s">
        <v>654</v>
      </c>
      <c r="B264" s="0" t="s">
        <v>655</v>
      </c>
      <c r="C264" s="0" t="s">
        <v>656</v>
      </c>
      <c r="D264" s="6" t="s">
        <v>657</v>
      </c>
      <c r="E264" s="6" t="n">
        <v>0.604916</v>
      </c>
      <c r="F264" s="6" t="n">
        <f aca="false">2^E264</f>
        <v>1.52089019779978</v>
      </c>
      <c r="G264" s="6" t="n">
        <v>8.30525</v>
      </c>
      <c r="H264" s="0" t="n">
        <v>5.58361</v>
      </c>
    </row>
    <row r="265" customFormat="false" ht="13" hidden="false" customHeight="false" outlineLevel="0" collapsed="false">
      <c r="A265" s="0" t="s">
        <v>3210</v>
      </c>
      <c r="B265" s="0" t="s">
        <v>3211</v>
      </c>
      <c r="C265" s="0" t="s">
        <v>3212</v>
      </c>
      <c r="D265" s="6" t="s">
        <v>3213</v>
      </c>
      <c r="E265" s="6" t="n">
        <v>0.600854</v>
      </c>
      <c r="F265" s="6" t="n">
        <f aca="false">2^E265</f>
        <v>1.51661405704149</v>
      </c>
      <c r="G265" s="6" t="n">
        <v>7.23949</v>
      </c>
      <c r="H265" s="0" t="n">
        <v>2.51926</v>
      </c>
    </row>
    <row r="266" customFormat="false" ht="13" hidden="false" customHeight="false" outlineLevel="0" collapsed="false">
      <c r="A266" s="0" t="s">
        <v>3214</v>
      </c>
      <c r="B266" s="0" t="s">
        <v>3215</v>
      </c>
      <c r="C266" s="0" t="s">
        <v>3216</v>
      </c>
      <c r="D266" s="6" t="s">
        <v>3217</v>
      </c>
      <c r="E266" s="6" t="n">
        <v>0.599665</v>
      </c>
      <c r="F266" s="6" t="n">
        <f aca="false">2^E266</f>
        <v>1.51536465145743</v>
      </c>
      <c r="G266" s="6" t="n">
        <v>7.3304</v>
      </c>
      <c r="H266" s="0" t="n">
        <v>2.31689</v>
      </c>
    </row>
    <row r="267" customFormat="false" ht="13" hidden="false" customHeight="false" outlineLevel="0" collapsed="false">
      <c r="A267" s="0" t="s">
        <v>3218</v>
      </c>
      <c r="B267" s="0" t="s">
        <v>3219</v>
      </c>
      <c r="C267" s="0" t="s">
        <v>3220</v>
      </c>
      <c r="D267" s="6" t="s">
        <v>3221</v>
      </c>
      <c r="E267" s="6" t="n">
        <v>0.599548</v>
      </c>
      <c r="F267" s="6" t="n">
        <f aca="false">2^E267</f>
        <v>1.51524176306444</v>
      </c>
      <c r="G267" s="6" t="n">
        <v>9.01942</v>
      </c>
      <c r="H267" s="0" t="n">
        <v>4.38689</v>
      </c>
    </row>
    <row r="268" customFormat="false" ht="13" hidden="false" customHeight="false" outlineLevel="0" collapsed="false">
      <c r="A268" s="0" t="s">
        <v>3222</v>
      </c>
      <c r="B268" s="0" t="s">
        <v>2916</v>
      </c>
      <c r="C268" s="0" t="s">
        <v>2917</v>
      </c>
      <c r="D268" s="6" t="s">
        <v>2918</v>
      </c>
      <c r="E268" s="6" t="n">
        <v>0.596582</v>
      </c>
      <c r="F268" s="6" t="n">
        <f aca="false">2^E268</f>
        <v>1.5121298160879</v>
      </c>
      <c r="G268" s="6" t="n">
        <v>7.20848</v>
      </c>
      <c r="H268" s="0" t="n">
        <v>1.89892</v>
      </c>
    </row>
    <row r="269" customFormat="false" ht="13" hidden="false" customHeight="false" outlineLevel="0" collapsed="false">
      <c r="A269" s="0" t="s">
        <v>2312</v>
      </c>
      <c r="B269" s="0" t="s">
        <v>2313</v>
      </c>
      <c r="C269" s="0" t="s">
        <v>2314</v>
      </c>
      <c r="D269" s="6" t="s">
        <v>2315</v>
      </c>
      <c r="E269" s="6" t="n">
        <v>0.592843</v>
      </c>
      <c r="F269" s="6" t="n">
        <f aca="false">2^E269</f>
        <v>1.5082159375025</v>
      </c>
      <c r="G269" s="6" t="n">
        <v>12.2109</v>
      </c>
      <c r="H269" s="0" t="n">
        <v>1.25533</v>
      </c>
    </row>
    <row r="270" customFormat="false" ht="13" hidden="false" customHeight="false" outlineLevel="0" collapsed="false">
      <c r="A270" s="0" t="s">
        <v>3223</v>
      </c>
      <c r="B270" s="0" t="s">
        <v>3224</v>
      </c>
      <c r="C270" s="0" t="s">
        <v>3225</v>
      </c>
      <c r="D270" s="6" t="s">
        <v>3226</v>
      </c>
      <c r="E270" s="6" t="n">
        <v>0.591386</v>
      </c>
      <c r="F270" s="6" t="n">
        <f aca="false">2^E270</f>
        <v>1.50669353581512</v>
      </c>
      <c r="G270" s="6" t="n">
        <v>7.97329</v>
      </c>
      <c r="H270" s="0" t="n">
        <v>4.78922</v>
      </c>
    </row>
    <row r="271" customFormat="false" ht="13" hidden="false" customHeight="false" outlineLevel="0" collapsed="false">
      <c r="A271" s="0" t="s">
        <v>3227</v>
      </c>
      <c r="B271" s="0" t="s">
        <v>3228</v>
      </c>
      <c r="C271" s="0" t="s">
        <v>3229</v>
      </c>
      <c r="D271" s="6" t="s">
        <v>3230</v>
      </c>
      <c r="E271" s="6" t="n">
        <v>0.590975</v>
      </c>
      <c r="F271" s="6" t="n">
        <f aca="false">2^E271</f>
        <v>1.50626436483522</v>
      </c>
      <c r="G271" s="6" t="n">
        <v>6.69464</v>
      </c>
      <c r="H271" s="0" t="n">
        <v>2.46764</v>
      </c>
    </row>
    <row r="272" customFormat="false" ht="13" hidden="false" customHeight="false" outlineLevel="0" collapsed="false">
      <c r="A272" s="0" t="s">
        <v>3231</v>
      </c>
      <c r="B272" s="0" t="s">
        <v>3232</v>
      </c>
      <c r="C272" s="0" t="s">
        <v>3233</v>
      </c>
      <c r="D272" s="6" t="s">
        <v>3234</v>
      </c>
      <c r="E272" s="6" t="n">
        <v>0.585719</v>
      </c>
      <c r="F272" s="6" t="n">
        <f aca="false">2^E272</f>
        <v>1.50078675426865</v>
      </c>
      <c r="G272" s="6" t="n">
        <v>8.44849</v>
      </c>
      <c r="H272" s="0" t="n">
        <v>1.9725</v>
      </c>
    </row>
    <row r="273" customFormat="false" ht="13" hidden="false" customHeight="false" outlineLevel="0" collapsed="false">
      <c r="A273" s="0" t="s">
        <v>1209</v>
      </c>
      <c r="B273" s="0" t="s">
        <v>1210</v>
      </c>
      <c r="C273" s="0" t="s">
        <v>1211</v>
      </c>
      <c r="D273" s="6" t="s">
        <v>1212</v>
      </c>
      <c r="E273" s="6" t="n">
        <v>0.585416</v>
      </c>
      <c r="F273" s="6" t="n">
        <f aca="false">2^E273</f>
        <v>1.50047158673559</v>
      </c>
      <c r="G273" s="6" t="n">
        <v>9.12148</v>
      </c>
      <c r="H273" s="0" t="n">
        <v>1.24742</v>
      </c>
    </row>
    <row r="274" customFormat="false" ht="13" hidden="false" customHeight="false" outlineLevel="0" collapsed="false">
      <c r="A274" s="0" t="s">
        <v>975</v>
      </c>
      <c r="B274" s="0" t="s">
        <v>976</v>
      </c>
      <c r="C274" s="0" t="s">
        <v>977</v>
      </c>
      <c r="D274" s="6" t="s">
        <v>978</v>
      </c>
      <c r="E274" s="6" t="n">
        <v>0.584642</v>
      </c>
      <c r="F274" s="6" t="n">
        <f aca="false">2^E274</f>
        <v>1.49966680575476</v>
      </c>
      <c r="G274" s="6" t="n">
        <v>7.61203</v>
      </c>
      <c r="H274" s="0" t="n">
        <v>3.79052</v>
      </c>
    </row>
    <row r="275" customFormat="false" ht="13" hidden="false" customHeight="false" outlineLevel="0" collapsed="false">
      <c r="A275" s="0" t="s">
        <v>1319</v>
      </c>
      <c r="B275" s="0" t="s">
        <v>1320</v>
      </c>
      <c r="C275" s="0" t="s">
        <v>1321</v>
      </c>
      <c r="D275" s="6" t="s">
        <v>1322</v>
      </c>
      <c r="E275" s="6" t="n">
        <v>0.583431</v>
      </c>
      <c r="F275" s="6" t="n">
        <f aca="false">2^E275</f>
        <v>1.49840851176558</v>
      </c>
      <c r="G275" s="6" t="n">
        <v>8.07438</v>
      </c>
      <c r="H275" s="0" t="n">
        <v>4.43087</v>
      </c>
    </row>
    <row r="276" customFormat="false" ht="13" hidden="false" customHeight="false" outlineLevel="0" collapsed="false">
      <c r="A276" s="0" t="s">
        <v>3235</v>
      </c>
      <c r="B276" s="0" t="s">
        <v>3236</v>
      </c>
      <c r="C276" s="0" t="s">
        <v>3237</v>
      </c>
      <c r="D276" s="6" t="s">
        <v>3238</v>
      </c>
      <c r="E276" s="6" t="n">
        <v>0.583135</v>
      </c>
      <c r="F276" s="6" t="n">
        <f aca="false">2^E276</f>
        <v>1.49810111248142</v>
      </c>
      <c r="G276" s="6" t="n">
        <v>10.2942</v>
      </c>
      <c r="H276" s="0" t="n">
        <v>2.78373</v>
      </c>
    </row>
    <row r="277" customFormat="false" ht="13" hidden="false" customHeight="false" outlineLevel="0" collapsed="false">
      <c r="A277" s="0" t="s">
        <v>943</v>
      </c>
      <c r="B277" s="0" t="s">
        <v>944</v>
      </c>
      <c r="C277" s="0" t="s">
        <v>945</v>
      </c>
      <c r="D277" s="6" t="s">
        <v>946</v>
      </c>
      <c r="E277" s="6" t="n">
        <v>0.581416</v>
      </c>
      <c r="F277" s="6" t="n">
        <f aca="false">2^E277</f>
        <v>1.49631715805856</v>
      </c>
      <c r="G277" s="6" t="n">
        <v>10.7224</v>
      </c>
      <c r="H277" s="0" t="n">
        <v>4.74107</v>
      </c>
    </row>
    <row r="278" customFormat="false" ht="13" hidden="false" customHeight="false" outlineLevel="0" collapsed="false">
      <c r="A278" s="0" t="s">
        <v>501</v>
      </c>
      <c r="B278" s="0" t="s">
        <v>502</v>
      </c>
      <c r="C278" s="0" t="s">
        <v>503</v>
      </c>
      <c r="D278" s="6" t="s">
        <v>504</v>
      </c>
      <c r="E278" s="6" t="n">
        <v>0.580358</v>
      </c>
      <c r="F278" s="6" t="n">
        <f aca="false">2^E278</f>
        <v>1.4952202365568</v>
      </c>
      <c r="G278" s="6" t="n">
        <v>10.9637</v>
      </c>
      <c r="H278" s="0" t="n">
        <v>3.0552</v>
      </c>
    </row>
    <row r="279" customFormat="false" ht="13" hidden="false" customHeight="false" outlineLevel="0" collapsed="false">
      <c r="A279" s="0" t="s">
        <v>225</v>
      </c>
      <c r="B279" s="0" t="s">
        <v>226</v>
      </c>
      <c r="C279" s="0" t="s">
        <v>227</v>
      </c>
      <c r="D279" s="6" t="s">
        <v>228</v>
      </c>
      <c r="E279" s="6" t="n">
        <v>0.578198</v>
      </c>
      <c r="F279" s="6" t="n">
        <f aca="false">2^E279</f>
        <v>1.49298327095161</v>
      </c>
      <c r="G279" s="6" t="n">
        <v>9.03156</v>
      </c>
      <c r="H279" s="0" t="n">
        <v>6.58253</v>
      </c>
    </row>
    <row r="280" customFormat="false" ht="13" hidden="false" customHeight="false" outlineLevel="0" collapsed="false">
      <c r="A280" s="0" t="s">
        <v>1404</v>
      </c>
      <c r="B280" s="0" t="s">
        <v>1405</v>
      </c>
      <c r="C280" s="0" t="s">
        <v>1406</v>
      </c>
      <c r="D280" s="6" t="s">
        <v>1407</v>
      </c>
      <c r="E280" s="6" t="n">
        <v>0.575987</v>
      </c>
      <c r="F280" s="6" t="n">
        <f aca="false">2^E280</f>
        <v>1.49069695419732</v>
      </c>
      <c r="G280" s="6" t="n">
        <v>9.17099</v>
      </c>
      <c r="H280" s="0" t="n">
        <v>5.83871</v>
      </c>
    </row>
    <row r="281" customFormat="false" ht="13" hidden="false" customHeight="false" outlineLevel="0" collapsed="false">
      <c r="A281" s="0" t="s">
        <v>3239</v>
      </c>
      <c r="B281" s="0" t="s">
        <v>3240</v>
      </c>
      <c r="C281" s="0" t="s">
        <v>3241</v>
      </c>
      <c r="D281" s="6" t="s">
        <v>3242</v>
      </c>
      <c r="E281" s="6" t="n">
        <v>0.575987</v>
      </c>
      <c r="F281" s="6" t="n">
        <f aca="false">2^E281</f>
        <v>1.49069695419732</v>
      </c>
      <c r="G281" s="6" t="n">
        <v>8.8098</v>
      </c>
      <c r="H281" s="0" t="n">
        <v>2.52997</v>
      </c>
    </row>
    <row r="282" customFormat="false" ht="13" hidden="false" customHeight="false" outlineLevel="0" collapsed="false">
      <c r="A282" s="0" t="s">
        <v>3243</v>
      </c>
      <c r="B282" s="0" t="s">
        <v>3244</v>
      </c>
      <c r="C282" s="0" t="s">
        <v>3245</v>
      </c>
      <c r="D282" s="6" t="s">
        <v>3246</v>
      </c>
      <c r="E282" s="6" t="n">
        <v>0.575243</v>
      </c>
      <c r="F282" s="6" t="n">
        <f aca="false">2^E282</f>
        <v>1.48992839772841</v>
      </c>
      <c r="G282" s="6" t="n">
        <v>6.81977</v>
      </c>
      <c r="H282" s="0" t="n">
        <v>1.43812</v>
      </c>
    </row>
    <row r="283" customFormat="false" ht="13" hidden="false" customHeight="false" outlineLevel="0" collapsed="false">
      <c r="A283" s="0" t="s">
        <v>3247</v>
      </c>
      <c r="B283" s="0" t="s">
        <v>3248</v>
      </c>
      <c r="C283" s="0" t="s">
        <v>3249</v>
      </c>
      <c r="D283" s="6" t="s">
        <v>3250</v>
      </c>
      <c r="E283" s="6" t="n">
        <v>0.572446</v>
      </c>
      <c r="F283" s="6" t="n">
        <f aca="false">2^E283</f>
        <v>1.48704262315328</v>
      </c>
      <c r="G283" s="6" t="n">
        <v>6.87938</v>
      </c>
      <c r="H283" s="0" t="n">
        <v>1.60457</v>
      </c>
    </row>
    <row r="284" customFormat="false" ht="13" hidden="false" customHeight="false" outlineLevel="0" collapsed="false">
      <c r="A284" s="0" t="s">
        <v>3251</v>
      </c>
      <c r="B284" s="0" t="s">
        <v>3252</v>
      </c>
      <c r="C284" s="0" t="s">
        <v>3253</v>
      </c>
      <c r="D284" s="6" t="s">
        <v>3254</v>
      </c>
      <c r="E284" s="6" t="n">
        <v>0.570935</v>
      </c>
      <c r="F284" s="6" t="n">
        <f aca="false">2^E284</f>
        <v>1.48548599122537</v>
      </c>
      <c r="G284" s="6" t="n">
        <v>8.8315</v>
      </c>
      <c r="H284" s="0" t="n">
        <v>7.47998</v>
      </c>
    </row>
    <row r="285" customFormat="false" ht="13" hidden="false" customHeight="false" outlineLevel="0" collapsed="false">
      <c r="A285" s="0" t="s">
        <v>3255</v>
      </c>
      <c r="B285" s="0" t="s">
        <v>3256</v>
      </c>
      <c r="C285" s="0" t="s">
        <v>3257</v>
      </c>
      <c r="D285" s="6" t="s">
        <v>3258</v>
      </c>
      <c r="E285" s="6" t="n">
        <v>0.570791</v>
      </c>
      <c r="F285" s="6" t="n">
        <f aca="false">2^E285</f>
        <v>1.48533772752341</v>
      </c>
      <c r="G285" s="6" t="n">
        <v>6.70279</v>
      </c>
      <c r="H285" s="0" t="n">
        <v>2.47406</v>
      </c>
    </row>
    <row r="286" customFormat="false" ht="13" hidden="false" customHeight="false" outlineLevel="0" collapsed="false">
      <c r="A286" s="0" t="s">
        <v>3259</v>
      </c>
      <c r="B286" s="0" t="s">
        <v>3260</v>
      </c>
      <c r="C286" s="0" t="s">
        <v>3261</v>
      </c>
      <c r="D286" s="6" t="s">
        <v>3262</v>
      </c>
      <c r="E286" s="6" t="n">
        <v>0.569582</v>
      </c>
      <c r="F286" s="6" t="n">
        <f aca="false">2^E286</f>
        <v>1.48409351372256</v>
      </c>
      <c r="G286" s="6" t="n">
        <v>6.8947</v>
      </c>
      <c r="H286" s="0" t="n">
        <v>1.22768</v>
      </c>
    </row>
    <row r="287" customFormat="false" ht="13" hidden="false" customHeight="false" outlineLevel="0" collapsed="false">
      <c r="A287" s="0" t="s">
        <v>3263</v>
      </c>
      <c r="B287" s="0" t="s">
        <v>3264</v>
      </c>
      <c r="C287" s="0" t="s">
        <v>3265</v>
      </c>
      <c r="D287" s="6" t="s">
        <v>3266</v>
      </c>
      <c r="E287" s="6" t="n">
        <v>0.569285</v>
      </c>
      <c r="F287" s="6" t="n">
        <f aca="false">2^E287</f>
        <v>1.48378802268384</v>
      </c>
      <c r="G287" s="6" t="n">
        <v>7.54729</v>
      </c>
      <c r="H287" s="0" t="n">
        <v>2.38215</v>
      </c>
    </row>
    <row r="288" customFormat="false" ht="13" hidden="false" customHeight="false" outlineLevel="0" collapsed="false">
      <c r="A288" s="0" t="s">
        <v>3267</v>
      </c>
      <c r="B288" s="0" t="s">
        <v>3268</v>
      </c>
      <c r="C288" s="0" t="s">
        <v>3269</v>
      </c>
      <c r="D288" s="6" t="s">
        <v>3270</v>
      </c>
      <c r="E288" s="6" t="n">
        <v>0.561768</v>
      </c>
      <c r="F288" s="6" t="n">
        <f aca="false">2^E288</f>
        <v>1.47607701843553</v>
      </c>
      <c r="G288" s="6" t="n">
        <v>7.55526</v>
      </c>
      <c r="H288" s="0" t="n">
        <v>6.31675</v>
      </c>
    </row>
    <row r="289" customFormat="false" ht="13" hidden="false" customHeight="false" outlineLevel="0" collapsed="false">
      <c r="A289" s="0" t="s">
        <v>3271</v>
      </c>
      <c r="B289" s="0" t="s">
        <v>3272</v>
      </c>
      <c r="C289" s="0" t="s">
        <v>3273</v>
      </c>
      <c r="D289" s="6" t="s">
        <v>3274</v>
      </c>
      <c r="E289" s="6" t="n">
        <v>0.561524</v>
      </c>
      <c r="F289" s="6" t="n">
        <f aca="false">2^E289</f>
        <v>1.47582739372121</v>
      </c>
      <c r="G289" s="6" t="n">
        <v>7.72628</v>
      </c>
      <c r="H289" s="0" t="n">
        <v>3.07705</v>
      </c>
    </row>
    <row r="290" customFormat="false" ht="13" hidden="false" customHeight="false" outlineLevel="0" collapsed="false">
      <c r="A290" s="0" t="s">
        <v>3275</v>
      </c>
      <c r="B290" s="0" t="s">
        <v>3276</v>
      </c>
      <c r="C290" s="0" t="s">
        <v>3277</v>
      </c>
      <c r="D290" s="6" t="s">
        <v>3278</v>
      </c>
      <c r="E290" s="6" t="n">
        <v>0.561506</v>
      </c>
      <c r="F290" s="6" t="n">
        <f aca="false">2^E290</f>
        <v>1.47580898045534</v>
      </c>
      <c r="G290" s="6" t="n">
        <v>8.29032</v>
      </c>
      <c r="H290" s="0" t="n">
        <v>3.42432</v>
      </c>
    </row>
    <row r="291" customFormat="false" ht="13" hidden="false" customHeight="false" outlineLevel="0" collapsed="false">
      <c r="A291" s="0" t="s">
        <v>601</v>
      </c>
      <c r="B291" s="0" t="s">
        <v>602</v>
      </c>
      <c r="C291" s="0" t="s">
        <v>603</v>
      </c>
      <c r="D291" s="6" t="s">
        <v>604</v>
      </c>
      <c r="E291" s="6" t="n">
        <v>0.561461</v>
      </c>
      <c r="F291" s="6" t="n">
        <f aca="false">2^E291</f>
        <v>1.47576294829572</v>
      </c>
      <c r="G291" s="6" t="n">
        <v>10.7519</v>
      </c>
      <c r="H291" s="0" t="n">
        <v>5.94366</v>
      </c>
    </row>
    <row r="292" customFormat="false" ht="13" hidden="false" customHeight="false" outlineLevel="0" collapsed="false">
      <c r="A292" s="0" t="s">
        <v>1109</v>
      </c>
      <c r="B292" s="0" t="s">
        <v>1110</v>
      </c>
      <c r="C292" s="0" t="s">
        <v>1111</v>
      </c>
      <c r="D292" s="6" t="s">
        <v>1112</v>
      </c>
      <c r="E292" s="6" t="n">
        <v>0.559125</v>
      </c>
      <c r="F292" s="6" t="n">
        <f aca="false">2^E292</f>
        <v>1.47337533853149</v>
      </c>
      <c r="G292" s="6" t="n">
        <v>8.34215</v>
      </c>
      <c r="H292" s="0" t="n">
        <v>3.95319</v>
      </c>
    </row>
    <row r="293" customFormat="false" ht="13" hidden="false" customHeight="false" outlineLevel="0" collapsed="false">
      <c r="A293" s="0" t="s">
        <v>3279</v>
      </c>
      <c r="B293" s="0" t="s">
        <v>3280</v>
      </c>
      <c r="C293" s="0" t="s">
        <v>3281</v>
      </c>
      <c r="D293" s="6" t="s">
        <v>3282</v>
      </c>
      <c r="E293" s="6" t="n">
        <v>0.555639</v>
      </c>
      <c r="F293" s="6" t="n">
        <f aca="false">2^E293</f>
        <v>1.46981950312094</v>
      </c>
      <c r="G293" s="6" t="n">
        <v>6.25188</v>
      </c>
      <c r="H293" s="0" t="n">
        <v>3.83494</v>
      </c>
    </row>
    <row r="294" customFormat="false" ht="13" hidden="false" customHeight="false" outlineLevel="0" collapsed="false">
      <c r="A294" s="0" t="s">
        <v>3283</v>
      </c>
      <c r="B294" s="0" t="s">
        <v>3284</v>
      </c>
      <c r="C294" s="0" t="s">
        <v>3285</v>
      </c>
      <c r="D294" s="6" t="s">
        <v>3286</v>
      </c>
      <c r="E294" s="6" t="n">
        <v>0.554958</v>
      </c>
      <c r="F294" s="6" t="n">
        <f aca="false">2^E294</f>
        <v>1.46912586319685</v>
      </c>
      <c r="G294" s="6" t="n">
        <v>6.49439</v>
      </c>
      <c r="H294" s="0" t="n">
        <v>5.5825</v>
      </c>
    </row>
    <row r="295" customFormat="false" ht="13" hidden="false" customHeight="false" outlineLevel="0" collapsed="false">
      <c r="A295" s="0" t="s">
        <v>3287</v>
      </c>
      <c r="B295" s="0" t="s">
        <v>3288</v>
      </c>
      <c r="C295" s="0" t="s">
        <v>3289</v>
      </c>
      <c r="D295" s="6" t="s">
        <v>3290</v>
      </c>
      <c r="E295" s="6" t="n">
        <v>0.554087</v>
      </c>
      <c r="F295" s="6" t="n">
        <f aca="false">2^E295</f>
        <v>1.4682391737729</v>
      </c>
      <c r="G295" s="6" t="n">
        <v>6.61674</v>
      </c>
      <c r="H295" s="0" t="n">
        <v>1.92246</v>
      </c>
    </row>
    <row r="296" customFormat="false" ht="13" hidden="false" customHeight="false" outlineLevel="0" collapsed="false">
      <c r="A296" s="0" t="s">
        <v>3291</v>
      </c>
      <c r="B296" s="0" t="s">
        <v>3292</v>
      </c>
      <c r="C296" s="0" t="s">
        <v>3293</v>
      </c>
      <c r="D296" s="6" t="s">
        <v>3294</v>
      </c>
      <c r="E296" s="6" t="n">
        <v>0.552986</v>
      </c>
      <c r="F296" s="6" t="n">
        <f aca="false">2^E296</f>
        <v>1.46711910708563</v>
      </c>
      <c r="G296" s="6" t="n">
        <v>7.78364</v>
      </c>
      <c r="H296" s="0" t="n">
        <v>2.34568</v>
      </c>
    </row>
    <row r="297" customFormat="false" ht="13" hidden="false" customHeight="false" outlineLevel="0" collapsed="false">
      <c r="A297" s="0" t="s">
        <v>3295</v>
      </c>
      <c r="B297" s="0" t="s">
        <v>3296</v>
      </c>
      <c r="C297" s="0" t="s">
        <v>3297</v>
      </c>
      <c r="D297" s="6" t="s">
        <v>3298</v>
      </c>
      <c r="E297" s="6" t="n">
        <v>0.551925</v>
      </c>
      <c r="F297" s="6" t="n">
        <f aca="false">2^E297</f>
        <v>1.46604054156805</v>
      </c>
      <c r="G297" s="6" t="n">
        <v>7.70295</v>
      </c>
      <c r="H297" s="0" t="n">
        <v>3.13199</v>
      </c>
    </row>
    <row r="298" customFormat="false" ht="13" hidden="false" customHeight="false" outlineLevel="0" collapsed="false">
      <c r="A298" s="0" t="s">
        <v>3299</v>
      </c>
      <c r="B298" s="0" t="s">
        <v>3300</v>
      </c>
      <c r="C298" s="0" t="s">
        <v>3301</v>
      </c>
      <c r="D298" s="6" t="s">
        <v>3302</v>
      </c>
      <c r="E298" s="6" t="n">
        <v>0.546038</v>
      </c>
      <c r="F298" s="6" t="n">
        <f aca="false">2^E298</f>
        <v>1.46007046780972</v>
      </c>
      <c r="G298" s="6" t="n">
        <v>6.28418</v>
      </c>
      <c r="H298" s="0" t="n">
        <v>3.15492</v>
      </c>
    </row>
    <row r="299" customFormat="false" ht="13" hidden="false" customHeight="false" outlineLevel="0" collapsed="false">
      <c r="A299" s="0" t="s">
        <v>3303</v>
      </c>
      <c r="B299" s="0" t="s">
        <v>3304</v>
      </c>
      <c r="C299" s="0" t="s">
        <v>3305</v>
      </c>
      <c r="D299" s="6" t="s">
        <v>3306</v>
      </c>
      <c r="E299" s="6" t="n">
        <v>0.54463</v>
      </c>
      <c r="F299" s="6" t="n">
        <f aca="false">2^E299</f>
        <v>1.45864620535883</v>
      </c>
      <c r="G299" s="6" t="n">
        <v>6.4321</v>
      </c>
      <c r="H299" s="0" t="n">
        <v>1.08134</v>
      </c>
    </row>
    <row r="300" customFormat="false" ht="13" hidden="false" customHeight="false" outlineLevel="0" collapsed="false">
      <c r="A300" s="0" t="s">
        <v>3307</v>
      </c>
      <c r="B300" s="0" t="s">
        <v>3308</v>
      </c>
      <c r="C300" s="0" t="s">
        <v>3309</v>
      </c>
      <c r="D300" s="6" t="s">
        <v>3310</v>
      </c>
      <c r="E300" s="6" t="n">
        <v>0.542751</v>
      </c>
      <c r="F300" s="6" t="n">
        <f aca="false">2^E300</f>
        <v>1.45674766680558</v>
      </c>
      <c r="G300" s="6" t="n">
        <v>10.1433</v>
      </c>
      <c r="H300" s="0" t="n">
        <v>3.70052</v>
      </c>
    </row>
    <row r="301" customFormat="false" ht="13" hidden="false" customHeight="false" outlineLevel="0" collapsed="false">
      <c r="A301" s="0" t="s">
        <v>273</v>
      </c>
      <c r="B301" s="0" t="s">
        <v>274</v>
      </c>
      <c r="C301" s="0" t="s">
        <v>275</v>
      </c>
      <c r="D301" s="6" t="s">
        <v>276</v>
      </c>
      <c r="E301" s="6" t="n">
        <v>0.540997</v>
      </c>
      <c r="F301" s="6" t="n">
        <f aca="false">2^E301</f>
        <v>1.45497765809063</v>
      </c>
      <c r="G301" s="6" t="n">
        <v>9.78407</v>
      </c>
      <c r="H301" s="0" t="n">
        <v>4.48401</v>
      </c>
    </row>
    <row r="302" customFormat="false" ht="13" hidden="false" customHeight="false" outlineLevel="0" collapsed="false">
      <c r="A302" s="0" t="s">
        <v>3311</v>
      </c>
      <c r="B302" s="0" t="s">
        <v>3312</v>
      </c>
      <c r="C302" s="0" t="s">
        <v>3313</v>
      </c>
      <c r="D302" s="6" t="s">
        <v>3314</v>
      </c>
      <c r="E302" s="6" t="n">
        <v>0.539349</v>
      </c>
      <c r="F302" s="6" t="n">
        <f aca="false">2^E302</f>
        <v>1.45331657648933</v>
      </c>
      <c r="G302" s="6" t="n">
        <v>8.992</v>
      </c>
      <c r="H302" s="0" t="n">
        <v>4.37963</v>
      </c>
    </row>
    <row r="303" customFormat="false" ht="13" hidden="false" customHeight="false" outlineLevel="0" collapsed="false">
      <c r="A303" s="0" t="s">
        <v>3315</v>
      </c>
      <c r="B303" s="0" t="s">
        <v>3316</v>
      </c>
      <c r="C303" s="0" t="s">
        <v>3317</v>
      </c>
      <c r="D303" s="6" t="s">
        <v>3318</v>
      </c>
      <c r="E303" s="6" t="n">
        <v>0.538663</v>
      </c>
      <c r="F303" s="6" t="n">
        <f aca="false">2^E303</f>
        <v>1.452625690231</v>
      </c>
      <c r="G303" s="6" t="n">
        <v>7.46572</v>
      </c>
      <c r="H303" s="0" t="n">
        <v>2.79192</v>
      </c>
    </row>
    <row r="304" customFormat="false" ht="13" hidden="false" customHeight="false" outlineLevel="0" collapsed="false">
      <c r="A304" s="0" t="s">
        <v>3319</v>
      </c>
      <c r="B304" s="0" t="s">
        <v>3320</v>
      </c>
      <c r="C304" s="0" t="s">
        <v>3321</v>
      </c>
      <c r="D304" s="6" t="s">
        <v>3322</v>
      </c>
      <c r="E304" s="6" t="n">
        <v>0.536662</v>
      </c>
      <c r="F304" s="6" t="n">
        <f aca="false">2^E304</f>
        <v>1.45061231313162</v>
      </c>
      <c r="G304" s="6" t="n">
        <v>7.48939</v>
      </c>
      <c r="H304" s="0" t="n">
        <v>2.46319</v>
      </c>
    </row>
    <row r="305" customFormat="false" ht="13" hidden="false" customHeight="false" outlineLevel="0" collapsed="false">
      <c r="A305" s="0" t="s">
        <v>3323</v>
      </c>
      <c r="B305" s="0" t="s">
        <v>3324</v>
      </c>
      <c r="C305" s="0" t="s">
        <v>3325</v>
      </c>
      <c r="D305" s="6" t="s">
        <v>3326</v>
      </c>
      <c r="E305" s="6" t="n">
        <v>0.536222</v>
      </c>
      <c r="F305" s="6" t="n">
        <f aca="false">2^E305</f>
        <v>1.45016996594226</v>
      </c>
      <c r="G305" s="6" t="n">
        <v>8.48433</v>
      </c>
      <c r="H305" s="0" t="n">
        <v>1.60933</v>
      </c>
    </row>
    <row r="306" customFormat="false" ht="13" hidden="false" customHeight="false" outlineLevel="0" collapsed="false">
      <c r="A306" s="0" t="s">
        <v>3327</v>
      </c>
      <c r="B306" s="0" t="s">
        <v>3328</v>
      </c>
      <c r="C306" s="0" t="s">
        <v>3329</v>
      </c>
      <c r="D306" s="6" t="s">
        <v>3330</v>
      </c>
      <c r="E306" s="6" t="n">
        <v>0.531575</v>
      </c>
      <c r="F306" s="6" t="n">
        <f aca="false">2^E306</f>
        <v>1.44550640362528</v>
      </c>
      <c r="G306" s="6" t="n">
        <v>6.84883</v>
      </c>
      <c r="H306" s="0" t="n">
        <v>5.04832</v>
      </c>
    </row>
    <row r="307" customFormat="false" ht="13" hidden="false" customHeight="false" outlineLevel="0" collapsed="false">
      <c r="A307" s="0" t="s">
        <v>875</v>
      </c>
      <c r="B307" s="0" t="s">
        <v>876</v>
      </c>
      <c r="C307" s="0" t="s">
        <v>877</v>
      </c>
      <c r="D307" s="6" t="s">
        <v>878</v>
      </c>
      <c r="E307" s="6" t="n">
        <v>0.530695</v>
      </c>
      <c r="F307" s="6" t="n">
        <f aca="false">2^E307</f>
        <v>1.44462495763463</v>
      </c>
      <c r="G307" s="6" t="n">
        <v>10.936</v>
      </c>
      <c r="H307" s="0" t="n">
        <v>1.07097</v>
      </c>
    </row>
    <row r="308" customFormat="false" ht="13" hidden="false" customHeight="false" outlineLevel="0" collapsed="false">
      <c r="A308" s="0" t="s">
        <v>3331</v>
      </c>
      <c r="B308" s="0" t="s">
        <v>3332</v>
      </c>
      <c r="C308" s="0" t="s">
        <v>2871</v>
      </c>
      <c r="D308" s="6" t="s">
        <v>2872</v>
      </c>
      <c r="E308" s="6" t="n">
        <v>0.526965</v>
      </c>
      <c r="F308" s="6" t="n">
        <f aca="false">2^E308</f>
        <v>1.4408947920882</v>
      </c>
      <c r="G308" s="6" t="n">
        <v>6.80972</v>
      </c>
      <c r="H308" s="0" t="n">
        <v>1.45925</v>
      </c>
    </row>
    <row r="309" customFormat="false" ht="13" hidden="false" customHeight="false" outlineLevel="0" collapsed="false">
      <c r="A309" s="0" t="s">
        <v>1060</v>
      </c>
      <c r="B309" s="0" t="s">
        <v>1061</v>
      </c>
      <c r="C309" s="0" t="s">
        <v>1062</v>
      </c>
      <c r="D309" s="6" t="s">
        <v>1063</v>
      </c>
      <c r="E309" s="6" t="n">
        <v>0.526223</v>
      </c>
      <c r="F309" s="6" t="n">
        <f aca="false">2^E309</f>
        <v>1.44015390852371</v>
      </c>
      <c r="G309" s="6" t="n">
        <v>8.28195</v>
      </c>
      <c r="H309" s="0" t="n">
        <v>3.94256</v>
      </c>
    </row>
    <row r="310" customFormat="false" ht="13" hidden="false" customHeight="false" outlineLevel="0" collapsed="false">
      <c r="A310" s="0" t="s">
        <v>3333</v>
      </c>
      <c r="B310" s="0" t="s">
        <v>3334</v>
      </c>
      <c r="C310" s="0" t="s">
        <v>3335</v>
      </c>
      <c r="D310" s="6" t="s">
        <v>3336</v>
      </c>
      <c r="E310" s="6" t="n">
        <v>0.526057</v>
      </c>
      <c r="F310" s="6" t="n">
        <f aca="false">2^E310</f>
        <v>1.43998821044558</v>
      </c>
      <c r="G310" s="6" t="n">
        <v>8.0635</v>
      </c>
      <c r="H310" s="0" t="n">
        <v>2.17113</v>
      </c>
    </row>
    <row r="311" customFormat="false" ht="13" hidden="false" customHeight="false" outlineLevel="0" collapsed="false">
      <c r="A311" s="0" t="s">
        <v>3337</v>
      </c>
      <c r="B311" s="0" t="s">
        <v>3338</v>
      </c>
      <c r="C311" s="0" t="s">
        <v>3339</v>
      </c>
      <c r="D311" s="6" t="s">
        <v>3340</v>
      </c>
      <c r="E311" s="6" t="n">
        <v>0.524535</v>
      </c>
      <c r="F311" s="6" t="n">
        <f aca="false">2^E311</f>
        <v>1.43846986711467</v>
      </c>
      <c r="G311" s="6" t="n">
        <v>11.8039</v>
      </c>
      <c r="H311" s="0" t="n">
        <v>2.79599</v>
      </c>
    </row>
    <row r="312" customFormat="false" ht="13" hidden="false" customHeight="false" outlineLevel="0" collapsed="false">
      <c r="A312" s="0" t="s">
        <v>3341</v>
      </c>
      <c r="B312" s="0" t="s">
        <v>3342</v>
      </c>
      <c r="C312" s="0" t="s">
        <v>3343</v>
      </c>
      <c r="D312" s="6" t="s">
        <v>3344</v>
      </c>
      <c r="E312" s="6" t="n">
        <v>0.523394</v>
      </c>
      <c r="F312" s="6" t="n">
        <f aca="false">2^E312</f>
        <v>1.43733265848164</v>
      </c>
      <c r="G312" s="6" t="n">
        <v>7.03662</v>
      </c>
      <c r="H312" s="0" t="n">
        <v>2.16635</v>
      </c>
    </row>
    <row r="313" customFormat="false" ht="13" hidden="false" customHeight="false" outlineLevel="0" collapsed="false">
      <c r="A313" s="0" t="s">
        <v>3345</v>
      </c>
      <c r="B313" s="0" t="s">
        <v>3346</v>
      </c>
      <c r="C313" s="0" t="s">
        <v>3347</v>
      </c>
      <c r="D313" s="6" t="s">
        <v>3348</v>
      </c>
      <c r="E313" s="6" t="n">
        <v>0.521005</v>
      </c>
      <c r="F313" s="6" t="n">
        <f aca="false">2^E313</f>
        <v>1.43495450777144</v>
      </c>
      <c r="G313" s="6" t="n">
        <v>7.32085</v>
      </c>
      <c r="H313" s="0" t="n">
        <v>4.00921</v>
      </c>
    </row>
    <row r="314" customFormat="false" ht="13" hidden="false" customHeight="false" outlineLevel="0" collapsed="false">
      <c r="A314" s="0" t="s">
        <v>3349</v>
      </c>
      <c r="B314" s="0" t="s">
        <v>3350</v>
      </c>
      <c r="C314" s="0" t="s">
        <v>3351</v>
      </c>
      <c r="D314" s="6" t="s">
        <v>3352</v>
      </c>
      <c r="E314" s="6" t="n">
        <v>0.520849</v>
      </c>
      <c r="F314" s="6" t="n">
        <f aca="false">2^E314</f>
        <v>1.43479935315138</v>
      </c>
      <c r="G314" s="6" t="n">
        <v>7.36484</v>
      </c>
      <c r="H314" s="0" t="n">
        <v>3.38242</v>
      </c>
    </row>
    <row r="315" customFormat="false" ht="13" hidden="false" customHeight="false" outlineLevel="0" collapsed="false">
      <c r="A315" s="0" t="s">
        <v>3353</v>
      </c>
      <c r="B315" s="0" t="s">
        <v>3354</v>
      </c>
      <c r="C315" s="0" t="s">
        <v>3355</v>
      </c>
      <c r="D315" s="6" t="s">
        <v>3356</v>
      </c>
      <c r="E315" s="6" t="n">
        <v>0.518801</v>
      </c>
      <c r="F315" s="6" t="n">
        <f aca="false">2^E315</f>
        <v>1.4327640065923</v>
      </c>
      <c r="G315" s="6" t="n">
        <v>6.75321</v>
      </c>
      <c r="H315" s="0" t="n">
        <v>1.16613</v>
      </c>
    </row>
    <row r="316" customFormat="false" ht="13" hidden="false" customHeight="false" outlineLevel="0" collapsed="false">
      <c r="A316" s="0" t="s">
        <v>3357</v>
      </c>
      <c r="B316" s="0" t="s">
        <v>3358</v>
      </c>
      <c r="C316" s="0" t="s">
        <v>3359</v>
      </c>
      <c r="D316" s="6" t="s">
        <v>3360</v>
      </c>
      <c r="E316" s="6" t="n">
        <v>0.518663</v>
      </c>
      <c r="F316" s="6" t="n">
        <f aca="false">2^E316</f>
        <v>1.43262696309305</v>
      </c>
      <c r="G316" s="6" t="n">
        <v>7.06173</v>
      </c>
      <c r="H316" s="0" t="n">
        <v>5.24249</v>
      </c>
    </row>
    <row r="317" customFormat="false" ht="13" hidden="false" customHeight="false" outlineLevel="0" collapsed="false">
      <c r="A317" s="0" t="s">
        <v>3361</v>
      </c>
      <c r="B317" s="0" t="s">
        <v>3362</v>
      </c>
      <c r="C317" s="0" t="s">
        <v>3363</v>
      </c>
      <c r="D317" s="6" t="s">
        <v>3364</v>
      </c>
      <c r="E317" s="6" t="n">
        <v>0.518093</v>
      </c>
      <c r="F317" s="6" t="n">
        <f aca="false">2^E317</f>
        <v>1.43206105273033</v>
      </c>
      <c r="G317" s="6" t="n">
        <v>7.57579</v>
      </c>
      <c r="H317" s="0" t="n">
        <v>3.45459</v>
      </c>
    </row>
    <row r="318" customFormat="false" ht="13" hidden="false" customHeight="false" outlineLevel="0" collapsed="false">
      <c r="A318" s="0" t="s">
        <v>3365</v>
      </c>
      <c r="B318" s="0" t="s">
        <v>3366</v>
      </c>
      <c r="C318" s="0" t="s">
        <v>3367</v>
      </c>
      <c r="D318" s="6" t="s">
        <v>3368</v>
      </c>
      <c r="E318" s="6" t="n">
        <v>0.51697</v>
      </c>
      <c r="F318" s="6" t="n">
        <f aca="false">2^E318</f>
        <v>1.43094676401208</v>
      </c>
      <c r="G318" s="6" t="n">
        <v>7.27785</v>
      </c>
      <c r="H318" s="0" t="n">
        <v>2.46549</v>
      </c>
    </row>
    <row r="319" customFormat="false" ht="13" hidden="false" customHeight="false" outlineLevel="0" collapsed="false">
      <c r="A319" s="0" t="s">
        <v>3369</v>
      </c>
      <c r="B319" s="0" t="s">
        <v>3370</v>
      </c>
      <c r="C319" s="0" t="s">
        <v>3371</v>
      </c>
      <c r="D319" s="6" t="s">
        <v>3372</v>
      </c>
      <c r="E319" s="6" t="n">
        <v>0.515053</v>
      </c>
      <c r="F319" s="6" t="n">
        <f aca="false">2^E319</f>
        <v>1.42904663737811</v>
      </c>
      <c r="G319" s="6" t="n">
        <v>8.55136</v>
      </c>
      <c r="H319" s="0" t="n">
        <v>4.80314</v>
      </c>
    </row>
    <row r="320" customFormat="false" ht="13" hidden="false" customHeight="false" outlineLevel="0" collapsed="false">
      <c r="A320" s="0" t="s">
        <v>3373</v>
      </c>
      <c r="B320" s="0" t="s">
        <v>3374</v>
      </c>
      <c r="C320" s="0" t="s">
        <v>3375</v>
      </c>
      <c r="D320" s="6" t="s">
        <v>3376</v>
      </c>
      <c r="E320" s="6" t="n">
        <v>0.514934</v>
      </c>
      <c r="F320" s="6" t="n">
        <f aca="false">2^E320</f>
        <v>1.42892876802131</v>
      </c>
      <c r="G320" s="6" t="n">
        <v>7.95329</v>
      </c>
      <c r="H320" s="0" t="n">
        <v>3.80081</v>
      </c>
    </row>
    <row r="321" customFormat="false" ht="13" hidden="false" customHeight="false" outlineLevel="0" collapsed="false">
      <c r="A321" s="0" t="s">
        <v>3377</v>
      </c>
      <c r="B321" s="0" t="s">
        <v>3378</v>
      </c>
      <c r="C321" s="0" t="s">
        <v>3379</v>
      </c>
      <c r="D321" s="6" t="s">
        <v>3380</v>
      </c>
      <c r="E321" s="6" t="n">
        <v>0.51467</v>
      </c>
      <c r="F321" s="6" t="n">
        <f aca="false">2^E321</f>
        <v>1.42866731104621</v>
      </c>
      <c r="G321" s="6" t="n">
        <v>9.16022</v>
      </c>
      <c r="H321" s="0" t="n">
        <v>1.37535</v>
      </c>
    </row>
    <row r="322" customFormat="false" ht="13" hidden="false" customHeight="false" outlineLevel="0" collapsed="false">
      <c r="A322" s="0" t="s">
        <v>3381</v>
      </c>
      <c r="B322" s="0" t="s">
        <v>3382</v>
      </c>
      <c r="C322" s="0" t="s">
        <v>3383</v>
      </c>
      <c r="D322" s="6" t="s">
        <v>3384</v>
      </c>
      <c r="E322" s="6" t="n">
        <v>0.513127</v>
      </c>
      <c r="F322" s="6" t="n">
        <f aca="false">2^E322</f>
        <v>1.42714013089449</v>
      </c>
      <c r="G322" s="6" t="n">
        <v>7.53105</v>
      </c>
      <c r="H322" s="0" t="n">
        <v>3.914</v>
      </c>
    </row>
    <row r="323" customFormat="false" ht="13" hidden="false" customHeight="false" outlineLevel="0" collapsed="false">
      <c r="A323" s="0" t="s">
        <v>1064</v>
      </c>
      <c r="B323" s="0" t="s">
        <v>1065</v>
      </c>
      <c r="C323" s="0" t="s">
        <v>1066</v>
      </c>
      <c r="D323" s="6" t="s">
        <v>1067</v>
      </c>
      <c r="E323" s="6" t="n">
        <v>0.512902</v>
      </c>
      <c r="F323" s="6" t="n">
        <f aca="false">2^E323</f>
        <v>1.42691757416416</v>
      </c>
      <c r="G323" s="6" t="n">
        <v>7.87244</v>
      </c>
      <c r="H323" s="0" t="n">
        <v>3.66245</v>
      </c>
    </row>
    <row r="324" customFormat="false" ht="13" hidden="false" customHeight="false" outlineLevel="0" collapsed="false">
      <c r="A324" s="0" t="s">
        <v>3385</v>
      </c>
      <c r="B324" s="0" t="s">
        <v>3386</v>
      </c>
      <c r="C324" s="0" t="s">
        <v>3387</v>
      </c>
      <c r="D324" s="6" t="s">
        <v>3388</v>
      </c>
      <c r="E324" s="6" t="n">
        <v>0.51212</v>
      </c>
      <c r="F324" s="6" t="n">
        <f aca="false">2^E324</f>
        <v>1.42614433578192</v>
      </c>
      <c r="G324" s="6" t="n">
        <v>7.27701</v>
      </c>
      <c r="H324" s="0" t="n">
        <v>2.21528</v>
      </c>
    </row>
    <row r="325" customFormat="false" ht="13" hidden="false" customHeight="false" outlineLevel="0" collapsed="false">
      <c r="A325" s="0" t="s">
        <v>741</v>
      </c>
      <c r="B325" s="0" t="s">
        <v>742</v>
      </c>
      <c r="C325" s="0" t="s">
        <v>743</v>
      </c>
      <c r="D325" s="6" t="s">
        <v>744</v>
      </c>
      <c r="E325" s="6" t="n">
        <v>0.511532</v>
      </c>
      <c r="F325" s="6" t="n">
        <f aca="false">2^E325</f>
        <v>1.42556319979677</v>
      </c>
      <c r="G325" s="6" t="n">
        <v>12.9095</v>
      </c>
      <c r="H325" s="0" t="n">
        <v>1.18433</v>
      </c>
    </row>
    <row r="326" customFormat="false" ht="13" hidden="false" customHeight="false" outlineLevel="0" collapsed="false">
      <c r="A326" s="0" t="s">
        <v>1348</v>
      </c>
      <c r="B326" s="0" t="s">
        <v>1349</v>
      </c>
      <c r="C326" s="0" t="s">
        <v>1350</v>
      </c>
      <c r="D326" s="6" t="s">
        <v>1351</v>
      </c>
      <c r="E326" s="6" t="n">
        <v>0.510983</v>
      </c>
      <c r="F326" s="6" t="n">
        <f aca="false">2^E326</f>
        <v>1.42502082231404</v>
      </c>
      <c r="G326" s="6" t="n">
        <v>10.2954</v>
      </c>
      <c r="H326" s="0" t="n">
        <v>2.69281</v>
      </c>
    </row>
    <row r="327" customFormat="false" ht="13" hidden="false" customHeight="false" outlineLevel="0" collapsed="false">
      <c r="A327" s="0" t="s">
        <v>3389</v>
      </c>
      <c r="E327" s="6" t="n">
        <v>0.510945</v>
      </c>
      <c r="F327" s="6" t="n">
        <f aca="false">2^E327</f>
        <v>1.42498328834008</v>
      </c>
      <c r="G327" s="6" t="n">
        <v>7.38871</v>
      </c>
      <c r="H327" s="0" t="n">
        <v>4.84247</v>
      </c>
    </row>
    <row r="328" customFormat="false" ht="13" hidden="false" customHeight="false" outlineLevel="0" collapsed="false">
      <c r="A328" s="0" t="s">
        <v>3390</v>
      </c>
      <c r="B328" s="0" t="s">
        <v>3391</v>
      </c>
      <c r="C328" s="0" t="s">
        <v>3392</v>
      </c>
      <c r="D328" s="6" t="s">
        <v>3393</v>
      </c>
      <c r="E328" s="6" t="n">
        <v>0.508975</v>
      </c>
      <c r="F328" s="6" t="n">
        <f aca="false">2^E328</f>
        <v>1.42303880163761</v>
      </c>
      <c r="G328" s="6" t="n">
        <v>9.28726</v>
      </c>
      <c r="H328" s="0" t="n">
        <v>4.62838</v>
      </c>
    </row>
    <row r="329" customFormat="false" ht="13" hidden="false" customHeight="false" outlineLevel="0" collapsed="false">
      <c r="A329" s="0" t="s">
        <v>3394</v>
      </c>
      <c r="B329" s="0" t="s">
        <v>3395</v>
      </c>
      <c r="C329" s="0" t="s">
        <v>3396</v>
      </c>
      <c r="D329" s="6" t="s">
        <v>3397</v>
      </c>
      <c r="E329" s="6" t="n">
        <v>0.498795</v>
      </c>
      <c r="F329" s="6" t="n">
        <f aca="false">2^E329</f>
        <v>1.41303284447166</v>
      </c>
      <c r="G329" s="6" t="n">
        <v>8.68855</v>
      </c>
      <c r="H329" s="0" t="n">
        <v>4.11198</v>
      </c>
    </row>
    <row r="330" customFormat="false" ht="13" hidden="false" customHeight="false" outlineLevel="0" collapsed="false">
      <c r="A330" s="0" t="s">
        <v>3398</v>
      </c>
      <c r="B330" s="0" t="s">
        <v>3399</v>
      </c>
      <c r="C330" s="0" t="s">
        <v>3400</v>
      </c>
      <c r="D330" s="6" t="s">
        <v>3401</v>
      </c>
      <c r="E330" s="6" t="n">
        <v>0.495016</v>
      </c>
      <c r="F330" s="6" t="n">
        <f aca="false">2^E330</f>
        <v>1.40933638509602</v>
      </c>
      <c r="G330" s="6" t="n">
        <v>6.82786</v>
      </c>
      <c r="H330" s="0" t="n">
        <v>2.44889</v>
      </c>
    </row>
    <row r="331" customFormat="false" ht="13" hidden="false" customHeight="false" outlineLevel="0" collapsed="false">
      <c r="A331" s="0" t="s">
        <v>1790</v>
      </c>
      <c r="B331" s="0" t="s">
        <v>1791</v>
      </c>
      <c r="C331" s="0" t="s">
        <v>1792</v>
      </c>
      <c r="D331" s="6" t="s">
        <v>1793</v>
      </c>
      <c r="E331" s="6" t="n">
        <v>0.493574</v>
      </c>
      <c r="F331" s="6" t="n">
        <f aca="false">2^E331</f>
        <v>1.40792843143565</v>
      </c>
      <c r="G331" s="6" t="n">
        <v>8.55026</v>
      </c>
      <c r="H331" s="0" t="n">
        <v>4.67771</v>
      </c>
    </row>
    <row r="332" customFormat="false" ht="13" hidden="false" customHeight="false" outlineLevel="0" collapsed="false">
      <c r="A332" s="0" t="s">
        <v>3402</v>
      </c>
      <c r="B332" s="0" t="s">
        <v>3403</v>
      </c>
      <c r="C332" s="0" t="s">
        <v>3404</v>
      </c>
      <c r="D332" s="6" t="s">
        <v>3405</v>
      </c>
      <c r="E332" s="6" t="n">
        <v>0.490172</v>
      </c>
      <c r="F332" s="6" t="n">
        <f aca="false">2^E332</f>
        <v>1.4046123254846</v>
      </c>
      <c r="G332" s="6" t="n">
        <v>6.88723</v>
      </c>
      <c r="H332" s="0" t="n">
        <v>1.2293</v>
      </c>
    </row>
    <row r="333" customFormat="false" ht="13" hidden="false" customHeight="false" outlineLevel="0" collapsed="false">
      <c r="A333" s="0" t="s">
        <v>1148</v>
      </c>
      <c r="B333" s="0" t="s">
        <v>1149</v>
      </c>
      <c r="C333" s="0" t="s">
        <v>1150</v>
      </c>
      <c r="D333" s="6" t="s">
        <v>1151</v>
      </c>
      <c r="E333" s="6" t="n">
        <v>0.489251</v>
      </c>
      <c r="F333" s="6" t="n">
        <f aca="false">2^E333</f>
        <v>1.40371592321111</v>
      </c>
      <c r="G333" s="6" t="n">
        <v>7.81037</v>
      </c>
      <c r="H333" s="0" t="n">
        <v>1.03189</v>
      </c>
    </row>
    <row r="334" customFormat="false" ht="13" hidden="false" customHeight="false" outlineLevel="0" collapsed="false">
      <c r="A334" s="0" t="s">
        <v>3406</v>
      </c>
      <c r="B334" s="0" t="s">
        <v>3407</v>
      </c>
      <c r="C334" s="0" t="s">
        <v>3408</v>
      </c>
      <c r="D334" s="6" t="s">
        <v>3409</v>
      </c>
      <c r="E334" s="6" t="n">
        <v>0.489162</v>
      </c>
      <c r="F334" s="6" t="n">
        <f aca="false">2^E334</f>
        <v>1.40362933050772</v>
      </c>
      <c r="G334" s="6" t="n">
        <v>7.25179</v>
      </c>
      <c r="H334" s="0" t="n">
        <v>3.24628</v>
      </c>
    </row>
    <row r="335" customFormat="false" ht="13" hidden="false" customHeight="false" outlineLevel="0" collapsed="false">
      <c r="A335" s="0" t="s">
        <v>3410</v>
      </c>
      <c r="B335" s="0" t="s">
        <v>3411</v>
      </c>
      <c r="C335" s="0" t="s">
        <v>3412</v>
      </c>
      <c r="D335" s="6" t="s">
        <v>3413</v>
      </c>
      <c r="E335" s="6" t="n">
        <v>0.488469</v>
      </c>
      <c r="F335" s="6" t="n">
        <f aca="false">2^E335</f>
        <v>1.40295525766936</v>
      </c>
      <c r="G335" s="6" t="n">
        <v>8.38673</v>
      </c>
      <c r="H335" s="0" t="n">
        <v>1.56558</v>
      </c>
    </row>
    <row r="336" customFormat="false" ht="13" hidden="false" customHeight="false" outlineLevel="0" collapsed="false">
      <c r="A336" s="0" t="s">
        <v>3414</v>
      </c>
      <c r="B336" s="0" t="s">
        <v>3415</v>
      </c>
      <c r="C336" s="0" t="s">
        <v>3416</v>
      </c>
      <c r="D336" s="6" t="s">
        <v>3417</v>
      </c>
      <c r="E336" s="6" t="n">
        <v>0.485489</v>
      </c>
      <c r="F336" s="6" t="n">
        <f aca="false">2^E336</f>
        <v>1.40006033419036</v>
      </c>
      <c r="G336" s="6" t="n">
        <v>10.2508</v>
      </c>
      <c r="H336" s="0" t="n">
        <v>2.30026</v>
      </c>
    </row>
    <row r="337" customFormat="false" ht="13" hidden="false" customHeight="false" outlineLevel="0" collapsed="false">
      <c r="A337" s="0" t="s">
        <v>277</v>
      </c>
      <c r="B337" s="0" t="s">
        <v>278</v>
      </c>
      <c r="C337" s="0" t="s">
        <v>279</v>
      </c>
      <c r="D337" s="6" t="s">
        <v>280</v>
      </c>
      <c r="E337" s="6" t="n">
        <v>0.482576</v>
      </c>
      <c r="F337" s="6" t="n">
        <f aca="false">2^E337</f>
        <v>1.3972362715807</v>
      </c>
      <c r="G337" s="6" t="n">
        <v>9.24375</v>
      </c>
      <c r="H337" s="0" t="n">
        <v>2.91891</v>
      </c>
    </row>
    <row r="338" customFormat="false" ht="13" hidden="false" customHeight="false" outlineLevel="0" collapsed="false">
      <c r="A338" s="0" t="s">
        <v>3418</v>
      </c>
      <c r="B338" s="0" t="s">
        <v>3419</v>
      </c>
      <c r="C338" s="0" t="s">
        <v>3420</v>
      </c>
      <c r="D338" s="6" t="s">
        <v>3421</v>
      </c>
      <c r="E338" s="6" t="n">
        <v>0.482188</v>
      </c>
      <c r="F338" s="6" t="n">
        <f aca="false">2^E338</f>
        <v>1.39686054783845</v>
      </c>
      <c r="G338" s="6" t="n">
        <v>7.98114</v>
      </c>
      <c r="H338" s="0" t="n">
        <v>3.02304</v>
      </c>
    </row>
    <row r="339" customFormat="false" ht="13" hidden="false" customHeight="false" outlineLevel="0" collapsed="false">
      <c r="A339" s="0" t="s">
        <v>3422</v>
      </c>
      <c r="B339" s="0" t="s">
        <v>3423</v>
      </c>
      <c r="C339" s="0" t="s">
        <v>3424</v>
      </c>
      <c r="D339" s="6" t="s">
        <v>3425</v>
      </c>
      <c r="E339" s="6" t="n">
        <v>0.480409</v>
      </c>
      <c r="F339" s="6" t="n">
        <f aca="false">2^E339</f>
        <v>1.39513912832367</v>
      </c>
      <c r="G339" s="6" t="n">
        <v>6.64108</v>
      </c>
      <c r="H339" s="0" t="n">
        <v>1.04441</v>
      </c>
    </row>
    <row r="340" customFormat="false" ht="13" hidden="false" customHeight="false" outlineLevel="0" collapsed="false">
      <c r="A340" s="0" t="s">
        <v>1016</v>
      </c>
      <c r="B340" s="0" t="s">
        <v>1017</v>
      </c>
      <c r="C340" s="0" t="s">
        <v>1018</v>
      </c>
      <c r="D340" s="6" t="s">
        <v>1019</v>
      </c>
      <c r="E340" s="6" t="n">
        <v>0.475381</v>
      </c>
      <c r="F340" s="6" t="n">
        <f aca="false">2^E340</f>
        <v>1.39028533053327</v>
      </c>
      <c r="G340" s="6" t="n">
        <v>7.93921</v>
      </c>
      <c r="H340" s="0" t="n">
        <v>2.34958</v>
      </c>
    </row>
    <row r="341" customFormat="false" ht="13" hidden="false" customHeight="false" outlineLevel="0" collapsed="false">
      <c r="A341" s="0" t="s">
        <v>3426</v>
      </c>
      <c r="B341" s="0" t="s">
        <v>3427</v>
      </c>
      <c r="C341" s="0" t="s">
        <v>3428</v>
      </c>
      <c r="D341" s="6" t="s">
        <v>3429</v>
      </c>
      <c r="E341" s="6" t="n">
        <v>0.473797</v>
      </c>
      <c r="F341" s="6" t="n">
        <f aca="false">2^E341</f>
        <v>1.38875971119615</v>
      </c>
      <c r="G341" s="6" t="n">
        <v>9.58069</v>
      </c>
      <c r="H341" s="0" t="n">
        <v>1.38792</v>
      </c>
    </row>
    <row r="342" customFormat="false" ht="13" hidden="false" customHeight="false" outlineLevel="0" collapsed="false">
      <c r="A342" s="0" t="s">
        <v>3430</v>
      </c>
      <c r="B342" s="0" t="s">
        <v>3431</v>
      </c>
      <c r="C342" s="0" t="s">
        <v>3432</v>
      </c>
      <c r="D342" s="6" t="s">
        <v>3433</v>
      </c>
      <c r="E342" s="6" t="n">
        <v>0.472512</v>
      </c>
      <c r="F342" s="6" t="n">
        <f aca="false">2^E342</f>
        <v>1.38752330179059</v>
      </c>
      <c r="G342" s="6" t="n">
        <v>9.02522</v>
      </c>
      <c r="H342" s="0" t="n">
        <v>3.50244</v>
      </c>
    </row>
    <row r="343" customFormat="false" ht="13" hidden="false" customHeight="false" outlineLevel="0" collapsed="false">
      <c r="A343" s="0" t="s">
        <v>1140</v>
      </c>
      <c r="B343" s="0" t="s">
        <v>1141</v>
      </c>
      <c r="C343" s="0" t="s">
        <v>1142</v>
      </c>
      <c r="D343" s="6" t="s">
        <v>1143</v>
      </c>
      <c r="E343" s="6" t="n">
        <v>0.471646</v>
      </c>
      <c r="F343" s="6" t="n">
        <f aca="false">2^E343</f>
        <v>1.38669066940508</v>
      </c>
      <c r="G343" s="6" t="n">
        <v>8.25122</v>
      </c>
      <c r="H343" s="0" t="n">
        <v>1.63166</v>
      </c>
    </row>
    <row r="344" customFormat="false" ht="13" hidden="false" customHeight="false" outlineLevel="0" collapsed="false">
      <c r="A344" s="0" t="s">
        <v>3434</v>
      </c>
      <c r="B344" s="0" t="s">
        <v>3435</v>
      </c>
      <c r="C344" s="0" t="s">
        <v>3436</v>
      </c>
      <c r="D344" s="6" t="s">
        <v>3437</v>
      </c>
      <c r="E344" s="6" t="n">
        <v>0.470319</v>
      </c>
      <c r="F344" s="6" t="n">
        <f aca="false">2^E344</f>
        <v>1.38541576899988</v>
      </c>
      <c r="G344" s="6" t="n">
        <v>7.88163</v>
      </c>
      <c r="H344" s="0" t="n">
        <v>2.76945</v>
      </c>
    </row>
    <row r="345" customFormat="false" ht="13" hidden="false" customHeight="false" outlineLevel="0" collapsed="false">
      <c r="A345" s="0" t="s">
        <v>3438</v>
      </c>
      <c r="B345" s="0" t="s">
        <v>3439</v>
      </c>
      <c r="C345" s="0" t="s">
        <v>3440</v>
      </c>
      <c r="D345" s="6" t="s">
        <v>3441</v>
      </c>
      <c r="E345" s="6" t="n">
        <v>0.470231</v>
      </c>
      <c r="F345" s="6" t="n">
        <f aca="false">2^E345</f>
        <v>1.38533126543813</v>
      </c>
      <c r="G345" s="6" t="n">
        <v>6.38318</v>
      </c>
      <c r="H345" s="0" t="n">
        <v>1.17392</v>
      </c>
    </row>
    <row r="346" customFormat="false" ht="13" hidden="false" customHeight="false" outlineLevel="0" collapsed="false">
      <c r="A346" s="0" t="s">
        <v>3442</v>
      </c>
      <c r="B346" s="0" t="s">
        <v>3443</v>
      </c>
      <c r="C346" s="0" t="s">
        <v>3444</v>
      </c>
      <c r="D346" s="6" t="s">
        <v>3445</v>
      </c>
      <c r="E346" s="6" t="n">
        <v>0.469384</v>
      </c>
      <c r="F346" s="6" t="n">
        <f aca="false">2^E346</f>
        <v>1.38451818216404</v>
      </c>
      <c r="G346" s="6" t="n">
        <v>7.16939</v>
      </c>
      <c r="H346" s="0" t="n">
        <v>2.63605</v>
      </c>
    </row>
    <row r="347" customFormat="false" ht="13" hidden="false" customHeight="false" outlineLevel="0" collapsed="false">
      <c r="A347" s="0" t="s">
        <v>3446</v>
      </c>
      <c r="B347" s="0" t="s">
        <v>3447</v>
      </c>
      <c r="C347" s="0" t="s">
        <v>3448</v>
      </c>
      <c r="D347" s="6" t="s">
        <v>3449</v>
      </c>
      <c r="E347" s="6" t="n">
        <v>0.468988</v>
      </c>
      <c r="F347" s="6" t="n">
        <f aca="false">2^E347</f>
        <v>1.38413820306568</v>
      </c>
      <c r="G347" s="6" t="n">
        <v>7.2473</v>
      </c>
      <c r="H347" s="0" t="n">
        <v>1.41178</v>
      </c>
    </row>
    <row r="348" customFormat="false" ht="13" hidden="false" customHeight="false" outlineLevel="0" collapsed="false">
      <c r="A348" s="0" t="s">
        <v>3450</v>
      </c>
      <c r="B348" s="0" t="s">
        <v>3451</v>
      </c>
      <c r="C348" s="0" t="s">
        <v>3452</v>
      </c>
      <c r="D348" s="6" t="s">
        <v>3453</v>
      </c>
      <c r="E348" s="6" t="n">
        <v>0.46302</v>
      </c>
      <c r="F348" s="6" t="n">
        <f aca="false">2^E348</f>
        <v>1.37842426186099</v>
      </c>
      <c r="G348" s="6" t="n">
        <v>8.87924</v>
      </c>
      <c r="H348" s="0" t="n">
        <v>3.95197</v>
      </c>
    </row>
    <row r="349" customFormat="false" ht="13" hidden="false" customHeight="false" outlineLevel="0" collapsed="false">
      <c r="A349" s="0" t="s">
        <v>3454</v>
      </c>
      <c r="B349" s="0" t="s">
        <v>3455</v>
      </c>
      <c r="C349" s="0" t="s">
        <v>3456</v>
      </c>
      <c r="D349" s="6" t="s">
        <v>3457</v>
      </c>
      <c r="E349" s="6" t="n">
        <v>0.461237</v>
      </c>
      <c r="F349" s="6" t="n">
        <f aca="false">2^E349</f>
        <v>1.37672174519389</v>
      </c>
      <c r="G349" s="6" t="n">
        <v>8.28743</v>
      </c>
      <c r="H349" s="0" t="n">
        <v>3.67946</v>
      </c>
    </row>
    <row r="350" customFormat="false" ht="13" hidden="false" customHeight="false" outlineLevel="0" collapsed="false">
      <c r="A350" s="0" t="s">
        <v>1307</v>
      </c>
      <c r="B350" s="0" t="s">
        <v>1308</v>
      </c>
      <c r="C350" s="0" t="s">
        <v>1309</v>
      </c>
      <c r="D350" s="6" t="s">
        <v>1310</v>
      </c>
      <c r="E350" s="6" t="n">
        <v>0.453472</v>
      </c>
      <c r="F350" s="6" t="n">
        <f aca="false">2^E350</f>
        <v>1.36933173787563</v>
      </c>
      <c r="G350" s="6" t="n">
        <v>9.75948</v>
      </c>
      <c r="H350" s="0" t="n">
        <v>1.93092</v>
      </c>
    </row>
    <row r="351" customFormat="false" ht="13" hidden="false" customHeight="false" outlineLevel="0" collapsed="false">
      <c r="A351" s="0" t="s">
        <v>3458</v>
      </c>
      <c r="B351" s="0" t="s">
        <v>3459</v>
      </c>
      <c r="C351" s="0" t="s">
        <v>3460</v>
      </c>
      <c r="D351" s="6" t="s">
        <v>3461</v>
      </c>
      <c r="E351" s="6" t="n">
        <v>0.452368</v>
      </c>
      <c r="F351" s="6" t="n">
        <f aca="false">2^E351</f>
        <v>1.36828427883221</v>
      </c>
      <c r="G351" s="6" t="n">
        <v>7.68451</v>
      </c>
      <c r="H351" s="0" t="n">
        <v>2.13343</v>
      </c>
    </row>
    <row r="352" customFormat="false" ht="13" hidden="false" customHeight="false" outlineLevel="0" collapsed="false">
      <c r="A352" s="0" t="s">
        <v>3462</v>
      </c>
      <c r="B352" s="0" t="s">
        <v>3463</v>
      </c>
      <c r="C352" s="0" t="s">
        <v>3464</v>
      </c>
      <c r="D352" s="6" t="s">
        <v>3465</v>
      </c>
      <c r="E352" s="6" t="n">
        <v>0.451282</v>
      </c>
      <c r="F352" s="6" t="n">
        <f aca="false">2^E352</f>
        <v>1.36725467968461</v>
      </c>
      <c r="G352" s="6" t="n">
        <v>8.75716</v>
      </c>
      <c r="H352" s="0" t="n">
        <v>2.15511</v>
      </c>
    </row>
    <row r="353" customFormat="false" ht="13" hidden="false" customHeight="false" outlineLevel="0" collapsed="false">
      <c r="A353" s="0" t="s">
        <v>3466</v>
      </c>
      <c r="B353" s="0" t="s">
        <v>3467</v>
      </c>
      <c r="C353" s="0" t="s">
        <v>3468</v>
      </c>
      <c r="D353" s="6" t="s">
        <v>3469</v>
      </c>
      <c r="E353" s="6" t="n">
        <v>0.448843</v>
      </c>
      <c r="F353" s="6" t="n">
        <f aca="false">2^E353</f>
        <v>1.36494517086277</v>
      </c>
      <c r="G353" s="6" t="n">
        <v>8.25877</v>
      </c>
      <c r="H353" s="0" t="n">
        <v>2.42433</v>
      </c>
    </row>
    <row r="354" customFormat="false" ht="13" hidden="false" customHeight="false" outlineLevel="0" collapsed="false">
      <c r="A354" s="0" t="s">
        <v>1137</v>
      </c>
      <c r="B354" s="0" t="s">
        <v>1138</v>
      </c>
      <c r="C354" s="0" t="s">
        <v>1139</v>
      </c>
      <c r="D354" s="8" t="n">
        <v>36403</v>
      </c>
      <c r="E354" s="6" t="n">
        <v>0.448439</v>
      </c>
      <c r="F354" s="6" t="n">
        <f aca="false">2^E354</f>
        <v>1.36456299678534</v>
      </c>
      <c r="G354" s="6" t="n">
        <v>7.53261</v>
      </c>
      <c r="H354" s="0" t="n">
        <v>2.0283</v>
      </c>
    </row>
    <row r="355" customFormat="false" ht="13" hidden="false" customHeight="false" outlineLevel="0" collapsed="false">
      <c r="A355" s="0" t="s">
        <v>3470</v>
      </c>
      <c r="B355" s="0" t="s">
        <v>3471</v>
      </c>
      <c r="C355" s="0" t="s">
        <v>3472</v>
      </c>
      <c r="D355" s="6" t="s">
        <v>3473</v>
      </c>
      <c r="E355" s="6" t="n">
        <v>0.44804</v>
      </c>
      <c r="F355" s="6" t="n">
        <f aca="false">2^E355</f>
        <v>1.36418565761271</v>
      </c>
      <c r="G355" s="6" t="n">
        <v>7.87642</v>
      </c>
      <c r="H355" s="0" t="n">
        <v>1.54861</v>
      </c>
    </row>
    <row r="356" customFormat="false" ht="13" hidden="false" customHeight="false" outlineLevel="0" collapsed="false">
      <c r="A356" s="0" t="s">
        <v>1380</v>
      </c>
      <c r="B356" s="0" t="s">
        <v>1381</v>
      </c>
      <c r="C356" s="0" t="s">
        <v>1382</v>
      </c>
      <c r="D356" s="6" t="s">
        <v>1383</v>
      </c>
      <c r="E356" s="6" t="n">
        <v>0.445505</v>
      </c>
      <c r="F356" s="6" t="n">
        <f aca="false">2^E356</f>
        <v>1.3617907133845</v>
      </c>
      <c r="G356" s="6" t="n">
        <v>8.35375</v>
      </c>
      <c r="H356" s="0" t="n">
        <v>1.4434</v>
      </c>
    </row>
    <row r="357" customFormat="false" ht="13" hidden="false" customHeight="false" outlineLevel="0" collapsed="false">
      <c r="A357" s="0" t="s">
        <v>3474</v>
      </c>
      <c r="B357" s="0" t="s">
        <v>3475</v>
      </c>
      <c r="C357" s="0" t="s">
        <v>3476</v>
      </c>
      <c r="D357" s="6" t="s">
        <v>3477</v>
      </c>
      <c r="E357" s="6" t="n">
        <v>0.428274</v>
      </c>
      <c r="F357" s="6" t="n">
        <f aca="false">2^E357</f>
        <v>1.34562274805894</v>
      </c>
      <c r="G357" s="6" t="n">
        <v>8.04133</v>
      </c>
      <c r="H357" s="0" t="n">
        <v>2.08287</v>
      </c>
    </row>
    <row r="358" customFormat="false" ht="13" hidden="false" customHeight="false" outlineLevel="0" collapsed="false">
      <c r="A358" s="0" t="s">
        <v>3478</v>
      </c>
      <c r="B358" s="0" t="s">
        <v>3479</v>
      </c>
      <c r="C358" s="0" t="s">
        <v>3480</v>
      </c>
      <c r="D358" s="6" t="s">
        <v>3481</v>
      </c>
      <c r="E358" s="6" t="n">
        <v>0.426561</v>
      </c>
      <c r="F358" s="6" t="n">
        <f aca="false">2^E358</f>
        <v>1.34402595609725</v>
      </c>
      <c r="G358" s="6" t="n">
        <v>8.83365</v>
      </c>
      <c r="H358" s="0" t="n">
        <v>3.2016</v>
      </c>
    </row>
    <row r="359" customFormat="false" ht="13" hidden="false" customHeight="false" outlineLevel="0" collapsed="false">
      <c r="A359" s="0" t="s">
        <v>1095</v>
      </c>
      <c r="B359" s="0" t="s">
        <v>1096</v>
      </c>
      <c r="C359" s="0" t="s">
        <v>1097</v>
      </c>
      <c r="D359" s="6" t="s">
        <v>1098</v>
      </c>
      <c r="E359" s="6" t="n">
        <v>0.424409</v>
      </c>
      <c r="F359" s="6" t="n">
        <f aca="false">2^E359</f>
        <v>1.34202263061162</v>
      </c>
      <c r="G359" s="6" t="n">
        <v>9.37862</v>
      </c>
      <c r="H359" s="0" t="n">
        <v>3.35562</v>
      </c>
    </row>
    <row r="360" customFormat="false" ht="13" hidden="false" customHeight="false" outlineLevel="0" collapsed="false">
      <c r="A360" s="0" t="s">
        <v>3482</v>
      </c>
      <c r="B360" s="0" t="s">
        <v>3483</v>
      </c>
      <c r="C360" s="0" t="s">
        <v>3484</v>
      </c>
      <c r="D360" s="6" t="s">
        <v>3485</v>
      </c>
      <c r="E360" s="6" t="n">
        <v>0.422574</v>
      </c>
      <c r="F360" s="6" t="n">
        <f aca="false">2^E360</f>
        <v>1.34031676347232</v>
      </c>
      <c r="G360" s="6" t="n">
        <v>8.4121</v>
      </c>
      <c r="H360" s="0" t="n">
        <v>2.44264</v>
      </c>
    </row>
    <row r="361" customFormat="false" ht="13" hidden="false" customHeight="false" outlineLevel="0" collapsed="false">
      <c r="A361" s="0" t="s">
        <v>3486</v>
      </c>
      <c r="B361" s="0" t="s">
        <v>3487</v>
      </c>
      <c r="C361" s="0" t="s">
        <v>3488</v>
      </c>
      <c r="D361" s="6" t="s">
        <v>3489</v>
      </c>
      <c r="E361" s="6" t="n">
        <v>0.421048</v>
      </c>
      <c r="F361" s="6" t="n">
        <f aca="false">2^E361</f>
        <v>1.33889980285932</v>
      </c>
      <c r="G361" s="6" t="n">
        <v>8.00358</v>
      </c>
      <c r="H361" s="0" t="n">
        <v>2.19374</v>
      </c>
    </row>
    <row r="362" customFormat="false" ht="13" hidden="false" customHeight="false" outlineLevel="0" collapsed="false">
      <c r="A362" s="0" t="s">
        <v>3490</v>
      </c>
      <c r="B362" s="0" t="s">
        <v>3491</v>
      </c>
      <c r="C362" s="0" t="s">
        <v>3492</v>
      </c>
      <c r="D362" s="6" t="s">
        <v>3493</v>
      </c>
      <c r="E362" s="6" t="n">
        <v>0.414937</v>
      </c>
      <c r="F362" s="6" t="n">
        <f aca="false">2^E362</f>
        <v>1.33324045551264</v>
      </c>
      <c r="G362" s="6" t="n">
        <v>7.73939</v>
      </c>
      <c r="H362" s="0" t="n">
        <v>1.76181</v>
      </c>
    </row>
    <row r="363" customFormat="false" ht="13" hidden="false" customHeight="false" outlineLevel="0" collapsed="false">
      <c r="A363" s="0" t="s">
        <v>3494</v>
      </c>
      <c r="B363" s="0" t="s">
        <v>3495</v>
      </c>
      <c r="C363" s="0" t="s">
        <v>3496</v>
      </c>
      <c r="D363" s="6" t="s">
        <v>3497</v>
      </c>
      <c r="E363" s="6" t="n">
        <v>0.414915</v>
      </c>
      <c r="F363" s="6" t="n">
        <f aca="false">2^E363</f>
        <v>1.33322012476667</v>
      </c>
      <c r="G363" s="6" t="n">
        <v>8.41823</v>
      </c>
      <c r="H363" s="0" t="n">
        <v>1.29688</v>
      </c>
    </row>
    <row r="364" customFormat="false" ht="13" hidden="false" customHeight="false" outlineLevel="0" collapsed="false">
      <c r="A364" s="0" t="s">
        <v>3498</v>
      </c>
      <c r="B364" s="0" t="s">
        <v>3499</v>
      </c>
      <c r="C364" s="0" t="s">
        <v>3500</v>
      </c>
      <c r="D364" s="6" t="s">
        <v>3501</v>
      </c>
      <c r="E364" s="6" t="n">
        <v>0.413636</v>
      </c>
      <c r="F364" s="6" t="n">
        <f aca="false">2^E364</f>
        <v>1.33203870190202</v>
      </c>
      <c r="G364" s="6" t="n">
        <v>6.87237</v>
      </c>
      <c r="H364" s="0" t="n">
        <v>1.22781</v>
      </c>
    </row>
    <row r="365" customFormat="false" ht="13" hidden="false" customHeight="false" outlineLevel="0" collapsed="false">
      <c r="A365" s="0" t="s">
        <v>3502</v>
      </c>
      <c r="B365" s="0" t="s">
        <v>3503</v>
      </c>
      <c r="C365" s="0" t="s">
        <v>3504</v>
      </c>
      <c r="D365" s="6" t="s">
        <v>3505</v>
      </c>
      <c r="E365" s="6" t="n">
        <v>0.41219</v>
      </c>
      <c r="F365" s="6" t="n">
        <f aca="false">2^E365</f>
        <v>1.33070428058594</v>
      </c>
      <c r="G365" s="6" t="n">
        <v>9.20644</v>
      </c>
      <c r="H365" s="0" t="n">
        <v>3.41184</v>
      </c>
    </row>
    <row r="366" customFormat="false" ht="13" hidden="false" customHeight="false" outlineLevel="0" collapsed="false">
      <c r="A366" s="0" t="s">
        <v>3506</v>
      </c>
      <c r="B366" s="0" t="s">
        <v>3507</v>
      </c>
      <c r="C366" s="0" t="s">
        <v>3508</v>
      </c>
      <c r="D366" s="6" t="s">
        <v>3509</v>
      </c>
      <c r="E366" s="6" t="n">
        <v>0.411776</v>
      </c>
      <c r="F366" s="6" t="n">
        <f aca="false">2^E366</f>
        <v>1.33032247256795</v>
      </c>
      <c r="G366" s="6" t="n">
        <v>7.64119</v>
      </c>
      <c r="H366" s="0" t="n">
        <v>1.2897</v>
      </c>
    </row>
    <row r="367" customFormat="false" ht="13" hidden="false" customHeight="false" outlineLevel="0" collapsed="false">
      <c r="A367" s="0" t="s">
        <v>1068</v>
      </c>
      <c r="B367" s="0" t="s">
        <v>1069</v>
      </c>
      <c r="C367" s="0" t="s">
        <v>1070</v>
      </c>
      <c r="E367" s="6" t="n">
        <v>0.411458</v>
      </c>
      <c r="F367" s="6" t="n">
        <f aca="false">2^E367</f>
        <v>1.33002927413444</v>
      </c>
      <c r="G367" s="6" t="n">
        <v>7.9052</v>
      </c>
      <c r="H367" s="0" t="n">
        <v>1.84918</v>
      </c>
    </row>
    <row r="368" customFormat="false" ht="13" hidden="false" customHeight="false" outlineLevel="0" collapsed="false">
      <c r="A368" s="0" t="s">
        <v>3510</v>
      </c>
      <c r="B368" s="0" t="s">
        <v>3511</v>
      </c>
      <c r="C368" s="0" t="s">
        <v>3512</v>
      </c>
      <c r="D368" s="6" t="s">
        <v>3513</v>
      </c>
      <c r="E368" s="6" t="n">
        <v>0.409534</v>
      </c>
      <c r="F368" s="6" t="n">
        <f aca="false">2^E368</f>
        <v>1.32825670913324</v>
      </c>
      <c r="G368" s="6" t="n">
        <v>7.65492</v>
      </c>
      <c r="H368" s="0" t="n">
        <v>1.01289</v>
      </c>
    </row>
    <row r="369" customFormat="false" ht="13" hidden="false" customHeight="false" outlineLevel="0" collapsed="false">
      <c r="A369" s="0" t="s">
        <v>3514</v>
      </c>
      <c r="B369" s="0" t="s">
        <v>3515</v>
      </c>
      <c r="C369" s="0" t="s">
        <v>3516</v>
      </c>
      <c r="D369" s="6" t="s">
        <v>3517</v>
      </c>
      <c r="E369" s="6" t="n">
        <v>0.406375</v>
      </c>
      <c r="F369" s="6" t="n">
        <f aca="false">2^E369</f>
        <v>1.32535147113956</v>
      </c>
      <c r="G369" s="6" t="n">
        <v>8.34709</v>
      </c>
      <c r="H369" s="0" t="n">
        <v>2.32747</v>
      </c>
    </row>
    <row r="370" customFormat="false" ht="13" hidden="false" customHeight="false" outlineLevel="0" collapsed="false">
      <c r="A370" s="0" t="s">
        <v>1178</v>
      </c>
      <c r="B370" s="0" t="s">
        <v>1171</v>
      </c>
      <c r="C370" s="0" t="s">
        <v>1172</v>
      </c>
      <c r="D370" s="6" t="s">
        <v>1173</v>
      </c>
      <c r="E370" s="6" t="n">
        <v>0.406172</v>
      </c>
      <c r="F370" s="6" t="n">
        <f aca="false">2^E370</f>
        <v>1.32516499554125</v>
      </c>
      <c r="G370" s="6" t="n">
        <v>8.56812</v>
      </c>
      <c r="H370" s="0" t="n">
        <v>1.59766</v>
      </c>
    </row>
    <row r="371" customFormat="false" ht="13" hidden="false" customHeight="false" outlineLevel="0" collapsed="false">
      <c r="A371" s="0" t="s">
        <v>3518</v>
      </c>
      <c r="B371" s="0" t="s">
        <v>3519</v>
      </c>
      <c r="C371" s="0" t="s">
        <v>3520</v>
      </c>
      <c r="D371" s="6" t="s">
        <v>3521</v>
      </c>
      <c r="E371" s="6" t="n">
        <v>0.405255</v>
      </c>
      <c r="F371" s="6" t="n">
        <f aca="false">2^E371</f>
        <v>1.32432296714609</v>
      </c>
      <c r="G371" s="6" t="n">
        <v>7.57821</v>
      </c>
      <c r="H371" s="0" t="n">
        <v>2.25097</v>
      </c>
    </row>
    <row r="372" customFormat="false" ht="13" hidden="false" customHeight="false" outlineLevel="0" collapsed="false">
      <c r="A372" s="0" t="s">
        <v>3522</v>
      </c>
      <c r="B372" s="0" t="s">
        <v>3523</v>
      </c>
      <c r="C372" s="0" t="s">
        <v>3524</v>
      </c>
      <c r="D372" s="6" t="s">
        <v>3525</v>
      </c>
      <c r="E372" s="6" t="n">
        <v>0.404583</v>
      </c>
      <c r="F372" s="6" t="n">
        <f aca="false">2^E372</f>
        <v>1.32370624789846</v>
      </c>
      <c r="G372" s="6" t="n">
        <v>7.36438</v>
      </c>
      <c r="H372" s="0" t="n">
        <v>1.3899</v>
      </c>
    </row>
    <row r="373" customFormat="false" ht="13" hidden="false" customHeight="false" outlineLevel="0" collapsed="false">
      <c r="A373" s="0" t="s">
        <v>3526</v>
      </c>
      <c r="B373" s="0" t="s">
        <v>3527</v>
      </c>
      <c r="C373" s="0" t="s">
        <v>3528</v>
      </c>
      <c r="D373" s="6" t="s">
        <v>3529</v>
      </c>
      <c r="E373" s="6" t="n">
        <v>0.403965</v>
      </c>
      <c r="F373" s="6" t="n">
        <f aca="false">2^E373</f>
        <v>1.32313933995814</v>
      </c>
      <c r="G373" s="6" t="n">
        <v>7.43865</v>
      </c>
      <c r="H373" s="0" t="n">
        <v>1.0557</v>
      </c>
    </row>
    <row r="374" customFormat="false" ht="13" hidden="false" customHeight="false" outlineLevel="0" collapsed="false">
      <c r="A374" s="0" t="s">
        <v>165</v>
      </c>
      <c r="B374" s="0" t="s">
        <v>166</v>
      </c>
      <c r="C374" s="0" t="s">
        <v>167</v>
      </c>
      <c r="D374" s="6" t="s">
        <v>168</v>
      </c>
      <c r="E374" s="6" t="n">
        <v>0.402773</v>
      </c>
      <c r="F374" s="6" t="n">
        <f aca="false">2^E374</f>
        <v>1.32204657213872</v>
      </c>
      <c r="G374" s="6" t="n">
        <v>7.54959</v>
      </c>
      <c r="H374" s="0" t="n">
        <v>2.30471</v>
      </c>
    </row>
    <row r="375" customFormat="false" ht="13" hidden="false" customHeight="false" outlineLevel="0" collapsed="false">
      <c r="A375" s="0" t="s">
        <v>1091</v>
      </c>
      <c r="B375" s="0" t="s">
        <v>1092</v>
      </c>
      <c r="C375" s="0" t="s">
        <v>1093</v>
      </c>
      <c r="D375" s="6" t="s">
        <v>1094</v>
      </c>
      <c r="E375" s="6" t="n">
        <v>0.401782</v>
      </c>
      <c r="F375" s="6" t="n">
        <f aca="false">2^E375</f>
        <v>1.32113875846868</v>
      </c>
      <c r="G375" s="6" t="n">
        <v>10.4463</v>
      </c>
      <c r="H375" s="0" t="n">
        <v>1.59973</v>
      </c>
    </row>
    <row r="376" customFormat="false" ht="13" hidden="false" customHeight="false" outlineLevel="0" collapsed="false">
      <c r="A376" s="0" t="s">
        <v>3530</v>
      </c>
      <c r="B376" s="0" t="s">
        <v>3531</v>
      </c>
      <c r="C376" s="0" t="s">
        <v>3532</v>
      </c>
      <c r="D376" s="6" t="s">
        <v>3533</v>
      </c>
      <c r="E376" s="6" t="n">
        <v>0.401335</v>
      </c>
      <c r="F376" s="6" t="n">
        <f aca="false">2^E376</f>
        <v>1.32072948448434</v>
      </c>
      <c r="G376" s="6" t="n">
        <v>9.47747</v>
      </c>
      <c r="H376" s="0" t="n">
        <v>2.79266</v>
      </c>
    </row>
    <row r="377" customFormat="false" ht="13" hidden="false" customHeight="false" outlineLevel="0" collapsed="false">
      <c r="A377" s="0" t="s">
        <v>429</v>
      </c>
      <c r="B377" s="0" t="s">
        <v>430</v>
      </c>
      <c r="C377" s="0" t="s">
        <v>431</v>
      </c>
      <c r="D377" s="6" t="s">
        <v>432</v>
      </c>
      <c r="E377" s="6" t="n">
        <v>0.401333</v>
      </c>
      <c r="F377" s="6" t="n">
        <f aca="false">2^E377</f>
        <v>1.32072765356577</v>
      </c>
      <c r="G377" s="6" t="n">
        <v>6.92702</v>
      </c>
      <c r="H377" s="0" t="n">
        <v>1.31021</v>
      </c>
    </row>
    <row r="378" customFormat="false" ht="13" hidden="false" customHeight="false" outlineLevel="0" collapsed="false">
      <c r="A378" s="0" t="s">
        <v>3534</v>
      </c>
      <c r="B378" s="0" t="s">
        <v>3535</v>
      </c>
      <c r="C378" s="0" t="s">
        <v>3536</v>
      </c>
      <c r="D378" s="6" t="s">
        <v>3537</v>
      </c>
      <c r="E378" s="6" t="n">
        <v>0.398216</v>
      </c>
      <c r="F378" s="6" t="n">
        <f aca="false">2^E378</f>
        <v>1.31787724927042</v>
      </c>
      <c r="G378" s="6" t="n">
        <v>7.94574</v>
      </c>
      <c r="H378" s="0" t="n">
        <v>1.57454</v>
      </c>
    </row>
    <row r="379" customFormat="false" ht="13" hidden="false" customHeight="false" outlineLevel="0" collapsed="false">
      <c r="A379" s="0" t="s">
        <v>1428</v>
      </c>
      <c r="B379" s="0" t="s">
        <v>1429</v>
      </c>
      <c r="C379" s="0" t="s">
        <v>1430</v>
      </c>
      <c r="D379" s="6" t="s">
        <v>1431</v>
      </c>
      <c r="E379" s="6" t="n">
        <v>0.392933</v>
      </c>
      <c r="F379" s="6" t="n">
        <f aca="false">2^E379</f>
        <v>1.31306014436438</v>
      </c>
      <c r="G379" s="6" t="n">
        <v>9.25606</v>
      </c>
      <c r="H379" s="0" t="n">
        <v>1.14054</v>
      </c>
    </row>
    <row r="380" customFormat="false" ht="13" hidden="false" customHeight="false" outlineLevel="0" collapsed="false">
      <c r="A380" s="0" t="s">
        <v>3538</v>
      </c>
      <c r="B380" s="0" t="s">
        <v>3539</v>
      </c>
      <c r="C380" s="0" t="s">
        <v>3540</v>
      </c>
      <c r="D380" s="6" t="s">
        <v>3541</v>
      </c>
      <c r="E380" s="6" t="n">
        <v>0.392397</v>
      </c>
      <c r="F380" s="6" t="n">
        <f aca="false">2^E380</f>
        <v>1.31257239782525</v>
      </c>
      <c r="G380" s="6" t="n">
        <v>6.37284</v>
      </c>
      <c r="H380" s="0" t="n">
        <v>2.78557</v>
      </c>
    </row>
    <row r="381" customFormat="false" ht="13" hidden="false" customHeight="false" outlineLevel="0" collapsed="false">
      <c r="A381" s="0" t="s">
        <v>3542</v>
      </c>
      <c r="B381" s="0" t="s">
        <v>3543</v>
      </c>
      <c r="C381" s="0" t="s">
        <v>3544</v>
      </c>
      <c r="D381" s="6" t="s">
        <v>3545</v>
      </c>
      <c r="E381" s="6" t="n">
        <v>0.390495</v>
      </c>
      <c r="F381" s="6" t="n">
        <f aca="false">2^E381</f>
        <v>1.31084308726809</v>
      </c>
      <c r="G381" s="6" t="n">
        <v>10.2353</v>
      </c>
      <c r="H381" s="0" t="n">
        <v>2.30639</v>
      </c>
    </row>
    <row r="382" customFormat="false" ht="13" hidden="false" customHeight="false" outlineLevel="0" collapsed="false">
      <c r="A382" s="0" t="s">
        <v>3546</v>
      </c>
      <c r="B382" s="0" t="s">
        <v>3547</v>
      </c>
      <c r="C382" s="0" t="s">
        <v>3548</v>
      </c>
      <c r="D382" s="6" t="s">
        <v>3549</v>
      </c>
      <c r="E382" s="6" t="n">
        <v>0.38249</v>
      </c>
      <c r="F382" s="6" t="n">
        <f aca="false">2^E382</f>
        <v>1.30358982819372</v>
      </c>
      <c r="G382" s="6" t="n">
        <v>10.0779</v>
      </c>
      <c r="H382" s="0" t="n">
        <v>2.4903</v>
      </c>
    </row>
    <row r="383" customFormat="false" ht="13" hidden="false" customHeight="false" outlineLevel="0" collapsed="false">
      <c r="A383" s="0" t="s">
        <v>329</v>
      </c>
      <c r="B383" s="0" t="s">
        <v>330</v>
      </c>
      <c r="C383" s="0" t="s">
        <v>331</v>
      </c>
      <c r="D383" s="6" t="s">
        <v>332</v>
      </c>
      <c r="E383" s="6" t="n">
        <v>0.382264</v>
      </c>
      <c r="F383" s="6" t="n">
        <f aca="false">2^E383</f>
        <v>1.30338563519492</v>
      </c>
      <c r="G383" s="6" t="n">
        <v>8.50731</v>
      </c>
      <c r="H383" s="0" t="n">
        <v>1.58796</v>
      </c>
    </row>
    <row r="384" customFormat="false" ht="13" hidden="false" customHeight="false" outlineLevel="0" collapsed="false">
      <c r="A384" s="0" t="s">
        <v>3550</v>
      </c>
      <c r="B384" s="0" t="s">
        <v>3551</v>
      </c>
      <c r="C384" s="0" t="s">
        <v>3552</v>
      </c>
      <c r="D384" s="6" t="s">
        <v>3553</v>
      </c>
      <c r="E384" s="6" t="n">
        <v>0.381494</v>
      </c>
      <c r="F384" s="6" t="n">
        <f aca="false">2^E384</f>
        <v>1.30269017348327</v>
      </c>
      <c r="G384" s="6" t="n">
        <v>9.2071</v>
      </c>
      <c r="H384" s="0" t="n">
        <v>1.31791</v>
      </c>
    </row>
    <row r="385" customFormat="false" ht="13" hidden="false" customHeight="false" outlineLevel="0" collapsed="false">
      <c r="A385" s="0" t="s">
        <v>3554</v>
      </c>
      <c r="B385" s="0" t="s">
        <v>3555</v>
      </c>
      <c r="C385" s="0" t="s">
        <v>3556</v>
      </c>
      <c r="D385" s="6" t="s">
        <v>3557</v>
      </c>
      <c r="E385" s="6" t="n">
        <v>0.37829</v>
      </c>
      <c r="F385" s="6" t="n">
        <f aca="false">2^E385</f>
        <v>1.29980031254463</v>
      </c>
      <c r="G385" s="6" t="n">
        <v>7.28551</v>
      </c>
      <c r="H385" s="0" t="n">
        <v>1.60634</v>
      </c>
    </row>
    <row r="386" customFormat="false" ht="13" hidden="false" customHeight="false" outlineLevel="0" collapsed="false">
      <c r="A386" s="0" t="s">
        <v>3558</v>
      </c>
      <c r="B386" s="0" t="s">
        <v>3559</v>
      </c>
      <c r="C386" s="0" t="s">
        <v>3560</v>
      </c>
      <c r="D386" s="6" t="s">
        <v>3561</v>
      </c>
      <c r="E386" s="6" t="n">
        <v>0.376791</v>
      </c>
      <c r="F386" s="6" t="n">
        <f aca="false">2^E386</f>
        <v>1.29845048548989</v>
      </c>
      <c r="G386" s="6" t="n">
        <v>7.29576</v>
      </c>
      <c r="H386" s="0" t="n">
        <v>1.3195</v>
      </c>
    </row>
    <row r="387" customFormat="false" ht="13" hidden="false" customHeight="false" outlineLevel="0" collapsed="false">
      <c r="A387" s="0" t="s">
        <v>3562</v>
      </c>
      <c r="B387" s="0" t="s">
        <v>3563</v>
      </c>
      <c r="C387" s="0" t="s">
        <v>3564</v>
      </c>
      <c r="D387" s="6" t="s">
        <v>3565</v>
      </c>
      <c r="E387" s="6" t="n">
        <v>0.37235</v>
      </c>
      <c r="F387" s="6" t="n">
        <f aca="false">2^E387</f>
        <v>1.2944596542638</v>
      </c>
      <c r="G387" s="6" t="n">
        <v>8.24841</v>
      </c>
      <c r="H387" s="0" t="n">
        <v>1.28818</v>
      </c>
    </row>
    <row r="388" customFormat="false" ht="13" hidden="false" customHeight="false" outlineLevel="0" collapsed="false">
      <c r="A388" s="0" t="s">
        <v>3566</v>
      </c>
      <c r="B388" s="0" t="s">
        <v>3567</v>
      </c>
      <c r="C388" s="0" t="s">
        <v>3568</v>
      </c>
      <c r="D388" s="6" t="s">
        <v>3569</v>
      </c>
      <c r="E388" s="6" t="n">
        <v>0.369467</v>
      </c>
      <c r="F388" s="6" t="n">
        <f aca="false">2^E388</f>
        <v>1.29187546236996</v>
      </c>
      <c r="G388" s="6" t="n">
        <v>7.80832</v>
      </c>
      <c r="H388" s="0" t="n">
        <v>1.32088</v>
      </c>
    </row>
    <row r="389" customFormat="false" ht="13" hidden="false" customHeight="false" outlineLevel="0" collapsed="false">
      <c r="A389" s="0" t="s">
        <v>3570</v>
      </c>
      <c r="B389" s="0" t="s">
        <v>3571</v>
      </c>
      <c r="C389" s="0" t="s">
        <v>3572</v>
      </c>
      <c r="D389" s="6" t="s">
        <v>3573</v>
      </c>
      <c r="E389" s="6" t="n">
        <v>0.369422</v>
      </c>
      <c r="F389" s="6" t="n">
        <f aca="false">2^E389</f>
        <v>1.29183516730585</v>
      </c>
      <c r="G389" s="6" t="n">
        <v>6.31294</v>
      </c>
      <c r="H389" s="0" t="n">
        <v>1.49963</v>
      </c>
    </row>
    <row r="390" customFormat="false" ht="13" hidden="false" customHeight="false" outlineLevel="0" collapsed="false">
      <c r="A390" s="0" t="s">
        <v>3574</v>
      </c>
      <c r="B390" s="0" t="s">
        <v>3575</v>
      </c>
      <c r="C390" s="0" t="s">
        <v>3576</v>
      </c>
      <c r="D390" s="6" t="s">
        <v>3577</v>
      </c>
      <c r="E390" s="6" t="n">
        <v>0.366495</v>
      </c>
      <c r="F390" s="6" t="n">
        <f aca="false">2^E390</f>
        <v>1.28921689505114</v>
      </c>
      <c r="G390" s="6" t="n">
        <v>7.04325</v>
      </c>
      <c r="H390" s="0" t="n">
        <v>1.77061</v>
      </c>
    </row>
    <row r="391" customFormat="false" ht="13" hidden="false" customHeight="false" outlineLevel="0" collapsed="false">
      <c r="A391" s="0" t="s">
        <v>3578</v>
      </c>
      <c r="B391" s="0" t="s">
        <v>3579</v>
      </c>
      <c r="C391" s="0" t="s">
        <v>3580</v>
      </c>
      <c r="D391" s="6" t="s">
        <v>3581</v>
      </c>
      <c r="E391" s="6" t="n">
        <v>0.364988</v>
      </c>
      <c r="F391" s="6" t="n">
        <f aca="false">2^E391</f>
        <v>1.28787091725613</v>
      </c>
      <c r="G391" s="6" t="n">
        <v>8.40324</v>
      </c>
      <c r="H391" s="0" t="n">
        <v>2.03462</v>
      </c>
    </row>
    <row r="392" customFormat="false" ht="13" hidden="false" customHeight="false" outlineLevel="0" collapsed="false">
      <c r="A392" s="0" t="s">
        <v>3582</v>
      </c>
      <c r="B392" s="0" t="s">
        <v>3583</v>
      </c>
      <c r="C392" s="0" t="s">
        <v>3584</v>
      </c>
      <c r="D392" s="6" t="s">
        <v>3585</v>
      </c>
      <c r="E392" s="6" t="n">
        <v>0.356316</v>
      </c>
      <c r="F392" s="6" t="n">
        <f aca="false">2^E392</f>
        <v>1.28015278077403</v>
      </c>
      <c r="G392" s="6" t="n">
        <v>7.28616</v>
      </c>
      <c r="H392" s="0" t="n">
        <v>1.24574</v>
      </c>
    </row>
    <row r="393" customFormat="false" ht="13" hidden="false" customHeight="false" outlineLevel="0" collapsed="false">
      <c r="A393" s="0" t="s">
        <v>1440</v>
      </c>
      <c r="B393" s="0" t="s">
        <v>1441</v>
      </c>
      <c r="C393" s="0" t="s">
        <v>1442</v>
      </c>
      <c r="D393" s="6" t="s">
        <v>1443</v>
      </c>
      <c r="E393" s="6" t="n">
        <v>0.352097</v>
      </c>
      <c r="F393" s="6" t="n">
        <f aca="false">2^E393</f>
        <v>1.27641458603159</v>
      </c>
      <c r="G393" s="6" t="n">
        <v>8.91743</v>
      </c>
      <c r="H393" s="0" t="n">
        <v>1.79198</v>
      </c>
    </row>
    <row r="394" customFormat="false" ht="13" hidden="false" customHeight="false" outlineLevel="0" collapsed="false">
      <c r="A394" s="0" t="s">
        <v>1303</v>
      </c>
      <c r="B394" s="0" t="s">
        <v>1304</v>
      </c>
      <c r="C394" s="0" t="s">
        <v>1305</v>
      </c>
      <c r="D394" s="6" t="s">
        <v>1306</v>
      </c>
      <c r="E394" s="6" t="n">
        <v>0.34843</v>
      </c>
      <c r="F394" s="6" t="n">
        <f aca="false">2^E394</f>
        <v>1.27317435253137</v>
      </c>
      <c r="G394" s="6" t="n">
        <v>10.685</v>
      </c>
      <c r="H394" s="0" t="n">
        <v>1.2797</v>
      </c>
    </row>
    <row r="395" customFormat="false" ht="13" hidden="false" customHeight="false" outlineLevel="0" collapsed="false">
      <c r="A395" s="0" t="s">
        <v>3586</v>
      </c>
      <c r="B395" s="0" t="s">
        <v>3587</v>
      </c>
      <c r="C395" s="0" t="s">
        <v>3588</v>
      </c>
      <c r="D395" s="6" t="s">
        <v>3589</v>
      </c>
      <c r="E395" s="6" t="n">
        <v>0.33829</v>
      </c>
      <c r="F395" s="6" t="n">
        <f aca="false">2^E395</f>
        <v>1.26425720464457</v>
      </c>
      <c r="G395" s="6" t="n">
        <v>9.81629</v>
      </c>
      <c r="H395" s="0" t="n">
        <v>1.66658</v>
      </c>
    </row>
    <row r="396" customFormat="false" ht="13" hidden="false" customHeight="false" outlineLevel="0" collapsed="false">
      <c r="A396" s="0" t="s">
        <v>1388</v>
      </c>
      <c r="B396" s="0" t="s">
        <v>1389</v>
      </c>
      <c r="C396" s="0" t="s">
        <v>1390</v>
      </c>
      <c r="D396" s="6" t="s">
        <v>1391</v>
      </c>
      <c r="E396" s="6" t="n">
        <v>0.337252</v>
      </c>
      <c r="F396" s="6" t="n">
        <f aca="false">2^E396</f>
        <v>1.26334791545762</v>
      </c>
      <c r="G396" s="6" t="n">
        <v>8.01609</v>
      </c>
      <c r="H396" s="0" t="n">
        <v>1.02787</v>
      </c>
    </row>
    <row r="397" customFormat="false" ht="13" hidden="false" customHeight="false" outlineLevel="0" collapsed="false">
      <c r="A397" s="0" t="s">
        <v>3590</v>
      </c>
      <c r="B397" s="0" t="s">
        <v>3591</v>
      </c>
      <c r="C397" s="0" t="s">
        <v>3592</v>
      </c>
      <c r="D397" s="6" t="s">
        <v>3593</v>
      </c>
      <c r="E397" s="6" t="n">
        <v>-0.335718</v>
      </c>
      <c r="F397" s="6" t="n">
        <f aca="false">2^E397</f>
        <v>0.79238968222243</v>
      </c>
      <c r="G397" s="6" t="n">
        <v>8.20956</v>
      </c>
      <c r="H397" s="0" t="n">
        <v>1.10738</v>
      </c>
    </row>
    <row r="398" customFormat="false" ht="13" hidden="false" customHeight="false" outlineLevel="0" collapsed="false">
      <c r="A398" s="0" t="s">
        <v>1694</v>
      </c>
      <c r="B398" s="0" t="s">
        <v>1695</v>
      </c>
      <c r="C398" s="0" t="s">
        <v>1696</v>
      </c>
      <c r="D398" s="6" t="s">
        <v>1697</v>
      </c>
      <c r="E398" s="6" t="n">
        <v>-0.33634</v>
      </c>
      <c r="F398" s="6" t="n">
        <f aca="false">2^E398</f>
        <v>0.792048126913066</v>
      </c>
      <c r="G398" s="6" t="n">
        <v>8.50977</v>
      </c>
      <c r="H398" s="0" t="n">
        <v>1.49833</v>
      </c>
    </row>
    <row r="399" customFormat="false" ht="13" hidden="false" customHeight="false" outlineLevel="0" collapsed="false">
      <c r="A399" s="0" t="s">
        <v>1810</v>
      </c>
      <c r="B399" s="0" t="s">
        <v>1811</v>
      </c>
      <c r="C399" s="0" t="s">
        <v>1812</v>
      </c>
      <c r="D399" s="6" t="s">
        <v>1813</v>
      </c>
      <c r="E399" s="6" t="n">
        <v>-0.355029</v>
      </c>
      <c r="F399" s="6" t="n">
        <f aca="false">2^E399</f>
        <v>0.781853926715132</v>
      </c>
      <c r="G399" s="6" t="n">
        <v>10.5347</v>
      </c>
      <c r="H399" s="0" t="n">
        <v>1.75271</v>
      </c>
    </row>
    <row r="400" customFormat="false" ht="13" hidden="false" customHeight="false" outlineLevel="0" collapsed="false">
      <c r="A400" s="0" t="s">
        <v>421</v>
      </c>
      <c r="B400" s="0" t="s">
        <v>422</v>
      </c>
      <c r="C400" s="0" t="s">
        <v>423</v>
      </c>
      <c r="D400" s="6" t="s">
        <v>424</v>
      </c>
      <c r="E400" s="6" t="n">
        <v>-0.357263</v>
      </c>
      <c r="F400" s="6" t="n">
        <f aca="false">2^E400</f>
        <v>0.780644169991908</v>
      </c>
      <c r="G400" s="6" t="n">
        <v>7.90504</v>
      </c>
      <c r="H400" s="0" t="n">
        <v>1.12043</v>
      </c>
    </row>
    <row r="401" customFormat="false" ht="13" hidden="false" customHeight="false" outlineLevel="0" collapsed="false">
      <c r="A401" s="0" t="s">
        <v>2174</v>
      </c>
      <c r="B401" s="0" t="s">
        <v>2175</v>
      </c>
      <c r="C401" s="0" t="s">
        <v>2176</v>
      </c>
      <c r="D401" s="6" t="s">
        <v>2177</v>
      </c>
      <c r="E401" s="6" t="n">
        <v>-0.358343</v>
      </c>
      <c r="F401" s="6" t="n">
        <f aca="false">2^E401</f>
        <v>0.780059999264101</v>
      </c>
      <c r="G401" s="6" t="n">
        <v>10.0762</v>
      </c>
      <c r="H401" s="0" t="n">
        <v>1.73951</v>
      </c>
    </row>
    <row r="402" customFormat="false" ht="13" hidden="false" customHeight="false" outlineLevel="0" collapsed="false">
      <c r="A402" s="0" t="s">
        <v>1910</v>
      </c>
      <c r="B402" s="0" t="s">
        <v>1911</v>
      </c>
      <c r="C402" s="0" t="s">
        <v>1912</v>
      </c>
      <c r="D402" s="6" t="s">
        <v>1913</v>
      </c>
      <c r="E402" s="6" t="n">
        <v>-0.359105</v>
      </c>
      <c r="F402" s="6" t="n">
        <f aca="false">2^E402</f>
        <v>0.77964809740392</v>
      </c>
      <c r="G402" s="6" t="n">
        <v>9.24519</v>
      </c>
      <c r="H402" s="0" t="n">
        <v>1.99704</v>
      </c>
    </row>
    <row r="403" customFormat="false" ht="13" hidden="false" customHeight="false" outlineLevel="0" collapsed="false">
      <c r="A403" s="0" t="s">
        <v>293</v>
      </c>
      <c r="B403" s="0" t="s">
        <v>294</v>
      </c>
      <c r="C403" s="0" t="s">
        <v>295</v>
      </c>
      <c r="D403" s="6" t="s">
        <v>296</v>
      </c>
      <c r="E403" s="6" t="n">
        <v>-0.36019</v>
      </c>
      <c r="F403" s="6" t="n">
        <f aca="false">2^E403</f>
        <v>0.779061972028255</v>
      </c>
      <c r="G403" s="6" t="n">
        <v>8.39491</v>
      </c>
      <c r="H403" s="0" t="n">
        <v>1.64746</v>
      </c>
    </row>
    <row r="404" customFormat="false" ht="13" hidden="false" customHeight="false" outlineLevel="0" collapsed="false">
      <c r="A404" s="0" t="s">
        <v>1482</v>
      </c>
      <c r="B404" s="0" t="s">
        <v>1483</v>
      </c>
      <c r="C404" s="0" t="s">
        <v>1484</v>
      </c>
      <c r="D404" s="6" t="s">
        <v>1485</v>
      </c>
      <c r="E404" s="6" t="n">
        <v>-0.365884</v>
      </c>
      <c r="F404" s="6" t="n">
        <f aca="false">2^E404</f>
        <v>0.775993245560049</v>
      </c>
      <c r="G404" s="6" t="n">
        <v>7.66731</v>
      </c>
      <c r="H404" s="0" t="n">
        <v>2.1</v>
      </c>
    </row>
    <row r="405" customFormat="false" ht="13" hidden="false" customHeight="false" outlineLevel="0" collapsed="false">
      <c r="A405" s="0" t="s">
        <v>3594</v>
      </c>
      <c r="B405" s="0" t="s">
        <v>3595</v>
      </c>
      <c r="C405" s="0" t="s">
        <v>3596</v>
      </c>
      <c r="D405" s="6" t="s">
        <v>3597</v>
      </c>
      <c r="E405" s="6" t="n">
        <v>-0.373524</v>
      </c>
      <c r="F405" s="6" t="n">
        <f aca="false">2^E405</f>
        <v>0.771894722966031</v>
      </c>
      <c r="G405" s="6" t="n">
        <v>7.93073</v>
      </c>
      <c r="H405" s="0" t="n">
        <v>1.33749</v>
      </c>
    </row>
    <row r="406" customFormat="false" ht="13" hidden="false" customHeight="false" outlineLevel="0" collapsed="false">
      <c r="A406" s="0" t="s">
        <v>3598</v>
      </c>
      <c r="B406" s="0" t="s">
        <v>3599</v>
      </c>
      <c r="C406" s="0" t="s">
        <v>3600</v>
      </c>
      <c r="D406" s="6" t="s">
        <v>3601</v>
      </c>
      <c r="E406" s="6" t="n">
        <v>-0.373717</v>
      </c>
      <c r="F406" s="6" t="n">
        <f aca="false">2^E406</f>
        <v>0.771791467799163</v>
      </c>
      <c r="G406" s="6" t="n">
        <v>7.47997</v>
      </c>
      <c r="H406" s="0" t="n">
        <v>1.06069</v>
      </c>
    </row>
    <row r="407" customFormat="false" ht="13" hidden="false" customHeight="false" outlineLevel="0" collapsed="false">
      <c r="A407" s="0" t="s">
        <v>3602</v>
      </c>
      <c r="B407" s="0" t="s">
        <v>3603</v>
      </c>
      <c r="C407" s="0" t="s">
        <v>3604</v>
      </c>
      <c r="D407" s="6" t="s">
        <v>3605</v>
      </c>
      <c r="E407" s="6" t="n">
        <v>-0.375706</v>
      </c>
      <c r="F407" s="6" t="n">
        <f aca="false">2^E407</f>
        <v>0.770728155402008</v>
      </c>
      <c r="G407" s="6" t="n">
        <v>9.03856</v>
      </c>
      <c r="H407" s="0" t="n">
        <v>1.12459</v>
      </c>
    </row>
    <row r="408" customFormat="false" ht="13" hidden="false" customHeight="false" outlineLevel="0" collapsed="false">
      <c r="A408" s="0" t="s">
        <v>3606</v>
      </c>
      <c r="B408" s="0" t="s">
        <v>3607</v>
      </c>
      <c r="C408" s="0" t="s">
        <v>3608</v>
      </c>
      <c r="D408" s="6" t="s">
        <v>3609</v>
      </c>
      <c r="E408" s="6" t="n">
        <v>-0.381242</v>
      </c>
      <c r="F408" s="6" t="n">
        <f aca="false">2^E408</f>
        <v>0.767776336004258</v>
      </c>
      <c r="G408" s="6" t="n">
        <v>8.38373</v>
      </c>
      <c r="H408" s="0" t="n">
        <v>1.84094</v>
      </c>
    </row>
    <row r="409" customFormat="false" ht="13" hidden="false" customHeight="false" outlineLevel="0" collapsed="false">
      <c r="A409" s="0" t="s">
        <v>3610</v>
      </c>
      <c r="B409" s="0" t="s">
        <v>3611</v>
      </c>
      <c r="C409" s="0" t="s">
        <v>3612</v>
      </c>
      <c r="D409" s="6" t="s">
        <v>3613</v>
      </c>
      <c r="E409" s="6" t="n">
        <v>-0.381415</v>
      </c>
      <c r="F409" s="6" t="n">
        <f aca="false">2^E409</f>
        <v>0.767684274037699</v>
      </c>
      <c r="G409" s="6" t="n">
        <v>8.12768</v>
      </c>
      <c r="H409" s="0" t="n">
        <v>1.31594</v>
      </c>
    </row>
    <row r="410" customFormat="false" ht="13" hidden="false" customHeight="false" outlineLevel="0" collapsed="false">
      <c r="A410" s="0" t="s">
        <v>2070</v>
      </c>
      <c r="B410" s="0" t="s">
        <v>2071</v>
      </c>
      <c r="C410" s="0" t="s">
        <v>2072</v>
      </c>
      <c r="D410" s="6" t="s">
        <v>2073</v>
      </c>
      <c r="E410" s="6" t="n">
        <v>-0.382984</v>
      </c>
      <c r="F410" s="6" t="n">
        <f aca="false">2^E410</f>
        <v>0.766849834426197</v>
      </c>
      <c r="G410" s="6" t="n">
        <v>8.29229</v>
      </c>
      <c r="H410" s="0" t="n">
        <v>1.13134</v>
      </c>
    </row>
    <row r="411" customFormat="false" ht="13" hidden="false" customHeight="false" outlineLevel="0" collapsed="false">
      <c r="A411" s="0" t="s">
        <v>1762</v>
      </c>
      <c r="B411" s="0" t="s">
        <v>1763</v>
      </c>
      <c r="C411" s="0" t="s">
        <v>1764</v>
      </c>
      <c r="D411" s="6" t="s">
        <v>1765</v>
      </c>
      <c r="E411" s="6" t="n">
        <v>-0.383776</v>
      </c>
      <c r="F411" s="6" t="n">
        <f aca="false">2^E411</f>
        <v>0.766428970436048</v>
      </c>
      <c r="G411" s="6" t="n">
        <v>8.86374</v>
      </c>
      <c r="H411" s="0" t="n">
        <v>1.49007</v>
      </c>
    </row>
    <row r="412" customFormat="false" ht="13" hidden="false" customHeight="false" outlineLevel="0" collapsed="false">
      <c r="A412" s="0" t="s">
        <v>3614</v>
      </c>
      <c r="B412" s="0" t="s">
        <v>3615</v>
      </c>
      <c r="C412" s="0" t="s">
        <v>3616</v>
      </c>
      <c r="D412" s="6" t="s">
        <v>3617</v>
      </c>
      <c r="E412" s="6" t="n">
        <v>-0.388638</v>
      </c>
      <c r="F412" s="6" t="n">
        <f aca="false">2^E412</f>
        <v>0.763850389725497</v>
      </c>
      <c r="G412" s="6" t="n">
        <v>7.59194</v>
      </c>
      <c r="H412" s="0" t="n">
        <v>1.25725</v>
      </c>
    </row>
    <row r="413" customFormat="false" ht="13" hidden="false" customHeight="false" outlineLevel="0" collapsed="false">
      <c r="A413" s="0" t="s">
        <v>1490</v>
      </c>
      <c r="B413" s="0" t="s">
        <v>1491</v>
      </c>
      <c r="C413" s="0" t="s">
        <v>1492</v>
      </c>
      <c r="D413" s="6" t="s">
        <v>1493</v>
      </c>
      <c r="E413" s="6" t="n">
        <v>-0.388744</v>
      </c>
      <c r="F413" s="6" t="n">
        <f aca="false">2^E413</f>
        <v>0.763794268948355</v>
      </c>
      <c r="G413" s="6" t="n">
        <v>8.04625</v>
      </c>
      <c r="H413" s="0" t="n">
        <v>1.91449</v>
      </c>
    </row>
    <row r="414" customFormat="false" ht="13" hidden="false" customHeight="false" outlineLevel="0" collapsed="false">
      <c r="A414" s="0" t="s">
        <v>3618</v>
      </c>
      <c r="B414" s="0" t="s">
        <v>3619</v>
      </c>
      <c r="C414" s="0" t="s">
        <v>3620</v>
      </c>
      <c r="D414" s="6" t="s">
        <v>3621</v>
      </c>
      <c r="E414" s="6" t="n">
        <v>-0.38897</v>
      </c>
      <c r="F414" s="6" t="n">
        <f aca="false">2^E414</f>
        <v>0.76367462898272</v>
      </c>
      <c r="G414" s="6" t="n">
        <v>9.25528</v>
      </c>
      <c r="H414" s="0" t="n">
        <v>1.07279</v>
      </c>
    </row>
    <row r="415" customFormat="false" ht="13" hidden="false" customHeight="false" outlineLevel="0" collapsed="false">
      <c r="A415" s="0" t="s">
        <v>1448</v>
      </c>
      <c r="B415" s="0" t="s">
        <v>1449</v>
      </c>
      <c r="C415" s="0" t="s">
        <v>1450</v>
      </c>
      <c r="D415" s="6" t="s">
        <v>1451</v>
      </c>
      <c r="E415" s="6" t="n">
        <v>-0.389645</v>
      </c>
      <c r="F415" s="6" t="n">
        <f aca="false">2^E415</f>
        <v>0.763317408788057</v>
      </c>
      <c r="G415" s="6" t="n">
        <v>8.30855</v>
      </c>
      <c r="H415" s="0" t="n">
        <v>2.71015</v>
      </c>
    </row>
    <row r="416" customFormat="false" ht="13" hidden="false" customHeight="false" outlineLevel="0" collapsed="false">
      <c r="A416" s="0" t="s">
        <v>3622</v>
      </c>
      <c r="B416" s="0" t="s">
        <v>3623</v>
      </c>
      <c r="C416" s="0" t="s">
        <v>3624</v>
      </c>
      <c r="D416" s="6" t="s">
        <v>3625</v>
      </c>
      <c r="E416" s="6" t="n">
        <v>-0.390707</v>
      </c>
      <c r="F416" s="6" t="n">
        <f aca="false">2^E416</f>
        <v>0.762755720578051</v>
      </c>
      <c r="G416" s="6" t="n">
        <v>7.54824</v>
      </c>
      <c r="H416" s="0" t="n">
        <v>2.85743</v>
      </c>
    </row>
    <row r="417" customFormat="false" ht="13" hidden="false" customHeight="false" outlineLevel="0" collapsed="false">
      <c r="A417" s="0" t="s">
        <v>205</v>
      </c>
      <c r="B417" s="0" t="s">
        <v>206</v>
      </c>
      <c r="C417" s="0" t="s">
        <v>207</v>
      </c>
      <c r="D417" s="6" t="s">
        <v>208</v>
      </c>
      <c r="E417" s="6" t="n">
        <v>-0.394262</v>
      </c>
      <c r="F417" s="6" t="n">
        <f aca="false">2^E417</f>
        <v>0.760878498865956</v>
      </c>
      <c r="G417" s="6" t="n">
        <v>8.22406</v>
      </c>
      <c r="H417" s="0" t="n">
        <v>1.81034</v>
      </c>
    </row>
    <row r="418" customFormat="false" ht="13" hidden="false" customHeight="false" outlineLevel="0" collapsed="false">
      <c r="A418" s="0" t="s">
        <v>1478</v>
      </c>
      <c r="B418" s="0" t="s">
        <v>1479</v>
      </c>
      <c r="C418" s="0" t="s">
        <v>1480</v>
      </c>
      <c r="D418" s="6" t="s">
        <v>1481</v>
      </c>
      <c r="E418" s="6" t="n">
        <v>-0.394677</v>
      </c>
      <c r="F418" s="6" t="n">
        <f aca="false">2^E418</f>
        <v>0.760659659016483</v>
      </c>
      <c r="G418" s="6" t="n">
        <v>7.26347</v>
      </c>
      <c r="H418" s="0" t="n">
        <v>1.52589</v>
      </c>
    </row>
    <row r="419" customFormat="false" ht="13" hidden="false" customHeight="false" outlineLevel="0" collapsed="false">
      <c r="A419" s="0" t="s">
        <v>3626</v>
      </c>
      <c r="B419" s="0" t="s">
        <v>3627</v>
      </c>
      <c r="C419" s="0" t="s">
        <v>3628</v>
      </c>
      <c r="D419" s="6" t="s">
        <v>3629</v>
      </c>
      <c r="E419" s="6" t="n">
        <v>-0.399397</v>
      </c>
      <c r="F419" s="6" t="n">
        <f aca="false">2^E419</f>
        <v>0.758175109783601</v>
      </c>
      <c r="G419" s="6" t="n">
        <v>7.43242</v>
      </c>
      <c r="H419" s="0" t="n">
        <v>1.8182</v>
      </c>
    </row>
    <row r="420" customFormat="false" ht="13" hidden="false" customHeight="false" outlineLevel="0" collapsed="false">
      <c r="A420" s="0" t="s">
        <v>1550</v>
      </c>
      <c r="B420" s="0" t="s">
        <v>1551</v>
      </c>
      <c r="C420" s="0" t="s">
        <v>1552</v>
      </c>
      <c r="D420" s="6" t="s">
        <v>1553</v>
      </c>
      <c r="E420" s="6" t="n">
        <v>-0.399807</v>
      </c>
      <c r="F420" s="6" t="n">
        <f aca="false">2^E420</f>
        <v>0.757959674352101</v>
      </c>
      <c r="G420" s="6" t="n">
        <v>8.88812</v>
      </c>
      <c r="H420" s="0" t="n">
        <v>1.14688</v>
      </c>
    </row>
    <row r="421" customFormat="false" ht="13" hidden="false" customHeight="false" outlineLevel="0" collapsed="false">
      <c r="A421" s="0" t="s">
        <v>3630</v>
      </c>
      <c r="B421" s="0" t="s">
        <v>3631</v>
      </c>
      <c r="C421" s="0" t="s">
        <v>3632</v>
      </c>
      <c r="D421" s="6" t="s">
        <v>3633</v>
      </c>
      <c r="E421" s="6" t="n">
        <v>-0.406342</v>
      </c>
      <c r="F421" s="6" t="n">
        <f aca="false">2^E421</f>
        <v>0.754534095969826</v>
      </c>
      <c r="G421" s="6" t="n">
        <v>9.35405</v>
      </c>
      <c r="H421" s="0" t="n">
        <v>1.37943</v>
      </c>
    </row>
    <row r="422" customFormat="false" ht="13" hidden="false" customHeight="false" outlineLevel="0" collapsed="false">
      <c r="A422" s="0" t="s">
        <v>3634</v>
      </c>
      <c r="B422" s="0" t="s">
        <v>3635</v>
      </c>
      <c r="C422" s="0" t="s">
        <v>3636</v>
      </c>
      <c r="D422" s="6" t="s">
        <v>3637</v>
      </c>
      <c r="E422" s="6" t="n">
        <v>-0.409004</v>
      </c>
      <c r="F422" s="6" t="n">
        <f aca="false">2^E422</f>
        <v>0.753143145157821</v>
      </c>
      <c r="G422" s="6" t="n">
        <v>6.3756</v>
      </c>
      <c r="H422" s="0" t="n">
        <v>1.5024</v>
      </c>
    </row>
    <row r="423" customFormat="false" ht="13" hidden="false" customHeight="false" outlineLevel="0" collapsed="false">
      <c r="A423" s="0" t="s">
        <v>3638</v>
      </c>
      <c r="B423" s="0" t="s">
        <v>3639</v>
      </c>
      <c r="C423" s="0" t="s">
        <v>3640</v>
      </c>
      <c r="D423" s="6" t="s">
        <v>3641</v>
      </c>
      <c r="E423" s="6" t="n">
        <v>-0.411029</v>
      </c>
      <c r="F423" s="6" t="n">
        <f aca="false">2^E423</f>
        <v>0.752086757644746</v>
      </c>
      <c r="G423" s="6" t="n">
        <v>8.36253</v>
      </c>
      <c r="H423" s="0" t="n">
        <v>4.25484</v>
      </c>
    </row>
    <row r="424" customFormat="false" ht="13" hidden="false" customHeight="false" outlineLevel="0" collapsed="false">
      <c r="A424" s="0" t="s">
        <v>3642</v>
      </c>
      <c r="B424" s="0" t="s">
        <v>3643</v>
      </c>
      <c r="C424" s="0" t="s">
        <v>3644</v>
      </c>
      <c r="D424" s="6" t="s">
        <v>3645</v>
      </c>
      <c r="E424" s="6" t="n">
        <v>-0.411568</v>
      </c>
      <c r="F424" s="6" t="n">
        <f aca="false">2^E424</f>
        <v>0.751805825753373</v>
      </c>
      <c r="G424" s="6" t="n">
        <v>8.0458</v>
      </c>
      <c r="H424" s="0" t="n">
        <v>1.05628</v>
      </c>
    </row>
    <row r="425" customFormat="false" ht="13" hidden="false" customHeight="false" outlineLevel="0" collapsed="false">
      <c r="A425" s="0" t="s">
        <v>3646</v>
      </c>
      <c r="B425" s="0" t="s">
        <v>3647</v>
      </c>
      <c r="C425" s="0" t="s">
        <v>3648</v>
      </c>
      <c r="D425" s="6" t="s">
        <v>3649</v>
      </c>
      <c r="E425" s="6" t="n">
        <v>-0.411595</v>
      </c>
      <c r="F425" s="6" t="n">
        <f aca="false">2^E425</f>
        <v>0.751791755858644</v>
      </c>
      <c r="G425" s="6" t="n">
        <v>8.69579</v>
      </c>
      <c r="H425" s="0" t="n">
        <v>3.07829</v>
      </c>
    </row>
    <row r="426" customFormat="false" ht="13" hidden="false" customHeight="false" outlineLevel="0" collapsed="false">
      <c r="A426" s="0" t="s">
        <v>3650</v>
      </c>
      <c r="B426" s="0" t="s">
        <v>3651</v>
      </c>
      <c r="C426" s="0" t="s">
        <v>3652</v>
      </c>
      <c r="D426" s="6" t="s">
        <v>3653</v>
      </c>
      <c r="E426" s="6" t="n">
        <v>-0.414679</v>
      </c>
      <c r="F426" s="6" t="n">
        <f aca="false">2^E426</f>
        <v>0.750186392730936</v>
      </c>
      <c r="G426" s="6" t="n">
        <v>8.68497</v>
      </c>
      <c r="H426" s="0" t="n">
        <v>2.6049</v>
      </c>
    </row>
    <row r="427" customFormat="false" ht="13" hidden="false" customHeight="false" outlineLevel="0" collapsed="false">
      <c r="A427" s="0" t="s">
        <v>3654</v>
      </c>
      <c r="B427" s="0" t="s">
        <v>3655</v>
      </c>
      <c r="C427" s="0" t="s">
        <v>3656</v>
      </c>
      <c r="D427" s="6" t="s">
        <v>3657</v>
      </c>
      <c r="E427" s="6" t="n">
        <v>-0.415152</v>
      </c>
      <c r="F427" s="6" t="n">
        <f aca="false">2^E427</f>
        <v>0.749940477973008</v>
      </c>
      <c r="G427" s="6" t="n">
        <v>7.89855</v>
      </c>
      <c r="H427" s="0" t="n">
        <v>2.91236</v>
      </c>
    </row>
    <row r="428" customFormat="false" ht="13" hidden="false" customHeight="false" outlineLevel="0" collapsed="false">
      <c r="A428" s="0" t="s">
        <v>105</v>
      </c>
      <c r="B428" s="0" t="s">
        <v>106</v>
      </c>
      <c r="C428" s="0" t="s">
        <v>107</v>
      </c>
      <c r="D428" s="6" t="s">
        <v>108</v>
      </c>
      <c r="E428" s="6" t="n">
        <v>-0.416221</v>
      </c>
      <c r="F428" s="6" t="n">
        <f aca="false">2^E428</f>
        <v>0.749384997149221</v>
      </c>
      <c r="G428" s="6" t="n">
        <v>11.2519</v>
      </c>
      <c r="H428" s="0" t="n">
        <v>1.27026</v>
      </c>
    </row>
    <row r="429" customFormat="false" ht="13" hidden="false" customHeight="false" outlineLevel="0" collapsed="false">
      <c r="A429" s="0" t="s">
        <v>3658</v>
      </c>
      <c r="B429" s="0" t="s">
        <v>3659</v>
      </c>
      <c r="C429" s="0" t="s">
        <v>3660</v>
      </c>
      <c r="D429" s="6" t="s">
        <v>3661</v>
      </c>
      <c r="E429" s="6" t="n">
        <v>-0.417059</v>
      </c>
      <c r="F429" s="6" t="n">
        <f aca="false">2^E429</f>
        <v>0.748949837770152</v>
      </c>
      <c r="G429" s="6" t="n">
        <v>8.30731</v>
      </c>
      <c r="H429" s="0" t="n">
        <v>1.25284</v>
      </c>
    </row>
    <row r="430" customFormat="false" ht="13" hidden="false" customHeight="false" outlineLevel="0" collapsed="false">
      <c r="A430" s="0" t="s">
        <v>3662</v>
      </c>
      <c r="B430" s="0" t="s">
        <v>3663</v>
      </c>
      <c r="C430" s="0" t="s">
        <v>3664</v>
      </c>
      <c r="D430" s="6" t="s">
        <v>3665</v>
      </c>
      <c r="E430" s="6" t="n">
        <v>-0.417618</v>
      </c>
      <c r="F430" s="6" t="n">
        <f aca="false">2^E430</f>
        <v>0.748659698933871</v>
      </c>
      <c r="G430" s="6" t="n">
        <v>8.37587</v>
      </c>
      <c r="H430" s="0" t="n">
        <v>1.46753</v>
      </c>
    </row>
    <row r="431" customFormat="false" ht="13" hidden="false" customHeight="false" outlineLevel="0" collapsed="false">
      <c r="A431" s="0" t="s">
        <v>3666</v>
      </c>
      <c r="B431" s="0" t="s">
        <v>3667</v>
      </c>
      <c r="C431" s="0" t="s">
        <v>3668</v>
      </c>
      <c r="D431" s="6" t="s">
        <v>3669</v>
      </c>
      <c r="E431" s="6" t="n">
        <v>-0.418251</v>
      </c>
      <c r="F431" s="6" t="n">
        <f aca="false">2^E431</f>
        <v>0.748331287435837</v>
      </c>
      <c r="G431" s="6" t="n">
        <v>8.03411</v>
      </c>
      <c r="H431" s="0" t="n">
        <v>2.34472</v>
      </c>
    </row>
    <row r="432" customFormat="false" ht="13" hidden="false" customHeight="false" outlineLevel="0" collapsed="false">
      <c r="A432" s="0" t="s">
        <v>3670</v>
      </c>
      <c r="B432" s="0" t="s">
        <v>3671</v>
      </c>
      <c r="C432" s="0" t="s">
        <v>3672</v>
      </c>
      <c r="D432" s="6" t="s">
        <v>3673</v>
      </c>
      <c r="E432" s="6" t="n">
        <v>-0.422186</v>
      </c>
      <c r="F432" s="6" t="n">
        <f aca="false">2^E432</f>
        <v>0.746292969344493</v>
      </c>
      <c r="G432" s="6" t="n">
        <v>6.80778</v>
      </c>
      <c r="H432" s="0" t="n">
        <v>1.22397</v>
      </c>
    </row>
    <row r="433" customFormat="false" ht="13" hidden="false" customHeight="false" outlineLevel="0" collapsed="false">
      <c r="A433" s="0" t="s">
        <v>3674</v>
      </c>
      <c r="B433" s="0" t="s">
        <v>3675</v>
      </c>
      <c r="C433" s="0" t="s">
        <v>3676</v>
      </c>
      <c r="D433" s="6" t="s">
        <v>3677</v>
      </c>
      <c r="E433" s="6" t="n">
        <v>-0.422813</v>
      </c>
      <c r="F433" s="6" t="n">
        <f aca="false">2^E433</f>
        <v>0.745968698440228</v>
      </c>
      <c r="G433" s="6" t="n">
        <v>7.82878</v>
      </c>
      <c r="H433" s="0" t="n">
        <v>1.90294</v>
      </c>
    </row>
    <row r="434" customFormat="false" ht="13" hidden="false" customHeight="false" outlineLevel="0" collapsed="false">
      <c r="A434" s="0" t="s">
        <v>3678</v>
      </c>
      <c r="B434" s="0" t="s">
        <v>3679</v>
      </c>
      <c r="C434" s="0" t="s">
        <v>3680</v>
      </c>
      <c r="D434" s="6" t="s">
        <v>3681</v>
      </c>
      <c r="E434" s="6" t="n">
        <v>-0.423308</v>
      </c>
      <c r="F434" s="6" t="n">
        <f aca="false">2^E434</f>
        <v>0.745712794624489</v>
      </c>
      <c r="G434" s="6" t="n">
        <v>13.1533</v>
      </c>
      <c r="H434" s="0" t="n">
        <v>2.69776</v>
      </c>
    </row>
    <row r="435" customFormat="false" ht="13" hidden="false" customHeight="false" outlineLevel="0" collapsed="false">
      <c r="A435" s="0" t="s">
        <v>137</v>
      </c>
      <c r="B435" s="0" t="s">
        <v>138</v>
      </c>
      <c r="C435" s="0" t="s">
        <v>139</v>
      </c>
      <c r="D435" s="6" t="s">
        <v>140</v>
      </c>
      <c r="E435" s="6" t="n">
        <v>-0.423516</v>
      </c>
      <c r="F435" s="6" t="n">
        <f aca="false">2^E435</f>
        <v>0.74560528952044</v>
      </c>
      <c r="G435" s="6" t="n">
        <v>9.3223</v>
      </c>
      <c r="H435" s="0" t="n">
        <v>2.11392</v>
      </c>
    </row>
    <row r="436" customFormat="false" ht="13" hidden="false" customHeight="false" outlineLevel="0" collapsed="false">
      <c r="A436" s="0" t="s">
        <v>3682</v>
      </c>
      <c r="B436" s="0" t="s">
        <v>3683</v>
      </c>
      <c r="C436" s="0" t="s">
        <v>3684</v>
      </c>
      <c r="D436" s="6" t="s">
        <v>3685</v>
      </c>
      <c r="E436" s="6" t="n">
        <v>-0.424254</v>
      </c>
      <c r="F436" s="6" t="n">
        <f aca="false">2^E436</f>
        <v>0.745223978174527</v>
      </c>
      <c r="G436" s="6" t="n">
        <v>9.04214</v>
      </c>
      <c r="H436" s="0" t="n">
        <v>3.17187</v>
      </c>
    </row>
    <row r="437" customFormat="false" ht="13" hidden="false" customHeight="false" outlineLevel="0" collapsed="false">
      <c r="A437" s="0" t="s">
        <v>3686</v>
      </c>
      <c r="B437" s="0" t="s">
        <v>3687</v>
      </c>
      <c r="C437" s="0" t="s">
        <v>3688</v>
      </c>
      <c r="D437" s="6" t="s">
        <v>3689</v>
      </c>
      <c r="E437" s="6" t="n">
        <v>-0.424745</v>
      </c>
      <c r="F437" s="6" t="n">
        <f aca="false">2^E437</f>
        <v>0.744970395327983</v>
      </c>
      <c r="G437" s="6" t="n">
        <v>8.08021</v>
      </c>
      <c r="H437" s="0" t="n">
        <v>3.38633</v>
      </c>
    </row>
    <row r="438" customFormat="false" ht="13" hidden="false" customHeight="false" outlineLevel="0" collapsed="false">
      <c r="A438" s="0" t="s">
        <v>573</v>
      </c>
      <c r="B438" s="0" t="s">
        <v>574</v>
      </c>
      <c r="C438" s="0" t="s">
        <v>575</v>
      </c>
      <c r="D438" s="6" t="s">
        <v>576</v>
      </c>
      <c r="E438" s="6" t="n">
        <v>-0.424794</v>
      </c>
      <c r="F438" s="6" t="n">
        <f aca="false">2^E438</f>
        <v>0.744945093425338</v>
      </c>
      <c r="G438" s="6" t="n">
        <v>9.77339</v>
      </c>
      <c r="H438" s="0" t="n">
        <v>1.57058</v>
      </c>
    </row>
    <row r="439" customFormat="false" ht="13" hidden="false" customHeight="false" outlineLevel="0" collapsed="false">
      <c r="A439" s="0" t="s">
        <v>3690</v>
      </c>
      <c r="B439" s="0" t="s">
        <v>3691</v>
      </c>
      <c r="C439" s="0" t="s">
        <v>3692</v>
      </c>
      <c r="D439" s="6" t="s">
        <v>3693</v>
      </c>
      <c r="E439" s="6" t="n">
        <v>-0.427574</v>
      </c>
      <c r="F439" s="6" t="n">
        <f aca="false">2^E439</f>
        <v>0.743511004254068</v>
      </c>
      <c r="G439" s="6" t="n">
        <v>9.2774</v>
      </c>
      <c r="H439" s="0" t="n">
        <v>1.50708</v>
      </c>
    </row>
    <row r="440" customFormat="false" ht="13" hidden="false" customHeight="false" outlineLevel="0" collapsed="false">
      <c r="A440" s="0" t="s">
        <v>3694</v>
      </c>
      <c r="B440" s="0" t="s">
        <v>3695</v>
      </c>
      <c r="C440" s="0" t="s">
        <v>3696</v>
      </c>
      <c r="D440" s="6" t="s">
        <v>3697</v>
      </c>
      <c r="E440" s="6" t="n">
        <v>-0.430963</v>
      </c>
      <c r="F440" s="6" t="n">
        <f aca="false">2^E440</f>
        <v>0.741766490350621</v>
      </c>
      <c r="G440" s="6" t="n">
        <v>7.88169</v>
      </c>
      <c r="H440" s="0" t="n">
        <v>2.83</v>
      </c>
    </row>
    <row r="441" customFormat="false" ht="13" hidden="false" customHeight="false" outlineLevel="0" collapsed="false">
      <c r="A441" s="0" t="s">
        <v>3698</v>
      </c>
      <c r="B441" s="0" t="s">
        <v>3699</v>
      </c>
      <c r="C441" s="0" t="s">
        <v>3700</v>
      </c>
      <c r="D441" s="6" t="s">
        <v>3701</v>
      </c>
      <c r="E441" s="6" t="n">
        <v>-0.431098</v>
      </c>
      <c r="F441" s="6" t="n">
        <f aca="false">2^E441</f>
        <v>0.741697082895626</v>
      </c>
      <c r="G441" s="6" t="n">
        <v>7.10766</v>
      </c>
      <c r="H441" s="0" t="n">
        <v>1.2629</v>
      </c>
    </row>
    <row r="442" customFormat="false" ht="13" hidden="false" customHeight="false" outlineLevel="0" collapsed="false">
      <c r="A442" s="0" t="s">
        <v>3702</v>
      </c>
      <c r="B442" s="0" t="s">
        <v>3703</v>
      </c>
      <c r="C442" s="0" t="s">
        <v>3704</v>
      </c>
      <c r="D442" s="6" t="s">
        <v>3705</v>
      </c>
      <c r="E442" s="6" t="n">
        <v>-0.431458</v>
      </c>
      <c r="F442" s="6" t="n">
        <f aca="false">2^E442</f>
        <v>0.741512028098163</v>
      </c>
      <c r="G442" s="6" t="n">
        <v>7.59592</v>
      </c>
      <c r="H442" s="0" t="n">
        <v>1.64766</v>
      </c>
    </row>
    <row r="443" customFormat="false" ht="13" hidden="false" customHeight="false" outlineLevel="0" collapsed="false">
      <c r="A443" s="0" t="s">
        <v>529</v>
      </c>
      <c r="B443" s="0" t="s">
        <v>530</v>
      </c>
      <c r="C443" s="0" t="s">
        <v>531</v>
      </c>
      <c r="D443" s="6" t="s">
        <v>532</v>
      </c>
      <c r="E443" s="6" t="n">
        <v>-0.431931</v>
      </c>
      <c r="F443" s="6" t="n">
        <f aca="false">2^E443</f>
        <v>0.741268956839264</v>
      </c>
      <c r="G443" s="6" t="n">
        <v>8.71923</v>
      </c>
      <c r="H443" s="0" t="n">
        <v>1.69832</v>
      </c>
    </row>
    <row r="444" customFormat="false" ht="13" hidden="false" customHeight="false" outlineLevel="0" collapsed="false">
      <c r="A444" s="0" t="s">
        <v>3706</v>
      </c>
      <c r="B444" s="0" t="s">
        <v>3707</v>
      </c>
      <c r="C444" s="0" t="s">
        <v>3708</v>
      </c>
      <c r="D444" s="6" t="s">
        <v>3709</v>
      </c>
      <c r="E444" s="6" t="n">
        <v>-0.436586</v>
      </c>
      <c r="F444" s="6" t="n">
        <f aca="false">2^E444</f>
        <v>0.738881032839743</v>
      </c>
      <c r="G444" s="6" t="n">
        <v>8.69466</v>
      </c>
      <c r="H444" s="0" t="n">
        <v>1.12625</v>
      </c>
    </row>
    <row r="445" customFormat="false" ht="13" hidden="false" customHeight="false" outlineLevel="0" collapsed="false">
      <c r="A445" s="0" t="s">
        <v>3710</v>
      </c>
      <c r="B445" s="0" t="s">
        <v>3711</v>
      </c>
      <c r="C445" s="0" t="s">
        <v>3712</v>
      </c>
      <c r="D445" s="6" t="s">
        <v>3713</v>
      </c>
      <c r="E445" s="6" t="n">
        <v>-0.437279</v>
      </c>
      <c r="F445" s="6" t="n">
        <f aca="false">2^E445</f>
        <v>0.738526195829576</v>
      </c>
      <c r="G445" s="6" t="n">
        <v>6.35307</v>
      </c>
      <c r="H445" s="0" t="n">
        <v>2.19307</v>
      </c>
    </row>
    <row r="446" customFormat="false" ht="13" hidden="false" customHeight="false" outlineLevel="0" collapsed="false">
      <c r="A446" s="0" t="s">
        <v>1522</v>
      </c>
      <c r="B446" s="0" t="s">
        <v>1523</v>
      </c>
      <c r="C446" s="0" t="s">
        <v>1524</v>
      </c>
      <c r="D446" s="6" t="s">
        <v>1525</v>
      </c>
      <c r="E446" s="6" t="n">
        <v>-0.43753</v>
      </c>
      <c r="F446" s="6" t="n">
        <f aca="false">2^E446</f>
        <v>0.738397718261208</v>
      </c>
      <c r="G446" s="6" t="n">
        <v>8.89119</v>
      </c>
      <c r="H446" s="0" t="n">
        <v>2.2949</v>
      </c>
    </row>
    <row r="447" customFormat="false" ht="13" hidden="false" customHeight="false" outlineLevel="0" collapsed="false">
      <c r="A447" s="0" t="s">
        <v>3714</v>
      </c>
      <c r="B447" s="0" t="s">
        <v>3715</v>
      </c>
      <c r="C447" s="0" t="s">
        <v>3716</v>
      </c>
      <c r="D447" s="6" t="s">
        <v>3717</v>
      </c>
      <c r="E447" s="6" t="n">
        <v>-0.438927</v>
      </c>
      <c r="F447" s="6" t="n">
        <f aca="false">2^E447</f>
        <v>0.737683054170906</v>
      </c>
      <c r="G447" s="6" t="n">
        <v>9.03926</v>
      </c>
      <c r="H447" s="0" t="n">
        <v>3.88593</v>
      </c>
    </row>
    <row r="448" customFormat="false" ht="13" hidden="false" customHeight="false" outlineLevel="0" collapsed="false">
      <c r="A448" s="0" t="s">
        <v>3718</v>
      </c>
      <c r="B448" s="0" t="s">
        <v>3719</v>
      </c>
      <c r="C448" s="0" t="s">
        <v>3720</v>
      </c>
      <c r="D448" s="6" t="s">
        <v>3721</v>
      </c>
      <c r="E448" s="6" t="n">
        <v>-0.441326</v>
      </c>
      <c r="F448" s="6" t="n">
        <f aca="false">2^E448</f>
        <v>0.736457409783871</v>
      </c>
      <c r="G448" s="6" t="n">
        <v>7.84731</v>
      </c>
      <c r="H448" s="0" t="n">
        <v>2.60061</v>
      </c>
    </row>
    <row r="449" customFormat="false" ht="13" hidden="false" customHeight="false" outlineLevel="0" collapsed="false">
      <c r="A449" s="0" t="s">
        <v>3722</v>
      </c>
      <c r="B449" s="0" t="s">
        <v>3723</v>
      </c>
      <c r="C449" s="0" t="s">
        <v>3724</v>
      </c>
      <c r="D449" s="6" t="s">
        <v>3725</v>
      </c>
      <c r="E449" s="6" t="n">
        <v>-0.446112</v>
      </c>
      <c r="F449" s="6" t="n">
        <f aca="false">2^E449</f>
        <v>0.734018332138514</v>
      </c>
      <c r="G449" s="6" t="n">
        <v>8.78913</v>
      </c>
      <c r="H449" s="0" t="n">
        <v>1.47322</v>
      </c>
    </row>
    <row r="450" customFormat="false" ht="13" hidden="false" customHeight="false" outlineLevel="0" collapsed="false">
      <c r="A450" s="0" t="s">
        <v>2050</v>
      </c>
      <c r="B450" s="0" t="s">
        <v>2051</v>
      </c>
      <c r="C450" s="0" t="s">
        <v>2052</v>
      </c>
      <c r="D450" s="6" t="s">
        <v>2053</v>
      </c>
      <c r="E450" s="6" t="n">
        <v>-0.446172</v>
      </c>
      <c r="F450" s="6" t="n">
        <f aca="false">2^E450</f>
        <v>0.733987805809051</v>
      </c>
      <c r="G450" s="6" t="n">
        <v>7.68479</v>
      </c>
      <c r="H450" s="0" t="n">
        <v>1.40812</v>
      </c>
    </row>
    <row r="451" customFormat="false" ht="13" hidden="false" customHeight="false" outlineLevel="0" collapsed="false">
      <c r="A451" s="0" t="s">
        <v>1742</v>
      </c>
      <c r="B451" s="0" t="s">
        <v>1743</v>
      </c>
      <c r="C451" s="0" t="s">
        <v>1744</v>
      </c>
      <c r="D451" s="6" t="s">
        <v>1745</v>
      </c>
      <c r="E451" s="6" t="n">
        <v>-0.446202</v>
      </c>
      <c r="F451" s="6" t="n">
        <f aca="false">2^E451</f>
        <v>0.733972543120396</v>
      </c>
      <c r="G451" s="6" t="n">
        <v>7.60274</v>
      </c>
      <c r="H451" s="0" t="n">
        <v>1.07324</v>
      </c>
    </row>
    <row r="452" customFormat="false" ht="13" hidden="false" customHeight="false" outlineLevel="0" collapsed="false">
      <c r="A452" s="0" t="s">
        <v>3726</v>
      </c>
      <c r="B452" s="0" t="s">
        <v>3727</v>
      </c>
      <c r="C452" s="0" t="s">
        <v>3728</v>
      </c>
      <c r="D452" s="6" t="s">
        <v>3729</v>
      </c>
      <c r="E452" s="6" t="n">
        <v>-0.446994</v>
      </c>
      <c r="F452" s="6" t="n">
        <f aca="false">2^E452</f>
        <v>0.733569722908029</v>
      </c>
      <c r="G452" s="6" t="n">
        <v>8.81051</v>
      </c>
      <c r="H452" s="0" t="n">
        <v>2.26821</v>
      </c>
    </row>
    <row r="453" customFormat="false" ht="13" hidden="false" customHeight="false" outlineLevel="0" collapsed="false">
      <c r="A453" s="0" t="s">
        <v>2166</v>
      </c>
      <c r="B453" s="0" t="s">
        <v>2167</v>
      </c>
      <c r="C453" s="0" t="s">
        <v>2168</v>
      </c>
      <c r="D453" s="6" t="s">
        <v>2169</v>
      </c>
      <c r="E453" s="6" t="n">
        <v>-0.447908</v>
      </c>
      <c r="F453" s="6" t="n">
        <f aca="false">2^E453</f>
        <v>0.733105126881192</v>
      </c>
      <c r="G453" s="6" t="n">
        <v>8.35182</v>
      </c>
      <c r="H453" s="0" t="n">
        <v>2.29135</v>
      </c>
    </row>
    <row r="454" customFormat="false" ht="13" hidden="false" customHeight="false" outlineLevel="0" collapsed="false">
      <c r="A454" s="0" t="s">
        <v>3730</v>
      </c>
      <c r="B454" s="0" t="s">
        <v>3731</v>
      </c>
      <c r="C454" s="0" t="s">
        <v>3732</v>
      </c>
      <c r="D454" s="6" t="s">
        <v>3733</v>
      </c>
      <c r="E454" s="6" t="n">
        <v>-0.448138</v>
      </c>
      <c r="F454" s="6" t="n">
        <f aca="false">2^E454</f>
        <v>0.732988261754081</v>
      </c>
      <c r="G454" s="6" t="n">
        <v>6.94142</v>
      </c>
      <c r="H454" s="0" t="n">
        <v>2.77747</v>
      </c>
    </row>
    <row r="455" customFormat="false" ht="13" hidden="false" customHeight="false" outlineLevel="0" collapsed="false">
      <c r="A455" s="0" t="s">
        <v>3734</v>
      </c>
      <c r="B455" s="0" t="s">
        <v>3735</v>
      </c>
      <c r="C455" s="0" t="s">
        <v>3736</v>
      </c>
      <c r="D455" s="6" t="s">
        <v>3737</v>
      </c>
      <c r="E455" s="6" t="n">
        <v>-0.448519</v>
      </c>
      <c r="F455" s="6" t="n">
        <f aca="false">2^E455</f>
        <v>0.732794713119631</v>
      </c>
      <c r="G455" s="6" t="n">
        <v>8.03105</v>
      </c>
      <c r="H455" s="0" t="n">
        <v>4.31664</v>
      </c>
    </row>
    <row r="456" customFormat="false" ht="13" hidden="false" customHeight="false" outlineLevel="0" collapsed="false">
      <c r="A456" s="0" t="s">
        <v>3738</v>
      </c>
      <c r="B456" s="0" t="s">
        <v>3739</v>
      </c>
      <c r="C456" s="0" t="s">
        <v>3740</v>
      </c>
      <c r="D456" s="6" t="s">
        <v>3741</v>
      </c>
      <c r="E456" s="6" t="n">
        <v>-0.449507</v>
      </c>
      <c r="F456" s="6" t="n">
        <f aca="false">2^E456</f>
        <v>0.732293045543338</v>
      </c>
      <c r="G456" s="6" t="n">
        <v>7.57414</v>
      </c>
      <c r="H456" s="0" t="n">
        <v>2.82042</v>
      </c>
    </row>
    <row r="457" customFormat="false" ht="13" hidden="false" customHeight="false" outlineLevel="0" collapsed="false">
      <c r="A457" s="0" t="s">
        <v>3742</v>
      </c>
      <c r="B457" s="0" t="s">
        <v>3743</v>
      </c>
      <c r="C457" s="0" t="s">
        <v>3744</v>
      </c>
      <c r="D457" s="6" t="s">
        <v>3745</v>
      </c>
      <c r="E457" s="6" t="n">
        <v>-0.4516</v>
      </c>
      <c r="F457" s="6" t="n">
        <f aca="false">2^E457</f>
        <v>0.731231436500245</v>
      </c>
      <c r="G457" s="6" t="n">
        <v>8.80118</v>
      </c>
      <c r="H457" s="0" t="n">
        <v>4.04804</v>
      </c>
    </row>
    <row r="458" customFormat="false" ht="13" hidden="false" customHeight="false" outlineLevel="0" collapsed="false">
      <c r="A458" s="0" t="s">
        <v>1838</v>
      </c>
      <c r="B458" s="0" t="s">
        <v>1839</v>
      </c>
      <c r="C458" s="0" t="s">
        <v>1840</v>
      </c>
      <c r="D458" s="6" t="s">
        <v>1841</v>
      </c>
      <c r="E458" s="6" t="n">
        <v>-0.454664</v>
      </c>
      <c r="F458" s="6" t="n">
        <f aca="false">2^E458</f>
        <v>0.729680092967168</v>
      </c>
      <c r="G458" s="6" t="n">
        <v>8.06194</v>
      </c>
      <c r="H458" s="0" t="n">
        <v>2.76626</v>
      </c>
    </row>
    <row r="459" customFormat="false" ht="13" hidden="false" customHeight="false" outlineLevel="0" collapsed="false">
      <c r="A459" s="0" t="s">
        <v>3746</v>
      </c>
      <c r="B459" s="0" t="s">
        <v>3747</v>
      </c>
      <c r="C459" s="0" t="s">
        <v>3748</v>
      </c>
      <c r="D459" s="6" t="s">
        <v>3749</v>
      </c>
      <c r="E459" s="6" t="n">
        <v>-0.454667</v>
      </c>
      <c r="F459" s="6" t="n">
        <f aca="false">2^E459</f>
        <v>0.729678575641648</v>
      </c>
      <c r="G459" s="6" t="n">
        <v>7.84282</v>
      </c>
      <c r="H459" s="0" t="n">
        <v>1.89457</v>
      </c>
    </row>
    <row r="460" customFormat="false" ht="13" hidden="false" customHeight="false" outlineLevel="0" collapsed="false">
      <c r="A460" s="0" t="s">
        <v>2138</v>
      </c>
      <c r="B460" s="0" t="s">
        <v>2139</v>
      </c>
      <c r="C460" s="0" t="s">
        <v>2140</v>
      </c>
      <c r="D460" s="6" t="s">
        <v>2141</v>
      </c>
      <c r="E460" s="6" t="n">
        <v>-0.45594</v>
      </c>
      <c r="F460" s="6" t="n">
        <f aca="false">2^E460</f>
        <v>0.729035008491457</v>
      </c>
      <c r="G460" s="6" t="n">
        <v>9.84089</v>
      </c>
      <c r="H460" s="0" t="n">
        <v>1.36453</v>
      </c>
    </row>
    <row r="461" customFormat="false" ht="13" hidden="false" customHeight="false" outlineLevel="0" collapsed="false">
      <c r="A461" s="0" t="s">
        <v>3750</v>
      </c>
      <c r="B461" s="0" t="s">
        <v>3751</v>
      </c>
      <c r="C461" s="0" t="s">
        <v>3752</v>
      </c>
      <c r="D461" s="6" t="s">
        <v>3753</v>
      </c>
      <c r="E461" s="6" t="n">
        <v>-0.456259</v>
      </c>
      <c r="F461" s="6" t="n">
        <f aca="false">2^E461</f>
        <v>0.728873826501055</v>
      </c>
      <c r="G461" s="6" t="n">
        <v>7.94681</v>
      </c>
      <c r="H461" s="0" t="n">
        <v>4.42414</v>
      </c>
    </row>
    <row r="462" customFormat="false" ht="13" hidden="false" customHeight="false" outlineLevel="0" collapsed="false">
      <c r="A462" s="0" t="s">
        <v>3754</v>
      </c>
      <c r="B462" s="0" t="s">
        <v>3755</v>
      </c>
      <c r="C462" s="0" t="s">
        <v>3756</v>
      </c>
      <c r="D462" s="6" t="s">
        <v>3757</v>
      </c>
      <c r="E462" s="6" t="n">
        <v>-0.462397</v>
      </c>
      <c r="F462" s="6" t="n">
        <f aca="false">2^E462</f>
        <v>0.725779392909927</v>
      </c>
      <c r="G462" s="6" t="n">
        <v>6.87823</v>
      </c>
      <c r="H462" s="0" t="n">
        <v>1.07755</v>
      </c>
    </row>
    <row r="463" customFormat="false" ht="13" hidden="false" customHeight="false" outlineLevel="0" collapsed="false">
      <c r="A463" s="0" t="s">
        <v>3758</v>
      </c>
      <c r="B463" s="0" t="s">
        <v>3759</v>
      </c>
      <c r="C463" s="0" t="s">
        <v>3760</v>
      </c>
      <c r="D463" s="6" t="s">
        <v>3761</v>
      </c>
      <c r="E463" s="6" t="n">
        <v>-0.463867</v>
      </c>
      <c r="F463" s="6" t="n">
        <f aca="false">2^E463</f>
        <v>0.725040253786383</v>
      </c>
      <c r="G463" s="6" t="n">
        <v>7.17958</v>
      </c>
      <c r="H463" s="0" t="n">
        <v>2.16338</v>
      </c>
    </row>
    <row r="464" customFormat="false" ht="13" hidden="false" customHeight="false" outlineLevel="0" collapsed="false">
      <c r="A464" s="0" t="s">
        <v>3762</v>
      </c>
      <c r="B464" s="0" t="s">
        <v>3763</v>
      </c>
      <c r="E464" s="6" t="n">
        <v>-0.464464</v>
      </c>
      <c r="F464" s="6" t="n">
        <f aca="false">2^E464</f>
        <v>0.724740287769163</v>
      </c>
      <c r="G464" s="6" t="n">
        <v>7.7874</v>
      </c>
      <c r="H464" s="0" t="n">
        <v>1.7547</v>
      </c>
    </row>
    <row r="465" customFormat="false" ht="13" hidden="false" customHeight="false" outlineLevel="0" collapsed="false">
      <c r="A465" s="0" t="s">
        <v>3764</v>
      </c>
      <c r="B465" s="0" t="s">
        <v>3765</v>
      </c>
      <c r="C465" s="0" t="s">
        <v>3766</v>
      </c>
      <c r="D465" s="6" t="s">
        <v>3767</v>
      </c>
      <c r="E465" s="6" t="n">
        <v>-0.464624</v>
      </c>
      <c r="F465" s="6" t="n">
        <f aca="false">2^E465</f>
        <v>0.724659915956068</v>
      </c>
      <c r="G465" s="6" t="n">
        <v>7.7407</v>
      </c>
      <c r="H465" s="0" t="n">
        <v>1.21469</v>
      </c>
    </row>
    <row r="466" customFormat="false" ht="13" hidden="false" customHeight="false" outlineLevel="0" collapsed="false">
      <c r="A466" s="0" t="s">
        <v>3768</v>
      </c>
      <c r="B466" s="0" t="s">
        <v>3769</v>
      </c>
      <c r="C466" s="0" t="s">
        <v>3770</v>
      </c>
      <c r="D466" s="6" t="s">
        <v>3771</v>
      </c>
      <c r="E466" s="6" t="n">
        <v>-0.467779</v>
      </c>
      <c r="F466" s="6" t="n">
        <f aca="false">2^E466</f>
        <v>0.723076903706002</v>
      </c>
      <c r="G466" s="6" t="n">
        <v>9.34468</v>
      </c>
      <c r="H466" s="0" t="n">
        <v>4.20875</v>
      </c>
    </row>
    <row r="467" customFormat="false" ht="13" hidden="false" customHeight="false" outlineLevel="0" collapsed="false">
      <c r="A467" s="0" t="s">
        <v>1562</v>
      </c>
      <c r="B467" s="0" t="s">
        <v>1563</v>
      </c>
      <c r="C467" s="0" t="s">
        <v>1564</v>
      </c>
      <c r="D467" s="6" t="s">
        <v>1565</v>
      </c>
      <c r="E467" s="6" t="n">
        <v>-0.468894</v>
      </c>
      <c r="F467" s="6" t="n">
        <f aca="false">2^E467</f>
        <v>0.722518283031743</v>
      </c>
      <c r="G467" s="6" t="n">
        <v>9.32193</v>
      </c>
      <c r="H467" s="0" t="n">
        <v>5.05731</v>
      </c>
    </row>
    <row r="468" customFormat="false" ht="13" hidden="false" customHeight="false" outlineLevel="0" collapsed="false">
      <c r="A468" s="0" t="s">
        <v>3772</v>
      </c>
      <c r="B468" s="0" t="s">
        <v>3773</v>
      </c>
      <c r="C468" s="0" t="s">
        <v>3774</v>
      </c>
      <c r="D468" s="6" t="s">
        <v>3775</v>
      </c>
      <c r="E468" s="6" t="n">
        <v>-0.470647</v>
      </c>
      <c r="F468" s="6" t="n">
        <f aca="false">2^E468</f>
        <v>0.721640893613527</v>
      </c>
      <c r="G468" s="6" t="n">
        <v>8.39578</v>
      </c>
      <c r="H468" s="0" t="n">
        <v>1.2101</v>
      </c>
    </row>
    <row r="469" customFormat="false" ht="13" hidden="false" customHeight="false" outlineLevel="0" collapsed="false">
      <c r="A469" s="0" t="s">
        <v>3776</v>
      </c>
      <c r="B469" s="0" t="s">
        <v>3777</v>
      </c>
      <c r="C469" s="0" t="s">
        <v>3778</v>
      </c>
      <c r="D469" s="6" t="s">
        <v>3779</v>
      </c>
      <c r="E469" s="6" t="n">
        <v>-0.471867</v>
      </c>
      <c r="F469" s="6" t="n">
        <f aca="false">2^E469</f>
        <v>0.721030903477815</v>
      </c>
      <c r="G469" s="6" t="n">
        <v>9.30356</v>
      </c>
      <c r="H469" s="0" t="n">
        <v>4.44831</v>
      </c>
    </row>
    <row r="470" customFormat="false" ht="13" hidden="false" customHeight="false" outlineLevel="0" collapsed="false">
      <c r="A470" s="0" t="s">
        <v>1514</v>
      </c>
      <c r="B470" s="0" t="s">
        <v>1515</v>
      </c>
      <c r="C470" s="0" t="s">
        <v>1516</v>
      </c>
      <c r="D470" s="6" t="s">
        <v>1517</v>
      </c>
      <c r="E470" s="6" t="n">
        <v>-0.47331</v>
      </c>
      <c r="F470" s="6" t="n">
        <f aca="false">2^E470</f>
        <v>0.720310080709371</v>
      </c>
      <c r="G470" s="6" t="n">
        <v>8.11194</v>
      </c>
      <c r="H470" s="0" t="n">
        <v>2.64353</v>
      </c>
    </row>
    <row r="471" customFormat="false" ht="13" hidden="false" customHeight="false" outlineLevel="0" collapsed="false">
      <c r="A471" s="0" t="s">
        <v>3780</v>
      </c>
      <c r="B471" s="0" t="s">
        <v>3781</v>
      </c>
      <c r="C471" s="0" t="s">
        <v>3782</v>
      </c>
      <c r="D471" s="6" t="s">
        <v>3783</v>
      </c>
      <c r="E471" s="6" t="n">
        <v>-0.473426</v>
      </c>
      <c r="F471" s="6" t="n">
        <f aca="false">2^E471</f>
        <v>0.72025216645312</v>
      </c>
      <c r="G471" s="6" t="n">
        <v>7.7137</v>
      </c>
      <c r="H471" s="0" t="n">
        <v>2.47023</v>
      </c>
    </row>
    <row r="472" customFormat="false" ht="13" hidden="false" customHeight="false" outlineLevel="0" collapsed="false">
      <c r="A472" s="0" t="s">
        <v>3784</v>
      </c>
      <c r="B472" s="0" t="s">
        <v>3785</v>
      </c>
      <c r="C472" s="0" t="s">
        <v>3786</v>
      </c>
      <c r="D472" s="6" t="s">
        <v>3787</v>
      </c>
      <c r="E472" s="6" t="n">
        <v>-0.473734</v>
      </c>
      <c r="F472" s="6" t="n">
        <f aca="false">2^E472</f>
        <v>0.72009841671206</v>
      </c>
      <c r="G472" s="6" t="n">
        <v>7.95913</v>
      </c>
      <c r="H472" s="0" t="n">
        <v>2.7436</v>
      </c>
    </row>
    <row r="473" customFormat="false" ht="13" hidden="false" customHeight="false" outlineLevel="0" collapsed="false">
      <c r="A473" s="0" t="s">
        <v>1930</v>
      </c>
      <c r="B473" s="0" t="s">
        <v>1931</v>
      </c>
      <c r="C473" s="0" t="s">
        <v>1932</v>
      </c>
      <c r="D473" s="6" t="s">
        <v>1933</v>
      </c>
      <c r="E473" s="6" t="n">
        <v>-0.474523</v>
      </c>
      <c r="F473" s="6" t="n">
        <f aca="false">2^E473</f>
        <v>0.719704707506546</v>
      </c>
      <c r="G473" s="6" t="n">
        <v>7.94283</v>
      </c>
      <c r="H473" s="0" t="n">
        <v>4.57645</v>
      </c>
    </row>
    <row r="474" customFormat="false" ht="13" hidden="false" customHeight="false" outlineLevel="0" collapsed="false">
      <c r="A474" s="0" t="s">
        <v>3788</v>
      </c>
      <c r="B474" s="0" t="s">
        <v>3789</v>
      </c>
      <c r="C474" s="0" t="s">
        <v>3790</v>
      </c>
      <c r="D474" s="6" t="s">
        <v>3791</v>
      </c>
      <c r="E474" s="6" t="n">
        <v>-0.476689</v>
      </c>
      <c r="F474" s="6" t="n">
        <f aca="false">2^E474</f>
        <v>0.718624984682323</v>
      </c>
      <c r="G474" s="6" t="n">
        <v>6.8264</v>
      </c>
      <c r="H474" s="0" t="n">
        <v>1.43453</v>
      </c>
    </row>
    <row r="475" customFormat="false" ht="13" hidden="false" customHeight="false" outlineLevel="0" collapsed="false">
      <c r="A475" s="0" t="s">
        <v>3792</v>
      </c>
      <c r="B475" s="0" t="s">
        <v>3793</v>
      </c>
      <c r="C475" s="0" t="s">
        <v>3794</v>
      </c>
      <c r="D475" s="6" t="s">
        <v>3795</v>
      </c>
      <c r="E475" s="6" t="n">
        <v>-0.477973</v>
      </c>
      <c r="F475" s="6" t="n">
        <f aca="false">2^E475</f>
        <v>0.717985692269455</v>
      </c>
      <c r="G475" s="6" t="n">
        <v>7.38256</v>
      </c>
      <c r="H475" s="0" t="n">
        <v>3.16399</v>
      </c>
    </row>
    <row r="476" customFormat="false" ht="13" hidden="false" customHeight="false" outlineLevel="0" collapsed="false">
      <c r="A476" s="0" t="s">
        <v>3796</v>
      </c>
      <c r="B476" s="0" t="s">
        <v>3797</v>
      </c>
      <c r="C476" s="0" t="s">
        <v>3798</v>
      </c>
      <c r="D476" s="6" t="s">
        <v>3799</v>
      </c>
      <c r="E476" s="6" t="n">
        <v>-0.478466</v>
      </c>
      <c r="F476" s="6" t="n">
        <f aca="false">2^E476</f>
        <v>0.717740382994744</v>
      </c>
      <c r="G476" s="6" t="n">
        <v>8.11545</v>
      </c>
      <c r="H476" s="0" t="n">
        <v>2.5248</v>
      </c>
    </row>
    <row r="477" customFormat="false" ht="13" hidden="false" customHeight="false" outlineLevel="0" collapsed="false">
      <c r="A477" s="0" t="s">
        <v>3800</v>
      </c>
      <c r="B477" s="0" t="s">
        <v>3801</v>
      </c>
      <c r="C477" s="0" t="s">
        <v>3802</v>
      </c>
      <c r="D477" s="6" t="s">
        <v>3803</v>
      </c>
      <c r="E477" s="6" t="n">
        <v>-0.480889</v>
      </c>
      <c r="F477" s="6" t="n">
        <f aca="false">2^E477</f>
        <v>0.71653595286696</v>
      </c>
      <c r="G477" s="6" t="n">
        <v>10.9744</v>
      </c>
      <c r="H477" s="0" t="n">
        <v>2.31105</v>
      </c>
    </row>
    <row r="478" customFormat="false" ht="13" hidden="false" customHeight="false" outlineLevel="0" collapsed="false">
      <c r="A478" s="0" t="s">
        <v>3804</v>
      </c>
      <c r="B478" s="0" t="s">
        <v>3805</v>
      </c>
      <c r="C478" s="0" t="s">
        <v>3806</v>
      </c>
      <c r="D478" s="6" t="s">
        <v>3807</v>
      </c>
      <c r="E478" s="6" t="n">
        <v>-0.483071</v>
      </c>
      <c r="F478" s="6" t="n">
        <f aca="false">2^E478</f>
        <v>0.715453049232305</v>
      </c>
      <c r="G478" s="6" t="n">
        <v>7.57394</v>
      </c>
      <c r="H478" s="0" t="n">
        <v>4.67303</v>
      </c>
    </row>
    <row r="479" customFormat="false" ht="13" hidden="false" customHeight="false" outlineLevel="0" collapsed="false">
      <c r="A479" s="0" t="s">
        <v>3808</v>
      </c>
      <c r="B479" s="0" t="s">
        <v>3809</v>
      </c>
      <c r="C479" s="0" t="s">
        <v>3810</v>
      </c>
      <c r="D479" s="6" t="s">
        <v>3811</v>
      </c>
      <c r="E479" s="6" t="n">
        <v>-0.483607</v>
      </c>
      <c r="F479" s="6" t="n">
        <f aca="false">2^E479</f>
        <v>0.71518728855853</v>
      </c>
      <c r="G479" s="6" t="n">
        <v>8.96364</v>
      </c>
      <c r="H479" s="0" t="n">
        <v>2.92062</v>
      </c>
    </row>
    <row r="480" customFormat="false" ht="13" hidden="false" customHeight="false" outlineLevel="0" collapsed="false">
      <c r="A480" s="0" t="s">
        <v>3812</v>
      </c>
      <c r="B480" s="0" t="s">
        <v>3813</v>
      </c>
      <c r="C480" s="0" t="s">
        <v>3814</v>
      </c>
      <c r="D480" s="6" t="s">
        <v>3815</v>
      </c>
      <c r="E480" s="6" t="n">
        <v>-0.484455</v>
      </c>
      <c r="F480" s="6" t="n">
        <f aca="false">2^E480</f>
        <v>0.714767032996752</v>
      </c>
      <c r="G480" s="6" t="n">
        <v>9.18585</v>
      </c>
      <c r="H480" s="0" t="n">
        <v>4.61364</v>
      </c>
    </row>
    <row r="481" customFormat="false" ht="13" hidden="false" customHeight="false" outlineLevel="0" collapsed="false">
      <c r="A481" s="0" t="s">
        <v>3816</v>
      </c>
      <c r="B481" s="0" t="s">
        <v>3817</v>
      </c>
      <c r="C481" s="0" t="s">
        <v>3818</v>
      </c>
      <c r="D481" s="6" t="s">
        <v>3819</v>
      </c>
      <c r="E481" s="6" t="n">
        <v>-0.48524</v>
      </c>
      <c r="F481" s="6" t="n">
        <f aca="false">2^E481</f>
        <v>0.714378219365448</v>
      </c>
      <c r="G481" s="6" t="n">
        <v>7.61982</v>
      </c>
      <c r="H481" s="0" t="n">
        <v>2.00026</v>
      </c>
    </row>
    <row r="482" customFormat="false" ht="13" hidden="false" customHeight="false" outlineLevel="0" collapsed="false">
      <c r="A482" s="0" t="s">
        <v>3820</v>
      </c>
      <c r="B482" s="0" t="s">
        <v>3821</v>
      </c>
      <c r="C482" s="0" t="s">
        <v>3822</v>
      </c>
      <c r="D482" s="6" t="s">
        <v>3823</v>
      </c>
      <c r="E482" s="6" t="n">
        <v>-0.488398</v>
      </c>
      <c r="F482" s="6" t="n">
        <f aca="false">2^E482</f>
        <v>0.712816185116366</v>
      </c>
      <c r="G482" s="6" t="n">
        <v>11.4753</v>
      </c>
      <c r="H482" s="0" t="n">
        <v>4.01277</v>
      </c>
    </row>
    <row r="483" customFormat="false" ht="13" hidden="false" customHeight="false" outlineLevel="0" collapsed="false">
      <c r="A483" s="0" t="s">
        <v>1822</v>
      </c>
      <c r="B483" s="0" t="s">
        <v>1823</v>
      </c>
      <c r="C483" s="0" t="s">
        <v>1824</v>
      </c>
      <c r="D483" s="6" t="s">
        <v>1825</v>
      </c>
      <c r="E483" s="6" t="n">
        <v>-0.491772</v>
      </c>
      <c r="F483" s="6" t="n">
        <f aca="false">2^E483</f>
        <v>0.711151084993546</v>
      </c>
      <c r="G483" s="6" t="n">
        <v>7.8417</v>
      </c>
      <c r="H483" s="0" t="n">
        <v>2.29559</v>
      </c>
    </row>
    <row r="484" customFormat="false" ht="13" hidden="false" customHeight="false" outlineLevel="0" collapsed="false">
      <c r="A484" s="0" t="s">
        <v>3824</v>
      </c>
      <c r="B484" s="0" t="s">
        <v>3825</v>
      </c>
      <c r="C484" s="0" t="s">
        <v>3826</v>
      </c>
      <c r="D484" s="6" t="s">
        <v>3827</v>
      </c>
      <c r="E484" s="6" t="n">
        <v>-0.492682</v>
      </c>
      <c r="F484" s="6" t="n">
        <f aca="false">2^E484</f>
        <v>0.710702657977949</v>
      </c>
      <c r="G484" s="6" t="n">
        <v>7.42444</v>
      </c>
      <c r="H484" s="0" t="n">
        <v>2.99295</v>
      </c>
    </row>
    <row r="485" customFormat="false" ht="13" hidden="false" customHeight="false" outlineLevel="0" collapsed="false">
      <c r="A485" s="0" t="s">
        <v>3828</v>
      </c>
      <c r="B485" s="0" t="s">
        <v>3829</v>
      </c>
      <c r="C485" s="0" t="s">
        <v>3830</v>
      </c>
      <c r="D485" s="6" t="s">
        <v>3831</v>
      </c>
      <c r="E485" s="6" t="n">
        <v>-0.493674</v>
      </c>
      <c r="F485" s="6" t="n">
        <f aca="false">2^E485</f>
        <v>0.710214145377073</v>
      </c>
      <c r="G485" s="6" t="n">
        <v>7.72279</v>
      </c>
      <c r="H485" s="0" t="n">
        <v>3.72996</v>
      </c>
    </row>
    <row r="486" customFormat="false" ht="13" hidden="false" customHeight="false" outlineLevel="0" collapsed="false">
      <c r="A486" s="0" t="s">
        <v>3832</v>
      </c>
      <c r="B486" s="0" t="s">
        <v>3833</v>
      </c>
      <c r="C486" s="0" t="s">
        <v>3834</v>
      </c>
      <c r="D486" s="6" t="s">
        <v>3835</v>
      </c>
      <c r="E486" s="6" t="n">
        <v>-0.494021</v>
      </c>
      <c r="F486" s="6" t="n">
        <f aca="false">2^E486</f>
        <v>0.710043343741114</v>
      </c>
      <c r="G486" s="6" t="n">
        <v>7.61257</v>
      </c>
      <c r="H486" s="0" t="n">
        <v>1.577</v>
      </c>
    </row>
    <row r="487" customFormat="false" ht="13" hidden="false" customHeight="false" outlineLevel="0" collapsed="false">
      <c r="A487" s="0" t="s">
        <v>2186</v>
      </c>
      <c r="B487" s="0" t="s">
        <v>2187</v>
      </c>
      <c r="C487" s="0" t="s">
        <v>2188</v>
      </c>
      <c r="D487" s="6" t="s">
        <v>2189</v>
      </c>
      <c r="E487" s="6" t="n">
        <v>-0.494888</v>
      </c>
      <c r="F487" s="6" t="n">
        <f aca="false">2^E487</f>
        <v>0.709616765274221</v>
      </c>
      <c r="G487" s="6" t="n">
        <v>10.1768</v>
      </c>
      <c r="H487" s="0" t="n">
        <v>2.5191</v>
      </c>
    </row>
    <row r="488" customFormat="false" ht="13" hidden="false" customHeight="false" outlineLevel="0" collapsed="false">
      <c r="A488" s="0" t="s">
        <v>437</v>
      </c>
      <c r="B488" s="0" t="s">
        <v>438</v>
      </c>
      <c r="C488" s="0" t="s">
        <v>439</v>
      </c>
      <c r="D488" s="6" t="s">
        <v>440</v>
      </c>
      <c r="E488" s="6" t="n">
        <v>-0.496626</v>
      </c>
      <c r="F488" s="6" t="n">
        <f aca="false">2^E488</f>
        <v>0.708762411914033</v>
      </c>
      <c r="G488" s="6" t="n">
        <v>10.3432</v>
      </c>
      <c r="H488" s="0" t="n">
        <v>2.31444</v>
      </c>
    </row>
    <row r="489" customFormat="false" ht="13" hidden="false" customHeight="false" outlineLevel="0" collapsed="false">
      <c r="A489" s="0" t="s">
        <v>3836</v>
      </c>
      <c r="B489" s="0" t="s">
        <v>3837</v>
      </c>
      <c r="C489" s="0" t="s">
        <v>3838</v>
      </c>
      <c r="D489" s="6" t="s">
        <v>3839</v>
      </c>
      <c r="E489" s="6" t="n">
        <v>-0.498591</v>
      </c>
      <c r="F489" s="6" t="n">
        <f aca="false">2^E489</f>
        <v>0.707797710389763</v>
      </c>
      <c r="G489" s="6" t="n">
        <v>8.35682</v>
      </c>
      <c r="H489" s="0" t="n">
        <v>2.70241</v>
      </c>
    </row>
    <row r="490" customFormat="false" ht="13" hidden="false" customHeight="false" outlineLevel="0" collapsed="false">
      <c r="A490" s="0" t="s">
        <v>2360</v>
      </c>
      <c r="B490" s="0" t="s">
        <v>2361</v>
      </c>
      <c r="C490" s="0" t="s">
        <v>2362</v>
      </c>
      <c r="D490" s="6" t="s">
        <v>2363</v>
      </c>
      <c r="E490" s="6" t="n">
        <v>-0.499308</v>
      </c>
      <c r="F490" s="6" t="n">
        <f aca="false">2^E490</f>
        <v>0.707446031859807</v>
      </c>
      <c r="G490" s="6" t="n">
        <v>9.61544</v>
      </c>
      <c r="H490" s="0" t="n">
        <v>2.27474</v>
      </c>
    </row>
    <row r="491" customFormat="false" ht="13" hidden="false" customHeight="false" outlineLevel="0" collapsed="false">
      <c r="A491" s="0" t="s">
        <v>1786</v>
      </c>
      <c r="B491" s="0" t="s">
        <v>1787</v>
      </c>
      <c r="C491" s="0" t="s">
        <v>1788</v>
      </c>
      <c r="D491" s="6" t="s">
        <v>1789</v>
      </c>
      <c r="E491" s="6" t="n">
        <v>-0.499412</v>
      </c>
      <c r="F491" s="6" t="n">
        <f aca="false">2^E491</f>
        <v>0.707395035818785</v>
      </c>
      <c r="G491" s="6" t="n">
        <v>9.51649</v>
      </c>
      <c r="H491" s="0" t="n">
        <v>5.22046</v>
      </c>
    </row>
    <row r="492" customFormat="false" ht="13" hidden="false" customHeight="false" outlineLevel="0" collapsed="false">
      <c r="A492" s="0" t="s">
        <v>3840</v>
      </c>
      <c r="B492" s="0" t="s">
        <v>3841</v>
      </c>
      <c r="C492" s="0" t="s">
        <v>3842</v>
      </c>
      <c r="D492" s="6" t="s">
        <v>3843</v>
      </c>
      <c r="E492" s="6" t="n">
        <v>-0.499471</v>
      </c>
      <c r="F492" s="6" t="n">
        <f aca="false">2^E492</f>
        <v>0.707366107006719</v>
      </c>
      <c r="G492" s="6" t="n">
        <v>7.44705</v>
      </c>
      <c r="H492" s="0" t="n">
        <v>1.5063</v>
      </c>
    </row>
    <row r="493" customFormat="false" ht="13" hidden="false" customHeight="false" outlineLevel="0" collapsed="false">
      <c r="A493" s="0" t="s">
        <v>3844</v>
      </c>
      <c r="B493" s="0" t="s">
        <v>3845</v>
      </c>
      <c r="C493" s="0" t="s">
        <v>3846</v>
      </c>
      <c r="D493" s="6" t="s">
        <v>3847</v>
      </c>
      <c r="E493" s="6" t="n">
        <v>-0.501708</v>
      </c>
      <c r="F493" s="6" t="n">
        <f aca="false">2^E493</f>
        <v>0.706270136079886</v>
      </c>
      <c r="G493" s="6" t="n">
        <v>8.53677</v>
      </c>
      <c r="H493" s="0" t="n">
        <v>3.15567</v>
      </c>
    </row>
    <row r="494" customFormat="false" ht="13" hidden="false" customHeight="false" outlineLevel="0" collapsed="false">
      <c r="A494" s="0" t="s">
        <v>3848</v>
      </c>
      <c r="B494" s="0" t="s">
        <v>3849</v>
      </c>
      <c r="C494" s="0" t="s">
        <v>3850</v>
      </c>
      <c r="D494" s="6" t="s">
        <v>3851</v>
      </c>
      <c r="E494" s="6" t="n">
        <v>-0.502147</v>
      </c>
      <c r="F494" s="6" t="n">
        <f aca="false">2^E494</f>
        <v>0.706055256696138</v>
      </c>
      <c r="G494" s="6" t="n">
        <v>8.8913</v>
      </c>
      <c r="H494" s="0" t="n">
        <v>3.84424</v>
      </c>
    </row>
    <row r="495" customFormat="false" ht="13" hidden="false" customHeight="false" outlineLevel="0" collapsed="false">
      <c r="A495" s="0" t="s">
        <v>3852</v>
      </c>
      <c r="B495" s="0" t="s">
        <v>3853</v>
      </c>
      <c r="C495" s="0" t="s">
        <v>3854</v>
      </c>
      <c r="D495" s="6" t="s">
        <v>3855</v>
      </c>
      <c r="E495" s="6" t="n">
        <v>-0.504266</v>
      </c>
      <c r="F495" s="6" t="n">
        <f aca="false">2^E495</f>
        <v>0.705018978867882</v>
      </c>
      <c r="G495" s="6" t="n">
        <v>7.59583</v>
      </c>
      <c r="H495" s="0" t="n">
        <v>1.20116</v>
      </c>
    </row>
    <row r="496" customFormat="false" ht="13" hidden="false" customHeight="false" outlineLevel="0" collapsed="false">
      <c r="A496" s="0" t="s">
        <v>3856</v>
      </c>
      <c r="B496" s="0" t="s">
        <v>3857</v>
      </c>
      <c r="C496" s="0" t="s">
        <v>3858</v>
      </c>
      <c r="D496" s="6" t="s">
        <v>3859</v>
      </c>
      <c r="E496" s="6" t="n">
        <v>-0.505132</v>
      </c>
      <c r="F496" s="6" t="n">
        <f aca="false">2^E496</f>
        <v>0.704595907317698</v>
      </c>
      <c r="G496" s="6" t="n">
        <v>6.78918</v>
      </c>
      <c r="H496" s="0" t="n">
        <v>3.76917</v>
      </c>
    </row>
    <row r="497" customFormat="false" ht="13" hidden="false" customHeight="false" outlineLevel="0" collapsed="false">
      <c r="A497" s="0" t="s">
        <v>1578</v>
      </c>
      <c r="B497" s="0" t="s">
        <v>1579</v>
      </c>
      <c r="C497" s="0" t="s">
        <v>1580</v>
      </c>
      <c r="D497" s="6" t="s">
        <v>1581</v>
      </c>
      <c r="E497" s="6" t="n">
        <v>-0.506274</v>
      </c>
      <c r="F497" s="6" t="n">
        <f aca="false">2^E497</f>
        <v>0.704038388148424</v>
      </c>
      <c r="G497" s="6" t="n">
        <v>8.52281</v>
      </c>
      <c r="H497" s="0" t="n">
        <v>4.44788</v>
      </c>
    </row>
    <row r="498" customFormat="false" ht="13" hidden="false" customHeight="false" outlineLevel="0" collapsed="false">
      <c r="A498" s="0" t="s">
        <v>3860</v>
      </c>
      <c r="B498" s="0" t="s">
        <v>3861</v>
      </c>
      <c r="C498" s="0" t="s">
        <v>3862</v>
      </c>
      <c r="D498" s="6" t="s">
        <v>3863</v>
      </c>
      <c r="E498" s="6" t="n">
        <v>-0.506316</v>
      </c>
      <c r="F498" s="6" t="n">
        <f aca="false">2^E498</f>
        <v>0.704017892353366</v>
      </c>
      <c r="G498" s="6" t="n">
        <v>7.19579</v>
      </c>
      <c r="H498" s="0" t="n">
        <v>1.7952</v>
      </c>
    </row>
    <row r="499" customFormat="false" ht="13" hidden="false" customHeight="false" outlineLevel="0" collapsed="false">
      <c r="A499" s="0" t="s">
        <v>3864</v>
      </c>
      <c r="B499" s="0" t="s">
        <v>3865</v>
      </c>
      <c r="C499" s="0" t="s">
        <v>3866</v>
      </c>
      <c r="D499" s="6" t="s">
        <v>3867</v>
      </c>
      <c r="E499" s="6" t="n">
        <v>-0.506317</v>
      </c>
      <c r="F499" s="6" t="n">
        <f aca="false">2^E499</f>
        <v>0.704017404365518</v>
      </c>
      <c r="G499" s="6" t="n">
        <v>7.05026</v>
      </c>
      <c r="H499" s="0" t="n">
        <v>2.90949</v>
      </c>
    </row>
    <row r="500" customFormat="false" ht="13" hidden="false" customHeight="false" outlineLevel="0" collapsed="false">
      <c r="A500" s="0" t="s">
        <v>3868</v>
      </c>
      <c r="B500" s="0" t="s">
        <v>3869</v>
      </c>
      <c r="C500" s="0" t="s">
        <v>3870</v>
      </c>
      <c r="D500" s="6" t="s">
        <v>3871</v>
      </c>
      <c r="E500" s="6" t="n">
        <v>-0.507259</v>
      </c>
      <c r="F500" s="6" t="n">
        <f aca="false">2^E500</f>
        <v>0.703557870013567</v>
      </c>
      <c r="G500" s="6" t="n">
        <v>8.50439</v>
      </c>
      <c r="H500" s="0" t="n">
        <v>3.44734</v>
      </c>
    </row>
    <row r="501" customFormat="false" ht="13" hidden="false" customHeight="false" outlineLevel="0" collapsed="false">
      <c r="A501" s="0" t="s">
        <v>3872</v>
      </c>
      <c r="B501" s="0" t="s">
        <v>3873</v>
      </c>
      <c r="C501" s="0" t="s">
        <v>3874</v>
      </c>
      <c r="D501" s="6" t="s">
        <v>3875</v>
      </c>
      <c r="E501" s="6" t="n">
        <v>-0.509059</v>
      </c>
      <c r="F501" s="6" t="n">
        <f aca="false">2^E501</f>
        <v>0.702680612911696</v>
      </c>
      <c r="G501" s="6" t="n">
        <v>7.82374</v>
      </c>
      <c r="H501" s="0" t="n">
        <v>3.21321</v>
      </c>
    </row>
    <row r="502" customFormat="false" ht="13" hidden="false" customHeight="false" outlineLevel="0" collapsed="false">
      <c r="A502" s="0" t="s">
        <v>3876</v>
      </c>
      <c r="B502" s="0" t="s">
        <v>3877</v>
      </c>
      <c r="C502" s="0" t="s">
        <v>3878</v>
      </c>
      <c r="D502" s="6" t="s">
        <v>3879</v>
      </c>
      <c r="E502" s="6" t="n">
        <v>-0.509712</v>
      </c>
      <c r="F502" s="6" t="n">
        <f aca="false">2^E502</f>
        <v>0.702362633990801</v>
      </c>
      <c r="G502" s="6" t="n">
        <v>7.11195</v>
      </c>
      <c r="H502" s="0" t="n">
        <v>2.05749</v>
      </c>
    </row>
    <row r="503" customFormat="false" ht="13" hidden="false" customHeight="false" outlineLevel="0" collapsed="false">
      <c r="A503" s="0" t="s">
        <v>1634</v>
      </c>
      <c r="B503" s="0" t="s">
        <v>1635</v>
      </c>
      <c r="C503" s="0" t="s">
        <v>1636</v>
      </c>
      <c r="D503" s="6" t="s">
        <v>1637</v>
      </c>
      <c r="E503" s="6" t="n">
        <v>-0.510431</v>
      </c>
      <c r="F503" s="6" t="n">
        <f aca="false">2^E503</f>
        <v>0.70201268275259</v>
      </c>
      <c r="G503" s="6" t="n">
        <v>7.45712</v>
      </c>
      <c r="H503" s="0" t="n">
        <v>2.82863</v>
      </c>
    </row>
    <row r="504" customFormat="false" ht="13" hidden="false" customHeight="false" outlineLevel="0" collapsed="false">
      <c r="A504" s="0" t="s">
        <v>3880</v>
      </c>
      <c r="B504" s="0" t="s">
        <v>3881</v>
      </c>
      <c r="C504" s="0" t="s">
        <v>3882</v>
      </c>
      <c r="D504" s="6" t="s">
        <v>3883</v>
      </c>
      <c r="E504" s="6" t="n">
        <v>-0.511985</v>
      </c>
      <c r="F504" s="6" t="n">
        <f aca="false">2^E504</f>
        <v>0.701256916397114</v>
      </c>
      <c r="G504" s="6" t="n">
        <v>7.03967</v>
      </c>
      <c r="H504" s="0" t="n">
        <v>1.28493</v>
      </c>
    </row>
    <row r="505" customFormat="false" ht="13" hidden="false" customHeight="false" outlineLevel="0" collapsed="false">
      <c r="A505" s="0" t="s">
        <v>3884</v>
      </c>
      <c r="B505" s="0" t="s">
        <v>3885</v>
      </c>
      <c r="C505" s="0" t="s">
        <v>3886</v>
      </c>
      <c r="D505" s="6" t="s">
        <v>3887</v>
      </c>
      <c r="E505" s="6" t="n">
        <v>-0.514034</v>
      </c>
      <c r="F505" s="6" t="n">
        <f aca="false">2^E505</f>
        <v>0.700261657179764</v>
      </c>
      <c r="G505" s="6" t="n">
        <v>7.36665</v>
      </c>
      <c r="H505" s="0" t="n">
        <v>1.25034</v>
      </c>
    </row>
    <row r="506" customFormat="false" ht="13" hidden="false" customHeight="false" outlineLevel="0" collapsed="false">
      <c r="A506" s="0" t="s">
        <v>1474</v>
      </c>
      <c r="B506" s="0" t="s">
        <v>1475</v>
      </c>
      <c r="C506" s="0" t="s">
        <v>1476</v>
      </c>
      <c r="D506" s="6" t="s">
        <v>1477</v>
      </c>
      <c r="E506" s="6" t="n">
        <v>-0.514401</v>
      </c>
      <c r="F506" s="6" t="n">
        <f aca="false">2^E506</f>
        <v>0.700083543763065</v>
      </c>
      <c r="G506" s="6" t="n">
        <v>8.23071</v>
      </c>
      <c r="H506" s="0" t="n">
        <v>4.8706</v>
      </c>
    </row>
    <row r="507" customFormat="false" ht="13" hidden="false" customHeight="false" outlineLevel="0" collapsed="false">
      <c r="A507" s="0" t="s">
        <v>2016</v>
      </c>
      <c r="B507" s="0" t="s">
        <v>2017</v>
      </c>
      <c r="C507" s="0" t="s">
        <v>2018</v>
      </c>
      <c r="D507" s="6" t="s">
        <v>2019</v>
      </c>
      <c r="E507" s="6" t="n">
        <v>-0.514464</v>
      </c>
      <c r="F507" s="6" t="n">
        <f aca="false">2^E507</f>
        <v>0.700052972991682</v>
      </c>
      <c r="G507" s="6" t="n">
        <v>8.87132</v>
      </c>
      <c r="H507" s="0" t="n">
        <v>3.05307</v>
      </c>
    </row>
    <row r="508" customFormat="false" ht="13" hidden="false" customHeight="false" outlineLevel="0" collapsed="false">
      <c r="A508" s="0" t="s">
        <v>1954</v>
      </c>
      <c r="B508" s="0" t="s">
        <v>1955</v>
      </c>
      <c r="C508" s="0" t="s">
        <v>1956</v>
      </c>
      <c r="D508" s="6" t="s">
        <v>1957</v>
      </c>
      <c r="E508" s="6" t="n">
        <v>-0.515476</v>
      </c>
      <c r="F508" s="6" t="n">
        <f aca="false">2^E508</f>
        <v>0.699562082561619</v>
      </c>
      <c r="G508" s="6" t="n">
        <v>9.29215</v>
      </c>
      <c r="H508" s="0" t="n">
        <v>2.8852</v>
      </c>
    </row>
    <row r="509" customFormat="false" ht="13" hidden="false" customHeight="false" outlineLevel="0" collapsed="false">
      <c r="A509" s="0" t="s">
        <v>3888</v>
      </c>
      <c r="B509" s="0" t="s">
        <v>3889</v>
      </c>
      <c r="C509" s="0" t="s">
        <v>3890</v>
      </c>
      <c r="D509" s="6" t="s">
        <v>3891</v>
      </c>
      <c r="E509" s="6" t="n">
        <v>-0.51603</v>
      </c>
      <c r="F509" s="6" t="n">
        <f aca="false">2^E509</f>
        <v>0.699293499818506</v>
      </c>
      <c r="G509" s="6" t="n">
        <v>7.2707</v>
      </c>
      <c r="H509" s="0" t="n">
        <v>5.65111</v>
      </c>
    </row>
    <row r="510" customFormat="false" ht="13" hidden="false" customHeight="false" outlineLevel="0" collapsed="false">
      <c r="A510" s="0" t="s">
        <v>2118</v>
      </c>
      <c r="B510" s="0" t="s">
        <v>2119</v>
      </c>
      <c r="C510" s="0" t="s">
        <v>2120</v>
      </c>
      <c r="D510" s="6" t="s">
        <v>2121</v>
      </c>
      <c r="E510" s="6" t="n">
        <v>-0.516454</v>
      </c>
      <c r="F510" s="6" t="n">
        <f aca="false">2^E510</f>
        <v>0.699088011569169</v>
      </c>
      <c r="G510" s="6" t="n">
        <v>8.64364</v>
      </c>
      <c r="H510" s="0" t="n">
        <v>2.25029</v>
      </c>
    </row>
    <row r="511" customFormat="false" ht="13" hidden="false" customHeight="false" outlineLevel="0" collapsed="false">
      <c r="A511" s="0" t="s">
        <v>1718</v>
      </c>
      <c r="B511" s="0" t="s">
        <v>1719</v>
      </c>
      <c r="C511" s="0" t="s">
        <v>1720</v>
      </c>
      <c r="D511" s="6" t="s">
        <v>1721</v>
      </c>
      <c r="E511" s="6" t="n">
        <v>-0.516667</v>
      </c>
      <c r="F511" s="6" t="n">
        <f aca="false">2^E511</f>
        <v>0.698984805589709</v>
      </c>
      <c r="G511" s="6" t="n">
        <v>9.6397</v>
      </c>
      <c r="H511" s="0" t="n">
        <v>6.08673</v>
      </c>
    </row>
    <row r="512" customFormat="false" ht="13" hidden="false" customHeight="false" outlineLevel="0" collapsed="false">
      <c r="A512" s="0" t="s">
        <v>2130</v>
      </c>
      <c r="B512" s="0" t="s">
        <v>2131</v>
      </c>
      <c r="C512" s="0" t="s">
        <v>2132</v>
      </c>
      <c r="D512" s="6" t="s">
        <v>2133</v>
      </c>
      <c r="E512" s="6" t="n">
        <v>-0.517318</v>
      </c>
      <c r="F512" s="6" t="n">
        <f aca="false">2^E512</f>
        <v>0.698669467666356</v>
      </c>
      <c r="G512" s="6" t="n">
        <v>8.433</v>
      </c>
      <c r="H512" s="0" t="n">
        <v>4.00666</v>
      </c>
    </row>
    <row r="513" customFormat="false" ht="13" hidden="false" customHeight="false" outlineLevel="0" collapsed="false">
      <c r="A513" s="0" t="s">
        <v>3892</v>
      </c>
      <c r="B513" s="0" t="s">
        <v>3893</v>
      </c>
      <c r="C513" s="0" t="s">
        <v>3894</v>
      </c>
      <c r="D513" s="6" t="s">
        <v>3895</v>
      </c>
      <c r="E513" s="6" t="n">
        <v>-0.518585</v>
      </c>
      <c r="F513" s="6" t="n">
        <f aca="false">2^E513</f>
        <v>0.698056153279793</v>
      </c>
      <c r="G513" s="6" t="n">
        <v>7.70594</v>
      </c>
      <c r="H513" s="0" t="n">
        <v>4.3481</v>
      </c>
    </row>
    <row r="514" customFormat="false" ht="13" hidden="false" customHeight="false" outlineLevel="0" collapsed="false">
      <c r="A514" s="0" t="s">
        <v>1662</v>
      </c>
      <c r="B514" s="0" t="s">
        <v>1663</v>
      </c>
      <c r="C514" s="0" t="s">
        <v>1664</v>
      </c>
      <c r="D514" s="6" t="s">
        <v>1665</v>
      </c>
      <c r="E514" s="6" t="n">
        <v>-0.518877</v>
      </c>
      <c r="F514" s="6" t="n">
        <f aca="false">2^E514</f>
        <v>0.697914881725765</v>
      </c>
      <c r="G514" s="6" t="n">
        <v>8.1488</v>
      </c>
      <c r="H514" s="0" t="n">
        <v>3.00977</v>
      </c>
    </row>
    <row r="515" customFormat="false" ht="13" hidden="false" customHeight="false" outlineLevel="0" collapsed="false">
      <c r="A515" s="0" t="s">
        <v>2062</v>
      </c>
      <c r="B515" s="0" t="s">
        <v>2063</v>
      </c>
      <c r="C515" s="0" t="s">
        <v>2064</v>
      </c>
      <c r="D515" s="6" t="s">
        <v>2065</v>
      </c>
      <c r="E515" s="6" t="n">
        <v>-0.518891</v>
      </c>
      <c r="F515" s="6" t="n">
        <f aca="false">2^E515</f>
        <v>0.69790810915037</v>
      </c>
      <c r="G515" s="6" t="n">
        <v>10.6685</v>
      </c>
      <c r="H515" s="0" t="n">
        <v>3.72094</v>
      </c>
    </row>
    <row r="516" customFormat="false" ht="13" hidden="false" customHeight="false" outlineLevel="0" collapsed="false">
      <c r="A516" s="0" t="s">
        <v>1526</v>
      </c>
      <c r="B516" s="0" t="s">
        <v>1527</v>
      </c>
      <c r="C516" s="0" t="s">
        <v>1528</v>
      </c>
      <c r="D516" s="6" t="s">
        <v>1529</v>
      </c>
      <c r="E516" s="6" t="n">
        <v>-0.51934</v>
      </c>
      <c r="F516" s="6" t="n">
        <f aca="false">2^E516</f>
        <v>0.697690937832359</v>
      </c>
      <c r="G516" s="6" t="n">
        <v>8.34319</v>
      </c>
      <c r="H516" s="0" t="n">
        <v>4.37499</v>
      </c>
    </row>
    <row r="517" customFormat="false" ht="13" hidden="false" customHeight="false" outlineLevel="0" collapsed="false">
      <c r="A517" s="0" t="s">
        <v>3896</v>
      </c>
      <c r="B517" s="0" t="s">
        <v>3897</v>
      </c>
      <c r="C517" s="0" t="s">
        <v>3898</v>
      </c>
      <c r="D517" s="6" t="s">
        <v>3899</v>
      </c>
      <c r="E517" s="6" t="n">
        <v>-0.520052</v>
      </c>
      <c r="F517" s="6" t="n">
        <f aca="false">2^E517</f>
        <v>0.697346697799553</v>
      </c>
      <c r="G517" s="6" t="n">
        <v>9.40762</v>
      </c>
      <c r="H517" s="0" t="n">
        <v>4.25858</v>
      </c>
    </row>
    <row r="518" customFormat="false" ht="13" hidden="false" customHeight="false" outlineLevel="0" collapsed="false">
      <c r="A518" s="0" t="s">
        <v>3900</v>
      </c>
      <c r="B518" s="0" t="s">
        <v>3901</v>
      </c>
      <c r="C518" s="0" t="s">
        <v>3902</v>
      </c>
      <c r="D518" s="6" t="s">
        <v>3903</v>
      </c>
      <c r="E518" s="6" t="n">
        <v>-0.520787</v>
      </c>
      <c r="F518" s="6" t="n">
        <f aca="false">2^E518</f>
        <v>0.696991515818678</v>
      </c>
      <c r="G518" s="6" t="n">
        <v>8.4994</v>
      </c>
      <c r="H518" s="0" t="n">
        <v>3.12699</v>
      </c>
    </row>
    <row r="519" customFormat="false" ht="13" hidden="false" customHeight="false" outlineLevel="0" collapsed="false">
      <c r="A519" s="0" t="s">
        <v>3904</v>
      </c>
      <c r="B519" s="0" t="s">
        <v>3905</v>
      </c>
      <c r="C519" s="0" t="s">
        <v>3906</v>
      </c>
      <c r="D519" s="6" t="s">
        <v>3907</v>
      </c>
      <c r="E519" s="6" t="n">
        <v>-0.521007</v>
      </c>
      <c r="F519" s="6" t="n">
        <f aca="false">2^E519</f>
        <v>0.696885238027266</v>
      </c>
      <c r="G519" s="6" t="n">
        <v>7.20567</v>
      </c>
      <c r="H519" s="0" t="n">
        <v>2.16687</v>
      </c>
    </row>
    <row r="520" customFormat="false" ht="13" hidden="false" customHeight="false" outlineLevel="0" collapsed="false">
      <c r="A520" s="0" t="s">
        <v>3908</v>
      </c>
      <c r="B520" s="0" t="s">
        <v>3909</v>
      </c>
      <c r="C520" s="0" t="s">
        <v>3910</v>
      </c>
      <c r="D520" s="6" t="s">
        <v>3911</v>
      </c>
      <c r="E520" s="6" t="n">
        <v>-0.52126</v>
      </c>
      <c r="F520" s="6" t="n">
        <f aca="false">2^E520</f>
        <v>0.696763038600814</v>
      </c>
      <c r="G520" s="6" t="n">
        <v>9.09123</v>
      </c>
      <c r="H520" s="0" t="n">
        <v>2.55304</v>
      </c>
    </row>
    <row r="521" customFormat="false" ht="13" hidden="false" customHeight="false" outlineLevel="0" collapsed="false">
      <c r="A521" s="0" t="s">
        <v>3912</v>
      </c>
      <c r="B521" s="0" t="s">
        <v>3913</v>
      </c>
      <c r="C521" s="0" t="s">
        <v>3914</v>
      </c>
      <c r="D521" s="6" t="s">
        <v>3915</v>
      </c>
      <c r="E521" s="6" t="n">
        <v>-0.521815</v>
      </c>
      <c r="F521" s="6" t="n">
        <f aca="false">2^E521</f>
        <v>0.696495047720394</v>
      </c>
      <c r="G521" s="6" t="n">
        <v>7.84683</v>
      </c>
      <c r="H521" s="0" t="n">
        <v>1.73923</v>
      </c>
    </row>
    <row r="522" customFormat="false" ht="13" hidden="false" customHeight="false" outlineLevel="0" collapsed="false">
      <c r="A522" s="0" t="s">
        <v>3916</v>
      </c>
      <c r="B522" s="0" t="s">
        <v>3917</v>
      </c>
      <c r="C522" s="0" t="s">
        <v>3918</v>
      </c>
      <c r="D522" s="6" t="s">
        <v>3919</v>
      </c>
      <c r="E522" s="6" t="n">
        <v>-0.522076</v>
      </c>
      <c r="F522" s="6" t="n">
        <f aca="false">2^E522</f>
        <v>0.696369055213464</v>
      </c>
      <c r="G522" s="6" t="n">
        <v>8.00494</v>
      </c>
      <c r="H522" s="0" t="n">
        <v>3.19159</v>
      </c>
    </row>
    <row r="523" customFormat="false" ht="13" hidden="false" customHeight="false" outlineLevel="0" collapsed="false">
      <c r="A523" s="0" t="s">
        <v>3920</v>
      </c>
      <c r="B523" s="0" t="s">
        <v>3921</v>
      </c>
      <c r="C523" s="0" t="s">
        <v>3922</v>
      </c>
      <c r="D523" s="6" t="s">
        <v>3923</v>
      </c>
      <c r="E523" s="6" t="n">
        <v>-0.522228</v>
      </c>
      <c r="F523" s="6" t="n">
        <f aca="false">2^E523</f>
        <v>0.696295690768729</v>
      </c>
      <c r="G523" s="6" t="n">
        <v>7.48594</v>
      </c>
      <c r="H523" s="0" t="n">
        <v>3.09446</v>
      </c>
    </row>
    <row r="524" customFormat="false" ht="13" hidden="false" customHeight="false" outlineLevel="0" collapsed="false">
      <c r="A524" s="0" t="s">
        <v>3924</v>
      </c>
      <c r="B524" s="0" t="s">
        <v>3925</v>
      </c>
      <c r="C524" s="0" t="s">
        <v>3926</v>
      </c>
      <c r="D524" s="6" t="s">
        <v>3927</v>
      </c>
      <c r="E524" s="6" t="n">
        <v>-0.526099</v>
      </c>
      <c r="F524" s="6" t="n">
        <f aca="false">2^E524</f>
        <v>0.694429913375992</v>
      </c>
      <c r="G524" s="6" t="n">
        <v>7.72158</v>
      </c>
      <c r="H524" s="0" t="n">
        <v>5.0081</v>
      </c>
    </row>
    <row r="525" customFormat="false" ht="13" hidden="false" customHeight="false" outlineLevel="0" collapsed="false">
      <c r="A525" s="0" t="s">
        <v>3928</v>
      </c>
      <c r="B525" s="0" t="s">
        <v>3929</v>
      </c>
      <c r="C525" s="0" t="s">
        <v>3930</v>
      </c>
      <c r="D525" s="6" t="s">
        <v>3931</v>
      </c>
      <c r="E525" s="6" t="n">
        <v>-0.526811</v>
      </c>
      <c r="F525" s="6" t="n">
        <f aca="false">2^E525</f>
        <v>0.694087282329493</v>
      </c>
      <c r="G525" s="6" t="n">
        <v>8.18319</v>
      </c>
      <c r="H525" s="0" t="n">
        <v>4.74705</v>
      </c>
    </row>
    <row r="526" customFormat="false" ht="13" hidden="false" customHeight="false" outlineLevel="0" collapsed="false">
      <c r="A526" s="0" t="s">
        <v>3932</v>
      </c>
      <c r="B526" s="0" t="s">
        <v>3933</v>
      </c>
      <c r="C526" s="0" t="s">
        <v>3934</v>
      </c>
      <c r="D526" s="6" t="s">
        <v>3935</v>
      </c>
      <c r="E526" s="6" t="n">
        <v>-0.527886</v>
      </c>
      <c r="F526" s="6" t="n">
        <f aca="false">2^E526</f>
        <v>0.693570287477413</v>
      </c>
      <c r="G526" s="6" t="n">
        <v>8.86836</v>
      </c>
      <c r="H526" s="0" t="n">
        <v>4.93269</v>
      </c>
    </row>
    <row r="527" customFormat="false" ht="13" hidden="false" customHeight="false" outlineLevel="0" collapsed="false">
      <c r="A527" s="0" t="s">
        <v>2412</v>
      </c>
      <c r="B527" s="0" t="s">
        <v>2413</v>
      </c>
      <c r="C527" s="0" t="s">
        <v>2414</v>
      </c>
      <c r="D527" s="6" t="s">
        <v>2415</v>
      </c>
      <c r="E527" s="6" t="n">
        <v>-0.530025</v>
      </c>
      <c r="F527" s="6" t="n">
        <f aca="false">2^E527</f>
        <v>0.692542733100411</v>
      </c>
      <c r="G527" s="6" t="n">
        <v>11.0787</v>
      </c>
      <c r="H527" s="0" t="n">
        <v>1.8704</v>
      </c>
    </row>
    <row r="528" customFormat="false" ht="13" hidden="false" customHeight="false" outlineLevel="0" collapsed="false">
      <c r="A528" s="0" t="s">
        <v>3936</v>
      </c>
      <c r="B528" s="0" t="s">
        <v>3937</v>
      </c>
      <c r="C528" s="0" t="s">
        <v>3938</v>
      </c>
      <c r="D528" s="6" t="s">
        <v>3939</v>
      </c>
      <c r="E528" s="6" t="n">
        <v>-0.531368</v>
      </c>
      <c r="F528" s="6" t="n">
        <f aca="false">2^E528</f>
        <v>0.691898347355646</v>
      </c>
      <c r="G528" s="6" t="n">
        <v>8.31369</v>
      </c>
      <c r="H528" s="0" t="n">
        <v>3.41898</v>
      </c>
    </row>
    <row r="529" customFormat="false" ht="13" hidden="false" customHeight="false" outlineLevel="0" collapsed="false">
      <c r="A529" s="0" t="s">
        <v>3940</v>
      </c>
      <c r="B529" s="0" t="s">
        <v>3941</v>
      </c>
      <c r="C529" s="0" t="s">
        <v>3942</v>
      </c>
      <c r="D529" s="6" t="s">
        <v>3943</v>
      </c>
      <c r="E529" s="6" t="n">
        <v>-0.531921</v>
      </c>
      <c r="F529" s="6" t="n">
        <f aca="false">2^E529</f>
        <v>0.691633186352423</v>
      </c>
      <c r="G529" s="6" t="n">
        <v>9.64445</v>
      </c>
      <c r="H529" s="0" t="n">
        <v>3.91177</v>
      </c>
    </row>
    <row r="530" customFormat="false" ht="13" hidden="false" customHeight="false" outlineLevel="0" collapsed="false">
      <c r="A530" s="0" t="s">
        <v>2090</v>
      </c>
      <c r="B530" s="0" t="s">
        <v>2091</v>
      </c>
      <c r="C530" s="0" t="s">
        <v>2092</v>
      </c>
      <c r="D530" s="6" t="s">
        <v>2093</v>
      </c>
      <c r="E530" s="6" t="n">
        <v>-0.531988</v>
      </c>
      <c r="F530" s="6" t="n">
        <f aca="false">2^E530</f>
        <v>0.691601067057515</v>
      </c>
      <c r="G530" s="6" t="n">
        <v>9.3798</v>
      </c>
      <c r="H530" s="0" t="n">
        <v>3.80631</v>
      </c>
    </row>
    <row r="531" customFormat="false" ht="13" hidden="false" customHeight="false" outlineLevel="0" collapsed="false">
      <c r="A531" s="0" t="s">
        <v>409</v>
      </c>
      <c r="B531" s="0" t="s">
        <v>410</v>
      </c>
      <c r="C531" s="0" t="s">
        <v>411</v>
      </c>
      <c r="D531" s="6" t="s">
        <v>412</v>
      </c>
      <c r="E531" s="6" t="n">
        <v>-0.532659</v>
      </c>
      <c r="F531" s="6" t="n">
        <f aca="false">2^E531</f>
        <v>0.691279476977137</v>
      </c>
      <c r="G531" s="6" t="n">
        <v>6.40416</v>
      </c>
      <c r="H531" s="0" t="n">
        <v>2.57423</v>
      </c>
    </row>
    <row r="532" customFormat="false" ht="13" hidden="false" customHeight="false" outlineLevel="0" collapsed="false">
      <c r="A532" s="0" t="s">
        <v>3944</v>
      </c>
      <c r="B532" s="0" t="s">
        <v>3945</v>
      </c>
      <c r="C532" s="0" t="s">
        <v>3946</v>
      </c>
      <c r="D532" s="6" t="s">
        <v>3947</v>
      </c>
      <c r="E532" s="6" t="n">
        <v>-0.533017</v>
      </c>
      <c r="F532" s="6" t="n">
        <f aca="false">2^E532</f>
        <v>0.691107959544239</v>
      </c>
      <c r="G532" s="6" t="n">
        <v>7.3162</v>
      </c>
      <c r="H532" s="0" t="n">
        <v>3.46962</v>
      </c>
    </row>
    <row r="533" customFormat="false" ht="13" hidden="false" customHeight="false" outlineLevel="0" collapsed="false">
      <c r="A533" s="0" t="s">
        <v>3948</v>
      </c>
      <c r="B533" s="0" t="s">
        <v>3949</v>
      </c>
      <c r="C533" s="0" t="s">
        <v>3950</v>
      </c>
      <c r="D533" s="6" t="s">
        <v>3951</v>
      </c>
      <c r="E533" s="6" t="n">
        <v>-0.533113</v>
      </c>
      <c r="F533" s="6" t="n">
        <f aca="false">2^E533</f>
        <v>0.691061973279041</v>
      </c>
      <c r="G533" s="6" t="n">
        <v>7.4667</v>
      </c>
      <c r="H533" s="0" t="n">
        <v>1.92373</v>
      </c>
    </row>
    <row r="534" customFormat="false" ht="13" hidden="false" customHeight="false" outlineLevel="0" collapsed="false">
      <c r="A534" s="0" t="s">
        <v>3952</v>
      </c>
      <c r="B534" s="0" t="s">
        <v>3953</v>
      </c>
      <c r="C534" s="0" t="s">
        <v>3954</v>
      </c>
      <c r="D534" s="6" t="s">
        <v>3955</v>
      </c>
      <c r="E534" s="6" t="n">
        <v>-0.535394</v>
      </c>
      <c r="F534" s="6" t="n">
        <f aca="false">2^E534</f>
        <v>0.689970220106121</v>
      </c>
      <c r="G534" s="6" t="n">
        <v>8.11514</v>
      </c>
      <c r="H534" s="0" t="n">
        <v>3.67883</v>
      </c>
    </row>
    <row r="535" customFormat="false" ht="13" hidden="false" customHeight="false" outlineLevel="0" collapsed="false">
      <c r="A535" s="0" t="s">
        <v>3956</v>
      </c>
      <c r="B535" s="0" t="s">
        <v>3957</v>
      </c>
      <c r="C535" s="0" t="s">
        <v>3958</v>
      </c>
      <c r="D535" s="6" t="s">
        <v>3959</v>
      </c>
      <c r="E535" s="6" t="n">
        <v>-0.535582</v>
      </c>
      <c r="F535" s="6" t="n">
        <f aca="false">2^E535</f>
        <v>0.689880314792509</v>
      </c>
      <c r="G535" s="6" t="n">
        <v>8.14972</v>
      </c>
      <c r="H535" s="0" t="n">
        <v>2.47004</v>
      </c>
    </row>
    <row r="536" customFormat="false" ht="13" hidden="false" customHeight="false" outlineLevel="0" collapsed="false">
      <c r="A536" s="0" t="s">
        <v>3960</v>
      </c>
      <c r="B536" s="0" t="s">
        <v>3961</v>
      </c>
      <c r="C536" s="0" t="s">
        <v>3962</v>
      </c>
      <c r="D536" s="6" t="s">
        <v>3963</v>
      </c>
      <c r="E536" s="6" t="n">
        <v>-0.536929</v>
      </c>
      <c r="F536" s="6" t="n">
        <f aca="false">2^E536</f>
        <v>0.689236495358855</v>
      </c>
      <c r="G536" s="6" t="n">
        <v>8.0854</v>
      </c>
      <c r="H536" s="0" t="n">
        <v>2.28068</v>
      </c>
    </row>
    <row r="537" customFormat="false" ht="13" hidden="false" customHeight="false" outlineLevel="0" collapsed="false">
      <c r="A537" s="0" t="s">
        <v>3964</v>
      </c>
      <c r="B537" s="0" t="s">
        <v>3965</v>
      </c>
      <c r="C537" s="0" t="s">
        <v>3966</v>
      </c>
      <c r="D537" s="6" t="s">
        <v>3967</v>
      </c>
      <c r="E537" s="6" t="n">
        <v>-0.537657</v>
      </c>
      <c r="F537" s="6" t="n">
        <f aca="false">2^E537</f>
        <v>0.688888786676285</v>
      </c>
      <c r="G537" s="6" t="n">
        <v>9.90646</v>
      </c>
      <c r="H537" s="0" t="n">
        <v>3.99332</v>
      </c>
    </row>
    <row r="538" customFormat="false" ht="13" hidden="false" customHeight="false" outlineLevel="0" collapsed="false">
      <c r="A538" s="0" t="s">
        <v>3968</v>
      </c>
      <c r="B538" s="0" t="s">
        <v>3969</v>
      </c>
      <c r="C538" s="0" t="s">
        <v>3970</v>
      </c>
      <c r="D538" s="6" t="s">
        <v>3971</v>
      </c>
      <c r="E538" s="6" t="n">
        <v>-0.539272</v>
      </c>
      <c r="F538" s="6" t="n">
        <f aca="false">2^E538</f>
        <v>0.688118053516591</v>
      </c>
      <c r="G538" s="6" t="n">
        <v>8.32413</v>
      </c>
      <c r="H538" s="0" t="n">
        <v>2.34588</v>
      </c>
    </row>
    <row r="539" customFormat="false" ht="13" hidden="false" customHeight="false" outlineLevel="0" collapsed="false">
      <c r="A539" s="0" t="s">
        <v>2384</v>
      </c>
      <c r="B539" s="0" t="s">
        <v>2385</v>
      </c>
      <c r="C539" s="0" t="s">
        <v>2386</v>
      </c>
      <c r="D539" s="6" t="s">
        <v>2387</v>
      </c>
      <c r="E539" s="6" t="n">
        <v>-0.539734</v>
      </c>
      <c r="F539" s="6" t="n">
        <f aca="false">2^E539</f>
        <v>0.687897730001041</v>
      </c>
      <c r="G539" s="6" t="n">
        <v>9.25592</v>
      </c>
      <c r="H539" s="0" t="n">
        <v>2.34613</v>
      </c>
    </row>
    <row r="540" customFormat="false" ht="13" hidden="false" customHeight="false" outlineLevel="0" collapsed="false">
      <c r="A540" s="0" t="s">
        <v>3972</v>
      </c>
      <c r="B540" s="0" t="s">
        <v>3973</v>
      </c>
      <c r="C540" s="0" t="s">
        <v>3974</v>
      </c>
      <c r="D540" s="6" t="s">
        <v>3975</v>
      </c>
      <c r="E540" s="6" t="n">
        <v>-0.539751</v>
      </c>
      <c r="F540" s="6" t="n">
        <f aca="false">2^E540</f>
        <v>0.687889624204473</v>
      </c>
      <c r="G540" s="6" t="n">
        <v>9.66367</v>
      </c>
      <c r="H540" s="0" t="n">
        <v>5.52695</v>
      </c>
    </row>
    <row r="541" customFormat="false" ht="13" hidden="false" customHeight="false" outlineLevel="0" collapsed="false">
      <c r="A541" s="0" t="s">
        <v>3976</v>
      </c>
      <c r="B541" s="0" t="s">
        <v>3977</v>
      </c>
      <c r="C541" s="0" t="s">
        <v>3978</v>
      </c>
      <c r="D541" s="6" t="s">
        <v>3979</v>
      </c>
      <c r="E541" s="6" t="n">
        <v>-0.540211</v>
      </c>
      <c r="F541" s="6" t="n">
        <f aca="false">2^E541</f>
        <v>0.687670327140879</v>
      </c>
      <c r="G541" s="6" t="n">
        <v>6.98284</v>
      </c>
      <c r="H541" s="0" t="n">
        <v>2.45219</v>
      </c>
    </row>
    <row r="542" customFormat="false" ht="13" hidden="false" customHeight="false" outlineLevel="0" collapsed="false">
      <c r="A542" s="0" t="s">
        <v>3980</v>
      </c>
      <c r="B542" s="0" t="s">
        <v>3981</v>
      </c>
      <c r="C542" s="0" t="s">
        <v>3982</v>
      </c>
      <c r="D542" s="6" t="s">
        <v>3983</v>
      </c>
      <c r="E542" s="6" t="n">
        <v>-0.540743</v>
      </c>
      <c r="F542" s="6" t="n">
        <f aca="false">2^E542</f>
        <v>0.687416792499591</v>
      </c>
      <c r="G542" s="6" t="n">
        <v>8.12292</v>
      </c>
      <c r="H542" s="0" t="n">
        <v>5.26121</v>
      </c>
    </row>
    <row r="543" customFormat="false" ht="13" hidden="false" customHeight="false" outlineLevel="0" collapsed="false">
      <c r="A543" s="0" t="s">
        <v>3984</v>
      </c>
      <c r="B543" s="0" t="s">
        <v>3985</v>
      </c>
      <c r="C543" s="0" t="s">
        <v>3986</v>
      </c>
      <c r="D543" s="6" t="s">
        <v>3987</v>
      </c>
      <c r="E543" s="6" t="n">
        <v>-0.542583</v>
      </c>
      <c r="F543" s="6" t="n">
        <f aca="false">2^E543</f>
        <v>0.6865406262842</v>
      </c>
      <c r="G543" s="6" t="n">
        <v>6.95351</v>
      </c>
      <c r="H543" s="0" t="n">
        <v>3.47978</v>
      </c>
    </row>
    <row r="544" customFormat="false" ht="13" hidden="false" customHeight="false" outlineLevel="0" collapsed="false">
      <c r="A544" s="0" t="s">
        <v>3988</v>
      </c>
      <c r="B544" s="0" t="s">
        <v>3989</v>
      </c>
      <c r="C544" s="0" t="s">
        <v>3990</v>
      </c>
      <c r="D544" s="6" t="s">
        <v>3991</v>
      </c>
      <c r="E544" s="6" t="n">
        <v>-0.54388</v>
      </c>
      <c r="F544" s="6" t="n">
        <f aca="false">2^E544</f>
        <v>0.685923695451645</v>
      </c>
      <c r="G544" s="6" t="n">
        <v>7.37574</v>
      </c>
      <c r="H544" s="0" t="n">
        <v>5.57774</v>
      </c>
    </row>
    <row r="545" customFormat="false" ht="13" hidden="false" customHeight="false" outlineLevel="0" collapsed="false">
      <c r="A545" s="0" t="s">
        <v>3992</v>
      </c>
      <c r="B545" s="0" t="s">
        <v>3993</v>
      </c>
      <c r="C545" s="0" t="s">
        <v>3994</v>
      </c>
      <c r="D545" s="6" t="s">
        <v>3995</v>
      </c>
      <c r="E545" s="6" t="n">
        <v>-0.54442</v>
      </c>
      <c r="F545" s="6" t="n">
        <f aca="false">2^E545</f>
        <v>0.685667002613825</v>
      </c>
      <c r="G545" s="6" t="n">
        <v>6.72738</v>
      </c>
      <c r="H545" s="0" t="n">
        <v>1.99723</v>
      </c>
    </row>
    <row r="546" customFormat="false" ht="13" hidden="false" customHeight="false" outlineLevel="0" collapsed="false">
      <c r="A546" s="0" t="s">
        <v>3996</v>
      </c>
      <c r="B546" s="0" t="s">
        <v>3997</v>
      </c>
      <c r="C546" s="0" t="s">
        <v>3998</v>
      </c>
      <c r="D546" s="6" t="s">
        <v>3999</v>
      </c>
      <c r="E546" s="6" t="n">
        <v>-0.545334</v>
      </c>
      <c r="F546" s="6" t="n">
        <f aca="false">2^E546</f>
        <v>0.685232745098555</v>
      </c>
      <c r="G546" s="6" t="n">
        <v>7.90986</v>
      </c>
      <c r="H546" s="0" t="n">
        <v>2.36407</v>
      </c>
    </row>
    <row r="547" customFormat="false" ht="13" hidden="false" customHeight="false" outlineLevel="0" collapsed="false">
      <c r="A547" s="0" t="s">
        <v>4000</v>
      </c>
      <c r="B547" s="0" t="s">
        <v>4001</v>
      </c>
      <c r="E547" s="6" t="n">
        <v>-0.545681</v>
      </c>
      <c r="F547" s="6" t="n">
        <f aca="false">2^E547</f>
        <v>0.685067951318203</v>
      </c>
      <c r="G547" s="6" t="n">
        <v>7.27158</v>
      </c>
      <c r="H547" s="0" t="n">
        <v>3.32894</v>
      </c>
    </row>
    <row r="548" customFormat="false" ht="13" hidden="false" customHeight="false" outlineLevel="0" collapsed="false">
      <c r="A548" s="0" t="s">
        <v>4002</v>
      </c>
      <c r="B548" s="0" t="s">
        <v>4003</v>
      </c>
      <c r="C548" s="0" t="s">
        <v>4004</v>
      </c>
      <c r="D548" s="6" t="s">
        <v>4005</v>
      </c>
      <c r="E548" s="6" t="n">
        <v>-0.547298</v>
      </c>
      <c r="F548" s="6" t="n">
        <f aca="false">2^E548</f>
        <v>0.684300544290786</v>
      </c>
      <c r="G548" s="6" t="n">
        <v>8.35486</v>
      </c>
      <c r="H548" s="0" t="n">
        <v>3.89655</v>
      </c>
    </row>
    <row r="549" customFormat="false" ht="13" hidden="false" customHeight="false" outlineLevel="0" collapsed="false">
      <c r="A549" s="0" t="s">
        <v>4006</v>
      </c>
      <c r="B549" s="0" t="s">
        <v>4007</v>
      </c>
      <c r="C549" s="0" t="s">
        <v>4008</v>
      </c>
      <c r="D549" s="6" t="s">
        <v>4009</v>
      </c>
      <c r="E549" s="6" t="n">
        <v>-0.548286</v>
      </c>
      <c r="F549" s="6" t="n">
        <f aca="false">2^E549</f>
        <v>0.683832075578656</v>
      </c>
      <c r="G549" s="6" t="n">
        <v>8.67289</v>
      </c>
      <c r="H549" s="0" t="n">
        <v>3.34279</v>
      </c>
    </row>
    <row r="550" customFormat="false" ht="13" hidden="false" customHeight="false" outlineLevel="0" collapsed="false">
      <c r="A550" s="0" t="s">
        <v>2246</v>
      </c>
      <c r="B550" s="0" t="s">
        <v>2247</v>
      </c>
      <c r="C550" s="0" t="s">
        <v>2248</v>
      </c>
      <c r="D550" s="6" t="s">
        <v>2249</v>
      </c>
      <c r="E550" s="6" t="n">
        <v>-0.548673</v>
      </c>
      <c r="F550" s="6" t="n">
        <f aca="false">2^E550</f>
        <v>0.683648663621209</v>
      </c>
      <c r="G550" s="6" t="n">
        <v>9.26955</v>
      </c>
      <c r="H550" s="0" t="n">
        <v>4.99578</v>
      </c>
    </row>
    <row r="551" customFormat="false" ht="13" hidden="false" customHeight="false" outlineLevel="0" collapsed="false">
      <c r="A551" s="0" t="s">
        <v>129</v>
      </c>
      <c r="B551" s="0" t="s">
        <v>130</v>
      </c>
      <c r="C551" s="0" t="s">
        <v>131</v>
      </c>
      <c r="D551" s="6" t="s">
        <v>132</v>
      </c>
      <c r="E551" s="6" t="n">
        <v>-0.550389</v>
      </c>
      <c r="F551" s="6" t="n">
        <f aca="false">2^E551</f>
        <v>0.682835987581385</v>
      </c>
      <c r="G551" s="6" t="n">
        <v>7.87713</v>
      </c>
      <c r="H551" s="0" t="n">
        <v>5.22414</v>
      </c>
    </row>
    <row r="552" customFormat="false" ht="13" hidden="false" customHeight="false" outlineLevel="0" collapsed="false">
      <c r="A552" s="0" t="s">
        <v>4010</v>
      </c>
      <c r="B552" s="0" t="s">
        <v>4011</v>
      </c>
      <c r="C552" s="0" t="s">
        <v>4012</v>
      </c>
      <c r="D552" s="6" t="s">
        <v>4013</v>
      </c>
      <c r="E552" s="6" t="n">
        <v>-0.550584</v>
      </c>
      <c r="F552" s="6" t="n">
        <f aca="false">2^E552</f>
        <v>0.682743699179829</v>
      </c>
      <c r="G552" s="6" t="n">
        <v>6.94389</v>
      </c>
      <c r="H552" s="0" t="n">
        <v>3.2653</v>
      </c>
    </row>
    <row r="553" customFormat="false" ht="13" hidden="false" customHeight="false" outlineLevel="0" collapsed="false">
      <c r="A553" s="0" t="s">
        <v>4014</v>
      </c>
      <c r="B553" s="0" t="s">
        <v>4015</v>
      </c>
      <c r="C553" s="0" t="s">
        <v>4016</v>
      </c>
      <c r="D553" s="6" t="s">
        <v>4017</v>
      </c>
      <c r="E553" s="6" t="n">
        <v>-0.550935</v>
      </c>
      <c r="F553" s="6" t="n">
        <f aca="false">2^E553</f>
        <v>0.682577611488356</v>
      </c>
      <c r="G553" s="6" t="n">
        <v>7.84258</v>
      </c>
      <c r="H553" s="0" t="n">
        <v>1.43532</v>
      </c>
    </row>
    <row r="554" customFormat="false" ht="13" hidden="false" customHeight="false" outlineLevel="0" collapsed="false">
      <c r="A554" s="0" t="s">
        <v>4018</v>
      </c>
      <c r="B554" s="0" t="s">
        <v>4019</v>
      </c>
      <c r="C554" s="0" t="s">
        <v>4020</v>
      </c>
      <c r="D554" s="6" t="s">
        <v>4021</v>
      </c>
      <c r="E554" s="6" t="n">
        <v>-0.550966</v>
      </c>
      <c r="F554" s="6" t="n">
        <f aca="false">2^E554</f>
        <v>0.682562944716779</v>
      </c>
      <c r="G554" s="6" t="n">
        <v>7.69581</v>
      </c>
      <c r="H554" s="0" t="n">
        <v>2.28285</v>
      </c>
    </row>
    <row r="555" customFormat="false" ht="13" hidden="false" customHeight="false" outlineLevel="0" collapsed="false">
      <c r="A555" s="0" t="s">
        <v>4022</v>
      </c>
      <c r="B555" s="0" t="s">
        <v>4023</v>
      </c>
      <c r="C555" s="0" t="s">
        <v>4024</v>
      </c>
      <c r="D555" s="6" t="s">
        <v>4025</v>
      </c>
      <c r="E555" s="6" t="n">
        <v>-0.551207</v>
      </c>
      <c r="F555" s="6" t="n">
        <f aca="false">2^E555</f>
        <v>0.682448933143828</v>
      </c>
      <c r="G555" s="6" t="n">
        <v>10.1832</v>
      </c>
      <c r="H555" s="0" t="n">
        <v>4.96296</v>
      </c>
    </row>
    <row r="556" customFormat="false" ht="13" hidden="false" customHeight="false" outlineLevel="0" collapsed="false">
      <c r="A556" s="0" t="s">
        <v>4026</v>
      </c>
      <c r="B556" s="0" t="s">
        <v>4027</v>
      </c>
      <c r="C556" s="0" t="s">
        <v>4028</v>
      </c>
      <c r="D556" s="6" t="s">
        <v>4029</v>
      </c>
      <c r="E556" s="6" t="n">
        <v>-0.551524</v>
      </c>
      <c r="F556" s="6" t="n">
        <f aca="false">2^E556</f>
        <v>0.682298996712441</v>
      </c>
      <c r="G556" s="6" t="n">
        <v>6.9788</v>
      </c>
      <c r="H556" s="0" t="n">
        <v>2.37411</v>
      </c>
    </row>
    <row r="557" customFormat="false" ht="13" hidden="false" customHeight="false" outlineLevel="0" collapsed="false">
      <c r="A557" s="0" t="s">
        <v>4030</v>
      </c>
      <c r="B557" s="0" t="s">
        <v>4031</v>
      </c>
      <c r="C557" s="0" t="s">
        <v>4032</v>
      </c>
      <c r="D557" s="6" t="s">
        <v>4033</v>
      </c>
      <c r="E557" s="6" t="n">
        <v>-0.551962</v>
      </c>
      <c r="F557" s="6" t="n">
        <f aca="false">2^E557</f>
        <v>0.682091883225569</v>
      </c>
      <c r="G557" s="6" t="n">
        <v>8.07996</v>
      </c>
      <c r="H557" s="0" t="n">
        <v>3.08152</v>
      </c>
    </row>
    <row r="558" customFormat="false" ht="13" hidden="false" customHeight="false" outlineLevel="0" collapsed="false">
      <c r="A558" s="0" t="s">
        <v>4034</v>
      </c>
      <c r="B558" s="0" t="s">
        <v>4035</v>
      </c>
      <c r="C558" s="0" t="s">
        <v>4036</v>
      </c>
      <c r="D558" s="6" t="s">
        <v>4037</v>
      </c>
      <c r="E558" s="6" t="n">
        <v>-0.552818</v>
      </c>
      <c r="F558" s="6" t="n">
        <f aca="false">2^E558</f>
        <v>0.681687294969146</v>
      </c>
      <c r="G558" s="6" t="n">
        <v>8.26387</v>
      </c>
      <c r="H558" s="0" t="n">
        <v>4.22371</v>
      </c>
    </row>
    <row r="559" customFormat="false" ht="13" hidden="false" customHeight="false" outlineLevel="0" collapsed="false">
      <c r="A559" s="0" t="s">
        <v>4038</v>
      </c>
      <c r="B559" s="0" t="s">
        <v>4039</v>
      </c>
      <c r="C559" s="0" t="s">
        <v>4040</v>
      </c>
      <c r="D559" s="6" t="s">
        <v>4041</v>
      </c>
      <c r="E559" s="6" t="n">
        <v>-0.553937</v>
      </c>
      <c r="F559" s="6" t="n">
        <f aca="false">2^E559</f>
        <v>0.681158761697133</v>
      </c>
      <c r="G559" s="6" t="n">
        <v>7.08885</v>
      </c>
      <c r="H559" s="0" t="n">
        <v>1.15131</v>
      </c>
    </row>
    <row r="560" customFormat="false" ht="13" hidden="false" customHeight="false" outlineLevel="0" collapsed="false">
      <c r="A560" s="0" t="s">
        <v>1942</v>
      </c>
      <c r="B560" s="0" t="s">
        <v>1943</v>
      </c>
      <c r="C560" s="0" t="s">
        <v>1944</v>
      </c>
      <c r="D560" s="6" t="s">
        <v>1945</v>
      </c>
      <c r="E560" s="6" t="n">
        <v>-0.554097</v>
      </c>
      <c r="F560" s="6" t="n">
        <f aca="false">2^E560</f>
        <v>0.681083222961938</v>
      </c>
      <c r="G560" s="6" t="n">
        <v>8.01167</v>
      </c>
      <c r="H560" s="0" t="n">
        <v>3.35504</v>
      </c>
    </row>
    <row r="561" customFormat="false" ht="13" hidden="false" customHeight="false" outlineLevel="0" collapsed="false">
      <c r="A561" s="0" t="s">
        <v>4042</v>
      </c>
      <c r="B561" s="0" t="s">
        <v>4043</v>
      </c>
      <c r="C561" s="0" t="s">
        <v>4044</v>
      </c>
      <c r="D561" s="6" t="s">
        <v>4045</v>
      </c>
      <c r="E561" s="6" t="n">
        <v>-0.556252</v>
      </c>
      <c r="F561" s="6" t="n">
        <f aca="false">2^E561</f>
        <v>0.680066626489008</v>
      </c>
      <c r="G561" s="6" t="n">
        <v>7.64681</v>
      </c>
      <c r="H561" s="0" t="n">
        <v>3.93018</v>
      </c>
    </row>
    <row r="562" customFormat="false" ht="13" hidden="false" customHeight="false" outlineLevel="0" collapsed="false">
      <c r="A562" s="0" t="s">
        <v>4046</v>
      </c>
      <c r="B562" s="0" t="s">
        <v>4047</v>
      </c>
      <c r="C562" s="0" t="s">
        <v>4048</v>
      </c>
      <c r="D562" s="6" t="s">
        <v>4049</v>
      </c>
      <c r="E562" s="6" t="n">
        <v>-0.556318</v>
      </c>
      <c r="F562" s="6" t="n">
        <f aca="false">2^E562</f>
        <v>0.680035515707164</v>
      </c>
      <c r="G562" s="6" t="n">
        <v>7.42596</v>
      </c>
      <c r="H562" s="0" t="n">
        <v>1.34161</v>
      </c>
    </row>
    <row r="563" customFormat="false" ht="13" hidden="false" customHeight="false" outlineLevel="0" collapsed="false">
      <c r="A563" s="0" t="s">
        <v>4050</v>
      </c>
      <c r="B563" s="0" t="s">
        <v>4051</v>
      </c>
      <c r="C563" s="0" t="s">
        <v>4052</v>
      </c>
      <c r="D563" s="6" t="s">
        <v>4053</v>
      </c>
      <c r="E563" s="6" t="n">
        <v>-0.55726</v>
      </c>
      <c r="F563" s="6" t="n">
        <f aca="false">2^E563</f>
        <v>0.679591635089899</v>
      </c>
      <c r="G563" s="6" t="n">
        <v>7.23578</v>
      </c>
      <c r="H563" s="0" t="n">
        <v>4.32627</v>
      </c>
    </row>
    <row r="564" customFormat="false" ht="13" hidden="false" customHeight="false" outlineLevel="0" collapsed="false">
      <c r="A564" s="0" t="s">
        <v>4054</v>
      </c>
      <c r="B564" s="0" t="s">
        <v>4055</v>
      </c>
      <c r="C564" s="0" t="s">
        <v>4056</v>
      </c>
      <c r="D564" s="6" t="s">
        <v>4057</v>
      </c>
      <c r="E564" s="6" t="n">
        <v>-0.558543</v>
      </c>
      <c r="F564" s="6" t="n">
        <f aca="false">2^E564</f>
        <v>0.678987537579942</v>
      </c>
      <c r="G564" s="6" t="n">
        <v>7.61381</v>
      </c>
      <c r="H564" s="0" t="n">
        <v>1.00067</v>
      </c>
    </row>
    <row r="565" customFormat="false" ht="13" hidden="false" customHeight="false" outlineLevel="0" collapsed="false">
      <c r="A565" s="0" t="s">
        <v>1466</v>
      </c>
      <c r="B565" s="0" t="s">
        <v>1467</v>
      </c>
      <c r="C565" s="0" t="s">
        <v>1468</v>
      </c>
      <c r="D565" s="6" t="s">
        <v>1469</v>
      </c>
      <c r="E565" s="6" t="n">
        <v>-0.558945</v>
      </c>
      <c r="F565" s="6" t="n">
        <f aca="false">2^E565</f>
        <v>0.678798367341334</v>
      </c>
      <c r="G565" s="6" t="n">
        <v>9.03139</v>
      </c>
      <c r="H565" s="0" t="n">
        <v>6.23303</v>
      </c>
    </row>
    <row r="566" customFormat="false" ht="13" hidden="false" customHeight="false" outlineLevel="0" collapsed="false">
      <c r="A566" s="0" t="s">
        <v>4058</v>
      </c>
      <c r="B566" s="0" t="s">
        <v>4059</v>
      </c>
      <c r="C566" s="0" t="s">
        <v>4060</v>
      </c>
      <c r="D566" s="6" t="s">
        <v>4061</v>
      </c>
      <c r="E566" s="6" t="n">
        <v>-0.560379</v>
      </c>
      <c r="F566" s="6" t="n">
        <f aca="false">2^E566</f>
        <v>0.678123995262474</v>
      </c>
      <c r="G566" s="6" t="n">
        <v>7.96664</v>
      </c>
      <c r="H566" s="0" t="n">
        <v>3.93381</v>
      </c>
    </row>
    <row r="567" customFormat="false" ht="13" hidden="false" customHeight="false" outlineLevel="0" collapsed="false">
      <c r="A567" s="0" t="s">
        <v>4062</v>
      </c>
      <c r="B567" s="0" t="s">
        <v>4063</v>
      </c>
      <c r="C567" s="0" t="s">
        <v>4064</v>
      </c>
      <c r="D567" s="6" t="s">
        <v>4065</v>
      </c>
      <c r="E567" s="6" t="n">
        <v>-0.562047</v>
      </c>
      <c r="F567" s="6" t="n">
        <f aca="false">2^E567</f>
        <v>0.677340422042863</v>
      </c>
      <c r="G567" s="6" t="n">
        <v>8.1446</v>
      </c>
      <c r="H567" s="0" t="n">
        <v>6.60663</v>
      </c>
    </row>
    <row r="568" customFormat="false" ht="13" hidden="false" customHeight="false" outlineLevel="0" collapsed="false">
      <c r="A568" s="0" t="s">
        <v>4066</v>
      </c>
      <c r="B568" s="0" t="s">
        <v>4067</v>
      </c>
      <c r="C568" s="0" t="s">
        <v>4068</v>
      </c>
      <c r="D568" s="6" t="s">
        <v>4069</v>
      </c>
      <c r="E568" s="6" t="n">
        <v>-0.563103</v>
      </c>
      <c r="F568" s="6" t="n">
        <f aca="false">2^E568</f>
        <v>0.676844815034459</v>
      </c>
      <c r="G568" s="6" t="n">
        <v>8.11081</v>
      </c>
      <c r="H568" s="0" t="n">
        <v>3.56789</v>
      </c>
    </row>
    <row r="569" customFormat="false" ht="13" hidden="false" customHeight="false" outlineLevel="0" collapsed="false">
      <c r="A569" s="0" t="s">
        <v>4070</v>
      </c>
      <c r="B569" s="0" t="s">
        <v>4071</v>
      </c>
      <c r="C569" s="0" t="s">
        <v>4072</v>
      </c>
      <c r="D569" s="6" t="s">
        <v>4073</v>
      </c>
      <c r="E569" s="6" t="n">
        <v>-0.563174</v>
      </c>
      <c r="F569" s="6" t="n">
        <f aca="false">2^E569</f>
        <v>0.676811505985752</v>
      </c>
      <c r="G569" s="6" t="n">
        <v>8.58123</v>
      </c>
      <c r="H569" s="0" t="n">
        <v>6.08031</v>
      </c>
    </row>
    <row r="570" customFormat="false" ht="13" hidden="false" customHeight="false" outlineLevel="0" collapsed="false">
      <c r="A570" s="0" t="s">
        <v>4074</v>
      </c>
      <c r="B570" s="0" t="s">
        <v>4075</v>
      </c>
      <c r="C570" s="0" t="s">
        <v>4076</v>
      </c>
      <c r="D570" s="6" t="s">
        <v>4077</v>
      </c>
      <c r="E570" s="6" t="n">
        <v>-0.563448</v>
      </c>
      <c r="F570" s="6" t="n">
        <f aca="false">2^E570</f>
        <v>0.676682976574964</v>
      </c>
      <c r="G570" s="6" t="n">
        <v>7.44676</v>
      </c>
      <c r="H570" s="0" t="n">
        <v>2.41562</v>
      </c>
    </row>
    <row r="571" customFormat="false" ht="13" hidden="false" customHeight="false" outlineLevel="0" collapsed="false">
      <c r="A571" s="0" t="s">
        <v>4078</v>
      </c>
      <c r="B571" s="0" t="s">
        <v>4079</v>
      </c>
      <c r="C571" s="0" t="s">
        <v>4080</v>
      </c>
      <c r="D571" s="6" t="s">
        <v>4081</v>
      </c>
      <c r="E571" s="6" t="n">
        <v>-0.563888</v>
      </c>
      <c r="F571" s="6" t="n">
        <f aca="false">2^E571</f>
        <v>0.676476630048004</v>
      </c>
      <c r="G571" s="6" t="n">
        <v>7.59605</v>
      </c>
      <c r="H571" s="0" t="n">
        <v>4.02426</v>
      </c>
    </row>
    <row r="572" customFormat="false" ht="13" hidden="false" customHeight="false" outlineLevel="0" collapsed="false">
      <c r="A572" s="0" t="s">
        <v>4082</v>
      </c>
      <c r="B572" s="0" t="s">
        <v>4083</v>
      </c>
      <c r="C572" s="0" t="s">
        <v>4084</v>
      </c>
      <c r="D572" s="6" t="s">
        <v>4085</v>
      </c>
      <c r="E572" s="6" t="n">
        <v>-0.564709</v>
      </c>
      <c r="F572" s="6" t="n">
        <f aca="false">2^E572</f>
        <v>0.676091774413714</v>
      </c>
      <c r="G572" s="6" t="n">
        <v>7.91525</v>
      </c>
      <c r="H572" s="0" t="n">
        <v>1.29452</v>
      </c>
    </row>
    <row r="573" customFormat="false" ht="13" hidden="false" customHeight="false" outlineLevel="0" collapsed="false">
      <c r="A573" s="0" t="s">
        <v>2513</v>
      </c>
      <c r="B573" s="0" t="s">
        <v>2514</v>
      </c>
      <c r="C573" s="0" t="s">
        <v>2515</v>
      </c>
      <c r="D573" s="6" t="s">
        <v>2516</v>
      </c>
      <c r="E573" s="6" t="n">
        <v>-0.56795</v>
      </c>
      <c r="F573" s="6" t="n">
        <f aca="false">2^E573</f>
        <v>0.674574645740416</v>
      </c>
      <c r="G573" s="6" t="n">
        <v>10.5006</v>
      </c>
      <c r="H573" s="0" t="n">
        <v>1.78587</v>
      </c>
    </row>
    <row r="574" customFormat="false" ht="13" hidden="false" customHeight="false" outlineLevel="0" collapsed="false">
      <c r="A574" s="0" t="s">
        <v>4086</v>
      </c>
      <c r="B574" s="0" t="s">
        <v>4087</v>
      </c>
      <c r="C574" s="0" t="s">
        <v>4088</v>
      </c>
      <c r="D574" s="6" t="s">
        <v>4089</v>
      </c>
      <c r="E574" s="6" t="n">
        <v>-0.568897</v>
      </c>
      <c r="F574" s="6" t="n">
        <f aca="false">2^E574</f>
        <v>0.674131993237616</v>
      </c>
      <c r="G574" s="6" t="n">
        <v>7.69008</v>
      </c>
      <c r="H574" s="0" t="n">
        <v>3.15616</v>
      </c>
    </row>
    <row r="575" customFormat="false" ht="13" hidden="false" customHeight="false" outlineLevel="0" collapsed="false">
      <c r="A575" s="0" t="s">
        <v>4090</v>
      </c>
      <c r="B575" s="0" t="s">
        <v>4091</v>
      </c>
      <c r="C575" s="0" t="s">
        <v>4092</v>
      </c>
      <c r="D575" s="6" t="s">
        <v>4093</v>
      </c>
      <c r="E575" s="6" t="n">
        <v>-0.569404</v>
      </c>
      <c r="F575" s="6" t="n">
        <f aca="false">2^E575</f>
        <v>0.673895127606328</v>
      </c>
      <c r="G575" s="6" t="n">
        <v>10.4925</v>
      </c>
      <c r="H575" s="0" t="n">
        <v>5.89393</v>
      </c>
    </row>
    <row r="576" customFormat="false" ht="13" hidden="false" customHeight="false" outlineLevel="0" collapsed="false">
      <c r="A576" s="0" t="s">
        <v>4094</v>
      </c>
      <c r="B576" s="0" t="s">
        <v>4095</v>
      </c>
      <c r="C576" s="0" t="s">
        <v>4096</v>
      </c>
      <c r="D576" s="6" t="s">
        <v>4097</v>
      </c>
      <c r="E576" s="6" t="n">
        <v>-0.571189</v>
      </c>
      <c r="F576" s="6" t="n">
        <f aca="false">2^E576</f>
        <v>0.673061854517342</v>
      </c>
      <c r="G576" s="6" t="n">
        <v>8.75122</v>
      </c>
      <c r="H576" s="0" t="n">
        <v>5.55401</v>
      </c>
    </row>
    <row r="577" customFormat="false" ht="13" hidden="false" customHeight="false" outlineLevel="0" collapsed="false">
      <c r="A577" s="0" t="s">
        <v>2106</v>
      </c>
      <c r="B577" s="0" t="s">
        <v>2107</v>
      </c>
      <c r="C577" s="0" t="s">
        <v>2108</v>
      </c>
      <c r="D577" s="6" t="s">
        <v>2109</v>
      </c>
      <c r="E577" s="6" t="n">
        <v>-0.574293</v>
      </c>
      <c r="F577" s="6" t="n">
        <f aca="false">2^E577</f>
        <v>0.671615299231283</v>
      </c>
      <c r="G577" s="6" t="n">
        <v>8.47425</v>
      </c>
      <c r="H577" s="0" t="n">
        <v>4.87416</v>
      </c>
    </row>
    <row r="578" customFormat="false" ht="13" hidden="false" customHeight="false" outlineLevel="0" collapsed="false">
      <c r="A578" s="0" t="s">
        <v>4098</v>
      </c>
      <c r="B578" s="0" t="s">
        <v>4099</v>
      </c>
      <c r="C578" s="0" t="s">
        <v>4100</v>
      </c>
      <c r="D578" s="6" t="s">
        <v>4101</v>
      </c>
      <c r="E578" s="6" t="n">
        <v>-0.576287</v>
      </c>
      <c r="F578" s="6" t="n">
        <f aca="false">2^E578</f>
        <v>0.670687677096025</v>
      </c>
      <c r="G578" s="6" t="n">
        <v>7.5921</v>
      </c>
      <c r="H578" s="0" t="n">
        <v>2.01602</v>
      </c>
    </row>
    <row r="579" customFormat="false" ht="13" hidden="false" customHeight="false" outlineLevel="0" collapsed="false">
      <c r="A579" s="0" t="s">
        <v>4102</v>
      </c>
      <c r="B579" s="0" t="s">
        <v>4103</v>
      </c>
      <c r="C579" s="0" t="s">
        <v>4104</v>
      </c>
      <c r="D579" s="6" t="s">
        <v>4105</v>
      </c>
      <c r="E579" s="6" t="n">
        <v>-0.576682</v>
      </c>
      <c r="F579" s="6" t="n">
        <f aca="false">2^E579</f>
        <v>0.6705040725494</v>
      </c>
      <c r="G579" s="6" t="n">
        <v>9.1407</v>
      </c>
      <c r="H579" s="0" t="n">
        <v>4.05678</v>
      </c>
    </row>
    <row r="580" customFormat="false" ht="13" hidden="false" customHeight="false" outlineLevel="0" collapsed="false">
      <c r="A580" s="0" t="s">
        <v>4106</v>
      </c>
      <c r="B580" s="0" t="s">
        <v>4107</v>
      </c>
      <c r="C580" s="0" t="s">
        <v>4108</v>
      </c>
      <c r="D580" s="6" t="s">
        <v>4109</v>
      </c>
      <c r="E580" s="6" t="n">
        <v>-0.576902</v>
      </c>
      <c r="F580" s="6" t="n">
        <f aca="false">2^E580</f>
        <v>0.670401833583292</v>
      </c>
      <c r="G580" s="6" t="n">
        <v>6.55088</v>
      </c>
      <c r="H580" s="0" t="n">
        <v>4.61033</v>
      </c>
    </row>
    <row r="581" customFormat="false" ht="13" hidden="false" customHeight="false" outlineLevel="0" collapsed="false">
      <c r="A581" s="0" t="s">
        <v>4110</v>
      </c>
      <c r="B581" s="0" t="s">
        <v>4111</v>
      </c>
      <c r="C581" s="0" t="s">
        <v>4112</v>
      </c>
      <c r="D581" s="6" t="s">
        <v>4113</v>
      </c>
      <c r="E581" s="6" t="n">
        <v>-0.580388</v>
      </c>
      <c r="F581" s="6" t="n">
        <f aca="false">2^E581</f>
        <v>0.66878388972553</v>
      </c>
      <c r="G581" s="6" t="n">
        <v>10.3514</v>
      </c>
      <c r="H581" s="0" t="n">
        <v>2.7215</v>
      </c>
    </row>
    <row r="582" customFormat="false" ht="13" hidden="false" customHeight="false" outlineLevel="0" collapsed="false">
      <c r="A582" s="0" t="s">
        <v>4114</v>
      </c>
      <c r="B582" s="0" t="s">
        <v>4115</v>
      </c>
      <c r="C582" s="0" t="s">
        <v>4116</v>
      </c>
      <c r="D582" s="6" t="s">
        <v>4117</v>
      </c>
      <c r="E582" s="6" t="n">
        <v>-0.580426</v>
      </c>
      <c r="F582" s="6" t="n">
        <f aca="false">2^E582</f>
        <v>0.668766274462153</v>
      </c>
      <c r="G582" s="6" t="n">
        <v>8.04778</v>
      </c>
      <c r="H582" s="0" t="n">
        <v>5.78607</v>
      </c>
    </row>
    <row r="583" customFormat="false" ht="13" hidden="false" customHeight="false" outlineLevel="0" collapsed="false">
      <c r="A583" s="0" t="s">
        <v>4118</v>
      </c>
      <c r="B583" s="0" t="s">
        <v>4119</v>
      </c>
      <c r="C583" s="0" t="s">
        <v>4120</v>
      </c>
      <c r="D583" s="6" t="s">
        <v>4121</v>
      </c>
      <c r="E583" s="6" t="n">
        <v>-0.580755</v>
      </c>
      <c r="F583" s="6" t="n">
        <f aca="false">2^E583</f>
        <v>0.668613782762781</v>
      </c>
      <c r="G583" s="6" t="n">
        <v>6.48546</v>
      </c>
      <c r="H583" s="0" t="n">
        <v>1.52201</v>
      </c>
    </row>
    <row r="584" customFormat="false" ht="13" hidden="false" customHeight="false" outlineLevel="0" collapsed="false">
      <c r="A584" s="0" t="s">
        <v>2336</v>
      </c>
      <c r="B584" s="0" t="s">
        <v>2337</v>
      </c>
      <c r="C584" s="0" t="s">
        <v>2338</v>
      </c>
      <c r="D584" s="6" t="s">
        <v>2339</v>
      </c>
      <c r="E584" s="6" t="n">
        <v>-0.581404</v>
      </c>
      <c r="F584" s="6" t="n">
        <f aca="false">2^E584</f>
        <v>0.668313072810212</v>
      </c>
      <c r="G584" s="6" t="n">
        <v>9.48216</v>
      </c>
      <c r="H584" s="0" t="n">
        <v>5.02723</v>
      </c>
    </row>
    <row r="585" customFormat="false" ht="13" hidden="false" customHeight="false" outlineLevel="0" collapsed="false">
      <c r="A585" s="0" t="s">
        <v>4122</v>
      </c>
      <c r="B585" s="0" t="s">
        <v>4123</v>
      </c>
      <c r="C585" s="0" t="s">
        <v>4124</v>
      </c>
      <c r="D585" s="8" t="n">
        <v>36950</v>
      </c>
      <c r="E585" s="6" t="n">
        <v>-0.581428</v>
      </c>
      <c r="F585" s="6" t="n">
        <f aca="false">2^E585</f>
        <v>0.668301955158955</v>
      </c>
      <c r="G585" s="6" t="n">
        <v>7.56846</v>
      </c>
      <c r="H585" s="0" t="n">
        <v>4.86428</v>
      </c>
    </row>
    <row r="586" customFormat="false" ht="13" hidden="false" customHeight="false" outlineLevel="0" collapsed="false">
      <c r="A586" s="0" t="s">
        <v>4125</v>
      </c>
      <c r="B586" s="0" t="s">
        <v>4126</v>
      </c>
      <c r="C586" s="0" t="s">
        <v>4127</v>
      </c>
      <c r="D586" s="6" t="s">
        <v>4128</v>
      </c>
      <c r="E586" s="6" t="n">
        <v>-0.583015</v>
      </c>
      <c r="F586" s="6" t="n">
        <f aca="false">2^E586</f>
        <v>0.667567210776922</v>
      </c>
      <c r="G586" s="6" t="n">
        <v>8.03284</v>
      </c>
      <c r="H586" s="0" t="n">
        <v>4.26785</v>
      </c>
    </row>
    <row r="587" customFormat="false" ht="13" hidden="false" customHeight="false" outlineLevel="0" collapsed="false">
      <c r="A587" s="0" t="s">
        <v>2094</v>
      </c>
      <c r="B587" s="0" t="s">
        <v>2095</v>
      </c>
      <c r="C587" s="0" t="s">
        <v>2096</v>
      </c>
      <c r="D587" s="6" t="s">
        <v>2097</v>
      </c>
      <c r="E587" s="6" t="n">
        <v>-0.585031</v>
      </c>
      <c r="F587" s="6" t="n">
        <f aca="false">2^E587</f>
        <v>0.666635014030107</v>
      </c>
      <c r="G587" s="6" t="n">
        <v>9.93512</v>
      </c>
      <c r="H587" s="0" t="n">
        <v>4.59552</v>
      </c>
    </row>
    <row r="588" customFormat="false" ht="13" hidden="false" customHeight="false" outlineLevel="0" collapsed="false">
      <c r="A588" s="0" t="s">
        <v>241</v>
      </c>
      <c r="B588" s="0" t="s">
        <v>242</v>
      </c>
      <c r="C588" s="0" t="s">
        <v>243</v>
      </c>
      <c r="D588" s="6" t="s">
        <v>244</v>
      </c>
      <c r="E588" s="6" t="n">
        <v>-0.586836</v>
      </c>
      <c r="F588" s="6" t="n">
        <f aca="false">2^E588</f>
        <v>0.665801488058096</v>
      </c>
      <c r="G588" s="6" t="n">
        <v>7.75199</v>
      </c>
      <c r="H588" s="0" t="n">
        <v>6.06503</v>
      </c>
    </row>
    <row r="589" customFormat="false" ht="13" hidden="false" customHeight="false" outlineLevel="0" collapsed="false">
      <c r="A589" s="0" t="s">
        <v>1758</v>
      </c>
      <c r="B589" s="0" t="s">
        <v>1759</v>
      </c>
      <c r="C589" s="0" t="s">
        <v>1760</v>
      </c>
      <c r="D589" s="6" t="s">
        <v>1761</v>
      </c>
      <c r="E589" s="6" t="n">
        <v>-0.58734</v>
      </c>
      <c r="F589" s="6" t="n">
        <f aca="false">2^E589</f>
        <v>0.665568933475661</v>
      </c>
      <c r="G589" s="6" t="n">
        <v>9.26202</v>
      </c>
      <c r="H589" s="0" t="n">
        <v>3.88848</v>
      </c>
    </row>
    <row r="590" customFormat="false" ht="13" hidden="false" customHeight="false" outlineLevel="0" collapsed="false">
      <c r="A590" s="0" t="s">
        <v>4129</v>
      </c>
      <c r="B590" s="0" t="s">
        <v>4130</v>
      </c>
      <c r="C590" s="0" t="s">
        <v>4131</v>
      </c>
      <c r="D590" s="6" t="s">
        <v>4132</v>
      </c>
      <c r="E590" s="6" t="n">
        <v>-0.587453</v>
      </c>
      <c r="F590" s="6" t="n">
        <f aca="false">2^E590</f>
        <v>0.665516804410252</v>
      </c>
      <c r="G590" s="6" t="n">
        <v>7.21866</v>
      </c>
      <c r="H590" s="0" t="n">
        <v>2.20198</v>
      </c>
    </row>
    <row r="591" customFormat="false" ht="13" hidden="false" customHeight="false" outlineLevel="0" collapsed="false">
      <c r="A591" s="0" t="s">
        <v>1982</v>
      </c>
      <c r="B591" s="0" t="s">
        <v>1983</v>
      </c>
      <c r="C591" s="0" t="s">
        <v>1984</v>
      </c>
      <c r="D591" s="6" t="s">
        <v>1985</v>
      </c>
      <c r="E591" s="6" t="n">
        <v>-0.587779</v>
      </c>
      <c r="F591" s="6" t="n">
        <f aca="false">2^E591</f>
        <v>0.665366437242335</v>
      </c>
      <c r="G591" s="6" t="n">
        <v>7.47133</v>
      </c>
      <c r="H591" s="0" t="n">
        <v>4.94323</v>
      </c>
    </row>
    <row r="592" customFormat="false" ht="13" hidden="false" customHeight="false" outlineLevel="0" collapsed="false">
      <c r="A592" s="0" t="s">
        <v>4133</v>
      </c>
      <c r="B592" s="0" t="s">
        <v>4134</v>
      </c>
      <c r="C592" s="0" t="s">
        <v>4135</v>
      </c>
      <c r="D592" s="6" t="s">
        <v>4136</v>
      </c>
      <c r="E592" s="6" t="n">
        <v>-0.588777</v>
      </c>
      <c r="F592" s="6" t="n">
        <f aca="false">2^E592</f>
        <v>0.664906321929298</v>
      </c>
      <c r="G592" s="6" t="n">
        <v>6.84095</v>
      </c>
      <c r="H592" s="0" t="n">
        <v>1.3907</v>
      </c>
    </row>
    <row r="593" customFormat="false" ht="13" hidden="false" customHeight="false" outlineLevel="0" collapsed="false">
      <c r="A593" s="0" t="s">
        <v>4137</v>
      </c>
      <c r="B593" s="0" t="s">
        <v>4138</v>
      </c>
      <c r="C593" s="0" t="s">
        <v>4139</v>
      </c>
      <c r="D593" s="6" t="s">
        <v>4140</v>
      </c>
      <c r="E593" s="6" t="n">
        <v>-0.589252</v>
      </c>
      <c r="F593" s="6" t="n">
        <f aca="false">2^E593</f>
        <v>0.66468744094137</v>
      </c>
      <c r="G593" s="6" t="n">
        <v>6.89953</v>
      </c>
      <c r="H593" s="0" t="n">
        <v>5.15904</v>
      </c>
    </row>
    <row r="594" customFormat="false" ht="13" hidden="false" customHeight="false" outlineLevel="0" collapsed="false">
      <c r="A594" s="0" t="s">
        <v>4141</v>
      </c>
      <c r="B594" s="0" t="s">
        <v>4142</v>
      </c>
      <c r="C594" s="0" t="s">
        <v>4143</v>
      </c>
      <c r="D594" s="6" t="s">
        <v>4144</v>
      </c>
      <c r="E594" s="6" t="n">
        <v>-0.592089</v>
      </c>
      <c r="F594" s="6" t="n">
        <f aca="false">2^E594</f>
        <v>0.663381644956851</v>
      </c>
      <c r="G594" s="6" t="n">
        <v>6.92112</v>
      </c>
      <c r="H594" s="0" t="n">
        <v>2.15425</v>
      </c>
    </row>
    <row r="595" customFormat="false" ht="13" hidden="false" customHeight="false" outlineLevel="0" collapsed="false">
      <c r="A595" s="0" t="s">
        <v>1794</v>
      </c>
      <c r="B595" s="0" t="s">
        <v>1795</v>
      </c>
      <c r="C595" s="0" t="s">
        <v>1796</v>
      </c>
      <c r="D595" s="6" t="s">
        <v>1797</v>
      </c>
      <c r="E595" s="6" t="n">
        <v>-0.59346</v>
      </c>
      <c r="F595" s="6" t="n">
        <f aca="false">2^E595</f>
        <v>0.662751529653882</v>
      </c>
      <c r="G595" s="6" t="n">
        <v>7.45984</v>
      </c>
      <c r="H595" s="0" t="n">
        <v>3.53373</v>
      </c>
    </row>
    <row r="596" customFormat="false" ht="13" hidden="false" customHeight="false" outlineLevel="0" collapsed="false">
      <c r="A596" s="0" t="s">
        <v>4145</v>
      </c>
      <c r="B596" s="0" t="s">
        <v>4146</v>
      </c>
      <c r="C596" s="0" t="s">
        <v>4147</v>
      </c>
      <c r="D596" s="6" t="s">
        <v>4148</v>
      </c>
      <c r="E596" s="6" t="n">
        <v>-0.593924</v>
      </c>
      <c r="F596" s="6" t="n">
        <f aca="false">2^E596</f>
        <v>0.662538409587243</v>
      </c>
      <c r="G596" s="6" t="n">
        <v>9.22976</v>
      </c>
      <c r="H596" s="0" t="n">
        <v>5.9102</v>
      </c>
    </row>
    <row r="597" customFormat="false" ht="13" hidden="false" customHeight="false" outlineLevel="0" collapsed="false">
      <c r="A597" s="0" t="s">
        <v>4149</v>
      </c>
      <c r="B597" s="0" t="s">
        <v>4150</v>
      </c>
      <c r="C597" s="0" t="s">
        <v>4151</v>
      </c>
      <c r="D597" s="6" t="s">
        <v>4152</v>
      </c>
      <c r="E597" s="6" t="n">
        <v>-0.59544</v>
      </c>
      <c r="F597" s="6" t="n">
        <f aca="false">2^E597</f>
        <v>0.661842572515923</v>
      </c>
      <c r="G597" s="6" t="n">
        <v>7.26168</v>
      </c>
      <c r="H597" s="0" t="n">
        <v>3.45081</v>
      </c>
    </row>
    <row r="598" customFormat="false" ht="13" hidden="false" customHeight="false" outlineLevel="0" collapsed="false">
      <c r="A598" s="0" t="s">
        <v>4153</v>
      </c>
      <c r="B598" s="0" t="s">
        <v>4154</v>
      </c>
      <c r="C598" s="0" t="s">
        <v>4155</v>
      </c>
      <c r="D598" s="6" t="s">
        <v>4156</v>
      </c>
      <c r="E598" s="6" t="n">
        <v>-0.59951</v>
      </c>
      <c r="F598" s="6" t="n">
        <f aca="false">2^E598</f>
        <v>0.659978073675377</v>
      </c>
      <c r="G598" s="6" t="n">
        <v>6.87755</v>
      </c>
      <c r="H598" s="0" t="n">
        <v>2.17153</v>
      </c>
    </row>
    <row r="599" customFormat="false" ht="13" hidden="false" customHeight="false" outlineLevel="0" collapsed="false">
      <c r="A599" s="0" t="s">
        <v>4157</v>
      </c>
      <c r="B599" s="0" t="s">
        <v>4158</v>
      </c>
      <c r="C599" s="0" t="s">
        <v>4159</v>
      </c>
      <c r="D599" s="6" t="s">
        <v>4160</v>
      </c>
      <c r="E599" s="6" t="n">
        <v>-0.599696</v>
      </c>
      <c r="F599" s="6" t="n">
        <f aca="false">2^E599</f>
        <v>0.659892991239112</v>
      </c>
      <c r="G599" s="6" t="n">
        <v>6.85503</v>
      </c>
      <c r="H599" s="0" t="n">
        <v>3.4828</v>
      </c>
    </row>
    <row r="600" customFormat="false" ht="13" hidden="false" customHeight="false" outlineLevel="0" collapsed="false">
      <c r="A600" s="0" t="s">
        <v>4161</v>
      </c>
      <c r="B600" s="0" t="s">
        <v>4162</v>
      </c>
      <c r="C600" s="0" t="s">
        <v>4163</v>
      </c>
      <c r="D600" s="6" t="s">
        <v>4164</v>
      </c>
      <c r="E600" s="6" t="n">
        <v>-0.601901</v>
      </c>
      <c r="F600" s="6" t="n">
        <f aca="false">2^E600</f>
        <v>0.658885188052417</v>
      </c>
      <c r="G600" s="6" t="n">
        <v>8.39783</v>
      </c>
      <c r="H600" s="0" t="n">
        <v>6.98161</v>
      </c>
    </row>
    <row r="601" customFormat="false" ht="13" hidden="false" customHeight="false" outlineLevel="0" collapsed="false">
      <c r="A601" s="0" t="s">
        <v>2230</v>
      </c>
      <c r="B601" s="0" t="s">
        <v>2231</v>
      </c>
      <c r="C601" s="0" t="s">
        <v>2232</v>
      </c>
      <c r="D601" s="6" t="s">
        <v>2233</v>
      </c>
      <c r="E601" s="6" t="n">
        <v>-0.602279</v>
      </c>
      <c r="F601" s="6" t="n">
        <f aca="false">2^E601</f>
        <v>0.658712576399228</v>
      </c>
      <c r="G601" s="6" t="n">
        <v>8.89682</v>
      </c>
      <c r="H601" s="0" t="n">
        <v>1.63993</v>
      </c>
    </row>
    <row r="602" customFormat="false" ht="13" hidden="false" customHeight="false" outlineLevel="0" collapsed="false">
      <c r="A602" s="0" t="s">
        <v>4165</v>
      </c>
      <c r="B602" s="0" t="s">
        <v>4166</v>
      </c>
      <c r="C602" s="0" t="s">
        <v>4167</v>
      </c>
      <c r="D602" s="6" t="s">
        <v>4168</v>
      </c>
      <c r="E602" s="6" t="n">
        <v>-0.602376</v>
      </c>
      <c r="F602" s="6" t="n">
        <f aca="false">2^E602</f>
        <v>0.658668289165859</v>
      </c>
      <c r="G602" s="6" t="n">
        <v>6.64023</v>
      </c>
      <c r="H602" s="0" t="n">
        <v>2.72027</v>
      </c>
    </row>
    <row r="603" customFormat="false" ht="13" hidden="false" customHeight="false" outlineLevel="0" collapsed="false">
      <c r="A603" s="0" t="s">
        <v>4169</v>
      </c>
      <c r="B603" s="0" t="s">
        <v>4170</v>
      </c>
      <c r="C603" s="0" t="s">
        <v>4171</v>
      </c>
      <c r="D603" s="6" t="s">
        <v>4172</v>
      </c>
      <c r="E603" s="6" t="n">
        <v>-0.6037</v>
      </c>
      <c r="F603" s="6" t="n">
        <f aca="false">2^E603</f>
        <v>0.658064088868239</v>
      </c>
      <c r="G603" s="6" t="n">
        <v>6.37603</v>
      </c>
      <c r="H603" s="0" t="n">
        <v>1.58447</v>
      </c>
    </row>
    <row r="604" customFormat="false" ht="13" hidden="false" customHeight="false" outlineLevel="0" collapsed="false">
      <c r="A604" s="0" t="s">
        <v>4173</v>
      </c>
      <c r="B604" s="0" t="s">
        <v>4174</v>
      </c>
      <c r="C604" s="0" t="s">
        <v>4175</v>
      </c>
      <c r="D604" s="6" t="s">
        <v>4176</v>
      </c>
      <c r="E604" s="6" t="n">
        <v>-0.6048</v>
      </c>
      <c r="F604" s="6" t="n">
        <f aca="false">2^E604</f>
        <v>0.657562531307193</v>
      </c>
      <c r="G604" s="6" t="n">
        <v>9.86957</v>
      </c>
      <c r="H604" s="0" t="n">
        <v>4.49756</v>
      </c>
    </row>
    <row r="605" customFormat="false" ht="13" hidden="false" customHeight="false" outlineLevel="0" collapsed="false">
      <c r="A605" s="0" t="s">
        <v>1650</v>
      </c>
      <c r="B605" s="0" t="s">
        <v>1651</v>
      </c>
      <c r="C605" s="0" t="s">
        <v>1652</v>
      </c>
      <c r="D605" s="6" t="s">
        <v>1653</v>
      </c>
      <c r="E605" s="6" t="n">
        <v>-0.604906</v>
      </c>
      <c r="F605" s="6" t="n">
        <f aca="false">2^E605</f>
        <v>0.657514219594883</v>
      </c>
      <c r="G605" s="6" t="n">
        <v>7.9078</v>
      </c>
      <c r="H605" s="0" t="n">
        <v>7.45247</v>
      </c>
    </row>
    <row r="606" customFormat="false" ht="13" hidden="false" customHeight="false" outlineLevel="0" collapsed="false">
      <c r="A606" s="0" t="s">
        <v>4177</v>
      </c>
      <c r="B606" s="0" t="s">
        <v>4178</v>
      </c>
      <c r="C606" s="0" t="s">
        <v>4179</v>
      </c>
      <c r="D606" s="6" t="s">
        <v>4180</v>
      </c>
      <c r="E606" s="6" t="n">
        <v>-0.605608</v>
      </c>
      <c r="F606" s="6" t="n">
        <f aca="false">2^E606</f>
        <v>0.657194358024308</v>
      </c>
      <c r="G606" s="6" t="n">
        <v>7.52938</v>
      </c>
      <c r="H606" s="0" t="n">
        <v>4.25976</v>
      </c>
    </row>
    <row r="607" customFormat="false" ht="13" hidden="false" customHeight="false" outlineLevel="0" collapsed="false">
      <c r="A607" s="0" t="s">
        <v>4181</v>
      </c>
      <c r="B607" s="0" t="s">
        <v>4182</v>
      </c>
      <c r="C607" s="0" t="s">
        <v>4183</v>
      </c>
      <c r="D607" s="6" t="s">
        <v>4184</v>
      </c>
      <c r="E607" s="6" t="n">
        <v>-0.606259</v>
      </c>
      <c r="F607" s="6" t="n">
        <f aca="false">2^E607</f>
        <v>0.656897873319002</v>
      </c>
      <c r="G607" s="6" t="n">
        <v>6.9081</v>
      </c>
      <c r="H607" s="0" t="n">
        <v>4.47652</v>
      </c>
    </row>
    <row r="608" customFormat="false" ht="13" hidden="false" customHeight="false" outlineLevel="0" collapsed="false">
      <c r="A608" s="0" t="s">
        <v>4185</v>
      </c>
      <c r="B608" s="0" t="s">
        <v>4186</v>
      </c>
      <c r="C608" s="0" t="s">
        <v>4187</v>
      </c>
      <c r="D608" s="6" t="s">
        <v>4188</v>
      </c>
      <c r="E608" s="6" t="n">
        <v>-0.607679</v>
      </c>
      <c r="F608" s="6" t="n">
        <f aca="false">2^E608</f>
        <v>0.656251627200678</v>
      </c>
      <c r="G608" s="6" t="n">
        <v>6.87351</v>
      </c>
      <c r="H608" s="0" t="n">
        <v>3.62071</v>
      </c>
    </row>
    <row r="609" customFormat="false" ht="13" hidden="false" customHeight="false" outlineLevel="0" collapsed="false">
      <c r="A609" s="0" t="s">
        <v>1271</v>
      </c>
      <c r="B609" s="0" t="s">
        <v>1272</v>
      </c>
      <c r="C609" s="0" t="s">
        <v>1273</v>
      </c>
      <c r="D609" s="6" t="s">
        <v>1274</v>
      </c>
      <c r="E609" s="6" t="n">
        <v>-0.611087</v>
      </c>
      <c r="F609" s="6" t="n">
        <f aca="false">2^E609</f>
        <v>0.654703229255649</v>
      </c>
      <c r="G609" s="6" t="n">
        <v>7.69948</v>
      </c>
      <c r="H609" s="0" t="n">
        <v>5.36645</v>
      </c>
    </row>
    <row r="610" customFormat="false" ht="13" hidden="false" customHeight="false" outlineLevel="0" collapsed="false">
      <c r="A610" s="0" t="s">
        <v>4189</v>
      </c>
      <c r="B610" s="0" t="s">
        <v>4190</v>
      </c>
      <c r="C610" s="0" t="s">
        <v>4191</v>
      </c>
      <c r="D610" s="6" t="s">
        <v>4192</v>
      </c>
      <c r="E610" s="6" t="n">
        <v>-0.613567</v>
      </c>
      <c r="F610" s="6" t="n">
        <f aca="false">2^E610</f>
        <v>0.653578757888798</v>
      </c>
      <c r="G610" s="6" t="n">
        <v>8.44305</v>
      </c>
      <c r="H610" s="0" t="n">
        <v>2.71637</v>
      </c>
    </row>
    <row r="611" customFormat="false" ht="13" hidden="false" customHeight="false" outlineLevel="0" collapsed="false">
      <c r="A611" s="0" t="s">
        <v>4193</v>
      </c>
      <c r="B611" s="0" t="s">
        <v>4194</v>
      </c>
      <c r="C611" s="0" t="s">
        <v>4195</v>
      </c>
      <c r="D611" s="6" t="s">
        <v>4196</v>
      </c>
      <c r="E611" s="6" t="n">
        <v>-0.614229</v>
      </c>
      <c r="F611" s="6" t="n">
        <f aca="false">2^E611</f>
        <v>0.653278923292697</v>
      </c>
      <c r="G611" s="6" t="n">
        <v>7.62324</v>
      </c>
      <c r="H611" s="0" t="n">
        <v>1.59007</v>
      </c>
    </row>
    <row r="612" customFormat="false" ht="13" hidden="false" customHeight="false" outlineLevel="0" collapsed="false">
      <c r="A612" s="0" t="s">
        <v>4197</v>
      </c>
      <c r="B612" s="0" t="s">
        <v>4198</v>
      </c>
      <c r="C612" s="0" t="s">
        <v>4199</v>
      </c>
      <c r="D612" s="6" t="s">
        <v>4200</v>
      </c>
      <c r="E612" s="6" t="n">
        <v>-0.614251</v>
      </c>
      <c r="F612" s="6" t="n">
        <f aca="false">2^E612</f>
        <v>0.65326896136289</v>
      </c>
      <c r="G612" s="6" t="n">
        <v>7.06886</v>
      </c>
      <c r="H612" s="0" t="n">
        <v>3.00671</v>
      </c>
    </row>
    <row r="613" customFormat="false" ht="13" hidden="false" customHeight="false" outlineLevel="0" collapsed="false">
      <c r="A613" s="0" t="s">
        <v>4201</v>
      </c>
      <c r="B613" s="0" t="s">
        <v>4202</v>
      </c>
      <c r="C613" s="0" t="s">
        <v>4203</v>
      </c>
      <c r="D613" s="6" t="s">
        <v>4204</v>
      </c>
      <c r="E613" s="6" t="n">
        <v>-0.615202</v>
      </c>
      <c r="F613" s="6" t="n">
        <f aca="false">2^E613</f>
        <v>0.652838479488319</v>
      </c>
      <c r="G613" s="6" t="n">
        <v>7.63065</v>
      </c>
      <c r="H613" s="0" t="n">
        <v>6.87437</v>
      </c>
    </row>
    <row r="614" customFormat="false" ht="13" hidden="false" customHeight="false" outlineLevel="0" collapsed="false">
      <c r="A614" s="0" t="s">
        <v>1990</v>
      </c>
      <c r="B614" s="0" t="s">
        <v>1991</v>
      </c>
      <c r="C614" s="0" t="s">
        <v>1992</v>
      </c>
      <c r="D614" s="6" t="s">
        <v>1993</v>
      </c>
      <c r="E614" s="6" t="n">
        <v>-0.615219</v>
      </c>
      <c r="F614" s="6" t="n">
        <f aca="false">2^E614</f>
        <v>0.652830786810068</v>
      </c>
      <c r="G614" s="6" t="n">
        <v>8.77962</v>
      </c>
      <c r="H614" s="0" t="n">
        <v>6.5174</v>
      </c>
    </row>
    <row r="615" customFormat="false" ht="13" hidden="false" customHeight="false" outlineLevel="0" collapsed="false">
      <c r="A615" s="0" t="s">
        <v>4205</v>
      </c>
      <c r="B615" s="0" t="s">
        <v>4206</v>
      </c>
      <c r="C615" s="0" t="s">
        <v>4207</v>
      </c>
      <c r="D615" s="6" t="s">
        <v>4208</v>
      </c>
      <c r="E615" s="6" t="n">
        <v>-0.616916</v>
      </c>
      <c r="F615" s="6" t="n">
        <f aca="false">2^E615</f>
        <v>0.652063332496308</v>
      </c>
      <c r="G615" s="6" t="n">
        <v>7.7479</v>
      </c>
      <c r="H615" s="0" t="n">
        <v>6.37833</v>
      </c>
    </row>
    <row r="616" customFormat="false" ht="13" hidden="false" customHeight="false" outlineLevel="0" collapsed="false">
      <c r="A616" s="0" t="s">
        <v>629</v>
      </c>
      <c r="B616" s="0" t="s">
        <v>630</v>
      </c>
      <c r="C616" s="0" t="s">
        <v>631</v>
      </c>
      <c r="D616" s="6" t="s">
        <v>632</v>
      </c>
      <c r="E616" s="6" t="n">
        <v>-0.619684</v>
      </c>
      <c r="F616" s="6" t="n">
        <f aca="false">2^E616</f>
        <v>0.650813462717649</v>
      </c>
      <c r="G616" s="6" t="n">
        <v>8.40591</v>
      </c>
      <c r="H616" s="0" t="n">
        <v>2.68122</v>
      </c>
    </row>
    <row r="617" customFormat="false" ht="13" hidden="false" customHeight="false" outlineLevel="0" collapsed="false">
      <c r="A617" s="0" t="s">
        <v>4209</v>
      </c>
      <c r="B617" s="0" t="s">
        <v>4210</v>
      </c>
      <c r="C617" s="0" t="s">
        <v>4211</v>
      </c>
      <c r="D617" s="6" t="s">
        <v>4212</v>
      </c>
      <c r="E617" s="6" t="n">
        <v>-0.620996</v>
      </c>
      <c r="F617" s="6" t="n">
        <f aca="false">2^E617</f>
        <v>0.650221876069582</v>
      </c>
      <c r="G617" s="6" t="n">
        <v>10.2698</v>
      </c>
      <c r="H617" s="0" t="n">
        <v>5.43439</v>
      </c>
    </row>
    <row r="618" customFormat="false" ht="13" hidden="false" customHeight="false" outlineLevel="0" collapsed="false">
      <c r="A618" s="0" t="s">
        <v>4213</v>
      </c>
      <c r="B618" s="0" t="s">
        <v>4214</v>
      </c>
      <c r="C618" s="0" t="s">
        <v>4215</v>
      </c>
      <c r="D618" s="6" t="s">
        <v>4216</v>
      </c>
      <c r="E618" s="6" t="n">
        <v>-0.622406</v>
      </c>
      <c r="F618" s="6" t="n">
        <f aca="false">2^E618</f>
        <v>0.64958670027192</v>
      </c>
      <c r="G618" s="6" t="n">
        <v>7.01977</v>
      </c>
      <c r="H618" s="0" t="n">
        <v>3.65447</v>
      </c>
    </row>
    <row r="619" customFormat="false" ht="13" hidden="false" customHeight="false" outlineLevel="0" collapsed="false">
      <c r="A619" s="0" t="s">
        <v>4217</v>
      </c>
      <c r="B619" s="0" t="s">
        <v>4218</v>
      </c>
      <c r="C619" s="0" t="s">
        <v>4219</v>
      </c>
      <c r="D619" s="6" t="s">
        <v>4220</v>
      </c>
      <c r="E619" s="6" t="n">
        <v>-0.623119</v>
      </c>
      <c r="F619" s="6" t="n">
        <f aca="false">2^E619</f>
        <v>0.649265744786447</v>
      </c>
      <c r="G619" s="6" t="n">
        <v>7.25523</v>
      </c>
      <c r="H619" s="0" t="n">
        <v>4.77552</v>
      </c>
    </row>
    <row r="620" customFormat="false" ht="13" hidden="false" customHeight="false" outlineLevel="0" collapsed="false">
      <c r="A620" s="0" t="s">
        <v>4221</v>
      </c>
      <c r="B620" s="0" t="s">
        <v>4222</v>
      </c>
      <c r="C620" s="0" t="s">
        <v>4223</v>
      </c>
      <c r="D620" s="6" t="s">
        <v>4224</v>
      </c>
      <c r="E620" s="6" t="n">
        <v>-0.624512</v>
      </c>
      <c r="F620" s="6" t="n">
        <f aca="false">2^E620</f>
        <v>0.648639146190962</v>
      </c>
      <c r="G620" s="6" t="n">
        <v>8.70769</v>
      </c>
      <c r="H620" s="0" t="n">
        <v>6.50627</v>
      </c>
    </row>
    <row r="621" customFormat="false" ht="13" hidden="false" customHeight="false" outlineLevel="0" collapsed="false">
      <c r="A621" s="0" t="s">
        <v>4225</v>
      </c>
      <c r="B621" s="0" t="s">
        <v>4226</v>
      </c>
      <c r="C621" s="0" t="s">
        <v>4227</v>
      </c>
      <c r="D621" s="6" t="s">
        <v>4228</v>
      </c>
      <c r="E621" s="6" t="n">
        <v>-0.62651</v>
      </c>
      <c r="F621" s="6" t="n">
        <f aca="false">2^E621</f>
        <v>0.647741462353258</v>
      </c>
      <c r="G621" s="6" t="n">
        <v>8.67977</v>
      </c>
      <c r="H621" s="0" t="n">
        <v>6.83806</v>
      </c>
    </row>
    <row r="622" customFormat="false" ht="13" hidden="false" customHeight="false" outlineLevel="0" collapsed="false">
      <c r="A622" s="0" t="s">
        <v>4229</v>
      </c>
      <c r="B622" s="0" t="s">
        <v>4230</v>
      </c>
      <c r="C622" s="0" t="s">
        <v>4231</v>
      </c>
      <c r="D622" s="6" t="s">
        <v>4232</v>
      </c>
      <c r="E622" s="6" t="n">
        <v>-0.62666</v>
      </c>
      <c r="F622" s="6" t="n">
        <f aca="false">2^E622</f>
        <v>0.647674118828988</v>
      </c>
      <c r="G622" s="6" t="n">
        <v>7.73116</v>
      </c>
      <c r="H622" s="0" t="n">
        <v>5.00566</v>
      </c>
    </row>
    <row r="623" customFormat="false" ht="13" hidden="false" customHeight="false" outlineLevel="0" collapsed="false">
      <c r="A623" s="0" t="s">
        <v>4233</v>
      </c>
      <c r="B623" s="0" t="s">
        <v>4234</v>
      </c>
      <c r="C623" s="0" t="s">
        <v>4235</v>
      </c>
      <c r="D623" s="6" t="s">
        <v>4236</v>
      </c>
      <c r="E623" s="6" t="n">
        <v>-0.627888</v>
      </c>
      <c r="F623" s="6" t="n">
        <f aca="false">2^E623</f>
        <v>0.647123063062419</v>
      </c>
      <c r="G623" s="6" t="n">
        <v>6.98358</v>
      </c>
      <c r="H623" s="0" t="n">
        <v>2.98858</v>
      </c>
    </row>
    <row r="624" customFormat="false" ht="13" hidden="false" customHeight="false" outlineLevel="0" collapsed="false">
      <c r="A624" s="0" t="s">
        <v>2074</v>
      </c>
      <c r="B624" s="0" t="s">
        <v>2075</v>
      </c>
      <c r="C624" s="0" t="s">
        <v>2076</v>
      </c>
      <c r="D624" s="6" t="s">
        <v>2077</v>
      </c>
      <c r="E624" s="6" t="n">
        <v>-0.628716</v>
      </c>
      <c r="F624" s="6" t="n">
        <f aca="false">2^E624</f>
        <v>0.646751768956201</v>
      </c>
      <c r="G624" s="6" t="n">
        <v>7.7247</v>
      </c>
      <c r="H624" s="0" t="n">
        <v>1.5631</v>
      </c>
    </row>
    <row r="625" customFormat="false" ht="13" hidden="false" customHeight="false" outlineLevel="0" collapsed="false">
      <c r="A625" s="0" t="s">
        <v>4237</v>
      </c>
      <c r="B625" s="0" t="s">
        <v>4238</v>
      </c>
      <c r="C625" s="0" t="s">
        <v>4239</v>
      </c>
      <c r="D625" s="6" t="s">
        <v>4240</v>
      </c>
      <c r="E625" s="6" t="n">
        <v>-0.630293</v>
      </c>
      <c r="F625" s="6" t="n">
        <f aca="false">2^E625</f>
        <v>0.646045195303469</v>
      </c>
      <c r="G625" s="6" t="n">
        <v>7.11398</v>
      </c>
      <c r="H625" s="0" t="n">
        <v>3.14743</v>
      </c>
    </row>
    <row r="626" customFormat="false" ht="13" hidden="false" customHeight="false" outlineLevel="0" collapsed="false">
      <c r="A626" s="0" t="s">
        <v>4241</v>
      </c>
      <c r="B626" s="0" t="s">
        <v>4242</v>
      </c>
      <c r="C626" s="0" t="s">
        <v>4243</v>
      </c>
      <c r="D626" s="6" t="s">
        <v>4244</v>
      </c>
      <c r="E626" s="6" t="n">
        <v>-0.63049</v>
      </c>
      <c r="F626" s="6" t="n">
        <f aca="false">2^E626</f>
        <v>0.645956983858332</v>
      </c>
      <c r="G626" s="6" t="n">
        <v>7.5444</v>
      </c>
      <c r="H626" s="0" t="n">
        <v>1.0362</v>
      </c>
    </row>
    <row r="627" customFormat="false" ht="13" hidden="false" customHeight="false" outlineLevel="0" collapsed="false">
      <c r="A627" s="0" t="s">
        <v>2086</v>
      </c>
      <c r="B627" s="0" t="s">
        <v>2087</v>
      </c>
      <c r="C627" s="0" t="s">
        <v>2088</v>
      </c>
      <c r="D627" s="6" t="s">
        <v>2089</v>
      </c>
      <c r="E627" s="6" t="n">
        <v>-0.631437</v>
      </c>
      <c r="F627" s="6" t="n">
        <f aca="false">2^E627</f>
        <v>0.64553311012188</v>
      </c>
      <c r="G627" s="6" t="n">
        <v>8.21455</v>
      </c>
      <c r="H627" s="0" t="n">
        <v>4.57583</v>
      </c>
    </row>
    <row r="628" customFormat="false" ht="13" hidden="false" customHeight="false" outlineLevel="0" collapsed="false">
      <c r="A628" s="0" t="s">
        <v>1766</v>
      </c>
      <c r="B628" s="0" t="s">
        <v>1767</v>
      </c>
      <c r="C628" s="0" t="s">
        <v>1768</v>
      </c>
      <c r="D628" s="6" t="s">
        <v>1769</v>
      </c>
      <c r="E628" s="6" t="n">
        <v>-0.631717</v>
      </c>
      <c r="F628" s="6" t="n">
        <f aca="false">2^E628</f>
        <v>0.645407836431441</v>
      </c>
      <c r="G628" s="6" t="n">
        <v>9.14483</v>
      </c>
      <c r="H628" s="0" t="n">
        <v>4.94836</v>
      </c>
    </row>
    <row r="629" customFormat="false" ht="13" hidden="false" customHeight="false" outlineLevel="0" collapsed="false">
      <c r="A629" s="0" t="s">
        <v>373</v>
      </c>
      <c r="B629" s="0" t="s">
        <v>374</v>
      </c>
      <c r="C629" s="0" t="s">
        <v>375</v>
      </c>
      <c r="D629" s="6" t="s">
        <v>376</v>
      </c>
      <c r="E629" s="6" t="n">
        <v>-0.631887</v>
      </c>
      <c r="F629" s="6" t="n">
        <f aca="false">2^E629</f>
        <v>0.645331789266276</v>
      </c>
      <c r="G629" s="6" t="n">
        <v>7.44299</v>
      </c>
      <c r="H629" s="0" t="n">
        <v>5.79989</v>
      </c>
    </row>
    <row r="630" customFormat="false" ht="13" hidden="false" customHeight="false" outlineLevel="0" collapsed="false">
      <c r="A630" s="0" t="s">
        <v>261</v>
      </c>
      <c r="B630" s="0" t="s">
        <v>262</v>
      </c>
      <c r="C630" s="0" t="s">
        <v>263</v>
      </c>
      <c r="D630" s="6" t="s">
        <v>264</v>
      </c>
      <c r="E630" s="6" t="n">
        <v>-0.632705</v>
      </c>
      <c r="F630" s="6" t="n">
        <f aca="false">2^E630</f>
        <v>0.644965993471569</v>
      </c>
      <c r="G630" s="6" t="n">
        <v>8.48894</v>
      </c>
      <c r="H630" s="0" t="n">
        <v>7.38209</v>
      </c>
    </row>
    <row r="631" customFormat="false" ht="13" hidden="false" customHeight="false" outlineLevel="0" collapsed="false">
      <c r="A631" s="0" t="s">
        <v>4245</v>
      </c>
      <c r="B631" s="0" t="s">
        <v>4246</v>
      </c>
      <c r="C631" s="0" t="s">
        <v>4247</v>
      </c>
      <c r="D631" s="6" t="s">
        <v>4248</v>
      </c>
      <c r="E631" s="6" t="n">
        <v>-0.633422</v>
      </c>
      <c r="F631" s="6" t="n">
        <f aca="false">2^E631</f>
        <v>0.644645533700188</v>
      </c>
      <c r="G631" s="6" t="n">
        <v>7.71446</v>
      </c>
      <c r="H631" s="0" t="n">
        <v>1.18896</v>
      </c>
    </row>
    <row r="632" customFormat="false" ht="13" hidden="false" customHeight="false" outlineLevel="0" collapsed="false">
      <c r="A632" s="0" t="s">
        <v>4249</v>
      </c>
      <c r="B632" s="0" t="s">
        <v>4250</v>
      </c>
      <c r="C632" s="0" t="s">
        <v>4251</v>
      </c>
      <c r="D632" s="6" t="s">
        <v>4252</v>
      </c>
      <c r="E632" s="6" t="n">
        <v>-0.635285</v>
      </c>
      <c r="F632" s="6" t="n">
        <f aca="false">2^E632</f>
        <v>0.643813618777259</v>
      </c>
      <c r="G632" s="6" t="n">
        <v>7.00414</v>
      </c>
      <c r="H632" s="0" t="n">
        <v>1.96861</v>
      </c>
    </row>
    <row r="633" customFormat="false" ht="13" hidden="false" customHeight="false" outlineLevel="0" collapsed="false">
      <c r="A633" s="0" t="s">
        <v>4253</v>
      </c>
      <c r="B633" s="0" t="s">
        <v>4254</v>
      </c>
      <c r="C633" s="0" t="s">
        <v>4255</v>
      </c>
      <c r="D633" s="6" t="s">
        <v>4256</v>
      </c>
      <c r="E633" s="6" t="n">
        <v>-0.637625</v>
      </c>
      <c r="F633" s="6" t="n">
        <f aca="false">2^E633</f>
        <v>0.642770222410378</v>
      </c>
      <c r="G633" s="6" t="n">
        <v>8.71476</v>
      </c>
      <c r="H633" s="0" t="n">
        <v>5.49557</v>
      </c>
    </row>
    <row r="634" customFormat="false" ht="13" hidden="false" customHeight="false" outlineLevel="0" collapsed="false">
      <c r="A634" s="0" t="s">
        <v>4257</v>
      </c>
      <c r="B634" s="0" t="s">
        <v>4258</v>
      </c>
      <c r="C634" s="0" t="s">
        <v>4259</v>
      </c>
      <c r="D634" s="6" t="s">
        <v>4260</v>
      </c>
      <c r="E634" s="6" t="n">
        <v>-0.639474</v>
      </c>
      <c r="F634" s="6" t="n">
        <f aca="false">2^E634</f>
        <v>0.641946957038168</v>
      </c>
      <c r="G634" s="6" t="n">
        <v>6.9546</v>
      </c>
      <c r="H634" s="0" t="n">
        <v>1.98537</v>
      </c>
    </row>
    <row r="635" customFormat="false" ht="13" hidden="false" customHeight="false" outlineLevel="0" collapsed="false">
      <c r="A635" s="0" t="s">
        <v>4261</v>
      </c>
      <c r="B635" s="0" t="s">
        <v>4262</v>
      </c>
      <c r="C635" s="0" t="s">
        <v>4263</v>
      </c>
      <c r="D635" s="6" t="s">
        <v>4264</v>
      </c>
      <c r="E635" s="6" t="n">
        <v>-0.639592</v>
      </c>
      <c r="F635" s="6" t="n">
        <f aca="false">2^E635</f>
        <v>0.641894453466012</v>
      </c>
      <c r="G635" s="6" t="n">
        <v>8.31133</v>
      </c>
      <c r="H635" s="0" t="n">
        <v>5.6947</v>
      </c>
    </row>
    <row r="636" customFormat="false" ht="13" hidden="false" customHeight="false" outlineLevel="0" collapsed="false">
      <c r="A636" s="0" t="s">
        <v>4265</v>
      </c>
      <c r="B636" s="0" t="s">
        <v>4266</v>
      </c>
      <c r="C636" s="0" t="s">
        <v>4267</v>
      </c>
      <c r="D636" s="6" t="s">
        <v>4268</v>
      </c>
      <c r="E636" s="6" t="n">
        <v>-0.640252</v>
      </c>
      <c r="F636" s="6" t="n">
        <f aca="false">2^E636</f>
        <v>0.641600868587097</v>
      </c>
      <c r="G636" s="6" t="n">
        <v>7.10362</v>
      </c>
      <c r="H636" s="0" t="n">
        <v>3.41639</v>
      </c>
    </row>
    <row r="637" customFormat="false" ht="13" hidden="false" customHeight="false" outlineLevel="0" collapsed="false">
      <c r="A637" s="0" t="s">
        <v>1594</v>
      </c>
      <c r="B637" s="0" t="s">
        <v>1595</v>
      </c>
      <c r="C637" s="0" t="s">
        <v>1596</v>
      </c>
      <c r="D637" s="6" t="s">
        <v>1597</v>
      </c>
      <c r="E637" s="6" t="n">
        <v>-0.64217</v>
      </c>
      <c r="F637" s="6" t="n">
        <f aca="false">2^E637</f>
        <v>0.640748455024038</v>
      </c>
      <c r="G637" s="6" t="n">
        <v>7.63276</v>
      </c>
      <c r="H637" s="0" t="n">
        <v>5.59476</v>
      </c>
    </row>
    <row r="638" customFormat="false" ht="13" hidden="false" customHeight="false" outlineLevel="0" collapsed="false">
      <c r="A638" s="0" t="s">
        <v>4269</v>
      </c>
      <c r="B638" s="0" t="s">
        <v>4270</v>
      </c>
      <c r="C638" s="0" t="s">
        <v>4271</v>
      </c>
      <c r="D638" s="6" t="s">
        <v>4272</v>
      </c>
      <c r="E638" s="6" t="n">
        <v>-0.646283</v>
      </c>
      <c r="F638" s="6" t="n">
        <f aca="false">2^E638</f>
        <v>0.638924337493452</v>
      </c>
      <c r="G638" s="6" t="n">
        <v>7.55892</v>
      </c>
      <c r="H638" s="0" t="n">
        <v>1.08705</v>
      </c>
    </row>
    <row r="639" customFormat="false" ht="13" hidden="false" customHeight="false" outlineLevel="0" collapsed="false">
      <c r="A639" s="0" t="s">
        <v>4273</v>
      </c>
      <c r="B639" s="0" t="s">
        <v>4274</v>
      </c>
      <c r="C639" s="0" t="s">
        <v>4275</v>
      </c>
      <c r="D639" s="6" t="s">
        <v>4276</v>
      </c>
      <c r="E639" s="6" t="n">
        <v>-0.650304</v>
      </c>
      <c r="F639" s="6" t="n">
        <f aca="false">2^E639</f>
        <v>0.637146042174751</v>
      </c>
      <c r="G639" s="6" t="n">
        <v>6.33798</v>
      </c>
      <c r="H639" s="0" t="n">
        <v>2.07343</v>
      </c>
    </row>
    <row r="640" customFormat="false" ht="13" hidden="false" customHeight="false" outlineLevel="0" collapsed="false">
      <c r="A640" s="0" t="s">
        <v>4277</v>
      </c>
      <c r="B640" s="0" t="s">
        <v>4278</v>
      </c>
      <c r="C640" s="0" t="s">
        <v>4279</v>
      </c>
      <c r="D640" s="6" t="s">
        <v>4280</v>
      </c>
      <c r="E640" s="6" t="n">
        <v>-0.652903</v>
      </c>
      <c r="F640" s="6" t="n">
        <f aca="false">2^E640</f>
        <v>0.635999263520621</v>
      </c>
      <c r="G640" s="6" t="n">
        <v>7.39383</v>
      </c>
      <c r="H640" s="0" t="n">
        <v>3.04423</v>
      </c>
    </row>
    <row r="641" customFormat="false" ht="13" hidden="false" customHeight="false" outlineLevel="0" collapsed="false">
      <c r="A641" s="0" t="s">
        <v>4281</v>
      </c>
      <c r="B641" s="0" t="s">
        <v>4282</v>
      </c>
      <c r="C641" s="0" t="s">
        <v>4283</v>
      </c>
      <c r="D641" s="6" t="s">
        <v>4284</v>
      </c>
      <c r="E641" s="6" t="n">
        <v>-0.653508</v>
      </c>
      <c r="F641" s="6" t="n">
        <f aca="false">2^E641</f>
        <v>0.635732610572235</v>
      </c>
      <c r="G641" s="6" t="n">
        <v>8.16928</v>
      </c>
      <c r="H641" s="0" t="n">
        <v>3.00366</v>
      </c>
    </row>
    <row r="642" customFormat="false" ht="13" hidden="false" customHeight="false" outlineLevel="0" collapsed="false">
      <c r="A642" s="0" t="s">
        <v>2012</v>
      </c>
      <c r="B642" s="0" t="s">
        <v>2013</v>
      </c>
      <c r="C642" s="0" t="s">
        <v>2014</v>
      </c>
      <c r="D642" s="6" t="s">
        <v>2015</v>
      </c>
      <c r="E642" s="6" t="n">
        <v>-0.653797</v>
      </c>
      <c r="F642" s="6" t="n">
        <f aca="false">2^E642</f>
        <v>0.635605273665646</v>
      </c>
      <c r="G642" s="6" t="n">
        <v>8.57853</v>
      </c>
      <c r="H642" s="0" t="n">
        <v>3.77045</v>
      </c>
    </row>
    <row r="643" customFormat="false" ht="13" hidden="false" customHeight="false" outlineLevel="0" collapsed="false">
      <c r="A643" s="0" t="s">
        <v>1902</v>
      </c>
      <c r="B643" s="0" t="s">
        <v>1903</v>
      </c>
      <c r="C643" s="0" t="s">
        <v>1904</v>
      </c>
      <c r="D643" s="6" t="s">
        <v>1905</v>
      </c>
      <c r="E643" s="6" t="n">
        <v>-0.655108</v>
      </c>
      <c r="F643" s="6" t="n">
        <f aca="false">2^E643</f>
        <v>0.635027951363922</v>
      </c>
      <c r="G643" s="6" t="n">
        <v>10.8329</v>
      </c>
      <c r="H643" s="0" t="n">
        <v>5.1413</v>
      </c>
    </row>
    <row r="644" customFormat="false" ht="13" hidden="false" customHeight="false" outlineLevel="0" collapsed="false">
      <c r="A644" s="0" t="s">
        <v>4285</v>
      </c>
      <c r="B644" s="0" t="s">
        <v>4286</v>
      </c>
      <c r="C644" s="0" t="s">
        <v>4287</v>
      </c>
      <c r="D644" s="6" t="s">
        <v>4288</v>
      </c>
      <c r="E644" s="6" t="n">
        <v>-0.658173</v>
      </c>
      <c r="F644" s="6" t="n">
        <f aca="false">2^E644</f>
        <v>0.633680269032343</v>
      </c>
      <c r="G644" s="6" t="n">
        <v>7.80968</v>
      </c>
      <c r="H644" s="0" t="n">
        <v>2.84213</v>
      </c>
    </row>
    <row r="645" customFormat="false" ht="13" hidden="false" customHeight="false" outlineLevel="0" collapsed="false">
      <c r="A645" s="0" t="s">
        <v>4289</v>
      </c>
      <c r="B645" s="0" t="s">
        <v>4290</v>
      </c>
      <c r="C645" s="0" t="s">
        <v>4291</v>
      </c>
      <c r="D645" s="6" t="s">
        <v>4292</v>
      </c>
      <c r="E645" s="6" t="n">
        <v>-0.659267</v>
      </c>
      <c r="F645" s="6" t="n">
        <f aca="false">2^E645</f>
        <v>0.633199929517921</v>
      </c>
      <c r="G645" s="6" t="n">
        <v>7.01845</v>
      </c>
      <c r="H645" s="0" t="n">
        <v>4.80374</v>
      </c>
    </row>
    <row r="646" customFormat="false" ht="13" hidden="false" customHeight="false" outlineLevel="0" collapsed="false">
      <c r="A646" s="0" t="s">
        <v>4293</v>
      </c>
      <c r="B646" s="0" t="s">
        <v>4294</v>
      </c>
      <c r="C646" s="0" t="s">
        <v>4295</v>
      </c>
      <c r="D646" s="6" t="s">
        <v>4296</v>
      </c>
      <c r="E646" s="6" t="n">
        <v>-0.660515</v>
      </c>
      <c r="F646" s="6" t="n">
        <f aca="false">2^E646</f>
        <v>0.632652418232894</v>
      </c>
      <c r="G646" s="6" t="n">
        <v>6.87925</v>
      </c>
      <c r="H646" s="0" t="n">
        <v>1.80972</v>
      </c>
    </row>
    <row r="647" customFormat="false" ht="13" hidden="false" customHeight="false" outlineLevel="0" collapsed="false">
      <c r="A647" s="0" t="s">
        <v>4297</v>
      </c>
      <c r="B647" s="0" t="s">
        <v>4298</v>
      </c>
      <c r="C647" s="0" t="s">
        <v>4299</v>
      </c>
      <c r="D647" s="8" t="n">
        <v>39691</v>
      </c>
      <c r="E647" s="6" t="n">
        <v>-0.6608</v>
      </c>
      <c r="F647" s="6" t="n">
        <f aca="false">2^E647</f>
        <v>0.632527452023254</v>
      </c>
      <c r="G647" s="6" t="n">
        <v>6.62639</v>
      </c>
      <c r="H647" s="0" t="n">
        <v>1.75354</v>
      </c>
    </row>
    <row r="648" customFormat="false" ht="13" hidden="false" customHeight="false" outlineLevel="0" collapsed="false">
      <c r="A648" s="0" t="s">
        <v>4300</v>
      </c>
      <c r="B648" s="0" t="s">
        <v>4301</v>
      </c>
      <c r="C648" s="0" t="s">
        <v>4302</v>
      </c>
      <c r="D648" s="6" t="s">
        <v>4303</v>
      </c>
      <c r="E648" s="6" t="n">
        <v>-0.661535</v>
      </c>
      <c r="F648" s="6" t="n">
        <f aca="false">2^E648</f>
        <v>0.632205284650732</v>
      </c>
      <c r="G648" s="6" t="n">
        <v>6.4294</v>
      </c>
      <c r="H648" s="0" t="n">
        <v>3.64775</v>
      </c>
    </row>
    <row r="649" customFormat="false" ht="13" hidden="false" customHeight="false" outlineLevel="0" collapsed="false">
      <c r="A649" s="0" t="s">
        <v>381</v>
      </c>
      <c r="B649" s="0" t="s">
        <v>382</v>
      </c>
      <c r="C649" s="0" t="s">
        <v>383</v>
      </c>
      <c r="D649" s="6" t="s">
        <v>384</v>
      </c>
      <c r="E649" s="6" t="n">
        <v>-0.663113</v>
      </c>
      <c r="F649" s="6" t="n">
        <f aca="false">2^E649</f>
        <v>0.631514165239977</v>
      </c>
      <c r="G649" s="6" t="n">
        <v>7.81592</v>
      </c>
      <c r="H649" s="0" t="n">
        <v>9.10888</v>
      </c>
    </row>
    <row r="650" customFormat="false" ht="13" hidden="false" customHeight="false" outlineLevel="0" collapsed="false">
      <c r="A650" s="0" t="s">
        <v>4304</v>
      </c>
      <c r="B650" s="0" t="s">
        <v>4305</v>
      </c>
      <c r="C650" s="0" t="s">
        <v>4306</v>
      </c>
      <c r="D650" s="6" t="s">
        <v>4307</v>
      </c>
      <c r="E650" s="6" t="n">
        <v>-0.664745</v>
      </c>
      <c r="F650" s="6" t="n">
        <f aca="false">2^E650</f>
        <v>0.630800190092828</v>
      </c>
      <c r="G650" s="6" t="n">
        <v>7.54471</v>
      </c>
      <c r="H650" s="0" t="n">
        <v>2.24697</v>
      </c>
    </row>
    <row r="651" customFormat="false" ht="13" hidden="false" customHeight="false" outlineLevel="0" collapsed="false">
      <c r="A651" s="0" t="s">
        <v>4308</v>
      </c>
      <c r="B651" s="0" t="s">
        <v>4309</v>
      </c>
      <c r="C651" s="0" t="s">
        <v>4310</v>
      </c>
      <c r="D651" s="6" t="s">
        <v>4311</v>
      </c>
      <c r="E651" s="6" t="n">
        <v>-0.665232</v>
      </c>
      <c r="F651" s="6" t="n">
        <f aca="false">2^E651</f>
        <v>0.630587291427394</v>
      </c>
      <c r="G651" s="6" t="n">
        <v>10.7157</v>
      </c>
      <c r="H651" s="0" t="n">
        <v>8.86083</v>
      </c>
    </row>
    <row r="652" customFormat="false" ht="13" hidden="false" customHeight="false" outlineLevel="0" collapsed="false">
      <c r="A652" s="0" t="s">
        <v>4312</v>
      </c>
      <c r="B652" s="0" t="s">
        <v>4313</v>
      </c>
      <c r="C652" s="0" t="s">
        <v>4314</v>
      </c>
      <c r="D652" s="6" t="s">
        <v>4315</v>
      </c>
      <c r="E652" s="6" t="n">
        <v>-0.666147</v>
      </c>
      <c r="F652" s="6" t="n">
        <f aca="false">2^E652</f>
        <v>0.630187481056713</v>
      </c>
      <c r="G652" s="6" t="n">
        <v>7.19204</v>
      </c>
      <c r="H652" s="0" t="n">
        <v>4.82125</v>
      </c>
    </row>
    <row r="653" customFormat="false" ht="13" hidden="false" customHeight="false" outlineLevel="0" collapsed="false">
      <c r="A653" s="0" t="s">
        <v>1846</v>
      </c>
      <c r="B653" s="0" t="s">
        <v>1847</v>
      </c>
      <c r="C653" s="0" t="s">
        <v>1848</v>
      </c>
      <c r="D653" s="6" t="s">
        <v>1849</v>
      </c>
      <c r="E653" s="6" t="n">
        <v>-0.666915</v>
      </c>
      <c r="F653" s="6" t="n">
        <f aca="false">2^E653</f>
        <v>0.62985209819804</v>
      </c>
      <c r="G653" s="6" t="n">
        <v>7.88301</v>
      </c>
      <c r="H653" s="0" t="n">
        <v>4.67805</v>
      </c>
    </row>
    <row r="654" customFormat="false" ht="13" hidden="false" customHeight="false" outlineLevel="0" collapsed="false">
      <c r="A654" s="0" t="s">
        <v>1746</v>
      </c>
      <c r="B654" s="0" t="s">
        <v>1747</v>
      </c>
      <c r="C654" s="0" t="s">
        <v>1748</v>
      </c>
      <c r="D654" s="6" t="s">
        <v>1749</v>
      </c>
      <c r="E654" s="6" t="n">
        <v>-0.668458</v>
      </c>
      <c r="F654" s="6" t="n">
        <f aca="false">2^E654</f>
        <v>0.629178815051256</v>
      </c>
      <c r="G654" s="6" t="n">
        <v>9.07309</v>
      </c>
      <c r="H654" s="0" t="n">
        <v>4.65463</v>
      </c>
    </row>
    <row r="655" customFormat="false" ht="13" hidden="false" customHeight="false" outlineLevel="0" collapsed="false">
      <c r="A655" s="0" t="s">
        <v>4316</v>
      </c>
      <c r="B655" s="0" t="s">
        <v>4317</v>
      </c>
      <c r="C655" s="0" t="s">
        <v>4318</v>
      </c>
      <c r="D655" s="6" t="s">
        <v>4319</v>
      </c>
      <c r="E655" s="6" t="n">
        <v>-0.66976</v>
      </c>
      <c r="F655" s="6" t="n">
        <f aca="false">2^E655</f>
        <v>0.62861125139125</v>
      </c>
      <c r="G655" s="6" t="n">
        <v>8.32164</v>
      </c>
      <c r="H655" s="0" t="n">
        <v>2.67831</v>
      </c>
    </row>
    <row r="656" customFormat="false" ht="13" hidden="false" customHeight="false" outlineLevel="0" collapsed="false">
      <c r="A656" s="0" t="s">
        <v>4320</v>
      </c>
      <c r="B656" s="0" t="s">
        <v>4321</v>
      </c>
      <c r="C656" s="0" t="s">
        <v>4322</v>
      </c>
      <c r="D656" s="6" t="s">
        <v>4323</v>
      </c>
      <c r="E656" s="6" t="n">
        <v>-0.671825</v>
      </c>
      <c r="F656" s="6" t="n">
        <f aca="false">2^E656</f>
        <v>0.627712132980126</v>
      </c>
      <c r="G656" s="6" t="n">
        <v>7.02</v>
      </c>
      <c r="H656" s="0" t="n">
        <v>5.37656</v>
      </c>
    </row>
    <row r="657" customFormat="false" ht="13" hidden="false" customHeight="false" outlineLevel="0" collapsed="false">
      <c r="A657" s="0" t="s">
        <v>4324</v>
      </c>
      <c r="B657" s="0" t="s">
        <v>4325</v>
      </c>
      <c r="C657" s="0" t="s">
        <v>4326</v>
      </c>
      <c r="D657" s="6" t="s">
        <v>4327</v>
      </c>
      <c r="E657" s="6" t="n">
        <v>-0.671987</v>
      </c>
      <c r="F657" s="6" t="n">
        <f aca="false">2^E657</f>
        <v>0.627641651240373</v>
      </c>
      <c r="G657" s="6" t="n">
        <v>8.1745</v>
      </c>
      <c r="H657" s="0" t="n">
        <v>6.25209</v>
      </c>
    </row>
    <row r="658" customFormat="false" ht="13" hidden="false" customHeight="false" outlineLevel="0" collapsed="false">
      <c r="A658" s="0" t="s">
        <v>4328</v>
      </c>
      <c r="B658" s="0" t="s">
        <v>4329</v>
      </c>
      <c r="C658" s="0" t="s">
        <v>4330</v>
      </c>
      <c r="D658" s="6" t="s">
        <v>4331</v>
      </c>
      <c r="E658" s="6" t="n">
        <v>-0.672446</v>
      </c>
      <c r="F658" s="6" t="n">
        <f aca="false">2^E658</f>
        <v>0.627441995951877</v>
      </c>
      <c r="G658" s="6" t="n">
        <v>7.35424</v>
      </c>
      <c r="H658" s="0" t="n">
        <v>2.14981</v>
      </c>
    </row>
    <row r="659" customFormat="false" ht="13" hidden="false" customHeight="false" outlineLevel="0" collapsed="false">
      <c r="A659" s="0" t="s">
        <v>4332</v>
      </c>
      <c r="B659" s="0" t="s">
        <v>4333</v>
      </c>
      <c r="C659" s="0" t="s">
        <v>4334</v>
      </c>
      <c r="D659" s="6" t="s">
        <v>4335</v>
      </c>
      <c r="E659" s="6" t="n">
        <v>-0.673414</v>
      </c>
      <c r="F659" s="6" t="n">
        <f aca="false">2^E659</f>
        <v>0.62702114461459</v>
      </c>
      <c r="G659" s="6" t="n">
        <v>9.55279</v>
      </c>
      <c r="H659" s="0" t="n">
        <v>2.40544</v>
      </c>
    </row>
    <row r="660" customFormat="false" ht="13" hidden="false" customHeight="false" outlineLevel="0" collapsed="false">
      <c r="A660" s="0" t="s">
        <v>4336</v>
      </c>
      <c r="B660" s="0" t="s">
        <v>4337</v>
      </c>
      <c r="C660" s="0" t="s">
        <v>4338</v>
      </c>
      <c r="D660" s="6" t="s">
        <v>4339</v>
      </c>
      <c r="E660" s="6" t="n">
        <v>-0.673605</v>
      </c>
      <c r="F660" s="6" t="n">
        <f aca="false">2^E660</f>
        <v>0.626938138083113</v>
      </c>
      <c r="G660" s="6" t="n">
        <v>6.88768</v>
      </c>
      <c r="H660" s="0" t="n">
        <v>5.16673</v>
      </c>
    </row>
    <row r="661" customFormat="false" ht="13" hidden="false" customHeight="false" outlineLevel="0" collapsed="false">
      <c r="A661" s="0" t="s">
        <v>1750</v>
      </c>
      <c r="B661" s="0" t="s">
        <v>1751</v>
      </c>
      <c r="C661" s="0" t="s">
        <v>1752</v>
      </c>
      <c r="D661" s="6" t="s">
        <v>1753</v>
      </c>
      <c r="E661" s="6" t="n">
        <v>-0.673712</v>
      </c>
      <c r="F661" s="6" t="n">
        <f aca="false">2^E661</f>
        <v>0.626891641844272</v>
      </c>
      <c r="G661" s="6" t="n">
        <v>8.52848</v>
      </c>
      <c r="H661" s="0" t="n">
        <v>5.87885</v>
      </c>
    </row>
    <row r="662" customFormat="false" ht="13" hidden="false" customHeight="false" outlineLevel="0" collapsed="false">
      <c r="A662" s="0" t="s">
        <v>4340</v>
      </c>
      <c r="B662" s="0" t="s">
        <v>4341</v>
      </c>
      <c r="C662" s="0" t="s">
        <v>4342</v>
      </c>
      <c r="D662" s="6" t="s">
        <v>4343</v>
      </c>
      <c r="E662" s="6" t="n">
        <v>-0.67403</v>
      </c>
      <c r="F662" s="6" t="n">
        <f aca="false">2^E662</f>
        <v>0.626753477112671</v>
      </c>
      <c r="G662" s="6" t="n">
        <v>8.23556</v>
      </c>
      <c r="H662" s="0" t="n">
        <v>3.54212</v>
      </c>
    </row>
    <row r="663" customFormat="false" ht="13" hidden="false" customHeight="false" outlineLevel="0" collapsed="false">
      <c r="A663" s="0" t="s">
        <v>4344</v>
      </c>
      <c r="B663" s="0" t="s">
        <v>4345</v>
      </c>
      <c r="C663" s="0" t="s">
        <v>4346</v>
      </c>
      <c r="D663" s="6" t="s">
        <v>4347</v>
      </c>
      <c r="E663" s="6" t="n">
        <v>-0.675113</v>
      </c>
      <c r="F663" s="6" t="n">
        <f aca="false">2^E663</f>
        <v>0.626283163366712</v>
      </c>
      <c r="G663" s="6" t="n">
        <v>7.47493</v>
      </c>
      <c r="H663" s="0" t="n">
        <v>4.31887</v>
      </c>
    </row>
    <row r="664" customFormat="false" ht="13" hidden="false" customHeight="false" outlineLevel="0" collapsed="false">
      <c r="A664" s="0" t="s">
        <v>4348</v>
      </c>
      <c r="B664" s="0" t="s">
        <v>4349</v>
      </c>
      <c r="C664" s="0" t="s">
        <v>4350</v>
      </c>
      <c r="D664" s="6" t="s">
        <v>4351</v>
      </c>
      <c r="E664" s="6" t="n">
        <v>-0.676921</v>
      </c>
      <c r="F664" s="6" t="n">
        <f aca="false">2^E664</f>
        <v>0.625498790573996</v>
      </c>
      <c r="G664" s="6" t="n">
        <v>6.64162</v>
      </c>
      <c r="H664" s="0" t="n">
        <v>3.81841</v>
      </c>
    </row>
    <row r="665" customFormat="false" ht="13" hidden="false" customHeight="false" outlineLevel="0" collapsed="false">
      <c r="A665" s="0" t="s">
        <v>4352</v>
      </c>
      <c r="B665" s="0" t="s">
        <v>4353</v>
      </c>
      <c r="C665" s="0" t="s">
        <v>4354</v>
      </c>
      <c r="D665" s="6" t="s">
        <v>4355</v>
      </c>
      <c r="E665" s="6" t="n">
        <v>-0.679355</v>
      </c>
      <c r="F665" s="6" t="n">
        <f aca="false">2^E665</f>
        <v>0.624444388607448</v>
      </c>
      <c r="G665" s="6" t="n">
        <v>6.01062</v>
      </c>
      <c r="H665" s="0" t="n">
        <v>2.59838</v>
      </c>
    </row>
    <row r="666" customFormat="false" ht="13" hidden="false" customHeight="false" outlineLevel="0" collapsed="false">
      <c r="A666" s="0" t="s">
        <v>4356</v>
      </c>
      <c r="B666" s="0" t="s">
        <v>4357</v>
      </c>
      <c r="C666" s="0" t="s">
        <v>4358</v>
      </c>
      <c r="D666" s="6" t="s">
        <v>4359</v>
      </c>
      <c r="E666" s="6" t="n">
        <v>-0.682003</v>
      </c>
      <c r="F666" s="6" t="n">
        <f aca="false">2^E666</f>
        <v>0.623299301021742</v>
      </c>
      <c r="G666" s="6" t="n">
        <v>7.72563</v>
      </c>
      <c r="H666" s="0" t="n">
        <v>2.97595</v>
      </c>
    </row>
    <row r="667" customFormat="false" ht="13" hidden="false" customHeight="false" outlineLevel="0" collapsed="false">
      <c r="A667" s="0" t="s">
        <v>4360</v>
      </c>
      <c r="B667" s="0" t="s">
        <v>4361</v>
      </c>
      <c r="C667" s="0" t="s">
        <v>4362</v>
      </c>
      <c r="D667" s="6" t="s">
        <v>4363</v>
      </c>
      <c r="E667" s="6" t="n">
        <v>-0.682996</v>
      </c>
      <c r="F667" s="6" t="n">
        <f aca="false">2^E667</f>
        <v>0.622870434745886</v>
      </c>
      <c r="G667" s="6" t="n">
        <v>7.2591</v>
      </c>
      <c r="H667" s="0" t="n">
        <v>3.92092</v>
      </c>
    </row>
    <row r="668" customFormat="false" ht="13" hidden="false" customHeight="false" outlineLevel="0" collapsed="false">
      <c r="A668" s="0" t="s">
        <v>4364</v>
      </c>
      <c r="B668" s="0" t="s">
        <v>4365</v>
      </c>
      <c r="C668" s="0" t="s">
        <v>4366</v>
      </c>
      <c r="D668" s="6" t="s">
        <v>4367</v>
      </c>
      <c r="E668" s="6" t="n">
        <v>-0.683814</v>
      </c>
      <c r="F668" s="6" t="n">
        <f aca="false">2^E668</f>
        <v>0.622517370803481</v>
      </c>
      <c r="G668" s="6" t="n">
        <v>6.48187</v>
      </c>
      <c r="H668" s="0" t="n">
        <v>1.828</v>
      </c>
    </row>
    <row r="669" customFormat="false" ht="13" hidden="false" customHeight="false" outlineLevel="0" collapsed="false">
      <c r="A669" s="0" t="s">
        <v>4368</v>
      </c>
      <c r="B669" s="0" t="s">
        <v>4369</v>
      </c>
      <c r="C669" s="0" t="s">
        <v>4370</v>
      </c>
      <c r="D669" s="6" t="s">
        <v>4371</v>
      </c>
      <c r="E669" s="6" t="n">
        <v>-0.686265</v>
      </c>
      <c r="F669" s="6" t="n">
        <f aca="false">2^E669</f>
        <v>0.621460671583575</v>
      </c>
      <c r="G669" s="6" t="n">
        <v>7.25572</v>
      </c>
      <c r="H669" s="0" t="n">
        <v>6.1559</v>
      </c>
    </row>
    <row r="670" customFormat="false" ht="13" hidden="false" customHeight="false" outlineLevel="0" collapsed="false">
      <c r="A670" s="0" t="s">
        <v>4372</v>
      </c>
      <c r="B670" s="0" t="s">
        <v>4373</v>
      </c>
      <c r="C670" s="0" t="s">
        <v>4374</v>
      </c>
      <c r="D670" s="6" t="s">
        <v>4375</v>
      </c>
      <c r="E670" s="6" t="n">
        <v>-0.686596</v>
      </c>
      <c r="F670" s="6" t="n">
        <f aca="false">2^E670</f>
        <v>0.621318105150048</v>
      </c>
      <c r="G670" s="6" t="n">
        <v>7.76445</v>
      </c>
      <c r="H670" s="0" t="n">
        <v>3.51426</v>
      </c>
    </row>
    <row r="671" customFormat="false" ht="13" hidden="false" customHeight="false" outlineLevel="0" collapsed="false">
      <c r="A671" s="0" t="s">
        <v>4376</v>
      </c>
      <c r="B671" s="0" t="s">
        <v>4377</v>
      </c>
      <c r="C671" s="0" t="s">
        <v>4378</v>
      </c>
      <c r="D671" s="6" t="s">
        <v>4379</v>
      </c>
      <c r="E671" s="6" t="n">
        <v>-0.69214</v>
      </c>
      <c r="F671" s="6" t="n">
        <f aca="false">2^E671</f>
        <v>0.618935080669554</v>
      </c>
      <c r="G671" s="6" t="n">
        <v>8.60247</v>
      </c>
      <c r="H671" s="0" t="n">
        <v>2.85299</v>
      </c>
    </row>
    <row r="672" customFormat="false" ht="13" hidden="false" customHeight="false" outlineLevel="0" collapsed="false">
      <c r="A672" s="0" t="s">
        <v>4380</v>
      </c>
      <c r="B672" s="0" t="s">
        <v>4381</v>
      </c>
      <c r="C672" s="0" t="s">
        <v>4382</v>
      </c>
      <c r="D672" s="6" t="s">
        <v>4383</v>
      </c>
      <c r="E672" s="6" t="n">
        <v>-0.698191</v>
      </c>
      <c r="F672" s="6" t="n">
        <f aca="false">2^E672</f>
        <v>0.616344558789007</v>
      </c>
      <c r="G672" s="6" t="n">
        <v>7.12796</v>
      </c>
      <c r="H672" s="0" t="n">
        <v>2.05285</v>
      </c>
    </row>
    <row r="673" customFormat="false" ht="13" hidden="false" customHeight="false" outlineLevel="0" collapsed="false">
      <c r="A673" s="0" t="s">
        <v>413</v>
      </c>
      <c r="B673" s="0" t="s">
        <v>414</v>
      </c>
      <c r="C673" s="0" t="s">
        <v>415</v>
      </c>
      <c r="D673" s="6" t="s">
        <v>416</v>
      </c>
      <c r="E673" s="6" t="n">
        <v>-0.698662</v>
      </c>
      <c r="F673" s="6" t="n">
        <f aca="false">2^E673</f>
        <v>0.616143372192435</v>
      </c>
      <c r="G673" s="6" t="n">
        <v>10.6291</v>
      </c>
      <c r="H673" s="0" t="n">
        <v>7.98144</v>
      </c>
    </row>
    <row r="674" customFormat="false" ht="13" hidden="false" customHeight="false" outlineLevel="0" collapsed="false">
      <c r="A674" s="0" t="s">
        <v>2036</v>
      </c>
      <c r="B674" s="0" t="s">
        <v>2037</v>
      </c>
      <c r="C674" s="0" t="s">
        <v>2038</v>
      </c>
      <c r="D674" s="6" t="s">
        <v>2039</v>
      </c>
      <c r="E674" s="6" t="n">
        <v>-0.70085</v>
      </c>
      <c r="F674" s="6" t="n">
        <f aca="false">2^E674</f>
        <v>0.615209633673875</v>
      </c>
      <c r="G674" s="6" t="n">
        <v>8.74311</v>
      </c>
      <c r="H674" s="0" t="n">
        <v>7.73146</v>
      </c>
    </row>
    <row r="675" customFormat="false" ht="13" hidden="false" customHeight="false" outlineLevel="0" collapsed="false">
      <c r="A675" s="0" t="s">
        <v>4384</v>
      </c>
      <c r="B675" s="0" t="s">
        <v>4385</v>
      </c>
      <c r="C675" s="0" t="s">
        <v>4386</v>
      </c>
      <c r="D675" s="6" t="s">
        <v>4387</v>
      </c>
      <c r="E675" s="6" t="n">
        <v>-0.701851</v>
      </c>
      <c r="F675" s="6" t="n">
        <f aca="false">2^E675</f>
        <v>0.614782924471163</v>
      </c>
      <c r="G675" s="6" t="n">
        <v>6.4008</v>
      </c>
      <c r="H675" s="0" t="n">
        <v>2.86429</v>
      </c>
    </row>
    <row r="676" customFormat="false" ht="13" hidden="false" customHeight="false" outlineLevel="0" collapsed="false">
      <c r="A676" s="0" t="s">
        <v>4388</v>
      </c>
      <c r="B676" s="0" t="s">
        <v>4389</v>
      </c>
      <c r="C676" s="0" t="s">
        <v>4390</v>
      </c>
      <c r="D676" s="6" t="s">
        <v>4391</v>
      </c>
      <c r="E676" s="6" t="n">
        <v>-0.703157</v>
      </c>
      <c r="F676" s="6" t="n">
        <f aca="false">2^E676</f>
        <v>0.614226643919412</v>
      </c>
      <c r="G676" s="6" t="n">
        <v>6.93903</v>
      </c>
      <c r="H676" s="0" t="n">
        <v>1.44348</v>
      </c>
    </row>
    <row r="677" customFormat="false" ht="13" hidden="false" customHeight="false" outlineLevel="0" collapsed="false">
      <c r="A677" s="0" t="s">
        <v>4392</v>
      </c>
      <c r="B677" s="0" t="s">
        <v>4393</v>
      </c>
      <c r="C677" s="0" t="s">
        <v>4394</v>
      </c>
      <c r="D677" s="6" t="s">
        <v>4395</v>
      </c>
      <c r="E677" s="6" t="n">
        <v>-0.704834</v>
      </c>
      <c r="F677" s="6" t="n">
        <f aca="false">2^E677</f>
        <v>0.613513076872469</v>
      </c>
      <c r="G677" s="6" t="n">
        <v>7.92747</v>
      </c>
      <c r="H677" s="0" t="n">
        <v>6.52189</v>
      </c>
    </row>
    <row r="678" customFormat="false" ht="13" hidden="false" customHeight="false" outlineLevel="0" collapsed="false">
      <c r="A678" s="0" t="s">
        <v>4396</v>
      </c>
      <c r="B678" s="0" t="s">
        <v>4397</v>
      </c>
      <c r="C678" s="0" t="s">
        <v>4398</v>
      </c>
      <c r="D678" s="6" t="s">
        <v>4399</v>
      </c>
      <c r="E678" s="6" t="n">
        <v>-0.706285</v>
      </c>
      <c r="F678" s="6" t="n">
        <f aca="false">2^E678</f>
        <v>0.612896342265802</v>
      </c>
      <c r="G678" s="6" t="n">
        <v>8.80721</v>
      </c>
      <c r="H678" s="0" t="n">
        <v>9.0269</v>
      </c>
    </row>
    <row r="679" customFormat="false" ht="13" hidden="false" customHeight="false" outlineLevel="0" collapsed="false">
      <c r="A679" s="0" t="s">
        <v>4400</v>
      </c>
      <c r="B679" s="0" t="s">
        <v>4401</v>
      </c>
      <c r="C679" s="0" t="s">
        <v>4402</v>
      </c>
      <c r="D679" s="6" t="s">
        <v>4403</v>
      </c>
      <c r="E679" s="6" t="n">
        <v>-0.706779</v>
      </c>
      <c r="F679" s="6" t="n">
        <f aca="false">2^E679</f>
        <v>0.612686513470507</v>
      </c>
      <c r="G679" s="6" t="n">
        <v>7.77761</v>
      </c>
      <c r="H679" s="0" t="n">
        <v>3.11205</v>
      </c>
    </row>
    <row r="680" customFormat="false" ht="13" hidden="false" customHeight="false" outlineLevel="0" collapsed="false">
      <c r="A680" s="0" t="s">
        <v>2396</v>
      </c>
      <c r="B680" s="0" t="s">
        <v>2397</v>
      </c>
      <c r="C680" s="0" t="s">
        <v>2398</v>
      </c>
      <c r="D680" s="6" t="s">
        <v>2399</v>
      </c>
      <c r="E680" s="6" t="n">
        <v>-0.706965</v>
      </c>
      <c r="F680" s="6" t="n">
        <f aca="false">2^E680</f>
        <v>0.612607527723385</v>
      </c>
      <c r="G680" s="6" t="n">
        <v>10.2232</v>
      </c>
      <c r="H680" s="0" t="n">
        <v>5.23235</v>
      </c>
    </row>
    <row r="681" customFormat="false" ht="13" hidden="false" customHeight="false" outlineLevel="0" collapsed="false">
      <c r="A681" s="0" t="s">
        <v>4404</v>
      </c>
      <c r="B681" s="0" t="s">
        <v>4405</v>
      </c>
      <c r="C681" s="0" t="s">
        <v>4406</v>
      </c>
      <c r="D681" s="6" t="s">
        <v>4407</v>
      </c>
      <c r="E681" s="6" t="n">
        <v>-0.707802</v>
      </c>
      <c r="F681" s="6" t="n">
        <f aca="false">2^E681</f>
        <v>0.612252217852195</v>
      </c>
      <c r="G681" s="6" t="n">
        <v>7.67646</v>
      </c>
      <c r="H681" s="0" t="n">
        <v>3.41438</v>
      </c>
    </row>
    <row r="682" customFormat="false" ht="13" hidden="false" customHeight="false" outlineLevel="0" collapsed="false">
      <c r="A682" s="0" t="s">
        <v>2190</v>
      </c>
      <c r="B682" s="0" t="s">
        <v>2191</v>
      </c>
      <c r="C682" s="0" t="s">
        <v>2192</v>
      </c>
      <c r="D682" s="6" t="s">
        <v>2193</v>
      </c>
      <c r="E682" s="6" t="n">
        <v>-0.7102</v>
      </c>
      <c r="F682" s="6" t="n">
        <f aca="false">2^E682</f>
        <v>0.611235397753843</v>
      </c>
      <c r="G682" s="6" t="n">
        <v>8.18533</v>
      </c>
      <c r="H682" s="0" t="n">
        <v>7.61396</v>
      </c>
    </row>
    <row r="683" customFormat="false" ht="13" hidden="false" customHeight="false" outlineLevel="0" collapsed="false">
      <c r="A683" s="0" t="s">
        <v>4408</v>
      </c>
      <c r="B683" s="0" t="s">
        <v>4409</v>
      </c>
      <c r="C683" s="0" t="s">
        <v>4410</v>
      </c>
      <c r="D683" s="6" t="s">
        <v>4411</v>
      </c>
      <c r="E683" s="6" t="n">
        <v>-0.713675</v>
      </c>
      <c r="F683" s="6" t="n">
        <f aca="false">2^E683</f>
        <v>0.609764895032969</v>
      </c>
      <c r="G683" s="6" t="n">
        <v>7.70149</v>
      </c>
      <c r="H683" s="0" t="n">
        <v>5.85297</v>
      </c>
    </row>
    <row r="684" customFormat="false" ht="13" hidden="false" customHeight="false" outlineLevel="0" collapsed="false">
      <c r="A684" s="0" t="s">
        <v>4412</v>
      </c>
      <c r="B684" s="0" t="s">
        <v>4413</v>
      </c>
      <c r="C684" s="0" t="s">
        <v>4414</v>
      </c>
      <c r="D684" s="6" t="s">
        <v>4415</v>
      </c>
      <c r="E684" s="6" t="n">
        <v>-0.719203</v>
      </c>
      <c r="F684" s="6" t="n">
        <f aca="false">2^E684</f>
        <v>0.607432918734702</v>
      </c>
      <c r="G684" s="6" t="n">
        <v>8.02337</v>
      </c>
      <c r="H684" s="0" t="n">
        <v>1.19221</v>
      </c>
    </row>
    <row r="685" customFormat="false" ht="13" hidden="false" customHeight="false" outlineLevel="0" collapsed="false">
      <c r="A685" s="0" t="s">
        <v>4416</v>
      </c>
      <c r="B685" s="0" t="s">
        <v>4417</v>
      </c>
      <c r="C685" s="0" t="s">
        <v>4418</v>
      </c>
      <c r="D685" s="6" t="s">
        <v>4419</v>
      </c>
      <c r="E685" s="6" t="n">
        <v>-0.719246</v>
      </c>
      <c r="F685" s="6" t="n">
        <f aca="false">2^E685</f>
        <v>0.607414814266663</v>
      </c>
      <c r="G685" s="6" t="n">
        <v>6.89564</v>
      </c>
      <c r="H685" s="0" t="n">
        <v>4.75366</v>
      </c>
    </row>
    <row r="686" customFormat="false" ht="13" hidden="false" customHeight="false" outlineLevel="0" collapsed="false">
      <c r="A686" s="0" t="s">
        <v>4420</v>
      </c>
      <c r="B686" s="0" t="s">
        <v>4421</v>
      </c>
      <c r="C686" s="0" t="s">
        <v>4422</v>
      </c>
      <c r="D686" s="6" t="s">
        <v>4423</v>
      </c>
      <c r="E686" s="6" t="n">
        <v>-0.720259</v>
      </c>
      <c r="F686" s="6" t="n">
        <f aca="false">2^E686</f>
        <v>0.606988462739072</v>
      </c>
      <c r="G686" s="6" t="n">
        <v>7.2097</v>
      </c>
      <c r="H686" s="0" t="n">
        <v>4.96656</v>
      </c>
    </row>
    <row r="687" customFormat="false" ht="13" hidden="false" customHeight="false" outlineLevel="0" collapsed="false">
      <c r="A687" s="0" t="s">
        <v>4424</v>
      </c>
      <c r="B687" s="0" t="s">
        <v>4425</v>
      </c>
      <c r="C687" s="0" t="s">
        <v>4426</v>
      </c>
      <c r="D687" s="6" t="s">
        <v>4427</v>
      </c>
      <c r="E687" s="6" t="n">
        <v>-0.72074</v>
      </c>
      <c r="F687" s="6" t="n">
        <f aca="false">2^E687</f>
        <v>0.606786124214862</v>
      </c>
      <c r="G687" s="6" t="n">
        <v>7.74276</v>
      </c>
      <c r="H687" s="0" t="n">
        <v>7.79412</v>
      </c>
    </row>
    <row r="688" customFormat="false" ht="13" hidden="false" customHeight="false" outlineLevel="0" collapsed="false">
      <c r="A688" s="0" t="s">
        <v>2126</v>
      </c>
      <c r="B688" s="0" t="s">
        <v>2127</v>
      </c>
      <c r="C688" s="0" t="s">
        <v>2128</v>
      </c>
      <c r="D688" s="6" t="s">
        <v>2129</v>
      </c>
      <c r="E688" s="6" t="n">
        <v>-0.721688</v>
      </c>
      <c r="F688" s="6" t="n">
        <f aca="false">2^E688</f>
        <v>0.6063875338843</v>
      </c>
      <c r="G688" s="6" t="n">
        <v>9.71197</v>
      </c>
      <c r="H688" s="0" t="n">
        <v>6.50363</v>
      </c>
    </row>
    <row r="689" customFormat="false" ht="13" hidden="false" customHeight="false" outlineLevel="0" collapsed="false">
      <c r="A689" s="0" t="s">
        <v>2114</v>
      </c>
      <c r="B689" s="0" t="s">
        <v>2115</v>
      </c>
      <c r="C689" s="0" t="s">
        <v>2116</v>
      </c>
      <c r="D689" s="6" t="s">
        <v>2117</v>
      </c>
      <c r="E689" s="6" t="n">
        <v>-0.724262</v>
      </c>
      <c r="F689" s="6" t="n">
        <f aca="false">2^E689</f>
        <v>0.605306605552544</v>
      </c>
      <c r="G689" s="6" t="n">
        <v>8.04854</v>
      </c>
      <c r="H689" s="0" t="n">
        <v>10.0997</v>
      </c>
    </row>
    <row r="690" customFormat="false" ht="13" hidden="false" customHeight="false" outlineLevel="0" collapsed="false">
      <c r="A690" s="0" t="s">
        <v>4428</v>
      </c>
      <c r="B690" s="0" t="s">
        <v>4429</v>
      </c>
      <c r="C690" s="0" t="s">
        <v>4430</v>
      </c>
      <c r="D690" s="6" t="s">
        <v>4431</v>
      </c>
      <c r="E690" s="6" t="n">
        <v>-0.726919</v>
      </c>
      <c r="F690" s="6" t="n">
        <f aca="false">2^E690</f>
        <v>0.604192843102528</v>
      </c>
      <c r="G690" s="6" t="n">
        <v>6.85673</v>
      </c>
      <c r="H690" s="0" t="n">
        <v>1.75204</v>
      </c>
    </row>
    <row r="691" customFormat="false" ht="13" hidden="false" customHeight="false" outlineLevel="0" collapsed="false">
      <c r="A691" s="0" t="s">
        <v>1802</v>
      </c>
      <c r="B691" s="0" t="s">
        <v>1803</v>
      </c>
      <c r="C691" s="0" t="s">
        <v>1804</v>
      </c>
      <c r="D691" s="6" t="s">
        <v>1805</v>
      </c>
      <c r="E691" s="6" t="n">
        <v>-0.727296</v>
      </c>
      <c r="F691" s="6" t="n">
        <f aca="false">2^E691</f>
        <v>0.604034978178507</v>
      </c>
      <c r="G691" s="6" t="n">
        <v>8.41899</v>
      </c>
      <c r="H691" s="0" t="n">
        <v>8.82685</v>
      </c>
    </row>
    <row r="692" customFormat="false" ht="13" hidden="false" customHeight="false" outlineLevel="0" collapsed="false">
      <c r="A692" s="0" t="s">
        <v>4432</v>
      </c>
      <c r="B692" s="0" t="s">
        <v>4433</v>
      </c>
      <c r="C692" s="0" t="s">
        <v>4434</v>
      </c>
      <c r="D692" s="6" t="s">
        <v>4435</v>
      </c>
      <c r="E692" s="6" t="n">
        <v>-0.729005</v>
      </c>
      <c r="F692" s="6" t="n">
        <f aca="false">2^E692</f>
        <v>0.603319868909428</v>
      </c>
      <c r="G692" s="6" t="n">
        <v>6.94271</v>
      </c>
      <c r="H692" s="0" t="n">
        <v>2.34977</v>
      </c>
    </row>
    <row r="693" customFormat="false" ht="13" hidden="false" customHeight="false" outlineLevel="0" collapsed="false">
      <c r="A693" s="0" t="s">
        <v>2210</v>
      </c>
      <c r="B693" s="0" t="s">
        <v>2211</v>
      </c>
      <c r="C693" s="0" t="s">
        <v>2212</v>
      </c>
      <c r="D693" s="6" t="s">
        <v>2213</v>
      </c>
      <c r="E693" s="6" t="n">
        <v>-0.729636</v>
      </c>
      <c r="F693" s="6" t="n">
        <f aca="false">2^E693</f>
        <v>0.603056049054737</v>
      </c>
      <c r="G693" s="6" t="n">
        <v>12.8963</v>
      </c>
      <c r="H693" s="0" t="n">
        <v>7.35486</v>
      </c>
    </row>
    <row r="694" customFormat="false" ht="13" hidden="false" customHeight="false" outlineLevel="0" collapsed="false">
      <c r="A694" s="0" t="s">
        <v>4436</v>
      </c>
      <c r="B694" s="0" t="s">
        <v>4437</v>
      </c>
      <c r="C694" s="0" t="s">
        <v>4438</v>
      </c>
      <c r="D694" s="6" t="s">
        <v>4439</v>
      </c>
      <c r="E694" s="6" t="n">
        <v>-0.735106</v>
      </c>
      <c r="F694" s="6" t="n">
        <f aca="false">2^E694</f>
        <v>0.600773882121196</v>
      </c>
      <c r="G694" s="6" t="n">
        <v>8.84433</v>
      </c>
      <c r="H694" s="0" t="n">
        <v>10.2532</v>
      </c>
    </row>
    <row r="695" customFormat="false" ht="13" hidden="false" customHeight="false" outlineLevel="0" collapsed="false">
      <c r="A695" s="0" t="s">
        <v>4440</v>
      </c>
      <c r="B695" s="0" t="s">
        <v>4441</v>
      </c>
      <c r="C695" s="0" t="s">
        <v>4442</v>
      </c>
      <c r="D695" s="6" t="s">
        <v>4443</v>
      </c>
      <c r="E695" s="6" t="n">
        <v>-0.736828</v>
      </c>
      <c r="F695" s="6" t="n">
        <f aca="false">2^E695</f>
        <v>0.60005722653391</v>
      </c>
      <c r="G695" s="6" t="n">
        <v>6.41932</v>
      </c>
      <c r="H695" s="0" t="n">
        <v>2.94282</v>
      </c>
    </row>
    <row r="696" customFormat="false" ht="13" hidden="false" customHeight="false" outlineLevel="0" collapsed="false">
      <c r="A696" s="0" t="s">
        <v>2178</v>
      </c>
      <c r="B696" s="0" t="s">
        <v>2179</v>
      </c>
      <c r="C696" s="0" t="s">
        <v>2180</v>
      </c>
      <c r="D696" s="6" t="s">
        <v>2181</v>
      </c>
      <c r="E696" s="6" t="n">
        <v>-0.7371</v>
      </c>
      <c r="F696" s="6" t="n">
        <f aca="false">2^E696</f>
        <v>0.599944104788877</v>
      </c>
      <c r="G696" s="6" t="n">
        <v>8.1713</v>
      </c>
      <c r="H696" s="0" t="n">
        <v>7.59964</v>
      </c>
    </row>
    <row r="697" customFormat="false" ht="13" hidden="false" customHeight="false" outlineLevel="0" collapsed="false">
      <c r="A697" s="0" t="s">
        <v>4444</v>
      </c>
      <c r="B697" s="0" t="s">
        <v>4445</v>
      </c>
      <c r="C697" s="0" t="s">
        <v>4446</v>
      </c>
      <c r="D697" s="6" t="s">
        <v>4447</v>
      </c>
      <c r="E697" s="6" t="n">
        <v>-0.737399</v>
      </c>
      <c r="F697" s="6" t="n">
        <f aca="false">2^E697</f>
        <v>0.599819778652827</v>
      </c>
      <c r="G697" s="6" t="n">
        <v>7.83867</v>
      </c>
      <c r="H697" s="0" t="n">
        <v>7.54701</v>
      </c>
    </row>
    <row r="698" customFormat="false" ht="13" hidden="false" customHeight="false" outlineLevel="0" collapsed="false">
      <c r="A698" s="0" t="s">
        <v>4448</v>
      </c>
      <c r="B698" s="0" t="s">
        <v>4449</v>
      </c>
      <c r="C698" s="0" t="s">
        <v>4450</v>
      </c>
      <c r="D698" s="6" t="s">
        <v>4451</v>
      </c>
      <c r="E698" s="6" t="n">
        <v>-0.740641</v>
      </c>
      <c r="F698" s="6" t="n">
        <f aca="false">2^E698</f>
        <v>0.598473387108368</v>
      </c>
      <c r="G698" s="6" t="n">
        <v>6.53845</v>
      </c>
      <c r="H698" s="0" t="n">
        <v>2.95011</v>
      </c>
    </row>
    <row r="699" customFormat="false" ht="13" hidden="false" customHeight="false" outlineLevel="0" collapsed="false">
      <c r="A699" s="0" t="s">
        <v>4452</v>
      </c>
      <c r="B699" s="0" t="s">
        <v>4453</v>
      </c>
      <c r="C699" s="0" t="s">
        <v>4454</v>
      </c>
      <c r="D699" s="6" t="s">
        <v>4455</v>
      </c>
      <c r="E699" s="6" t="n">
        <v>-0.745945</v>
      </c>
      <c r="F699" s="6" t="n">
        <f aca="false">2^E699</f>
        <v>0.596277167663084</v>
      </c>
      <c r="G699" s="6" t="n">
        <v>7.45814</v>
      </c>
      <c r="H699" s="0" t="n">
        <v>8.37384</v>
      </c>
    </row>
    <row r="700" customFormat="false" ht="13" hidden="false" customHeight="false" outlineLevel="0" collapsed="false">
      <c r="A700" s="0" t="s">
        <v>4456</v>
      </c>
      <c r="B700" s="0" t="s">
        <v>4457</v>
      </c>
      <c r="C700" s="0" t="s">
        <v>4458</v>
      </c>
      <c r="D700" s="6" t="s">
        <v>4459</v>
      </c>
      <c r="E700" s="6" t="n">
        <v>-0.748188</v>
      </c>
      <c r="F700" s="6" t="n">
        <f aca="false">2^E700</f>
        <v>0.595350838465436</v>
      </c>
      <c r="G700" s="6" t="n">
        <v>6.80399</v>
      </c>
      <c r="H700" s="0" t="n">
        <v>4.63929</v>
      </c>
    </row>
    <row r="701" customFormat="false" ht="13" hidden="false" customHeight="false" outlineLevel="0" collapsed="false">
      <c r="A701" s="0" t="s">
        <v>4460</v>
      </c>
      <c r="B701" s="0" t="s">
        <v>4461</v>
      </c>
      <c r="C701" s="0" t="s">
        <v>4462</v>
      </c>
      <c r="D701" s="6" t="s">
        <v>4463</v>
      </c>
      <c r="E701" s="6" t="n">
        <v>-0.748308</v>
      </c>
      <c r="F701" s="6" t="n">
        <f aca="false">2^E701</f>
        <v>0.595301320634238</v>
      </c>
      <c r="G701" s="6" t="n">
        <v>6.7714</v>
      </c>
      <c r="H701" s="0" t="n">
        <v>3.0639</v>
      </c>
    </row>
    <row r="702" customFormat="false" ht="13" hidden="false" customHeight="false" outlineLevel="0" collapsed="false">
      <c r="A702" s="0" t="s">
        <v>4464</v>
      </c>
      <c r="B702" s="0" t="s">
        <v>4465</v>
      </c>
      <c r="C702" s="0" t="s">
        <v>4466</v>
      </c>
      <c r="D702" s="6" t="s">
        <v>4467</v>
      </c>
      <c r="E702" s="6" t="n">
        <v>-0.749654</v>
      </c>
      <c r="F702" s="6" t="n">
        <f aca="false">2^E702</f>
        <v>0.594746177734589</v>
      </c>
      <c r="G702" s="6" t="n">
        <v>9.12096</v>
      </c>
      <c r="H702" s="0" t="n">
        <v>5.86825</v>
      </c>
    </row>
    <row r="703" customFormat="false" ht="13" hidden="false" customHeight="false" outlineLevel="0" collapsed="false">
      <c r="A703" s="0" t="s">
        <v>4468</v>
      </c>
      <c r="B703" s="0" t="s">
        <v>4469</v>
      </c>
      <c r="C703" s="0" t="s">
        <v>4470</v>
      </c>
      <c r="D703" s="6" t="s">
        <v>4471</v>
      </c>
      <c r="E703" s="6" t="n">
        <v>-0.751462</v>
      </c>
      <c r="F703" s="6" t="n">
        <f aca="false">2^E703</f>
        <v>0.594001302656232</v>
      </c>
      <c r="G703" s="6" t="n">
        <v>6.38607</v>
      </c>
      <c r="H703" s="0" t="n">
        <v>2.34366</v>
      </c>
    </row>
    <row r="704" customFormat="false" ht="13" hidden="false" customHeight="false" outlineLevel="0" collapsed="false">
      <c r="A704" s="0" t="s">
        <v>2032</v>
      </c>
      <c r="B704" s="0" t="s">
        <v>2033</v>
      </c>
      <c r="C704" s="0" t="s">
        <v>2034</v>
      </c>
      <c r="D704" s="6" t="s">
        <v>2035</v>
      </c>
      <c r="E704" s="6" t="n">
        <v>-0.75228</v>
      </c>
      <c r="F704" s="6" t="n">
        <f aca="false">2^E704</f>
        <v>0.593664602710287</v>
      </c>
      <c r="G704" s="6" t="n">
        <v>7.83703</v>
      </c>
      <c r="H704" s="0" t="n">
        <v>3.15342</v>
      </c>
    </row>
    <row r="705" customFormat="false" ht="13" hidden="false" customHeight="false" outlineLevel="0" collapsed="false">
      <c r="A705" s="0" t="s">
        <v>4472</v>
      </c>
      <c r="B705" s="0" t="s">
        <v>4473</v>
      </c>
      <c r="C705" s="0" t="s">
        <v>4474</v>
      </c>
      <c r="D705" s="6" t="s">
        <v>4475</v>
      </c>
      <c r="E705" s="6" t="n">
        <v>-0.754359</v>
      </c>
      <c r="F705" s="6" t="n">
        <f aca="false">2^E705</f>
        <v>0.592809716676431</v>
      </c>
      <c r="G705" s="6" t="n">
        <v>7.24773</v>
      </c>
      <c r="H705" s="0" t="n">
        <v>4.36446</v>
      </c>
    </row>
    <row r="706" customFormat="false" ht="13" hidden="false" customHeight="false" outlineLevel="0" collapsed="false">
      <c r="A706" s="0" t="s">
        <v>4476</v>
      </c>
      <c r="B706" s="0" t="s">
        <v>4477</v>
      </c>
      <c r="C706" s="0" t="s">
        <v>4478</v>
      </c>
      <c r="D706" s="6" t="s">
        <v>4479</v>
      </c>
      <c r="E706" s="6" t="n">
        <v>-0.75816</v>
      </c>
      <c r="F706" s="6" t="n">
        <f aca="false">2^E706</f>
        <v>0.591249924770931</v>
      </c>
      <c r="G706" s="6" t="n">
        <v>8.47643</v>
      </c>
      <c r="H706" s="0" t="n">
        <v>3.90123</v>
      </c>
    </row>
    <row r="707" customFormat="false" ht="13" hidden="false" customHeight="false" outlineLevel="0" collapsed="false">
      <c r="A707" s="0" t="s">
        <v>4480</v>
      </c>
      <c r="B707" s="0" t="s">
        <v>4481</v>
      </c>
      <c r="C707" s="0" t="s">
        <v>4482</v>
      </c>
      <c r="D707" s="6" t="s">
        <v>4483</v>
      </c>
      <c r="E707" s="6" t="n">
        <v>-0.758335</v>
      </c>
      <c r="F707" s="6" t="n">
        <f aca="false">2^E707</f>
        <v>0.59117821005733</v>
      </c>
      <c r="G707" s="6" t="n">
        <v>7.27823</v>
      </c>
      <c r="H707" s="0" t="n">
        <v>6.43857</v>
      </c>
    </row>
    <row r="708" customFormat="false" ht="13" hidden="false" customHeight="false" outlineLevel="0" collapsed="false">
      <c r="A708" s="0" t="s">
        <v>4484</v>
      </c>
      <c r="B708" s="0" t="s">
        <v>4485</v>
      </c>
      <c r="C708" s="0" t="s">
        <v>4486</v>
      </c>
      <c r="D708" s="6" t="s">
        <v>4487</v>
      </c>
      <c r="E708" s="6" t="n">
        <v>-0.759329</v>
      </c>
      <c r="F708" s="6" t="n">
        <f aca="false">2^E708</f>
        <v>0.590771035474247</v>
      </c>
      <c r="G708" s="6" t="n">
        <v>7.04884</v>
      </c>
      <c r="H708" s="0" t="n">
        <v>8.96756</v>
      </c>
    </row>
    <row r="709" customFormat="false" ht="13" hidden="false" customHeight="false" outlineLevel="0" collapsed="false">
      <c r="A709" s="0" t="s">
        <v>4488</v>
      </c>
      <c r="B709" s="0" t="s">
        <v>4489</v>
      </c>
      <c r="C709" s="0" t="s">
        <v>4490</v>
      </c>
      <c r="D709" s="6" t="s">
        <v>4491</v>
      </c>
      <c r="E709" s="6" t="n">
        <v>-0.759898</v>
      </c>
      <c r="F709" s="6" t="n">
        <f aca="false">2^E709</f>
        <v>0.590538080879047</v>
      </c>
      <c r="G709" s="6" t="n">
        <v>8.84786</v>
      </c>
      <c r="H709" s="0" t="n">
        <v>9.47622</v>
      </c>
    </row>
    <row r="710" customFormat="false" ht="13" hidden="false" customHeight="false" outlineLevel="0" collapsed="false">
      <c r="A710" s="0" t="s">
        <v>4492</v>
      </c>
      <c r="B710" s="0" t="s">
        <v>4493</v>
      </c>
      <c r="C710" s="0" t="s">
        <v>4494</v>
      </c>
      <c r="D710" s="6" t="s">
        <v>4495</v>
      </c>
      <c r="E710" s="6" t="n">
        <v>-0.760164</v>
      </c>
      <c r="F710" s="6" t="n">
        <f aca="false">2^E710</f>
        <v>0.590429209187746</v>
      </c>
      <c r="G710" s="6" t="n">
        <v>9.02524</v>
      </c>
      <c r="H710" s="0" t="n">
        <v>9.60991</v>
      </c>
    </row>
    <row r="711" customFormat="false" ht="13" hidden="false" customHeight="false" outlineLevel="0" collapsed="false">
      <c r="A711" s="0" t="s">
        <v>4496</v>
      </c>
      <c r="B711" s="0" t="s">
        <v>4497</v>
      </c>
      <c r="C711" s="0" t="s">
        <v>4498</v>
      </c>
      <c r="D711" s="6" t="s">
        <v>4499</v>
      </c>
      <c r="E711" s="6" t="n">
        <v>-0.761905</v>
      </c>
      <c r="F711" s="6" t="n">
        <f aca="false">2^E711</f>
        <v>0.589717127124683</v>
      </c>
      <c r="G711" s="6" t="n">
        <v>7.21116</v>
      </c>
      <c r="H711" s="0" t="n">
        <v>5.1296</v>
      </c>
    </row>
    <row r="712" customFormat="false" ht="13" hidden="false" customHeight="false" outlineLevel="0" collapsed="false">
      <c r="A712" s="0" t="s">
        <v>4500</v>
      </c>
      <c r="B712" s="0" t="s">
        <v>4501</v>
      </c>
      <c r="C712" s="0" t="s">
        <v>4502</v>
      </c>
      <c r="D712" s="6" t="s">
        <v>4503</v>
      </c>
      <c r="E712" s="6" t="n">
        <v>-0.762985</v>
      </c>
      <c r="F712" s="6" t="n">
        <f aca="false">2^E712</f>
        <v>0.5892758306972</v>
      </c>
      <c r="G712" s="6" t="n">
        <v>7.31714</v>
      </c>
      <c r="H712" s="0" t="n">
        <v>5.98211</v>
      </c>
    </row>
    <row r="713" customFormat="false" ht="13" hidden="false" customHeight="false" outlineLevel="0" collapsed="false">
      <c r="A713" s="0" t="s">
        <v>2150</v>
      </c>
      <c r="B713" s="0" t="s">
        <v>2151</v>
      </c>
      <c r="C713" s="0" t="s">
        <v>2152</v>
      </c>
      <c r="D713" s="6" t="s">
        <v>2153</v>
      </c>
      <c r="E713" s="6" t="n">
        <v>-0.764776</v>
      </c>
      <c r="F713" s="6" t="n">
        <f aca="false">2^E713</f>
        <v>0.588544741896444</v>
      </c>
      <c r="G713" s="6" t="n">
        <v>8.18986</v>
      </c>
      <c r="H713" s="0" t="n">
        <v>8.82768</v>
      </c>
    </row>
    <row r="714" customFormat="false" ht="13" hidden="false" customHeight="false" outlineLevel="0" collapsed="false">
      <c r="A714" s="0" t="s">
        <v>4504</v>
      </c>
      <c r="B714" s="0" t="s">
        <v>4505</v>
      </c>
      <c r="C714" s="0" t="s">
        <v>4506</v>
      </c>
      <c r="D714" s="6" t="s">
        <v>4507</v>
      </c>
      <c r="E714" s="6" t="n">
        <v>-0.765348</v>
      </c>
      <c r="F714" s="6" t="n">
        <f aca="false">2^E714</f>
        <v>0.58831144181944</v>
      </c>
      <c r="G714" s="6" t="n">
        <v>7.36257</v>
      </c>
      <c r="H714" s="0" t="n">
        <v>1.38669</v>
      </c>
    </row>
    <row r="715" customFormat="false" ht="13" hidden="false" customHeight="false" outlineLevel="0" collapsed="false">
      <c r="A715" s="0" t="s">
        <v>2198</v>
      </c>
      <c r="B715" s="0" t="s">
        <v>2199</v>
      </c>
      <c r="C715" s="0" t="s">
        <v>2200</v>
      </c>
      <c r="D715" s="6" t="s">
        <v>2201</v>
      </c>
      <c r="E715" s="6" t="n">
        <v>-0.765804</v>
      </c>
      <c r="F715" s="6" t="n">
        <f aca="false">2^E715</f>
        <v>0.588125520597285</v>
      </c>
      <c r="G715" s="6" t="n">
        <v>8.40159</v>
      </c>
      <c r="H715" s="0" t="n">
        <v>6.98827</v>
      </c>
    </row>
    <row r="716" customFormat="false" ht="13" hidden="false" customHeight="false" outlineLevel="0" collapsed="false">
      <c r="A716" s="0" t="s">
        <v>1970</v>
      </c>
      <c r="B716" s="0" t="s">
        <v>1971</v>
      </c>
      <c r="C716" s="0" t="s">
        <v>1972</v>
      </c>
      <c r="D716" s="6" t="s">
        <v>1973</v>
      </c>
      <c r="E716" s="6" t="n">
        <v>-0.766582</v>
      </c>
      <c r="F716" s="6" t="n">
        <f aca="false">2^E716</f>
        <v>0.587808448527347</v>
      </c>
      <c r="G716" s="6" t="n">
        <v>7.40513</v>
      </c>
      <c r="H716" s="0" t="n">
        <v>4.70409</v>
      </c>
    </row>
    <row r="717" customFormat="false" ht="13" hidden="false" customHeight="false" outlineLevel="0" collapsed="false">
      <c r="A717" s="0" t="s">
        <v>1032</v>
      </c>
      <c r="B717" s="0" t="s">
        <v>1033</v>
      </c>
      <c r="C717" s="0" t="s">
        <v>1034</v>
      </c>
      <c r="D717" s="6" t="s">
        <v>1035</v>
      </c>
      <c r="E717" s="6" t="n">
        <v>-0.766627</v>
      </c>
      <c r="F717" s="6" t="n">
        <f aca="false">2^E717</f>
        <v>0.587790114113693</v>
      </c>
      <c r="G717" s="6" t="n">
        <v>8.40909</v>
      </c>
      <c r="H717" s="0" t="n">
        <v>5.21363</v>
      </c>
    </row>
    <row r="718" customFormat="false" ht="13" hidden="false" customHeight="false" outlineLevel="0" collapsed="false">
      <c r="A718" s="0" t="s">
        <v>4508</v>
      </c>
      <c r="B718" s="0" t="s">
        <v>4509</v>
      </c>
      <c r="C718" s="0" t="s">
        <v>4510</v>
      </c>
      <c r="D718" s="6" t="s">
        <v>4511</v>
      </c>
      <c r="E718" s="6" t="n">
        <v>-0.767758</v>
      </c>
      <c r="F718" s="6" t="n">
        <f aca="false">2^E718</f>
        <v>0.587329496944308</v>
      </c>
      <c r="G718" s="6" t="n">
        <v>6.79191</v>
      </c>
      <c r="H718" s="0" t="n">
        <v>6.08983</v>
      </c>
    </row>
    <row r="719" customFormat="false" ht="13" hidden="false" customHeight="false" outlineLevel="0" collapsed="false">
      <c r="A719" s="0" t="s">
        <v>2517</v>
      </c>
      <c r="B719" s="0" t="s">
        <v>2518</v>
      </c>
      <c r="C719" s="0" t="s">
        <v>2519</v>
      </c>
      <c r="D719" s="6" t="s">
        <v>2520</v>
      </c>
      <c r="E719" s="6" t="n">
        <v>-0.767827</v>
      </c>
      <c r="F719" s="6" t="n">
        <f aca="false">2^E719</f>
        <v>0.587301407316881</v>
      </c>
      <c r="G719" s="6" t="n">
        <v>8.59582</v>
      </c>
      <c r="H719" s="0" t="n">
        <v>4.34287</v>
      </c>
    </row>
    <row r="720" customFormat="false" ht="13" hidden="false" customHeight="false" outlineLevel="0" collapsed="false">
      <c r="A720" s="0" t="s">
        <v>4512</v>
      </c>
      <c r="B720" s="0" t="s">
        <v>4513</v>
      </c>
      <c r="C720" s="0" t="s">
        <v>4514</v>
      </c>
      <c r="D720" s="6" t="s">
        <v>4515</v>
      </c>
      <c r="E720" s="6" t="n">
        <v>-0.76827</v>
      </c>
      <c r="F720" s="6" t="n">
        <f aca="false">2^E720</f>
        <v>0.587121095764532</v>
      </c>
      <c r="G720" s="6" t="n">
        <v>7.66451</v>
      </c>
      <c r="H720" s="0" t="n">
        <v>3.59131</v>
      </c>
    </row>
    <row r="721" customFormat="false" ht="13" hidden="false" customHeight="false" outlineLevel="0" collapsed="false">
      <c r="A721" s="0" t="s">
        <v>4516</v>
      </c>
      <c r="B721" s="0" t="s">
        <v>4517</v>
      </c>
      <c r="C721" s="0" t="s">
        <v>4518</v>
      </c>
      <c r="D721" s="6" t="s">
        <v>4519</v>
      </c>
      <c r="E721" s="6" t="n">
        <v>-0.77038</v>
      </c>
      <c r="F721" s="6" t="n">
        <f aca="false">2^E721</f>
        <v>0.586263034980937</v>
      </c>
      <c r="G721" s="6" t="n">
        <v>7.098</v>
      </c>
      <c r="H721" s="0" t="n">
        <v>5.5048</v>
      </c>
    </row>
    <row r="722" customFormat="false" ht="13" hidden="false" customHeight="false" outlineLevel="0" collapsed="false">
      <c r="A722" s="0" t="s">
        <v>4520</v>
      </c>
      <c r="B722" s="0" t="s">
        <v>4521</v>
      </c>
      <c r="C722" s="0" t="s">
        <v>4522</v>
      </c>
      <c r="D722" s="6" t="s">
        <v>4523</v>
      </c>
      <c r="E722" s="6" t="n">
        <v>-0.778597</v>
      </c>
      <c r="F722" s="6" t="n">
        <f aca="false">2^E722</f>
        <v>0.582933411962617</v>
      </c>
      <c r="G722" s="6" t="n">
        <v>6.27742</v>
      </c>
      <c r="H722" s="0" t="n">
        <v>1.7485</v>
      </c>
    </row>
    <row r="723" customFormat="false" ht="13" hidden="false" customHeight="false" outlineLevel="0" collapsed="false">
      <c r="A723" s="0" t="s">
        <v>4524</v>
      </c>
      <c r="B723" s="0" t="s">
        <v>4525</v>
      </c>
      <c r="C723" s="0" t="s">
        <v>4526</v>
      </c>
      <c r="D723" s="6" t="s">
        <v>4527</v>
      </c>
      <c r="E723" s="6" t="n">
        <v>-0.778773</v>
      </c>
      <c r="F723" s="6" t="n">
        <f aca="false">2^E723</f>
        <v>0.582862301977629</v>
      </c>
      <c r="G723" s="6" t="n">
        <v>6.86104</v>
      </c>
      <c r="H723" s="0" t="n">
        <v>5.73145</v>
      </c>
    </row>
    <row r="724" customFormat="false" ht="13" hidden="false" customHeight="false" outlineLevel="0" collapsed="false">
      <c r="A724" s="0" t="s">
        <v>4528</v>
      </c>
      <c r="B724" s="0" t="s">
        <v>4529</v>
      </c>
      <c r="C724" s="0" t="s">
        <v>4530</v>
      </c>
      <c r="D724" s="6" t="s">
        <v>4531</v>
      </c>
      <c r="E724" s="6" t="n">
        <v>-0.782224</v>
      </c>
      <c r="F724" s="6" t="n">
        <f aca="false">2^E724</f>
        <v>0.581469731885183</v>
      </c>
      <c r="G724" s="6" t="n">
        <v>8.29478</v>
      </c>
      <c r="H724" s="0" t="n">
        <v>9.23106</v>
      </c>
    </row>
    <row r="725" customFormat="false" ht="13" hidden="false" customHeight="false" outlineLevel="0" collapsed="false">
      <c r="A725" s="0" t="s">
        <v>4532</v>
      </c>
      <c r="B725" s="0" t="s">
        <v>4533</v>
      </c>
      <c r="C725" s="0" t="s">
        <v>4534</v>
      </c>
      <c r="D725" s="6" t="s">
        <v>4535</v>
      </c>
      <c r="E725" s="6" t="n">
        <v>-0.782353</v>
      </c>
      <c r="F725" s="6" t="n">
        <f aca="false">2^E725</f>
        <v>0.581417741520027</v>
      </c>
      <c r="G725" s="6" t="n">
        <v>8.3832</v>
      </c>
      <c r="H725" s="0" t="n">
        <v>9.09374</v>
      </c>
    </row>
    <row r="726" customFormat="false" ht="13" hidden="false" customHeight="false" outlineLevel="0" collapsed="false">
      <c r="A726" s="0" t="s">
        <v>4536</v>
      </c>
      <c r="B726" s="0" t="s">
        <v>4537</v>
      </c>
      <c r="C726" s="0" t="s">
        <v>4538</v>
      </c>
      <c r="D726" s="6" t="s">
        <v>4539</v>
      </c>
      <c r="E726" s="6" t="n">
        <v>-0.782982</v>
      </c>
      <c r="F726" s="6" t="n">
        <f aca="false">2^E726</f>
        <v>0.581164304697011</v>
      </c>
      <c r="G726" s="6" t="n">
        <v>6.87649</v>
      </c>
      <c r="H726" s="0" t="n">
        <v>1.18184</v>
      </c>
    </row>
    <row r="727" customFormat="false" ht="13" hidden="false" customHeight="false" outlineLevel="0" collapsed="false">
      <c r="A727" s="0" t="s">
        <v>4540</v>
      </c>
      <c r="B727" s="0" t="s">
        <v>4541</v>
      </c>
      <c r="C727" s="0" t="s">
        <v>4542</v>
      </c>
      <c r="D727" s="6" t="s">
        <v>4543</v>
      </c>
      <c r="E727" s="6" t="n">
        <v>-0.785352</v>
      </c>
      <c r="F727" s="6" t="n">
        <f aca="false">2^E727</f>
        <v>0.580210375662999</v>
      </c>
      <c r="G727" s="6" t="n">
        <v>6.62833</v>
      </c>
      <c r="H727" s="0" t="n">
        <v>2.98332</v>
      </c>
    </row>
    <row r="728" customFormat="false" ht="13" hidden="false" customHeight="false" outlineLevel="0" collapsed="false">
      <c r="A728" s="0" t="s">
        <v>4544</v>
      </c>
      <c r="B728" s="0" t="s">
        <v>4545</v>
      </c>
      <c r="C728" s="0" t="s">
        <v>4546</v>
      </c>
      <c r="D728" s="6" t="s">
        <v>4547</v>
      </c>
      <c r="E728" s="6" t="n">
        <v>-0.789535</v>
      </c>
      <c r="F728" s="6" t="n">
        <f aca="false">2^E728</f>
        <v>0.578530530069965</v>
      </c>
      <c r="G728" s="6" t="n">
        <v>6.93211</v>
      </c>
      <c r="H728" s="0" t="n">
        <v>1.74016</v>
      </c>
    </row>
    <row r="729" customFormat="false" ht="13" hidden="false" customHeight="false" outlineLevel="0" collapsed="false">
      <c r="A729" s="0" t="s">
        <v>1686</v>
      </c>
      <c r="B729" s="0" t="s">
        <v>1687</v>
      </c>
      <c r="C729" s="0" t="s">
        <v>1688</v>
      </c>
      <c r="D729" s="6" t="s">
        <v>1689</v>
      </c>
      <c r="E729" s="6" t="n">
        <v>-0.792518</v>
      </c>
      <c r="F729" s="6" t="n">
        <f aca="false">2^E729</f>
        <v>0.577335562586096</v>
      </c>
      <c r="G729" s="6" t="n">
        <v>7.57644</v>
      </c>
      <c r="H729" s="0" t="n">
        <v>7.1136</v>
      </c>
    </row>
    <row r="730" customFormat="false" ht="13" hidden="false" customHeight="false" outlineLevel="0" collapsed="false">
      <c r="A730" s="0" t="s">
        <v>1087</v>
      </c>
      <c r="B730" s="0" t="s">
        <v>1088</v>
      </c>
      <c r="C730" s="0" t="s">
        <v>1089</v>
      </c>
      <c r="D730" s="6" t="s">
        <v>1090</v>
      </c>
      <c r="E730" s="6" t="n">
        <v>-0.797665</v>
      </c>
      <c r="F730" s="6" t="n">
        <f aca="false">2^E730</f>
        <v>0.575279513547206</v>
      </c>
      <c r="G730" s="6" t="n">
        <v>7.19587</v>
      </c>
      <c r="H730" s="0" t="n">
        <v>2.54027</v>
      </c>
    </row>
    <row r="731" customFormat="false" ht="13" hidden="false" customHeight="false" outlineLevel="0" collapsed="false">
      <c r="A731" s="0" t="s">
        <v>1934</v>
      </c>
      <c r="B731" s="0" t="s">
        <v>1935</v>
      </c>
      <c r="C731" s="0" t="s">
        <v>1936</v>
      </c>
      <c r="D731" s="6" t="s">
        <v>1937</v>
      </c>
      <c r="E731" s="6" t="n">
        <v>-0.798</v>
      </c>
      <c r="F731" s="6" t="n">
        <f aca="false">2^E731</f>
        <v>0.575145946675303</v>
      </c>
      <c r="G731" s="6" t="n">
        <v>8.56882</v>
      </c>
      <c r="H731" s="0" t="n">
        <v>7.27619</v>
      </c>
    </row>
    <row r="732" customFormat="false" ht="13" hidden="false" customHeight="false" outlineLevel="0" collapsed="false">
      <c r="A732" s="0" t="s">
        <v>2054</v>
      </c>
      <c r="B732" s="0" t="s">
        <v>2055</v>
      </c>
      <c r="C732" s="0" t="s">
        <v>2056</v>
      </c>
      <c r="D732" s="6" t="s">
        <v>2057</v>
      </c>
      <c r="E732" s="6" t="n">
        <v>-0.799157</v>
      </c>
      <c r="F732" s="6" t="n">
        <f aca="false">2^E732</f>
        <v>0.574684881045123</v>
      </c>
      <c r="G732" s="6" t="n">
        <v>10.113</v>
      </c>
      <c r="H732" s="0" t="n">
        <v>6.41369</v>
      </c>
    </row>
    <row r="733" customFormat="false" ht="13" hidden="false" customHeight="false" outlineLevel="0" collapsed="false">
      <c r="A733" s="0" t="s">
        <v>4548</v>
      </c>
      <c r="B733" s="0" t="s">
        <v>4549</v>
      </c>
      <c r="C733" s="0" t="s">
        <v>4550</v>
      </c>
      <c r="D733" s="6" t="s">
        <v>4551</v>
      </c>
      <c r="E733" s="6" t="n">
        <v>-0.79988</v>
      </c>
      <c r="F733" s="6" t="n">
        <f aca="false">2^E733</f>
        <v>0.574396952506962</v>
      </c>
      <c r="G733" s="6" t="n">
        <v>8.01032</v>
      </c>
      <c r="H733" s="0" t="n">
        <v>6.85381</v>
      </c>
    </row>
    <row r="734" customFormat="false" ht="13" hidden="false" customHeight="false" outlineLevel="0" collapsed="false">
      <c r="A734" s="0" t="s">
        <v>581</v>
      </c>
      <c r="B734" s="0" t="s">
        <v>582</v>
      </c>
      <c r="C734" s="0" t="s">
        <v>583</v>
      </c>
      <c r="D734" s="6" t="s">
        <v>584</v>
      </c>
      <c r="E734" s="6" t="n">
        <v>-0.800702</v>
      </c>
      <c r="F734" s="6" t="n">
        <f aca="false">2^E734</f>
        <v>0.574069773305425</v>
      </c>
      <c r="G734" s="6" t="n">
        <v>6.77692</v>
      </c>
      <c r="H734" s="0" t="n">
        <v>5.0084</v>
      </c>
    </row>
    <row r="735" customFormat="false" ht="13" hidden="false" customHeight="false" outlineLevel="0" collapsed="false">
      <c r="A735" s="0" t="s">
        <v>4552</v>
      </c>
      <c r="B735" s="0" t="s">
        <v>4553</v>
      </c>
      <c r="C735" s="0" t="s">
        <v>4554</v>
      </c>
      <c r="D735" s="6" t="s">
        <v>4555</v>
      </c>
      <c r="E735" s="6" t="n">
        <v>-0.804011</v>
      </c>
      <c r="F735" s="6" t="n">
        <f aca="false">2^E735</f>
        <v>0.57275458193777</v>
      </c>
      <c r="G735" s="6" t="n">
        <v>7.24611</v>
      </c>
      <c r="H735" s="0" t="n">
        <v>3.93847</v>
      </c>
    </row>
    <row r="736" customFormat="false" ht="13" hidden="false" customHeight="false" outlineLevel="0" collapsed="false">
      <c r="A736" s="0" t="s">
        <v>2376</v>
      </c>
      <c r="B736" s="0" t="s">
        <v>2377</v>
      </c>
      <c r="C736" s="0" t="s">
        <v>2378</v>
      </c>
      <c r="D736" s="6" t="s">
        <v>2379</v>
      </c>
      <c r="E736" s="6" t="n">
        <v>-0.805783</v>
      </c>
      <c r="F736" s="6" t="n">
        <f aca="false">2^E736</f>
        <v>0.572051524081695</v>
      </c>
      <c r="G736" s="6" t="n">
        <v>9.82197</v>
      </c>
      <c r="H736" s="0" t="n">
        <v>9.52536</v>
      </c>
    </row>
    <row r="737" customFormat="false" ht="13" hidden="false" customHeight="false" outlineLevel="0" collapsed="false">
      <c r="A737" s="0" t="s">
        <v>4556</v>
      </c>
      <c r="B737" s="0" t="s">
        <v>4557</v>
      </c>
      <c r="C737" s="0" t="s">
        <v>4558</v>
      </c>
      <c r="D737" s="6" t="s">
        <v>4559</v>
      </c>
      <c r="E737" s="6" t="n">
        <v>-0.805838</v>
      </c>
      <c r="F737" s="6" t="n">
        <f aca="false">2^E737</f>
        <v>0.572029716122833</v>
      </c>
      <c r="G737" s="6" t="n">
        <v>7.52732</v>
      </c>
      <c r="H737" s="0" t="n">
        <v>4.67369</v>
      </c>
    </row>
    <row r="738" customFormat="false" ht="13" hidden="false" customHeight="false" outlineLevel="0" collapsed="false">
      <c r="A738" s="0" t="s">
        <v>4560</v>
      </c>
      <c r="B738" s="0" t="s">
        <v>4561</v>
      </c>
      <c r="C738" s="0" t="s">
        <v>4562</v>
      </c>
      <c r="D738" s="6" t="s">
        <v>4563</v>
      </c>
      <c r="E738" s="6" t="n">
        <v>-0.807284</v>
      </c>
      <c r="F738" s="6" t="n">
        <f aca="false">2^E738</f>
        <v>0.571456663218636</v>
      </c>
      <c r="G738" s="6" t="n">
        <v>6.73271</v>
      </c>
      <c r="H738" s="0" t="n">
        <v>3.01939</v>
      </c>
    </row>
    <row r="739" customFormat="false" ht="13" hidden="false" customHeight="false" outlineLevel="0" collapsed="false">
      <c r="A739" s="0" t="s">
        <v>321</v>
      </c>
      <c r="B739" s="0" t="s">
        <v>322</v>
      </c>
      <c r="C739" s="0" t="s">
        <v>323</v>
      </c>
      <c r="D739" s="6" t="s">
        <v>324</v>
      </c>
      <c r="E739" s="6" t="n">
        <v>-0.808065</v>
      </c>
      <c r="F739" s="6" t="n">
        <f aca="false">2^E739</f>
        <v>0.571147390046373</v>
      </c>
      <c r="G739" s="6" t="n">
        <v>8.70582</v>
      </c>
      <c r="H739" s="0" t="n">
        <v>8.70613</v>
      </c>
    </row>
    <row r="740" customFormat="false" ht="13" hidden="false" customHeight="false" outlineLevel="0" collapsed="false">
      <c r="A740" s="0" t="s">
        <v>2046</v>
      </c>
      <c r="B740" s="0" t="s">
        <v>2047</v>
      </c>
      <c r="C740" s="0" t="s">
        <v>2048</v>
      </c>
      <c r="D740" s="6" t="s">
        <v>2049</v>
      </c>
      <c r="E740" s="6" t="n">
        <v>-0.80819</v>
      </c>
      <c r="F740" s="6" t="n">
        <f aca="false">2^E740</f>
        <v>0.571097906039748</v>
      </c>
      <c r="G740" s="6" t="n">
        <v>9.44527</v>
      </c>
      <c r="H740" s="0" t="n">
        <v>7.04797</v>
      </c>
    </row>
    <row r="741" customFormat="false" ht="13" hidden="false" customHeight="false" outlineLevel="0" collapsed="false">
      <c r="A741" s="0" t="s">
        <v>2509</v>
      </c>
      <c r="B741" s="0" t="s">
        <v>2510</v>
      </c>
      <c r="C741" s="0" t="s">
        <v>2511</v>
      </c>
      <c r="D741" s="6" t="s">
        <v>2512</v>
      </c>
      <c r="E741" s="6" t="n">
        <v>-0.81398</v>
      </c>
      <c r="F741" s="6" t="n">
        <f aca="false">2^E741</f>
        <v>0.568810499269472</v>
      </c>
      <c r="G741" s="6" t="n">
        <v>10.0107</v>
      </c>
      <c r="H741" s="0" t="n">
        <v>1.71246</v>
      </c>
    </row>
    <row r="742" customFormat="false" ht="13" hidden="false" customHeight="false" outlineLevel="0" collapsed="false">
      <c r="A742" s="0" t="s">
        <v>4564</v>
      </c>
      <c r="B742" s="0" t="s">
        <v>4565</v>
      </c>
      <c r="C742" s="0" t="s">
        <v>4566</v>
      </c>
      <c r="D742" s="6" t="s">
        <v>4567</v>
      </c>
      <c r="E742" s="6" t="n">
        <v>-0.814457</v>
      </c>
      <c r="F742" s="6" t="n">
        <f aca="false">2^E742</f>
        <v>0.56862246385551</v>
      </c>
      <c r="G742" s="6" t="n">
        <v>8.20342</v>
      </c>
      <c r="H742" s="0" t="n">
        <v>8.63998</v>
      </c>
    </row>
    <row r="743" customFormat="false" ht="13" hidden="false" customHeight="false" outlineLevel="0" collapsed="false">
      <c r="A743" s="0" t="s">
        <v>4568</v>
      </c>
      <c r="B743" s="0" t="s">
        <v>4569</v>
      </c>
      <c r="C743" s="0" t="s">
        <v>4570</v>
      </c>
      <c r="D743" s="6" t="s">
        <v>4571</v>
      </c>
      <c r="E743" s="6" t="n">
        <v>-0.815777</v>
      </c>
      <c r="F743" s="6" t="n">
        <f aca="false">2^E743</f>
        <v>0.568102438235557</v>
      </c>
      <c r="G743" s="6" t="n">
        <v>6.97511</v>
      </c>
      <c r="H743" s="0" t="n">
        <v>4.80432</v>
      </c>
    </row>
    <row r="744" customFormat="false" ht="13" hidden="false" customHeight="false" outlineLevel="0" collapsed="false">
      <c r="A744" s="0" t="s">
        <v>1966</v>
      </c>
      <c r="B744" s="0" t="s">
        <v>1967</v>
      </c>
      <c r="C744" s="0" t="s">
        <v>1968</v>
      </c>
      <c r="D744" s="6" t="s">
        <v>1969</v>
      </c>
      <c r="E744" s="6" t="n">
        <v>-0.817805</v>
      </c>
      <c r="F744" s="6" t="n">
        <f aca="false">2^E744</f>
        <v>0.56730441625015</v>
      </c>
      <c r="G744" s="6" t="n">
        <v>11.3361</v>
      </c>
      <c r="H744" s="0" t="n">
        <v>8.21105</v>
      </c>
    </row>
    <row r="745" customFormat="false" ht="13" hidden="false" customHeight="false" outlineLevel="0" collapsed="false">
      <c r="A745" s="0" t="s">
        <v>4572</v>
      </c>
      <c r="B745" s="0" t="s">
        <v>4573</v>
      </c>
      <c r="C745" s="0" t="s">
        <v>4574</v>
      </c>
      <c r="D745" s="6" t="s">
        <v>4575</v>
      </c>
      <c r="E745" s="6" t="n">
        <v>-0.819324</v>
      </c>
      <c r="F745" s="6" t="n">
        <f aca="false">2^E745</f>
        <v>0.56670742112193</v>
      </c>
      <c r="G745" s="6" t="n">
        <v>7.12043</v>
      </c>
      <c r="H745" s="0" t="n">
        <v>2.9614</v>
      </c>
    </row>
    <row r="746" customFormat="false" ht="13" hidden="false" customHeight="false" outlineLevel="0" collapsed="false">
      <c r="A746" s="0" t="s">
        <v>4576</v>
      </c>
      <c r="B746" s="0" t="s">
        <v>4577</v>
      </c>
      <c r="C746" s="0" t="s">
        <v>4578</v>
      </c>
      <c r="D746" s="6" t="s">
        <v>4579</v>
      </c>
      <c r="E746" s="6" t="n">
        <v>-0.819768</v>
      </c>
      <c r="F746" s="6" t="n">
        <f aca="false">2^E746</f>
        <v>0.566533039583794</v>
      </c>
      <c r="G746" s="6" t="n">
        <v>8.84218</v>
      </c>
      <c r="H746" s="0" t="n">
        <v>11.9167</v>
      </c>
    </row>
    <row r="747" customFormat="false" ht="13" hidden="false" customHeight="false" outlineLevel="0" collapsed="false">
      <c r="A747" s="0" t="s">
        <v>4580</v>
      </c>
      <c r="B747" s="0" t="s">
        <v>4581</v>
      </c>
      <c r="C747" s="0" t="s">
        <v>4582</v>
      </c>
      <c r="D747" s="6" t="s">
        <v>4583</v>
      </c>
      <c r="E747" s="6" t="n">
        <v>-0.827591</v>
      </c>
      <c r="F747" s="6" t="n">
        <f aca="false">2^E747</f>
        <v>0.56346933358416</v>
      </c>
      <c r="G747" s="6" t="n">
        <v>7.28096</v>
      </c>
      <c r="H747" s="0" t="n">
        <v>8.11664</v>
      </c>
    </row>
    <row r="748" customFormat="false" ht="13" hidden="false" customHeight="false" outlineLevel="0" collapsed="false">
      <c r="A748" s="0" t="s">
        <v>181</v>
      </c>
      <c r="B748" s="0" t="s">
        <v>182</v>
      </c>
      <c r="C748" s="0" t="s">
        <v>183</v>
      </c>
      <c r="D748" s="6" t="s">
        <v>184</v>
      </c>
      <c r="E748" s="6" t="n">
        <v>-0.828407</v>
      </c>
      <c r="F748" s="6" t="n">
        <f aca="false">2^E748</f>
        <v>0.563150720878814</v>
      </c>
      <c r="G748" s="6" t="n">
        <v>8.8291</v>
      </c>
      <c r="H748" s="0" t="n">
        <v>11.181</v>
      </c>
    </row>
    <row r="749" customFormat="false" ht="13" hidden="false" customHeight="false" outlineLevel="0" collapsed="false">
      <c r="A749" s="0" t="s">
        <v>4584</v>
      </c>
      <c r="B749" s="0" t="s">
        <v>4585</v>
      </c>
      <c r="C749" s="0" t="s">
        <v>4586</v>
      </c>
      <c r="D749" s="6" t="s">
        <v>4587</v>
      </c>
      <c r="E749" s="6" t="n">
        <v>-0.831486</v>
      </c>
      <c r="F749" s="6" t="n">
        <f aca="false">2^E749</f>
        <v>0.561950126125642</v>
      </c>
      <c r="G749" s="6" t="n">
        <v>6.93975</v>
      </c>
      <c r="H749" s="0" t="n">
        <v>6.41199</v>
      </c>
    </row>
    <row r="750" customFormat="false" ht="13" hidden="false" customHeight="false" outlineLevel="0" collapsed="false">
      <c r="A750" s="0" t="s">
        <v>2491</v>
      </c>
      <c r="B750" s="0" t="s">
        <v>2492</v>
      </c>
      <c r="C750" s="0" t="s">
        <v>2493</v>
      </c>
      <c r="D750" s="6" t="s">
        <v>2494</v>
      </c>
      <c r="E750" s="6" t="n">
        <v>-0.831526</v>
      </c>
      <c r="F750" s="6" t="n">
        <f aca="false">2^E750</f>
        <v>0.561934545775811</v>
      </c>
      <c r="G750" s="6" t="n">
        <v>9.84136</v>
      </c>
      <c r="H750" s="0" t="n">
        <v>8.91314</v>
      </c>
    </row>
    <row r="751" customFormat="false" ht="13" hidden="false" customHeight="false" outlineLevel="0" collapsed="false">
      <c r="A751" s="0" t="s">
        <v>2154</v>
      </c>
      <c r="B751" s="0" t="s">
        <v>2155</v>
      </c>
      <c r="C751" s="0" t="s">
        <v>2156</v>
      </c>
      <c r="D751" s="6" t="s">
        <v>2157</v>
      </c>
      <c r="E751" s="6" t="n">
        <v>-0.832214</v>
      </c>
      <c r="F751" s="6" t="n">
        <f aca="false">2^E751</f>
        <v>0.561666631361015</v>
      </c>
      <c r="G751" s="6" t="n">
        <v>8.22963</v>
      </c>
      <c r="H751" s="0" t="n">
        <v>9.11076</v>
      </c>
    </row>
    <row r="752" customFormat="false" ht="13" hidden="false" customHeight="false" outlineLevel="0" collapsed="false">
      <c r="A752" s="0" t="s">
        <v>1818</v>
      </c>
      <c r="B752" s="0" t="s">
        <v>1819</v>
      </c>
      <c r="C752" s="0" t="s">
        <v>1820</v>
      </c>
      <c r="D752" s="6" t="s">
        <v>1821</v>
      </c>
      <c r="E752" s="6" t="n">
        <v>-0.832968</v>
      </c>
      <c r="F752" s="6" t="n">
        <f aca="false">2^E752</f>
        <v>0.561373162553908</v>
      </c>
      <c r="G752" s="6" t="n">
        <v>9.31186</v>
      </c>
      <c r="H752" s="0" t="n">
        <v>11.1111</v>
      </c>
    </row>
    <row r="753" customFormat="false" ht="13" hidden="false" customHeight="false" outlineLevel="0" collapsed="false">
      <c r="A753" s="0" t="s">
        <v>4588</v>
      </c>
      <c r="B753" s="0" t="s">
        <v>4589</v>
      </c>
      <c r="C753" s="0" t="s">
        <v>4590</v>
      </c>
      <c r="D753" s="6" t="s">
        <v>4591</v>
      </c>
      <c r="E753" s="6" t="n">
        <v>-0.833485</v>
      </c>
      <c r="F753" s="6" t="n">
        <f aca="false">2^E753</f>
        <v>0.561172026541063</v>
      </c>
      <c r="G753" s="6" t="n">
        <v>6.63768</v>
      </c>
      <c r="H753" s="0" t="n">
        <v>3.88197</v>
      </c>
    </row>
    <row r="754" customFormat="false" ht="13" hidden="false" customHeight="false" outlineLevel="0" collapsed="false">
      <c r="A754" s="0" t="s">
        <v>4592</v>
      </c>
      <c r="B754" s="0" t="s">
        <v>4593</v>
      </c>
      <c r="C754" s="0" t="s">
        <v>4594</v>
      </c>
      <c r="D754" s="6" t="s">
        <v>4595</v>
      </c>
      <c r="E754" s="6" t="n">
        <v>-0.833512</v>
      </c>
      <c r="F754" s="6" t="n">
        <f aca="false">2^E754</f>
        <v>0.561161524319521</v>
      </c>
      <c r="G754" s="6" t="n">
        <v>6.70125</v>
      </c>
      <c r="H754" s="0" t="n">
        <v>1.33392</v>
      </c>
    </row>
    <row r="755" customFormat="false" ht="13" hidden="false" customHeight="false" outlineLevel="0" collapsed="false">
      <c r="A755" s="0" t="s">
        <v>4596</v>
      </c>
      <c r="B755" s="0" t="s">
        <v>4597</v>
      </c>
      <c r="C755" s="0" t="s">
        <v>4598</v>
      </c>
      <c r="D755" s="6" t="s">
        <v>4599</v>
      </c>
      <c r="E755" s="6" t="n">
        <v>-0.834932</v>
      </c>
      <c r="F755" s="6" t="n">
        <f aca="false">2^E755</f>
        <v>0.560609462162566</v>
      </c>
      <c r="G755" s="6" t="n">
        <v>7.61897</v>
      </c>
      <c r="H755" s="0" t="n">
        <v>4.1829</v>
      </c>
    </row>
    <row r="756" customFormat="false" ht="13" hidden="false" customHeight="false" outlineLevel="0" collapsed="false">
      <c r="A756" s="0" t="s">
        <v>4600</v>
      </c>
      <c r="B756" s="0" t="s">
        <v>4601</v>
      </c>
      <c r="C756" s="0" t="s">
        <v>4602</v>
      </c>
      <c r="D756" s="6" t="s">
        <v>4603</v>
      </c>
      <c r="E756" s="6" t="n">
        <v>-0.83688</v>
      </c>
      <c r="F756" s="6" t="n">
        <f aca="false">2^E756</f>
        <v>0.559853009654716</v>
      </c>
      <c r="G756" s="6" t="n">
        <v>7.56715</v>
      </c>
      <c r="H756" s="0" t="n">
        <v>6.85011</v>
      </c>
    </row>
    <row r="757" customFormat="false" ht="13" hidden="false" customHeight="false" outlineLevel="0" collapsed="false">
      <c r="A757" s="0" t="s">
        <v>4604</v>
      </c>
      <c r="B757" s="0" t="s">
        <v>4605</v>
      </c>
      <c r="C757" s="0" t="s">
        <v>4606</v>
      </c>
      <c r="D757" s="6" t="s">
        <v>4607</v>
      </c>
      <c r="E757" s="6" t="n">
        <v>-0.837135</v>
      </c>
      <c r="F757" s="6" t="n">
        <f aca="false">2^E757</f>
        <v>0.559754062963044</v>
      </c>
      <c r="G757" s="6" t="n">
        <v>8.23422</v>
      </c>
      <c r="H757" s="0" t="n">
        <v>9.45095</v>
      </c>
    </row>
    <row r="758" customFormat="false" ht="13" hidden="false" customHeight="false" outlineLevel="0" collapsed="false">
      <c r="A758" s="0" t="s">
        <v>4608</v>
      </c>
      <c r="B758" s="0" t="s">
        <v>4609</v>
      </c>
      <c r="C758" s="0" t="s">
        <v>4610</v>
      </c>
      <c r="D758" s="6" t="s">
        <v>4611</v>
      </c>
      <c r="E758" s="6" t="n">
        <v>-0.8373</v>
      </c>
      <c r="F758" s="6" t="n">
        <f aca="false">2^E758</f>
        <v>0.559690047951949</v>
      </c>
      <c r="G758" s="6" t="n">
        <v>7.19619</v>
      </c>
      <c r="H758" s="0" t="n">
        <v>7.46477</v>
      </c>
    </row>
    <row r="759" customFormat="false" ht="13" hidden="false" customHeight="false" outlineLevel="0" collapsed="false">
      <c r="A759" s="0" t="s">
        <v>1894</v>
      </c>
      <c r="B759" s="0" t="s">
        <v>1895</v>
      </c>
      <c r="C759" s="0" t="s">
        <v>1896</v>
      </c>
      <c r="D759" s="6" t="s">
        <v>1897</v>
      </c>
      <c r="E759" s="6" t="n">
        <v>-0.83822</v>
      </c>
      <c r="F759" s="6" t="n">
        <f aca="false">2^E759</f>
        <v>0.559333249955834</v>
      </c>
      <c r="G759" s="6" t="n">
        <v>8.67989</v>
      </c>
      <c r="H759" s="0" t="n">
        <v>7.35284</v>
      </c>
    </row>
    <row r="760" customFormat="false" ht="13" hidden="false" customHeight="false" outlineLevel="0" collapsed="false">
      <c r="A760" s="0" t="s">
        <v>4612</v>
      </c>
      <c r="B760" s="0" t="s">
        <v>4613</v>
      </c>
      <c r="C760" s="0" t="s">
        <v>4614</v>
      </c>
      <c r="D760" s="6" t="s">
        <v>4615</v>
      </c>
      <c r="E760" s="6" t="n">
        <v>-0.842169</v>
      </c>
      <c r="F760" s="6" t="n">
        <f aca="false">2^E760</f>
        <v>0.557804315092652</v>
      </c>
      <c r="G760" s="6" t="n">
        <v>7.16717</v>
      </c>
      <c r="H760" s="0" t="n">
        <v>6.97083</v>
      </c>
    </row>
    <row r="761" customFormat="false" ht="13" hidden="false" customHeight="false" outlineLevel="0" collapsed="false">
      <c r="A761" s="0" t="s">
        <v>4616</v>
      </c>
      <c r="B761" s="0" t="s">
        <v>4617</v>
      </c>
      <c r="C761" s="0" t="s">
        <v>4618</v>
      </c>
      <c r="D761" s="6" t="s">
        <v>4619</v>
      </c>
      <c r="E761" s="6" t="n">
        <v>-0.843696</v>
      </c>
      <c r="F761" s="6" t="n">
        <f aca="false">2^E761</f>
        <v>0.55721422740704</v>
      </c>
      <c r="G761" s="6" t="n">
        <v>6.89845</v>
      </c>
      <c r="H761" s="0" t="n">
        <v>5.73951</v>
      </c>
    </row>
    <row r="762" customFormat="false" ht="13" hidden="false" customHeight="false" outlineLevel="0" collapsed="false">
      <c r="A762" s="0" t="s">
        <v>4620</v>
      </c>
      <c r="B762" s="0" t="s">
        <v>4621</v>
      </c>
      <c r="C762" s="0" t="s">
        <v>4622</v>
      </c>
      <c r="D762" s="6" t="s">
        <v>4623</v>
      </c>
      <c r="E762" s="6" t="n">
        <v>-0.844886</v>
      </c>
      <c r="F762" s="6" t="n">
        <f aca="false">2^E762</f>
        <v>0.556754801460592</v>
      </c>
      <c r="G762" s="6" t="n">
        <v>7.98052</v>
      </c>
      <c r="H762" s="0" t="n">
        <v>9.77935</v>
      </c>
    </row>
    <row r="763" customFormat="false" ht="13" hidden="false" customHeight="false" outlineLevel="0" collapsed="false">
      <c r="A763" s="0" t="s">
        <v>4624</v>
      </c>
      <c r="B763" s="0" t="s">
        <v>4625</v>
      </c>
      <c r="C763" s="0" t="s">
        <v>4626</v>
      </c>
      <c r="D763" s="6" t="s">
        <v>4627</v>
      </c>
      <c r="E763" s="6" t="n">
        <v>-0.846426</v>
      </c>
      <c r="F763" s="6" t="n">
        <f aca="false">2^E763</f>
        <v>0.556160812490584</v>
      </c>
      <c r="G763" s="6" t="n">
        <v>6.48336</v>
      </c>
      <c r="H763" s="0" t="n">
        <v>2.69464</v>
      </c>
    </row>
    <row r="764" customFormat="false" ht="13" hidden="false" customHeight="false" outlineLevel="0" collapsed="false">
      <c r="A764" s="0" t="s">
        <v>557</v>
      </c>
      <c r="B764" s="0" t="s">
        <v>558</v>
      </c>
      <c r="C764" s="0" t="s">
        <v>559</v>
      </c>
      <c r="D764" s="6" t="s">
        <v>560</v>
      </c>
      <c r="E764" s="6" t="n">
        <v>-0.846723</v>
      </c>
      <c r="F764" s="6" t="n">
        <f aca="false">2^E764</f>
        <v>0.556046330389064</v>
      </c>
      <c r="G764" s="6" t="n">
        <v>8.88278</v>
      </c>
      <c r="H764" s="0" t="n">
        <v>11.6098</v>
      </c>
    </row>
    <row r="765" customFormat="false" ht="13" hidden="false" customHeight="false" outlineLevel="0" collapsed="false">
      <c r="A765" s="0" t="s">
        <v>2102</v>
      </c>
      <c r="B765" s="0" t="s">
        <v>2103</v>
      </c>
      <c r="C765" s="0" t="s">
        <v>2104</v>
      </c>
      <c r="D765" s="6" t="s">
        <v>2105</v>
      </c>
      <c r="E765" s="6" t="n">
        <v>-0.854466</v>
      </c>
      <c r="F765" s="6" t="n">
        <f aca="false">2^E765</f>
        <v>0.553070002437848</v>
      </c>
      <c r="G765" s="6" t="n">
        <v>8.73762</v>
      </c>
      <c r="H765" s="0" t="n">
        <v>8.51537</v>
      </c>
    </row>
    <row r="766" customFormat="false" ht="13" hidden="false" customHeight="false" outlineLevel="0" collapsed="false">
      <c r="A766" s="0" t="s">
        <v>2308</v>
      </c>
      <c r="B766" s="0" t="s">
        <v>2309</v>
      </c>
      <c r="C766" s="0" t="s">
        <v>2310</v>
      </c>
      <c r="D766" s="6" t="s">
        <v>2311</v>
      </c>
      <c r="E766" s="6" t="n">
        <v>-0.854863</v>
      </c>
      <c r="F766" s="6" t="n">
        <f aca="false">2^E766</f>
        <v>0.552917829887788</v>
      </c>
      <c r="G766" s="6" t="n">
        <v>8.84544</v>
      </c>
      <c r="H766" s="0" t="n">
        <v>7.60233</v>
      </c>
    </row>
    <row r="767" customFormat="false" ht="13" hidden="false" customHeight="false" outlineLevel="0" collapsed="false">
      <c r="A767" s="0" t="s">
        <v>4628</v>
      </c>
      <c r="B767" s="0" t="s">
        <v>4629</v>
      </c>
      <c r="C767" s="0" t="s">
        <v>4630</v>
      </c>
      <c r="D767" s="6" t="s">
        <v>4631</v>
      </c>
      <c r="E767" s="6" t="n">
        <v>-0.85787</v>
      </c>
      <c r="F767" s="6" t="n">
        <f aca="false">2^E767</f>
        <v>0.551766586990002</v>
      </c>
      <c r="G767" s="6" t="n">
        <v>8.14597</v>
      </c>
      <c r="H767" s="0" t="n">
        <v>9.7285</v>
      </c>
    </row>
    <row r="768" customFormat="false" ht="13" hidden="false" customHeight="false" outlineLevel="0" collapsed="false">
      <c r="A768" s="0" t="s">
        <v>2258</v>
      </c>
      <c r="B768" s="0" t="s">
        <v>2259</v>
      </c>
      <c r="C768" s="0" t="s">
        <v>2260</v>
      </c>
      <c r="D768" s="6" t="s">
        <v>2261</v>
      </c>
      <c r="E768" s="6" t="n">
        <v>-0.859229</v>
      </c>
      <c r="F768" s="6" t="n">
        <f aca="false">2^E768</f>
        <v>0.551247074753188</v>
      </c>
      <c r="G768" s="6" t="n">
        <v>9.11512</v>
      </c>
      <c r="H768" s="0" t="n">
        <v>9.39165</v>
      </c>
    </row>
    <row r="769" customFormat="false" ht="13" hidden="false" customHeight="false" outlineLevel="0" collapsed="false">
      <c r="A769" s="0" t="s">
        <v>1498</v>
      </c>
      <c r="B769" s="0" t="s">
        <v>1499</v>
      </c>
      <c r="C769" s="0" t="s">
        <v>1500</v>
      </c>
      <c r="D769" s="6" t="s">
        <v>1501</v>
      </c>
      <c r="E769" s="6" t="n">
        <v>-0.859949</v>
      </c>
      <c r="F769" s="6" t="n">
        <f aca="false">2^E769</f>
        <v>0.550972034734381</v>
      </c>
      <c r="G769" s="6" t="n">
        <v>8.40525</v>
      </c>
      <c r="H769" s="0" t="n">
        <v>12.1364</v>
      </c>
    </row>
    <row r="770" customFormat="false" ht="13" hidden="false" customHeight="false" outlineLevel="0" collapsed="false">
      <c r="A770" s="0" t="s">
        <v>2028</v>
      </c>
      <c r="B770" s="0" t="s">
        <v>2029</v>
      </c>
      <c r="C770" s="0" t="s">
        <v>2030</v>
      </c>
      <c r="D770" s="6" t="s">
        <v>2031</v>
      </c>
      <c r="E770" s="6" t="n">
        <v>-0.86151</v>
      </c>
      <c r="F770" s="6" t="n">
        <f aca="false">2^E770</f>
        <v>0.550376203881696</v>
      </c>
      <c r="G770" s="6" t="n">
        <v>8.80515</v>
      </c>
      <c r="H770" s="0" t="n">
        <v>4.86342</v>
      </c>
    </row>
    <row r="771" customFormat="false" ht="13" hidden="false" customHeight="false" outlineLevel="0" collapsed="false">
      <c r="A771" s="0" t="s">
        <v>4632</v>
      </c>
      <c r="B771" s="0" t="s">
        <v>4633</v>
      </c>
      <c r="C771" s="0" t="s">
        <v>4634</v>
      </c>
      <c r="D771" s="6" t="s">
        <v>4635</v>
      </c>
      <c r="E771" s="6" t="n">
        <v>-0.862526</v>
      </c>
      <c r="F771" s="6" t="n">
        <f aca="false">2^E771</f>
        <v>0.549988744747951</v>
      </c>
      <c r="G771" s="6" t="n">
        <v>7.32531</v>
      </c>
      <c r="H771" s="0" t="n">
        <v>7.07953</v>
      </c>
    </row>
    <row r="772" customFormat="false" ht="13" hidden="false" customHeight="false" outlineLevel="0" collapsed="false">
      <c r="A772" s="0" t="s">
        <v>4636</v>
      </c>
      <c r="B772" s="0" t="s">
        <v>4637</v>
      </c>
      <c r="C772" s="0" t="s">
        <v>4638</v>
      </c>
      <c r="D772" s="6" t="s">
        <v>4639</v>
      </c>
      <c r="E772" s="6" t="n">
        <v>-0.863396</v>
      </c>
      <c r="F772" s="6" t="n">
        <f aca="false">2^E772</f>
        <v>0.549657180592347</v>
      </c>
      <c r="G772" s="6" t="n">
        <v>8.70291</v>
      </c>
      <c r="H772" s="0" t="n">
        <v>5.20661</v>
      </c>
    </row>
    <row r="773" customFormat="false" ht="13" hidden="false" customHeight="false" outlineLevel="0" collapsed="false">
      <c r="A773" s="0" t="s">
        <v>4640</v>
      </c>
      <c r="B773" s="0" t="s">
        <v>4641</v>
      </c>
      <c r="C773" s="0" t="s">
        <v>4642</v>
      </c>
      <c r="D773" s="6" t="s">
        <v>4643</v>
      </c>
      <c r="E773" s="6" t="n">
        <v>-0.864282</v>
      </c>
      <c r="F773" s="6" t="n">
        <f aca="false">2^E773</f>
        <v>0.549319724137798</v>
      </c>
      <c r="G773" s="6" t="n">
        <v>7.46332</v>
      </c>
      <c r="H773" s="0" t="n">
        <v>7.87763</v>
      </c>
    </row>
    <row r="774" customFormat="false" ht="13" hidden="false" customHeight="false" outlineLevel="0" collapsed="false">
      <c r="A774" s="0" t="s">
        <v>2368</v>
      </c>
      <c r="B774" s="0" t="s">
        <v>2369</v>
      </c>
      <c r="C774" s="0" t="s">
        <v>2370</v>
      </c>
      <c r="D774" s="6" t="s">
        <v>2371</v>
      </c>
      <c r="E774" s="6" t="n">
        <v>-0.869487</v>
      </c>
      <c r="F774" s="6" t="n">
        <f aca="false">2^E774</f>
        <v>0.547341442166479</v>
      </c>
      <c r="G774" s="6" t="n">
        <v>9.22283</v>
      </c>
      <c r="H774" s="0" t="n">
        <v>11.9698</v>
      </c>
    </row>
    <row r="775" customFormat="false" ht="13" hidden="false" customHeight="false" outlineLevel="0" collapsed="false">
      <c r="A775" s="0" t="s">
        <v>4644</v>
      </c>
      <c r="B775" s="0" t="s">
        <v>4645</v>
      </c>
      <c r="C775" s="0" t="s">
        <v>4646</v>
      </c>
      <c r="D775" s="6" t="s">
        <v>4647</v>
      </c>
      <c r="E775" s="6" t="n">
        <v>-0.870425</v>
      </c>
      <c r="F775" s="6" t="n">
        <f aca="false">2^E775</f>
        <v>0.546985691718072</v>
      </c>
      <c r="G775" s="6" t="n">
        <v>7.05802</v>
      </c>
      <c r="H775" s="0" t="n">
        <v>1.75603</v>
      </c>
    </row>
    <row r="776" customFormat="false" ht="13" hidden="false" customHeight="false" outlineLevel="0" collapsed="false">
      <c r="A776" s="0" t="s">
        <v>4648</v>
      </c>
      <c r="B776" s="0" t="s">
        <v>4649</v>
      </c>
      <c r="C776" s="0" t="s">
        <v>4650</v>
      </c>
      <c r="D776" s="6" t="s">
        <v>4651</v>
      </c>
      <c r="E776" s="6" t="n">
        <v>-0.872885</v>
      </c>
      <c r="F776" s="6" t="n">
        <f aca="false">2^E776</f>
        <v>0.546053798137882</v>
      </c>
      <c r="G776" s="6" t="n">
        <v>8.43207</v>
      </c>
      <c r="H776" s="0" t="n">
        <v>7.84386</v>
      </c>
    </row>
    <row r="777" customFormat="false" ht="13" hidden="false" customHeight="false" outlineLevel="0" collapsed="false">
      <c r="A777" s="0" t="s">
        <v>4652</v>
      </c>
      <c r="B777" s="0" t="s">
        <v>4653</v>
      </c>
      <c r="C777" s="0" t="s">
        <v>4654</v>
      </c>
      <c r="D777" s="6" t="s">
        <v>4655</v>
      </c>
      <c r="E777" s="6" t="n">
        <v>-0.875404</v>
      </c>
      <c r="F777" s="6" t="n">
        <f aca="false">2^E777</f>
        <v>0.545101199472613</v>
      </c>
      <c r="G777" s="6" t="n">
        <v>6.38583</v>
      </c>
      <c r="H777" s="0" t="n">
        <v>3.11073</v>
      </c>
    </row>
    <row r="778" customFormat="false" ht="13" hidden="false" customHeight="false" outlineLevel="0" collapsed="false">
      <c r="A778" s="0" t="s">
        <v>4656</v>
      </c>
      <c r="B778" s="0" t="s">
        <v>4657</v>
      </c>
      <c r="C778" s="0" t="s">
        <v>4658</v>
      </c>
      <c r="D778" s="6" t="s">
        <v>4659</v>
      </c>
      <c r="E778" s="6" t="n">
        <v>-0.879373</v>
      </c>
      <c r="F778" s="6" t="n">
        <f aca="false">2^E778</f>
        <v>0.543603631855161</v>
      </c>
      <c r="G778" s="6" t="n">
        <v>6.85009</v>
      </c>
      <c r="H778" s="0" t="n">
        <v>1.71825</v>
      </c>
    </row>
    <row r="779" customFormat="false" ht="13" hidden="false" customHeight="false" outlineLevel="0" collapsed="false">
      <c r="A779" s="0" t="s">
        <v>4660</v>
      </c>
      <c r="B779" s="0" t="s">
        <v>4661</v>
      </c>
      <c r="C779" s="0" t="s">
        <v>4662</v>
      </c>
      <c r="D779" s="6" t="s">
        <v>4663</v>
      </c>
      <c r="E779" s="6" t="n">
        <v>-0.879802</v>
      </c>
      <c r="F779" s="6" t="n">
        <f aca="false">2^E779</f>
        <v>0.543442009834002</v>
      </c>
      <c r="G779" s="6" t="n">
        <v>7.51231</v>
      </c>
      <c r="H779" s="0" t="n">
        <v>7.89344</v>
      </c>
    </row>
    <row r="780" customFormat="false" ht="13" hidden="false" customHeight="false" outlineLevel="0" collapsed="false">
      <c r="A780" s="0" t="s">
        <v>4664</v>
      </c>
      <c r="B780" s="0" t="s">
        <v>4665</v>
      </c>
      <c r="C780" s="0" t="s">
        <v>4666</v>
      </c>
      <c r="D780" s="6" t="s">
        <v>4667</v>
      </c>
      <c r="E780" s="6" t="n">
        <v>-0.892904</v>
      </c>
      <c r="F780" s="6" t="n">
        <f aca="false">2^E780</f>
        <v>0.538529021772103</v>
      </c>
      <c r="G780" s="6" t="n">
        <v>7.26057</v>
      </c>
      <c r="H780" s="0" t="n">
        <v>4.781</v>
      </c>
    </row>
    <row r="781" customFormat="false" ht="13" hidden="false" customHeight="false" outlineLevel="0" collapsed="false">
      <c r="A781" s="0" t="s">
        <v>4668</v>
      </c>
      <c r="B781" s="0" t="s">
        <v>4669</v>
      </c>
      <c r="C781" s="0" t="s">
        <v>4670</v>
      </c>
      <c r="D781" s="6" t="s">
        <v>4671</v>
      </c>
      <c r="E781" s="6" t="n">
        <v>-0.895449</v>
      </c>
      <c r="F781" s="6" t="n">
        <f aca="false">2^E781</f>
        <v>0.537579861928483</v>
      </c>
      <c r="G781" s="6" t="n">
        <v>7.07638</v>
      </c>
      <c r="H781" s="0" t="n">
        <v>6.2549</v>
      </c>
    </row>
    <row r="782" customFormat="false" ht="13" hidden="false" customHeight="false" outlineLevel="0" collapsed="false">
      <c r="A782" s="0" t="s">
        <v>2286</v>
      </c>
      <c r="B782" s="0" t="s">
        <v>2287</v>
      </c>
      <c r="C782" s="0" t="s">
        <v>2288</v>
      </c>
      <c r="D782" s="6" t="s">
        <v>2289</v>
      </c>
      <c r="E782" s="6" t="n">
        <v>-0.896684</v>
      </c>
      <c r="F782" s="6" t="n">
        <f aca="false">2^E782</f>
        <v>0.537119870713727</v>
      </c>
      <c r="G782" s="6" t="n">
        <v>9.2913</v>
      </c>
      <c r="H782" s="0" t="n">
        <v>5.96555</v>
      </c>
    </row>
    <row r="783" customFormat="false" ht="13" hidden="false" customHeight="false" outlineLevel="0" collapsed="false">
      <c r="A783" s="0" t="s">
        <v>4672</v>
      </c>
      <c r="B783" s="0" t="s">
        <v>4673</v>
      </c>
      <c r="C783" s="0" t="s">
        <v>4674</v>
      </c>
      <c r="D783" s="6" t="s">
        <v>4675</v>
      </c>
      <c r="E783" s="6" t="n">
        <v>-0.901726</v>
      </c>
      <c r="F783" s="6" t="n">
        <f aca="false">2^E783</f>
        <v>0.535245994725719</v>
      </c>
      <c r="G783" s="6" t="n">
        <v>6.97767</v>
      </c>
      <c r="H783" s="0" t="n">
        <v>10.177</v>
      </c>
    </row>
    <row r="784" customFormat="false" ht="13" hidden="false" customHeight="false" outlineLevel="0" collapsed="false">
      <c r="A784" s="0" t="s">
        <v>4676</v>
      </c>
      <c r="B784" s="0" t="s">
        <v>4677</v>
      </c>
      <c r="C784" s="0" t="s">
        <v>4678</v>
      </c>
      <c r="D784" s="6" t="s">
        <v>4679</v>
      </c>
      <c r="E784" s="6" t="n">
        <v>-0.903598</v>
      </c>
      <c r="F784" s="6" t="n">
        <f aca="false">2^E784</f>
        <v>0.534551925165526</v>
      </c>
      <c r="G784" s="6" t="n">
        <v>7.91839</v>
      </c>
      <c r="H784" s="0" t="n">
        <v>1.53768</v>
      </c>
    </row>
    <row r="785" customFormat="false" ht="13" hidden="false" customHeight="false" outlineLevel="0" collapsed="false">
      <c r="A785" s="0" t="s">
        <v>4680</v>
      </c>
      <c r="B785" s="0" t="s">
        <v>4681</v>
      </c>
      <c r="C785" s="0" t="s">
        <v>4682</v>
      </c>
      <c r="D785" s="6" t="s">
        <v>4683</v>
      </c>
      <c r="E785" s="6" t="n">
        <v>-0.906027</v>
      </c>
      <c r="F785" s="6" t="n">
        <f aca="false">2^E785</f>
        <v>0.533652681630528</v>
      </c>
      <c r="G785" s="6" t="n">
        <v>7.68085</v>
      </c>
      <c r="H785" s="0" t="n">
        <v>7.18575</v>
      </c>
    </row>
    <row r="786" customFormat="false" ht="13" hidden="false" customHeight="false" outlineLevel="0" collapsed="false">
      <c r="A786" s="0" t="s">
        <v>4684</v>
      </c>
      <c r="B786" s="0" t="s">
        <v>4685</v>
      </c>
      <c r="C786" s="0" t="s">
        <v>4686</v>
      </c>
      <c r="D786" s="6" t="s">
        <v>4687</v>
      </c>
      <c r="E786" s="6" t="n">
        <v>-0.908645</v>
      </c>
      <c r="F786" s="6" t="n">
        <f aca="false">2^E786</f>
        <v>0.532685161943666</v>
      </c>
      <c r="G786" s="6" t="n">
        <v>7.46961</v>
      </c>
      <c r="H786" s="0" t="n">
        <v>9.17149</v>
      </c>
    </row>
    <row r="787" customFormat="false" ht="13" hidden="false" customHeight="false" outlineLevel="0" collapsed="false">
      <c r="A787" s="0" t="s">
        <v>2242</v>
      </c>
      <c r="B787" s="0" t="s">
        <v>2243</v>
      </c>
      <c r="C787" s="0" t="s">
        <v>2244</v>
      </c>
      <c r="D787" s="6" t="s">
        <v>2245</v>
      </c>
      <c r="E787" s="6" t="n">
        <v>-0.913822</v>
      </c>
      <c r="F787" s="6" t="n">
        <f aca="false">2^E787</f>
        <v>0.530777087817403</v>
      </c>
      <c r="G787" s="6" t="n">
        <v>8.23061</v>
      </c>
      <c r="H787" s="0" t="n">
        <v>6.94678</v>
      </c>
    </row>
    <row r="788" customFormat="false" ht="13" hidden="false" customHeight="false" outlineLevel="0" collapsed="false">
      <c r="A788" s="0" t="s">
        <v>4688</v>
      </c>
      <c r="B788" s="0" t="s">
        <v>4689</v>
      </c>
      <c r="C788" s="0" t="s">
        <v>4690</v>
      </c>
      <c r="D788" s="6" t="s">
        <v>4691</v>
      </c>
      <c r="E788" s="6" t="n">
        <v>-0.914284</v>
      </c>
      <c r="F788" s="6" t="n">
        <f aca="false">2^E788</f>
        <v>0.530607142161474</v>
      </c>
      <c r="G788" s="6" t="n">
        <v>7.99859</v>
      </c>
      <c r="H788" s="0" t="n">
        <v>7.46028</v>
      </c>
    </row>
    <row r="789" customFormat="false" ht="13" hidden="false" customHeight="false" outlineLevel="0" collapsed="false">
      <c r="A789" s="0" t="s">
        <v>4692</v>
      </c>
      <c r="B789" s="0" t="s">
        <v>4693</v>
      </c>
      <c r="C789" s="0" t="s">
        <v>4694</v>
      </c>
      <c r="D789" s="6" t="s">
        <v>4695</v>
      </c>
      <c r="E789" s="6" t="n">
        <v>-0.920799</v>
      </c>
      <c r="F789" s="6" t="n">
        <f aca="false">2^E789</f>
        <v>0.528216400023009</v>
      </c>
      <c r="G789" s="6" t="n">
        <v>7.5771</v>
      </c>
      <c r="H789" s="0" t="n">
        <v>8.10241</v>
      </c>
    </row>
    <row r="790" customFormat="false" ht="13" hidden="false" customHeight="false" outlineLevel="0" collapsed="false">
      <c r="A790" s="0" t="s">
        <v>4696</v>
      </c>
      <c r="B790" s="0" t="s">
        <v>4697</v>
      </c>
      <c r="C790" s="0" t="s">
        <v>4698</v>
      </c>
      <c r="D790" s="6" t="s">
        <v>4699</v>
      </c>
      <c r="E790" s="6" t="n">
        <v>-0.923054</v>
      </c>
      <c r="F790" s="6" t="n">
        <f aca="false">2^E790</f>
        <v>0.527391417931371</v>
      </c>
      <c r="G790" s="6" t="n">
        <v>7.15342</v>
      </c>
      <c r="H790" s="0" t="n">
        <v>4.72853</v>
      </c>
    </row>
    <row r="791" customFormat="false" ht="13" hidden="false" customHeight="false" outlineLevel="0" collapsed="false">
      <c r="A791" s="0" t="s">
        <v>4700</v>
      </c>
      <c r="B791" s="0" t="s">
        <v>4701</v>
      </c>
      <c r="C791" s="0" t="s">
        <v>4702</v>
      </c>
      <c r="D791" s="6" t="s">
        <v>4703</v>
      </c>
      <c r="E791" s="6" t="n">
        <v>-0.924052</v>
      </c>
      <c r="F791" s="6" t="n">
        <f aca="false">2^E791</f>
        <v>0.527026715334768</v>
      </c>
      <c r="G791" s="6" t="n">
        <v>8.06785</v>
      </c>
      <c r="H791" s="0" t="n">
        <v>6.83475</v>
      </c>
    </row>
    <row r="792" customFormat="false" ht="13" hidden="false" customHeight="false" outlineLevel="0" collapsed="false">
      <c r="A792" s="0" t="s">
        <v>4704</v>
      </c>
      <c r="B792" s="0" t="s">
        <v>4705</v>
      </c>
      <c r="C792" s="0" t="s">
        <v>4706</v>
      </c>
      <c r="D792" s="6" t="s">
        <v>4707</v>
      </c>
      <c r="E792" s="6" t="n">
        <v>-0.924538</v>
      </c>
      <c r="F792" s="6" t="n">
        <f aca="false">2^E792</f>
        <v>0.52684920599343</v>
      </c>
      <c r="G792" s="6" t="n">
        <v>6.61245</v>
      </c>
      <c r="H792" s="0" t="n">
        <v>4.79769</v>
      </c>
    </row>
    <row r="793" customFormat="false" ht="13" hidden="false" customHeight="false" outlineLevel="0" collapsed="false">
      <c r="A793" s="0" t="s">
        <v>4708</v>
      </c>
      <c r="B793" s="0" t="s">
        <v>4709</v>
      </c>
      <c r="C793" s="0" t="s">
        <v>4710</v>
      </c>
      <c r="D793" s="6" t="s">
        <v>4711</v>
      </c>
      <c r="E793" s="6" t="n">
        <v>-0.925154</v>
      </c>
      <c r="F793" s="6" t="n">
        <f aca="false">2^E793</f>
        <v>0.526624300642044</v>
      </c>
      <c r="G793" s="6" t="n">
        <v>7.79431</v>
      </c>
      <c r="H793" s="0" t="n">
        <v>1.73596</v>
      </c>
    </row>
    <row r="794" customFormat="false" ht="13" hidden="false" customHeight="false" outlineLevel="0" collapsed="false">
      <c r="A794" s="0" t="s">
        <v>2194</v>
      </c>
      <c r="B794" s="0" t="s">
        <v>2195</v>
      </c>
      <c r="C794" s="0" t="s">
        <v>2196</v>
      </c>
      <c r="D794" s="6" t="s">
        <v>2197</v>
      </c>
      <c r="E794" s="6" t="n">
        <v>-0.926351</v>
      </c>
      <c r="F794" s="6" t="n">
        <f aca="false">2^E794</f>
        <v>0.526187543160725</v>
      </c>
      <c r="G794" s="6" t="n">
        <v>8.67799</v>
      </c>
      <c r="H794" s="0" t="n">
        <v>13.2705</v>
      </c>
    </row>
    <row r="795" customFormat="false" ht="13" hidden="false" customHeight="false" outlineLevel="0" collapsed="false">
      <c r="A795" s="0" t="s">
        <v>4712</v>
      </c>
      <c r="B795" s="0" t="s">
        <v>4713</v>
      </c>
      <c r="C795" s="0" t="s">
        <v>4714</v>
      </c>
      <c r="D795" s="6" t="s">
        <v>4715</v>
      </c>
      <c r="E795" s="6" t="n">
        <v>-0.927499</v>
      </c>
      <c r="F795" s="6" t="n">
        <f aca="false">2^E795</f>
        <v>0.525769004932181</v>
      </c>
      <c r="G795" s="6" t="n">
        <v>8.79641</v>
      </c>
      <c r="H795" s="0" t="n">
        <v>7.13974</v>
      </c>
    </row>
    <row r="796" customFormat="false" ht="13" hidden="false" customHeight="false" outlineLevel="0" collapsed="false">
      <c r="A796" s="0" t="s">
        <v>4716</v>
      </c>
      <c r="B796" s="0" t="s">
        <v>4717</v>
      </c>
      <c r="C796" s="0" t="s">
        <v>4718</v>
      </c>
      <c r="D796" s="6" t="s">
        <v>4719</v>
      </c>
      <c r="E796" s="6" t="n">
        <v>-0.930831</v>
      </c>
      <c r="F796" s="6" t="n">
        <f aca="false">2^E796</f>
        <v>0.524556107673793</v>
      </c>
      <c r="G796" s="6" t="n">
        <v>7.38058</v>
      </c>
      <c r="H796" s="0" t="n">
        <v>6.89405</v>
      </c>
    </row>
    <row r="797" customFormat="false" ht="13" hidden="false" customHeight="false" outlineLevel="0" collapsed="false">
      <c r="A797" s="0" t="s">
        <v>4720</v>
      </c>
      <c r="B797" s="0" t="s">
        <v>4721</v>
      </c>
      <c r="C797" s="0" t="s">
        <v>4722</v>
      </c>
      <c r="D797" s="6" t="s">
        <v>4723</v>
      </c>
      <c r="E797" s="6" t="n">
        <v>-0.935062</v>
      </c>
      <c r="F797" s="6" t="n">
        <f aca="false">2^E797</f>
        <v>0.523019992563625</v>
      </c>
      <c r="G797" s="6" t="n">
        <v>6.7395</v>
      </c>
      <c r="H797" s="0" t="n">
        <v>4.42237</v>
      </c>
    </row>
    <row r="798" customFormat="false" ht="13" hidden="false" customHeight="false" outlineLevel="0" collapsed="false">
      <c r="A798" s="0" t="s">
        <v>2356</v>
      </c>
      <c r="B798" s="0" t="s">
        <v>2357</v>
      </c>
      <c r="C798" s="0" t="s">
        <v>2358</v>
      </c>
      <c r="D798" s="6" t="s">
        <v>2359</v>
      </c>
      <c r="E798" s="6" t="n">
        <v>-0.942694</v>
      </c>
      <c r="F798" s="6" t="n">
        <f aca="false">2^E798</f>
        <v>0.52026047038509</v>
      </c>
      <c r="G798" s="6" t="n">
        <v>8.61283</v>
      </c>
      <c r="H798" s="0" t="n">
        <v>9.43143</v>
      </c>
    </row>
    <row r="799" customFormat="false" ht="13" hidden="false" customHeight="false" outlineLevel="0" collapsed="false">
      <c r="A799" s="0" t="s">
        <v>4724</v>
      </c>
      <c r="B799" s="0" t="s">
        <v>4725</v>
      </c>
      <c r="C799" s="0" t="s">
        <v>4726</v>
      </c>
      <c r="D799" s="6" t="s">
        <v>4727</v>
      </c>
      <c r="E799" s="6" t="n">
        <v>-0.943262</v>
      </c>
      <c r="F799" s="6" t="n">
        <f aca="false">2^E799</f>
        <v>0.520055680201041</v>
      </c>
      <c r="G799" s="6" t="n">
        <v>6.82409</v>
      </c>
      <c r="H799" s="0" t="n">
        <v>4.71206</v>
      </c>
    </row>
    <row r="800" customFormat="false" ht="13" hidden="false" customHeight="false" outlineLevel="0" collapsed="false">
      <c r="A800" s="0" t="s">
        <v>4728</v>
      </c>
      <c r="B800" s="0" t="s">
        <v>4729</v>
      </c>
      <c r="C800" s="0" t="s">
        <v>4730</v>
      </c>
      <c r="D800" s="6" t="s">
        <v>4731</v>
      </c>
      <c r="E800" s="6" t="n">
        <v>-0.949009</v>
      </c>
      <c r="F800" s="6" t="n">
        <f aca="false">2^E800</f>
        <v>0.517988150391696</v>
      </c>
      <c r="G800" s="6" t="n">
        <v>8.15785</v>
      </c>
      <c r="H800" s="0" t="n">
        <v>3.85118</v>
      </c>
    </row>
    <row r="801" customFormat="false" ht="13" hidden="false" customHeight="false" outlineLevel="0" collapsed="false">
      <c r="A801" s="0" t="s">
        <v>4732</v>
      </c>
      <c r="B801" s="0" t="s">
        <v>4733</v>
      </c>
      <c r="C801" s="0" t="s">
        <v>4734</v>
      </c>
      <c r="D801" s="6" t="s">
        <v>4735</v>
      </c>
      <c r="E801" s="6" t="n">
        <v>-0.949109</v>
      </c>
      <c r="F801" s="6" t="n">
        <f aca="false">2^E801</f>
        <v>0.517952247433411</v>
      </c>
      <c r="G801" s="6" t="n">
        <v>8.33532</v>
      </c>
      <c r="H801" s="0" t="n">
        <v>11.6008</v>
      </c>
    </row>
    <row r="802" customFormat="false" ht="13" hidden="false" customHeight="false" outlineLevel="0" collapsed="false">
      <c r="A802" s="0" t="s">
        <v>4736</v>
      </c>
      <c r="B802" s="0" t="s">
        <v>4737</v>
      </c>
      <c r="C802" s="0" t="s">
        <v>4738</v>
      </c>
      <c r="D802" s="6" t="s">
        <v>4739</v>
      </c>
      <c r="E802" s="6" t="n">
        <v>-0.951722</v>
      </c>
      <c r="F802" s="6" t="n">
        <f aca="false">2^E802</f>
        <v>0.517014984685017</v>
      </c>
      <c r="G802" s="6" t="n">
        <v>6.8906</v>
      </c>
      <c r="H802" s="0" t="n">
        <v>10.0006</v>
      </c>
    </row>
    <row r="803" customFormat="false" ht="13" hidden="false" customHeight="false" outlineLevel="0" collapsed="false">
      <c r="A803" s="0" t="s">
        <v>569</v>
      </c>
      <c r="B803" s="0" t="s">
        <v>570</v>
      </c>
      <c r="C803" s="0" t="s">
        <v>571</v>
      </c>
      <c r="D803" s="6" t="s">
        <v>572</v>
      </c>
      <c r="E803" s="6" t="n">
        <v>-0.953159</v>
      </c>
      <c r="F803" s="6" t="n">
        <f aca="false">2^E803</f>
        <v>0.51650026700325</v>
      </c>
      <c r="G803" s="6" t="n">
        <v>8.57165</v>
      </c>
      <c r="H803" s="0" t="n">
        <v>9.62224</v>
      </c>
    </row>
    <row r="804" customFormat="false" ht="13" hidden="false" customHeight="false" outlineLevel="0" collapsed="false">
      <c r="A804" s="0" t="s">
        <v>2298</v>
      </c>
      <c r="B804" s="0" t="s">
        <v>2299</v>
      </c>
      <c r="C804" s="0" t="s">
        <v>2300</v>
      </c>
      <c r="D804" s="6" t="s">
        <v>2301</v>
      </c>
      <c r="E804" s="6" t="n">
        <v>-0.955196</v>
      </c>
      <c r="F804" s="6" t="n">
        <f aca="false">2^E804</f>
        <v>0.515771513798807</v>
      </c>
      <c r="G804" s="6" t="n">
        <v>8.63075</v>
      </c>
      <c r="H804" s="0" t="n">
        <v>8.14814</v>
      </c>
    </row>
    <row r="805" customFormat="false" ht="13" hidden="false" customHeight="false" outlineLevel="0" collapsed="false">
      <c r="A805" s="0" t="s">
        <v>4740</v>
      </c>
      <c r="B805" s="0" t="s">
        <v>4741</v>
      </c>
      <c r="C805" s="0" t="s">
        <v>4742</v>
      </c>
      <c r="D805" s="6" t="s">
        <v>4743</v>
      </c>
      <c r="E805" s="6" t="n">
        <v>-0.962792</v>
      </c>
      <c r="F805" s="6" t="n">
        <f aca="false">2^E805</f>
        <v>0.513063038001715</v>
      </c>
      <c r="G805" s="6" t="n">
        <v>6.93024</v>
      </c>
      <c r="H805" s="0" t="n">
        <v>5.77844</v>
      </c>
    </row>
    <row r="806" customFormat="false" ht="13" hidden="false" customHeight="false" outlineLevel="0" collapsed="false">
      <c r="A806" s="0" t="s">
        <v>4744</v>
      </c>
      <c r="B806" s="0" t="s">
        <v>4745</v>
      </c>
      <c r="C806" s="0" t="s">
        <v>4746</v>
      </c>
      <c r="D806" s="6" t="s">
        <v>4747</v>
      </c>
      <c r="E806" s="6" t="n">
        <v>-0.963286</v>
      </c>
      <c r="F806" s="6" t="n">
        <f aca="false">2^E806</f>
        <v>0.512887387746115</v>
      </c>
      <c r="G806" s="6" t="n">
        <v>9.73705</v>
      </c>
      <c r="H806" s="0" t="n">
        <v>12.3516</v>
      </c>
    </row>
    <row r="807" customFormat="false" ht="13" hidden="false" customHeight="false" outlineLevel="0" collapsed="false">
      <c r="A807" s="0" t="s">
        <v>4748</v>
      </c>
      <c r="B807" s="0" t="s">
        <v>4749</v>
      </c>
      <c r="C807" s="0" t="s">
        <v>4750</v>
      </c>
      <c r="D807" s="6" t="s">
        <v>4751</v>
      </c>
      <c r="E807" s="6" t="n">
        <v>-0.963302</v>
      </c>
      <c r="F807" s="6" t="n">
        <f aca="false">2^E807</f>
        <v>0.512881699674509</v>
      </c>
      <c r="G807" s="6" t="n">
        <v>7.40944</v>
      </c>
      <c r="H807" s="0" t="n">
        <v>3.92266</v>
      </c>
    </row>
    <row r="808" customFormat="false" ht="13" hidden="false" customHeight="false" outlineLevel="0" collapsed="false">
      <c r="A808" s="0" t="s">
        <v>4752</v>
      </c>
      <c r="B808" s="0" t="s">
        <v>4753</v>
      </c>
      <c r="C808" s="0" t="s">
        <v>4754</v>
      </c>
      <c r="D808" s="6" t="s">
        <v>4755</v>
      </c>
      <c r="E808" s="6" t="n">
        <v>-0.964117</v>
      </c>
      <c r="F808" s="6" t="n">
        <f aca="false">2^E808</f>
        <v>0.512592046955954</v>
      </c>
      <c r="G808" s="6" t="n">
        <v>7.2549</v>
      </c>
      <c r="H808" s="0" t="n">
        <v>3.47495</v>
      </c>
    </row>
    <row r="809" customFormat="false" ht="13" hidden="false" customHeight="false" outlineLevel="0" collapsed="false">
      <c r="A809" s="0" t="s">
        <v>2420</v>
      </c>
      <c r="B809" s="0" t="s">
        <v>2421</v>
      </c>
      <c r="C809" s="0" t="s">
        <v>2422</v>
      </c>
      <c r="D809" s="6" t="s">
        <v>2423</v>
      </c>
      <c r="E809" s="6" t="n">
        <v>-0.966121</v>
      </c>
      <c r="F809" s="6" t="n">
        <f aca="false">2^E809</f>
        <v>0.511880516580848</v>
      </c>
      <c r="G809" s="6" t="n">
        <v>8.82246</v>
      </c>
      <c r="H809" s="0" t="n">
        <v>6.16493</v>
      </c>
    </row>
    <row r="810" customFormat="false" ht="13" hidden="false" customHeight="false" outlineLevel="0" collapsed="false">
      <c r="A810" s="0" t="s">
        <v>4756</v>
      </c>
      <c r="B810" s="0" t="s">
        <v>4757</v>
      </c>
      <c r="C810" s="0" t="s">
        <v>4758</v>
      </c>
      <c r="D810" s="6" t="s">
        <v>4759</v>
      </c>
      <c r="E810" s="6" t="n">
        <v>-0.967226</v>
      </c>
      <c r="F810" s="6" t="n">
        <f aca="false">2^E810</f>
        <v>0.51148860325541</v>
      </c>
      <c r="G810" s="6" t="n">
        <v>7.01345</v>
      </c>
      <c r="H810" s="0" t="n">
        <v>5.43824</v>
      </c>
    </row>
    <row r="811" customFormat="false" ht="13" hidden="false" customHeight="false" outlineLevel="0" collapsed="false">
      <c r="A811" s="0" t="s">
        <v>4760</v>
      </c>
      <c r="B811" s="0" t="s">
        <v>4761</v>
      </c>
      <c r="C811" s="0" t="s">
        <v>4762</v>
      </c>
      <c r="D811" s="6" t="s">
        <v>4763</v>
      </c>
      <c r="E811" s="6" t="n">
        <v>-0.96789</v>
      </c>
      <c r="F811" s="6" t="n">
        <f aca="false">2^E811</f>
        <v>0.511253244930899</v>
      </c>
      <c r="G811" s="6" t="n">
        <v>6.78029</v>
      </c>
      <c r="H811" s="0" t="n">
        <v>1.94531</v>
      </c>
    </row>
    <row r="812" customFormat="false" ht="13" hidden="false" customHeight="false" outlineLevel="0" collapsed="false">
      <c r="A812" s="0" t="s">
        <v>1251</v>
      </c>
      <c r="B812" s="0" t="s">
        <v>1252</v>
      </c>
      <c r="C812" s="0" t="s">
        <v>1253</v>
      </c>
      <c r="D812" s="6" t="s">
        <v>1254</v>
      </c>
      <c r="E812" s="6" t="n">
        <v>-0.968147</v>
      </c>
      <c r="F812" s="6" t="n">
        <f aca="false">2^E812</f>
        <v>0.511162178989793</v>
      </c>
      <c r="G812" s="6" t="n">
        <v>8.50454</v>
      </c>
      <c r="H812" s="0" t="n">
        <v>9.80208</v>
      </c>
    </row>
    <row r="813" customFormat="false" ht="13" hidden="false" customHeight="false" outlineLevel="0" collapsed="false">
      <c r="A813" s="0" t="s">
        <v>4764</v>
      </c>
      <c r="B813" s="0" t="s">
        <v>4765</v>
      </c>
      <c r="C813" s="0" t="s">
        <v>4766</v>
      </c>
      <c r="D813" s="6" t="s">
        <v>4767</v>
      </c>
      <c r="E813" s="6" t="n">
        <v>-0.970684</v>
      </c>
      <c r="F813" s="6" t="n">
        <f aca="false">2^E813</f>
        <v>0.51026408282775</v>
      </c>
      <c r="G813" s="6" t="n">
        <v>7.25933</v>
      </c>
      <c r="H813" s="0" t="n">
        <v>3.72289</v>
      </c>
    </row>
    <row r="814" customFormat="false" ht="13" hidden="false" customHeight="false" outlineLevel="0" collapsed="false">
      <c r="A814" s="0" t="s">
        <v>4768</v>
      </c>
      <c r="B814" s="0" t="s">
        <v>4769</v>
      </c>
      <c r="C814" s="0" t="s">
        <v>4770</v>
      </c>
      <c r="D814" s="6" t="s">
        <v>4771</v>
      </c>
      <c r="E814" s="6" t="n">
        <v>-0.976176</v>
      </c>
      <c r="F814" s="6" t="n">
        <f aca="false">2^E814</f>
        <v>0.508325320273036</v>
      </c>
      <c r="G814" s="6" t="n">
        <v>8.5216</v>
      </c>
      <c r="H814" s="0" t="n">
        <v>9.3298</v>
      </c>
    </row>
    <row r="815" customFormat="false" ht="13" hidden="false" customHeight="false" outlineLevel="0" collapsed="false">
      <c r="A815" s="0" t="s">
        <v>2134</v>
      </c>
      <c r="B815" s="0" t="s">
        <v>2135</v>
      </c>
      <c r="C815" s="0" t="s">
        <v>2136</v>
      </c>
      <c r="D815" s="6" t="s">
        <v>2137</v>
      </c>
      <c r="E815" s="6" t="n">
        <v>-0.976402</v>
      </c>
      <c r="F815" s="6" t="n">
        <f aca="false">2^E815</f>
        <v>0.508245696706427</v>
      </c>
      <c r="G815" s="6" t="n">
        <v>7.39113</v>
      </c>
      <c r="H815" s="0" t="n">
        <v>5.22432</v>
      </c>
    </row>
    <row r="816" customFormat="false" ht="13" hidden="false" customHeight="false" outlineLevel="0" collapsed="false">
      <c r="A816" s="0" t="s">
        <v>4772</v>
      </c>
      <c r="B816" s="0" t="s">
        <v>4773</v>
      </c>
      <c r="C816" s="0" t="s">
        <v>4774</v>
      </c>
      <c r="D816" s="6" t="s">
        <v>4775</v>
      </c>
      <c r="E816" s="6" t="n">
        <v>-0.978767</v>
      </c>
      <c r="F816" s="6" t="n">
        <f aca="false">2^E816</f>
        <v>0.507413215578551</v>
      </c>
      <c r="G816" s="6" t="n">
        <v>7.68424</v>
      </c>
      <c r="H816" s="0" t="n">
        <v>3.47954</v>
      </c>
    </row>
    <row r="817" customFormat="false" ht="13" hidden="false" customHeight="false" outlineLevel="0" collapsed="false">
      <c r="A817" s="0" t="s">
        <v>4776</v>
      </c>
      <c r="B817" s="0" t="s">
        <v>4777</v>
      </c>
      <c r="C817" s="0" t="s">
        <v>4778</v>
      </c>
      <c r="D817" s="6" t="s">
        <v>4779</v>
      </c>
      <c r="E817" s="6" t="n">
        <v>-0.982596</v>
      </c>
      <c r="F817" s="6" t="n">
        <f aca="false">2^E817</f>
        <v>0.506068295717169</v>
      </c>
      <c r="G817" s="6" t="n">
        <v>8.69994</v>
      </c>
      <c r="H817" s="0" t="n">
        <v>6.00552</v>
      </c>
    </row>
    <row r="818" customFormat="false" ht="13" hidden="false" customHeight="false" outlineLevel="0" collapsed="false">
      <c r="A818" s="0" t="s">
        <v>4780</v>
      </c>
      <c r="B818" s="0" t="s">
        <v>4781</v>
      </c>
      <c r="C818" s="0" t="s">
        <v>4782</v>
      </c>
      <c r="D818" s="6" t="s">
        <v>4783</v>
      </c>
      <c r="E818" s="6" t="n">
        <v>-0.983573</v>
      </c>
      <c r="F818" s="6" t="n">
        <f aca="false">2^E818</f>
        <v>0.505725699857379</v>
      </c>
      <c r="G818" s="6" t="n">
        <v>7.86832</v>
      </c>
      <c r="H818" s="0" t="n">
        <v>7.48676</v>
      </c>
    </row>
    <row r="819" customFormat="false" ht="13" hidden="false" customHeight="false" outlineLevel="0" collapsed="false">
      <c r="A819" s="0" t="s">
        <v>4784</v>
      </c>
      <c r="B819" s="0" t="s">
        <v>4785</v>
      </c>
      <c r="C819" s="0" t="s">
        <v>4786</v>
      </c>
      <c r="D819" s="6" t="s">
        <v>4787</v>
      </c>
      <c r="E819" s="6" t="n">
        <v>-0.985094</v>
      </c>
      <c r="F819" s="6" t="n">
        <f aca="false">2^E819</f>
        <v>0.505192805911924</v>
      </c>
      <c r="G819" s="6" t="n">
        <v>8.21538</v>
      </c>
      <c r="H819" s="0" t="n">
        <v>6.75157</v>
      </c>
    </row>
    <row r="820" customFormat="false" ht="13" hidden="false" customHeight="false" outlineLevel="0" collapsed="false">
      <c r="A820" s="0" t="s">
        <v>895</v>
      </c>
      <c r="B820" s="0" t="s">
        <v>896</v>
      </c>
      <c r="C820" s="0" t="s">
        <v>897</v>
      </c>
      <c r="D820" s="6" t="s">
        <v>898</v>
      </c>
      <c r="E820" s="6" t="n">
        <v>-0.994491</v>
      </c>
      <c r="F820" s="6" t="n">
        <f aca="false">2^E820</f>
        <v>0.501912923880096</v>
      </c>
      <c r="G820" s="6" t="n">
        <v>7.84381</v>
      </c>
      <c r="H820" s="0" t="n">
        <v>6.6833</v>
      </c>
    </row>
    <row r="821" customFormat="false" ht="13" hidden="false" customHeight="false" outlineLevel="0" collapsed="false">
      <c r="A821" s="0" t="s">
        <v>4788</v>
      </c>
      <c r="B821" s="0" t="s">
        <v>4789</v>
      </c>
      <c r="C821" s="0" t="s">
        <v>4790</v>
      </c>
      <c r="D821" s="6" t="s">
        <v>4791</v>
      </c>
      <c r="E821" s="6" t="n">
        <v>-0.998657</v>
      </c>
      <c r="F821" s="6" t="n">
        <f aca="false">2^E821</f>
        <v>0.500465665041135</v>
      </c>
      <c r="G821" s="6" t="n">
        <v>7.75266</v>
      </c>
      <c r="H821" s="0" t="n">
        <v>13.2108</v>
      </c>
    </row>
    <row r="822" customFormat="false" ht="13" hidden="false" customHeight="false" outlineLevel="0" collapsed="false">
      <c r="A822" s="0" t="s">
        <v>4792</v>
      </c>
      <c r="B822" s="0" t="s">
        <v>4793</v>
      </c>
      <c r="C822" s="0" t="s">
        <v>4794</v>
      </c>
      <c r="D822" s="6" t="s">
        <v>4795</v>
      </c>
      <c r="E822" s="6" t="n">
        <v>-1.00348</v>
      </c>
      <c r="F822" s="6" t="n">
        <f aca="false">2^E822</f>
        <v>0.498795377356488</v>
      </c>
      <c r="G822" s="6" t="n">
        <v>6.76531</v>
      </c>
      <c r="H822" s="0" t="n">
        <v>5.23714</v>
      </c>
    </row>
    <row r="823" customFormat="false" ht="13" hidden="false" customHeight="false" outlineLevel="0" collapsed="false">
      <c r="A823" s="0" t="s">
        <v>4796</v>
      </c>
      <c r="B823" s="0" t="s">
        <v>4797</v>
      </c>
      <c r="C823" s="0" t="s">
        <v>4798</v>
      </c>
      <c r="D823" s="6" t="s">
        <v>4799</v>
      </c>
      <c r="E823" s="6" t="n">
        <v>-1.00357</v>
      </c>
      <c r="F823" s="6" t="n">
        <f aca="false">2^E823</f>
        <v>0.498764261852187</v>
      </c>
      <c r="G823" s="6" t="n">
        <v>7.88133</v>
      </c>
      <c r="H823" s="0" t="n">
        <v>5.04799</v>
      </c>
    </row>
    <row r="824" customFormat="false" ht="13" hidden="false" customHeight="false" outlineLevel="0" collapsed="false">
      <c r="A824" s="0" t="s">
        <v>4800</v>
      </c>
      <c r="B824" s="0" t="s">
        <v>4801</v>
      </c>
      <c r="C824" s="0" t="s">
        <v>4802</v>
      </c>
      <c r="D824" s="6" t="s">
        <v>4803</v>
      </c>
      <c r="E824" s="6" t="n">
        <v>-1.00962</v>
      </c>
      <c r="F824" s="6" t="n">
        <f aca="false">2^E824</f>
        <v>0.496677053204595</v>
      </c>
      <c r="G824" s="6" t="n">
        <v>6.81783</v>
      </c>
      <c r="H824" s="0" t="n">
        <v>9.84732</v>
      </c>
    </row>
    <row r="825" customFormat="false" ht="13" hidden="false" customHeight="false" outlineLevel="0" collapsed="false">
      <c r="A825" s="0" t="s">
        <v>4804</v>
      </c>
      <c r="B825" s="0" t="s">
        <v>4805</v>
      </c>
      <c r="C825" s="0" t="s">
        <v>4806</v>
      </c>
      <c r="D825" s="6" t="s">
        <v>4807</v>
      </c>
      <c r="E825" s="6" t="n">
        <v>-1.01994</v>
      </c>
      <c r="F825" s="6" t="n">
        <f aca="false">2^E825</f>
        <v>0.493136860805695</v>
      </c>
      <c r="G825" s="6" t="n">
        <v>7.35589</v>
      </c>
      <c r="H825" s="0" t="n">
        <v>3.74101</v>
      </c>
    </row>
    <row r="826" customFormat="false" ht="13" hidden="false" customHeight="false" outlineLevel="0" collapsed="false">
      <c r="A826" s="0" t="s">
        <v>1774</v>
      </c>
      <c r="B826" s="0" t="s">
        <v>1775</v>
      </c>
      <c r="C826" s="0" t="s">
        <v>1776</v>
      </c>
      <c r="D826" s="6" t="s">
        <v>1777</v>
      </c>
      <c r="E826" s="6" t="n">
        <v>-1.02178</v>
      </c>
      <c r="F826" s="6" t="n">
        <f aca="false">2^E826</f>
        <v>0.492508319487363</v>
      </c>
      <c r="G826" s="6" t="n">
        <v>7.85784</v>
      </c>
      <c r="H826" s="0" t="n">
        <v>11.2361</v>
      </c>
    </row>
    <row r="827" customFormat="false" ht="13" hidden="false" customHeight="false" outlineLevel="0" collapsed="false">
      <c r="A827" s="0" t="s">
        <v>2440</v>
      </c>
      <c r="B827" s="0" t="s">
        <v>2441</v>
      </c>
      <c r="C827" s="0" t="s">
        <v>2442</v>
      </c>
      <c r="D827" s="6" t="s">
        <v>2443</v>
      </c>
      <c r="E827" s="6" t="n">
        <v>-1.02203</v>
      </c>
      <c r="F827" s="6" t="n">
        <f aca="false">2^E827</f>
        <v>0.492422981693269</v>
      </c>
      <c r="G827" s="6" t="n">
        <v>10.2898</v>
      </c>
      <c r="H827" s="0" t="n">
        <v>13.26</v>
      </c>
    </row>
    <row r="828" customFormat="false" ht="13" hidden="false" customHeight="false" outlineLevel="0" collapsed="false">
      <c r="A828" s="0" t="s">
        <v>4808</v>
      </c>
      <c r="B828" s="0" t="s">
        <v>4809</v>
      </c>
      <c r="C828" s="0" t="s">
        <v>4574</v>
      </c>
      <c r="D828" s="6" t="s">
        <v>4575</v>
      </c>
      <c r="E828" s="6" t="n">
        <v>-1.02341</v>
      </c>
      <c r="F828" s="6" t="n">
        <f aca="false">2^E828</f>
        <v>0.49195218308881</v>
      </c>
      <c r="G828" s="6" t="n">
        <v>7.25127</v>
      </c>
      <c r="H828" s="0" t="n">
        <v>2.49343</v>
      </c>
    </row>
    <row r="829" customFormat="false" ht="13" hidden="false" customHeight="false" outlineLevel="0" collapsed="false">
      <c r="A829" s="0" t="s">
        <v>1205</v>
      </c>
      <c r="B829" s="0" t="s">
        <v>1206</v>
      </c>
      <c r="C829" s="0" t="s">
        <v>1207</v>
      </c>
      <c r="D829" s="6" t="s">
        <v>1208</v>
      </c>
      <c r="E829" s="6" t="n">
        <v>-1.02538</v>
      </c>
      <c r="F829" s="6" t="n">
        <f aca="false">2^E829</f>
        <v>0.49128088084541</v>
      </c>
      <c r="G829" s="6" t="n">
        <v>7.88165</v>
      </c>
      <c r="H829" s="0" t="n">
        <v>10.1702</v>
      </c>
    </row>
    <row r="830" customFormat="false" ht="13" hidden="false" customHeight="false" outlineLevel="0" collapsed="false">
      <c r="A830" s="0" t="s">
        <v>1922</v>
      </c>
      <c r="B830" s="0" t="s">
        <v>1923</v>
      </c>
      <c r="C830" s="0" t="s">
        <v>1924</v>
      </c>
      <c r="D830" s="6" t="s">
        <v>1925</v>
      </c>
      <c r="E830" s="6" t="n">
        <v>-1.02582</v>
      </c>
      <c r="F830" s="6" t="n">
        <f aca="false">2^E830</f>
        <v>0.491131070510241</v>
      </c>
      <c r="G830" s="6" t="n">
        <v>7.56307</v>
      </c>
      <c r="H830" s="0" t="n">
        <v>7.63736</v>
      </c>
    </row>
    <row r="831" customFormat="false" ht="13" hidden="false" customHeight="false" outlineLevel="0" collapsed="false">
      <c r="A831" s="0" t="s">
        <v>4810</v>
      </c>
      <c r="B831" s="0" t="s">
        <v>4811</v>
      </c>
      <c r="C831" s="0" t="s">
        <v>4812</v>
      </c>
      <c r="D831" s="6" t="s">
        <v>4813</v>
      </c>
      <c r="E831" s="6" t="n">
        <v>-1.03067</v>
      </c>
      <c r="F831" s="6" t="n">
        <f aca="false">2^E831</f>
        <v>0.489482775984514</v>
      </c>
      <c r="G831" s="6" t="n">
        <v>6.99767</v>
      </c>
      <c r="H831" s="0" t="n">
        <v>8.11888</v>
      </c>
    </row>
    <row r="832" customFormat="false" ht="13" hidden="false" customHeight="false" outlineLevel="0" collapsed="false">
      <c r="A832" s="0" t="s">
        <v>4814</v>
      </c>
      <c r="B832" s="0" t="s">
        <v>4815</v>
      </c>
      <c r="C832" s="0" t="s">
        <v>4816</v>
      </c>
      <c r="D832" s="6" t="s">
        <v>4817</v>
      </c>
      <c r="E832" s="6" t="n">
        <v>-1.03154</v>
      </c>
      <c r="F832" s="6" t="n">
        <f aca="false">2^E832</f>
        <v>0.489187688230715</v>
      </c>
      <c r="G832" s="6" t="n">
        <v>7.00263</v>
      </c>
      <c r="H832" s="0" t="n">
        <v>4.7805</v>
      </c>
    </row>
    <row r="833" customFormat="false" ht="13" hidden="false" customHeight="false" outlineLevel="0" collapsed="false">
      <c r="A833" s="0" t="s">
        <v>4818</v>
      </c>
      <c r="B833" s="0" t="s">
        <v>4819</v>
      </c>
      <c r="C833" s="0" t="s">
        <v>4820</v>
      </c>
      <c r="D833" s="6" t="s">
        <v>4821</v>
      </c>
      <c r="E833" s="6" t="n">
        <v>-1.04031</v>
      </c>
      <c r="F833" s="6" t="n">
        <f aca="false">2^E833</f>
        <v>0.486222985012241</v>
      </c>
      <c r="G833" s="6" t="n">
        <v>11.605</v>
      </c>
      <c r="H833" s="0" t="n">
        <v>9.27642</v>
      </c>
    </row>
    <row r="834" customFormat="false" ht="13" hidden="false" customHeight="false" outlineLevel="0" collapsed="false">
      <c r="A834" s="0" t="s">
        <v>493</v>
      </c>
      <c r="B834" s="0" t="s">
        <v>494</v>
      </c>
      <c r="C834" s="0" t="s">
        <v>495</v>
      </c>
      <c r="D834" s="6" t="s">
        <v>496</v>
      </c>
      <c r="E834" s="6" t="n">
        <v>-1.04501</v>
      </c>
      <c r="F834" s="6" t="n">
        <f aca="false">2^E834</f>
        <v>0.484641549176656</v>
      </c>
      <c r="G834" s="6" t="n">
        <v>6.74211</v>
      </c>
      <c r="H834" s="0" t="n">
        <v>10.5628</v>
      </c>
    </row>
    <row r="835" customFormat="false" ht="13" hidden="false" customHeight="false" outlineLevel="0" collapsed="false">
      <c r="A835" s="0" t="s">
        <v>4822</v>
      </c>
      <c r="B835" s="0" t="s">
        <v>4823</v>
      </c>
      <c r="C835" s="0" t="s">
        <v>4824</v>
      </c>
      <c r="D835" s="6" t="s">
        <v>4825</v>
      </c>
      <c r="E835" s="6" t="n">
        <v>-1.04607</v>
      </c>
      <c r="F835" s="6" t="n">
        <f aca="false">2^E835</f>
        <v>0.484285596359548</v>
      </c>
      <c r="G835" s="6" t="n">
        <v>8.57304</v>
      </c>
      <c r="H835" s="0" t="n">
        <v>8.18613</v>
      </c>
    </row>
    <row r="836" customFormat="false" ht="13" hidden="false" customHeight="false" outlineLevel="0" collapsed="false">
      <c r="A836" s="0" t="s">
        <v>1048</v>
      </c>
      <c r="B836" s="0" t="s">
        <v>1049</v>
      </c>
      <c r="C836" s="0" t="s">
        <v>1050</v>
      </c>
      <c r="D836" s="6" t="s">
        <v>1051</v>
      </c>
      <c r="E836" s="6" t="n">
        <v>-1.04661</v>
      </c>
      <c r="F836" s="6" t="n">
        <f aca="false">2^E836</f>
        <v>0.484104362433867</v>
      </c>
      <c r="G836" s="6" t="n">
        <v>8.71954</v>
      </c>
      <c r="H836" s="0" t="n">
        <v>12.0361</v>
      </c>
    </row>
    <row r="837" customFormat="false" ht="13" hidden="false" customHeight="false" outlineLevel="0" collapsed="false">
      <c r="A837" s="0" t="s">
        <v>4826</v>
      </c>
      <c r="B837" s="0" t="s">
        <v>4827</v>
      </c>
      <c r="C837" s="0" t="s">
        <v>4828</v>
      </c>
      <c r="D837" s="6" t="s">
        <v>4829</v>
      </c>
      <c r="E837" s="6" t="n">
        <v>-1.04968</v>
      </c>
      <c r="F837" s="6" t="n">
        <f aca="false">2^E837</f>
        <v>0.483075302110808</v>
      </c>
      <c r="G837" s="6" t="n">
        <v>7.1038</v>
      </c>
      <c r="H837" s="0" t="n">
        <v>6.17295</v>
      </c>
    </row>
    <row r="838" customFormat="false" ht="13" hidden="false" customHeight="false" outlineLevel="0" collapsed="false">
      <c r="A838" s="0" t="s">
        <v>4830</v>
      </c>
      <c r="B838" s="0" t="s">
        <v>4831</v>
      </c>
      <c r="C838" s="0" t="s">
        <v>4832</v>
      </c>
      <c r="D838" s="6" t="s">
        <v>4833</v>
      </c>
      <c r="E838" s="6" t="n">
        <v>-1.05316</v>
      </c>
      <c r="F838" s="6" t="n">
        <f aca="false">2^E838</f>
        <v>0.48191145521592</v>
      </c>
      <c r="G838" s="6" t="n">
        <v>7.33651</v>
      </c>
      <c r="H838" s="0" t="n">
        <v>4.37678</v>
      </c>
    </row>
    <row r="839" customFormat="false" ht="13" hidden="false" customHeight="false" outlineLevel="0" collapsed="false">
      <c r="A839" s="0" t="s">
        <v>4834</v>
      </c>
      <c r="B839" s="0" t="s">
        <v>4835</v>
      </c>
      <c r="C839" s="0" t="s">
        <v>4836</v>
      </c>
      <c r="D839" s="6" t="s">
        <v>4837</v>
      </c>
      <c r="E839" s="6" t="n">
        <v>-1.05393</v>
      </c>
      <c r="F839" s="6" t="n">
        <f aca="false">2^E839</f>
        <v>0.481654316456325</v>
      </c>
      <c r="G839" s="6" t="n">
        <v>6.79755</v>
      </c>
      <c r="H839" s="0" t="n">
        <v>4.42523</v>
      </c>
    </row>
    <row r="840" customFormat="false" ht="13" hidden="false" customHeight="false" outlineLevel="0" collapsed="false">
      <c r="A840" s="0" t="s">
        <v>4838</v>
      </c>
      <c r="B840" s="0" t="s">
        <v>4839</v>
      </c>
      <c r="C840" s="0" t="s">
        <v>4840</v>
      </c>
      <c r="D840" s="6" t="s">
        <v>4841</v>
      </c>
      <c r="E840" s="6" t="n">
        <v>-1.05682</v>
      </c>
      <c r="F840" s="6" t="n">
        <f aca="false">2^E840</f>
        <v>0.480690434512653</v>
      </c>
      <c r="G840" s="6" t="n">
        <v>6.83925</v>
      </c>
      <c r="H840" s="0" t="n">
        <v>3.69018</v>
      </c>
    </row>
    <row r="841" customFormat="false" ht="13" hidden="false" customHeight="false" outlineLevel="0" collapsed="false">
      <c r="A841" s="0" t="s">
        <v>2460</v>
      </c>
      <c r="B841" s="0" t="s">
        <v>2461</v>
      </c>
      <c r="C841" s="0" t="s">
        <v>2462</v>
      </c>
      <c r="D841" s="6" t="s">
        <v>2463</v>
      </c>
      <c r="E841" s="6" t="n">
        <v>-1.06369</v>
      </c>
      <c r="F841" s="6" t="n">
        <f aca="false">2^E841</f>
        <v>0.478406865977135</v>
      </c>
      <c r="G841" s="6" t="n">
        <v>7.3966</v>
      </c>
      <c r="H841" s="0" t="n">
        <v>2.49112</v>
      </c>
    </row>
    <row r="842" customFormat="false" ht="13" hidden="false" customHeight="false" outlineLevel="0" collapsed="false">
      <c r="A842" s="0" t="s">
        <v>4842</v>
      </c>
      <c r="B842" s="0" t="s">
        <v>4843</v>
      </c>
      <c r="C842" s="0" t="s">
        <v>4844</v>
      </c>
      <c r="D842" s="6" t="s">
        <v>4845</v>
      </c>
      <c r="E842" s="6" t="n">
        <v>-1.06767</v>
      </c>
      <c r="F842" s="6" t="n">
        <f aca="false">2^E842</f>
        <v>0.477088891424356</v>
      </c>
      <c r="G842" s="6" t="n">
        <v>7.41585</v>
      </c>
      <c r="H842" s="0" t="n">
        <v>1.03</v>
      </c>
    </row>
    <row r="843" customFormat="false" ht="13" hidden="false" customHeight="false" outlineLevel="0" collapsed="false">
      <c r="A843" s="0" t="s">
        <v>4846</v>
      </c>
      <c r="B843" s="0" t="s">
        <v>4847</v>
      </c>
      <c r="C843" s="0" t="s">
        <v>4848</v>
      </c>
      <c r="D843" s="6" t="s">
        <v>4849</v>
      </c>
      <c r="E843" s="6" t="n">
        <v>-1.06968</v>
      </c>
      <c r="F843" s="6" t="n">
        <f aca="false">2^E843</f>
        <v>0.476424661674689</v>
      </c>
      <c r="G843" s="6" t="n">
        <v>10.3347</v>
      </c>
      <c r="H843" s="0" t="n">
        <v>10.9725</v>
      </c>
    </row>
    <row r="844" customFormat="false" ht="13" hidden="false" customHeight="false" outlineLevel="0" collapsed="false">
      <c r="A844" s="0" t="s">
        <v>4850</v>
      </c>
      <c r="B844" s="0" t="s">
        <v>4851</v>
      </c>
      <c r="C844" s="0" t="s">
        <v>4574</v>
      </c>
      <c r="D844" s="6" t="s">
        <v>4575</v>
      </c>
      <c r="E844" s="6" t="n">
        <v>-1.07012</v>
      </c>
      <c r="F844" s="6" t="n">
        <f aca="false">2^E844</f>
        <v>0.476279381569089</v>
      </c>
      <c r="G844" s="6" t="n">
        <v>7.15138</v>
      </c>
      <c r="H844" s="0" t="n">
        <v>3.1395</v>
      </c>
    </row>
    <row r="845" customFormat="false" ht="13" hidden="false" customHeight="false" outlineLevel="0" collapsed="false">
      <c r="A845" s="0" t="s">
        <v>4852</v>
      </c>
      <c r="B845" s="0" t="s">
        <v>4853</v>
      </c>
      <c r="C845" s="0" t="s">
        <v>4854</v>
      </c>
      <c r="D845" s="6" t="s">
        <v>4855</v>
      </c>
      <c r="E845" s="6" t="n">
        <v>-1.07628</v>
      </c>
      <c r="F845" s="6" t="n">
        <f aca="false">2^E845</f>
        <v>0.474250105603135</v>
      </c>
      <c r="G845" s="6" t="n">
        <v>7.23296</v>
      </c>
      <c r="H845" s="0" t="n">
        <v>11.7053</v>
      </c>
    </row>
    <row r="846" customFormat="false" ht="13" hidden="false" customHeight="false" outlineLevel="0" collapsed="false">
      <c r="A846" s="0" t="s">
        <v>4856</v>
      </c>
      <c r="B846" s="0" t="s">
        <v>4857</v>
      </c>
      <c r="C846" s="0" t="s">
        <v>4858</v>
      </c>
      <c r="D846" s="6" t="s">
        <v>4859</v>
      </c>
      <c r="E846" s="6" t="n">
        <v>-1.07717</v>
      </c>
      <c r="F846" s="6" t="n">
        <f aca="false">2^E846</f>
        <v>0.473957630466526</v>
      </c>
      <c r="G846" s="6" t="n">
        <v>7.00167</v>
      </c>
      <c r="H846" s="0" t="n">
        <v>3.63181</v>
      </c>
    </row>
    <row r="847" customFormat="false" ht="13" hidden="false" customHeight="false" outlineLevel="0" collapsed="false">
      <c r="A847" s="0" t="s">
        <v>1950</v>
      </c>
      <c r="B847" s="0" t="s">
        <v>1951</v>
      </c>
      <c r="C847" s="0" t="s">
        <v>1952</v>
      </c>
      <c r="D847" s="6" t="s">
        <v>1953</v>
      </c>
      <c r="E847" s="6" t="n">
        <v>-1.08742</v>
      </c>
      <c r="F847" s="6" t="n">
        <f aca="false">2^E847</f>
        <v>0.470602209756609</v>
      </c>
      <c r="G847" s="6" t="n">
        <v>8.269</v>
      </c>
      <c r="H847" s="0" t="n">
        <v>9.57175</v>
      </c>
    </row>
    <row r="848" customFormat="false" ht="13" hidden="false" customHeight="false" outlineLevel="0" collapsed="false">
      <c r="A848" s="0" t="s">
        <v>4860</v>
      </c>
      <c r="B848" s="0" t="s">
        <v>4861</v>
      </c>
      <c r="C848" s="0" t="s">
        <v>4862</v>
      </c>
      <c r="D848" s="6" t="s">
        <v>4863</v>
      </c>
      <c r="E848" s="6" t="n">
        <v>-1.0888</v>
      </c>
      <c r="F848" s="6" t="n">
        <f aca="false">2^E848</f>
        <v>0.470152273681638</v>
      </c>
      <c r="G848" s="6" t="n">
        <v>7.35472</v>
      </c>
      <c r="H848" s="0" t="n">
        <v>7.0712</v>
      </c>
    </row>
    <row r="849" customFormat="false" ht="13" hidden="false" customHeight="false" outlineLevel="0" collapsed="false">
      <c r="A849" s="0" t="s">
        <v>1814</v>
      </c>
      <c r="B849" s="0" t="s">
        <v>1815</v>
      </c>
      <c r="C849" s="0" t="s">
        <v>1816</v>
      </c>
      <c r="D849" s="6" t="s">
        <v>1817</v>
      </c>
      <c r="E849" s="6" t="n">
        <v>-1.09015</v>
      </c>
      <c r="F849" s="6" t="n">
        <f aca="false">2^E849</f>
        <v>0.469712535080172</v>
      </c>
      <c r="G849" s="6" t="n">
        <v>7.68404</v>
      </c>
      <c r="H849" s="0" t="n">
        <v>10.7432</v>
      </c>
    </row>
    <row r="850" customFormat="false" ht="13" hidden="false" customHeight="false" outlineLevel="0" collapsed="false">
      <c r="A850" s="0" t="s">
        <v>57</v>
      </c>
      <c r="B850" s="0" t="s">
        <v>58</v>
      </c>
      <c r="C850" s="0" t="s">
        <v>59</v>
      </c>
      <c r="D850" s="6" t="s">
        <v>60</v>
      </c>
      <c r="E850" s="6" t="n">
        <v>-1.09095</v>
      </c>
      <c r="F850" s="6" t="n">
        <f aca="false">2^E850</f>
        <v>0.469452143347271</v>
      </c>
      <c r="G850" s="6" t="n">
        <v>7.99569</v>
      </c>
      <c r="H850" s="0" t="n">
        <v>12.141</v>
      </c>
    </row>
    <row r="851" customFormat="false" ht="13" hidden="false" customHeight="false" outlineLevel="0" collapsed="false">
      <c r="A851" s="0" t="s">
        <v>2340</v>
      </c>
      <c r="B851" s="0" t="s">
        <v>2341</v>
      </c>
      <c r="C851" s="0" t="s">
        <v>2342</v>
      </c>
      <c r="D851" s="6" t="s">
        <v>2343</v>
      </c>
      <c r="E851" s="6" t="n">
        <v>-1.09109</v>
      </c>
      <c r="F851" s="6" t="n">
        <f aca="false">2^E851</f>
        <v>0.469406589637447</v>
      </c>
      <c r="G851" s="6" t="n">
        <v>8.53154</v>
      </c>
      <c r="H851" s="0" t="n">
        <v>13.7219</v>
      </c>
    </row>
    <row r="852" customFormat="false" ht="13" hidden="false" customHeight="false" outlineLevel="0" collapsed="false">
      <c r="A852" s="0" t="s">
        <v>4864</v>
      </c>
      <c r="B852" s="0" t="s">
        <v>4865</v>
      </c>
      <c r="C852" s="0" t="s">
        <v>4866</v>
      </c>
      <c r="D852" s="6" t="s">
        <v>4867</v>
      </c>
      <c r="E852" s="6" t="n">
        <v>-1.09225</v>
      </c>
      <c r="F852" s="6" t="n">
        <f aca="false">2^E852</f>
        <v>0.469029314621092</v>
      </c>
      <c r="G852" s="6" t="n">
        <v>7.15983</v>
      </c>
      <c r="H852" s="0" t="n">
        <v>5.03586</v>
      </c>
    </row>
    <row r="853" customFormat="false" ht="13" hidden="false" customHeight="false" outlineLevel="0" collapsed="false">
      <c r="A853" s="0" t="s">
        <v>441</v>
      </c>
      <c r="B853" s="0" t="s">
        <v>442</v>
      </c>
      <c r="C853" s="0" t="s">
        <v>443</v>
      </c>
      <c r="D853" s="6" t="s">
        <v>444</v>
      </c>
      <c r="E853" s="6" t="n">
        <v>-1.09769</v>
      </c>
      <c r="F853" s="6" t="n">
        <f aca="false">2^E853</f>
        <v>0.467264066313957</v>
      </c>
      <c r="G853" s="6" t="n">
        <v>9.65187</v>
      </c>
      <c r="H853" s="0" t="n">
        <v>11.0159</v>
      </c>
    </row>
    <row r="854" customFormat="false" ht="13" hidden="false" customHeight="false" outlineLevel="0" collapsed="false">
      <c r="A854" s="0" t="s">
        <v>4868</v>
      </c>
      <c r="B854" s="0" t="s">
        <v>4869</v>
      </c>
      <c r="C854" s="0" t="s">
        <v>4870</v>
      </c>
      <c r="D854" s="6" t="s">
        <v>4871</v>
      </c>
      <c r="E854" s="6" t="n">
        <v>-1.09798</v>
      </c>
      <c r="F854" s="6" t="n">
        <f aca="false">2^E854</f>
        <v>0.467170149750143</v>
      </c>
      <c r="G854" s="6" t="n">
        <v>7.72132</v>
      </c>
      <c r="H854" s="0" t="n">
        <v>7.34667</v>
      </c>
    </row>
    <row r="855" customFormat="false" ht="13" hidden="false" customHeight="false" outlineLevel="0" collapsed="false">
      <c r="A855" s="0" t="s">
        <v>4872</v>
      </c>
      <c r="B855" s="0" t="s">
        <v>4873</v>
      </c>
      <c r="C855" s="0" t="s">
        <v>4874</v>
      </c>
      <c r="D855" s="6" t="s">
        <v>4875</v>
      </c>
      <c r="E855" s="6" t="n">
        <v>-1.10728</v>
      </c>
      <c r="F855" s="6" t="n">
        <f aca="false">2^E855</f>
        <v>0.464168331059171</v>
      </c>
      <c r="G855" s="6" t="n">
        <v>6.80226</v>
      </c>
      <c r="H855" s="0" t="n">
        <v>2.30978</v>
      </c>
    </row>
    <row r="856" customFormat="false" ht="13" hidden="false" customHeight="false" outlineLevel="0" collapsed="false">
      <c r="A856" s="0" t="s">
        <v>4876</v>
      </c>
      <c r="B856" s="0" t="s">
        <v>4877</v>
      </c>
      <c r="C856" s="0" t="s">
        <v>4878</v>
      </c>
      <c r="D856" s="6" t="s">
        <v>4879</v>
      </c>
      <c r="E856" s="6" t="n">
        <v>-1.10839</v>
      </c>
      <c r="F856" s="6" t="n">
        <f aca="false">2^E856</f>
        <v>0.463811340373238</v>
      </c>
      <c r="G856" s="6" t="n">
        <v>7.01187</v>
      </c>
      <c r="H856" s="0" t="n">
        <v>1.67876</v>
      </c>
    </row>
    <row r="857" customFormat="false" ht="13" hidden="false" customHeight="false" outlineLevel="0" collapsed="false">
      <c r="A857" s="0" t="s">
        <v>4880</v>
      </c>
      <c r="B857" s="0" t="s">
        <v>4881</v>
      </c>
      <c r="C857" s="0" t="s">
        <v>4882</v>
      </c>
      <c r="D857" s="6" t="s">
        <v>4883</v>
      </c>
      <c r="E857" s="6" t="n">
        <v>-1.10902</v>
      </c>
      <c r="F857" s="6" t="n">
        <f aca="false">2^E857</f>
        <v>0.46360884618989</v>
      </c>
      <c r="G857" s="6" t="n">
        <v>7.2518</v>
      </c>
      <c r="H857" s="0" t="n">
        <v>2.97157</v>
      </c>
    </row>
    <row r="858" customFormat="false" ht="13" hidden="false" customHeight="false" outlineLevel="0" collapsed="false">
      <c r="A858" s="0" t="s">
        <v>1079</v>
      </c>
      <c r="B858" s="0" t="s">
        <v>1080</v>
      </c>
      <c r="C858" s="0" t="s">
        <v>1081</v>
      </c>
      <c r="D858" s="6" t="s">
        <v>1082</v>
      </c>
      <c r="E858" s="6" t="n">
        <v>-1.12963</v>
      </c>
      <c r="F858" s="6" t="n">
        <f aca="false">2^E858</f>
        <v>0.457032922785825</v>
      </c>
      <c r="G858" s="6" t="n">
        <v>7.86041</v>
      </c>
      <c r="H858" s="0" t="n">
        <v>9.88822</v>
      </c>
    </row>
    <row r="859" customFormat="false" ht="13" hidden="false" customHeight="false" outlineLevel="0" collapsed="false">
      <c r="A859" s="0" t="s">
        <v>25</v>
      </c>
      <c r="B859" s="0" t="s">
        <v>26</v>
      </c>
      <c r="C859" s="0" t="s">
        <v>27</v>
      </c>
      <c r="D859" s="6" t="s">
        <v>28</v>
      </c>
      <c r="E859" s="6" t="n">
        <v>-1.13214</v>
      </c>
      <c r="F859" s="6" t="n">
        <f aca="false">2^E859</f>
        <v>0.456238468466354</v>
      </c>
      <c r="G859" s="6" t="n">
        <v>7.72878</v>
      </c>
      <c r="H859" s="0" t="n">
        <v>8.22333</v>
      </c>
    </row>
    <row r="860" customFormat="false" ht="13" hidden="false" customHeight="false" outlineLevel="0" collapsed="false">
      <c r="A860" s="0" t="s">
        <v>4884</v>
      </c>
      <c r="B860" s="0" t="s">
        <v>4885</v>
      </c>
      <c r="C860" s="0" t="s">
        <v>4886</v>
      </c>
      <c r="D860" s="6" t="s">
        <v>4887</v>
      </c>
      <c r="E860" s="6" t="n">
        <v>-1.13421</v>
      </c>
      <c r="F860" s="6" t="n">
        <f aca="false">2^E860</f>
        <v>0.455584320224596</v>
      </c>
      <c r="G860" s="6" t="n">
        <v>7.75733</v>
      </c>
      <c r="H860" s="0" t="n">
        <v>6.284</v>
      </c>
    </row>
    <row r="861" customFormat="false" ht="13" hidden="false" customHeight="false" outlineLevel="0" collapsed="false">
      <c r="A861" s="0" t="s">
        <v>4888</v>
      </c>
      <c r="B861" s="0" t="s">
        <v>4889</v>
      </c>
      <c r="C861" s="0" t="s">
        <v>4890</v>
      </c>
      <c r="D861" s="6" t="s">
        <v>4891</v>
      </c>
      <c r="E861" s="6" t="n">
        <v>-1.13738</v>
      </c>
      <c r="F861" s="6" t="n">
        <f aca="false">2^E861</f>
        <v>0.454584374456595</v>
      </c>
      <c r="G861" s="6" t="n">
        <v>7.13646</v>
      </c>
      <c r="H861" s="0" t="n">
        <v>5.46576</v>
      </c>
    </row>
    <row r="862" customFormat="false" ht="13" hidden="false" customHeight="false" outlineLevel="0" collapsed="false">
      <c r="A862" s="0" t="s">
        <v>4892</v>
      </c>
      <c r="B862" s="0" t="s">
        <v>4893</v>
      </c>
      <c r="C862" s="0" t="s">
        <v>4894</v>
      </c>
      <c r="D862" s="6" t="s">
        <v>4895</v>
      </c>
      <c r="E862" s="6" t="n">
        <v>-1.14221</v>
      </c>
      <c r="F862" s="6" t="n">
        <f aca="false">2^E862</f>
        <v>0.453065015778626</v>
      </c>
      <c r="G862" s="6" t="n">
        <v>6.97736</v>
      </c>
      <c r="H862" s="0" t="n">
        <v>4.23642</v>
      </c>
    </row>
    <row r="863" customFormat="false" ht="13" hidden="false" customHeight="false" outlineLevel="0" collapsed="false">
      <c r="A863" s="0" t="s">
        <v>2234</v>
      </c>
      <c r="B863" s="0" t="s">
        <v>2235</v>
      </c>
      <c r="C863" s="0" t="s">
        <v>2236</v>
      </c>
      <c r="D863" s="6" t="s">
        <v>2237</v>
      </c>
      <c r="E863" s="6" t="n">
        <v>-1.14285</v>
      </c>
      <c r="F863" s="6" t="n">
        <f aca="false">2^E863</f>
        <v>0.452864074279662</v>
      </c>
      <c r="G863" s="6" t="n">
        <v>8.0651</v>
      </c>
      <c r="H863" s="0" t="n">
        <v>11.4853</v>
      </c>
    </row>
    <row r="864" customFormat="false" ht="13" hidden="false" customHeight="false" outlineLevel="0" collapsed="false">
      <c r="A864" s="0" t="s">
        <v>4896</v>
      </c>
      <c r="B864" s="0" t="s">
        <v>4897</v>
      </c>
      <c r="C864" s="0" t="s">
        <v>4898</v>
      </c>
      <c r="D864" s="6" t="s">
        <v>4899</v>
      </c>
      <c r="E864" s="6" t="n">
        <v>-1.14678</v>
      </c>
      <c r="F864" s="6" t="n">
        <f aca="false">2^E864</f>
        <v>0.451632120281849</v>
      </c>
      <c r="G864" s="6" t="n">
        <v>7.43134</v>
      </c>
      <c r="H864" s="0" t="n">
        <v>6.38491</v>
      </c>
    </row>
    <row r="865" customFormat="false" ht="13" hidden="false" customHeight="false" outlineLevel="0" collapsed="false">
      <c r="A865" s="0" t="s">
        <v>2040</v>
      </c>
      <c r="B865" s="0" t="s">
        <v>2041</v>
      </c>
      <c r="C865" s="0" t="s">
        <v>2042</v>
      </c>
      <c r="D865" s="6" t="s">
        <v>2043</v>
      </c>
      <c r="E865" s="6" t="n">
        <v>-1.15278</v>
      </c>
      <c r="F865" s="6" t="n">
        <f aca="false">2^E865</f>
        <v>0.449757735472206</v>
      </c>
      <c r="G865" s="6" t="n">
        <v>9.6728</v>
      </c>
      <c r="H865" s="0" t="n">
        <v>12.123</v>
      </c>
    </row>
    <row r="866" customFormat="false" ht="13" hidden="false" customHeight="false" outlineLevel="0" collapsed="false">
      <c r="A866" s="0" t="s">
        <v>2444</v>
      </c>
      <c r="B866" s="0" t="s">
        <v>2445</v>
      </c>
      <c r="C866" s="0" t="s">
        <v>2446</v>
      </c>
      <c r="D866" s="6" t="s">
        <v>2447</v>
      </c>
      <c r="E866" s="6" t="n">
        <v>-1.15568</v>
      </c>
      <c r="F866" s="6" t="n">
        <f aca="false">2^E866</f>
        <v>0.448854573423242</v>
      </c>
      <c r="G866" s="6" t="n">
        <v>9.07765</v>
      </c>
      <c r="H866" s="0" t="n">
        <v>6.50401</v>
      </c>
    </row>
    <row r="867" customFormat="false" ht="13" hidden="false" customHeight="false" outlineLevel="0" collapsed="false">
      <c r="A867" s="0" t="s">
        <v>4900</v>
      </c>
      <c r="B867" s="0" t="s">
        <v>4901</v>
      </c>
      <c r="C867" s="0" t="s">
        <v>4902</v>
      </c>
      <c r="D867" s="6" t="s">
        <v>4903</v>
      </c>
      <c r="E867" s="6" t="n">
        <v>-1.15916</v>
      </c>
      <c r="F867" s="6" t="n">
        <f aca="false">2^E867</f>
        <v>0.447773172657663</v>
      </c>
      <c r="G867" s="6" t="n">
        <v>7.76663</v>
      </c>
      <c r="H867" s="0" t="n">
        <v>3.13706</v>
      </c>
    </row>
    <row r="868" customFormat="false" ht="13" hidden="false" customHeight="false" outlineLevel="0" collapsed="false">
      <c r="A868" s="0" t="s">
        <v>4904</v>
      </c>
      <c r="B868" s="0" t="s">
        <v>4905</v>
      </c>
      <c r="C868" s="0" t="s">
        <v>4906</v>
      </c>
      <c r="D868" s="6" t="s">
        <v>4907</v>
      </c>
      <c r="E868" s="6" t="n">
        <v>-1.16586</v>
      </c>
      <c r="F868" s="6" t="n">
        <f aca="false">2^E868</f>
        <v>0.445698496701901</v>
      </c>
      <c r="G868" s="6" t="n">
        <v>7.59879</v>
      </c>
      <c r="H868" s="0" t="n">
        <v>2.87187</v>
      </c>
    </row>
    <row r="869" customFormat="false" ht="13" hidden="false" customHeight="false" outlineLevel="0" collapsed="false">
      <c r="A869" s="0" t="s">
        <v>2274</v>
      </c>
      <c r="B869" s="0" t="s">
        <v>2275</v>
      </c>
      <c r="C869" s="0" t="s">
        <v>2276</v>
      </c>
      <c r="D869" s="6" t="s">
        <v>2277</v>
      </c>
      <c r="E869" s="6" t="n">
        <v>-1.17014</v>
      </c>
      <c r="F869" s="6" t="n">
        <f aca="false">2^E869</f>
        <v>0.44437821575986</v>
      </c>
      <c r="G869" s="6" t="n">
        <v>8.36703</v>
      </c>
      <c r="H869" s="0" t="n">
        <v>14.2809</v>
      </c>
    </row>
    <row r="870" customFormat="false" ht="13" hidden="false" customHeight="false" outlineLevel="0" collapsed="false">
      <c r="A870" s="0" t="s">
        <v>4908</v>
      </c>
      <c r="B870" s="0" t="s">
        <v>4909</v>
      </c>
      <c r="E870" s="6" t="n">
        <v>-1.17229</v>
      </c>
      <c r="F870" s="6" t="n">
        <f aca="false">2^E870</f>
        <v>0.443716467032476</v>
      </c>
      <c r="G870" s="6" t="n">
        <v>7.12022</v>
      </c>
      <c r="H870" s="0" t="n">
        <v>5.40831</v>
      </c>
    </row>
    <row r="871" customFormat="false" ht="13" hidden="false" customHeight="false" outlineLevel="0" collapsed="false">
      <c r="A871" s="0" t="s">
        <v>4910</v>
      </c>
      <c r="B871" s="0" t="s">
        <v>4911</v>
      </c>
      <c r="C871" s="0" t="s">
        <v>4912</v>
      </c>
      <c r="D871" s="6" t="s">
        <v>4913</v>
      </c>
      <c r="E871" s="6" t="n">
        <v>-1.17337</v>
      </c>
      <c r="F871" s="6" t="n">
        <f aca="false">2^E871</f>
        <v>0.44338442564736</v>
      </c>
      <c r="G871" s="6" t="n">
        <v>6.42206</v>
      </c>
      <c r="H871" s="0" t="n">
        <v>7.11842</v>
      </c>
    </row>
    <row r="872" customFormat="false" ht="13" hidden="false" customHeight="false" outlineLevel="0" collapsed="false">
      <c r="A872" s="0" t="s">
        <v>4914</v>
      </c>
      <c r="B872" s="0" t="s">
        <v>4915</v>
      </c>
      <c r="C872" s="0" t="s">
        <v>4916</v>
      </c>
      <c r="D872" s="6" t="s">
        <v>4917</v>
      </c>
      <c r="E872" s="6" t="n">
        <v>-1.17457</v>
      </c>
      <c r="F872" s="6" t="n">
        <f aca="false">2^E872</f>
        <v>0.44301578218567</v>
      </c>
      <c r="G872" s="6" t="n">
        <v>7.6166</v>
      </c>
      <c r="H872" s="0" t="n">
        <v>4.41288</v>
      </c>
    </row>
    <row r="873" customFormat="false" ht="13" hidden="false" customHeight="false" outlineLevel="0" collapsed="false">
      <c r="A873" s="0" t="s">
        <v>4918</v>
      </c>
      <c r="B873" s="0" t="s">
        <v>4919</v>
      </c>
      <c r="C873" s="0" t="s">
        <v>4920</v>
      </c>
      <c r="D873" s="6" t="s">
        <v>4921</v>
      </c>
      <c r="E873" s="6" t="n">
        <v>-1.17504</v>
      </c>
      <c r="F873" s="6" t="n">
        <f aca="false">2^E873</f>
        <v>0.442871480376237</v>
      </c>
      <c r="G873" s="6" t="n">
        <v>6.58996</v>
      </c>
      <c r="H873" s="0" t="n">
        <v>7.88539</v>
      </c>
    </row>
    <row r="874" customFormat="false" ht="13" hidden="false" customHeight="false" outlineLevel="0" collapsed="false">
      <c r="A874" s="0" t="s">
        <v>4922</v>
      </c>
      <c r="B874" s="0" t="s">
        <v>4923</v>
      </c>
      <c r="C874" s="0" t="s">
        <v>4924</v>
      </c>
      <c r="D874" s="6" t="s">
        <v>4925</v>
      </c>
      <c r="E874" s="6" t="n">
        <v>-1.17607</v>
      </c>
      <c r="F874" s="6" t="n">
        <f aca="false">2^E874</f>
        <v>0.442555408846456</v>
      </c>
      <c r="G874" s="6" t="n">
        <v>7.0592</v>
      </c>
      <c r="H874" s="0" t="n">
        <v>4.71972</v>
      </c>
    </row>
    <row r="875" customFormat="false" ht="13" hidden="false" customHeight="false" outlineLevel="0" collapsed="false">
      <c r="A875" s="0" t="s">
        <v>4926</v>
      </c>
      <c r="B875" s="0" t="s">
        <v>4927</v>
      </c>
      <c r="C875" s="0" t="s">
        <v>4928</v>
      </c>
      <c r="D875" s="6" t="s">
        <v>4929</v>
      </c>
      <c r="E875" s="6" t="n">
        <v>-1.17687</v>
      </c>
      <c r="F875" s="6" t="n">
        <f aca="false">2^E875</f>
        <v>0.44231007204744</v>
      </c>
      <c r="G875" s="6" t="n">
        <v>7.77057</v>
      </c>
      <c r="H875" s="0" t="n">
        <v>4.02643</v>
      </c>
    </row>
    <row r="876" customFormat="false" ht="13" hidden="false" customHeight="false" outlineLevel="0" collapsed="false">
      <c r="A876" s="0" t="s">
        <v>13</v>
      </c>
      <c r="B876" s="0" t="s">
        <v>14</v>
      </c>
      <c r="C876" s="0" t="s">
        <v>15</v>
      </c>
      <c r="D876" s="6" t="s">
        <v>16</v>
      </c>
      <c r="E876" s="6" t="n">
        <v>-1.18065</v>
      </c>
      <c r="F876" s="6" t="n">
        <f aca="false">2^E876</f>
        <v>0.441152693928606</v>
      </c>
      <c r="G876" s="6" t="n">
        <v>7.78007</v>
      </c>
      <c r="H876" s="0" t="n">
        <v>10.2872</v>
      </c>
    </row>
    <row r="877" customFormat="false" ht="13" hidden="false" customHeight="false" outlineLevel="0" collapsed="false">
      <c r="A877" s="0" t="s">
        <v>4930</v>
      </c>
      <c r="B877" s="0" t="s">
        <v>4931</v>
      </c>
      <c r="C877" s="0" t="s">
        <v>4932</v>
      </c>
      <c r="D877" s="6" t="s">
        <v>4933</v>
      </c>
      <c r="E877" s="6" t="n">
        <v>-1.18288</v>
      </c>
      <c r="F877" s="6" t="n">
        <f aca="false">2^E877</f>
        <v>0.440471322914498</v>
      </c>
      <c r="G877" s="6" t="n">
        <v>6.88921</v>
      </c>
      <c r="H877" s="0" t="n">
        <v>8.1436</v>
      </c>
    </row>
    <row r="878" customFormat="false" ht="13" hidden="false" customHeight="false" outlineLevel="0" collapsed="false">
      <c r="A878" s="0" t="s">
        <v>2250</v>
      </c>
      <c r="B878" s="0" t="s">
        <v>2251</v>
      </c>
      <c r="C878" s="0" t="s">
        <v>2252</v>
      </c>
      <c r="D878" s="6" t="s">
        <v>2253</v>
      </c>
      <c r="E878" s="6" t="n">
        <v>-1.18654</v>
      </c>
      <c r="F878" s="6" t="n">
        <f aca="false">2^E878</f>
        <v>0.439355299216258</v>
      </c>
      <c r="G878" s="6" t="n">
        <v>7.41301</v>
      </c>
      <c r="H878" s="0" t="n">
        <v>6.50604</v>
      </c>
    </row>
    <row r="879" customFormat="false" ht="13" hidden="false" customHeight="false" outlineLevel="0" collapsed="false">
      <c r="A879" s="0" t="s">
        <v>4934</v>
      </c>
      <c r="B879" s="0" t="s">
        <v>4935</v>
      </c>
      <c r="C879" s="0" t="s">
        <v>4936</v>
      </c>
      <c r="D879" s="6" t="s">
        <v>4937</v>
      </c>
      <c r="E879" s="6" t="n">
        <v>-1.20288</v>
      </c>
      <c r="F879" s="6" t="n">
        <f aca="false">2^E879</f>
        <v>0.434407224049733</v>
      </c>
      <c r="G879" s="6" t="n">
        <v>7.94858</v>
      </c>
      <c r="H879" s="0" t="n">
        <v>8.25177</v>
      </c>
    </row>
    <row r="880" customFormat="false" ht="13" hidden="false" customHeight="false" outlineLevel="0" collapsed="false">
      <c r="A880" s="0" t="s">
        <v>1914</v>
      </c>
      <c r="B880" s="0" t="s">
        <v>1915</v>
      </c>
      <c r="C880" s="0" t="s">
        <v>1916</v>
      </c>
      <c r="D880" s="6" t="s">
        <v>1917</v>
      </c>
      <c r="E880" s="6" t="n">
        <v>-1.20419</v>
      </c>
      <c r="F880" s="6" t="n">
        <f aca="false">2^E880</f>
        <v>0.434012951414335</v>
      </c>
      <c r="G880" s="6" t="n">
        <v>8.58722</v>
      </c>
      <c r="H880" s="0" t="n">
        <v>12.2995</v>
      </c>
    </row>
    <row r="881" customFormat="false" ht="13" hidden="false" customHeight="false" outlineLevel="0" collapsed="false">
      <c r="A881" s="0" t="s">
        <v>2400</v>
      </c>
      <c r="B881" s="0" t="s">
        <v>2401</v>
      </c>
      <c r="C881" s="0" t="s">
        <v>2402</v>
      </c>
      <c r="D881" s="6" t="s">
        <v>2403</v>
      </c>
      <c r="E881" s="6" t="n">
        <v>-1.20912</v>
      </c>
      <c r="F881" s="6" t="n">
        <f aca="false">2^E881</f>
        <v>0.432532366765347</v>
      </c>
      <c r="G881" s="6" t="n">
        <v>8.07275</v>
      </c>
      <c r="H881" s="0" t="n">
        <v>3.93786</v>
      </c>
    </row>
    <row r="882" customFormat="false" ht="13" hidden="false" customHeight="false" outlineLevel="0" collapsed="false">
      <c r="A882" s="0" t="s">
        <v>2066</v>
      </c>
      <c r="B882" s="0" t="s">
        <v>2067</v>
      </c>
      <c r="C882" s="0" t="s">
        <v>2068</v>
      </c>
      <c r="D882" s="6" t="s">
        <v>2069</v>
      </c>
      <c r="E882" s="6" t="n">
        <v>-1.20988</v>
      </c>
      <c r="F882" s="6" t="n">
        <f aca="false">2^E882</f>
        <v>0.432304572241967</v>
      </c>
      <c r="G882" s="6" t="n">
        <v>8.24726</v>
      </c>
      <c r="H882" s="0" t="n">
        <v>12.0308</v>
      </c>
    </row>
    <row r="883" customFormat="false" ht="13" hidden="false" customHeight="false" outlineLevel="0" collapsed="false">
      <c r="A883" s="0" t="s">
        <v>2480</v>
      </c>
      <c r="B883" s="0" t="s">
        <v>2481</v>
      </c>
      <c r="C883" s="0" t="s">
        <v>2482</v>
      </c>
      <c r="D883" s="6" t="s">
        <v>2483</v>
      </c>
      <c r="E883" s="6" t="n">
        <v>-1.2212</v>
      </c>
      <c r="F883" s="6" t="n">
        <f aca="false">2^E883</f>
        <v>0.428925799350883</v>
      </c>
      <c r="G883" s="6" t="n">
        <v>8.40437</v>
      </c>
      <c r="H883" s="0" t="n">
        <v>6.13932</v>
      </c>
    </row>
    <row r="884" customFormat="false" ht="13" hidden="false" customHeight="false" outlineLevel="0" collapsed="false">
      <c r="A884" s="0" t="s">
        <v>4938</v>
      </c>
      <c r="B884" s="0" t="s">
        <v>4939</v>
      </c>
      <c r="C884" s="0" t="s">
        <v>4940</v>
      </c>
      <c r="D884" s="6" t="s">
        <v>4941</v>
      </c>
      <c r="E884" s="6" t="n">
        <v>-1.24353</v>
      </c>
      <c r="F884" s="6" t="n">
        <f aca="false">2^E884</f>
        <v>0.422338010231007</v>
      </c>
      <c r="G884" s="6" t="n">
        <v>7.19062</v>
      </c>
      <c r="H884" s="0" t="n">
        <v>8.23607</v>
      </c>
    </row>
    <row r="885" customFormat="false" ht="13" hidden="false" customHeight="false" outlineLevel="0" collapsed="false">
      <c r="A885" s="0" t="s">
        <v>4942</v>
      </c>
      <c r="B885" s="0" t="s">
        <v>4943</v>
      </c>
      <c r="C885" s="0" t="s">
        <v>4944</v>
      </c>
      <c r="D885" s="6" t="s">
        <v>4945</v>
      </c>
      <c r="E885" s="6" t="n">
        <v>-1.24851</v>
      </c>
      <c r="F885" s="6" t="n">
        <f aca="false">2^E885</f>
        <v>0.420882666350034</v>
      </c>
      <c r="G885" s="6" t="n">
        <v>7.72018</v>
      </c>
      <c r="H885" s="0" t="n">
        <v>3.49087</v>
      </c>
    </row>
    <row r="886" customFormat="false" ht="13" hidden="false" customHeight="false" outlineLevel="0" collapsed="false">
      <c r="A886" s="0" t="s">
        <v>4946</v>
      </c>
      <c r="B886" s="0" t="s">
        <v>4947</v>
      </c>
      <c r="C886" s="0" t="s">
        <v>4948</v>
      </c>
      <c r="D886" s="6" t="s">
        <v>4949</v>
      </c>
      <c r="E886" s="6" t="n">
        <v>-1.24884</v>
      </c>
      <c r="F886" s="6" t="n">
        <f aca="false">2^E886</f>
        <v>0.420786405260702</v>
      </c>
      <c r="G886" s="6" t="n">
        <v>8.12032</v>
      </c>
      <c r="H886" s="0" t="n">
        <v>8.83258</v>
      </c>
    </row>
    <row r="887" customFormat="false" ht="13" hidden="false" customHeight="false" outlineLevel="0" collapsed="false">
      <c r="A887" s="0" t="s">
        <v>4950</v>
      </c>
      <c r="B887" s="0" t="s">
        <v>4951</v>
      </c>
      <c r="C887" s="0" t="s">
        <v>4952</v>
      </c>
      <c r="D887" s="6" t="s">
        <v>4953</v>
      </c>
      <c r="E887" s="6" t="n">
        <v>-1.25616</v>
      </c>
      <c r="F887" s="6" t="n">
        <f aca="false">2^E887</f>
        <v>0.418656810653395</v>
      </c>
      <c r="G887" s="6" t="n">
        <v>6.80927</v>
      </c>
      <c r="H887" s="0" t="n">
        <v>5.33739</v>
      </c>
    </row>
    <row r="888" customFormat="false" ht="13" hidden="false" customHeight="false" outlineLevel="0" collapsed="false">
      <c r="A888" s="0" t="s">
        <v>545</v>
      </c>
      <c r="B888" s="0" t="s">
        <v>546</v>
      </c>
      <c r="C888" s="0" t="s">
        <v>547</v>
      </c>
      <c r="D888" s="6" t="s">
        <v>548</v>
      </c>
      <c r="E888" s="6" t="n">
        <v>-1.25987</v>
      </c>
      <c r="F888" s="6" t="n">
        <f aca="false">2^E888</f>
        <v>0.417581585933789</v>
      </c>
      <c r="G888" s="6" t="n">
        <v>7.29196</v>
      </c>
      <c r="H888" s="0" t="n">
        <v>9.90438</v>
      </c>
    </row>
    <row r="889" customFormat="false" ht="13" hidden="false" customHeight="false" outlineLevel="0" collapsed="false">
      <c r="A889" s="0" t="s">
        <v>4954</v>
      </c>
      <c r="B889" s="0" t="s">
        <v>4955</v>
      </c>
      <c r="C889" s="0" t="s">
        <v>4956</v>
      </c>
      <c r="D889" s="6" t="s">
        <v>4957</v>
      </c>
      <c r="E889" s="6" t="n">
        <v>-1.26343</v>
      </c>
      <c r="F889" s="6" t="n">
        <f aca="false">2^E889</f>
        <v>0.416552430254083</v>
      </c>
      <c r="G889" s="6" t="n">
        <v>7.16349</v>
      </c>
      <c r="H889" s="0" t="n">
        <v>7.70343</v>
      </c>
    </row>
    <row r="890" customFormat="false" ht="13" hidden="false" customHeight="false" outlineLevel="0" collapsed="false">
      <c r="A890" s="0" t="s">
        <v>2218</v>
      </c>
      <c r="B890" s="0" t="s">
        <v>2219</v>
      </c>
      <c r="C890" s="0" t="s">
        <v>2220</v>
      </c>
      <c r="D890" s="6" t="s">
        <v>2221</v>
      </c>
      <c r="E890" s="6" t="n">
        <v>-1.26666</v>
      </c>
      <c r="F890" s="6" t="n">
        <f aca="false">2^E890</f>
        <v>0.415620868643178</v>
      </c>
      <c r="G890" s="6" t="n">
        <v>7.44213</v>
      </c>
      <c r="H890" s="0" t="n">
        <v>10.2304</v>
      </c>
    </row>
    <row r="891" customFormat="false" ht="13" hidden="false" customHeight="false" outlineLevel="0" collapsed="false">
      <c r="A891" s="0" t="s">
        <v>505</v>
      </c>
      <c r="B891" s="0" t="s">
        <v>506</v>
      </c>
      <c r="C891" s="0" t="s">
        <v>507</v>
      </c>
      <c r="D891" s="6" t="s">
        <v>508</v>
      </c>
      <c r="E891" s="6" t="n">
        <v>-1.27656</v>
      </c>
      <c r="F891" s="6" t="n">
        <f aca="false">2^E891</f>
        <v>0.412778576235613</v>
      </c>
      <c r="G891" s="6" t="n">
        <v>8.13112</v>
      </c>
      <c r="H891" s="0" t="n">
        <v>11.0136</v>
      </c>
    </row>
    <row r="892" customFormat="false" ht="13" hidden="false" customHeight="false" outlineLevel="0" collapsed="false">
      <c r="A892" s="0" t="s">
        <v>4958</v>
      </c>
      <c r="B892" s="0" t="s">
        <v>4959</v>
      </c>
      <c r="C892" s="0" t="s">
        <v>4960</v>
      </c>
      <c r="D892" s="6" t="s">
        <v>4961</v>
      </c>
      <c r="E892" s="6" t="n">
        <v>-1.28533</v>
      </c>
      <c r="F892" s="6" t="n">
        <f aca="false">2^E892</f>
        <v>0.410276947509205</v>
      </c>
      <c r="G892" s="6" t="n">
        <v>7.04807</v>
      </c>
      <c r="H892" s="0" t="n">
        <v>5.43368</v>
      </c>
    </row>
    <row r="893" customFormat="false" ht="13" hidden="false" customHeight="false" outlineLevel="0" collapsed="false">
      <c r="A893" s="0" t="s">
        <v>4962</v>
      </c>
      <c r="B893" s="0" t="s">
        <v>4963</v>
      </c>
      <c r="C893" s="0" t="s">
        <v>4964</v>
      </c>
      <c r="D893" s="6" t="s">
        <v>4965</v>
      </c>
      <c r="E893" s="6" t="n">
        <v>-1.29611</v>
      </c>
      <c r="F893" s="6" t="n">
        <f aca="false">2^E893</f>
        <v>0.40722273116971</v>
      </c>
      <c r="G893" s="6" t="n">
        <v>7.05944</v>
      </c>
      <c r="H893" s="0" t="n">
        <v>2.21462</v>
      </c>
    </row>
    <row r="894" customFormat="false" ht="13" hidden="false" customHeight="false" outlineLevel="0" collapsed="false">
      <c r="A894" s="0" t="s">
        <v>2488</v>
      </c>
      <c r="B894" s="0" t="s">
        <v>2489</v>
      </c>
      <c r="C894" s="0" t="s">
        <v>2490</v>
      </c>
      <c r="D894" s="8" t="n">
        <v>38595</v>
      </c>
      <c r="E894" s="6" t="n">
        <v>-1.31052</v>
      </c>
      <c r="F894" s="6" t="n">
        <f aca="false">2^E894</f>
        <v>0.403175534226637</v>
      </c>
      <c r="G894" s="6" t="n">
        <v>9.96145</v>
      </c>
      <c r="H894" s="0" t="n">
        <v>14.2386</v>
      </c>
    </row>
    <row r="895" customFormat="false" ht="13" hidden="false" customHeight="false" outlineLevel="0" collapsed="false">
      <c r="A895" s="0" t="s">
        <v>4966</v>
      </c>
      <c r="B895" s="0" t="s">
        <v>4967</v>
      </c>
      <c r="C895" s="0" t="s">
        <v>4968</v>
      </c>
      <c r="D895" s="6" t="s">
        <v>4969</v>
      </c>
      <c r="E895" s="6" t="n">
        <v>-1.31391</v>
      </c>
      <c r="F895" s="6" t="n">
        <f aca="false">2^E895</f>
        <v>0.402229277056342</v>
      </c>
      <c r="G895" s="6" t="n">
        <v>7.20601</v>
      </c>
      <c r="H895" s="0" t="n">
        <v>4.87045</v>
      </c>
    </row>
    <row r="896" customFormat="false" ht="13" hidden="false" customHeight="false" outlineLevel="0" collapsed="false">
      <c r="A896" s="0" t="s">
        <v>4970</v>
      </c>
      <c r="B896" s="0" t="s">
        <v>4971</v>
      </c>
      <c r="C896" s="0" t="s">
        <v>4972</v>
      </c>
      <c r="D896" s="6" t="s">
        <v>4973</v>
      </c>
      <c r="E896" s="6" t="n">
        <v>-1.31766</v>
      </c>
      <c r="F896" s="6" t="n">
        <f aca="false">2^E896</f>
        <v>0.401185119349816</v>
      </c>
      <c r="G896" s="6" t="n">
        <v>7.66702</v>
      </c>
      <c r="H896" s="0" t="n">
        <v>3.71514</v>
      </c>
    </row>
    <row r="897" customFormat="false" ht="13" hidden="false" customHeight="false" outlineLevel="0" collapsed="false">
      <c r="A897" s="0" t="s">
        <v>4974</v>
      </c>
      <c r="B897" s="0" t="s">
        <v>4975</v>
      </c>
      <c r="C897" s="0" t="s">
        <v>4976</v>
      </c>
      <c r="D897" s="6" t="s">
        <v>4977</v>
      </c>
      <c r="E897" s="6" t="n">
        <v>-1.32053</v>
      </c>
      <c r="F897" s="6" t="n">
        <f aca="false">2^E897</f>
        <v>0.400387822097772</v>
      </c>
      <c r="G897" s="6" t="n">
        <v>7.1323</v>
      </c>
      <c r="H897" s="0" t="n">
        <v>9.18544</v>
      </c>
    </row>
    <row r="898" customFormat="false" ht="13" hidden="false" customHeight="false" outlineLevel="0" collapsed="false">
      <c r="A898" s="0" t="s">
        <v>4978</v>
      </c>
      <c r="B898" s="0" t="s">
        <v>4979</v>
      </c>
      <c r="C898" s="0" t="s">
        <v>4980</v>
      </c>
      <c r="D898" s="6" t="s">
        <v>4981</v>
      </c>
      <c r="E898" s="6" t="n">
        <v>-1.32836</v>
      </c>
      <c r="F898" s="6" t="n">
        <f aca="false">2^E898</f>
        <v>0.3982206665522</v>
      </c>
      <c r="G898" s="6" t="n">
        <v>7.02214</v>
      </c>
      <c r="H898" s="0" t="n">
        <v>6.95009</v>
      </c>
    </row>
    <row r="899" customFormat="false" ht="13" hidden="false" customHeight="false" outlineLevel="0" collapsed="false">
      <c r="A899" s="0" t="s">
        <v>4982</v>
      </c>
      <c r="B899" s="0" t="s">
        <v>4983</v>
      </c>
      <c r="C899" s="0" t="s">
        <v>4984</v>
      </c>
      <c r="D899" s="6" t="s">
        <v>4985</v>
      </c>
      <c r="E899" s="6" t="n">
        <v>-1.33074</v>
      </c>
      <c r="F899" s="6" t="n">
        <f aca="false">2^E899</f>
        <v>0.397564267361968</v>
      </c>
      <c r="G899" s="6" t="n">
        <v>7.92298</v>
      </c>
      <c r="H899" s="0" t="n">
        <v>10.5699</v>
      </c>
    </row>
    <row r="900" customFormat="false" ht="13" hidden="false" customHeight="false" outlineLevel="0" collapsed="false">
      <c r="A900" s="0" t="s">
        <v>4986</v>
      </c>
      <c r="B900" s="0" t="s">
        <v>4987</v>
      </c>
      <c r="C900" s="0" t="s">
        <v>4988</v>
      </c>
      <c r="D900" s="6" t="s">
        <v>4989</v>
      </c>
      <c r="E900" s="6" t="n">
        <v>-1.33275</v>
      </c>
      <c r="F900" s="6" t="n">
        <f aca="false">2^E900</f>
        <v>0.397010756226971</v>
      </c>
      <c r="G900" s="6" t="n">
        <v>7.70612</v>
      </c>
      <c r="H900" s="0" t="n">
        <v>6.16487</v>
      </c>
    </row>
    <row r="901" customFormat="false" ht="13" hidden="false" customHeight="false" outlineLevel="0" collapsed="false">
      <c r="A901" s="0" t="s">
        <v>2392</v>
      </c>
      <c r="B901" s="0" t="s">
        <v>2393</v>
      </c>
      <c r="C901" s="0" t="s">
        <v>2394</v>
      </c>
      <c r="D901" s="6" t="s">
        <v>2395</v>
      </c>
      <c r="E901" s="6" t="n">
        <v>-1.33781</v>
      </c>
      <c r="F901" s="6" t="n">
        <f aca="false">2^E901</f>
        <v>0.395620749609343</v>
      </c>
      <c r="G901" s="6" t="n">
        <v>10.8147</v>
      </c>
      <c r="H901" s="0" t="n">
        <v>11.8897</v>
      </c>
    </row>
    <row r="902" customFormat="false" ht="13" hidden="false" customHeight="false" outlineLevel="0" collapsed="false">
      <c r="A902" s="0" t="s">
        <v>4990</v>
      </c>
      <c r="B902" s="0" t="s">
        <v>4991</v>
      </c>
      <c r="C902" s="0" t="s">
        <v>4992</v>
      </c>
      <c r="D902" s="6" t="s">
        <v>4993</v>
      </c>
      <c r="E902" s="6" t="n">
        <v>-1.33992</v>
      </c>
      <c r="F902" s="6" t="n">
        <f aca="false">2^E902</f>
        <v>0.395042561135338</v>
      </c>
      <c r="G902" s="6" t="n">
        <v>7.26905</v>
      </c>
      <c r="H902" s="0" t="n">
        <v>6.86752</v>
      </c>
    </row>
    <row r="903" customFormat="false" ht="13" hidden="false" customHeight="false" outlineLevel="0" collapsed="false">
      <c r="A903" s="0" t="s">
        <v>4994</v>
      </c>
      <c r="B903" s="0" t="s">
        <v>4995</v>
      </c>
      <c r="C903" s="0" t="s">
        <v>4996</v>
      </c>
      <c r="D903" s="6" t="s">
        <v>4997</v>
      </c>
      <c r="E903" s="6" t="n">
        <v>-1.34718</v>
      </c>
      <c r="F903" s="6" t="n">
        <f aca="false">2^E903</f>
        <v>0.393059602342794</v>
      </c>
      <c r="G903" s="6" t="n">
        <v>7.71822</v>
      </c>
      <c r="H903" s="0" t="n">
        <v>7.53414</v>
      </c>
    </row>
    <row r="904" customFormat="false" ht="13" hidden="false" customHeight="false" outlineLevel="0" collapsed="false">
      <c r="A904" s="0" t="s">
        <v>2529</v>
      </c>
      <c r="B904" s="0" t="s">
        <v>2530</v>
      </c>
      <c r="C904" s="0" t="s">
        <v>2531</v>
      </c>
      <c r="D904" s="6" t="s">
        <v>2532</v>
      </c>
      <c r="E904" s="6" t="n">
        <v>-1.3537</v>
      </c>
      <c r="F904" s="6" t="n">
        <f aca="false">2^E904</f>
        <v>0.391287248304946</v>
      </c>
      <c r="G904" s="6" t="n">
        <v>8.99461</v>
      </c>
      <c r="H904" s="0" t="n">
        <v>3.6929</v>
      </c>
    </row>
    <row r="905" customFormat="false" ht="13" hidden="false" customHeight="false" outlineLevel="0" collapsed="false">
      <c r="A905" s="0" t="s">
        <v>4998</v>
      </c>
      <c r="B905" s="0" t="s">
        <v>4999</v>
      </c>
      <c r="C905" s="0" t="s">
        <v>5000</v>
      </c>
      <c r="D905" s="6" t="s">
        <v>5001</v>
      </c>
      <c r="E905" s="6" t="n">
        <v>-1.35732</v>
      </c>
      <c r="F905" s="6" t="n">
        <f aca="false">2^E905</f>
        <v>0.39030666391339</v>
      </c>
      <c r="G905" s="6" t="n">
        <v>9.00952</v>
      </c>
      <c r="H905" s="0" t="n">
        <v>15.9537</v>
      </c>
    </row>
    <row r="906" customFormat="false" ht="13" hidden="false" customHeight="false" outlineLevel="0" collapsed="false">
      <c r="A906" s="0" t="s">
        <v>85</v>
      </c>
      <c r="B906" s="0" t="s">
        <v>86</v>
      </c>
      <c r="C906" s="0" t="s">
        <v>87</v>
      </c>
      <c r="D906" s="6" t="s">
        <v>88</v>
      </c>
      <c r="E906" s="6" t="n">
        <v>-1.36471</v>
      </c>
      <c r="F906" s="6" t="n">
        <f aca="false">2^E906</f>
        <v>0.388312485390232</v>
      </c>
      <c r="G906" s="6" t="n">
        <v>6.98963</v>
      </c>
      <c r="H906" s="0" t="n">
        <v>13.3295</v>
      </c>
    </row>
    <row r="907" customFormat="false" ht="13" hidden="false" customHeight="false" outlineLevel="0" collapsed="false">
      <c r="A907" s="0" t="s">
        <v>2408</v>
      </c>
      <c r="B907" s="0" t="s">
        <v>2409</v>
      </c>
      <c r="C907" s="0" t="s">
        <v>2410</v>
      </c>
      <c r="D907" s="6" t="s">
        <v>2411</v>
      </c>
      <c r="E907" s="6" t="n">
        <v>-1.36822</v>
      </c>
      <c r="F907" s="6" t="n">
        <f aca="false">2^E907</f>
        <v>0.38736889017154</v>
      </c>
      <c r="G907" s="6" t="n">
        <v>8.35688</v>
      </c>
      <c r="H907" s="0" t="n">
        <v>12.9684</v>
      </c>
    </row>
    <row r="908" customFormat="false" ht="13" hidden="false" customHeight="false" outlineLevel="0" collapsed="false">
      <c r="A908" s="0" t="s">
        <v>2472</v>
      </c>
      <c r="B908" s="0" t="s">
        <v>2473</v>
      </c>
      <c r="C908" s="0" t="s">
        <v>2474</v>
      </c>
      <c r="D908" s="6" t="s">
        <v>2475</v>
      </c>
      <c r="E908" s="6" t="n">
        <v>-1.36979</v>
      </c>
      <c r="F908" s="6" t="n">
        <f aca="false">2^E908</f>
        <v>0.386947568725898</v>
      </c>
      <c r="G908" s="6" t="n">
        <v>7.5649</v>
      </c>
      <c r="H908" s="0" t="n">
        <v>4.28603</v>
      </c>
    </row>
    <row r="909" customFormat="false" ht="13" hidden="false" customHeight="false" outlineLevel="0" collapsed="false">
      <c r="A909" s="0" t="s">
        <v>2537</v>
      </c>
      <c r="B909" s="0" t="s">
        <v>2538</v>
      </c>
      <c r="C909" s="0" t="s">
        <v>2539</v>
      </c>
      <c r="D909" s="6" t="s">
        <v>2540</v>
      </c>
      <c r="E909" s="6" t="n">
        <v>-1.37004</v>
      </c>
      <c r="F909" s="6" t="n">
        <f aca="false">2^E909</f>
        <v>0.386880521631183</v>
      </c>
      <c r="G909" s="6" t="n">
        <v>9.05883</v>
      </c>
      <c r="H909" s="0" t="n">
        <v>13.3117</v>
      </c>
    </row>
    <row r="910" customFormat="false" ht="13" hidden="false" customHeight="false" outlineLevel="0" collapsed="false">
      <c r="A910" s="0" t="s">
        <v>5002</v>
      </c>
      <c r="B910" s="0" t="s">
        <v>5003</v>
      </c>
      <c r="C910" s="0" t="s">
        <v>5004</v>
      </c>
      <c r="D910" s="6" t="s">
        <v>5005</v>
      </c>
      <c r="E910" s="6" t="n">
        <v>-1.37711</v>
      </c>
      <c r="F910" s="6" t="n">
        <f aca="false">2^E910</f>
        <v>0.384989232036863</v>
      </c>
      <c r="G910" s="6" t="n">
        <v>7.50605</v>
      </c>
      <c r="H910" s="0" t="n">
        <v>9.6179</v>
      </c>
    </row>
    <row r="911" customFormat="false" ht="13" hidden="false" customHeight="false" outlineLevel="0" collapsed="false">
      <c r="A911" s="0" t="s">
        <v>2352</v>
      </c>
      <c r="B911" s="0" t="s">
        <v>2353</v>
      </c>
      <c r="C911" s="0" t="s">
        <v>2354</v>
      </c>
      <c r="D911" s="6" t="s">
        <v>2355</v>
      </c>
      <c r="E911" s="6" t="n">
        <v>-1.37719</v>
      </c>
      <c r="F911" s="6" t="n">
        <f aca="false">2^E911</f>
        <v>0.384967884292695</v>
      </c>
      <c r="G911" s="6" t="n">
        <v>8.18903</v>
      </c>
      <c r="H911" s="0" t="n">
        <v>14.3773</v>
      </c>
    </row>
    <row r="912" customFormat="false" ht="13" hidden="false" customHeight="false" outlineLevel="0" collapsed="false">
      <c r="A912" s="0" t="s">
        <v>5006</v>
      </c>
      <c r="B912" s="0" t="s">
        <v>5007</v>
      </c>
      <c r="C912" s="0" t="s">
        <v>5008</v>
      </c>
      <c r="D912" s="6" t="s">
        <v>5009</v>
      </c>
      <c r="E912" s="6" t="n">
        <v>-1.3787</v>
      </c>
      <c r="F912" s="6" t="n">
        <f aca="false">2^E912</f>
        <v>0.384565167582192</v>
      </c>
      <c r="G912" s="6" t="n">
        <v>7.48693</v>
      </c>
      <c r="H912" s="0" t="n">
        <v>10.8076</v>
      </c>
    </row>
    <row r="913" customFormat="false" ht="13" hidden="false" customHeight="false" outlineLevel="0" collapsed="false">
      <c r="A913" s="0" t="s">
        <v>5010</v>
      </c>
      <c r="B913" s="0" t="s">
        <v>5011</v>
      </c>
      <c r="C913" s="0" t="s">
        <v>5012</v>
      </c>
      <c r="D913" s="6" t="s">
        <v>5013</v>
      </c>
      <c r="E913" s="6" t="n">
        <v>-1.39665</v>
      </c>
      <c r="F913" s="6" t="n">
        <f aca="false">2^E913</f>
        <v>0.379810053771354</v>
      </c>
      <c r="G913" s="6" t="n">
        <v>7.02103</v>
      </c>
      <c r="H913" s="0" t="n">
        <v>9.80279</v>
      </c>
    </row>
    <row r="914" customFormat="false" ht="13" hidden="false" customHeight="false" outlineLevel="0" collapsed="false">
      <c r="A914" s="0" t="s">
        <v>2468</v>
      </c>
      <c r="B914" s="0" t="s">
        <v>2469</v>
      </c>
      <c r="C914" s="0" t="s">
        <v>2470</v>
      </c>
      <c r="D914" s="6" t="s">
        <v>2471</v>
      </c>
      <c r="E914" s="6" t="n">
        <v>-1.40236</v>
      </c>
      <c r="F914" s="6" t="n">
        <f aca="false">2^E914</f>
        <v>0.378309785693283</v>
      </c>
      <c r="G914" s="6" t="n">
        <v>9.47982</v>
      </c>
      <c r="H914" s="0" t="n">
        <v>17.739</v>
      </c>
    </row>
    <row r="915" customFormat="false" ht="13" hidden="false" customHeight="false" outlineLevel="0" collapsed="false">
      <c r="A915" s="0" t="s">
        <v>5014</v>
      </c>
      <c r="B915" s="0" t="s">
        <v>5015</v>
      </c>
      <c r="C915" s="0" t="s">
        <v>5016</v>
      </c>
      <c r="D915" s="6" t="s">
        <v>5017</v>
      </c>
      <c r="E915" s="6" t="n">
        <v>-1.40319</v>
      </c>
      <c r="F915" s="6" t="n">
        <f aca="false">2^E915</f>
        <v>0.378092202068632</v>
      </c>
      <c r="G915" s="6" t="n">
        <v>7.84511</v>
      </c>
      <c r="H915" s="0" t="n">
        <v>6.45879</v>
      </c>
    </row>
    <row r="916" customFormat="false" ht="13" hidden="false" customHeight="false" outlineLevel="0" collapsed="false">
      <c r="A916" s="0" t="s">
        <v>5018</v>
      </c>
      <c r="B916" s="0" t="s">
        <v>5019</v>
      </c>
      <c r="C916" s="0" t="s">
        <v>5020</v>
      </c>
      <c r="D916" s="6" t="s">
        <v>5021</v>
      </c>
      <c r="E916" s="6" t="n">
        <v>-1.4055</v>
      </c>
      <c r="F916" s="6" t="n">
        <f aca="false">2^E916</f>
        <v>0.377487296589809</v>
      </c>
      <c r="G916" s="6" t="n">
        <v>7.78049</v>
      </c>
      <c r="H916" s="0" t="n">
        <v>4.22565</v>
      </c>
    </row>
    <row r="917" customFormat="false" ht="13" hidden="false" customHeight="false" outlineLevel="0" collapsed="false">
      <c r="A917" s="0" t="s">
        <v>5022</v>
      </c>
      <c r="B917" s="0" t="s">
        <v>5023</v>
      </c>
      <c r="C917" s="0" t="s">
        <v>5024</v>
      </c>
      <c r="D917" s="6" t="s">
        <v>5025</v>
      </c>
      <c r="E917" s="6" t="n">
        <v>-1.42804</v>
      </c>
      <c r="F917" s="6" t="n">
        <f aca="false">2^E917</f>
        <v>0.371635442042556</v>
      </c>
      <c r="G917" s="6" t="n">
        <v>7.79149</v>
      </c>
      <c r="H917" s="0" t="n">
        <v>4.09218</v>
      </c>
    </row>
    <row r="918" customFormat="false" ht="13" hidden="false" customHeight="false" outlineLevel="0" collapsed="false">
      <c r="A918" s="0" t="s">
        <v>593</v>
      </c>
      <c r="B918" s="0" t="s">
        <v>594</v>
      </c>
      <c r="C918" s="0" t="s">
        <v>595</v>
      </c>
      <c r="D918" s="6" t="s">
        <v>596</v>
      </c>
      <c r="E918" s="6" t="n">
        <v>-1.43496</v>
      </c>
      <c r="F918" s="6" t="n">
        <f aca="false">2^E918</f>
        <v>0.369857131787176</v>
      </c>
      <c r="G918" s="6" t="n">
        <v>7.55654</v>
      </c>
      <c r="H918" s="0" t="n">
        <v>11.3302</v>
      </c>
    </row>
    <row r="919" customFormat="false" ht="13" hidden="false" customHeight="false" outlineLevel="0" collapsed="false">
      <c r="A919" s="0" t="s">
        <v>2416</v>
      </c>
      <c r="B919" s="0" t="s">
        <v>2417</v>
      </c>
      <c r="C919" s="0" t="s">
        <v>2418</v>
      </c>
      <c r="D919" s="6" t="s">
        <v>2419</v>
      </c>
      <c r="E919" s="6" t="n">
        <v>-1.44107</v>
      </c>
      <c r="F919" s="6" t="n">
        <f aca="false">2^E919</f>
        <v>0.368294051281762</v>
      </c>
      <c r="G919" s="6" t="n">
        <v>8.13169</v>
      </c>
      <c r="H919" s="0" t="n">
        <v>8.77575</v>
      </c>
    </row>
    <row r="920" customFormat="false" ht="13" hidden="false" customHeight="false" outlineLevel="0" collapsed="false">
      <c r="A920" s="0" t="s">
        <v>5026</v>
      </c>
      <c r="B920" s="0" t="s">
        <v>5027</v>
      </c>
      <c r="C920" s="0" t="s">
        <v>5028</v>
      </c>
      <c r="D920" s="6" t="s">
        <v>5029</v>
      </c>
      <c r="E920" s="6" t="n">
        <v>-1.44232</v>
      </c>
      <c r="F920" s="6" t="n">
        <f aca="false">2^E920</f>
        <v>0.367975087003381</v>
      </c>
      <c r="G920" s="6" t="n">
        <v>7.28544</v>
      </c>
      <c r="H920" s="0" t="n">
        <v>15.1481</v>
      </c>
    </row>
    <row r="921" customFormat="false" ht="13" hidden="false" customHeight="false" outlineLevel="0" collapsed="false">
      <c r="A921" s="0" t="s">
        <v>5030</v>
      </c>
      <c r="B921" s="0" t="s">
        <v>5031</v>
      </c>
      <c r="C921" s="0" t="s">
        <v>5032</v>
      </c>
      <c r="D921" s="6" t="s">
        <v>5033</v>
      </c>
      <c r="E921" s="6" t="n">
        <v>-1.44482</v>
      </c>
      <c r="F921" s="6" t="n">
        <f aca="false">2^E921</f>
        <v>0.367337986932772</v>
      </c>
      <c r="G921" s="6" t="n">
        <v>6.75485</v>
      </c>
      <c r="H921" s="0" t="n">
        <v>8.73269</v>
      </c>
    </row>
    <row r="922" customFormat="false" ht="13" hidden="false" customHeight="false" outlineLevel="0" collapsed="false">
      <c r="A922" s="0" t="s">
        <v>9</v>
      </c>
      <c r="B922" s="0" t="s">
        <v>10</v>
      </c>
      <c r="C922" s="0" t="s">
        <v>11</v>
      </c>
      <c r="D922" s="6" t="s">
        <v>12</v>
      </c>
      <c r="E922" s="6" t="n">
        <v>-1.44661</v>
      </c>
      <c r="F922" s="6" t="n">
        <f aca="false">2^E922</f>
        <v>0.366882501030483</v>
      </c>
      <c r="G922" s="6" t="n">
        <v>8.06905</v>
      </c>
      <c r="H922" s="0" t="n">
        <v>6.33499</v>
      </c>
    </row>
    <row r="923" customFormat="false" ht="13" hidden="false" customHeight="false" outlineLevel="0" collapsed="false">
      <c r="A923" s="0" t="s">
        <v>5034</v>
      </c>
      <c r="B923" s="0" t="s">
        <v>5035</v>
      </c>
      <c r="C923" s="0" t="s">
        <v>5036</v>
      </c>
      <c r="D923" s="6" t="s">
        <v>5037</v>
      </c>
      <c r="E923" s="6" t="n">
        <v>-1.45243</v>
      </c>
      <c r="F923" s="6" t="n">
        <f aca="false">2^E923</f>
        <v>0.365405435576465</v>
      </c>
      <c r="G923" s="6" t="n">
        <v>6.99659</v>
      </c>
      <c r="H923" s="0" t="n">
        <v>6.25935</v>
      </c>
    </row>
    <row r="924" customFormat="false" ht="13" hidden="false" customHeight="false" outlineLevel="0" collapsed="false">
      <c r="A924" s="0" t="s">
        <v>2364</v>
      </c>
      <c r="B924" s="0" t="s">
        <v>2365</v>
      </c>
      <c r="C924" s="0" t="s">
        <v>2366</v>
      </c>
      <c r="D924" s="6" t="s">
        <v>2367</v>
      </c>
      <c r="E924" s="6" t="n">
        <v>-1.45719</v>
      </c>
      <c r="F924" s="6" t="n">
        <f aca="false">2^E924</f>
        <v>0.364201810678878</v>
      </c>
      <c r="G924" s="6" t="n">
        <v>8.07154</v>
      </c>
      <c r="H924" s="0" t="n">
        <v>7.88501</v>
      </c>
    </row>
    <row r="925" customFormat="false" ht="13" hidden="false" customHeight="false" outlineLevel="0" collapsed="false">
      <c r="A925" s="0" t="s">
        <v>5038</v>
      </c>
      <c r="B925" s="0" t="s">
        <v>5039</v>
      </c>
      <c r="C925" s="0" t="s">
        <v>5040</v>
      </c>
      <c r="D925" s="6" t="s">
        <v>5041</v>
      </c>
      <c r="E925" s="6" t="n">
        <v>-1.46022</v>
      </c>
      <c r="F925" s="6" t="n">
        <f aca="false">2^E925</f>
        <v>0.363437703623879</v>
      </c>
      <c r="G925" s="6" t="n">
        <v>10.178</v>
      </c>
      <c r="H925" s="0" t="n">
        <v>19.5752</v>
      </c>
    </row>
    <row r="926" customFormat="false" ht="13" hidden="false" customHeight="false" outlineLevel="0" collapsed="false">
      <c r="A926" s="0" t="s">
        <v>5042</v>
      </c>
      <c r="B926" s="0" t="s">
        <v>5043</v>
      </c>
      <c r="C926" s="0" t="s">
        <v>5044</v>
      </c>
      <c r="D926" s="6" t="s">
        <v>5045</v>
      </c>
      <c r="E926" s="6" t="n">
        <v>-1.46296</v>
      </c>
      <c r="F926" s="6" t="n">
        <f aca="false">2^E926</f>
        <v>0.362748109332289</v>
      </c>
      <c r="G926" s="6" t="n">
        <v>7.93571</v>
      </c>
      <c r="H926" s="0" t="n">
        <v>6.88892</v>
      </c>
    </row>
    <row r="927" customFormat="false" ht="13" hidden="false" customHeight="false" outlineLevel="0" collapsed="false">
      <c r="A927" s="0" t="s">
        <v>1331</v>
      </c>
      <c r="B927" s="0" t="s">
        <v>1332</v>
      </c>
      <c r="C927" s="0" t="s">
        <v>1333</v>
      </c>
      <c r="D927" s="6" t="s">
        <v>1334</v>
      </c>
      <c r="E927" s="6" t="n">
        <v>-1.47004</v>
      </c>
      <c r="F927" s="6" t="n">
        <f aca="false">2^E927</f>
        <v>0.360972290464863</v>
      </c>
      <c r="G927" s="6" t="n">
        <v>8.31505</v>
      </c>
      <c r="H927" s="0" t="n">
        <v>17.7588</v>
      </c>
    </row>
    <row r="928" customFormat="false" ht="13" hidden="false" customHeight="false" outlineLevel="0" collapsed="false">
      <c r="A928" s="0" t="s">
        <v>2563</v>
      </c>
      <c r="B928" s="0" t="s">
        <v>2564</v>
      </c>
      <c r="C928" s="0" t="s">
        <v>2565</v>
      </c>
      <c r="D928" s="6" t="s">
        <v>2566</v>
      </c>
      <c r="E928" s="6" t="n">
        <v>-1.4727</v>
      </c>
      <c r="F928" s="6" t="n">
        <f aca="false">2^E928</f>
        <v>0.360307353227844</v>
      </c>
      <c r="G928" s="6" t="n">
        <v>8.46274</v>
      </c>
      <c r="H928" s="0" t="n">
        <v>10.0474</v>
      </c>
    </row>
    <row r="929" customFormat="false" ht="13" hidden="false" customHeight="false" outlineLevel="0" collapsed="false">
      <c r="A929" s="0" t="s">
        <v>2424</v>
      </c>
      <c r="B929" s="0" t="s">
        <v>2425</v>
      </c>
      <c r="C929" s="0" t="s">
        <v>2426</v>
      </c>
      <c r="D929" s="6" t="s">
        <v>2427</v>
      </c>
      <c r="E929" s="6" t="n">
        <v>-1.48971</v>
      </c>
      <c r="F929" s="6" t="n">
        <f aca="false">2^E929</f>
        <v>0.356084119129698</v>
      </c>
      <c r="G929" s="6" t="n">
        <v>7.32956</v>
      </c>
      <c r="H929" s="0" t="n">
        <v>8.52094</v>
      </c>
    </row>
    <row r="930" customFormat="false" ht="13" hidden="false" customHeight="false" outlineLevel="0" collapsed="false">
      <c r="A930" s="0" t="s">
        <v>281</v>
      </c>
      <c r="B930" s="0" t="s">
        <v>282</v>
      </c>
      <c r="C930" s="0" t="s">
        <v>283</v>
      </c>
      <c r="D930" s="6" t="s">
        <v>284</v>
      </c>
      <c r="E930" s="6" t="n">
        <v>-1.50161</v>
      </c>
      <c r="F930" s="6" t="n">
        <f aca="false">2^E930</f>
        <v>0.353159056763215</v>
      </c>
      <c r="G930" s="6" t="n">
        <v>8.78117</v>
      </c>
      <c r="H930" s="0" t="n">
        <v>18.8196</v>
      </c>
    </row>
    <row r="931" customFormat="false" ht="13" hidden="false" customHeight="false" outlineLevel="0" collapsed="false">
      <c r="A931" s="0" t="s">
        <v>5046</v>
      </c>
      <c r="B931" s="0" t="s">
        <v>5047</v>
      </c>
      <c r="C931" s="0" t="s">
        <v>5048</v>
      </c>
      <c r="D931" s="6" t="s">
        <v>5049</v>
      </c>
      <c r="E931" s="6" t="n">
        <v>-1.50528</v>
      </c>
      <c r="F931" s="6" t="n">
        <f aca="false">2^E931</f>
        <v>0.352261814751222</v>
      </c>
      <c r="G931" s="6" t="n">
        <v>8.62833</v>
      </c>
      <c r="H931" s="0" t="n">
        <v>14.1033</v>
      </c>
    </row>
    <row r="932" customFormat="false" ht="13" hidden="false" customHeight="false" outlineLevel="0" collapsed="false">
      <c r="A932" s="0" t="s">
        <v>2521</v>
      </c>
      <c r="B932" s="0" t="s">
        <v>2522</v>
      </c>
      <c r="C932" s="0" t="s">
        <v>2523</v>
      </c>
      <c r="D932" s="6" t="s">
        <v>2524</v>
      </c>
      <c r="E932" s="6" t="n">
        <v>-1.54421</v>
      </c>
      <c r="F932" s="6" t="n">
        <f aca="false">2^E932</f>
        <v>0.342883408094778</v>
      </c>
      <c r="G932" s="6" t="n">
        <v>9.02228</v>
      </c>
      <c r="H932" s="0" t="n">
        <v>16.2531</v>
      </c>
    </row>
    <row r="933" customFormat="false" ht="13" hidden="false" customHeight="false" outlineLevel="0" collapsed="false">
      <c r="A933" s="0" t="s">
        <v>2499</v>
      </c>
      <c r="B933" s="0" t="s">
        <v>2500</v>
      </c>
      <c r="C933" s="0" t="s">
        <v>2501</v>
      </c>
      <c r="D933" s="6" t="s">
        <v>2502</v>
      </c>
      <c r="E933" s="6" t="n">
        <v>-1.55056</v>
      </c>
      <c r="F933" s="6" t="n">
        <f aca="false">2^E933</f>
        <v>0.341377528539592</v>
      </c>
      <c r="G933" s="6" t="n">
        <v>7.97474</v>
      </c>
      <c r="H933" s="0" t="n">
        <v>5.77462</v>
      </c>
    </row>
    <row r="934" customFormat="false" ht="13" hidden="false" customHeight="false" outlineLevel="0" collapsed="false">
      <c r="A934" s="0" t="s">
        <v>5050</v>
      </c>
      <c r="B934" s="0" t="s">
        <v>5051</v>
      </c>
      <c r="C934" s="0" t="s">
        <v>5052</v>
      </c>
      <c r="D934" s="6" t="s">
        <v>5053</v>
      </c>
      <c r="E934" s="6" t="n">
        <v>-1.56421</v>
      </c>
      <c r="F934" s="6" t="n">
        <f aca="false">2^E934</f>
        <v>0.338162830891213</v>
      </c>
      <c r="G934" s="6" t="n">
        <v>6.88435</v>
      </c>
      <c r="H934" s="0" t="n">
        <v>1.25153</v>
      </c>
    </row>
    <row r="935" customFormat="false" ht="13" hidden="false" customHeight="false" outlineLevel="0" collapsed="false">
      <c r="A935" s="0" t="s">
        <v>5054</v>
      </c>
      <c r="B935" s="0" t="s">
        <v>5055</v>
      </c>
      <c r="C935" s="0" t="s">
        <v>5056</v>
      </c>
      <c r="D935" s="6" t="s">
        <v>5057</v>
      </c>
      <c r="E935" s="6" t="n">
        <v>-1.56877</v>
      </c>
      <c r="F935" s="6" t="n">
        <f aca="false">2^E935</f>
        <v>0.33709566974069</v>
      </c>
      <c r="G935" s="6" t="n">
        <v>7.71018</v>
      </c>
      <c r="H935" s="0" t="n">
        <v>19.1775</v>
      </c>
    </row>
    <row r="936" customFormat="false" ht="13" hidden="false" customHeight="false" outlineLevel="0" collapsed="false">
      <c r="A936" s="0" t="s">
        <v>5058</v>
      </c>
      <c r="B936" s="0" t="s">
        <v>5059</v>
      </c>
      <c r="C936" s="0" t="s">
        <v>5060</v>
      </c>
      <c r="D936" s="6" t="s">
        <v>5061</v>
      </c>
      <c r="E936" s="6" t="n">
        <v>-1.57953</v>
      </c>
      <c r="F936" s="6" t="n">
        <f aca="false">2^E936</f>
        <v>0.33459087368179</v>
      </c>
      <c r="G936" s="6" t="n">
        <v>8.01915</v>
      </c>
      <c r="H936" s="0" t="n">
        <v>16.0806</v>
      </c>
    </row>
    <row r="937" customFormat="false" ht="13" hidden="false" customHeight="false" outlineLevel="0" collapsed="false">
      <c r="A937" s="0" t="s">
        <v>5062</v>
      </c>
      <c r="B937" s="0" t="s">
        <v>5063</v>
      </c>
      <c r="C937" s="0" t="s">
        <v>5064</v>
      </c>
      <c r="D937" s="6" t="s">
        <v>5065</v>
      </c>
      <c r="E937" s="6" t="n">
        <v>-1.58825</v>
      </c>
      <c r="F937" s="6" t="n">
        <f aca="false">2^E937</f>
        <v>0.332574624485734</v>
      </c>
      <c r="G937" s="6" t="n">
        <v>7.5762</v>
      </c>
      <c r="H937" s="0" t="n">
        <v>4.04267</v>
      </c>
    </row>
    <row r="938" customFormat="false" ht="13" hidden="false" customHeight="false" outlineLevel="0" collapsed="false">
      <c r="A938" s="0" t="s">
        <v>2372</v>
      </c>
      <c r="B938" s="0" t="s">
        <v>2373</v>
      </c>
      <c r="C938" s="0" t="s">
        <v>2374</v>
      </c>
      <c r="D938" s="6" t="s">
        <v>2375</v>
      </c>
      <c r="E938" s="6" t="n">
        <v>-1.64621</v>
      </c>
      <c r="F938" s="6" t="n">
        <f aca="false">2^E938</f>
        <v>0.319478333859712</v>
      </c>
      <c r="G938" s="6" t="n">
        <v>7.82913</v>
      </c>
      <c r="H938" s="0" t="n">
        <v>11.2687</v>
      </c>
    </row>
    <row r="939" customFormat="false" ht="13" hidden="false" customHeight="false" outlineLevel="0" collapsed="false">
      <c r="A939" s="0" t="s">
        <v>5066</v>
      </c>
      <c r="B939" s="0" t="s">
        <v>5067</v>
      </c>
      <c r="C939" s="0" t="s">
        <v>5068</v>
      </c>
      <c r="D939" s="6" t="s">
        <v>5069</v>
      </c>
      <c r="E939" s="6" t="n">
        <v>-1.65923</v>
      </c>
      <c r="F939" s="6" t="n">
        <f aca="false">2^E939</f>
        <v>0.31660808452688</v>
      </c>
      <c r="G939" s="6" t="n">
        <v>7.73411</v>
      </c>
      <c r="H939" s="0" t="n">
        <v>4.69003</v>
      </c>
    </row>
    <row r="940" customFormat="false" ht="13" hidden="false" customHeight="false" outlineLevel="0" collapsed="false">
      <c r="A940" s="0" t="s">
        <v>5070</v>
      </c>
      <c r="B940" s="0" t="s">
        <v>5071</v>
      </c>
      <c r="C940" s="0" t="s">
        <v>5072</v>
      </c>
      <c r="D940" s="6" t="s">
        <v>5073</v>
      </c>
      <c r="E940" s="6" t="n">
        <v>-1.66279</v>
      </c>
      <c r="F940" s="6" t="n">
        <f aca="false">2^E940</f>
        <v>0.315827784294764</v>
      </c>
      <c r="G940" s="6" t="n">
        <v>8.57099</v>
      </c>
      <c r="H940" s="0" t="n">
        <v>13.0905</v>
      </c>
    </row>
    <row r="941" customFormat="false" ht="13" hidden="false" customHeight="false" outlineLevel="0" collapsed="false">
      <c r="A941" s="0" t="s">
        <v>5074</v>
      </c>
      <c r="B941" s="0" t="s">
        <v>5075</v>
      </c>
      <c r="C941" s="0" t="s">
        <v>5076</v>
      </c>
      <c r="D941" s="6" t="s">
        <v>5077</v>
      </c>
      <c r="E941" s="6" t="n">
        <v>-1.68483</v>
      </c>
      <c r="F941" s="6" t="n">
        <f aca="false">2^E941</f>
        <v>0.311039562518582</v>
      </c>
      <c r="G941" s="6" t="n">
        <v>10.7704</v>
      </c>
      <c r="H941" s="0" t="n">
        <v>20.7726</v>
      </c>
    </row>
    <row r="942" customFormat="false" ht="13" hidden="false" customHeight="false" outlineLevel="0" collapsed="false">
      <c r="A942" s="0" t="s">
        <v>5078</v>
      </c>
      <c r="B942" s="0" t="s">
        <v>5079</v>
      </c>
      <c r="C942" s="0" t="s">
        <v>5080</v>
      </c>
      <c r="D942" s="6" t="s">
        <v>5081</v>
      </c>
      <c r="E942" s="6" t="n">
        <v>-1.68987</v>
      </c>
      <c r="F942" s="6" t="n">
        <f aca="false">2^E942</f>
        <v>0.309954853489685</v>
      </c>
      <c r="G942" s="6" t="n">
        <v>8.67725</v>
      </c>
      <c r="H942" s="0" t="n">
        <v>14.1186</v>
      </c>
    </row>
    <row r="943" customFormat="false" ht="13" hidden="false" customHeight="false" outlineLevel="0" collapsed="false">
      <c r="A943" s="0" t="s">
        <v>5082</v>
      </c>
      <c r="B943" s="0" t="s">
        <v>5083</v>
      </c>
      <c r="C943" s="0" t="s">
        <v>5084</v>
      </c>
      <c r="D943" s="6" t="s">
        <v>5085</v>
      </c>
      <c r="E943" s="6" t="n">
        <v>-1.69069</v>
      </c>
      <c r="F943" s="6" t="n">
        <f aca="false">2^E943</f>
        <v>0.309778731193788</v>
      </c>
      <c r="G943" s="6" t="n">
        <v>11.9003</v>
      </c>
      <c r="H943" s="0" t="n">
        <v>19.0223</v>
      </c>
    </row>
    <row r="944" customFormat="false" ht="13" hidden="false" customHeight="false" outlineLevel="0" collapsed="false">
      <c r="A944" s="0" t="s">
        <v>5086</v>
      </c>
      <c r="B944" s="0" t="s">
        <v>5087</v>
      </c>
      <c r="C944" s="0" t="s">
        <v>5088</v>
      </c>
      <c r="D944" s="6" t="s">
        <v>5089</v>
      </c>
      <c r="E944" s="6" t="n">
        <v>-1.69858</v>
      </c>
      <c r="F944" s="6" t="n">
        <f aca="false">2^E944</f>
        <v>0.308089196793541</v>
      </c>
      <c r="G944" s="6" t="n">
        <v>7.5786</v>
      </c>
      <c r="H944" s="0" t="n">
        <v>1.22495</v>
      </c>
    </row>
    <row r="945" customFormat="false" ht="13" hidden="false" customHeight="false" outlineLevel="0" collapsed="false">
      <c r="A945" s="0" t="s">
        <v>5090</v>
      </c>
      <c r="B945" s="0" t="s">
        <v>5091</v>
      </c>
      <c r="C945" s="0" t="s">
        <v>5092</v>
      </c>
      <c r="D945" s="6" t="s">
        <v>5093</v>
      </c>
      <c r="E945" s="6" t="n">
        <v>-1.71158</v>
      </c>
      <c r="F945" s="6" t="n">
        <f aca="false">2^E945</f>
        <v>0.305325502144684</v>
      </c>
      <c r="G945" s="6" t="n">
        <v>7.34282</v>
      </c>
      <c r="H945" s="0" t="n">
        <v>8.2584</v>
      </c>
    </row>
    <row r="946" customFormat="false" ht="13" hidden="false" customHeight="false" outlineLevel="0" collapsed="false">
      <c r="A946" s="0" t="s">
        <v>5094</v>
      </c>
      <c r="B946" s="0" t="s">
        <v>5095</v>
      </c>
      <c r="C946" s="0" t="s">
        <v>5096</v>
      </c>
      <c r="D946" s="6" t="s">
        <v>5097</v>
      </c>
      <c r="E946" s="6" t="n">
        <v>-1.72393</v>
      </c>
      <c r="F946" s="6" t="n">
        <f aca="false">2^E946</f>
        <v>0.302722958840885</v>
      </c>
      <c r="G946" s="6" t="n">
        <v>12.8363</v>
      </c>
      <c r="H946" s="0" t="n">
        <v>4.67414</v>
      </c>
    </row>
    <row r="947" customFormat="false" ht="13" hidden="false" customHeight="false" outlineLevel="0" collapsed="false">
      <c r="A947" s="0" t="s">
        <v>5098</v>
      </c>
      <c r="B947" s="0" t="s">
        <v>5099</v>
      </c>
      <c r="C947" s="0" t="s">
        <v>5100</v>
      </c>
      <c r="D947" s="6" t="s">
        <v>5101</v>
      </c>
      <c r="E947" s="6" t="n">
        <v>-1.74371</v>
      </c>
      <c r="F947" s="6" t="n">
        <f aca="false">2^E947</f>
        <v>0.298600813286839</v>
      </c>
      <c r="G947" s="6" t="n">
        <v>7.01864</v>
      </c>
      <c r="H947" s="0" t="n">
        <v>7.47909</v>
      </c>
    </row>
    <row r="948" customFormat="false" ht="13" hidden="false" customHeight="false" outlineLevel="0" collapsed="false">
      <c r="A948" s="0" t="s">
        <v>5102</v>
      </c>
      <c r="B948" s="0" t="s">
        <v>5103</v>
      </c>
      <c r="C948" s="0" t="s">
        <v>5104</v>
      </c>
      <c r="D948" s="6" t="s">
        <v>5105</v>
      </c>
      <c r="E948" s="6" t="n">
        <v>-1.74816</v>
      </c>
      <c r="F948" s="6" t="n">
        <f aca="false">2^E948</f>
        <v>0.297681196609353</v>
      </c>
      <c r="G948" s="6" t="n">
        <v>8.07447</v>
      </c>
      <c r="H948" s="0" t="n">
        <v>10.5262</v>
      </c>
    </row>
    <row r="949" customFormat="false" ht="13" hidden="false" customHeight="false" outlineLevel="0" collapsed="false">
      <c r="A949" s="0" t="s">
        <v>101</v>
      </c>
      <c r="B949" s="0" t="s">
        <v>102</v>
      </c>
      <c r="C949" s="0" t="s">
        <v>103</v>
      </c>
      <c r="D949" s="6" t="s">
        <v>104</v>
      </c>
      <c r="E949" s="6" t="n">
        <v>-1.75272</v>
      </c>
      <c r="F949" s="6" t="n">
        <f aca="false">2^E949</f>
        <v>0.296741785830748</v>
      </c>
      <c r="G949" s="6" t="n">
        <v>10.9628</v>
      </c>
      <c r="H949" s="0" t="n">
        <v>18.2403</v>
      </c>
    </row>
    <row r="950" customFormat="false" ht="13" hidden="false" customHeight="false" outlineLevel="0" collapsed="false">
      <c r="A950" s="0" t="s">
        <v>625</v>
      </c>
      <c r="B950" s="0" t="s">
        <v>626</v>
      </c>
      <c r="C950" s="0" t="s">
        <v>627</v>
      </c>
      <c r="D950" s="6" t="s">
        <v>628</v>
      </c>
      <c r="E950" s="6" t="n">
        <v>-1.76799</v>
      </c>
      <c r="F950" s="6" t="n">
        <f aca="false">2^E950</f>
        <v>0.293617527997977</v>
      </c>
      <c r="G950" s="6" t="n">
        <v>8.1999</v>
      </c>
      <c r="H950" s="0" t="n">
        <v>16.5974</v>
      </c>
    </row>
    <row r="951" customFormat="false" ht="13" hidden="false" customHeight="false" outlineLevel="0" collapsed="false">
      <c r="A951" s="0" t="s">
        <v>5106</v>
      </c>
      <c r="B951" s="0" t="s">
        <v>5071</v>
      </c>
      <c r="C951" s="0" t="s">
        <v>5072</v>
      </c>
      <c r="D951" s="6" t="s">
        <v>5073</v>
      </c>
      <c r="E951" s="6" t="n">
        <v>-1.77101</v>
      </c>
      <c r="F951" s="6" t="n">
        <f aca="false">2^E951</f>
        <v>0.293003539965814</v>
      </c>
      <c r="G951" s="6" t="n">
        <v>8.37805</v>
      </c>
      <c r="H951" s="0" t="n">
        <v>15.1727</v>
      </c>
    </row>
    <row r="952" customFormat="false" ht="13" hidden="false" customHeight="false" outlineLevel="0" collapsed="false">
      <c r="A952" s="0" t="s">
        <v>2541</v>
      </c>
      <c r="B952" s="0" t="s">
        <v>2542</v>
      </c>
      <c r="C952" s="0" t="s">
        <v>2543</v>
      </c>
      <c r="D952" s="6" t="s">
        <v>2544</v>
      </c>
      <c r="E952" s="6" t="n">
        <v>-1.80824</v>
      </c>
      <c r="F952" s="6" t="n">
        <f aca="false">2^E952</f>
        <v>0.285539056818778</v>
      </c>
      <c r="G952" s="6" t="n">
        <v>8.62745</v>
      </c>
      <c r="H952" s="0" t="n">
        <v>14.7525</v>
      </c>
    </row>
    <row r="953" customFormat="false" ht="13" hidden="false" customHeight="false" outlineLevel="0" collapsed="false">
      <c r="A953" s="0" t="s">
        <v>2547</v>
      </c>
      <c r="B953" s="0" t="s">
        <v>2548</v>
      </c>
      <c r="C953" s="0" t="s">
        <v>2549</v>
      </c>
      <c r="D953" s="6" t="s">
        <v>2550</v>
      </c>
      <c r="E953" s="6" t="n">
        <v>-1.82048</v>
      </c>
      <c r="F953" s="6" t="n">
        <f aca="false">2^E953</f>
        <v>0.283126756365459</v>
      </c>
      <c r="G953" s="6" t="n">
        <v>8.20568</v>
      </c>
      <c r="H953" s="0" t="n">
        <v>8.30603</v>
      </c>
    </row>
    <row r="954" customFormat="false" ht="13" hidden="false" customHeight="false" outlineLevel="0" collapsed="false">
      <c r="A954" s="0" t="s">
        <v>5107</v>
      </c>
      <c r="B954" s="0" t="s">
        <v>5108</v>
      </c>
      <c r="C954" s="0" t="s">
        <v>5109</v>
      </c>
      <c r="D954" s="6" t="s">
        <v>5110</v>
      </c>
      <c r="E954" s="6" t="n">
        <v>-1.83146</v>
      </c>
      <c r="F954" s="6" t="n">
        <f aca="false">2^E954</f>
        <v>0.280980126792342</v>
      </c>
      <c r="G954" s="6" t="n">
        <v>7.76497</v>
      </c>
      <c r="H954" s="0" t="n">
        <v>7.57676</v>
      </c>
    </row>
    <row r="955" customFormat="false" ht="13" hidden="false" customHeight="false" outlineLevel="0" collapsed="false">
      <c r="A955" s="0" t="s">
        <v>621</v>
      </c>
      <c r="B955" s="0" t="s">
        <v>622</v>
      </c>
      <c r="C955" s="0" t="s">
        <v>623</v>
      </c>
      <c r="D955" s="6" t="s">
        <v>624</v>
      </c>
      <c r="E955" s="6" t="n">
        <v>-1.85494</v>
      </c>
      <c r="F955" s="6" t="n">
        <f aca="false">2^E955</f>
        <v>0.276444160080406</v>
      </c>
      <c r="G955" s="6" t="n">
        <v>8.35755</v>
      </c>
      <c r="H955" s="0" t="n">
        <v>15.4174</v>
      </c>
    </row>
    <row r="956" customFormat="false" ht="13" hidden="false" customHeight="false" outlineLevel="0" collapsed="false">
      <c r="A956" s="0" t="s">
        <v>5111</v>
      </c>
      <c r="B956" s="0" t="s">
        <v>5112</v>
      </c>
      <c r="C956" s="0" t="s">
        <v>5113</v>
      </c>
      <c r="D956" s="6" t="s">
        <v>5114</v>
      </c>
      <c r="E956" s="6" t="n">
        <v>-1.88159</v>
      </c>
      <c r="F956" s="6" t="n">
        <f aca="false">2^E956</f>
        <v>0.27138445685458</v>
      </c>
      <c r="G956" s="6" t="n">
        <v>7.43363</v>
      </c>
      <c r="H956" s="0" t="n">
        <v>6.34862</v>
      </c>
    </row>
    <row r="957" customFormat="false" ht="13" hidden="false" customHeight="false" outlineLevel="0" collapsed="false">
      <c r="A957" s="0" t="s">
        <v>5115</v>
      </c>
      <c r="B957" s="0" t="s">
        <v>5116</v>
      </c>
      <c r="C957" s="0" t="s">
        <v>5117</v>
      </c>
      <c r="D957" s="6" t="s">
        <v>5118</v>
      </c>
      <c r="E957" s="6" t="n">
        <v>-1.90465</v>
      </c>
      <c r="F957" s="6" t="n">
        <f aca="false">2^E957</f>
        <v>0.267081138441334</v>
      </c>
      <c r="G957" s="6" t="n">
        <v>7.54051</v>
      </c>
      <c r="H957" s="0" t="n">
        <v>8.64201</v>
      </c>
    </row>
    <row r="958" customFormat="false" ht="13" hidden="false" customHeight="false" outlineLevel="0" collapsed="false">
      <c r="A958" s="0" t="s">
        <v>2525</v>
      </c>
      <c r="B958" s="0" t="s">
        <v>2526</v>
      </c>
      <c r="C958" s="0" t="s">
        <v>2527</v>
      </c>
      <c r="D958" s="6" t="s">
        <v>2528</v>
      </c>
      <c r="E958" s="6" t="n">
        <v>-1.92334</v>
      </c>
      <c r="F958" s="6" t="n">
        <f aca="false">2^E958</f>
        <v>0.263643439084812</v>
      </c>
      <c r="G958" s="6" t="n">
        <v>8.67918</v>
      </c>
      <c r="H958" s="0" t="n">
        <v>9.41818</v>
      </c>
    </row>
    <row r="959" customFormat="false" ht="13" hidden="false" customHeight="false" outlineLevel="0" collapsed="false">
      <c r="A959" s="0" t="s">
        <v>2226</v>
      </c>
      <c r="B959" s="0" t="s">
        <v>2227</v>
      </c>
      <c r="C959" s="0" t="s">
        <v>2228</v>
      </c>
      <c r="D959" s="6" t="s">
        <v>2229</v>
      </c>
      <c r="E959" s="6" t="n">
        <v>-1.92364</v>
      </c>
      <c r="F959" s="6" t="n">
        <f aca="false">2^E959</f>
        <v>0.263588621672547</v>
      </c>
      <c r="G959" s="6" t="n">
        <v>7.67261</v>
      </c>
      <c r="H959" s="0" t="n">
        <v>12.2759</v>
      </c>
    </row>
    <row r="960" customFormat="false" ht="13" hidden="false" customHeight="false" outlineLevel="0" collapsed="false">
      <c r="A960" s="0" t="s">
        <v>5119</v>
      </c>
      <c r="B960" s="0" t="s">
        <v>5120</v>
      </c>
      <c r="C960" s="0" t="s">
        <v>5121</v>
      </c>
      <c r="D960" s="6" t="s">
        <v>5122</v>
      </c>
      <c r="E960" s="6" t="n">
        <v>-1.93207</v>
      </c>
      <c r="F960" s="6" t="n">
        <f aca="false">2^E960</f>
        <v>0.262052903684568</v>
      </c>
      <c r="G960" s="6" t="n">
        <v>8.42391</v>
      </c>
      <c r="H960" s="0" t="n">
        <v>14.978</v>
      </c>
    </row>
    <row r="961" customFormat="false" ht="13" hidden="false" customHeight="false" outlineLevel="0" collapsed="false">
      <c r="A961" s="0" t="s">
        <v>2551</v>
      </c>
      <c r="B961" s="0" t="s">
        <v>2552</v>
      </c>
      <c r="C961" s="0" t="s">
        <v>2553</v>
      </c>
      <c r="D961" s="6" t="s">
        <v>2554</v>
      </c>
      <c r="E961" s="6" t="n">
        <v>-1.93969</v>
      </c>
      <c r="F961" s="6" t="n">
        <f aca="false">2^E961</f>
        <v>0.260672446347971</v>
      </c>
      <c r="G961" s="6" t="n">
        <v>9.37643</v>
      </c>
      <c r="H961" s="0" t="n">
        <v>15.6172</v>
      </c>
    </row>
    <row r="962" customFormat="false" ht="13" hidden="false" customHeight="false" outlineLevel="0" collapsed="false">
      <c r="A962" s="0" t="s">
        <v>2533</v>
      </c>
      <c r="B962" s="0" t="s">
        <v>2534</v>
      </c>
      <c r="C962" s="0" t="s">
        <v>2535</v>
      </c>
      <c r="D962" s="6" t="s">
        <v>2536</v>
      </c>
      <c r="E962" s="6" t="n">
        <v>-2.01923</v>
      </c>
      <c r="F962" s="6" t="n">
        <f aca="false">2^E962</f>
        <v>0.246689805097503</v>
      </c>
      <c r="G962" s="6" t="n">
        <v>8.20225</v>
      </c>
      <c r="H962" s="0" t="n">
        <v>3.94528</v>
      </c>
    </row>
    <row r="963" customFormat="false" ht="13" hidden="false" customHeight="false" outlineLevel="0" collapsed="false">
      <c r="A963" s="0" t="s">
        <v>5123</v>
      </c>
      <c r="B963" s="0" t="s">
        <v>5124</v>
      </c>
      <c r="C963" s="0" t="s">
        <v>5125</v>
      </c>
      <c r="D963" s="6" t="s">
        <v>5126</v>
      </c>
      <c r="E963" s="6" t="n">
        <v>-2.02569</v>
      </c>
      <c r="F963" s="6" t="n">
        <f aca="false">2^E963</f>
        <v>0.245587663949697</v>
      </c>
      <c r="G963" s="6" t="n">
        <v>8.33293</v>
      </c>
      <c r="H963" s="0" t="n">
        <v>6.96864</v>
      </c>
    </row>
    <row r="964" customFormat="false" ht="13" hidden="false" customHeight="false" outlineLevel="0" collapsed="false">
      <c r="A964" s="0" t="s">
        <v>2456</v>
      </c>
      <c r="B964" s="0" t="s">
        <v>2457</v>
      </c>
      <c r="C964" s="0" t="s">
        <v>2458</v>
      </c>
      <c r="D964" s="6" t="s">
        <v>2459</v>
      </c>
      <c r="E964" s="6" t="n">
        <v>-2.05368</v>
      </c>
      <c r="F964" s="6" t="n">
        <f aca="false">2^E964</f>
        <v>0.24086889401062</v>
      </c>
      <c r="G964" s="6" t="n">
        <v>8.28547</v>
      </c>
      <c r="H964" s="0" t="n">
        <v>11.8379</v>
      </c>
    </row>
    <row r="965" customFormat="false" ht="13" hidden="false" customHeight="false" outlineLevel="0" collapsed="false">
      <c r="A965" s="0" t="s">
        <v>297</v>
      </c>
      <c r="B965" s="0" t="s">
        <v>298</v>
      </c>
      <c r="C965" s="0" t="s">
        <v>299</v>
      </c>
      <c r="D965" s="6" t="s">
        <v>300</v>
      </c>
      <c r="E965" s="6" t="n">
        <v>-2.102</v>
      </c>
      <c r="F965" s="6" t="n">
        <f aca="false">2^E965</f>
        <v>0.232935107326193</v>
      </c>
      <c r="G965" s="6" t="n">
        <v>8.82072</v>
      </c>
      <c r="H965" s="0" t="n">
        <v>22.674</v>
      </c>
    </row>
    <row r="966" customFormat="false" ht="13" hidden="false" customHeight="false" outlineLevel="0" collapsed="false">
      <c r="A966" s="0" t="s">
        <v>5127</v>
      </c>
      <c r="B966" s="0" t="s">
        <v>5128</v>
      </c>
      <c r="C966" s="0" t="s">
        <v>5129</v>
      </c>
      <c r="D966" s="6" t="s">
        <v>5130</v>
      </c>
      <c r="E966" s="6" t="n">
        <v>-2.10571</v>
      </c>
      <c r="F966" s="6" t="n">
        <f aca="false">2^E966</f>
        <v>0.232336866525882</v>
      </c>
      <c r="G966" s="6" t="n">
        <v>7.52128</v>
      </c>
      <c r="H966" s="0" t="n">
        <v>15.6425</v>
      </c>
    </row>
    <row r="967" customFormat="false" ht="13" hidden="false" customHeight="false" outlineLevel="0" collapsed="false">
      <c r="A967" s="0" t="s">
        <v>2571</v>
      </c>
      <c r="B967" s="0" t="s">
        <v>2572</v>
      </c>
      <c r="C967" s="0" t="s">
        <v>2573</v>
      </c>
      <c r="D967" s="6" t="s">
        <v>2574</v>
      </c>
      <c r="E967" s="6" t="n">
        <v>-2.13121</v>
      </c>
      <c r="F967" s="6" t="n">
        <f aca="false">2^E967</f>
        <v>0.228266333429889</v>
      </c>
      <c r="G967" s="6" t="n">
        <v>9.26493</v>
      </c>
      <c r="H967" s="0" t="n">
        <v>11.1722</v>
      </c>
    </row>
    <row r="968" customFormat="false" ht="13" hidden="false" customHeight="false" outlineLevel="0" collapsed="false">
      <c r="A968" s="0" t="s">
        <v>5131</v>
      </c>
      <c r="B968" s="0" t="s">
        <v>5132</v>
      </c>
      <c r="C968" s="0" t="s">
        <v>5133</v>
      </c>
      <c r="D968" s="6" t="s">
        <v>5134</v>
      </c>
      <c r="E968" s="6" t="n">
        <v>-2.26213</v>
      </c>
      <c r="F968" s="6" t="n">
        <f aca="false">2^E968</f>
        <v>0.208463975601686</v>
      </c>
      <c r="G968" s="6" t="n">
        <v>7.70293</v>
      </c>
      <c r="H968" s="0" t="n">
        <v>18.5306</v>
      </c>
    </row>
    <row r="969" customFormat="false" ht="13" hidden="false" customHeight="false" outlineLevel="0" collapsed="false">
      <c r="A969" s="0" t="s">
        <v>5135</v>
      </c>
      <c r="B969" s="0" t="s">
        <v>5136</v>
      </c>
      <c r="C969" s="0" t="s">
        <v>5137</v>
      </c>
      <c r="D969" s="6" t="s">
        <v>5138</v>
      </c>
      <c r="E969" s="6" t="n">
        <v>-2.26536</v>
      </c>
      <c r="F969" s="6" t="n">
        <f aca="false">2^E969</f>
        <v>0.20799777489603</v>
      </c>
      <c r="G969" s="6" t="n">
        <v>7.81872</v>
      </c>
      <c r="H969" s="0" t="n">
        <v>10.6636</v>
      </c>
    </row>
    <row r="970" customFormat="false" ht="13" hidden="false" customHeight="false" outlineLevel="0" collapsed="false">
      <c r="A970" s="0" t="s">
        <v>5139</v>
      </c>
      <c r="B970" s="0" t="s">
        <v>5140</v>
      </c>
      <c r="C970" s="0" t="s">
        <v>5141</v>
      </c>
      <c r="D970" s="6" t="s">
        <v>5142</v>
      </c>
      <c r="E970" s="6" t="n">
        <v>-2.28653</v>
      </c>
      <c r="F970" s="6" t="n">
        <f aca="false">2^E970</f>
        <v>0.204967915312049</v>
      </c>
      <c r="G970" s="6" t="n">
        <v>7.52469</v>
      </c>
      <c r="H970" s="0" t="n">
        <v>8.85571</v>
      </c>
    </row>
    <row r="971" customFormat="false" ht="13" hidden="false" customHeight="false" outlineLevel="0" collapsed="false">
      <c r="A971" s="0" t="s">
        <v>2432</v>
      </c>
      <c r="B971" s="0" t="s">
        <v>2433</v>
      </c>
      <c r="C971" s="0" t="s">
        <v>2434</v>
      </c>
      <c r="D971" s="6" t="s">
        <v>2435</v>
      </c>
      <c r="E971" s="6" t="n">
        <v>-2.34162</v>
      </c>
      <c r="F971" s="6" t="n">
        <f aca="false">2^E971</f>
        <v>0.197288668402047</v>
      </c>
      <c r="G971" s="6" t="n">
        <v>8.29132</v>
      </c>
      <c r="H971" s="0" t="n">
        <v>9.6082</v>
      </c>
    </row>
    <row r="972" customFormat="false" ht="13" hidden="false" customHeight="false" outlineLevel="0" collapsed="false">
      <c r="A972" s="0" t="s">
        <v>2567</v>
      </c>
      <c r="B972" s="0" t="s">
        <v>2568</v>
      </c>
      <c r="C972" s="0" t="s">
        <v>2569</v>
      </c>
      <c r="D972" s="6" t="s">
        <v>2570</v>
      </c>
      <c r="E972" s="6" t="n">
        <v>-2.46015</v>
      </c>
      <c r="F972" s="6" t="n">
        <f aca="false">2^E972</f>
        <v>0.181727669079531</v>
      </c>
      <c r="G972" s="6" t="n">
        <v>10.456</v>
      </c>
      <c r="H972" s="0" t="n">
        <v>20.984</v>
      </c>
    </row>
    <row r="973" customFormat="false" ht="13" hidden="false" customHeight="false" outlineLevel="0" collapsed="false">
      <c r="A973" s="0" t="s">
        <v>5143</v>
      </c>
      <c r="B973" s="0" t="s">
        <v>5144</v>
      </c>
      <c r="C973" s="0" t="s">
        <v>5145</v>
      </c>
      <c r="D973" s="6" t="s">
        <v>5146</v>
      </c>
      <c r="E973" s="6" t="n">
        <v>-2.52905</v>
      </c>
      <c r="F973" s="6" t="n">
        <f aca="false">2^E973</f>
        <v>0.173252731120146</v>
      </c>
      <c r="G973" s="6" t="n">
        <v>8.12405</v>
      </c>
      <c r="H973" s="0" t="n">
        <v>20.493</v>
      </c>
    </row>
    <row r="974" customFormat="false" ht="13" hidden="false" customHeight="false" outlineLevel="0" collapsed="false">
      <c r="A974" s="0" t="s">
        <v>2388</v>
      </c>
      <c r="B974" s="0" t="s">
        <v>2389</v>
      </c>
      <c r="C974" s="0" t="s">
        <v>2390</v>
      </c>
      <c r="D974" s="6" t="s">
        <v>2391</v>
      </c>
      <c r="E974" s="6" t="n">
        <v>-2.68132</v>
      </c>
      <c r="F974" s="6" t="n">
        <f aca="false">2^E974</f>
        <v>0.155898613235042</v>
      </c>
      <c r="G974" s="6" t="n">
        <v>7.53715</v>
      </c>
      <c r="H974" s="0" t="n">
        <v>13.805</v>
      </c>
    </row>
    <row r="975" customFormat="false" ht="13" hidden="false" customHeight="false" outlineLevel="0" collapsed="false">
      <c r="A975" s="0" t="s">
        <v>605</v>
      </c>
      <c r="B975" s="0" t="s">
        <v>606</v>
      </c>
      <c r="C975" s="0" t="s">
        <v>607</v>
      </c>
      <c r="D975" s="6" t="s">
        <v>608</v>
      </c>
      <c r="E975" s="6" t="n">
        <v>-2.72736</v>
      </c>
      <c r="F975" s="6" t="n">
        <f aca="false">2^E975</f>
        <v>0.151002045730939</v>
      </c>
      <c r="G975" s="6" t="n">
        <v>11.2503</v>
      </c>
      <c r="H975" s="0" t="n">
        <v>23.3608</v>
      </c>
    </row>
    <row r="976" customFormat="false" ht="13" hidden="false" customHeight="false" outlineLevel="0" collapsed="false">
      <c r="A976" s="0" t="s">
        <v>585</v>
      </c>
      <c r="B976" s="0" t="s">
        <v>586</v>
      </c>
      <c r="C976" s="0" t="s">
        <v>587</v>
      </c>
      <c r="D976" s="6" t="s">
        <v>588</v>
      </c>
      <c r="E976" s="6" t="n">
        <v>-2.76202</v>
      </c>
      <c r="F976" s="6" t="n">
        <f aca="false">2^E976</f>
        <v>0.147417530377576</v>
      </c>
      <c r="G976" s="6" t="n">
        <v>8.82589</v>
      </c>
      <c r="H976" s="0" t="n">
        <v>22.6323</v>
      </c>
    </row>
    <row r="977" customFormat="false" ht="13" hidden="false" customHeight="false" outlineLevel="0" collapsed="false">
      <c r="A977" s="0" t="s">
        <v>2583</v>
      </c>
      <c r="B977" s="0" t="s">
        <v>2584</v>
      </c>
      <c r="C977" s="0" t="s">
        <v>2585</v>
      </c>
      <c r="D977" s="6" t="s">
        <v>2586</v>
      </c>
      <c r="E977" s="6" t="n">
        <v>-3.12435</v>
      </c>
      <c r="F977" s="6" t="n">
        <f aca="false">2^E977</f>
        <v>0.114677161061155</v>
      </c>
      <c r="G977" s="6" t="n">
        <v>10.0805</v>
      </c>
      <c r="H977" s="0" t="n">
        <v>24.3974</v>
      </c>
    </row>
    <row r="978" customFormat="false" ht="13" hidden="false" customHeight="false" outlineLevel="0" collapsed="false">
      <c r="A978" s="0" t="s">
        <v>2575</v>
      </c>
      <c r="B978" s="0" t="s">
        <v>2576</v>
      </c>
      <c r="C978" s="0" t="s">
        <v>2577</v>
      </c>
      <c r="D978" s="6" t="s">
        <v>2578</v>
      </c>
      <c r="E978" s="6" t="n">
        <v>-3.92719</v>
      </c>
      <c r="F978" s="6" t="n">
        <f aca="false">2^E978</f>
        <v>0.0657352034376737</v>
      </c>
      <c r="G978" s="6" t="n">
        <v>10.5885</v>
      </c>
      <c r="H978" s="0" t="n">
        <v>28.0995</v>
      </c>
    </row>
    <row r="979" customFormat="false" ht="13" hidden="false" customHeight="false" outlineLevel="0" collapsed="false">
      <c r="A979" s="0" t="s">
        <v>2559</v>
      </c>
      <c r="B979" s="0" t="s">
        <v>2560</v>
      </c>
      <c r="C979" s="0" t="s">
        <v>2561</v>
      </c>
      <c r="D979" s="6" t="s">
        <v>2562</v>
      </c>
      <c r="E979" s="6" t="n">
        <v>-4.18103</v>
      </c>
      <c r="F979" s="6" t="n">
        <f aca="false">2^E979</f>
        <v>0.0551295639258502</v>
      </c>
      <c r="G979" s="6" t="n">
        <v>8.42351</v>
      </c>
      <c r="H979" s="0" t="n">
        <v>17.338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5" activeCellId="0" sqref="D45"/>
    </sheetView>
  </sheetViews>
  <sheetFormatPr defaultColWidth="11.0546875" defaultRowHeight="13" zeroHeight="false" outlineLevelRow="0" outlineLevelCol="0"/>
  <cols>
    <col collapsed="false" customWidth="true" hidden="false" outlineLevel="0" max="2" min="1" style="0" width="20.28"/>
    <col collapsed="false" customWidth="true" hidden="false" outlineLevel="0" max="3" min="3" style="0" width="40.56"/>
    <col collapsed="false" customWidth="true" hidden="false" outlineLevel="0" max="8" min="4" style="6" width="20.28"/>
  </cols>
  <sheetData>
    <row r="1" s="6" customFormat="true" ht="13" hidden="false" customHeight="false" outlineLevel="0" collapsed="false">
      <c r="A1" s="7" t="s">
        <v>1</v>
      </c>
      <c r="B1" s="7" t="s">
        <v>2</v>
      </c>
      <c r="C1" s="7" t="s">
        <v>3</v>
      </c>
      <c r="D1" s="7" t="s">
        <v>4</v>
      </c>
      <c r="E1" s="7" t="s">
        <v>5</v>
      </c>
      <c r="F1" s="7" t="s">
        <v>6</v>
      </c>
      <c r="G1" s="7" t="s">
        <v>7</v>
      </c>
      <c r="H1" s="7" t="s">
        <v>8</v>
      </c>
    </row>
    <row r="2" customFormat="false" ht="13" hidden="false" customHeight="false" outlineLevel="0" collapsed="false">
      <c r="A2" s="0" t="s">
        <v>715</v>
      </c>
      <c r="B2" s="0" t="s">
        <v>716</v>
      </c>
      <c r="C2" s="0" t="s">
        <v>717</v>
      </c>
      <c r="D2" s="6" t="s">
        <v>718</v>
      </c>
      <c r="E2" s="6" t="n">
        <v>4.12312</v>
      </c>
      <c r="F2" s="6" t="n">
        <f aca="false">2^E2</f>
        <v>17.4254015892582</v>
      </c>
      <c r="G2" s="6" t="n">
        <v>7.88956</v>
      </c>
      <c r="H2" s="6" t="n">
        <v>18.0926</v>
      </c>
    </row>
    <row r="3" customFormat="false" ht="13" hidden="false" customHeight="false" outlineLevel="0" collapsed="false">
      <c r="A3" s="0" t="s">
        <v>703</v>
      </c>
      <c r="B3" s="0" t="s">
        <v>704</v>
      </c>
      <c r="C3" s="0" t="s">
        <v>705</v>
      </c>
      <c r="D3" s="6" t="s">
        <v>706</v>
      </c>
      <c r="E3" s="6" t="n">
        <v>3.9204</v>
      </c>
      <c r="F3" s="6" t="n">
        <f aca="false">2^E3</f>
        <v>15.1411197754887</v>
      </c>
      <c r="G3" s="6" t="n">
        <v>12.667</v>
      </c>
      <c r="H3" s="6" t="n">
        <v>22.9311</v>
      </c>
    </row>
    <row r="4" customFormat="false" ht="13" hidden="false" customHeight="false" outlineLevel="0" collapsed="false">
      <c r="A4" s="0" t="s">
        <v>698</v>
      </c>
      <c r="B4" s="0" t="s">
        <v>699</v>
      </c>
      <c r="C4" s="0" t="s">
        <v>700</v>
      </c>
      <c r="D4" s="6" t="s">
        <v>701</v>
      </c>
      <c r="E4" s="6" t="n">
        <v>3.86861</v>
      </c>
      <c r="F4" s="6" t="n">
        <f aca="false">2^E4</f>
        <v>14.6072227338695</v>
      </c>
      <c r="G4" s="6" t="n">
        <v>10.7482</v>
      </c>
      <c r="H4" s="6" t="n">
        <v>27.1643</v>
      </c>
    </row>
    <row r="5" customFormat="false" ht="13" hidden="false" customHeight="false" outlineLevel="0" collapsed="false">
      <c r="A5" s="0" t="s">
        <v>707</v>
      </c>
      <c r="B5" s="0" t="s">
        <v>708</v>
      </c>
      <c r="C5" s="0" t="s">
        <v>709</v>
      </c>
      <c r="D5" s="6" t="s">
        <v>710</v>
      </c>
      <c r="E5" s="6" t="n">
        <v>3.85319</v>
      </c>
      <c r="F5" s="6" t="n">
        <f aca="false">2^E5</f>
        <v>14.4519273265142</v>
      </c>
      <c r="G5" s="6" t="n">
        <v>8.11718</v>
      </c>
      <c r="H5" s="6" t="n">
        <v>20.1077</v>
      </c>
    </row>
    <row r="6" customFormat="false" ht="13" hidden="false" customHeight="false" outlineLevel="0" collapsed="false">
      <c r="A6" s="0" t="s">
        <v>923</v>
      </c>
      <c r="B6" s="0" t="s">
        <v>924</v>
      </c>
      <c r="C6" s="0" t="s">
        <v>925</v>
      </c>
      <c r="D6" s="6" t="s">
        <v>926</v>
      </c>
      <c r="E6" s="6" t="n">
        <v>3.41879</v>
      </c>
      <c r="F6" s="6" t="n">
        <f aca="false">2^E6</f>
        <v>10.6944471565009</v>
      </c>
      <c r="G6" s="6" t="n">
        <v>7.52635</v>
      </c>
      <c r="H6" s="6" t="n">
        <v>20.0795</v>
      </c>
    </row>
    <row r="7" customFormat="false" ht="13" hidden="false" customHeight="false" outlineLevel="0" collapsed="false">
      <c r="A7" s="0" t="s">
        <v>711</v>
      </c>
      <c r="B7" s="0" t="s">
        <v>712</v>
      </c>
      <c r="C7" s="0" t="s">
        <v>713</v>
      </c>
      <c r="D7" s="6" t="s">
        <v>714</v>
      </c>
      <c r="E7" s="6" t="n">
        <v>3.39143</v>
      </c>
      <c r="F7" s="6" t="n">
        <f aca="false">2^E7</f>
        <v>10.4935432827449</v>
      </c>
      <c r="G7" s="6" t="n">
        <v>8.27663</v>
      </c>
      <c r="H7" s="6" t="n">
        <v>16.1401</v>
      </c>
    </row>
    <row r="8" customFormat="false" ht="13" hidden="false" customHeight="false" outlineLevel="0" collapsed="false">
      <c r="A8" s="0" t="s">
        <v>2733</v>
      </c>
      <c r="B8" s="0" t="s">
        <v>2734</v>
      </c>
      <c r="C8" s="0" t="s">
        <v>2735</v>
      </c>
      <c r="D8" s="6" t="s">
        <v>2736</v>
      </c>
      <c r="E8" s="6" t="n">
        <v>3.29848</v>
      </c>
      <c r="F8" s="6" t="n">
        <f aca="false">2^E8</f>
        <v>9.83878386167924</v>
      </c>
      <c r="G8" s="6" t="n">
        <v>8.06621</v>
      </c>
      <c r="H8" s="6" t="n">
        <v>17.983</v>
      </c>
    </row>
    <row r="9" customFormat="false" ht="13" hidden="false" customHeight="false" outlineLevel="0" collapsed="false">
      <c r="A9" s="0" t="s">
        <v>731</v>
      </c>
      <c r="B9" s="0" t="s">
        <v>732</v>
      </c>
      <c r="C9" s="0" t="s">
        <v>733</v>
      </c>
      <c r="D9" s="6" t="s">
        <v>734</v>
      </c>
      <c r="E9" s="6" t="n">
        <v>3.28196</v>
      </c>
      <c r="F9" s="6" t="n">
        <f aca="false">2^E9</f>
        <v>9.7267645785484</v>
      </c>
      <c r="G9" s="6" t="n">
        <v>8.00897</v>
      </c>
      <c r="H9" s="6" t="n">
        <v>13.661</v>
      </c>
    </row>
    <row r="10" customFormat="false" ht="13" hidden="false" customHeight="false" outlineLevel="0" collapsed="false">
      <c r="A10" s="0" t="s">
        <v>5147</v>
      </c>
      <c r="B10" s="0" t="s">
        <v>5148</v>
      </c>
      <c r="C10" s="0" t="s">
        <v>5149</v>
      </c>
      <c r="D10" s="6" t="s">
        <v>5150</v>
      </c>
      <c r="E10" s="6" t="n">
        <v>3.21423</v>
      </c>
      <c r="F10" s="6" t="n">
        <f aca="false">2^E10</f>
        <v>9.28067667933208</v>
      </c>
      <c r="G10" s="6" t="n">
        <v>7.82018</v>
      </c>
      <c r="H10" s="6" t="n">
        <v>16.561</v>
      </c>
    </row>
    <row r="11" customFormat="false" ht="13" hidden="false" customHeight="false" outlineLevel="0" collapsed="false">
      <c r="A11" s="0" t="s">
        <v>2619</v>
      </c>
      <c r="B11" s="0" t="s">
        <v>2620</v>
      </c>
      <c r="C11" s="0" t="s">
        <v>2621</v>
      </c>
      <c r="D11" s="6" t="s">
        <v>2622</v>
      </c>
      <c r="E11" s="6" t="n">
        <v>3.19143</v>
      </c>
      <c r="F11" s="6" t="n">
        <f aca="false">2^E11</f>
        <v>9.13516001576587</v>
      </c>
      <c r="G11" s="6" t="n">
        <v>7.9894</v>
      </c>
      <c r="H11" s="6" t="n">
        <v>11.9955</v>
      </c>
    </row>
    <row r="12" customFormat="false" ht="13" hidden="false" customHeight="false" outlineLevel="0" collapsed="false">
      <c r="A12" s="0" t="s">
        <v>613</v>
      </c>
      <c r="B12" s="0" t="s">
        <v>614</v>
      </c>
      <c r="C12" s="0" t="s">
        <v>615</v>
      </c>
      <c r="D12" s="6" t="s">
        <v>616</v>
      </c>
      <c r="E12" s="6" t="n">
        <v>3.08422</v>
      </c>
      <c r="F12" s="6" t="n">
        <f aca="false">2^E12</f>
        <v>8.4809154435542</v>
      </c>
      <c r="G12" s="6" t="n">
        <v>8.92434</v>
      </c>
      <c r="H12" s="6" t="n">
        <v>20.2564</v>
      </c>
    </row>
    <row r="13" customFormat="false" ht="13" hidden="false" customHeight="false" outlineLevel="0" collapsed="false">
      <c r="A13" s="0" t="s">
        <v>2631</v>
      </c>
      <c r="B13" s="0" t="s">
        <v>2632</v>
      </c>
      <c r="C13" s="0" t="s">
        <v>2633</v>
      </c>
      <c r="D13" s="6" t="s">
        <v>2634</v>
      </c>
      <c r="E13" s="6" t="n">
        <v>3.02576</v>
      </c>
      <c r="F13" s="6" t="n">
        <f aca="false">2^E13</f>
        <v>8.14412666659516</v>
      </c>
      <c r="G13" s="6" t="n">
        <v>6.89914</v>
      </c>
      <c r="H13" s="6" t="n">
        <v>12.2757</v>
      </c>
    </row>
    <row r="14" customFormat="false" ht="13" hidden="false" customHeight="false" outlineLevel="0" collapsed="false">
      <c r="A14" s="0" t="s">
        <v>365</v>
      </c>
      <c r="B14" s="0" t="s">
        <v>366</v>
      </c>
      <c r="C14" s="0" t="s">
        <v>367</v>
      </c>
      <c r="D14" s="6" t="s">
        <v>368</v>
      </c>
      <c r="E14" s="6" t="n">
        <v>2.99989</v>
      </c>
      <c r="F14" s="6" t="n">
        <f aca="false">2^E14</f>
        <v>7.99939005373444</v>
      </c>
      <c r="G14" s="6" t="n">
        <v>8.50929</v>
      </c>
      <c r="H14" s="6" t="n">
        <v>25.3423</v>
      </c>
    </row>
    <row r="15" customFormat="false" ht="13" hidden="false" customHeight="false" outlineLevel="0" collapsed="false">
      <c r="A15" s="0" t="s">
        <v>749</v>
      </c>
      <c r="B15" s="0" t="s">
        <v>750</v>
      </c>
      <c r="C15" s="0" t="s">
        <v>751</v>
      </c>
      <c r="D15" s="6" t="s">
        <v>752</v>
      </c>
      <c r="E15" s="6" t="n">
        <v>2.95763</v>
      </c>
      <c r="F15" s="6" t="n">
        <f aca="false">2^E15</f>
        <v>7.76846737306451</v>
      </c>
      <c r="G15" s="6" t="n">
        <v>7.74778</v>
      </c>
      <c r="H15" s="6" t="n">
        <v>10.2979</v>
      </c>
    </row>
    <row r="16" customFormat="false" ht="13" hidden="false" customHeight="false" outlineLevel="0" collapsed="false">
      <c r="A16" s="0" t="s">
        <v>2491</v>
      </c>
      <c r="B16" s="0" t="s">
        <v>2492</v>
      </c>
      <c r="C16" s="0" t="s">
        <v>2493</v>
      </c>
      <c r="D16" s="6" t="s">
        <v>2494</v>
      </c>
      <c r="E16" s="6" t="n">
        <v>2.9312</v>
      </c>
      <c r="F16" s="6" t="n">
        <f aca="false">2^E16</f>
        <v>7.62744567750932</v>
      </c>
      <c r="G16" s="6" t="n">
        <v>9.84136</v>
      </c>
      <c r="H16" s="6" t="n">
        <v>25.1829</v>
      </c>
    </row>
    <row r="17" customFormat="false" ht="13" hidden="false" customHeight="false" outlineLevel="0" collapsed="false">
      <c r="A17" s="0" t="s">
        <v>761</v>
      </c>
      <c r="B17" s="0" t="s">
        <v>762</v>
      </c>
      <c r="C17" s="0" t="s">
        <v>763</v>
      </c>
      <c r="D17" s="6" t="s">
        <v>764</v>
      </c>
      <c r="E17" s="6" t="n">
        <v>2.92941</v>
      </c>
      <c r="F17" s="6" t="n">
        <f aca="false">2^E17</f>
        <v>7.61798791898674</v>
      </c>
      <c r="G17" s="6" t="n">
        <v>7.8576</v>
      </c>
      <c r="H17" s="6" t="n">
        <v>12.6935</v>
      </c>
    </row>
    <row r="18" customFormat="false" ht="13" hidden="false" customHeight="false" outlineLevel="0" collapsed="false">
      <c r="A18" s="0" t="s">
        <v>2643</v>
      </c>
      <c r="B18" s="0" t="s">
        <v>2644</v>
      </c>
      <c r="C18" s="0" t="s">
        <v>2645</v>
      </c>
      <c r="D18" s="6" t="s">
        <v>2646</v>
      </c>
      <c r="E18" s="6" t="n">
        <v>2.87853</v>
      </c>
      <c r="F18" s="6" t="n">
        <f aca="false">2^E18</f>
        <v>7.35400419750363</v>
      </c>
      <c r="G18" s="6" t="n">
        <v>6.90956</v>
      </c>
      <c r="H18" s="6" t="n">
        <v>8.10551</v>
      </c>
    </row>
    <row r="19" customFormat="false" ht="13" hidden="false" customHeight="false" outlineLevel="0" collapsed="false">
      <c r="A19" s="0" t="s">
        <v>2815</v>
      </c>
      <c r="B19" s="0" t="s">
        <v>2816</v>
      </c>
      <c r="C19" s="0" t="s">
        <v>2817</v>
      </c>
      <c r="D19" s="6" t="s">
        <v>2818</v>
      </c>
      <c r="E19" s="6" t="n">
        <v>2.79421</v>
      </c>
      <c r="F19" s="6" t="n">
        <f aca="false">2^E19</f>
        <v>6.9365101193465</v>
      </c>
      <c r="G19" s="6" t="n">
        <v>8.53482</v>
      </c>
      <c r="H19" s="6" t="n">
        <v>25.6453</v>
      </c>
    </row>
    <row r="20" customFormat="false" ht="13" hidden="false" customHeight="false" outlineLevel="0" collapsed="false">
      <c r="A20" s="0" t="s">
        <v>1024</v>
      </c>
      <c r="B20" s="0" t="s">
        <v>1025</v>
      </c>
      <c r="C20" s="0" t="s">
        <v>1026</v>
      </c>
      <c r="D20" s="6" t="s">
        <v>1027</v>
      </c>
      <c r="E20" s="6" t="n">
        <v>2.79213</v>
      </c>
      <c r="F20" s="6" t="n">
        <f aca="false">2^E20</f>
        <v>6.92651663844992</v>
      </c>
      <c r="G20" s="6" t="n">
        <v>9.10175</v>
      </c>
      <c r="H20" s="6" t="n">
        <v>20.7981</v>
      </c>
    </row>
    <row r="21" customFormat="false" ht="13" hidden="false" customHeight="false" outlineLevel="0" collapsed="false">
      <c r="A21" s="0" t="s">
        <v>753</v>
      </c>
      <c r="B21" s="0" t="s">
        <v>754</v>
      </c>
      <c r="C21" s="0" t="s">
        <v>755</v>
      </c>
      <c r="D21" s="6" t="s">
        <v>756</v>
      </c>
      <c r="E21" s="6" t="n">
        <v>2.78817</v>
      </c>
      <c r="F21" s="6" t="n">
        <f aca="false">2^E21</f>
        <v>6.90753036962539</v>
      </c>
      <c r="G21" s="6" t="n">
        <v>9.13981</v>
      </c>
      <c r="H21" s="6" t="n">
        <v>20.4173</v>
      </c>
    </row>
    <row r="22" customFormat="false" ht="13" hidden="false" customHeight="false" outlineLevel="0" collapsed="false">
      <c r="A22" s="0" t="s">
        <v>5151</v>
      </c>
      <c r="B22" s="0" t="s">
        <v>5152</v>
      </c>
      <c r="C22" s="0" t="s">
        <v>5153</v>
      </c>
      <c r="D22" s="6" t="s">
        <v>5154</v>
      </c>
      <c r="E22" s="6" t="n">
        <v>2.76605</v>
      </c>
      <c r="F22" s="6" t="n">
        <f aca="false">2^E22</f>
        <v>6.80242903065348</v>
      </c>
      <c r="G22" s="6" t="n">
        <v>8.57216</v>
      </c>
      <c r="H22" s="6" t="n">
        <v>11.4377</v>
      </c>
    </row>
    <row r="23" customFormat="false" ht="13" hidden="false" customHeight="false" outlineLevel="0" collapsed="false">
      <c r="A23" s="0" t="s">
        <v>2627</v>
      </c>
      <c r="B23" s="0" t="s">
        <v>2628</v>
      </c>
      <c r="C23" s="0" t="s">
        <v>2629</v>
      </c>
      <c r="D23" s="6" t="s">
        <v>2630</v>
      </c>
      <c r="E23" s="6" t="n">
        <v>2.62953</v>
      </c>
      <c r="F23" s="6" t="n">
        <f aca="false">2^E23</f>
        <v>6.18824364483987</v>
      </c>
      <c r="G23" s="6" t="n">
        <v>9.07639</v>
      </c>
      <c r="H23" s="6" t="n">
        <v>21.6684</v>
      </c>
    </row>
    <row r="24" customFormat="false" ht="13" hidden="false" customHeight="false" outlineLevel="0" collapsed="false">
      <c r="A24" s="0" t="s">
        <v>777</v>
      </c>
      <c r="B24" s="0" t="s">
        <v>778</v>
      </c>
      <c r="C24" s="0" t="s">
        <v>779</v>
      </c>
      <c r="D24" s="6" t="s">
        <v>780</v>
      </c>
      <c r="E24" s="6" t="n">
        <v>2.57058</v>
      </c>
      <c r="F24" s="6" t="n">
        <f aca="false">2^E24</f>
        <v>5.94048202697065</v>
      </c>
      <c r="G24" s="6" t="n">
        <v>8.51077</v>
      </c>
      <c r="H24" s="6" t="n">
        <v>9.05133</v>
      </c>
    </row>
    <row r="25" customFormat="false" ht="13" hidden="false" customHeight="false" outlineLevel="0" collapsed="false">
      <c r="A25" s="0" t="s">
        <v>5155</v>
      </c>
      <c r="B25" s="0" t="s">
        <v>5156</v>
      </c>
      <c r="C25" s="0" t="s">
        <v>5157</v>
      </c>
      <c r="D25" s="6" t="s">
        <v>5158</v>
      </c>
      <c r="E25" s="6" t="n">
        <v>2.50679</v>
      </c>
      <c r="F25" s="6" t="n">
        <f aca="false">2^E25</f>
        <v>5.68354081115049</v>
      </c>
      <c r="G25" s="6" t="n">
        <v>7.38456</v>
      </c>
      <c r="H25" s="6" t="n">
        <v>11.864</v>
      </c>
    </row>
    <row r="26" customFormat="false" ht="13" hidden="false" customHeight="false" outlineLevel="0" collapsed="false">
      <c r="A26" s="0" t="s">
        <v>2599</v>
      </c>
      <c r="B26" s="0" t="s">
        <v>2600</v>
      </c>
      <c r="C26" s="0" t="s">
        <v>2601</v>
      </c>
      <c r="D26" s="6" t="s">
        <v>2602</v>
      </c>
      <c r="E26" s="6" t="n">
        <v>2.48691</v>
      </c>
      <c r="F26" s="6" t="n">
        <f aca="false">2^E26</f>
        <v>5.60576007990339</v>
      </c>
      <c r="G26" s="6" t="n">
        <v>8.75091</v>
      </c>
      <c r="H26" s="6" t="n">
        <v>19.1474</v>
      </c>
    </row>
    <row r="27" customFormat="false" ht="13" hidden="false" customHeight="false" outlineLevel="0" collapsed="false">
      <c r="A27" s="0" t="s">
        <v>617</v>
      </c>
      <c r="B27" s="0" t="s">
        <v>618</v>
      </c>
      <c r="C27" s="0" t="s">
        <v>619</v>
      </c>
      <c r="D27" s="6" t="s">
        <v>620</v>
      </c>
      <c r="E27" s="6" t="n">
        <v>2.44944</v>
      </c>
      <c r="F27" s="6" t="n">
        <f aca="false">2^E27</f>
        <v>5.46204045663347</v>
      </c>
      <c r="G27" s="6" t="n">
        <v>8.17855</v>
      </c>
      <c r="H27" s="6" t="n">
        <v>16.9743</v>
      </c>
    </row>
    <row r="28" customFormat="false" ht="13" hidden="false" customHeight="false" outlineLevel="0" collapsed="false">
      <c r="A28" s="0" t="s">
        <v>829</v>
      </c>
      <c r="B28" s="0" t="s">
        <v>830</v>
      </c>
      <c r="C28" s="0" t="s">
        <v>831</v>
      </c>
      <c r="D28" s="6" t="s">
        <v>832</v>
      </c>
      <c r="E28" s="6" t="n">
        <v>2.40806</v>
      </c>
      <c r="F28" s="6" t="n">
        <f aca="false">2^E28</f>
        <v>5.30760129473099</v>
      </c>
      <c r="G28" s="6" t="n">
        <v>7.44221</v>
      </c>
      <c r="H28" s="6" t="n">
        <v>10.266</v>
      </c>
    </row>
    <row r="29" customFormat="false" ht="13" hidden="false" customHeight="false" outlineLevel="0" collapsed="false">
      <c r="A29" s="0" t="s">
        <v>5159</v>
      </c>
      <c r="B29" s="0" t="s">
        <v>5160</v>
      </c>
      <c r="C29" s="0" t="s">
        <v>5161</v>
      </c>
      <c r="D29" s="6" t="s">
        <v>5162</v>
      </c>
      <c r="E29" s="6" t="n">
        <v>2.39509</v>
      </c>
      <c r="F29" s="6" t="n">
        <f aca="false">2^E29</f>
        <v>5.2600991726472</v>
      </c>
      <c r="G29" s="6" t="n">
        <v>7.04853</v>
      </c>
      <c r="H29" s="6" t="n">
        <v>13.3743</v>
      </c>
    </row>
    <row r="30" customFormat="false" ht="13" hidden="false" customHeight="false" outlineLevel="0" collapsed="false">
      <c r="A30" s="0" t="s">
        <v>757</v>
      </c>
      <c r="B30" s="0" t="s">
        <v>758</v>
      </c>
      <c r="C30" s="0" t="s">
        <v>759</v>
      </c>
      <c r="D30" s="6" t="s">
        <v>760</v>
      </c>
      <c r="E30" s="6" t="n">
        <v>2.37943</v>
      </c>
      <c r="F30" s="6" t="n">
        <f aca="false">2^E30</f>
        <v>5.2033112191123</v>
      </c>
      <c r="G30" s="6" t="n">
        <v>7.95343</v>
      </c>
      <c r="H30" s="6" t="n">
        <v>14.1763</v>
      </c>
    </row>
    <row r="31" customFormat="false" ht="13" hidden="false" customHeight="false" outlineLevel="0" collapsed="false">
      <c r="A31" s="0" t="s">
        <v>5163</v>
      </c>
      <c r="B31" s="0" t="s">
        <v>5164</v>
      </c>
      <c r="C31" s="0" t="s">
        <v>5165</v>
      </c>
      <c r="D31" s="6" t="s">
        <v>5166</v>
      </c>
      <c r="E31" s="6" t="n">
        <v>2.37629</v>
      </c>
      <c r="F31" s="6" t="n">
        <f aca="false">2^E31</f>
        <v>5.19199862043907</v>
      </c>
      <c r="G31" s="6" t="n">
        <v>7.36242</v>
      </c>
      <c r="H31" s="6" t="n">
        <v>12.8614</v>
      </c>
    </row>
    <row r="32" customFormat="false" ht="13" hidden="false" customHeight="false" outlineLevel="0" collapsed="false">
      <c r="A32" s="0" t="s">
        <v>737</v>
      </c>
      <c r="B32" s="0" t="s">
        <v>738</v>
      </c>
      <c r="C32" s="0" t="s">
        <v>739</v>
      </c>
      <c r="D32" s="6" t="s">
        <v>740</v>
      </c>
      <c r="E32" s="6" t="n">
        <v>2.35881</v>
      </c>
      <c r="F32" s="6" t="n">
        <f aca="false">2^E32</f>
        <v>5.12947082569765</v>
      </c>
      <c r="G32" s="6" t="n">
        <v>9.19914</v>
      </c>
      <c r="H32" s="6" t="n">
        <v>18.9316</v>
      </c>
    </row>
    <row r="33" customFormat="false" ht="13" hidden="false" customHeight="false" outlineLevel="0" collapsed="false">
      <c r="A33" s="0" t="s">
        <v>987</v>
      </c>
      <c r="B33" s="0" t="s">
        <v>988</v>
      </c>
      <c r="C33" s="0" t="s">
        <v>989</v>
      </c>
      <c r="D33" s="6" t="s">
        <v>990</v>
      </c>
      <c r="E33" s="6" t="n">
        <v>2.32035</v>
      </c>
      <c r="F33" s="6" t="n">
        <f aca="false">2^E33</f>
        <v>4.99453373008108</v>
      </c>
      <c r="G33" s="6" t="n">
        <v>11.1199</v>
      </c>
      <c r="H33" s="6" t="n">
        <v>21.0527</v>
      </c>
    </row>
    <row r="34" customFormat="false" ht="13" hidden="false" customHeight="false" outlineLevel="0" collapsed="false">
      <c r="A34" s="0" t="s">
        <v>5167</v>
      </c>
      <c r="B34" s="0" t="s">
        <v>5168</v>
      </c>
      <c r="C34" s="0" t="s">
        <v>5169</v>
      </c>
      <c r="D34" s="6" t="s">
        <v>5170</v>
      </c>
      <c r="E34" s="6" t="n">
        <v>2.30827</v>
      </c>
      <c r="F34" s="6" t="n">
        <f aca="false">2^E34</f>
        <v>4.9528880083145</v>
      </c>
      <c r="G34" s="6" t="n">
        <v>7.42785</v>
      </c>
      <c r="H34" s="6" t="n">
        <v>15.0743</v>
      </c>
    </row>
    <row r="35" customFormat="false" ht="13" hidden="false" customHeight="false" outlineLevel="0" collapsed="false">
      <c r="A35" s="0" t="s">
        <v>735</v>
      </c>
      <c r="B35" s="0" t="s">
        <v>736</v>
      </c>
      <c r="E35" s="6" t="n">
        <v>2.27269</v>
      </c>
      <c r="F35" s="6" t="n">
        <f aca="false">2^E35</f>
        <v>4.83223293291966</v>
      </c>
      <c r="G35" s="6" t="n">
        <v>9.3468</v>
      </c>
      <c r="H35" s="6" t="n">
        <v>20.6785</v>
      </c>
    </row>
    <row r="36" customFormat="false" ht="13" hidden="false" customHeight="false" outlineLevel="0" collapsed="false">
      <c r="A36" s="0" t="s">
        <v>5171</v>
      </c>
      <c r="B36" s="0" t="s">
        <v>5172</v>
      </c>
      <c r="C36" s="0" t="s">
        <v>5173</v>
      </c>
      <c r="D36" s="6" t="s">
        <v>5174</v>
      </c>
      <c r="E36" s="6" t="n">
        <v>2.25779</v>
      </c>
      <c r="F36" s="6" t="n">
        <f aca="false">2^E36</f>
        <v>4.78258297931475</v>
      </c>
      <c r="G36" s="6" t="n">
        <v>6.75938</v>
      </c>
      <c r="H36" s="6" t="n">
        <v>11.8784</v>
      </c>
    </row>
    <row r="37" customFormat="false" ht="13" hidden="false" customHeight="false" outlineLevel="0" collapsed="false">
      <c r="A37" s="0" t="s">
        <v>5175</v>
      </c>
      <c r="B37" s="0" t="s">
        <v>5176</v>
      </c>
      <c r="C37" s="0" t="s">
        <v>5177</v>
      </c>
      <c r="D37" s="6" t="s">
        <v>5178</v>
      </c>
      <c r="E37" s="6" t="n">
        <v>2.25551</v>
      </c>
      <c r="F37" s="6" t="n">
        <f aca="false">2^E37</f>
        <v>4.77503067131813</v>
      </c>
      <c r="G37" s="6" t="n">
        <v>7.02836</v>
      </c>
      <c r="H37" s="6" t="n">
        <v>6.48332</v>
      </c>
    </row>
    <row r="38" customFormat="false" ht="13" hidden="false" customHeight="false" outlineLevel="0" collapsed="false">
      <c r="A38" s="0" t="s">
        <v>797</v>
      </c>
      <c r="B38" s="0" t="s">
        <v>798</v>
      </c>
      <c r="C38" s="0" t="s">
        <v>799</v>
      </c>
      <c r="D38" s="6" t="s">
        <v>800</v>
      </c>
      <c r="E38" s="6" t="n">
        <v>2.25184</v>
      </c>
      <c r="F38" s="6" t="n">
        <f aca="false">2^E38</f>
        <v>4.76289914574965</v>
      </c>
      <c r="G38" s="6" t="n">
        <v>7.90535</v>
      </c>
      <c r="H38" s="6" t="n">
        <v>12.2748</v>
      </c>
    </row>
    <row r="39" customFormat="false" ht="13" hidden="false" customHeight="false" outlineLevel="0" collapsed="false">
      <c r="A39" s="0" t="s">
        <v>851</v>
      </c>
      <c r="B39" s="0" t="s">
        <v>852</v>
      </c>
      <c r="C39" s="0" t="s">
        <v>853</v>
      </c>
      <c r="D39" s="6" t="s">
        <v>854</v>
      </c>
      <c r="E39" s="6" t="n">
        <v>2.23924</v>
      </c>
      <c r="F39" s="6" t="n">
        <f aca="false">2^E39</f>
        <v>4.72148275180685</v>
      </c>
      <c r="G39" s="6" t="n">
        <v>8.17043</v>
      </c>
      <c r="H39" s="6" t="n">
        <v>17.0878</v>
      </c>
    </row>
    <row r="40" customFormat="false" ht="13" hidden="false" customHeight="false" outlineLevel="0" collapsed="false">
      <c r="A40" s="0" t="s">
        <v>2607</v>
      </c>
      <c r="B40" s="0" t="s">
        <v>2608</v>
      </c>
      <c r="C40" s="0" t="s">
        <v>2609</v>
      </c>
      <c r="D40" s="6" t="s">
        <v>2610</v>
      </c>
      <c r="E40" s="6" t="n">
        <v>2.23099</v>
      </c>
      <c r="F40" s="6" t="n">
        <f aca="false">2^E40</f>
        <v>4.69456017280116</v>
      </c>
      <c r="G40" s="6" t="n">
        <v>7.32532</v>
      </c>
      <c r="H40" s="6" t="n">
        <v>8.92395</v>
      </c>
    </row>
    <row r="41" customFormat="false" ht="13" hidden="false" customHeight="false" outlineLevel="0" collapsed="false">
      <c r="A41" s="0" t="s">
        <v>805</v>
      </c>
      <c r="B41" s="0" t="s">
        <v>806</v>
      </c>
      <c r="C41" s="0" t="s">
        <v>807</v>
      </c>
      <c r="D41" s="6" t="s">
        <v>808</v>
      </c>
      <c r="E41" s="6" t="n">
        <v>2.20346</v>
      </c>
      <c r="F41" s="6" t="n">
        <f aca="false">2^E41</f>
        <v>4.60582628834562</v>
      </c>
      <c r="G41" s="6" t="n">
        <v>12.4075</v>
      </c>
      <c r="H41" s="6" t="n">
        <v>5.55917</v>
      </c>
    </row>
    <row r="42" customFormat="false" ht="13" hidden="false" customHeight="false" outlineLevel="0" collapsed="false">
      <c r="A42" s="0" t="s">
        <v>5179</v>
      </c>
      <c r="B42" s="0" t="s">
        <v>5180</v>
      </c>
      <c r="C42" s="0" t="s">
        <v>5181</v>
      </c>
      <c r="D42" s="6" t="s">
        <v>5182</v>
      </c>
      <c r="E42" s="6" t="n">
        <v>2.1906</v>
      </c>
      <c r="F42" s="6" t="n">
        <f aca="false">2^E42</f>
        <v>4.56495297931644</v>
      </c>
      <c r="G42" s="6" t="n">
        <v>8.37329</v>
      </c>
      <c r="H42" s="6" t="n">
        <v>15.8316</v>
      </c>
    </row>
    <row r="43" customFormat="false" ht="13" hidden="false" customHeight="false" outlineLevel="0" collapsed="false">
      <c r="A43" s="0" t="s">
        <v>789</v>
      </c>
      <c r="B43" s="0" t="s">
        <v>790</v>
      </c>
      <c r="C43" s="0" t="s">
        <v>791</v>
      </c>
      <c r="D43" s="6" t="s">
        <v>792</v>
      </c>
      <c r="E43" s="6" t="n">
        <v>2.17941</v>
      </c>
      <c r="F43" s="6" t="n">
        <f aca="false">2^E43</f>
        <v>4.5296827176319</v>
      </c>
      <c r="G43" s="6" t="n">
        <v>7.63477</v>
      </c>
      <c r="H43" s="6" t="n">
        <v>7.00359</v>
      </c>
    </row>
    <row r="44" customFormat="false" ht="13" hidden="false" customHeight="false" outlineLevel="0" collapsed="false">
      <c r="A44" s="0" t="s">
        <v>5183</v>
      </c>
      <c r="B44" s="0" t="s">
        <v>5184</v>
      </c>
      <c r="C44" s="0" t="s">
        <v>5185</v>
      </c>
      <c r="D44" s="6" t="s">
        <v>5186</v>
      </c>
      <c r="E44" s="6" t="n">
        <v>2.1768</v>
      </c>
      <c r="F44" s="6" t="n">
        <f aca="false">2^E44</f>
        <v>4.52149541268959</v>
      </c>
      <c r="G44" s="6" t="n">
        <v>6.54256</v>
      </c>
      <c r="H44" s="6" t="n">
        <v>12.2515</v>
      </c>
    </row>
    <row r="45" customFormat="false" ht="13" hidden="false" customHeight="false" outlineLevel="0" collapsed="false">
      <c r="A45" s="0" t="s">
        <v>670</v>
      </c>
      <c r="B45" s="0" t="s">
        <v>671</v>
      </c>
      <c r="C45" s="0" t="s">
        <v>672</v>
      </c>
      <c r="D45" s="6" t="s">
        <v>673</v>
      </c>
      <c r="E45" s="6" t="n">
        <v>2.15784</v>
      </c>
      <c r="F45" s="6" t="n">
        <f aca="false">2^E45</f>
        <v>4.46246235894321</v>
      </c>
      <c r="G45" s="6" t="n">
        <v>9.23557</v>
      </c>
      <c r="H45" s="6" t="n">
        <v>22.4357</v>
      </c>
    </row>
    <row r="46" customFormat="false" ht="13" hidden="false" customHeight="false" outlineLevel="0" collapsed="false">
      <c r="A46" s="0" t="s">
        <v>919</v>
      </c>
      <c r="B46" s="0" t="s">
        <v>920</v>
      </c>
      <c r="C46" s="0" t="s">
        <v>921</v>
      </c>
      <c r="D46" s="6" t="s">
        <v>922</v>
      </c>
      <c r="E46" s="6" t="n">
        <v>2.14948</v>
      </c>
      <c r="F46" s="6" t="n">
        <f aca="false">2^E46</f>
        <v>4.43667845903657</v>
      </c>
      <c r="G46" s="6" t="n">
        <v>8.12596</v>
      </c>
      <c r="H46" s="6" t="n">
        <v>9.95476</v>
      </c>
    </row>
    <row r="47" customFormat="false" ht="13" hidden="false" customHeight="false" outlineLevel="0" collapsed="false">
      <c r="A47" s="0" t="s">
        <v>5187</v>
      </c>
      <c r="B47" s="0" t="s">
        <v>5188</v>
      </c>
      <c r="C47" s="0" t="s">
        <v>5189</v>
      </c>
      <c r="D47" s="6" t="s">
        <v>5190</v>
      </c>
      <c r="E47" s="6" t="n">
        <v>2.14348</v>
      </c>
      <c r="F47" s="6" t="n">
        <f aca="false">2^E47</f>
        <v>4.41826514799107</v>
      </c>
      <c r="G47" s="6" t="n">
        <v>7.10221</v>
      </c>
      <c r="H47" s="6" t="n">
        <v>8.71618</v>
      </c>
    </row>
    <row r="48" customFormat="false" ht="13" hidden="false" customHeight="false" outlineLevel="0" collapsed="false">
      <c r="A48" s="0" t="s">
        <v>765</v>
      </c>
      <c r="B48" s="0" t="s">
        <v>766</v>
      </c>
      <c r="C48" s="0" t="s">
        <v>767</v>
      </c>
      <c r="D48" s="6" t="s">
        <v>768</v>
      </c>
      <c r="E48" s="6" t="n">
        <v>2.12075</v>
      </c>
      <c r="F48" s="6" t="n">
        <f aca="false">2^E48</f>
        <v>4.34919983921463</v>
      </c>
      <c r="G48" s="6" t="n">
        <v>7.75875</v>
      </c>
      <c r="H48" s="6" t="n">
        <v>14.747</v>
      </c>
    </row>
    <row r="49" customFormat="false" ht="13" hidden="false" customHeight="false" outlineLevel="0" collapsed="false">
      <c r="A49" s="0" t="s">
        <v>817</v>
      </c>
      <c r="B49" s="0" t="s">
        <v>818</v>
      </c>
      <c r="C49" s="0" t="s">
        <v>819</v>
      </c>
      <c r="D49" s="6" t="s">
        <v>820</v>
      </c>
      <c r="E49" s="6" t="n">
        <v>2.1132</v>
      </c>
      <c r="F49" s="6" t="n">
        <f aca="false">2^E49</f>
        <v>4.32649879245074</v>
      </c>
      <c r="G49" s="6" t="n">
        <v>7.60064</v>
      </c>
      <c r="H49" s="6" t="n">
        <v>13.4685</v>
      </c>
    </row>
    <row r="50" customFormat="false" ht="13" hidden="false" customHeight="false" outlineLevel="0" collapsed="false">
      <c r="A50" s="0" t="s">
        <v>5191</v>
      </c>
      <c r="B50" s="0" t="s">
        <v>5192</v>
      </c>
      <c r="C50" s="0" t="s">
        <v>5193</v>
      </c>
      <c r="D50" s="6" t="s">
        <v>5194</v>
      </c>
      <c r="E50" s="6" t="n">
        <v>2.10356</v>
      </c>
      <c r="F50" s="6" t="n">
        <f aca="false">2^E50</f>
        <v>4.29768576286699</v>
      </c>
      <c r="G50" s="6" t="n">
        <v>6.83567</v>
      </c>
      <c r="H50" s="6" t="n">
        <v>6.52943</v>
      </c>
    </row>
    <row r="51" customFormat="false" ht="13" hidden="false" customHeight="false" outlineLevel="0" collapsed="false">
      <c r="A51" s="0" t="s">
        <v>5195</v>
      </c>
      <c r="B51" s="0" t="s">
        <v>5196</v>
      </c>
      <c r="C51" s="0" t="s">
        <v>5197</v>
      </c>
      <c r="D51" s="6" t="s">
        <v>5198</v>
      </c>
      <c r="E51" s="6" t="n">
        <v>2.08957</v>
      </c>
      <c r="F51" s="6" t="n">
        <f aca="false">2^E51</f>
        <v>4.25621196277434</v>
      </c>
      <c r="G51" s="6" t="n">
        <v>8.51824</v>
      </c>
      <c r="H51" s="6" t="n">
        <v>11.2148</v>
      </c>
    </row>
    <row r="52" customFormat="false" ht="13" hidden="false" customHeight="false" outlineLevel="0" collapsed="false">
      <c r="A52" s="0" t="s">
        <v>5199</v>
      </c>
      <c r="B52" s="0" t="s">
        <v>5200</v>
      </c>
      <c r="C52" s="0" t="s">
        <v>5201</v>
      </c>
      <c r="D52" s="6" t="s">
        <v>5202</v>
      </c>
      <c r="E52" s="6" t="n">
        <v>2.07521</v>
      </c>
      <c r="F52" s="6" t="n">
        <f aca="false">2^E52</f>
        <v>4.21405750121373</v>
      </c>
      <c r="G52" s="6" t="n">
        <v>6.81493</v>
      </c>
      <c r="H52" s="6" t="n">
        <v>7.06121</v>
      </c>
    </row>
    <row r="53" customFormat="false" ht="13" hidden="false" customHeight="false" outlineLevel="0" collapsed="false">
      <c r="A53" s="0" t="s">
        <v>682</v>
      </c>
      <c r="B53" s="0" t="s">
        <v>683</v>
      </c>
      <c r="C53" s="0" t="s">
        <v>684</v>
      </c>
      <c r="D53" s="6" t="s">
        <v>685</v>
      </c>
      <c r="E53" s="6" t="n">
        <v>2.06939</v>
      </c>
      <c r="F53" s="6" t="n">
        <f aca="false">2^E53</f>
        <v>4.19709174585934</v>
      </c>
      <c r="G53" s="6" t="n">
        <v>9.84728</v>
      </c>
      <c r="H53" s="6" t="n">
        <v>20.815</v>
      </c>
    </row>
    <row r="54" customFormat="false" ht="13" hidden="false" customHeight="false" outlineLevel="0" collapsed="false">
      <c r="A54" s="0" t="s">
        <v>769</v>
      </c>
      <c r="B54" s="0" t="s">
        <v>770</v>
      </c>
      <c r="C54" s="0" t="s">
        <v>771</v>
      </c>
      <c r="D54" s="6" t="s">
        <v>772</v>
      </c>
      <c r="E54" s="6" t="n">
        <v>2.06773</v>
      </c>
      <c r="F54" s="6" t="n">
        <f aca="false">2^E54</f>
        <v>4.19226524730023</v>
      </c>
      <c r="G54" s="6" t="n">
        <v>10.9339</v>
      </c>
      <c r="H54" s="6" t="n">
        <v>22.1852</v>
      </c>
    </row>
    <row r="55" customFormat="false" ht="13" hidden="false" customHeight="false" outlineLevel="0" collapsed="false">
      <c r="A55" s="0" t="s">
        <v>1003</v>
      </c>
      <c r="B55" s="0" t="s">
        <v>1004</v>
      </c>
      <c r="C55" s="0" t="s">
        <v>1005</v>
      </c>
      <c r="D55" s="6" t="s">
        <v>1006</v>
      </c>
      <c r="E55" s="6" t="n">
        <v>2.06476</v>
      </c>
      <c r="F55" s="6" t="n">
        <f aca="false">2^E55</f>
        <v>4.18364372987224</v>
      </c>
      <c r="G55" s="6" t="n">
        <v>9.53007</v>
      </c>
      <c r="H55" s="6" t="n">
        <v>21.4665</v>
      </c>
    </row>
    <row r="56" customFormat="false" ht="13" hidden="false" customHeight="false" outlineLevel="0" collapsed="false">
      <c r="A56" s="0" t="s">
        <v>745</v>
      </c>
      <c r="B56" s="0" t="s">
        <v>746</v>
      </c>
      <c r="C56" s="0" t="s">
        <v>747</v>
      </c>
      <c r="D56" s="6" t="s">
        <v>748</v>
      </c>
      <c r="E56" s="6" t="n">
        <v>2.06091</v>
      </c>
      <c r="F56" s="6" t="n">
        <f aca="false">2^E56</f>
        <v>4.17249407227509</v>
      </c>
      <c r="G56" s="6" t="n">
        <v>7.67895</v>
      </c>
      <c r="H56" s="6" t="n">
        <v>15.205</v>
      </c>
    </row>
    <row r="57" customFormat="false" ht="13" hidden="false" customHeight="false" outlineLevel="0" collapsed="false">
      <c r="A57" s="0" t="s">
        <v>577</v>
      </c>
      <c r="B57" s="0" t="s">
        <v>578</v>
      </c>
      <c r="C57" s="0" t="s">
        <v>579</v>
      </c>
      <c r="D57" s="6" t="s">
        <v>580</v>
      </c>
      <c r="E57" s="6" t="n">
        <v>2.04808</v>
      </c>
      <c r="F57" s="6" t="n">
        <f aca="false">2^E57</f>
        <v>4.13555226234503</v>
      </c>
      <c r="G57" s="6" t="n">
        <v>10.3472</v>
      </c>
      <c r="H57" s="6" t="n">
        <v>19.7799</v>
      </c>
    </row>
    <row r="58" customFormat="false" ht="13" hidden="false" customHeight="false" outlineLevel="0" collapsed="false">
      <c r="A58" s="0" t="s">
        <v>5203</v>
      </c>
      <c r="B58" s="0" t="s">
        <v>5204</v>
      </c>
      <c r="C58" s="0" t="s">
        <v>5205</v>
      </c>
      <c r="D58" s="6" t="s">
        <v>5206</v>
      </c>
      <c r="E58" s="6" t="n">
        <v>2.04546</v>
      </c>
      <c r="F58" s="6" t="n">
        <f aca="false">2^E58</f>
        <v>4.12804872624553</v>
      </c>
      <c r="G58" s="6" t="n">
        <v>6.69264</v>
      </c>
      <c r="H58" s="6" t="n">
        <v>3.89633</v>
      </c>
    </row>
    <row r="59" customFormat="false" ht="13" hidden="false" customHeight="false" outlineLevel="0" collapsed="false">
      <c r="A59" s="0" t="s">
        <v>2701</v>
      </c>
      <c r="B59" s="0" t="s">
        <v>2702</v>
      </c>
      <c r="C59" s="0" t="s">
        <v>2703</v>
      </c>
      <c r="D59" s="6" t="s">
        <v>2704</v>
      </c>
      <c r="E59" s="6" t="n">
        <v>2.04477</v>
      </c>
      <c r="F59" s="6" t="n">
        <f aca="false">2^E59</f>
        <v>4.12607487002109</v>
      </c>
      <c r="G59" s="6" t="n">
        <v>7.77215</v>
      </c>
      <c r="H59" s="6" t="n">
        <v>14.7431</v>
      </c>
    </row>
    <row r="60" customFormat="false" ht="13" hidden="false" customHeight="false" outlineLevel="0" collapsed="false">
      <c r="A60" s="0" t="s">
        <v>773</v>
      </c>
      <c r="B60" s="0" t="s">
        <v>774</v>
      </c>
      <c r="C60" s="0" t="s">
        <v>775</v>
      </c>
      <c r="D60" s="6" t="s">
        <v>776</v>
      </c>
      <c r="E60" s="6" t="n">
        <v>2.04034</v>
      </c>
      <c r="F60" s="6" t="n">
        <f aca="false">2^E60</f>
        <v>4.11342460334921</v>
      </c>
      <c r="G60" s="6" t="n">
        <v>9.83252</v>
      </c>
      <c r="H60" s="6" t="n">
        <v>22.2856</v>
      </c>
    </row>
    <row r="61" customFormat="false" ht="13" hidden="false" customHeight="false" outlineLevel="0" collapsed="false">
      <c r="A61" s="0" t="s">
        <v>5207</v>
      </c>
      <c r="B61" s="0" t="s">
        <v>5208</v>
      </c>
      <c r="C61" s="0" t="s">
        <v>5209</v>
      </c>
      <c r="D61" s="6" t="s">
        <v>5210</v>
      </c>
      <c r="E61" s="6" t="n">
        <v>2.03215</v>
      </c>
      <c r="F61" s="6" t="n">
        <f aca="false">2^E61</f>
        <v>4.09013936061775</v>
      </c>
      <c r="G61" s="6" t="n">
        <v>7.32129</v>
      </c>
      <c r="H61" s="6" t="n">
        <v>5.68995</v>
      </c>
    </row>
    <row r="62" customFormat="false" ht="13" hidden="false" customHeight="false" outlineLevel="0" collapsed="false">
      <c r="A62" s="0" t="s">
        <v>723</v>
      </c>
      <c r="B62" s="0" t="s">
        <v>724</v>
      </c>
      <c r="C62" s="0" t="s">
        <v>725</v>
      </c>
      <c r="D62" s="6" t="s">
        <v>726</v>
      </c>
      <c r="E62" s="6" t="n">
        <v>2.01223</v>
      </c>
      <c r="F62" s="6" t="n">
        <f aca="false">2^E62</f>
        <v>4.03405289256584</v>
      </c>
      <c r="G62" s="6" t="n">
        <v>11.0887</v>
      </c>
      <c r="H62" s="6" t="n">
        <v>10.7922</v>
      </c>
    </row>
    <row r="63" customFormat="false" ht="13" hidden="false" customHeight="false" outlineLevel="0" collapsed="false">
      <c r="A63" s="0" t="s">
        <v>2765</v>
      </c>
      <c r="B63" s="0" t="s">
        <v>2766</v>
      </c>
      <c r="C63" s="0" t="s">
        <v>2767</v>
      </c>
      <c r="D63" s="6" t="s">
        <v>2768</v>
      </c>
      <c r="E63" s="6" t="n">
        <v>2.00413</v>
      </c>
      <c r="F63" s="6" t="n">
        <f aca="false">2^E63</f>
        <v>4.01146719715202</v>
      </c>
      <c r="G63" s="6" t="n">
        <v>6.91161</v>
      </c>
      <c r="H63" s="6" t="n">
        <v>7.1425</v>
      </c>
    </row>
    <row r="64" customFormat="false" ht="13" hidden="false" customHeight="false" outlineLevel="0" collapsed="false">
      <c r="A64" s="0" t="s">
        <v>5211</v>
      </c>
      <c r="B64" s="0" t="s">
        <v>5212</v>
      </c>
      <c r="C64" s="0" t="s">
        <v>5213</v>
      </c>
      <c r="D64" s="6" t="s">
        <v>5214</v>
      </c>
      <c r="E64" s="6" t="n">
        <v>2.00059</v>
      </c>
      <c r="F64" s="6" t="n">
        <f aca="false">2^E64</f>
        <v>4.00163616188311</v>
      </c>
      <c r="G64" s="6" t="n">
        <v>6.96519</v>
      </c>
      <c r="H64" s="6" t="n">
        <v>4.86012</v>
      </c>
    </row>
    <row r="65" customFormat="false" ht="13" hidden="false" customHeight="false" outlineLevel="0" collapsed="false">
      <c r="A65" s="0" t="s">
        <v>5215</v>
      </c>
      <c r="B65" s="0" t="s">
        <v>5216</v>
      </c>
      <c r="C65" s="0" t="s">
        <v>5217</v>
      </c>
      <c r="D65" s="6" t="s">
        <v>5218</v>
      </c>
      <c r="E65" s="6" t="n">
        <v>1.97386</v>
      </c>
      <c r="F65" s="6" t="n">
        <f aca="false">2^E65</f>
        <v>3.92817716986718</v>
      </c>
      <c r="G65" s="6" t="n">
        <v>7.06812</v>
      </c>
      <c r="H65" s="6" t="n">
        <v>10.0042</v>
      </c>
    </row>
    <row r="66" customFormat="false" ht="13" hidden="false" customHeight="false" outlineLevel="0" collapsed="false">
      <c r="A66" s="0" t="s">
        <v>5219</v>
      </c>
      <c r="B66" s="0" t="s">
        <v>5220</v>
      </c>
      <c r="C66" s="0" t="s">
        <v>5221</v>
      </c>
      <c r="D66" s="6" t="s">
        <v>5222</v>
      </c>
      <c r="E66" s="6" t="n">
        <v>1.95909</v>
      </c>
      <c r="F66" s="6" t="n">
        <f aca="false">2^E66</f>
        <v>3.88816650080812</v>
      </c>
      <c r="G66" s="6" t="n">
        <v>6.42873</v>
      </c>
      <c r="H66" s="6" t="n">
        <v>10.4971</v>
      </c>
    </row>
    <row r="67" customFormat="false" ht="13" hidden="false" customHeight="false" outlineLevel="0" collapsed="false">
      <c r="A67" s="0" t="s">
        <v>5223</v>
      </c>
      <c r="B67" s="0" t="s">
        <v>5224</v>
      </c>
      <c r="C67" s="0" t="s">
        <v>5225</v>
      </c>
      <c r="D67" s="6" t="s">
        <v>5226</v>
      </c>
      <c r="E67" s="6" t="n">
        <v>1.94373</v>
      </c>
      <c r="F67" s="6" t="n">
        <f aca="false">2^E67</f>
        <v>3.84698978815061</v>
      </c>
      <c r="G67" s="6" t="n">
        <v>6.57614</v>
      </c>
      <c r="H67" s="6" t="n">
        <v>13.4405</v>
      </c>
    </row>
    <row r="68" customFormat="false" ht="13" hidden="false" customHeight="false" outlineLevel="0" collapsed="false">
      <c r="A68" s="0" t="s">
        <v>2587</v>
      </c>
      <c r="B68" s="0" t="s">
        <v>2588</v>
      </c>
      <c r="C68" s="0" t="s">
        <v>2589</v>
      </c>
      <c r="D68" s="6" t="s">
        <v>2590</v>
      </c>
      <c r="E68" s="6" t="n">
        <v>1.91248</v>
      </c>
      <c r="F68" s="6" t="n">
        <f aca="false">2^E68</f>
        <v>3.76455672982087</v>
      </c>
      <c r="G68" s="6" t="n">
        <v>7.51403</v>
      </c>
      <c r="H68" s="6" t="n">
        <v>6.68586</v>
      </c>
    </row>
    <row r="69" customFormat="false" ht="13" hidden="false" customHeight="false" outlineLevel="0" collapsed="false">
      <c r="A69" s="0" t="s">
        <v>2989</v>
      </c>
      <c r="B69" s="0" t="s">
        <v>2990</v>
      </c>
      <c r="C69" s="0" t="s">
        <v>2991</v>
      </c>
      <c r="D69" s="6" t="s">
        <v>2992</v>
      </c>
      <c r="E69" s="6" t="n">
        <v>1.90939</v>
      </c>
      <c r="F69" s="6" t="n">
        <f aca="false">2^E69</f>
        <v>3.75650233752897</v>
      </c>
      <c r="G69" s="6" t="n">
        <v>7.47936</v>
      </c>
      <c r="H69" s="6" t="n">
        <v>14.7256</v>
      </c>
    </row>
    <row r="70" customFormat="false" ht="13" hidden="false" customHeight="false" outlineLevel="0" collapsed="false">
      <c r="A70" s="0" t="s">
        <v>951</v>
      </c>
      <c r="B70" s="0" t="s">
        <v>952</v>
      </c>
      <c r="C70" s="0" t="s">
        <v>953</v>
      </c>
      <c r="D70" s="6" t="s">
        <v>954</v>
      </c>
      <c r="E70" s="6" t="n">
        <v>1.89737</v>
      </c>
      <c r="F70" s="6" t="n">
        <f aca="false">2^E70</f>
        <v>3.7253345727239</v>
      </c>
      <c r="G70" s="6" t="n">
        <v>10.2975</v>
      </c>
      <c r="H70" s="6" t="n">
        <v>19.376</v>
      </c>
    </row>
    <row r="71" customFormat="false" ht="13" hidden="false" customHeight="false" outlineLevel="0" collapsed="false">
      <c r="A71" s="0" t="s">
        <v>3231</v>
      </c>
      <c r="B71" s="0" t="s">
        <v>3232</v>
      </c>
      <c r="C71" s="0" t="s">
        <v>3233</v>
      </c>
      <c r="D71" s="6" t="s">
        <v>3234</v>
      </c>
      <c r="E71" s="6" t="n">
        <v>1.88937</v>
      </c>
      <c r="F71" s="6" t="n">
        <f aca="false">2^E71</f>
        <v>3.70473410090089</v>
      </c>
      <c r="G71" s="6" t="n">
        <v>8.44849</v>
      </c>
      <c r="H71" s="6" t="n">
        <v>16.6523</v>
      </c>
    </row>
    <row r="72" customFormat="false" ht="13" hidden="false" customHeight="false" outlineLevel="0" collapsed="false">
      <c r="A72" s="0" t="s">
        <v>5227</v>
      </c>
      <c r="B72" s="0" t="s">
        <v>5228</v>
      </c>
      <c r="C72" s="0" t="s">
        <v>5229</v>
      </c>
      <c r="D72" s="6" t="s">
        <v>5230</v>
      </c>
      <c r="E72" s="6" t="n">
        <v>1.8866</v>
      </c>
      <c r="F72" s="6" t="n">
        <f aca="false">2^E72</f>
        <v>3.69762777021328</v>
      </c>
      <c r="G72" s="6" t="n">
        <v>6.53124</v>
      </c>
      <c r="H72" s="6" t="n">
        <v>8.42023</v>
      </c>
    </row>
    <row r="73" customFormat="false" ht="13" hidden="false" customHeight="false" outlineLevel="0" collapsed="false">
      <c r="A73" s="0" t="s">
        <v>5231</v>
      </c>
      <c r="B73" s="0" t="s">
        <v>5232</v>
      </c>
      <c r="C73" s="0" t="s">
        <v>5233</v>
      </c>
      <c r="D73" s="6" t="s">
        <v>5234</v>
      </c>
      <c r="E73" s="6" t="n">
        <v>1.8777</v>
      </c>
      <c r="F73" s="6" t="n">
        <f aca="false">2^E73</f>
        <v>3.67488728313046</v>
      </c>
      <c r="G73" s="6" t="n">
        <v>7.25107</v>
      </c>
      <c r="H73" s="6" t="n">
        <v>12.6726</v>
      </c>
    </row>
    <row r="74" customFormat="false" ht="13" hidden="false" customHeight="false" outlineLevel="0" collapsed="false">
      <c r="A74" s="0" t="s">
        <v>5235</v>
      </c>
      <c r="B74" s="0" t="s">
        <v>5236</v>
      </c>
      <c r="C74" s="0" t="s">
        <v>5237</v>
      </c>
      <c r="D74" s="6" t="s">
        <v>5238</v>
      </c>
      <c r="E74" s="6" t="n">
        <v>1.86593</v>
      </c>
      <c r="F74" s="6" t="n">
        <f aca="false">2^E74</f>
        <v>3.64502826038358</v>
      </c>
      <c r="G74" s="6" t="n">
        <v>8.23902</v>
      </c>
      <c r="H74" s="6" t="n">
        <v>12.2244</v>
      </c>
    </row>
    <row r="75" customFormat="false" ht="13" hidden="false" customHeight="false" outlineLevel="0" collapsed="false">
      <c r="A75" s="0" t="s">
        <v>2789</v>
      </c>
      <c r="B75" s="0" t="s">
        <v>2790</v>
      </c>
      <c r="C75" s="0" t="s">
        <v>2791</v>
      </c>
      <c r="D75" s="6" t="s">
        <v>2792</v>
      </c>
      <c r="E75" s="6" t="n">
        <v>1.81416</v>
      </c>
      <c r="F75" s="6" t="n">
        <f aca="false">2^E75</f>
        <v>3.51654821969929</v>
      </c>
      <c r="G75" s="6" t="n">
        <v>8.40607</v>
      </c>
      <c r="H75" s="6" t="n">
        <v>16.822</v>
      </c>
    </row>
    <row r="76" customFormat="false" ht="13" hidden="false" customHeight="false" outlineLevel="0" collapsed="false">
      <c r="A76" s="0" t="s">
        <v>5239</v>
      </c>
      <c r="B76" s="0" t="s">
        <v>5240</v>
      </c>
      <c r="C76" s="0" t="s">
        <v>5241</v>
      </c>
      <c r="D76" s="6" t="s">
        <v>5242</v>
      </c>
      <c r="E76" s="6" t="n">
        <v>1.80637</v>
      </c>
      <c r="F76" s="6" t="n">
        <f aca="false">2^E76</f>
        <v>3.49761137962795</v>
      </c>
      <c r="G76" s="6" t="n">
        <v>7.08902</v>
      </c>
      <c r="H76" s="6" t="n">
        <v>11.6222</v>
      </c>
    </row>
    <row r="77" customFormat="false" ht="13" hidden="false" customHeight="false" outlineLevel="0" collapsed="false">
      <c r="A77" s="0" t="s">
        <v>5243</v>
      </c>
      <c r="B77" s="0" t="s">
        <v>5244</v>
      </c>
      <c r="C77" s="0" t="s">
        <v>5245</v>
      </c>
      <c r="D77" s="6" t="s">
        <v>5246</v>
      </c>
      <c r="E77" s="6" t="n">
        <v>1.80126</v>
      </c>
      <c r="F77" s="6" t="n">
        <f aca="false">2^E77</f>
        <v>3.4852448167552</v>
      </c>
      <c r="G77" s="6" t="n">
        <v>6.31648</v>
      </c>
      <c r="H77" s="6" t="n">
        <v>2.17557</v>
      </c>
    </row>
    <row r="78" customFormat="false" ht="13" hidden="false" customHeight="false" outlineLevel="0" collapsed="false">
      <c r="A78" s="0" t="s">
        <v>2679</v>
      </c>
      <c r="B78" s="0" t="s">
        <v>2680</v>
      </c>
      <c r="C78" s="0" t="s">
        <v>2681</v>
      </c>
      <c r="D78" s="6" t="s">
        <v>2682</v>
      </c>
      <c r="E78" s="6" t="n">
        <v>1.7887</v>
      </c>
      <c r="F78" s="6" t="n">
        <f aca="false">2^E78</f>
        <v>3.45503422072811</v>
      </c>
      <c r="G78" s="6" t="n">
        <v>8.18552</v>
      </c>
      <c r="H78" s="6" t="n">
        <v>15.5226</v>
      </c>
    </row>
    <row r="79" customFormat="false" ht="13" hidden="false" customHeight="false" outlineLevel="0" collapsed="false">
      <c r="A79" s="0" t="s">
        <v>5247</v>
      </c>
      <c r="B79" s="0" t="s">
        <v>5248</v>
      </c>
      <c r="C79" s="0" t="s">
        <v>5249</v>
      </c>
      <c r="D79" s="6" t="s">
        <v>5250</v>
      </c>
      <c r="E79" s="6" t="n">
        <v>1.78587</v>
      </c>
      <c r="F79" s="6" t="n">
        <f aca="false">2^E79</f>
        <v>3.4482634460395</v>
      </c>
      <c r="G79" s="6" t="n">
        <v>7.05553</v>
      </c>
      <c r="H79" s="6" t="n">
        <v>12.0307</v>
      </c>
    </row>
    <row r="80" customFormat="false" ht="13" hidden="false" customHeight="false" outlineLevel="0" collapsed="false">
      <c r="A80" s="0" t="s">
        <v>2893</v>
      </c>
      <c r="B80" s="0" t="s">
        <v>2894</v>
      </c>
      <c r="C80" s="0" t="s">
        <v>2895</v>
      </c>
      <c r="D80" s="6" t="s">
        <v>2896</v>
      </c>
      <c r="E80" s="6" t="n">
        <v>1.77839</v>
      </c>
      <c r="F80" s="6" t="n">
        <f aca="false">2^E80</f>
        <v>3.43043136079741</v>
      </c>
      <c r="G80" s="6" t="n">
        <v>7.87126</v>
      </c>
      <c r="H80" s="6" t="n">
        <v>14.8342</v>
      </c>
    </row>
    <row r="81" customFormat="false" ht="13" hidden="false" customHeight="false" outlineLevel="0" collapsed="false">
      <c r="A81" s="0" t="s">
        <v>5094</v>
      </c>
      <c r="B81" s="0" t="s">
        <v>5095</v>
      </c>
      <c r="C81" s="0" t="s">
        <v>5096</v>
      </c>
      <c r="D81" s="6" t="s">
        <v>5097</v>
      </c>
      <c r="E81" s="6" t="n">
        <v>1.77701</v>
      </c>
      <c r="F81" s="6" t="n">
        <f aca="false">2^E81</f>
        <v>3.42715157419646</v>
      </c>
      <c r="G81" s="6" t="n">
        <v>12.8363</v>
      </c>
      <c r="H81" s="6" t="n">
        <v>4.91823</v>
      </c>
    </row>
    <row r="82" customFormat="false" ht="13" hidden="false" customHeight="false" outlineLevel="0" collapsed="false">
      <c r="A82" s="0" t="s">
        <v>883</v>
      </c>
      <c r="B82" s="0" t="s">
        <v>884</v>
      </c>
      <c r="C82" s="0" t="s">
        <v>885</v>
      </c>
      <c r="D82" s="6" t="s">
        <v>886</v>
      </c>
      <c r="E82" s="6" t="n">
        <v>1.77253</v>
      </c>
      <c r="F82" s="6" t="n">
        <f aca="false">2^E82</f>
        <v>3.41652574929826</v>
      </c>
      <c r="G82" s="6" t="n">
        <v>7.69438</v>
      </c>
      <c r="H82" s="6" t="n">
        <v>12.961</v>
      </c>
    </row>
    <row r="83" customFormat="false" ht="13" hidden="false" customHeight="false" outlineLevel="0" collapsed="false">
      <c r="A83" s="0" t="s">
        <v>727</v>
      </c>
      <c r="B83" s="0" t="s">
        <v>728</v>
      </c>
      <c r="C83" s="0" t="s">
        <v>729</v>
      </c>
      <c r="D83" s="6" t="s">
        <v>730</v>
      </c>
      <c r="E83" s="6" t="n">
        <v>1.75967</v>
      </c>
      <c r="F83" s="6" t="n">
        <f aca="false">2^E83</f>
        <v>3.38620660480283</v>
      </c>
      <c r="G83" s="6" t="n">
        <v>9.50341</v>
      </c>
      <c r="H83" s="6" t="n">
        <v>21.662</v>
      </c>
    </row>
    <row r="84" customFormat="false" ht="13" hidden="false" customHeight="false" outlineLevel="0" collapsed="false">
      <c r="A84" s="0" t="s">
        <v>3014</v>
      </c>
      <c r="B84" s="0" t="s">
        <v>3015</v>
      </c>
      <c r="C84" s="0" t="s">
        <v>3016</v>
      </c>
      <c r="D84" s="6" t="s">
        <v>3017</v>
      </c>
      <c r="E84" s="6" t="n">
        <v>1.71283</v>
      </c>
      <c r="F84" s="6" t="n">
        <f aca="false">2^E84</f>
        <v>3.27803214080613</v>
      </c>
      <c r="G84" s="6" t="n">
        <v>7.79604</v>
      </c>
      <c r="H84" s="6" t="n">
        <v>16.6934</v>
      </c>
    </row>
    <row r="85" customFormat="false" ht="13" hidden="false" customHeight="false" outlineLevel="0" collapsed="false">
      <c r="A85" s="0" t="s">
        <v>785</v>
      </c>
      <c r="B85" s="0" t="s">
        <v>786</v>
      </c>
      <c r="C85" s="0" t="s">
        <v>787</v>
      </c>
      <c r="D85" s="6" t="s">
        <v>788</v>
      </c>
      <c r="E85" s="6" t="n">
        <v>1.7043</v>
      </c>
      <c r="F85" s="6" t="n">
        <f aca="false">2^E85</f>
        <v>3.25870781107068</v>
      </c>
      <c r="G85" s="6" t="n">
        <v>10.0368</v>
      </c>
      <c r="H85" s="6" t="n">
        <v>19.4163</v>
      </c>
    </row>
    <row r="86" customFormat="false" ht="13" hidden="false" customHeight="false" outlineLevel="0" collapsed="false">
      <c r="A86" s="0" t="s">
        <v>5251</v>
      </c>
      <c r="B86" s="0" t="s">
        <v>5252</v>
      </c>
      <c r="C86" s="0" t="s">
        <v>5253</v>
      </c>
      <c r="D86" s="6" t="s">
        <v>5254</v>
      </c>
      <c r="E86" s="6" t="n">
        <v>1.69009</v>
      </c>
      <c r="F86" s="6" t="n">
        <f aca="false">2^E86</f>
        <v>3.22676832689301</v>
      </c>
      <c r="G86" s="6" t="n">
        <v>7.44874</v>
      </c>
      <c r="H86" s="6" t="n">
        <v>17.4735</v>
      </c>
    </row>
    <row r="87" customFormat="false" ht="13" hidden="false" customHeight="false" outlineLevel="0" collapsed="false">
      <c r="A87" s="0" t="s">
        <v>1012</v>
      </c>
      <c r="B87" s="0" t="s">
        <v>1013</v>
      </c>
      <c r="C87" s="0" t="s">
        <v>1014</v>
      </c>
      <c r="D87" s="6" t="s">
        <v>1015</v>
      </c>
      <c r="E87" s="6" t="n">
        <v>1.68708</v>
      </c>
      <c r="F87" s="6" t="n">
        <f aca="false">2^E87</f>
        <v>3.22004310263775</v>
      </c>
      <c r="G87" s="6" t="n">
        <v>8.71019</v>
      </c>
      <c r="H87" s="6" t="n">
        <v>17.6054</v>
      </c>
    </row>
    <row r="88" customFormat="false" ht="13" hidden="false" customHeight="false" outlineLevel="0" collapsed="false">
      <c r="A88" s="0" t="s">
        <v>719</v>
      </c>
      <c r="B88" s="0" t="s">
        <v>720</v>
      </c>
      <c r="C88" s="0" t="s">
        <v>721</v>
      </c>
      <c r="D88" s="6" t="s">
        <v>722</v>
      </c>
      <c r="E88" s="6" t="n">
        <v>1.68504</v>
      </c>
      <c r="F88" s="6" t="n">
        <f aca="false">2^E88</f>
        <v>3.21549311413615</v>
      </c>
      <c r="G88" s="6" t="n">
        <v>8.60571</v>
      </c>
      <c r="H88" s="6" t="n">
        <v>11.877</v>
      </c>
    </row>
    <row r="89" customFormat="false" ht="13" hidden="false" customHeight="false" outlineLevel="0" collapsed="false">
      <c r="A89" s="0" t="s">
        <v>2753</v>
      </c>
      <c r="B89" s="0" t="s">
        <v>2754</v>
      </c>
      <c r="C89" s="0" t="s">
        <v>2755</v>
      </c>
      <c r="D89" s="6" t="s">
        <v>2756</v>
      </c>
      <c r="E89" s="6" t="n">
        <v>1.6832</v>
      </c>
      <c r="F89" s="6" t="n">
        <f aca="false">2^E89</f>
        <v>3.21139471784562</v>
      </c>
      <c r="G89" s="6" t="n">
        <v>6.64594</v>
      </c>
      <c r="H89" s="6" t="n">
        <v>5.48027</v>
      </c>
    </row>
    <row r="90" customFormat="false" ht="13" hidden="false" customHeight="false" outlineLevel="0" collapsed="false">
      <c r="A90" s="0" t="s">
        <v>5255</v>
      </c>
      <c r="B90" s="0" t="s">
        <v>5256</v>
      </c>
      <c r="C90" s="0" t="s">
        <v>5257</v>
      </c>
      <c r="D90" s="6" t="s">
        <v>5258</v>
      </c>
      <c r="E90" s="6" t="n">
        <v>1.67493</v>
      </c>
      <c r="F90" s="6" t="n">
        <f aca="false">2^E90</f>
        <v>3.19303861446807</v>
      </c>
      <c r="G90" s="6" t="n">
        <v>7.17135</v>
      </c>
      <c r="H90" s="6" t="n">
        <v>11.4932</v>
      </c>
    </row>
    <row r="91" customFormat="false" ht="13" hidden="false" customHeight="false" outlineLevel="0" collapsed="false">
      <c r="A91" s="0" t="s">
        <v>2729</v>
      </c>
      <c r="B91" s="0" t="s">
        <v>2730</v>
      </c>
      <c r="C91" s="0" t="s">
        <v>2731</v>
      </c>
      <c r="D91" s="6" t="s">
        <v>2732</v>
      </c>
      <c r="E91" s="6" t="n">
        <v>1.67293</v>
      </c>
      <c r="F91" s="6" t="n">
        <f aca="false">2^E91</f>
        <v>3.18861518983472</v>
      </c>
      <c r="G91" s="6" t="n">
        <v>7.99496</v>
      </c>
      <c r="H91" s="6" t="n">
        <v>5.08422</v>
      </c>
    </row>
    <row r="92" customFormat="false" ht="13" hidden="false" customHeight="false" outlineLevel="0" collapsed="false">
      <c r="A92" s="0" t="s">
        <v>694</v>
      </c>
      <c r="B92" s="0" t="s">
        <v>695</v>
      </c>
      <c r="C92" s="0" t="s">
        <v>696</v>
      </c>
      <c r="D92" s="6" t="s">
        <v>697</v>
      </c>
      <c r="E92" s="6" t="n">
        <v>1.67151</v>
      </c>
      <c r="F92" s="6" t="n">
        <f aca="false">2^E92</f>
        <v>3.18547827879732</v>
      </c>
      <c r="G92" s="6" t="n">
        <v>9.46395</v>
      </c>
      <c r="H92" s="6" t="n">
        <v>17.395</v>
      </c>
    </row>
    <row r="93" customFormat="false" ht="13" hidden="false" customHeight="false" outlineLevel="0" collapsed="false">
      <c r="A93" s="0" t="s">
        <v>5259</v>
      </c>
      <c r="B93" s="0" t="s">
        <v>5260</v>
      </c>
      <c r="C93" s="0" t="s">
        <v>5261</v>
      </c>
      <c r="D93" s="6" t="s">
        <v>5262</v>
      </c>
      <c r="E93" s="6" t="n">
        <v>1.65018</v>
      </c>
      <c r="F93" s="6" t="n">
        <f aca="false">2^E93</f>
        <v>3.13872797523862</v>
      </c>
      <c r="G93" s="6" t="n">
        <v>7.1545</v>
      </c>
      <c r="H93" s="6" t="n">
        <v>3.39439</v>
      </c>
    </row>
    <row r="94" customFormat="false" ht="13" hidden="false" customHeight="false" outlineLevel="0" collapsed="false">
      <c r="A94" s="0" t="s">
        <v>690</v>
      </c>
      <c r="B94" s="0" t="s">
        <v>691</v>
      </c>
      <c r="C94" s="0" t="s">
        <v>692</v>
      </c>
      <c r="D94" s="6" t="s">
        <v>693</v>
      </c>
      <c r="E94" s="6" t="n">
        <v>1.6488</v>
      </c>
      <c r="F94" s="6" t="n">
        <f aca="false">2^E94</f>
        <v>3.13572708209298</v>
      </c>
      <c r="G94" s="6" t="n">
        <v>8.70307</v>
      </c>
      <c r="H94" s="6" t="n">
        <v>17.3189</v>
      </c>
    </row>
    <row r="95" customFormat="false" ht="13" hidden="false" customHeight="false" outlineLevel="0" collapsed="false">
      <c r="A95" s="0" t="s">
        <v>1144</v>
      </c>
      <c r="B95" s="0" t="s">
        <v>1145</v>
      </c>
      <c r="C95" s="0" t="s">
        <v>1146</v>
      </c>
      <c r="D95" s="6" t="s">
        <v>1147</v>
      </c>
      <c r="E95" s="6" t="n">
        <v>1.64394</v>
      </c>
      <c r="F95" s="6" t="n">
        <f aca="false">2^E95</f>
        <v>3.12518154533991</v>
      </c>
      <c r="G95" s="6" t="n">
        <v>8.5241</v>
      </c>
      <c r="H95" s="6" t="n">
        <v>17.209</v>
      </c>
    </row>
    <row r="96" customFormat="false" ht="13" hidden="false" customHeight="false" outlineLevel="0" collapsed="false">
      <c r="A96" s="0" t="s">
        <v>979</v>
      </c>
      <c r="B96" s="0" t="s">
        <v>980</v>
      </c>
      <c r="C96" s="0" t="s">
        <v>981</v>
      </c>
      <c r="D96" s="6" t="s">
        <v>982</v>
      </c>
      <c r="E96" s="6" t="n">
        <v>1.63956</v>
      </c>
      <c r="F96" s="6" t="n">
        <f aca="false">2^E96</f>
        <v>3.11570793028876</v>
      </c>
      <c r="G96" s="6" t="n">
        <v>9.2789</v>
      </c>
      <c r="H96" s="6" t="n">
        <v>14.3533</v>
      </c>
    </row>
    <row r="97" customFormat="false" ht="13" hidden="false" customHeight="false" outlineLevel="0" collapsed="false">
      <c r="A97" s="0" t="s">
        <v>5263</v>
      </c>
      <c r="B97" s="0" t="s">
        <v>5264</v>
      </c>
      <c r="C97" s="0" t="s">
        <v>5265</v>
      </c>
      <c r="D97" s="6" t="s">
        <v>5266</v>
      </c>
      <c r="E97" s="6" t="n">
        <v>1.6277</v>
      </c>
      <c r="F97" s="6" t="n">
        <f aca="false">2^E97</f>
        <v>3.09019954284587</v>
      </c>
      <c r="G97" s="6" t="n">
        <v>7.06984</v>
      </c>
      <c r="H97" s="6" t="n">
        <v>14.9679</v>
      </c>
    </row>
    <row r="98" customFormat="false" ht="13" hidden="false" customHeight="false" outlineLevel="0" collapsed="false">
      <c r="A98" s="0" t="s">
        <v>963</v>
      </c>
      <c r="B98" s="0" t="s">
        <v>964</v>
      </c>
      <c r="C98" s="0" t="s">
        <v>965</v>
      </c>
      <c r="D98" s="6" t="s">
        <v>966</v>
      </c>
      <c r="E98" s="6" t="n">
        <v>1.62626</v>
      </c>
      <c r="F98" s="6" t="n">
        <f aca="false">2^E98</f>
        <v>3.08711665480162</v>
      </c>
      <c r="G98" s="6" t="n">
        <v>11.2077</v>
      </c>
      <c r="H98" s="6" t="n">
        <v>17.9558</v>
      </c>
    </row>
    <row r="99" customFormat="false" ht="13" hidden="false" customHeight="false" outlineLevel="0" collapsed="false">
      <c r="A99" s="0" t="s">
        <v>686</v>
      </c>
      <c r="B99" s="0" t="s">
        <v>687</v>
      </c>
      <c r="C99" s="0" t="s">
        <v>688</v>
      </c>
      <c r="D99" s="6" t="s">
        <v>689</v>
      </c>
      <c r="E99" s="6" t="n">
        <v>1.62265</v>
      </c>
      <c r="F99" s="6" t="n">
        <f aca="false">2^E99</f>
        <v>3.07940153884405</v>
      </c>
      <c r="G99" s="6" t="n">
        <v>9.44073</v>
      </c>
      <c r="H99" s="6" t="n">
        <v>19.8443</v>
      </c>
    </row>
    <row r="100" customFormat="false" ht="13" hidden="false" customHeight="false" outlineLevel="0" collapsed="false">
      <c r="A100" s="0" t="s">
        <v>5267</v>
      </c>
      <c r="B100" s="0" t="s">
        <v>5268</v>
      </c>
      <c r="C100" s="0" t="s">
        <v>5269</v>
      </c>
      <c r="D100" s="6" t="s">
        <v>5270</v>
      </c>
      <c r="E100" s="6" t="n">
        <v>1.61777</v>
      </c>
      <c r="F100" s="6" t="n">
        <f aca="false">2^E100</f>
        <v>3.06900288073927</v>
      </c>
      <c r="G100" s="6" t="n">
        <v>7.31097</v>
      </c>
      <c r="H100" s="6" t="n">
        <v>10.8788</v>
      </c>
    </row>
    <row r="101" customFormat="false" ht="13" hidden="false" customHeight="false" outlineLevel="0" collapsed="false">
      <c r="A101" s="0" t="s">
        <v>2639</v>
      </c>
      <c r="B101" s="0" t="s">
        <v>2640</v>
      </c>
      <c r="C101" s="0" t="s">
        <v>2641</v>
      </c>
      <c r="D101" s="6" t="s">
        <v>2642</v>
      </c>
      <c r="E101" s="6" t="n">
        <v>1.60794</v>
      </c>
      <c r="F101" s="6" t="n">
        <f aca="false">2^E101</f>
        <v>3.04816288851268</v>
      </c>
      <c r="G101" s="6" t="n">
        <v>7.06424</v>
      </c>
      <c r="H101" s="6" t="n">
        <v>8.68471</v>
      </c>
    </row>
    <row r="102" customFormat="false" ht="13" hidden="false" customHeight="false" outlineLevel="0" collapsed="false">
      <c r="A102" s="0" t="s">
        <v>5271</v>
      </c>
      <c r="B102" s="0" t="s">
        <v>5272</v>
      </c>
      <c r="C102" s="0" t="s">
        <v>5273</v>
      </c>
      <c r="D102" s="6" t="s">
        <v>5274</v>
      </c>
      <c r="E102" s="6" t="n">
        <v>1.58783</v>
      </c>
      <c r="F102" s="6" t="n">
        <f aca="false">2^E102</f>
        <v>3.00596872687409</v>
      </c>
      <c r="G102" s="6" t="n">
        <v>6.81317</v>
      </c>
      <c r="H102" s="6" t="n">
        <v>11.2952</v>
      </c>
    </row>
    <row r="103" customFormat="false" ht="13" hidden="false" customHeight="false" outlineLevel="0" collapsed="false">
      <c r="A103" s="0" t="s">
        <v>5275</v>
      </c>
      <c r="B103" s="0" t="s">
        <v>5276</v>
      </c>
      <c r="C103" s="0" t="s">
        <v>5277</v>
      </c>
      <c r="D103" s="6" t="s">
        <v>5278</v>
      </c>
      <c r="E103" s="6" t="n">
        <v>1.58519</v>
      </c>
      <c r="F103" s="6" t="n">
        <f aca="false">2^E103</f>
        <v>3.00047310875252</v>
      </c>
      <c r="G103" s="6" t="n">
        <v>6.55962</v>
      </c>
      <c r="H103" s="6" t="n">
        <v>6.23589</v>
      </c>
    </row>
    <row r="104" customFormat="false" ht="13" hidden="false" customHeight="false" outlineLevel="0" collapsed="false">
      <c r="A104" s="0" t="s">
        <v>2781</v>
      </c>
      <c r="B104" s="0" t="s">
        <v>2782</v>
      </c>
      <c r="C104" s="0" t="s">
        <v>2783</v>
      </c>
      <c r="D104" s="6" t="s">
        <v>2784</v>
      </c>
      <c r="E104" s="6" t="n">
        <v>1.58058</v>
      </c>
      <c r="F104" s="6" t="n">
        <f aca="false">2^E104</f>
        <v>2.99090067353514</v>
      </c>
      <c r="G104" s="6" t="n">
        <v>6.66168</v>
      </c>
      <c r="H104" s="6" t="n">
        <v>5.61467</v>
      </c>
    </row>
    <row r="105" customFormat="false" ht="13" hidden="false" customHeight="false" outlineLevel="0" collapsed="false">
      <c r="A105" s="0" t="s">
        <v>3044</v>
      </c>
      <c r="B105" s="0" t="s">
        <v>3045</v>
      </c>
      <c r="C105" s="0" t="s">
        <v>3046</v>
      </c>
      <c r="D105" s="6" t="s">
        <v>3047</v>
      </c>
      <c r="E105" s="6" t="n">
        <v>1.57386</v>
      </c>
      <c r="F105" s="6" t="n">
        <f aca="false">2^E105</f>
        <v>2.97700160627781</v>
      </c>
      <c r="G105" s="6" t="n">
        <v>7.94669</v>
      </c>
      <c r="H105" s="6" t="n">
        <v>14.3254</v>
      </c>
    </row>
    <row r="106" customFormat="false" ht="13" hidden="false" customHeight="false" outlineLevel="0" collapsed="false">
      <c r="A106" s="0" t="s">
        <v>2977</v>
      </c>
      <c r="B106" s="0" t="s">
        <v>2978</v>
      </c>
      <c r="C106" s="0" t="s">
        <v>2979</v>
      </c>
      <c r="D106" s="6" t="s">
        <v>2980</v>
      </c>
      <c r="E106" s="6" t="n">
        <v>1.57329</v>
      </c>
      <c r="F106" s="6" t="n">
        <f aca="false">2^E106</f>
        <v>2.97582564344712</v>
      </c>
      <c r="G106" s="6" t="n">
        <v>8.00489</v>
      </c>
      <c r="H106" s="6" t="n">
        <v>14.0837</v>
      </c>
    </row>
    <row r="107" customFormat="false" ht="13" hidden="false" customHeight="false" outlineLevel="0" collapsed="false">
      <c r="A107" s="0" t="s">
        <v>2911</v>
      </c>
      <c r="B107" s="0" t="s">
        <v>2912</v>
      </c>
      <c r="C107" s="0" t="s">
        <v>2913</v>
      </c>
      <c r="D107" s="6" t="s">
        <v>2914</v>
      </c>
      <c r="E107" s="6" t="n">
        <v>1.56389</v>
      </c>
      <c r="F107" s="6" t="n">
        <f aca="false">2^E107</f>
        <v>2.95649943213666</v>
      </c>
      <c r="G107" s="6" t="n">
        <v>8.09159</v>
      </c>
      <c r="H107" s="6" t="n">
        <v>10.4401</v>
      </c>
    </row>
    <row r="108" customFormat="false" ht="13" hidden="false" customHeight="false" outlineLevel="0" collapsed="false">
      <c r="A108" s="0" t="s">
        <v>5279</v>
      </c>
      <c r="B108" s="0" t="s">
        <v>5280</v>
      </c>
      <c r="C108" s="0" t="s">
        <v>5281</v>
      </c>
      <c r="D108" s="6" t="s">
        <v>5282</v>
      </c>
      <c r="E108" s="6" t="n">
        <v>1.54943</v>
      </c>
      <c r="F108" s="6" t="n">
        <f aca="false">2^E108</f>
        <v>2.92701471776938</v>
      </c>
      <c r="G108" s="6" t="n">
        <v>7.12766</v>
      </c>
      <c r="H108" s="6" t="n">
        <v>13.3796</v>
      </c>
    </row>
    <row r="109" customFormat="false" ht="13" hidden="false" customHeight="false" outlineLevel="0" collapsed="false">
      <c r="A109" s="0" t="s">
        <v>2737</v>
      </c>
      <c r="B109" s="0" t="s">
        <v>2738</v>
      </c>
      <c r="C109" s="0" t="s">
        <v>2739</v>
      </c>
      <c r="D109" s="6" t="s">
        <v>2740</v>
      </c>
      <c r="E109" s="6" t="n">
        <v>1.54892</v>
      </c>
      <c r="F109" s="6" t="n">
        <f aca="false">2^E109</f>
        <v>2.92598018611671</v>
      </c>
      <c r="G109" s="6" t="n">
        <v>6.51912</v>
      </c>
      <c r="H109" s="6" t="n">
        <v>9.08117</v>
      </c>
    </row>
    <row r="110" customFormat="false" ht="13" hidden="false" customHeight="false" outlineLevel="0" collapsed="false">
      <c r="A110" s="0" t="s">
        <v>5283</v>
      </c>
      <c r="B110" s="0" t="s">
        <v>5284</v>
      </c>
      <c r="C110" s="0" t="s">
        <v>5285</v>
      </c>
      <c r="D110" s="6" t="s">
        <v>5286</v>
      </c>
      <c r="E110" s="6" t="n">
        <v>1.53657</v>
      </c>
      <c r="F110" s="6" t="n">
        <f aca="false">2^E110</f>
        <v>2.90103962240049</v>
      </c>
      <c r="G110" s="6" t="n">
        <v>9.27451</v>
      </c>
      <c r="H110" s="6" t="n">
        <v>17.8943</v>
      </c>
    </row>
    <row r="111" customFormat="false" ht="13" hidden="false" customHeight="false" outlineLevel="0" collapsed="false">
      <c r="A111" s="0" t="s">
        <v>5287</v>
      </c>
      <c r="B111" s="0" t="s">
        <v>5288</v>
      </c>
      <c r="C111" s="0" t="s">
        <v>5289</v>
      </c>
      <c r="D111" s="6" t="s">
        <v>5290</v>
      </c>
      <c r="E111" s="6" t="n">
        <v>1.53286</v>
      </c>
      <c r="F111" s="6" t="n">
        <f aca="false">2^E111</f>
        <v>2.89358896249198</v>
      </c>
      <c r="G111" s="6" t="n">
        <v>6.5021</v>
      </c>
      <c r="H111" s="6" t="n">
        <v>2.33063</v>
      </c>
    </row>
    <row r="112" customFormat="false" ht="13" hidden="false" customHeight="false" outlineLevel="0" collapsed="false">
      <c r="A112" s="0" t="s">
        <v>907</v>
      </c>
      <c r="B112" s="0" t="s">
        <v>908</v>
      </c>
      <c r="C112" s="0" t="s">
        <v>909</v>
      </c>
      <c r="D112" s="6" t="s">
        <v>910</v>
      </c>
      <c r="E112" s="6" t="n">
        <v>1.48068</v>
      </c>
      <c r="F112" s="6" t="n">
        <f aca="false">2^E112</f>
        <v>2.79080243979812</v>
      </c>
      <c r="G112" s="6" t="n">
        <v>7.68907</v>
      </c>
      <c r="H112" s="6" t="n">
        <v>9.08597</v>
      </c>
    </row>
    <row r="113" customFormat="false" ht="13" hidden="false" customHeight="false" outlineLevel="0" collapsed="false">
      <c r="A113" s="0" t="s">
        <v>887</v>
      </c>
      <c r="B113" s="0" t="s">
        <v>888</v>
      </c>
      <c r="C113" s="0" t="s">
        <v>889</v>
      </c>
      <c r="D113" s="6" t="s">
        <v>890</v>
      </c>
      <c r="E113" s="6" t="n">
        <v>1.47457</v>
      </c>
      <c r="F113" s="6" t="n">
        <f aca="false">2^E113</f>
        <v>2.7790080237569</v>
      </c>
      <c r="G113" s="6" t="n">
        <v>7.99747</v>
      </c>
      <c r="H113" s="6" t="n">
        <v>11.9606</v>
      </c>
    </row>
    <row r="114" customFormat="false" ht="13" hidden="false" customHeight="false" outlineLevel="0" collapsed="false">
      <c r="A114" s="0" t="s">
        <v>4946</v>
      </c>
      <c r="B114" s="0" t="s">
        <v>4947</v>
      </c>
      <c r="C114" s="0" t="s">
        <v>4948</v>
      </c>
      <c r="D114" s="6" t="s">
        <v>4949</v>
      </c>
      <c r="E114" s="6" t="n">
        <v>1.46324</v>
      </c>
      <c r="F114" s="6" t="n">
        <f aca="false">2^E114</f>
        <v>2.75726895416931</v>
      </c>
      <c r="G114" s="6" t="n">
        <v>8.12032</v>
      </c>
      <c r="H114" s="6" t="n">
        <v>10.8177</v>
      </c>
    </row>
    <row r="115" customFormat="false" ht="13" hidden="false" customHeight="false" outlineLevel="0" collapsed="false">
      <c r="A115" s="0" t="s">
        <v>1007</v>
      </c>
      <c r="B115" s="0" t="s">
        <v>1008</v>
      </c>
      <c r="C115" s="0" t="s">
        <v>1009</v>
      </c>
      <c r="D115" s="6" t="s">
        <v>1010</v>
      </c>
      <c r="E115" s="6" t="n">
        <v>1.45149</v>
      </c>
      <c r="F115" s="6" t="n">
        <f aca="false">2^E115</f>
        <v>2.73490363462094</v>
      </c>
      <c r="G115" s="6" t="n">
        <v>7.1635</v>
      </c>
      <c r="H115" s="6" t="n">
        <v>11.3633</v>
      </c>
    </row>
    <row r="116" customFormat="false" ht="13" hidden="false" customHeight="false" outlineLevel="0" collapsed="false">
      <c r="A116" s="0" t="s">
        <v>5291</v>
      </c>
      <c r="B116" s="0" t="s">
        <v>5292</v>
      </c>
      <c r="C116" s="0" t="s">
        <v>5293</v>
      </c>
      <c r="D116" s="6" t="s">
        <v>5294</v>
      </c>
      <c r="E116" s="6" t="n">
        <v>1.44302</v>
      </c>
      <c r="F116" s="6" t="n">
        <f aca="false">2^E116</f>
        <v>2.71889417542886</v>
      </c>
      <c r="G116" s="6" t="n">
        <v>7.17568</v>
      </c>
      <c r="H116" s="6" t="n">
        <v>7.19735</v>
      </c>
    </row>
    <row r="117" customFormat="false" ht="13" hidden="false" customHeight="false" outlineLevel="0" collapsed="false">
      <c r="A117" s="0" t="s">
        <v>841</v>
      </c>
      <c r="B117" s="0" t="s">
        <v>842</v>
      </c>
      <c r="C117" s="0" t="s">
        <v>843</v>
      </c>
      <c r="D117" s="6" t="s">
        <v>844</v>
      </c>
      <c r="E117" s="6" t="n">
        <v>1.43885</v>
      </c>
      <c r="F117" s="6" t="n">
        <f aca="false">2^E117</f>
        <v>2.71104676578271</v>
      </c>
      <c r="G117" s="6" t="n">
        <v>9.56331</v>
      </c>
      <c r="H117" s="6" t="n">
        <v>15.9142</v>
      </c>
    </row>
    <row r="118" customFormat="false" ht="13" hidden="false" customHeight="false" outlineLevel="0" collapsed="false">
      <c r="A118" s="0" t="s">
        <v>809</v>
      </c>
      <c r="B118" s="0" t="s">
        <v>810</v>
      </c>
      <c r="C118" s="0" t="s">
        <v>811</v>
      </c>
      <c r="D118" s="6" t="s">
        <v>812</v>
      </c>
      <c r="E118" s="6" t="n">
        <v>1.43841</v>
      </c>
      <c r="F118" s="6" t="n">
        <f aca="false">2^E118</f>
        <v>2.71022006390915</v>
      </c>
      <c r="G118" s="6" t="n">
        <v>8.41107</v>
      </c>
      <c r="H118" s="6" t="n">
        <v>12.0829</v>
      </c>
    </row>
    <row r="119" customFormat="false" ht="13" hidden="false" customHeight="false" outlineLevel="0" collapsed="false">
      <c r="A119" s="0" t="s">
        <v>5295</v>
      </c>
      <c r="B119" s="0" t="s">
        <v>5296</v>
      </c>
      <c r="C119" s="0" t="s">
        <v>5297</v>
      </c>
      <c r="D119" s="6" t="s">
        <v>5298</v>
      </c>
      <c r="E119" s="6" t="n">
        <v>1.4376</v>
      </c>
      <c r="F119" s="6" t="n">
        <f aca="false">2^E119</f>
        <v>2.70869884006332</v>
      </c>
      <c r="G119" s="6" t="n">
        <v>7.62446</v>
      </c>
      <c r="H119" s="6" t="n">
        <v>4.46762</v>
      </c>
    </row>
    <row r="120" customFormat="false" ht="13" hidden="false" customHeight="false" outlineLevel="0" collapsed="false">
      <c r="A120" s="0" t="s">
        <v>5299</v>
      </c>
      <c r="B120" s="0" t="s">
        <v>5300</v>
      </c>
      <c r="C120" s="0" t="s">
        <v>5301</v>
      </c>
      <c r="D120" s="6" t="s">
        <v>5302</v>
      </c>
      <c r="E120" s="6" t="n">
        <v>1.43436</v>
      </c>
      <c r="F120" s="6" t="n">
        <f aca="false">2^E120</f>
        <v>2.70262247839093</v>
      </c>
      <c r="G120" s="6" t="n">
        <v>7.40708</v>
      </c>
      <c r="H120" s="6" t="n">
        <v>15.0121</v>
      </c>
    </row>
    <row r="121" customFormat="false" ht="13" hidden="false" customHeight="false" outlineLevel="0" collapsed="false">
      <c r="A121" s="0" t="s">
        <v>1028</v>
      </c>
      <c r="B121" s="0" t="s">
        <v>1029</v>
      </c>
      <c r="C121" s="0" t="s">
        <v>1030</v>
      </c>
      <c r="D121" s="6" t="s">
        <v>1031</v>
      </c>
      <c r="E121" s="6" t="n">
        <v>1.43039</v>
      </c>
      <c r="F121" s="6" t="n">
        <f aca="false">2^E121</f>
        <v>2.69519564049309</v>
      </c>
      <c r="G121" s="6" t="n">
        <v>8.82366</v>
      </c>
      <c r="H121" s="6" t="n">
        <v>14.6091</v>
      </c>
    </row>
    <row r="122" customFormat="false" ht="13" hidden="false" customHeight="false" outlineLevel="0" collapsed="false">
      <c r="A122" s="0" t="s">
        <v>5303</v>
      </c>
      <c r="B122" s="0" t="s">
        <v>5304</v>
      </c>
      <c r="C122" s="0" t="s">
        <v>5305</v>
      </c>
      <c r="D122" s="6" t="s">
        <v>5306</v>
      </c>
      <c r="E122" s="6" t="n">
        <v>1.42706</v>
      </c>
      <c r="F122" s="6" t="n">
        <f aca="false">2^E122</f>
        <v>2.68898181758974</v>
      </c>
      <c r="G122" s="6" t="n">
        <v>6.77397</v>
      </c>
      <c r="H122" s="6" t="n">
        <v>12.0115</v>
      </c>
    </row>
    <row r="123" customFormat="false" ht="13" hidden="false" customHeight="false" outlineLevel="0" collapsed="false">
      <c r="A123" s="0" t="s">
        <v>5307</v>
      </c>
      <c r="B123" s="0" t="s">
        <v>5308</v>
      </c>
      <c r="C123" s="0" t="s">
        <v>5309</v>
      </c>
      <c r="D123" s="6" t="s">
        <v>5310</v>
      </c>
      <c r="E123" s="6" t="n">
        <v>1.4158</v>
      </c>
      <c r="F123" s="6" t="n">
        <f aca="false">2^E123</f>
        <v>2.6680764397843</v>
      </c>
      <c r="G123" s="6" t="n">
        <v>7.14608</v>
      </c>
      <c r="H123" s="6" t="n">
        <v>8.0921</v>
      </c>
    </row>
    <row r="124" customFormat="false" ht="13" hidden="false" customHeight="false" outlineLevel="0" collapsed="false">
      <c r="A124" s="0" t="s">
        <v>5311</v>
      </c>
      <c r="B124" s="0" t="s">
        <v>5312</v>
      </c>
      <c r="C124" s="0" t="s">
        <v>5313</v>
      </c>
      <c r="D124" s="6" t="s">
        <v>5314</v>
      </c>
      <c r="E124" s="6" t="n">
        <v>1.40862</v>
      </c>
      <c r="F124" s="6" t="n">
        <f aca="false">2^E124</f>
        <v>2.65483095299996</v>
      </c>
      <c r="G124" s="6" t="n">
        <v>7.25138</v>
      </c>
      <c r="H124" s="6" t="n">
        <v>3.2458</v>
      </c>
    </row>
    <row r="125" customFormat="false" ht="13" hidden="false" customHeight="false" outlineLevel="0" collapsed="false">
      <c r="A125" s="0" t="s">
        <v>5315</v>
      </c>
      <c r="B125" s="0" t="s">
        <v>5316</v>
      </c>
      <c r="C125" s="0" t="s">
        <v>5317</v>
      </c>
      <c r="D125" s="6" t="s">
        <v>5318</v>
      </c>
      <c r="E125" s="6" t="n">
        <v>1.3953</v>
      </c>
      <c r="F125" s="6" t="n">
        <f aca="false">2^E125</f>
        <v>2.63043244659332</v>
      </c>
      <c r="G125" s="6" t="n">
        <v>6.5529</v>
      </c>
      <c r="H125" s="6" t="n">
        <v>12.2438</v>
      </c>
    </row>
    <row r="126" customFormat="false" ht="13" hidden="false" customHeight="false" outlineLevel="0" collapsed="false">
      <c r="A126" s="0" t="s">
        <v>5319</v>
      </c>
      <c r="B126" s="0" t="s">
        <v>5320</v>
      </c>
      <c r="C126" s="0" t="s">
        <v>5321</v>
      </c>
      <c r="D126" s="6" t="s">
        <v>5322</v>
      </c>
      <c r="E126" s="6" t="n">
        <v>1.38939</v>
      </c>
      <c r="F126" s="6" t="n">
        <f aca="false">2^E126</f>
        <v>2.61967892144951</v>
      </c>
      <c r="G126" s="6" t="n">
        <v>6.96866</v>
      </c>
      <c r="H126" s="6" t="n">
        <v>4.97874</v>
      </c>
    </row>
    <row r="127" customFormat="false" ht="13" hidden="false" customHeight="false" outlineLevel="0" collapsed="false">
      <c r="A127" s="0" t="s">
        <v>5323</v>
      </c>
      <c r="B127" s="0" t="s">
        <v>5324</v>
      </c>
      <c r="C127" s="0" t="s">
        <v>5325</v>
      </c>
      <c r="D127" s="6" t="s">
        <v>5326</v>
      </c>
      <c r="E127" s="6" t="n">
        <v>1.3862</v>
      </c>
      <c r="F127" s="6" t="n">
        <f aca="false">2^E127</f>
        <v>2.61389284516164</v>
      </c>
      <c r="G127" s="6" t="n">
        <v>7.41702</v>
      </c>
      <c r="H127" s="6" t="n">
        <v>8.08079</v>
      </c>
    </row>
    <row r="128" customFormat="false" ht="13" hidden="false" customHeight="false" outlineLevel="0" collapsed="false">
      <c r="A128" s="0" t="s">
        <v>473</v>
      </c>
      <c r="B128" s="0" t="s">
        <v>474</v>
      </c>
      <c r="C128" s="0" t="s">
        <v>475</v>
      </c>
      <c r="D128" s="6" t="s">
        <v>476</v>
      </c>
      <c r="E128" s="6" t="n">
        <v>1.37439</v>
      </c>
      <c r="F128" s="6" t="n">
        <f aca="false">2^E128</f>
        <v>2.59258268228312</v>
      </c>
      <c r="G128" s="6" t="n">
        <v>7.6202</v>
      </c>
      <c r="H128" s="6" t="n">
        <v>13.1702</v>
      </c>
    </row>
    <row r="129" customFormat="false" ht="13" hidden="false" customHeight="false" outlineLevel="0" collapsed="false">
      <c r="A129" s="0" t="s">
        <v>5327</v>
      </c>
      <c r="B129" s="0" t="s">
        <v>5328</v>
      </c>
      <c r="C129" s="0" t="s">
        <v>5329</v>
      </c>
      <c r="D129" s="6" t="s">
        <v>5330</v>
      </c>
      <c r="E129" s="6" t="n">
        <v>1.37168</v>
      </c>
      <c r="F129" s="6" t="n">
        <f aca="false">2^E129</f>
        <v>2.58771727124743</v>
      </c>
      <c r="G129" s="6" t="n">
        <v>6.40379</v>
      </c>
      <c r="H129" s="6" t="n">
        <v>1.84179</v>
      </c>
    </row>
    <row r="130" customFormat="false" ht="13" hidden="false" customHeight="false" outlineLevel="0" collapsed="false">
      <c r="A130" s="0" t="s">
        <v>931</v>
      </c>
      <c r="B130" s="0" t="s">
        <v>932</v>
      </c>
      <c r="C130" s="0" t="s">
        <v>933</v>
      </c>
      <c r="D130" s="6" t="s">
        <v>934</v>
      </c>
      <c r="E130" s="6" t="n">
        <v>1.36259</v>
      </c>
      <c r="F130" s="6" t="n">
        <f aca="false">2^E130</f>
        <v>2.5714640777494</v>
      </c>
      <c r="G130" s="6" t="n">
        <v>9.46409</v>
      </c>
      <c r="H130" s="6" t="n">
        <v>14.3262</v>
      </c>
    </row>
    <row r="131" customFormat="false" ht="13" hidden="false" customHeight="false" outlineLevel="0" collapsed="false">
      <c r="A131" s="0" t="s">
        <v>2889</v>
      </c>
      <c r="B131" s="0" t="s">
        <v>2890</v>
      </c>
      <c r="C131" s="0" t="s">
        <v>2891</v>
      </c>
      <c r="D131" s="6" t="s">
        <v>2892</v>
      </c>
      <c r="E131" s="6" t="n">
        <v>1.35243</v>
      </c>
      <c r="F131" s="6" t="n">
        <f aca="false">2^E131</f>
        <v>2.55341847902413</v>
      </c>
      <c r="G131" s="6" t="n">
        <v>8.03008</v>
      </c>
      <c r="H131" s="6" t="n">
        <v>11.2906</v>
      </c>
    </row>
    <row r="132" customFormat="false" ht="13" hidden="false" customHeight="false" outlineLevel="0" collapsed="false">
      <c r="A132" s="0" t="s">
        <v>5331</v>
      </c>
      <c r="B132" s="0" t="s">
        <v>5332</v>
      </c>
      <c r="C132" s="0" t="s">
        <v>5333</v>
      </c>
      <c r="D132" s="6" t="s">
        <v>5334</v>
      </c>
      <c r="E132" s="6" t="n">
        <v>1.35213</v>
      </c>
      <c r="F132" s="6" t="n">
        <f aca="false">2^E132</f>
        <v>2.55288756578034</v>
      </c>
      <c r="G132" s="6" t="n">
        <v>9.36706</v>
      </c>
      <c r="H132" s="6" t="n">
        <v>11.0007</v>
      </c>
    </row>
    <row r="133" customFormat="false" ht="13" hidden="false" customHeight="false" outlineLevel="0" collapsed="false">
      <c r="A133" s="0" t="s">
        <v>5335</v>
      </c>
      <c r="B133" s="0" t="s">
        <v>5336</v>
      </c>
      <c r="C133" s="0" t="s">
        <v>5337</v>
      </c>
      <c r="D133" s="6" t="s">
        <v>5338</v>
      </c>
      <c r="E133" s="6" t="n">
        <v>1.35129</v>
      </c>
      <c r="F133" s="6" t="n">
        <f aca="false">2^E133</f>
        <v>2.55140159589302</v>
      </c>
      <c r="G133" s="6" t="n">
        <v>6.45611</v>
      </c>
      <c r="H133" s="6" t="n">
        <v>3.95953</v>
      </c>
    </row>
    <row r="134" customFormat="false" ht="13" hidden="false" customHeight="false" outlineLevel="0" collapsed="false">
      <c r="A134" s="0" t="s">
        <v>5339</v>
      </c>
      <c r="B134" s="0" t="s">
        <v>5340</v>
      </c>
      <c r="C134" s="0" t="s">
        <v>5341</v>
      </c>
      <c r="D134" s="6" t="s">
        <v>5342</v>
      </c>
      <c r="E134" s="6" t="n">
        <v>1.34363</v>
      </c>
      <c r="F134" s="6" t="n">
        <f aca="false">2^E134</f>
        <v>2.53789080978087</v>
      </c>
      <c r="G134" s="6" t="n">
        <v>7.25416</v>
      </c>
      <c r="H134" s="6" t="n">
        <v>11.1726</v>
      </c>
    </row>
    <row r="135" customFormat="false" ht="13" hidden="false" customHeight="false" outlineLevel="0" collapsed="false">
      <c r="A135" s="0" t="s">
        <v>5343</v>
      </c>
      <c r="B135" s="0" t="s">
        <v>5344</v>
      </c>
      <c r="C135" s="0" t="s">
        <v>5345</v>
      </c>
      <c r="D135" s="6" t="s">
        <v>5346</v>
      </c>
      <c r="E135" s="6" t="n">
        <v>1.33685</v>
      </c>
      <c r="F135" s="6" t="n">
        <f aca="false">2^E135</f>
        <v>2.5259918774157</v>
      </c>
      <c r="G135" s="6" t="n">
        <v>8.11233</v>
      </c>
      <c r="H135" s="6" t="n">
        <v>10.684</v>
      </c>
    </row>
    <row r="136" customFormat="false" ht="13" hidden="false" customHeight="false" outlineLevel="0" collapsed="false">
      <c r="A136" s="0" t="s">
        <v>855</v>
      </c>
      <c r="B136" s="0" t="s">
        <v>856</v>
      </c>
      <c r="C136" s="0" t="s">
        <v>857</v>
      </c>
      <c r="D136" s="6" t="s">
        <v>858</v>
      </c>
      <c r="E136" s="6" t="n">
        <v>1.32443</v>
      </c>
      <c r="F136" s="6" t="n">
        <f aca="false">2^E136</f>
        <v>2.50433923262325</v>
      </c>
      <c r="G136" s="6" t="n">
        <v>8.28299</v>
      </c>
      <c r="H136" s="6" t="n">
        <v>11.7249</v>
      </c>
    </row>
    <row r="137" customFormat="false" ht="13" hidden="false" customHeight="false" outlineLevel="0" collapsed="false">
      <c r="A137" s="0" t="s">
        <v>3275</v>
      </c>
      <c r="B137" s="0" t="s">
        <v>3276</v>
      </c>
      <c r="C137" s="0" t="s">
        <v>3277</v>
      </c>
      <c r="D137" s="6" t="s">
        <v>3278</v>
      </c>
      <c r="E137" s="6" t="n">
        <v>1.3235</v>
      </c>
      <c r="F137" s="6" t="n">
        <f aca="false">2^E137</f>
        <v>2.50272538846201</v>
      </c>
      <c r="G137" s="6" t="n">
        <v>8.29032</v>
      </c>
      <c r="H137" s="6" t="n">
        <v>14.2224</v>
      </c>
    </row>
    <row r="138" customFormat="false" ht="13" hidden="false" customHeight="false" outlineLevel="0" collapsed="false">
      <c r="A138" s="0" t="s">
        <v>2591</v>
      </c>
      <c r="B138" s="0" t="s">
        <v>2592</v>
      </c>
      <c r="C138" s="0" t="s">
        <v>2593</v>
      </c>
      <c r="D138" s="6" t="s">
        <v>2594</v>
      </c>
      <c r="E138" s="6" t="n">
        <v>1.31759</v>
      </c>
      <c r="F138" s="6" t="n">
        <f aca="false">2^E138</f>
        <v>2.49249394517681</v>
      </c>
      <c r="G138" s="6" t="n">
        <v>7.30917</v>
      </c>
      <c r="H138" s="6" t="n">
        <v>4.7704</v>
      </c>
    </row>
    <row r="139" customFormat="false" ht="13" hidden="false" customHeight="false" outlineLevel="0" collapsed="false">
      <c r="A139" s="0" t="s">
        <v>5347</v>
      </c>
      <c r="B139" s="0" t="s">
        <v>5348</v>
      </c>
      <c r="C139" s="0" t="s">
        <v>5349</v>
      </c>
      <c r="D139" s="6" t="s">
        <v>5350</v>
      </c>
      <c r="E139" s="6" t="n">
        <v>1.30792</v>
      </c>
      <c r="F139" s="6" t="n">
        <f aca="false">2^E139</f>
        <v>2.47584328796477</v>
      </c>
      <c r="G139" s="6" t="n">
        <v>6.50872</v>
      </c>
      <c r="H139" s="6" t="n">
        <v>1.72966</v>
      </c>
    </row>
    <row r="140" customFormat="false" ht="13" hidden="false" customHeight="false" outlineLevel="0" collapsed="false">
      <c r="A140" s="0" t="s">
        <v>911</v>
      </c>
      <c r="B140" s="0" t="s">
        <v>912</v>
      </c>
      <c r="C140" s="0" t="s">
        <v>913</v>
      </c>
      <c r="D140" s="6" t="s">
        <v>914</v>
      </c>
      <c r="E140" s="6" t="n">
        <v>1.28811</v>
      </c>
      <c r="F140" s="6" t="n">
        <f aca="false">2^E140</f>
        <v>2.44207921747563</v>
      </c>
      <c r="G140" s="6" t="n">
        <v>10.4572</v>
      </c>
      <c r="H140" s="6" t="n">
        <v>6.89243</v>
      </c>
    </row>
    <row r="141" customFormat="false" ht="13" hidden="false" customHeight="false" outlineLevel="0" collapsed="false">
      <c r="A141" s="0" t="s">
        <v>871</v>
      </c>
      <c r="B141" s="0" t="s">
        <v>872</v>
      </c>
      <c r="C141" s="0" t="s">
        <v>873</v>
      </c>
      <c r="D141" s="6" t="s">
        <v>874</v>
      </c>
      <c r="E141" s="6" t="n">
        <v>1.28434</v>
      </c>
      <c r="F141" s="6" t="n">
        <f aca="false">2^E141</f>
        <v>2.43570599262338</v>
      </c>
      <c r="G141" s="6" t="n">
        <v>7.17715</v>
      </c>
      <c r="H141" s="6" t="n">
        <v>5.57385</v>
      </c>
    </row>
    <row r="142" customFormat="false" ht="13" hidden="false" customHeight="false" outlineLevel="0" collapsed="false">
      <c r="A142" s="0" t="s">
        <v>5351</v>
      </c>
      <c r="B142" s="0" t="s">
        <v>5352</v>
      </c>
      <c r="C142" s="0" t="s">
        <v>5353</v>
      </c>
      <c r="D142" s="6" t="s">
        <v>5354</v>
      </c>
      <c r="E142" s="6" t="n">
        <v>1.27967</v>
      </c>
      <c r="F142" s="6" t="n">
        <f aca="false">2^E142</f>
        <v>2.42783436591144</v>
      </c>
      <c r="G142" s="6" t="n">
        <v>6.69627</v>
      </c>
      <c r="H142" s="6" t="n">
        <v>10.1992</v>
      </c>
    </row>
    <row r="143" customFormat="false" ht="13" hidden="false" customHeight="false" outlineLevel="0" collapsed="false">
      <c r="A143" s="0" t="s">
        <v>5355</v>
      </c>
      <c r="B143" s="0" t="s">
        <v>5356</v>
      </c>
      <c r="C143" s="0" t="s">
        <v>5357</v>
      </c>
      <c r="D143" s="6" t="s">
        <v>5358</v>
      </c>
      <c r="E143" s="6" t="n">
        <v>1.27782</v>
      </c>
      <c r="F143" s="6" t="n">
        <f aca="false">2^E143</f>
        <v>2.42472309505439</v>
      </c>
      <c r="G143" s="6" t="n">
        <v>7.13249</v>
      </c>
      <c r="H143" s="6" t="n">
        <v>10.63</v>
      </c>
    </row>
    <row r="144" customFormat="false" ht="13" hidden="false" customHeight="false" outlineLevel="0" collapsed="false">
      <c r="A144" s="0" t="s">
        <v>5359</v>
      </c>
      <c r="B144" s="0" t="s">
        <v>5360</v>
      </c>
      <c r="C144" s="0" t="s">
        <v>5361</v>
      </c>
      <c r="D144" s="6" t="s">
        <v>5362</v>
      </c>
      <c r="E144" s="6" t="n">
        <v>1.27253</v>
      </c>
      <c r="F144" s="6" t="n">
        <f aca="false">2^E144</f>
        <v>2.41584852542725</v>
      </c>
      <c r="G144" s="6" t="n">
        <v>8.62969</v>
      </c>
      <c r="H144" s="6" t="n">
        <v>1.47746</v>
      </c>
    </row>
    <row r="145" customFormat="false" ht="13" hidden="false" customHeight="false" outlineLevel="0" collapsed="false">
      <c r="A145" s="0" t="s">
        <v>5363</v>
      </c>
      <c r="B145" s="0" t="s">
        <v>5364</v>
      </c>
      <c r="C145" s="0" t="s">
        <v>5365</v>
      </c>
      <c r="D145" s="6" t="s">
        <v>5366</v>
      </c>
      <c r="E145" s="6" t="n">
        <v>1.25828</v>
      </c>
      <c r="F145" s="6" t="n">
        <f aca="false">2^E145</f>
        <v>2.39210381090626</v>
      </c>
      <c r="G145" s="6" t="n">
        <v>7.05016</v>
      </c>
      <c r="H145" s="6" t="n">
        <v>8.52162</v>
      </c>
    </row>
    <row r="146" customFormat="false" ht="13" hidden="false" customHeight="false" outlineLevel="0" collapsed="false">
      <c r="A146" s="0" t="s">
        <v>5367</v>
      </c>
      <c r="B146" s="0" t="s">
        <v>5368</v>
      </c>
      <c r="C146" s="0" t="s">
        <v>5369</v>
      </c>
      <c r="D146" s="6" t="s">
        <v>5370</v>
      </c>
      <c r="E146" s="6" t="n">
        <v>1.25443</v>
      </c>
      <c r="F146" s="6" t="n">
        <f aca="false">2^E146</f>
        <v>2.3857287129891</v>
      </c>
      <c r="G146" s="6" t="n">
        <v>6.61064</v>
      </c>
      <c r="H146" s="6" t="n">
        <v>9.91792</v>
      </c>
    </row>
    <row r="147" customFormat="false" ht="13" hidden="false" customHeight="false" outlineLevel="0" collapsed="false">
      <c r="A147" s="0" t="s">
        <v>2655</v>
      </c>
      <c r="B147" s="0" t="s">
        <v>2656</v>
      </c>
      <c r="C147" s="0" t="s">
        <v>2657</v>
      </c>
      <c r="D147" s="6" t="s">
        <v>2658</v>
      </c>
      <c r="E147" s="6" t="n">
        <v>1.24529</v>
      </c>
      <c r="F147" s="6" t="n">
        <f aca="false">2^E147</f>
        <v>2.37066202712482</v>
      </c>
      <c r="G147" s="6" t="n">
        <v>7.32979</v>
      </c>
      <c r="H147" s="6" t="n">
        <v>9.1006</v>
      </c>
    </row>
    <row r="148" customFormat="false" ht="13" hidden="false" customHeight="false" outlineLevel="0" collapsed="false">
      <c r="A148" s="0" t="s">
        <v>5371</v>
      </c>
      <c r="B148" s="0" t="s">
        <v>5372</v>
      </c>
      <c r="C148" s="0" t="s">
        <v>5373</v>
      </c>
      <c r="D148" s="6" t="s">
        <v>5374</v>
      </c>
      <c r="E148" s="6" t="n">
        <v>1.24504</v>
      </c>
      <c r="F148" s="6" t="n">
        <f aca="false">2^E148</f>
        <v>2.37025125829121</v>
      </c>
      <c r="G148" s="6" t="n">
        <v>7.41983</v>
      </c>
      <c r="H148" s="6" t="n">
        <v>8.06973</v>
      </c>
    </row>
    <row r="149" customFormat="false" ht="13" hidden="false" customHeight="false" outlineLevel="0" collapsed="false">
      <c r="A149" s="0" t="s">
        <v>5375</v>
      </c>
      <c r="B149" s="0" t="s">
        <v>5376</v>
      </c>
      <c r="C149" s="0" t="s">
        <v>5377</v>
      </c>
      <c r="D149" s="6" t="s">
        <v>5378</v>
      </c>
      <c r="E149" s="6" t="n">
        <v>1.24481</v>
      </c>
      <c r="F149" s="6" t="n">
        <f aca="false">2^E149</f>
        <v>2.36987341382604</v>
      </c>
      <c r="G149" s="6" t="n">
        <v>7.23357</v>
      </c>
      <c r="H149" s="6" t="n">
        <v>7.71713</v>
      </c>
    </row>
    <row r="150" customFormat="false" ht="13" hidden="false" customHeight="false" outlineLevel="0" collapsed="false">
      <c r="A150" s="0" t="s">
        <v>2651</v>
      </c>
      <c r="B150" s="0" t="s">
        <v>2652</v>
      </c>
      <c r="C150" s="0" t="s">
        <v>2653</v>
      </c>
      <c r="D150" s="6" t="s">
        <v>2654</v>
      </c>
      <c r="E150" s="6" t="n">
        <v>1.23903</v>
      </c>
      <c r="F150" s="6" t="n">
        <f aca="false">2^E150</f>
        <v>2.36039776925384</v>
      </c>
      <c r="G150" s="6" t="n">
        <v>6.96629</v>
      </c>
      <c r="H150" s="6" t="n">
        <v>1.44654</v>
      </c>
    </row>
    <row r="151" customFormat="false" ht="13" hidden="false" customHeight="false" outlineLevel="0" collapsed="false">
      <c r="A151" s="0" t="s">
        <v>5379</v>
      </c>
      <c r="B151" s="0" t="s">
        <v>5380</v>
      </c>
      <c r="C151" s="0" t="s">
        <v>5381</v>
      </c>
      <c r="D151" s="6" t="s">
        <v>5382</v>
      </c>
      <c r="E151" s="6" t="n">
        <v>1.23779</v>
      </c>
      <c r="F151" s="6" t="n">
        <f aca="false">2^E151</f>
        <v>2.35836987307675</v>
      </c>
      <c r="G151" s="6" t="n">
        <v>7.18358</v>
      </c>
      <c r="H151" s="6" t="n">
        <v>2.1179</v>
      </c>
    </row>
    <row r="152" customFormat="false" ht="13" hidden="false" customHeight="false" outlineLevel="0" collapsed="false">
      <c r="A152" s="0" t="s">
        <v>1368</v>
      </c>
      <c r="B152" s="0" t="s">
        <v>1369</v>
      </c>
      <c r="C152" s="0" t="s">
        <v>1370</v>
      </c>
      <c r="D152" s="6" t="s">
        <v>1371</v>
      </c>
      <c r="E152" s="6" t="n">
        <v>1.23606</v>
      </c>
      <c r="F152" s="6" t="n">
        <f aca="false">2^E152</f>
        <v>2.35554354145475</v>
      </c>
      <c r="G152" s="6" t="n">
        <v>10.1273</v>
      </c>
      <c r="H152" s="6" t="n">
        <v>15.5125</v>
      </c>
    </row>
    <row r="153" customFormat="false" ht="13" hidden="false" customHeight="false" outlineLevel="0" collapsed="false">
      <c r="A153" s="0" t="s">
        <v>741</v>
      </c>
      <c r="B153" s="0" t="s">
        <v>742</v>
      </c>
      <c r="C153" s="0" t="s">
        <v>743</v>
      </c>
      <c r="D153" s="6" t="s">
        <v>744</v>
      </c>
      <c r="E153" s="6" t="n">
        <v>1.2354</v>
      </c>
      <c r="F153" s="6" t="n">
        <f aca="false">2^E153</f>
        <v>2.35446618058699</v>
      </c>
      <c r="G153" s="6" t="n">
        <v>12.9095</v>
      </c>
      <c r="H153" s="6" t="n">
        <v>11.751</v>
      </c>
    </row>
    <row r="154" customFormat="false" ht="13" hidden="false" customHeight="false" outlineLevel="0" collapsed="false">
      <c r="A154" s="0" t="s">
        <v>2671</v>
      </c>
      <c r="B154" s="0" t="s">
        <v>2672</v>
      </c>
      <c r="C154" s="0" t="s">
        <v>2673</v>
      </c>
      <c r="D154" s="6" t="s">
        <v>2674</v>
      </c>
      <c r="E154" s="6" t="n">
        <v>1.23505</v>
      </c>
      <c r="F154" s="6" t="n">
        <f aca="false">2^E154</f>
        <v>2.35389505280984</v>
      </c>
      <c r="G154" s="6" t="n">
        <v>6.92524</v>
      </c>
      <c r="H154" s="6" t="n">
        <v>3.64578</v>
      </c>
    </row>
    <row r="155" customFormat="false" ht="13" hidden="false" customHeight="false" outlineLevel="0" collapsed="false">
      <c r="A155" s="0" t="s">
        <v>5383</v>
      </c>
      <c r="B155" s="0" t="s">
        <v>5384</v>
      </c>
      <c r="C155" s="0" t="s">
        <v>5385</v>
      </c>
      <c r="D155" s="6" t="s">
        <v>5386</v>
      </c>
      <c r="E155" s="6" t="n">
        <v>1.22764</v>
      </c>
      <c r="F155" s="6" t="n">
        <f aca="false">2^E155</f>
        <v>2.34183592421379</v>
      </c>
      <c r="G155" s="6" t="n">
        <v>7.5927</v>
      </c>
      <c r="H155" s="6" t="n">
        <v>5.39211</v>
      </c>
    </row>
    <row r="156" customFormat="false" ht="13" hidden="false" customHeight="false" outlineLevel="0" collapsed="false">
      <c r="A156" s="0" t="s">
        <v>863</v>
      </c>
      <c r="B156" s="0" t="s">
        <v>864</v>
      </c>
      <c r="C156" s="0" t="s">
        <v>865</v>
      </c>
      <c r="D156" s="6" t="s">
        <v>866</v>
      </c>
      <c r="E156" s="6" t="n">
        <v>1.22562</v>
      </c>
      <c r="F156" s="6" t="n">
        <f aca="false">2^E156</f>
        <v>2.33855927998201</v>
      </c>
      <c r="G156" s="6" t="n">
        <v>7.19282</v>
      </c>
      <c r="H156" s="6" t="n">
        <v>5.45381</v>
      </c>
    </row>
    <row r="157" customFormat="false" ht="13" hidden="false" customHeight="false" outlineLevel="0" collapsed="false">
      <c r="A157" s="0" t="s">
        <v>5387</v>
      </c>
      <c r="B157" s="0" t="s">
        <v>5388</v>
      </c>
      <c r="C157" s="0" t="s">
        <v>5389</v>
      </c>
      <c r="D157" s="6" t="s">
        <v>5390</v>
      </c>
      <c r="E157" s="6" t="n">
        <v>1.22484</v>
      </c>
      <c r="F157" s="6" t="n">
        <f aca="false">2^E157</f>
        <v>2.337295268408</v>
      </c>
      <c r="G157" s="6" t="n">
        <v>6.69821</v>
      </c>
      <c r="H157" s="6" t="n">
        <v>1.69534</v>
      </c>
    </row>
    <row r="158" customFormat="false" ht="13" hidden="false" customHeight="false" outlineLevel="0" collapsed="false">
      <c r="A158" s="0" t="s">
        <v>5391</v>
      </c>
      <c r="B158" s="0" t="s">
        <v>5392</v>
      </c>
      <c r="C158" s="0" t="s">
        <v>5393</v>
      </c>
      <c r="D158" s="6" t="s">
        <v>5394</v>
      </c>
      <c r="E158" s="6" t="n">
        <v>1.21693</v>
      </c>
      <c r="F158" s="6" t="n">
        <f aca="false">2^E158</f>
        <v>2.32451542610802</v>
      </c>
      <c r="G158" s="6" t="n">
        <v>6.5244</v>
      </c>
      <c r="H158" s="6" t="n">
        <v>6.03608</v>
      </c>
    </row>
    <row r="159" customFormat="false" ht="13" hidden="false" customHeight="false" outlineLevel="0" collapsed="false">
      <c r="A159" s="0" t="s">
        <v>5395</v>
      </c>
      <c r="B159" s="0" t="s">
        <v>5396</v>
      </c>
      <c r="C159" s="0" t="s">
        <v>5397</v>
      </c>
      <c r="D159" s="6" t="s">
        <v>5398</v>
      </c>
      <c r="E159" s="6" t="n">
        <v>1.21283</v>
      </c>
      <c r="F159" s="6" t="n">
        <f aca="false">2^E159</f>
        <v>2.31791875571147</v>
      </c>
      <c r="G159" s="6" t="n">
        <v>7.11709</v>
      </c>
      <c r="H159" s="6" t="n">
        <v>9.16945</v>
      </c>
    </row>
    <row r="160" customFormat="false" ht="13" hidden="false" customHeight="false" outlineLevel="0" collapsed="false">
      <c r="A160" s="0" t="s">
        <v>5399</v>
      </c>
      <c r="B160" s="0" t="s">
        <v>5400</v>
      </c>
      <c r="C160" s="0" t="s">
        <v>5261</v>
      </c>
      <c r="D160" s="6" t="s">
        <v>5262</v>
      </c>
      <c r="E160" s="6" t="n">
        <v>1.21052</v>
      </c>
      <c r="F160" s="6" t="n">
        <f aca="false">2^E160</f>
        <v>2.31421034345879</v>
      </c>
      <c r="G160" s="6" t="n">
        <v>6.70663</v>
      </c>
      <c r="H160" s="6" t="n">
        <v>1.55032</v>
      </c>
    </row>
    <row r="161" customFormat="false" ht="13" hidden="false" customHeight="false" outlineLevel="0" collapsed="false">
      <c r="A161" s="0" t="s">
        <v>1247</v>
      </c>
      <c r="B161" s="0" t="s">
        <v>1248</v>
      </c>
      <c r="C161" s="0" t="s">
        <v>1249</v>
      </c>
      <c r="D161" s="6" t="s">
        <v>1250</v>
      </c>
      <c r="E161" s="6" t="n">
        <v>1.20414</v>
      </c>
      <c r="F161" s="6" t="n">
        <f aca="false">2^E161</f>
        <v>2.30399885529431</v>
      </c>
      <c r="G161" s="6" t="n">
        <v>7.17628</v>
      </c>
      <c r="H161" s="6" t="n">
        <v>11.0168</v>
      </c>
    </row>
    <row r="162" customFormat="false" ht="13" hidden="false" customHeight="false" outlineLevel="0" collapsed="false">
      <c r="A162" s="0" t="s">
        <v>5401</v>
      </c>
      <c r="B162" s="0" t="s">
        <v>5402</v>
      </c>
      <c r="C162" s="0" t="s">
        <v>5403</v>
      </c>
      <c r="D162" s="6" t="s">
        <v>5404</v>
      </c>
      <c r="E162" s="6" t="n">
        <v>1.2024</v>
      </c>
      <c r="F162" s="6" t="n">
        <f aca="false">2^E162</f>
        <v>2.30122173240133</v>
      </c>
      <c r="G162" s="6" t="n">
        <v>6.65925</v>
      </c>
      <c r="H162" s="6" t="n">
        <v>9.41331</v>
      </c>
    </row>
    <row r="163" customFormat="false" ht="13" hidden="false" customHeight="false" outlineLevel="0" collapsed="false">
      <c r="A163" s="0" t="s">
        <v>5405</v>
      </c>
      <c r="B163" s="0" t="s">
        <v>5406</v>
      </c>
      <c r="C163" s="0" t="s">
        <v>5407</v>
      </c>
      <c r="D163" s="6" t="s">
        <v>5408</v>
      </c>
      <c r="E163" s="6" t="n">
        <v>1.19992</v>
      </c>
      <c r="F163" s="6" t="n">
        <f aca="false">2^E163</f>
        <v>2.29726931880196</v>
      </c>
      <c r="G163" s="6" t="n">
        <v>7.0901</v>
      </c>
      <c r="H163" s="6" t="n">
        <v>4.45702</v>
      </c>
    </row>
    <row r="164" customFormat="false" ht="13" hidden="false" customHeight="false" outlineLevel="0" collapsed="false">
      <c r="A164" s="0" t="s">
        <v>5409</v>
      </c>
      <c r="B164" s="0" t="s">
        <v>5410</v>
      </c>
      <c r="C164" s="0" t="s">
        <v>5411</v>
      </c>
      <c r="D164" s="6" t="s">
        <v>5412</v>
      </c>
      <c r="E164" s="6" t="n">
        <v>1.19422</v>
      </c>
      <c r="F164" s="6" t="n">
        <f aca="false">2^E164</f>
        <v>2.28821085452254</v>
      </c>
      <c r="G164" s="6" t="n">
        <v>7.35601</v>
      </c>
      <c r="H164" s="6" t="n">
        <v>13.078</v>
      </c>
    </row>
    <row r="165" customFormat="false" ht="13" hidden="false" customHeight="false" outlineLevel="0" collapsed="false">
      <c r="A165" s="0" t="s">
        <v>867</v>
      </c>
      <c r="B165" s="0" t="s">
        <v>868</v>
      </c>
      <c r="C165" s="0" t="s">
        <v>869</v>
      </c>
      <c r="D165" s="6" t="s">
        <v>870</v>
      </c>
      <c r="E165" s="6" t="n">
        <v>1.19191</v>
      </c>
      <c r="F165" s="6" t="n">
        <f aca="false">2^E165</f>
        <v>2.28454997160819</v>
      </c>
      <c r="G165" s="6" t="n">
        <v>8.71302</v>
      </c>
      <c r="H165" s="6" t="n">
        <v>12.6062</v>
      </c>
    </row>
    <row r="166" customFormat="false" ht="13" hidden="false" customHeight="false" outlineLevel="0" collapsed="false">
      <c r="A166" s="0" t="s">
        <v>5413</v>
      </c>
      <c r="B166" s="0" t="s">
        <v>5414</v>
      </c>
      <c r="C166" s="0" t="s">
        <v>5415</v>
      </c>
      <c r="D166" s="6" t="s">
        <v>5416</v>
      </c>
      <c r="E166" s="6" t="n">
        <v>1.18161</v>
      </c>
      <c r="F166" s="6" t="n">
        <f aca="false">2^E166</f>
        <v>2.26829770396267</v>
      </c>
      <c r="G166" s="6" t="n">
        <v>7.49475</v>
      </c>
      <c r="H166" s="6" t="n">
        <v>3.67747</v>
      </c>
    </row>
    <row r="167" customFormat="false" ht="13" hidden="false" customHeight="false" outlineLevel="0" collapsed="false">
      <c r="A167" s="0" t="s">
        <v>5417</v>
      </c>
      <c r="B167" s="0" t="s">
        <v>5418</v>
      </c>
      <c r="C167" s="0" t="s">
        <v>5419</v>
      </c>
      <c r="D167" s="6" t="s">
        <v>5420</v>
      </c>
      <c r="E167" s="6" t="n">
        <v>1.18149</v>
      </c>
      <c r="F167" s="6" t="n">
        <f aca="false">2^E167</f>
        <v>2.2681090401101</v>
      </c>
      <c r="G167" s="6" t="n">
        <v>7.16484</v>
      </c>
      <c r="H167" s="6" t="n">
        <v>7.62259</v>
      </c>
    </row>
    <row r="168" customFormat="false" ht="13" hidden="false" customHeight="false" outlineLevel="0" collapsed="false">
      <c r="A168" s="0" t="s">
        <v>5421</v>
      </c>
      <c r="B168" s="0" t="s">
        <v>5422</v>
      </c>
      <c r="C168" s="0" t="s">
        <v>5423</v>
      </c>
      <c r="D168" s="6" t="s">
        <v>5424</v>
      </c>
      <c r="E168" s="6" t="n">
        <v>1.17151</v>
      </c>
      <c r="F168" s="6" t="n">
        <f aca="false">2^E168</f>
        <v>2.25247329226004</v>
      </c>
      <c r="G168" s="6" t="n">
        <v>8.95627</v>
      </c>
      <c r="H168" s="6" t="n">
        <v>8.66897</v>
      </c>
    </row>
    <row r="169" customFormat="false" ht="13" hidden="false" customHeight="false" outlineLevel="0" collapsed="false">
      <c r="A169" s="0" t="s">
        <v>277</v>
      </c>
      <c r="B169" s="0" t="s">
        <v>278</v>
      </c>
      <c r="C169" s="0" t="s">
        <v>279</v>
      </c>
      <c r="D169" s="6" t="s">
        <v>280</v>
      </c>
      <c r="E169" s="6" t="n">
        <v>1.16754</v>
      </c>
      <c r="F169" s="6" t="n">
        <f aca="false">2^E169</f>
        <v>2.24628346954355</v>
      </c>
      <c r="G169" s="6" t="n">
        <v>9.24375</v>
      </c>
      <c r="H169" s="6" t="n">
        <v>13.9655</v>
      </c>
    </row>
    <row r="170" customFormat="false" ht="13" hidden="false" customHeight="false" outlineLevel="0" collapsed="false">
      <c r="A170" s="0" t="s">
        <v>5425</v>
      </c>
      <c r="B170" s="0" t="s">
        <v>5426</v>
      </c>
      <c r="C170" s="0" t="s">
        <v>5427</v>
      </c>
      <c r="D170" s="6" t="s">
        <v>5428</v>
      </c>
      <c r="E170" s="6" t="n">
        <v>1.16682</v>
      </c>
      <c r="F170" s="6" t="n">
        <f aca="false">2^E170</f>
        <v>2.24516270559576</v>
      </c>
      <c r="G170" s="6" t="n">
        <v>8.28651</v>
      </c>
      <c r="H170" s="6" t="n">
        <v>8.09853</v>
      </c>
    </row>
    <row r="171" customFormat="false" ht="13" hidden="false" customHeight="false" outlineLevel="0" collapsed="false">
      <c r="A171" s="0" t="s">
        <v>4504</v>
      </c>
      <c r="B171" s="0" t="s">
        <v>4505</v>
      </c>
      <c r="C171" s="0" t="s">
        <v>4506</v>
      </c>
      <c r="D171" s="6" t="s">
        <v>4507</v>
      </c>
      <c r="E171" s="6" t="n">
        <v>1.1667</v>
      </c>
      <c r="F171" s="6" t="n">
        <f aca="false">2^E171</f>
        <v>2.24497596597823</v>
      </c>
      <c r="G171" s="6" t="n">
        <v>7.36257</v>
      </c>
      <c r="H171" s="6" t="n">
        <v>6.06168</v>
      </c>
    </row>
    <row r="172" customFormat="false" ht="13" hidden="false" customHeight="false" outlineLevel="0" collapsed="false">
      <c r="A172" s="0" t="s">
        <v>833</v>
      </c>
      <c r="B172" s="0" t="s">
        <v>834</v>
      </c>
      <c r="C172" s="0" t="s">
        <v>835</v>
      </c>
      <c r="D172" s="6" t="s">
        <v>836</v>
      </c>
      <c r="E172" s="6" t="n">
        <v>1.16569</v>
      </c>
      <c r="F172" s="6" t="n">
        <f aca="false">2^E172</f>
        <v>2.24340485624374</v>
      </c>
      <c r="G172" s="6" t="n">
        <v>8.44034</v>
      </c>
      <c r="H172" s="6" t="n">
        <v>13.1393</v>
      </c>
    </row>
    <row r="173" customFormat="false" ht="13" hidden="false" customHeight="false" outlineLevel="0" collapsed="false">
      <c r="A173" s="0" t="s">
        <v>5429</v>
      </c>
      <c r="B173" s="0" t="s">
        <v>5430</v>
      </c>
      <c r="C173" s="0" t="s">
        <v>5431</v>
      </c>
      <c r="D173" s="6" t="s">
        <v>5432</v>
      </c>
      <c r="E173" s="6" t="n">
        <v>1.16227</v>
      </c>
      <c r="F173" s="6" t="n">
        <f aca="false">2^E173</f>
        <v>2.23809302140349</v>
      </c>
      <c r="G173" s="6" t="n">
        <v>6.75114</v>
      </c>
      <c r="H173" s="6" t="n">
        <v>1.05666</v>
      </c>
    </row>
    <row r="174" customFormat="false" ht="13" hidden="false" customHeight="false" outlineLevel="0" collapsed="false">
      <c r="A174" s="0" t="s">
        <v>3182</v>
      </c>
      <c r="B174" s="0" t="s">
        <v>3183</v>
      </c>
      <c r="C174" s="0" t="s">
        <v>3184</v>
      </c>
      <c r="D174" s="6" t="s">
        <v>3185</v>
      </c>
      <c r="E174" s="6" t="n">
        <v>1.15544</v>
      </c>
      <c r="F174" s="6" t="n">
        <f aca="false">2^E174</f>
        <v>2.22752249328239</v>
      </c>
      <c r="G174" s="6" t="n">
        <v>8.58841</v>
      </c>
      <c r="H174" s="6" t="n">
        <v>15.0721</v>
      </c>
    </row>
    <row r="175" customFormat="false" ht="13" hidden="false" customHeight="false" outlineLevel="0" collapsed="false">
      <c r="A175" s="0" t="s">
        <v>5433</v>
      </c>
      <c r="B175" s="0" t="s">
        <v>5434</v>
      </c>
      <c r="C175" s="0" t="s">
        <v>5435</v>
      </c>
      <c r="D175" s="6" t="s">
        <v>5436</v>
      </c>
      <c r="E175" s="6" t="n">
        <v>1.15309</v>
      </c>
      <c r="F175" s="6" t="n">
        <f aca="false">2^E175</f>
        <v>2.22389704462394</v>
      </c>
      <c r="G175" s="6" t="n">
        <v>7.13891</v>
      </c>
      <c r="H175" s="6" t="n">
        <v>6.49904</v>
      </c>
    </row>
    <row r="176" customFormat="false" ht="13" hidden="false" customHeight="false" outlineLevel="0" collapsed="false">
      <c r="A176" s="0" t="s">
        <v>899</v>
      </c>
      <c r="B176" s="0" t="s">
        <v>900</v>
      </c>
      <c r="C176" s="0" t="s">
        <v>901</v>
      </c>
      <c r="D176" s="6" t="s">
        <v>902</v>
      </c>
      <c r="E176" s="6" t="n">
        <v>1.1493</v>
      </c>
      <c r="F176" s="6" t="n">
        <f aca="false">2^E176</f>
        <v>2.21806247237881</v>
      </c>
      <c r="G176" s="6" t="n">
        <v>7.56475</v>
      </c>
      <c r="H176" s="6" t="n">
        <v>7.4193</v>
      </c>
    </row>
    <row r="177" customFormat="false" ht="13" hidden="false" customHeight="false" outlineLevel="0" collapsed="false">
      <c r="A177" s="0" t="s">
        <v>453</v>
      </c>
      <c r="B177" s="0" t="s">
        <v>454</v>
      </c>
      <c r="C177" s="0" t="s">
        <v>455</v>
      </c>
      <c r="D177" s="6" t="s">
        <v>456</v>
      </c>
      <c r="E177" s="6" t="n">
        <v>1.14864</v>
      </c>
      <c r="F177" s="6" t="n">
        <f aca="false">2^E177</f>
        <v>2.21704799157303</v>
      </c>
      <c r="G177" s="6" t="n">
        <v>8.37539</v>
      </c>
      <c r="H177" s="6" t="n">
        <v>11.2595</v>
      </c>
    </row>
    <row r="178" customFormat="false" ht="13" hidden="false" customHeight="false" outlineLevel="0" collapsed="false">
      <c r="A178" s="0" t="s">
        <v>662</v>
      </c>
      <c r="B178" s="0" t="s">
        <v>663</v>
      </c>
      <c r="C178" s="0" t="s">
        <v>664</v>
      </c>
      <c r="D178" s="6" t="s">
        <v>665</v>
      </c>
      <c r="E178" s="6" t="n">
        <v>1.14256</v>
      </c>
      <c r="F178" s="6" t="n">
        <f aca="false">2^E178</f>
        <v>2.20772426938401</v>
      </c>
      <c r="G178" s="6" t="n">
        <v>9.12584</v>
      </c>
      <c r="H178" s="6" t="n">
        <v>14.6056</v>
      </c>
    </row>
    <row r="179" customFormat="false" ht="13" hidden="false" customHeight="false" outlineLevel="0" collapsed="false">
      <c r="A179" s="0" t="s">
        <v>5437</v>
      </c>
      <c r="B179" s="0" t="s">
        <v>5438</v>
      </c>
      <c r="C179" s="0" t="s">
        <v>5439</v>
      </c>
      <c r="D179" s="6" t="s">
        <v>5440</v>
      </c>
      <c r="E179" s="6" t="n">
        <v>1.13659</v>
      </c>
      <c r="F179" s="6" t="n">
        <f aca="false">2^E179</f>
        <v>2.19860738684671</v>
      </c>
      <c r="G179" s="6" t="n">
        <v>7.1989</v>
      </c>
      <c r="H179" s="6" t="n">
        <v>3.79966</v>
      </c>
    </row>
    <row r="180" customFormat="false" ht="13" hidden="false" customHeight="false" outlineLevel="0" collapsed="false">
      <c r="A180" s="0" t="s">
        <v>947</v>
      </c>
      <c r="B180" s="0" t="s">
        <v>948</v>
      </c>
      <c r="C180" s="0" t="s">
        <v>949</v>
      </c>
      <c r="D180" s="6" t="s">
        <v>950</v>
      </c>
      <c r="E180" s="6" t="n">
        <v>1.13076</v>
      </c>
      <c r="F180" s="6" t="n">
        <f aca="false">2^E180</f>
        <v>2.18974063627436</v>
      </c>
      <c r="G180" s="6" t="n">
        <v>9.67522</v>
      </c>
      <c r="H180" s="6" t="n">
        <v>11.9744</v>
      </c>
    </row>
    <row r="181" customFormat="false" ht="13" hidden="false" customHeight="false" outlineLevel="0" collapsed="false">
      <c r="A181" s="0" t="s">
        <v>2757</v>
      </c>
      <c r="B181" s="0" t="s">
        <v>2758</v>
      </c>
      <c r="C181" s="0" t="s">
        <v>2759</v>
      </c>
      <c r="D181" s="6" t="s">
        <v>2760</v>
      </c>
      <c r="E181" s="6" t="n">
        <v>1.13072</v>
      </c>
      <c r="F181" s="6" t="n">
        <f aca="false">2^E181</f>
        <v>2.18967992461408</v>
      </c>
      <c r="G181" s="6" t="n">
        <v>6.74965</v>
      </c>
      <c r="H181" s="6" t="n">
        <v>3.71927</v>
      </c>
    </row>
    <row r="182" customFormat="false" ht="13" hidden="false" customHeight="false" outlineLevel="0" collapsed="false">
      <c r="A182" s="0" t="s">
        <v>5441</v>
      </c>
      <c r="B182" s="0" t="s">
        <v>5442</v>
      </c>
      <c r="C182" s="0" t="s">
        <v>5443</v>
      </c>
      <c r="D182" s="6" t="s">
        <v>5444</v>
      </c>
      <c r="E182" s="6" t="n">
        <v>1.12483</v>
      </c>
      <c r="F182" s="6" t="n">
        <f aca="false">2^E182</f>
        <v>2.18075848046923</v>
      </c>
      <c r="G182" s="6" t="n">
        <v>8.03637</v>
      </c>
      <c r="H182" s="6" t="n">
        <v>12.2236</v>
      </c>
    </row>
    <row r="183" customFormat="false" ht="13" hidden="false" customHeight="false" outlineLevel="0" collapsed="false">
      <c r="A183" s="0" t="s">
        <v>5445</v>
      </c>
      <c r="B183" s="0" t="s">
        <v>5446</v>
      </c>
      <c r="C183" s="0" t="s">
        <v>5447</v>
      </c>
      <c r="D183" s="6" t="s">
        <v>5448</v>
      </c>
      <c r="E183" s="6" t="n">
        <v>1.12118</v>
      </c>
      <c r="F183" s="6" t="n">
        <f aca="false">2^E183</f>
        <v>2.17524816286338</v>
      </c>
      <c r="G183" s="6" t="n">
        <v>7.89369</v>
      </c>
      <c r="H183" s="6" t="n">
        <v>9.82639</v>
      </c>
    </row>
    <row r="184" customFormat="false" ht="13" hidden="false" customHeight="false" outlineLevel="0" collapsed="false">
      <c r="A184" s="0" t="s">
        <v>5449</v>
      </c>
      <c r="B184" s="0" t="s">
        <v>5450</v>
      </c>
      <c r="C184" s="0" t="s">
        <v>5451</v>
      </c>
      <c r="D184" s="6" t="s">
        <v>5452</v>
      </c>
      <c r="E184" s="6" t="n">
        <v>1.11652</v>
      </c>
      <c r="F184" s="6" t="n">
        <f aca="false">2^E184</f>
        <v>2.16823330336054</v>
      </c>
      <c r="G184" s="6" t="n">
        <v>7.70427</v>
      </c>
      <c r="H184" s="6" t="n">
        <v>10.3877</v>
      </c>
    </row>
    <row r="185" customFormat="false" ht="13" hidden="false" customHeight="false" outlineLevel="0" collapsed="false">
      <c r="A185" s="0" t="s">
        <v>301</v>
      </c>
      <c r="B185" s="0" t="s">
        <v>302</v>
      </c>
      <c r="C185" s="0" t="s">
        <v>303</v>
      </c>
      <c r="D185" s="6" t="s">
        <v>304</v>
      </c>
      <c r="E185" s="6" t="n">
        <v>1.10853</v>
      </c>
      <c r="F185" s="6" t="n">
        <f aca="false">2^E185</f>
        <v>2.15625828490755</v>
      </c>
      <c r="G185" s="6" t="n">
        <v>10.0494</v>
      </c>
      <c r="H185" s="6" t="n">
        <v>13.7411</v>
      </c>
    </row>
    <row r="186" customFormat="false" ht="13" hidden="false" customHeight="false" outlineLevel="0" collapsed="false">
      <c r="A186" s="0" t="s">
        <v>5453</v>
      </c>
      <c r="B186" s="0" t="s">
        <v>5454</v>
      </c>
      <c r="C186" s="0" t="s">
        <v>5455</v>
      </c>
      <c r="D186" s="6" t="s">
        <v>5456</v>
      </c>
      <c r="E186" s="6" t="n">
        <v>1.10636</v>
      </c>
      <c r="F186" s="6" t="n">
        <f aca="false">2^E186</f>
        <v>2.15301743140893</v>
      </c>
      <c r="G186" s="6" t="n">
        <v>6.96436</v>
      </c>
      <c r="H186" s="6" t="n">
        <v>8.23489</v>
      </c>
    </row>
    <row r="187" customFormat="false" ht="13" hidden="false" customHeight="false" outlineLevel="0" collapsed="false">
      <c r="A187" s="0" t="s">
        <v>650</v>
      </c>
      <c r="B187" s="0" t="s">
        <v>651</v>
      </c>
      <c r="C187" s="0" t="s">
        <v>652</v>
      </c>
      <c r="D187" s="6" t="s">
        <v>653</v>
      </c>
      <c r="E187" s="6" t="n">
        <v>1.10285</v>
      </c>
      <c r="F187" s="6" t="n">
        <f aca="false">2^E187</f>
        <v>2.14778562189862</v>
      </c>
      <c r="G187" s="6" t="n">
        <v>8.21006</v>
      </c>
      <c r="H187" s="6" t="n">
        <v>10.9819</v>
      </c>
    </row>
    <row r="188" customFormat="false" ht="13" hidden="false" customHeight="false" outlineLevel="0" collapsed="false">
      <c r="A188" s="0" t="s">
        <v>5457</v>
      </c>
      <c r="B188" s="0" t="s">
        <v>5458</v>
      </c>
      <c r="C188" s="0" t="s">
        <v>5459</v>
      </c>
      <c r="D188" s="6" t="s">
        <v>5460</v>
      </c>
      <c r="E188" s="6" t="n">
        <v>1.10224</v>
      </c>
      <c r="F188" s="6" t="n">
        <f aca="false">2^E188</f>
        <v>2.14687768761399</v>
      </c>
      <c r="G188" s="6" t="n">
        <v>8.34348</v>
      </c>
      <c r="H188" s="6" t="n">
        <v>12.8099</v>
      </c>
    </row>
    <row r="189" customFormat="false" ht="13" hidden="false" customHeight="false" outlineLevel="0" collapsed="false">
      <c r="A189" s="0" t="s">
        <v>5461</v>
      </c>
      <c r="B189" s="0" t="s">
        <v>5462</v>
      </c>
      <c r="C189" s="0" t="s">
        <v>5463</v>
      </c>
      <c r="D189" s="6" t="s">
        <v>5464</v>
      </c>
      <c r="E189" s="6" t="n">
        <v>1.10162</v>
      </c>
      <c r="F189" s="6" t="n">
        <f aca="false">2^E189</f>
        <v>2.14595526246084</v>
      </c>
      <c r="G189" s="6" t="n">
        <v>7.18713</v>
      </c>
      <c r="H189" s="6" t="n">
        <v>9.34585</v>
      </c>
    </row>
    <row r="190" customFormat="false" ht="13" hidden="false" customHeight="false" outlineLevel="0" collapsed="false">
      <c r="A190" s="0" t="s">
        <v>1203</v>
      </c>
      <c r="B190" s="0" t="s">
        <v>1204</v>
      </c>
      <c r="E190" s="6" t="n">
        <v>1.09717</v>
      </c>
      <c r="F190" s="6" t="n">
        <f aca="false">2^E190</f>
        <v>2.1393462508283</v>
      </c>
      <c r="G190" s="6" t="n">
        <v>9.49626</v>
      </c>
      <c r="H190" s="6" t="n">
        <v>9.60879</v>
      </c>
    </row>
    <row r="191" customFormat="false" ht="13" hidden="false" customHeight="false" outlineLevel="0" collapsed="false">
      <c r="A191" s="0" t="s">
        <v>5465</v>
      </c>
      <c r="B191" s="0" t="s">
        <v>5466</v>
      </c>
      <c r="C191" s="0" t="s">
        <v>5467</v>
      </c>
      <c r="D191" s="6" t="s">
        <v>5468</v>
      </c>
      <c r="E191" s="6" t="n">
        <v>1.09464</v>
      </c>
      <c r="F191" s="6" t="n">
        <f aca="false">2^E191</f>
        <v>2.1355978474962</v>
      </c>
      <c r="G191" s="6" t="n">
        <v>6.68415</v>
      </c>
      <c r="H191" s="6" t="n">
        <v>4.54124</v>
      </c>
    </row>
    <row r="192" customFormat="false" ht="13" hidden="false" customHeight="false" outlineLevel="0" collapsed="false">
      <c r="A192" s="0" t="s">
        <v>5469</v>
      </c>
      <c r="B192" s="0" t="s">
        <v>5470</v>
      </c>
      <c r="C192" s="0" t="s">
        <v>5471</v>
      </c>
      <c r="D192" s="6" t="s">
        <v>5472</v>
      </c>
      <c r="E192" s="6" t="n">
        <v>1.09401</v>
      </c>
      <c r="F192" s="6" t="n">
        <f aca="false">2^E192</f>
        <v>2.13466547240218</v>
      </c>
      <c r="G192" s="6" t="n">
        <v>7.08367</v>
      </c>
      <c r="H192" s="6" t="n">
        <v>3.84359</v>
      </c>
    </row>
    <row r="193" customFormat="false" ht="13" hidden="false" customHeight="false" outlineLevel="0" collapsed="false">
      <c r="A193" s="0" t="s">
        <v>5473</v>
      </c>
      <c r="B193" s="0" t="s">
        <v>5474</v>
      </c>
      <c r="C193" s="0" t="s">
        <v>5475</v>
      </c>
      <c r="D193" s="6" t="s">
        <v>5476</v>
      </c>
      <c r="E193" s="6" t="n">
        <v>1.09216</v>
      </c>
      <c r="F193" s="6" t="n">
        <f aca="false">2^E193</f>
        <v>2.13192989761706</v>
      </c>
      <c r="G193" s="6" t="n">
        <v>6.38075</v>
      </c>
      <c r="H193" s="6" t="n">
        <v>5.15195</v>
      </c>
    </row>
    <row r="194" customFormat="false" ht="13" hidden="false" customHeight="false" outlineLevel="0" collapsed="false">
      <c r="A194" s="0" t="s">
        <v>3010</v>
      </c>
      <c r="B194" s="0" t="s">
        <v>3011</v>
      </c>
      <c r="C194" s="0" t="s">
        <v>3012</v>
      </c>
      <c r="D194" s="6" t="s">
        <v>3013</v>
      </c>
      <c r="E194" s="6" t="n">
        <v>1.09184</v>
      </c>
      <c r="F194" s="6" t="n">
        <f aca="false">2^E194</f>
        <v>2.13145707287368</v>
      </c>
      <c r="G194" s="6" t="n">
        <v>6.87968</v>
      </c>
      <c r="H194" s="6" t="n">
        <v>6.78808</v>
      </c>
    </row>
    <row r="195" customFormat="false" ht="13" hidden="false" customHeight="false" outlineLevel="0" collapsed="false">
      <c r="A195" s="0" t="s">
        <v>2635</v>
      </c>
      <c r="B195" s="0" t="s">
        <v>2636</v>
      </c>
      <c r="C195" s="0" t="s">
        <v>2637</v>
      </c>
      <c r="D195" s="6" t="s">
        <v>2638</v>
      </c>
      <c r="E195" s="6" t="n">
        <v>1.09164</v>
      </c>
      <c r="F195" s="6" t="n">
        <f aca="false">2^E195</f>
        <v>2.13116161066192</v>
      </c>
      <c r="G195" s="6" t="n">
        <v>8.18781</v>
      </c>
      <c r="H195" s="6" t="n">
        <v>6.3304</v>
      </c>
    </row>
    <row r="196" customFormat="false" ht="13" hidden="false" customHeight="false" outlineLevel="0" collapsed="false">
      <c r="A196" s="0" t="s">
        <v>1083</v>
      </c>
      <c r="B196" s="0" t="s">
        <v>1084</v>
      </c>
      <c r="C196" s="0" t="s">
        <v>1085</v>
      </c>
      <c r="D196" s="6" t="s">
        <v>1086</v>
      </c>
      <c r="E196" s="6" t="n">
        <v>1.08809</v>
      </c>
      <c r="F196" s="6" t="n">
        <f aca="false">2^E196</f>
        <v>2.12592396661882</v>
      </c>
      <c r="G196" s="6" t="n">
        <v>7.88761</v>
      </c>
      <c r="H196" s="6" t="n">
        <v>8.33746</v>
      </c>
    </row>
    <row r="197" customFormat="false" ht="13" hidden="false" customHeight="false" outlineLevel="0" collapsed="false">
      <c r="A197" s="0" t="s">
        <v>5477</v>
      </c>
      <c r="B197" s="0" t="s">
        <v>5478</v>
      </c>
      <c r="C197" s="0" t="s">
        <v>5479</v>
      </c>
      <c r="D197" s="6" t="s">
        <v>5480</v>
      </c>
      <c r="E197" s="6" t="n">
        <v>1.07528</v>
      </c>
      <c r="F197" s="6" t="n">
        <f aca="false">2^E197</f>
        <v>2.10713098675976</v>
      </c>
      <c r="G197" s="6" t="n">
        <v>6.55374</v>
      </c>
      <c r="H197" s="6" t="n">
        <v>1.2804</v>
      </c>
    </row>
    <row r="198" customFormat="false" ht="13" hidden="false" customHeight="false" outlineLevel="0" collapsed="false">
      <c r="A198" s="0" t="s">
        <v>2761</v>
      </c>
      <c r="B198" s="0" t="s">
        <v>2762</v>
      </c>
      <c r="C198" s="0" t="s">
        <v>2763</v>
      </c>
      <c r="D198" s="6" t="s">
        <v>2764</v>
      </c>
      <c r="E198" s="6" t="n">
        <v>1.07072</v>
      </c>
      <c r="F198" s="6" t="n">
        <f aca="false">2^E198</f>
        <v>2.10048138448914</v>
      </c>
      <c r="G198" s="6" t="n">
        <v>7.40075</v>
      </c>
      <c r="H198" s="6" t="n">
        <v>3.39898</v>
      </c>
    </row>
    <row r="199" customFormat="false" ht="13" hidden="false" customHeight="false" outlineLevel="0" collapsed="false">
      <c r="A199" s="0" t="s">
        <v>5481</v>
      </c>
      <c r="B199" s="0" t="s">
        <v>5482</v>
      </c>
      <c r="C199" s="0" t="s">
        <v>5483</v>
      </c>
      <c r="D199" s="6" t="s">
        <v>5484</v>
      </c>
      <c r="E199" s="6" t="n">
        <v>1.06432</v>
      </c>
      <c r="F199" s="6" t="n">
        <f aca="false">2^E199</f>
        <v>2.09118398842409</v>
      </c>
      <c r="G199" s="6" t="n">
        <v>7.13377</v>
      </c>
      <c r="H199" s="6" t="n">
        <v>6.81589</v>
      </c>
    </row>
    <row r="200" customFormat="false" ht="13" hidden="false" customHeight="false" outlineLevel="0" collapsed="false">
      <c r="A200" s="0" t="s">
        <v>859</v>
      </c>
      <c r="B200" s="0" t="s">
        <v>860</v>
      </c>
      <c r="C200" s="0" t="s">
        <v>861</v>
      </c>
      <c r="D200" s="6" t="s">
        <v>862</v>
      </c>
      <c r="E200" s="6" t="n">
        <v>1.06189</v>
      </c>
      <c r="F200" s="6" t="n">
        <f aca="false">2^E200</f>
        <v>2.08766467229801</v>
      </c>
      <c r="G200" s="6" t="n">
        <v>8.36068</v>
      </c>
      <c r="H200" s="6" t="n">
        <v>9.25164</v>
      </c>
    </row>
    <row r="201" customFormat="false" ht="13" hidden="false" customHeight="false" outlineLevel="0" collapsed="false">
      <c r="A201" s="0" t="s">
        <v>5485</v>
      </c>
      <c r="B201" s="0" t="s">
        <v>5486</v>
      </c>
      <c r="C201" s="0" t="s">
        <v>5487</v>
      </c>
      <c r="D201" s="6" t="s">
        <v>5488</v>
      </c>
      <c r="E201" s="6" t="n">
        <v>1.05662</v>
      </c>
      <c r="F201" s="6" t="n">
        <f aca="false">2^E201</f>
        <v>2.08005258350151</v>
      </c>
      <c r="G201" s="6" t="n">
        <v>7.36871</v>
      </c>
      <c r="H201" s="6" t="n">
        <v>4.61301</v>
      </c>
    </row>
    <row r="202" customFormat="false" ht="13" hidden="false" customHeight="false" outlineLevel="0" collapsed="false">
      <c r="A202" s="0" t="s">
        <v>2647</v>
      </c>
      <c r="B202" s="0" t="s">
        <v>2648</v>
      </c>
      <c r="C202" s="0" t="s">
        <v>2649</v>
      </c>
      <c r="D202" s="6" t="s">
        <v>2650</v>
      </c>
      <c r="E202" s="6" t="n">
        <v>1.05113</v>
      </c>
      <c r="F202" s="6" t="n">
        <f aca="false">2^E202</f>
        <v>2.07215223855035</v>
      </c>
      <c r="G202" s="6" t="n">
        <v>6.82554</v>
      </c>
      <c r="H202" s="6" t="n">
        <v>1.25319</v>
      </c>
    </row>
    <row r="203" customFormat="false" ht="13" hidden="false" customHeight="false" outlineLevel="0" collapsed="false">
      <c r="A203" s="0" t="s">
        <v>903</v>
      </c>
      <c r="B203" s="0" t="s">
        <v>904</v>
      </c>
      <c r="C203" s="0" t="s">
        <v>905</v>
      </c>
      <c r="D203" s="6" t="s">
        <v>906</v>
      </c>
      <c r="E203" s="6" t="n">
        <v>1.04538</v>
      </c>
      <c r="F203" s="6" t="n">
        <f aca="false">2^E203</f>
        <v>2.06390991248261</v>
      </c>
      <c r="G203" s="6" t="n">
        <v>7.33663</v>
      </c>
      <c r="H203" s="6" t="n">
        <v>4.39942</v>
      </c>
    </row>
    <row r="204" customFormat="false" ht="13" hidden="false" customHeight="false" outlineLevel="0" collapsed="false">
      <c r="A204" s="0" t="s">
        <v>2667</v>
      </c>
      <c r="B204" s="0" t="s">
        <v>2668</v>
      </c>
      <c r="C204" s="0" t="s">
        <v>2669</v>
      </c>
      <c r="D204" s="6" t="s">
        <v>2670</v>
      </c>
      <c r="E204" s="6" t="n">
        <v>1.03865</v>
      </c>
      <c r="F204" s="6" t="n">
        <f aca="false">2^E204</f>
        <v>2.05430444093355</v>
      </c>
      <c r="G204" s="6" t="n">
        <v>11.0273</v>
      </c>
      <c r="H204" s="6" t="n">
        <v>11.3977</v>
      </c>
    </row>
    <row r="205" customFormat="false" ht="13" hidden="false" customHeight="false" outlineLevel="0" collapsed="false">
      <c r="A205" s="0" t="s">
        <v>1133</v>
      </c>
      <c r="B205" s="0" t="s">
        <v>1134</v>
      </c>
      <c r="C205" s="0" t="s">
        <v>1135</v>
      </c>
      <c r="D205" s="6" t="s">
        <v>1136</v>
      </c>
      <c r="E205" s="6" t="n">
        <v>1.038</v>
      </c>
      <c r="F205" s="6" t="n">
        <f aca="false">2^E205</f>
        <v>2.05337909144</v>
      </c>
      <c r="G205" s="6" t="n">
        <v>7.56064</v>
      </c>
      <c r="H205" s="6" t="n">
        <v>11.0867</v>
      </c>
    </row>
    <row r="206" customFormat="false" ht="13" hidden="false" customHeight="false" outlineLevel="0" collapsed="false">
      <c r="A206" s="0" t="s">
        <v>2699</v>
      </c>
      <c r="B206" s="0" t="s">
        <v>2700</v>
      </c>
      <c r="E206" s="6" t="n">
        <v>1.03793</v>
      </c>
      <c r="F206" s="6" t="n">
        <f aca="false">2^E206</f>
        <v>2.05327946328206</v>
      </c>
      <c r="G206" s="6" t="n">
        <v>6.92574</v>
      </c>
      <c r="H206" s="6" t="n">
        <v>3.61278</v>
      </c>
    </row>
    <row r="207" customFormat="false" ht="13" hidden="false" customHeight="false" outlineLevel="0" collapsed="false">
      <c r="A207" s="0" t="s">
        <v>5489</v>
      </c>
      <c r="B207" s="0" t="s">
        <v>5490</v>
      </c>
      <c r="C207" s="0" t="s">
        <v>5491</v>
      </c>
      <c r="D207" s="6" t="s">
        <v>5492</v>
      </c>
      <c r="E207" s="6" t="n">
        <v>1.03548</v>
      </c>
      <c r="F207" s="6" t="n">
        <f aca="false">2^E207</f>
        <v>2.04979552141919</v>
      </c>
      <c r="G207" s="6" t="n">
        <v>6.95997</v>
      </c>
      <c r="H207" s="6" t="n">
        <v>1.25041</v>
      </c>
    </row>
    <row r="208" customFormat="false" ht="13" hidden="false" customHeight="false" outlineLevel="0" collapsed="false">
      <c r="A208" s="0" t="s">
        <v>45</v>
      </c>
      <c r="B208" s="0" t="s">
        <v>46</v>
      </c>
      <c r="C208" s="0" t="s">
        <v>47</v>
      </c>
      <c r="D208" s="6" t="s">
        <v>48</v>
      </c>
      <c r="E208" s="6" t="n">
        <v>1.0349</v>
      </c>
      <c r="F208" s="6" t="n">
        <f aca="false">2^E208</f>
        <v>2.04897161725336</v>
      </c>
      <c r="G208" s="6" t="n">
        <v>7.83107</v>
      </c>
      <c r="H208" s="6" t="n">
        <v>9.60157</v>
      </c>
    </row>
    <row r="209" customFormat="false" ht="13" hidden="false" customHeight="false" outlineLevel="0" collapsed="false">
      <c r="A209" s="0" t="s">
        <v>5493</v>
      </c>
      <c r="B209" s="0" t="s">
        <v>5494</v>
      </c>
      <c r="C209" s="0" t="s">
        <v>5495</v>
      </c>
      <c r="D209" s="6" t="s">
        <v>5496</v>
      </c>
      <c r="E209" s="6" t="n">
        <v>1.03281</v>
      </c>
      <c r="F209" s="6" t="n">
        <f aca="false">2^E209</f>
        <v>2.0460054669698</v>
      </c>
      <c r="G209" s="6" t="n">
        <v>6.29568</v>
      </c>
      <c r="H209" s="6" t="n">
        <v>5.32897</v>
      </c>
    </row>
    <row r="210" customFormat="false" ht="13" hidden="false" customHeight="false" outlineLevel="0" collapsed="false">
      <c r="A210" s="0" t="s">
        <v>1056</v>
      </c>
      <c r="B210" s="0" t="s">
        <v>1057</v>
      </c>
      <c r="C210" s="0" t="s">
        <v>1058</v>
      </c>
      <c r="D210" s="6" t="s">
        <v>1059</v>
      </c>
      <c r="E210" s="6" t="n">
        <v>1.0251</v>
      </c>
      <c r="F210" s="6" t="n">
        <f aca="false">2^E210</f>
        <v>2.03510044172997</v>
      </c>
      <c r="G210" s="6" t="n">
        <v>8.89832</v>
      </c>
      <c r="H210" s="6" t="n">
        <v>13.3557</v>
      </c>
    </row>
    <row r="211" customFormat="false" ht="13" hidden="false" customHeight="false" outlineLevel="0" collapsed="false">
      <c r="A211" s="0" t="s">
        <v>5497</v>
      </c>
      <c r="B211" s="0" t="s">
        <v>5498</v>
      </c>
      <c r="C211" s="0" t="s">
        <v>5499</v>
      </c>
      <c r="D211" s="6" t="s">
        <v>5500</v>
      </c>
      <c r="E211" s="6" t="n">
        <v>1.02417</v>
      </c>
      <c r="F211" s="6" t="n">
        <f aca="false">2^E211</f>
        <v>2.03378898403182</v>
      </c>
      <c r="G211" s="6" t="n">
        <v>7.34236</v>
      </c>
      <c r="H211" s="6" t="n">
        <v>2.90335</v>
      </c>
    </row>
    <row r="212" customFormat="false" ht="13" hidden="false" customHeight="false" outlineLevel="0" collapsed="false">
      <c r="A212" s="0" t="s">
        <v>5501</v>
      </c>
      <c r="B212" s="0" t="s">
        <v>5502</v>
      </c>
      <c r="C212" s="0" t="s">
        <v>5503</v>
      </c>
      <c r="D212" s="6" t="s">
        <v>5504</v>
      </c>
      <c r="E212" s="6" t="n">
        <v>1.02383</v>
      </c>
      <c r="F212" s="6" t="n">
        <f aca="false">2^E212</f>
        <v>2.03330973737203</v>
      </c>
      <c r="G212" s="6" t="n">
        <v>6.96728</v>
      </c>
      <c r="H212" s="6" t="n">
        <v>2.6193</v>
      </c>
    </row>
    <row r="213" customFormat="false" ht="13" hidden="false" customHeight="false" outlineLevel="0" collapsed="false">
      <c r="A213" s="0" t="s">
        <v>1091</v>
      </c>
      <c r="B213" s="0" t="s">
        <v>1092</v>
      </c>
      <c r="C213" s="0" t="s">
        <v>1093</v>
      </c>
      <c r="D213" s="6" t="s">
        <v>1094</v>
      </c>
      <c r="E213" s="6" t="n">
        <v>1.02203</v>
      </c>
      <c r="F213" s="6" t="n">
        <f aca="false">2^E213</f>
        <v>2.03077443006692</v>
      </c>
      <c r="G213" s="6" t="n">
        <v>10.4463</v>
      </c>
      <c r="H213" s="6" t="n">
        <v>12.9869</v>
      </c>
    </row>
    <row r="214" customFormat="false" ht="13" hidden="false" customHeight="false" outlineLevel="0" collapsed="false">
      <c r="A214" s="0" t="s">
        <v>5505</v>
      </c>
      <c r="B214" s="0" t="s">
        <v>5506</v>
      </c>
      <c r="C214" s="0" t="s">
        <v>5507</v>
      </c>
      <c r="D214" s="6" t="s">
        <v>5508</v>
      </c>
      <c r="E214" s="6" t="n">
        <v>1.01589</v>
      </c>
      <c r="F214" s="6" t="n">
        <f aca="false">2^E214</f>
        <v>2.0221499745937</v>
      </c>
      <c r="G214" s="6" t="n">
        <v>8.6169</v>
      </c>
      <c r="H214" s="6" t="n">
        <v>12.6012</v>
      </c>
    </row>
    <row r="215" customFormat="false" ht="13" hidden="false" customHeight="false" outlineLevel="0" collapsed="false">
      <c r="A215" s="0" t="s">
        <v>5509</v>
      </c>
      <c r="B215" s="0" t="s">
        <v>5510</v>
      </c>
      <c r="C215" s="0" t="s">
        <v>5511</v>
      </c>
      <c r="D215" s="6" t="s">
        <v>5512</v>
      </c>
      <c r="E215" s="6" t="n">
        <v>1.01144</v>
      </c>
      <c r="F215" s="6" t="n">
        <f aca="false">2^E215</f>
        <v>2.01592225263761</v>
      </c>
      <c r="G215" s="6" t="n">
        <v>6.63133</v>
      </c>
      <c r="H215" s="6" t="n">
        <v>1.88192</v>
      </c>
    </row>
    <row r="216" customFormat="false" ht="13" hidden="false" customHeight="false" outlineLevel="0" collapsed="false">
      <c r="A216" s="0" t="s">
        <v>1243</v>
      </c>
      <c r="B216" s="0" t="s">
        <v>1244</v>
      </c>
      <c r="C216" s="0" t="s">
        <v>1245</v>
      </c>
      <c r="D216" s="6" t="s">
        <v>1246</v>
      </c>
      <c r="E216" s="6" t="n">
        <v>1.008</v>
      </c>
      <c r="F216" s="6" t="n">
        <f aca="false">2^E216</f>
        <v>2.01112116079694</v>
      </c>
      <c r="G216" s="6" t="n">
        <v>8.72032</v>
      </c>
      <c r="H216" s="6" t="n">
        <v>11.0709</v>
      </c>
    </row>
    <row r="217" customFormat="false" ht="13" hidden="false" customHeight="false" outlineLevel="0" collapsed="false">
      <c r="A217" s="0" t="s">
        <v>2865</v>
      </c>
      <c r="B217" s="0" t="s">
        <v>2866</v>
      </c>
      <c r="C217" s="0" t="s">
        <v>2867</v>
      </c>
      <c r="D217" s="6" t="s">
        <v>2868</v>
      </c>
      <c r="E217" s="6" t="n">
        <v>1.00432</v>
      </c>
      <c r="F217" s="6" t="n">
        <f aca="false">2^E217</f>
        <v>2.00599776700273</v>
      </c>
      <c r="G217" s="6" t="n">
        <v>7.69946</v>
      </c>
      <c r="H217" s="6" t="n">
        <v>3.04767</v>
      </c>
    </row>
    <row r="218" customFormat="false" ht="13" hidden="false" customHeight="false" outlineLevel="0" collapsed="false">
      <c r="A218" s="0" t="s">
        <v>5513</v>
      </c>
      <c r="B218" s="0" t="s">
        <v>5514</v>
      </c>
      <c r="C218" s="0" t="s">
        <v>5515</v>
      </c>
      <c r="D218" s="6" t="s">
        <v>5516</v>
      </c>
      <c r="E218" s="6" t="n">
        <v>1.00134</v>
      </c>
      <c r="F218" s="6" t="n">
        <f aca="false">2^E218</f>
        <v>2.00185849741249</v>
      </c>
      <c r="G218" s="6" t="n">
        <v>7.38442</v>
      </c>
      <c r="H218" s="6" t="n">
        <v>5.10615</v>
      </c>
    </row>
    <row r="219" customFormat="false" ht="13" hidden="false" customHeight="false" outlineLevel="0" collapsed="false">
      <c r="A219" s="0" t="s">
        <v>5517</v>
      </c>
      <c r="B219" s="0" t="s">
        <v>5518</v>
      </c>
      <c r="C219" s="0" t="s">
        <v>5519</v>
      </c>
      <c r="D219" s="6" t="s">
        <v>5520</v>
      </c>
      <c r="E219" s="6" t="n">
        <v>0.995559</v>
      </c>
      <c r="F219" s="6" t="n">
        <f aca="false">2^E219</f>
        <v>1.99385293275225</v>
      </c>
      <c r="G219" s="6" t="n">
        <v>6.57129</v>
      </c>
      <c r="H219" s="6" t="n">
        <v>4.39516</v>
      </c>
    </row>
    <row r="220" customFormat="false" ht="13" hidden="false" customHeight="false" outlineLevel="0" collapsed="false">
      <c r="A220" s="0" t="s">
        <v>5521</v>
      </c>
      <c r="B220" s="0" t="s">
        <v>5522</v>
      </c>
      <c r="C220" s="0" t="s">
        <v>5523</v>
      </c>
      <c r="D220" s="6" t="s">
        <v>5524</v>
      </c>
      <c r="E220" s="6" t="n">
        <v>0.990369</v>
      </c>
      <c r="F220" s="6" t="n">
        <f aca="false">2^E220</f>
        <v>1.98669306498297</v>
      </c>
      <c r="G220" s="6" t="n">
        <v>8.21475</v>
      </c>
      <c r="H220" s="6" t="n">
        <v>9.90512</v>
      </c>
    </row>
    <row r="221" customFormat="false" ht="13" hidden="false" customHeight="false" outlineLevel="0" collapsed="false">
      <c r="A221" s="0" t="s">
        <v>5525</v>
      </c>
      <c r="B221" s="0" t="s">
        <v>5526</v>
      </c>
      <c r="C221" s="0" t="s">
        <v>5527</v>
      </c>
      <c r="D221" s="6" t="s">
        <v>5528</v>
      </c>
      <c r="E221" s="6" t="n">
        <v>0.989143</v>
      </c>
      <c r="F221" s="6" t="n">
        <f aca="false">2^E221</f>
        <v>1.98500549345828</v>
      </c>
      <c r="G221" s="6" t="n">
        <v>7.16183</v>
      </c>
      <c r="H221" s="6" t="n">
        <v>7.17075</v>
      </c>
    </row>
    <row r="222" customFormat="false" ht="13" hidden="false" customHeight="false" outlineLevel="0" collapsed="false">
      <c r="A222" s="0" t="s">
        <v>5529</v>
      </c>
      <c r="B222" s="0" t="s">
        <v>5530</v>
      </c>
      <c r="C222" s="0" t="s">
        <v>5531</v>
      </c>
      <c r="D222" s="6" t="s">
        <v>5532</v>
      </c>
      <c r="E222" s="6" t="n">
        <v>0.983006</v>
      </c>
      <c r="F222" s="6" t="n">
        <f aca="false">2^E222</f>
        <v>1.97657952334751</v>
      </c>
      <c r="G222" s="6" t="n">
        <v>8.67295</v>
      </c>
      <c r="H222" s="6" t="n">
        <v>11.9246</v>
      </c>
    </row>
    <row r="223" customFormat="false" ht="13" hidden="false" customHeight="false" outlineLevel="0" collapsed="false">
      <c r="A223" s="0" t="s">
        <v>397</v>
      </c>
      <c r="B223" s="0" t="s">
        <v>398</v>
      </c>
      <c r="C223" s="0" t="s">
        <v>399</v>
      </c>
      <c r="D223" s="6" t="s">
        <v>400</v>
      </c>
      <c r="E223" s="6" t="n">
        <v>0.980892</v>
      </c>
      <c r="F223" s="6" t="n">
        <f aca="false">2^E223</f>
        <v>1.97368533636324</v>
      </c>
      <c r="G223" s="6" t="n">
        <v>7.89872</v>
      </c>
      <c r="H223" s="6" t="n">
        <v>10.7746</v>
      </c>
    </row>
    <row r="224" customFormat="false" ht="13" hidden="false" customHeight="false" outlineLevel="0" collapsed="false">
      <c r="A224" s="0" t="s">
        <v>2935</v>
      </c>
      <c r="B224" s="0" t="s">
        <v>2936</v>
      </c>
      <c r="C224" s="0" t="s">
        <v>2937</v>
      </c>
      <c r="D224" s="6" t="s">
        <v>2938</v>
      </c>
      <c r="E224" s="6" t="n">
        <v>0.976259</v>
      </c>
      <c r="F224" s="6" t="n">
        <f aca="false">2^E224</f>
        <v>1.9673573064072</v>
      </c>
      <c r="G224" s="6" t="n">
        <v>7.14816</v>
      </c>
      <c r="H224" s="6" t="n">
        <v>8.73929</v>
      </c>
    </row>
    <row r="225" customFormat="false" ht="13" hidden="false" customHeight="false" outlineLevel="0" collapsed="false">
      <c r="A225" s="0" t="s">
        <v>5533</v>
      </c>
      <c r="B225" s="0" t="s">
        <v>5534</v>
      </c>
      <c r="C225" s="0" t="s">
        <v>5535</v>
      </c>
      <c r="D225" s="6" t="s">
        <v>5536</v>
      </c>
      <c r="E225" s="6" t="n">
        <v>0.972333</v>
      </c>
      <c r="F225" s="6" t="n">
        <f aca="false">2^E225</f>
        <v>1.96201082315215</v>
      </c>
      <c r="G225" s="6" t="n">
        <v>6.4077</v>
      </c>
      <c r="H225" s="6" t="n">
        <v>2.27957</v>
      </c>
    </row>
    <row r="226" customFormat="false" ht="13" hidden="false" customHeight="false" outlineLevel="0" collapsed="false">
      <c r="A226" s="0" t="s">
        <v>5537</v>
      </c>
      <c r="B226" s="0" t="s">
        <v>5538</v>
      </c>
      <c r="C226" s="0" t="s">
        <v>5539</v>
      </c>
      <c r="D226" s="6" t="s">
        <v>5540</v>
      </c>
      <c r="E226" s="6" t="n">
        <v>0.970625</v>
      </c>
      <c r="F226" s="6" t="n">
        <f aca="false">2^E226</f>
        <v>1.95968938203734</v>
      </c>
      <c r="G226" s="6" t="n">
        <v>6.34894</v>
      </c>
      <c r="H226" s="6" t="n">
        <v>4.35052</v>
      </c>
    </row>
    <row r="227" customFormat="false" ht="13" hidden="false" customHeight="false" outlineLevel="0" collapsed="false">
      <c r="A227" s="0" t="s">
        <v>517</v>
      </c>
      <c r="B227" s="0" t="s">
        <v>518</v>
      </c>
      <c r="C227" s="0" t="s">
        <v>519</v>
      </c>
      <c r="D227" s="6" t="s">
        <v>520</v>
      </c>
      <c r="E227" s="6" t="n">
        <v>0.967425</v>
      </c>
      <c r="F227" s="6" t="n">
        <f aca="false">2^E227</f>
        <v>1.95534746900932</v>
      </c>
      <c r="G227" s="6" t="n">
        <v>7.53733</v>
      </c>
      <c r="H227" s="6" t="n">
        <v>7.65476</v>
      </c>
    </row>
    <row r="228" customFormat="false" ht="13" hidden="false" customHeight="false" outlineLevel="0" collapsed="false">
      <c r="A228" s="0" t="s">
        <v>5541</v>
      </c>
      <c r="B228" s="0" t="s">
        <v>5542</v>
      </c>
      <c r="C228" s="0" t="s">
        <v>5543</v>
      </c>
      <c r="D228" s="6" t="s">
        <v>5544</v>
      </c>
      <c r="E228" s="6" t="n">
        <v>0.954955</v>
      </c>
      <c r="F228" s="6" t="n">
        <f aca="false">2^E228</f>
        <v>1.93851916736782</v>
      </c>
      <c r="G228" s="6" t="n">
        <v>7.31013</v>
      </c>
      <c r="H228" s="6" t="n">
        <v>3.75917</v>
      </c>
    </row>
    <row r="229" customFormat="false" ht="13" hidden="false" customHeight="false" outlineLevel="0" collapsed="false">
      <c r="A229" s="0" t="s">
        <v>5545</v>
      </c>
      <c r="B229" s="0" t="s">
        <v>5546</v>
      </c>
      <c r="C229" s="0" t="s">
        <v>5547</v>
      </c>
      <c r="D229" s="6" t="s">
        <v>5548</v>
      </c>
      <c r="E229" s="6" t="n">
        <v>0.944776</v>
      </c>
      <c r="F229" s="6" t="n">
        <f aca="false">2^E229</f>
        <v>1.9248899950161</v>
      </c>
      <c r="G229" s="6" t="n">
        <v>7.28815</v>
      </c>
      <c r="H229" s="6" t="n">
        <v>9.30754</v>
      </c>
    </row>
    <row r="230" customFormat="false" ht="13" hidden="false" customHeight="false" outlineLevel="0" collapsed="false">
      <c r="A230" s="0" t="s">
        <v>5549</v>
      </c>
      <c r="B230" s="0" t="s">
        <v>5550</v>
      </c>
      <c r="C230" s="0" t="s">
        <v>5551</v>
      </c>
      <c r="D230" s="6" t="s">
        <v>5552</v>
      </c>
      <c r="E230" s="6" t="n">
        <v>0.943522</v>
      </c>
      <c r="F230" s="6" t="n">
        <f aca="false">2^E230</f>
        <v>1.9232175949325</v>
      </c>
      <c r="G230" s="6" t="n">
        <v>6.1492</v>
      </c>
      <c r="H230" s="6" t="n">
        <v>11.2792</v>
      </c>
    </row>
    <row r="231" customFormat="false" ht="13" hidden="false" customHeight="false" outlineLevel="0" collapsed="false">
      <c r="A231" s="0" t="s">
        <v>5553</v>
      </c>
      <c r="B231" s="0" t="s">
        <v>5554</v>
      </c>
      <c r="C231" s="0" t="s">
        <v>5555</v>
      </c>
      <c r="D231" s="6" t="s">
        <v>5556</v>
      </c>
      <c r="E231" s="6" t="n">
        <v>0.940651</v>
      </c>
      <c r="F231" s="6" t="n">
        <f aca="false">2^E231</f>
        <v>1.91939414840996</v>
      </c>
      <c r="G231" s="6" t="n">
        <v>7.83738</v>
      </c>
      <c r="H231" s="6" t="n">
        <v>3.83108</v>
      </c>
    </row>
    <row r="232" customFormat="false" ht="13" hidden="false" customHeight="false" outlineLevel="0" collapsed="false">
      <c r="A232" s="0" t="s">
        <v>5557</v>
      </c>
      <c r="B232" s="0" t="s">
        <v>5558</v>
      </c>
      <c r="C232" s="0" t="s">
        <v>5559</v>
      </c>
      <c r="D232" s="6" t="s">
        <v>5560</v>
      </c>
      <c r="E232" s="6" t="n">
        <v>0.937518</v>
      </c>
      <c r="F232" s="6" t="n">
        <f aca="false">2^E232</f>
        <v>1.91523045690672</v>
      </c>
      <c r="G232" s="6" t="n">
        <v>9.75262</v>
      </c>
      <c r="H232" s="6" t="n">
        <v>11.0915</v>
      </c>
    </row>
    <row r="233" customFormat="false" ht="13" hidden="false" customHeight="false" outlineLevel="0" collapsed="false">
      <c r="A233" s="0" t="s">
        <v>289</v>
      </c>
      <c r="B233" s="0" t="s">
        <v>290</v>
      </c>
      <c r="C233" s="0" t="s">
        <v>291</v>
      </c>
      <c r="D233" s="6" t="s">
        <v>292</v>
      </c>
      <c r="E233" s="6" t="n">
        <v>0.937122</v>
      </c>
      <c r="F233" s="6" t="n">
        <f aca="false">2^E233</f>
        <v>1.91470482455929</v>
      </c>
      <c r="G233" s="6" t="n">
        <v>10.3618</v>
      </c>
      <c r="H233" s="6" t="n">
        <v>10.7087</v>
      </c>
    </row>
    <row r="234" customFormat="false" ht="13" hidden="false" customHeight="false" outlineLevel="0" collapsed="false">
      <c r="A234" s="0" t="s">
        <v>4110</v>
      </c>
      <c r="B234" s="0" t="s">
        <v>4111</v>
      </c>
      <c r="C234" s="0" t="s">
        <v>4112</v>
      </c>
      <c r="D234" s="6" t="s">
        <v>4113</v>
      </c>
      <c r="E234" s="6" t="n">
        <v>0.929599</v>
      </c>
      <c r="F234" s="6" t="n">
        <f aca="false">2^E234</f>
        <v>1.90474649436868</v>
      </c>
      <c r="G234" s="6" t="n">
        <v>10.3514</v>
      </c>
      <c r="H234" s="6" t="n">
        <v>8.27168</v>
      </c>
    </row>
    <row r="235" customFormat="false" ht="13" hidden="false" customHeight="false" outlineLevel="0" collapsed="false">
      <c r="A235" s="0" t="s">
        <v>5561</v>
      </c>
      <c r="B235" s="0" t="s">
        <v>5562</v>
      </c>
      <c r="C235" s="0" t="s">
        <v>5563</v>
      </c>
      <c r="D235" s="6" t="s">
        <v>5564</v>
      </c>
      <c r="E235" s="6" t="n">
        <v>0.926369</v>
      </c>
      <c r="F235" s="6" t="n">
        <f aca="false">2^E235</f>
        <v>1.90048679358726</v>
      </c>
      <c r="G235" s="6" t="n">
        <v>6.84615</v>
      </c>
      <c r="H235" s="6" t="n">
        <v>3.03059</v>
      </c>
    </row>
    <row r="236" customFormat="false" ht="13" hidden="false" customHeight="false" outlineLevel="0" collapsed="false">
      <c r="A236" s="0" t="s">
        <v>5565</v>
      </c>
      <c r="B236" s="0" t="s">
        <v>5566</v>
      </c>
      <c r="C236" s="0" t="s">
        <v>5567</v>
      </c>
      <c r="D236" s="6" t="s">
        <v>5568</v>
      </c>
      <c r="E236" s="6" t="n">
        <v>0.926292</v>
      </c>
      <c r="F236" s="6" t="n">
        <f aca="false">2^E236</f>
        <v>1.90038536288025</v>
      </c>
      <c r="G236" s="6" t="n">
        <v>6.24439</v>
      </c>
      <c r="H236" s="6" t="n">
        <v>1.04612</v>
      </c>
    </row>
    <row r="237" customFormat="false" ht="13" hidden="false" customHeight="false" outlineLevel="0" collapsed="false">
      <c r="A237" s="0" t="s">
        <v>2705</v>
      </c>
      <c r="B237" s="0" t="s">
        <v>2706</v>
      </c>
      <c r="C237" s="0" t="s">
        <v>2707</v>
      </c>
      <c r="D237" s="6" t="s">
        <v>2708</v>
      </c>
      <c r="E237" s="6" t="n">
        <v>0.924892</v>
      </c>
      <c r="F237" s="6" t="n">
        <f aca="false">2^E237</f>
        <v>1.89854211191709</v>
      </c>
      <c r="G237" s="6" t="n">
        <v>6.68738</v>
      </c>
      <c r="H237" s="6" t="n">
        <v>6.58913</v>
      </c>
    </row>
    <row r="238" customFormat="false" ht="13" hidden="false" customHeight="false" outlineLevel="0" collapsed="false">
      <c r="A238" s="0" t="s">
        <v>5569</v>
      </c>
      <c r="B238" s="0" t="s">
        <v>5570</v>
      </c>
      <c r="C238" s="0" t="s">
        <v>5571</v>
      </c>
      <c r="D238" s="6" t="s">
        <v>5572</v>
      </c>
      <c r="E238" s="6" t="n">
        <v>0.923956</v>
      </c>
      <c r="F238" s="6" t="n">
        <f aca="false">2^E238</f>
        <v>1.8973107643118</v>
      </c>
      <c r="G238" s="6" t="n">
        <v>7.49203</v>
      </c>
      <c r="H238" s="6" t="n">
        <v>5.06339</v>
      </c>
    </row>
    <row r="239" customFormat="false" ht="13" hidden="false" customHeight="false" outlineLevel="0" collapsed="false">
      <c r="A239" s="0" t="s">
        <v>2994</v>
      </c>
      <c r="B239" s="0" t="s">
        <v>2995</v>
      </c>
      <c r="C239" s="0" t="s">
        <v>2996</v>
      </c>
      <c r="D239" s="6" t="s">
        <v>2997</v>
      </c>
      <c r="E239" s="6" t="n">
        <v>0.923267</v>
      </c>
      <c r="F239" s="6" t="n">
        <f aca="false">2^E239</f>
        <v>1.89640486599458</v>
      </c>
      <c r="G239" s="6" t="n">
        <v>10.2155</v>
      </c>
      <c r="H239" s="6" t="n">
        <v>6.63478</v>
      </c>
    </row>
    <row r="240" customFormat="false" ht="13" hidden="false" customHeight="false" outlineLevel="0" collapsed="false">
      <c r="A240" s="0" t="s">
        <v>2603</v>
      </c>
      <c r="B240" s="0" t="s">
        <v>2604</v>
      </c>
      <c r="C240" s="0" t="s">
        <v>2605</v>
      </c>
      <c r="D240" s="6" t="s">
        <v>2606</v>
      </c>
      <c r="E240" s="6" t="n">
        <v>0.922891</v>
      </c>
      <c r="F240" s="6" t="n">
        <f aca="false">2^E240</f>
        <v>1.89591068302522</v>
      </c>
      <c r="G240" s="6" t="n">
        <v>7.76681</v>
      </c>
      <c r="H240" s="6" t="n">
        <v>3.43978</v>
      </c>
    </row>
    <row r="241" customFormat="false" ht="13" hidden="false" customHeight="false" outlineLevel="0" collapsed="false">
      <c r="A241" s="0" t="s">
        <v>5573</v>
      </c>
      <c r="B241" s="0" t="s">
        <v>5574</v>
      </c>
      <c r="C241" s="0" t="s">
        <v>5575</v>
      </c>
      <c r="D241" s="6" t="s">
        <v>5576</v>
      </c>
      <c r="E241" s="6" t="n">
        <v>0.921044</v>
      </c>
      <c r="F241" s="6" t="n">
        <f aca="false">2^E241</f>
        <v>1.89348500999985</v>
      </c>
      <c r="G241" s="6" t="n">
        <v>6.53558</v>
      </c>
      <c r="H241" s="6" t="n">
        <v>2.21567</v>
      </c>
    </row>
    <row r="242" customFormat="false" ht="13" hidden="false" customHeight="false" outlineLevel="0" collapsed="false">
      <c r="A242" s="0" t="s">
        <v>501</v>
      </c>
      <c r="B242" s="0" t="s">
        <v>502</v>
      </c>
      <c r="C242" s="0" t="s">
        <v>503</v>
      </c>
      <c r="D242" s="6" t="s">
        <v>504</v>
      </c>
      <c r="E242" s="6" t="n">
        <v>0.918187</v>
      </c>
      <c r="F242" s="6" t="n">
        <f aca="false">2^E242</f>
        <v>1.88973901129944</v>
      </c>
      <c r="G242" s="6" t="n">
        <v>10.9637</v>
      </c>
      <c r="H242" s="6" t="n">
        <v>8.5025</v>
      </c>
    </row>
    <row r="243" customFormat="false" ht="13" hidden="false" customHeight="false" outlineLevel="0" collapsed="false">
      <c r="A243" s="0" t="s">
        <v>1166</v>
      </c>
      <c r="B243" s="0" t="s">
        <v>1167</v>
      </c>
      <c r="C243" s="0" t="s">
        <v>1168</v>
      </c>
      <c r="D243" s="6" t="s">
        <v>1169</v>
      </c>
      <c r="E243" s="6" t="n">
        <v>0.914963</v>
      </c>
      <c r="F243" s="6" t="n">
        <f aca="false">2^E243</f>
        <v>1.8855207143118</v>
      </c>
      <c r="G243" s="6" t="n">
        <v>8.17018</v>
      </c>
      <c r="H243" s="6" t="n">
        <v>9.39393</v>
      </c>
    </row>
    <row r="244" customFormat="false" ht="13" hidden="false" customHeight="false" outlineLevel="0" collapsed="false">
      <c r="A244" s="0" t="s">
        <v>5577</v>
      </c>
      <c r="B244" s="0" t="s">
        <v>5578</v>
      </c>
      <c r="C244" s="0" t="s">
        <v>5579</v>
      </c>
      <c r="D244" s="6" t="s">
        <v>5580</v>
      </c>
      <c r="E244" s="6" t="n">
        <v>0.914747</v>
      </c>
      <c r="F244" s="6" t="n">
        <f aca="false">2^E244</f>
        <v>1.8852384356764</v>
      </c>
      <c r="G244" s="6" t="n">
        <v>7.33268</v>
      </c>
      <c r="H244" s="6" t="n">
        <v>4.44703</v>
      </c>
    </row>
    <row r="245" customFormat="false" ht="13" hidden="false" customHeight="false" outlineLevel="0" collapsed="false">
      <c r="A245" s="0" t="s">
        <v>5581</v>
      </c>
      <c r="B245" s="0" t="s">
        <v>5582</v>
      </c>
      <c r="C245" s="0" t="s">
        <v>5583</v>
      </c>
      <c r="D245" s="6" t="s">
        <v>5584</v>
      </c>
      <c r="E245" s="6" t="n">
        <v>0.911591</v>
      </c>
      <c r="F245" s="6" t="n">
        <f aca="false">2^E245</f>
        <v>1.88111884750684</v>
      </c>
      <c r="G245" s="6" t="n">
        <v>7.87098</v>
      </c>
      <c r="H245" s="6" t="n">
        <v>9.05837</v>
      </c>
    </row>
    <row r="246" customFormat="false" ht="13" hidden="false" customHeight="false" outlineLevel="0" collapsed="false">
      <c r="A246" s="0" t="s">
        <v>837</v>
      </c>
      <c r="B246" s="0" t="s">
        <v>838</v>
      </c>
      <c r="C246" s="0" t="s">
        <v>839</v>
      </c>
      <c r="D246" s="6" t="s">
        <v>840</v>
      </c>
      <c r="E246" s="6" t="n">
        <v>0.910252</v>
      </c>
      <c r="F246" s="6" t="n">
        <f aca="false">2^E246</f>
        <v>1.8793737457777</v>
      </c>
      <c r="G246" s="6" t="n">
        <v>13.1519</v>
      </c>
      <c r="H246" s="6" t="n">
        <v>7.619</v>
      </c>
    </row>
    <row r="247" customFormat="false" ht="13" hidden="false" customHeight="false" outlineLevel="0" collapsed="false">
      <c r="A247" s="0" t="s">
        <v>5585</v>
      </c>
      <c r="B247" s="0" t="s">
        <v>5586</v>
      </c>
      <c r="C247" s="0" t="s">
        <v>5587</v>
      </c>
      <c r="D247" s="6" t="s">
        <v>5588</v>
      </c>
      <c r="E247" s="6" t="n">
        <v>0.909684</v>
      </c>
      <c r="F247" s="6" t="n">
        <f aca="false">2^E247</f>
        <v>1.87863396769114</v>
      </c>
      <c r="G247" s="6" t="n">
        <v>8.34199</v>
      </c>
      <c r="H247" s="6" t="n">
        <v>12.5899</v>
      </c>
    </row>
    <row r="248" customFormat="false" ht="13" hidden="false" customHeight="false" outlineLevel="0" collapsed="false">
      <c r="A248" s="0" t="s">
        <v>5589</v>
      </c>
      <c r="B248" s="0" t="s">
        <v>5590</v>
      </c>
      <c r="C248" s="0" t="s">
        <v>5591</v>
      </c>
      <c r="D248" s="6" t="s">
        <v>5592</v>
      </c>
      <c r="E248" s="6" t="n">
        <v>0.909352</v>
      </c>
      <c r="F248" s="6" t="n">
        <f aca="false">2^E248</f>
        <v>1.87820169704494</v>
      </c>
      <c r="G248" s="6" t="n">
        <v>6.70954</v>
      </c>
      <c r="H248" s="6" t="n">
        <v>1.42638</v>
      </c>
    </row>
    <row r="249" customFormat="false" ht="13" hidden="false" customHeight="false" outlineLevel="0" collapsed="false">
      <c r="A249" s="0" t="s">
        <v>5593</v>
      </c>
      <c r="B249" s="0" t="s">
        <v>5594</v>
      </c>
      <c r="C249" s="0" t="s">
        <v>5595</v>
      </c>
      <c r="D249" s="6" t="s">
        <v>5596</v>
      </c>
      <c r="E249" s="6" t="n">
        <v>0.905742</v>
      </c>
      <c r="F249" s="6" t="n">
        <f aca="false">2^E249</f>
        <v>1.87350782068563</v>
      </c>
      <c r="G249" s="6" t="n">
        <v>6.89215</v>
      </c>
      <c r="H249" s="6" t="n">
        <v>2.49839</v>
      </c>
    </row>
    <row r="250" customFormat="false" ht="13" hidden="false" customHeight="false" outlineLevel="0" collapsed="false">
      <c r="A250" s="0" t="s">
        <v>1303</v>
      </c>
      <c r="B250" s="0" t="s">
        <v>1304</v>
      </c>
      <c r="C250" s="0" t="s">
        <v>1305</v>
      </c>
      <c r="D250" s="6" t="s">
        <v>1306</v>
      </c>
      <c r="E250" s="6" t="n">
        <v>0.899435</v>
      </c>
      <c r="F250" s="6" t="n">
        <f aca="false">2^E250</f>
        <v>1.86533532217482</v>
      </c>
      <c r="G250" s="6" t="n">
        <v>10.685</v>
      </c>
      <c r="H250" s="6" t="n">
        <v>12.7665</v>
      </c>
    </row>
    <row r="251" customFormat="false" ht="13" hidden="false" customHeight="false" outlineLevel="0" collapsed="false">
      <c r="A251" s="0" t="s">
        <v>5597</v>
      </c>
      <c r="B251" s="0" t="s">
        <v>5598</v>
      </c>
      <c r="C251" s="0" t="s">
        <v>5599</v>
      </c>
      <c r="D251" s="6" t="s">
        <v>5600</v>
      </c>
      <c r="E251" s="6" t="n">
        <v>0.898907</v>
      </c>
      <c r="F251" s="6" t="n">
        <f aca="false">2^E251</f>
        <v>1.8646527684701</v>
      </c>
      <c r="G251" s="6" t="n">
        <v>6.30746</v>
      </c>
      <c r="H251" s="6" t="n">
        <v>1.3416</v>
      </c>
    </row>
    <row r="252" customFormat="false" ht="13" hidden="false" customHeight="false" outlineLevel="0" collapsed="false">
      <c r="A252" s="0" t="s">
        <v>975</v>
      </c>
      <c r="B252" s="0" t="s">
        <v>976</v>
      </c>
      <c r="C252" s="0" t="s">
        <v>977</v>
      </c>
      <c r="D252" s="6" t="s">
        <v>978</v>
      </c>
      <c r="E252" s="6" t="n">
        <v>0.893777</v>
      </c>
      <c r="F252" s="6" t="n">
        <f aca="false">2^E252</f>
        <v>1.85803412658527</v>
      </c>
      <c r="G252" s="6" t="n">
        <v>7.61203</v>
      </c>
      <c r="H252" s="6" t="n">
        <v>8.90182</v>
      </c>
    </row>
    <row r="253" customFormat="false" ht="13" hidden="false" customHeight="false" outlineLevel="0" collapsed="false">
      <c r="A253" s="0" t="s">
        <v>2717</v>
      </c>
      <c r="B253" s="0" t="s">
        <v>2718</v>
      </c>
      <c r="C253" s="0" t="s">
        <v>2719</v>
      </c>
      <c r="D253" s="6" t="s">
        <v>2720</v>
      </c>
      <c r="E253" s="6" t="n">
        <v>0.891776</v>
      </c>
      <c r="F253" s="6" t="n">
        <f aca="false">2^E253</f>
        <v>1.85545884281776</v>
      </c>
      <c r="G253" s="6" t="n">
        <v>6.80381</v>
      </c>
      <c r="H253" s="6" t="n">
        <v>4.0147</v>
      </c>
    </row>
    <row r="254" customFormat="false" ht="13" hidden="false" customHeight="false" outlineLevel="0" collapsed="false">
      <c r="A254" s="0" t="s">
        <v>967</v>
      </c>
      <c r="B254" s="0" t="s">
        <v>968</v>
      </c>
      <c r="C254" s="0" t="s">
        <v>969</v>
      </c>
      <c r="D254" s="6" t="s">
        <v>970</v>
      </c>
      <c r="E254" s="6" t="n">
        <v>0.891199</v>
      </c>
      <c r="F254" s="6" t="n">
        <f aca="false">2^E254</f>
        <v>1.85471690799473</v>
      </c>
      <c r="G254" s="6" t="n">
        <v>6.82594</v>
      </c>
      <c r="H254" s="6" t="n">
        <v>3.53032</v>
      </c>
    </row>
    <row r="255" customFormat="false" ht="13" hidden="false" customHeight="false" outlineLevel="0" collapsed="false">
      <c r="A255" s="0" t="s">
        <v>5601</v>
      </c>
      <c r="B255" s="0" t="s">
        <v>5602</v>
      </c>
      <c r="C255" s="0" t="s">
        <v>5603</v>
      </c>
      <c r="D255" s="6" t="s">
        <v>5604</v>
      </c>
      <c r="E255" s="6" t="n">
        <v>0.8907</v>
      </c>
      <c r="F255" s="6" t="n">
        <f aca="false">2^E255</f>
        <v>1.85407550861892</v>
      </c>
      <c r="G255" s="6" t="n">
        <v>7.61767</v>
      </c>
      <c r="H255" s="6" t="n">
        <v>5.41705</v>
      </c>
    </row>
    <row r="256" customFormat="false" ht="13" hidden="false" customHeight="false" outlineLevel="0" collapsed="false">
      <c r="A256" s="0" t="s">
        <v>1263</v>
      </c>
      <c r="B256" s="0" t="s">
        <v>1264</v>
      </c>
      <c r="C256" s="0" t="s">
        <v>1265</v>
      </c>
      <c r="D256" s="6" t="s">
        <v>1266</v>
      </c>
      <c r="E256" s="6" t="n">
        <v>0.88932</v>
      </c>
      <c r="F256" s="6" t="n">
        <f aca="false">2^E256</f>
        <v>1.85230285341298</v>
      </c>
      <c r="G256" s="6" t="n">
        <v>9.65365</v>
      </c>
      <c r="H256" s="6" t="n">
        <v>12.3522</v>
      </c>
    </row>
    <row r="257" customFormat="false" ht="13" hidden="false" customHeight="false" outlineLevel="0" collapsed="false">
      <c r="A257" s="0" t="s">
        <v>5605</v>
      </c>
      <c r="B257" s="0" t="s">
        <v>5606</v>
      </c>
      <c r="C257" s="0" t="s">
        <v>5607</v>
      </c>
      <c r="D257" s="6" t="s">
        <v>5608</v>
      </c>
      <c r="E257" s="6" t="n">
        <v>0.88904</v>
      </c>
      <c r="F257" s="6" t="n">
        <f aca="false">2^E257</f>
        <v>1.85194339111644</v>
      </c>
      <c r="G257" s="6" t="n">
        <v>6.54863</v>
      </c>
      <c r="H257" s="6" t="n">
        <v>6.40456</v>
      </c>
    </row>
    <row r="258" customFormat="false" ht="13" hidden="false" customHeight="false" outlineLevel="0" collapsed="false">
      <c r="A258" s="0" t="s">
        <v>2877</v>
      </c>
      <c r="B258" s="0" t="s">
        <v>2878</v>
      </c>
      <c r="C258" s="0" t="s">
        <v>2879</v>
      </c>
      <c r="D258" s="6" t="s">
        <v>2880</v>
      </c>
      <c r="E258" s="6" t="n">
        <v>0.88846</v>
      </c>
      <c r="F258" s="6" t="n">
        <f aca="false">2^E258</f>
        <v>1.85119901253874</v>
      </c>
      <c r="G258" s="6" t="n">
        <v>7.10954</v>
      </c>
      <c r="H258" s="6" t="n">
        <v>2.27997</v>
      </c>
    </row>
    <row r="259" customFormat="false" ht="13" hidden="false" customHeight="false" outlineLevel="0" collapsed="false">
      <c r="A259" s="0" t="s">
        <v>3030</v>
      </c>
      <c r="B259" s="0" t="s">
        <v>3031</v>
      </c>
      <c r="C259" s="0" t="s">
        <v>3032</v>
      </c>
      <c r="D259" s="6" t="s">
        <v>3033</v>
      </c>
      <c r="E259" s="6" t="n">
        <v>0.888227</v>
      </c>
      <c r="F259" s="6" t="n">
        <f aca="false">2^E259</f>
        <v>1.85090006194349</v>
      </c>
      <c r="G259" s="6" t="n">
        <v>8.09932</v>
      </c>
      <c r="H259" s="6" t="n">
        <v>7.08925</v>
      </c>
    </row>
    <row r="260" customFormat="false" ht="13" hidden="false" customHeight="false" outlineLevel="0" collapsed="false">
      <c r="A260" s="0" t="s">
        <v>5609</v>
      </c>
      <c r="B260" s="0" t="s">
        <v>5610</v>
      </c>
      <c r="C260" s="0" t="s">
        <v>5611</v>
      </c>
      <c r="D260" s="6" t="s">
        <v>5612</v>
      </c>
      <c r="E260" s="6" t="n">
        <v>0.880216</v>
      </c>
      <c r="F260" s="6" t="n">
        <f aca="false">2^E260</f>
        <v>1.84065086248319</v>
      </c>
      <c r="G260" s="6" t="n">
        <v>12.4503</v>
      </c>
      <c r="H260" s="6" t="n">
        <v>5.46458</v>
      </c>
    </row>
    <row r="261" customFormat="false" ht="13" hidden="false" customHeight="false" outlineLevel="0" collapsed="false">
      <c r="A261" s="0" t="s">
        <v>5613</v>
      </c>
      <c r="B261" s="0" t="s">
        <v>5614</v>
      </c>
      <c r="C261" s="0" t="s">
        <v>5615</v>
      </c>
      <c r="D261" s="6" t="s">
        <v>5616</v>
      </c>
      <c r="E261" s="6" t="n">
        <v>0.87888</v>
      </c>
      <c r="F261" s="6" t="n">
        <f aca="false">2^E261</f>
        <v>1.83894712661982</v>
      </c>
      <c r="G261" s="6" t="n">
        <v>7.18909</v>
      </c>
      <c r="H261" s="6" t="n">
        <v>5.10525</v>
      </c>
    </row>
    <row r="262" customFormat="false" ht="13" hidden="false" customHeight="false" outlineLevel="0" collapsed="false">
      <c r="A262" s="0" t="s">
        <v>1125</v>
      </c>
      <c r="B262" s="0" t="s">
        <v>1126</v>
      </c>
      <c r="C262" s="0" t="s">
        <v>1127</v>
      </c>
      <c r="D262" s="6" t="s">
        <v>1128</v>
      </c>
      <c r="E262" s="6" t="n">
        <v>0.87878</v>
      </c>
      <c r="F262" s="6" t="n">
        <f aca="false">2^E262</f>
        <v>1.83881966493575</v>
      </c>
      <c r="G262" s="6" t="n">
        <v>9.75053</v>
      </c>
      <c r="H262" s="6" t="n">
        <v>8.9558</v>
      </c>
    </row>
    <row r="263" customFormat="false" ht="13" hidden="false" customHeight="false" outlineLevel="0" collapsed="false">
      <c r="A263" s="0" t="s">
        <v>5617</v>
      </c>
      <c r="B263" s="0" t="s">
        <v>5618</v>
      </c>
      <c r="C263" s="0" t="s">
        <v>5619</v>
      </c>
      <c r="D263" s="6" t="s">
        <v>5620</v>
      </c>
      <c r="E263" s="6" t="n">
        <v>0.876719</v>
      </c>
      <c r="F263" s="6" t="n">
        <f aca="false">2^E263</f>
        <v>1.8361946461368</v>
      </c>
      <c r="G263" s="6" t="n">
        <v>7.78025</v>
      </c>
      <c r="H263" s="6" t="n">
        <v>3.36536</v>
      </c>
    </row>
    <row r="264" customFormat="false" ht="13" hidden="false" customHeight="false" outlineLevel="0" collapsed="false">
      <c r="A264" s="0" t="s">
        <v>5621</v>
      </c>
      <c r="B264" s="0" t="s">
        <v>5622</v>
      </c>
      <c r="C264" s="0" t="s">
        <v>5623</v>
      </c>
      <c r="D264" s="6" t="s">
        <v>5624</v>
      </c>
      <c r="E264" s="6" t="n">
        <v>0.875008</v>
      </c>
      <c r="F264" s="6" t="n">
        <f aca="false">2^E264</f>
        <v>1.83401825633781</v>
      </c>
      <c r="G264" s="6" t="n">
        <v>7.07403</v>
      </c>
      <c r="H264" s="6" t="n">
        <v>3.01405</v>
      </c>
    </row>
    <row r="265" customFormat="false" ht="13" hidden="false" customHeight="false" outlineLevel="0" collapsed="false">
      <c r="A265" s="0" t="s">
        <v>5625</v>
      </c>
      <c r="B265" s="0" t="s">
        <v>5626</v>
      </c>
      <c r="C265" s="0" t="s">
        <v>5627</v>
      </c>
      <c r="D265" s="6" t="s">
        <v>5628</v>
      </c>
      <c r="E265" s="6" t="n">
        <v>0.873603</v>
      </c>
      <c r="F265" s="6" t="n">
        <f aca="false">2^E265</f>
        <v>1.83223302713131</v>
      </c>
      <c r="G265" s="6" t="n">
        <v>8.74151</v>
      </c>
      <c r="H265" s="6" t="n">
        <v>9.67142</v>
      </c>
    </row>
    <row r="266" customFormat="false" ht="13" hidden="false" customHeight="false" outlineLevel="0" collapsed="false">
      <c r="A266" s="0" t="s">
        <v>781</v>
      </c>
      <c r="B266" s="0" t="s">
        <v>782</v>
      </c>
      <c r="C266" s="0" t="s">
        <v>783</v>
      </c>
      <c r="D266" s="6" t="s">
        <v>784</v>
      </c>
      <c r="E266" s="6" t="n">
        <v>0.871224</v>
      </c>
      <c r="F266" s="6" t="n">
        <f aca="false">2^E266</f>
        <v>1.82921416983268</v>
      </c>
      <c r="G266" s="6" t="n">
        <v>9.75228</v>
      </c>
      <c r="H266" s="6" t="n">
        <v>8.65978</v>
      </c>
    </row>
    <row r="267" customFormat="false" ht="13" hidden="false" customHeight="false" outlineLevel="0" collapsed="false">
      <c r="A267" s="0" t="s">
        <v>5629</v>
      </c>
      <c r="B267" s="0" t="s">
        <v>5630</v>
      </c>
      <c r="C267" s="0" t="s">
        <v>5631</v>
      </c>
      <c r="D267" s="6" t="s">
        <v>5632</v>
      </c>
      <c r="E267" s="6" t="n">
        <v>0.870952</v>
      </c>
      <c r="F267" s="6" t="n">
        <f aca="false">2^E267</f>
        <v>1.82886932955781</v>
      </c>
      <c r="G267" s="6" t="n">
        <v>6.71441</v>
      </c>
      <c r="H267" s="6" t="n">
        <v>3.29944</v>
      </c>
    </row>
    <row r="268" customFormat="false" ht="13" hidden="false" customHeight="false" outlineLevel="0" collapsed="false">
      <c r="A268" s="0" t="s">
        <v>5633</v>
      </c>
      <c r="B268" s="0" t="s">
        <v>5634</v>
      </c>
      <c r="C268" s="0" t="s">
        <v>5635</v>
      </c>
      <c r="D268" s="6" t="s">
        <v>5636</v>
      </c>
      <c r="E268" s="6" t="n">
        <v>0.870138</v>
      </c>
      <c r="F268" s="6" t="n">
        <f aca="false">2^E268</f>
        <v>1.82783773265573</v>
      </c>
      <c r="G268" s="6" t="n">
        <v>7.8416</v>
      </c>
      <c r="H268" s="6" t="n">
        <v>8.98705</v>
      </c>
    </row>
    <row r="269" customFormat="false" ht="13" hidden="false" customHeight="false" outlineLevel="0" collapsed="false">
      <c r="A269" s="0" t="s">
        <v>5637</v>
      </c>
      <c r="B269" s="0" t="s">
        <v>5638</v>
      </c>
      <c r="C269" s="0" t="s">
        <v>5639</v>
      </c>
      <c r="D269" s="6" t="s">
        <v>5640</v>
      </c>
      <c r="E269" s="6" t="n">
        <v>0.868709</v>
      </c>
      <c r="F269" s="6" t="n">
        <f aca="false">2^E269</f>
        <v>1.82602814235407</v>
      </c>
      <c r="G269" s="6" t="n">
        <v>7.46771</v>
      </c>
      <c r="H269" s="6" t="n">
        <v>4.83407</v>
      </c>
    </row>
    <row r="270" customFormat="false" ht="13" hidden="false" customHeight="false" outlineLevel="0" collapsed="false">
      <c r="A270" s="0" t="s">
        <v>5641</v>
      </c>
      <c r="B270" s="0" t="s">
        <v>5642</v>
      </c>
      <c r="C270" s="0" t="s">
        <v>5643</v>
      </c>
      <c r="D270" s="6" t="s">
        <v>5644</v>
      </c>
      <c r="E270" s="6" t="n">
        <v>0.866695</v>
      </c>
      <c r="F270" s="6" t="n">
        <f aca="false">2^E270</f>
        <v>1.82348078841419</v>
      </c>
      <c r="G270" s="6" t="n">
        <v>6.69273</v>
      </c>
      <c r="H270" s="6" t="n">
        <v>3.03967</v>
      </c>
    </row>
    <row r="271" customFormat="false" ht="13" hidden="false" customHeight="false" outlineLevel="0" collapsed="false">
      <c r="A271" s="0" t="s">
        <v>5645</v>
      </c>
      <c r="B271" s="0" t="s">
        <v>5646</v>
      </c>
      <c r="C271" s="0" t="s">
        <v>5647</v>
      </c>
      <c r="D271" s="6" t="s">
        <v>5648</v>
      </c>
      <c r="E271" s="6" t="n">
        <v>0.866543</v>
      </c>
      <c r="F271" s="6" t="n">
        <f aca="false">2^E271</f>
        <v>1.82328867956827</v>
      </c>
      <c r="G271" s="6" t="n">
        <v>7.61143</v>
      </c>
      <c r="H271" s="6" t="n">
        <v>5.00987</v>
      </c>
    </row>
    <row r="272" customFormat="false" ht="13" hidden="false" customHeight="false" outlineLevel="0" collapsed="false">
      <c r="A272" s="0" t="s">
        <v>5649</v>
      </c>
      <c r="B272" s="0" t="s">
        <v>5650</v>
      </c>
      <c r="C272" s="0" t="s">
        <v>5651</v>
      </c>
      <c r="D272" s="6" t="s">
        <v>5652</v>
      </c>
      <c r="E272" s="6" t="n">
        <v>0.862289</v>
      </c>
      <c r="F272" s="6" t="n">
        <f aca="false">2^E272</f>
        <v>1.81792036138659</v>
      </c>
      <c r="G272" s="6" t="n">
        <v>7.34015</v>
      </c>
      <c r="H272" s="6" t="n">
        <v>8.75944</v>
      </c>
    </row>
    <row r="273" customFormat="false" ht="13" hidden="false" customHeight="false" outlineLevel="0" collapsed="false">
      <c r="A273" s="0" t="s">
        <v>1444</v>
      </c>
      <c r="B273" s="0" t="s">
        <v>1445</v>
      </c>
      <c r="C273" s="0" t="s">
        <v>1446</v>
      </c>
      <c r="D273" s="6" t="s">
        <v>1447</v>
      </c>
      <c r="E273" s="6" t="n">
        <v>0.860373</v>
      </c>
      <c r="F273" s="6" t="n">
        <f aca="false">2^E273</f>
        <v>1.8155076383831</v>
      </c>
      <c r="G273" s="6" t="n">
        <v>8.67098</v>
      </c>
      <c r="H273" s="6" t="n">
        <v>13.1232</v>
      </c>
    </row>
    <row r="274" customFormat="false" ht="13" hidden="false" customHeight="false" outlineLevel="0" collapsed="false">
      <c r="A274" s="0" t="s">
        <v>5653</v>
      </c>
      <c r="B274" s="0" t="s">
        <v>5654</v>
      </c>
      <c r="C274" s="0" t="s">
        <v>5655</v>
      </c>
      <c r="D274" s="6" t="s">
        <v>5656</v>
      </c>
      <c r="E274" s="6" t="n">
        <v>0.856011</v>
      </c>
      <c r="F274" s="6" t="n">
        <f aca="false">2^E274</f>
        <v>1.81002672647734</v>
      </c>
      <c r="G274" s="6" t="n">
        <v>8.83731</v>
      </c>
      <c r="H274" s="6" t="n">
        <v>5.31097</v>
      </c>
    </row>
    <row r="275" customFormat="false" ht="13" hidden="false" customHeight="false" outlineLevel="0" collapsed="false">
      <c r="A275" s="0" t="s">
        <v>5657</v>
      </c>
      <c r="B275" s="0" t="s">
        <v>5658</v>
      </c>
      <c r="C275" s="0" t="s">
        <v>5659</v>
      </c>
      <c r="D275" s="6" t="s">
        <v>5660</v>
      </c>
      <c r="E275" s="6" t="n">
        <v>0.855915</v>
      </c>
      <c r="F275" s="6" t="n">
        <f aca="false">2^E275</f>
        <v>1.80990628745199</v>
      </c>
      <c r="G275" s="6" t="n">
        <v>6.80937</v>
      </c>
      <c r="H275" s="6" t="n">
        <v>3.22466</v>
      </c>
    </row>
    <row r="276" customFormat="false" ht="13" hidden="false" customHeight="false" outlineLevel="0" collapsed="false">
      <c r="A276" s="0" t="s">
        <v>1229</v>
      </c>
      <c r="B276" s="0" t="s">
        <v>1230</v>
      </c>
      <c r="E276" s="6" t="n">
        <v>0.850386</v>
      </c>
      <c r="F276" s="6" t="n">
        <f aca="false">2^E276</f>
        <v>1.80298325753958</v>
      </c>
      <c r="G276" s="6" t="n">
        <v>8.43884</v>
      </c>
      <c r="H276" s="6" t="n">
        <v>9.95666</v>
      </c>
    </row>
    <row r="277" customFormat="false" ht="13" hidden="false" customHeight="false" outlineLevel="0" collapsed="false">
      <c r="A277" s="0" t="s">
        <v>1217</v>
      </c>
      <c r="B277" s="0" t="s">
        <v>1218</v>
      </c>
      <c r="C277" s="0" t="s">
        <v>1219</v>
      </c>
      <c r="D277" s="6" t="s">
        <v>1220</v>
      </c>
      <c r="E277" s="6" t="n">
        <v>0.842235</v>
      </c>
      <c r="F277" s="6" t="n">
        <f aca="false">2^E277</f>
        <v>1.7928254079466</v>
      </c>
      <c r="G277" s="6" t="n">
        <v>7.91358</v>
      </c>
      <c r="H277" s="6" t="n">
        <v>8.23295</v>
      </c>
    </row>
    <row r="278" customFormat="false" ht="13" hidden="false" customHeight="false" outlineLevel="0" collapsed="false">
      <c r="A278" s="0" t="s">
        <v>5661</v>
      </c>
      <c r="B278" s="0" t="s">
        <v>5662</v>
      </c>
      <c r="C278" s="0" t="s">
        <v>5663</v>
      </c>
      <c r="D278" s="6" t="s">
        <v>5664</v>
      </c>
      <c r="E278" s="6" t="n">
        <v>0.841339</v>
      </c>
      <c r="F278" s="6" t="n">
        <f aca="false">2^E278</f>
        <v>1.79171230171362</v>
      </c>
      <c r="G278" s="6" t="n">
        <v>7.46048</v>
      </c>
      <c r="H278" s="6" t="n">
        <v>5.71161</v>
      </c>
    </row>
    <row r="279" customFormat="false" ht="13" hidden="false" customHeight="false" outlineLevel="0" collapsed="false">
      <c r="A279" s="0" t="s">
        <v>1040</v>
      </c>
      <c r="B279" s="0" t="s">
        <v>1041</v>
      </c>
      <c r="C279" s="0" t="s">
        <v>1042</v>
      </c>
      <c r="D279" s="6" t="s">
        <v>1043</v>
      </c>
      <c r="E279" s="6" t="n">
        <v>0.838027</v>
      </c>
      <c r="F279" s="6" t="n">
        <f aca="false">2^E279</f>
        <v>1.78760377935855</v>
      </c>
      <c r="G279" s="6" t="n">
        <v>7.22726</v>
      </c>
      <c r="H279" s="6" t="n">
        <v>2.68138</v>
      </c>
    </row>
    <row r="280" customFormat="false" ht="13" hidden="false" customHeight="false" outlineLevel="0" collapsed="false">
      <c r="A280" s="0" t="s">
        <v>5665</v>
      </c>
      <c r="B280" s="0" t="s">
        <v>5666</v>
      </c>
      <c r="C280" s="0" t="s">
        <v>5667</v>
      </c>
      <c r="D280" s="6" t="s">
        <v>5668</v>
      </c>
      <c r="E280" s="6" t="n">
        <v>0.836374</v>
      </c>
      <c r="F280" s="6" t="n">
        <f aca="false">2^E280</f>
        <v>1.78555676541349</v>
      </c>
      <c r="G280" s="6" t="n">
        <v>6.57108</v>
      </c>
      <c r="H280" s="6" t="n">
        <v>2.12247</v>
      </c>
    </row>
    <row r="281" customFormat="false" ht="13" hidden="false" customHeight="false" outlineLevel="0" collapsed="false">
      <c r="A281" s="0" t="s">
        <v>3106</v>
      </c>
      <c r="B281" s="0" t="s">
        <v>3107</v>
      </c>
      <c r="C281" s="0" t="s">
        <v>3108</v>
      </c>
      <c r="D281" s="6" t="s">
        <v>3109</v>
      </c>
      <c r="E281" s="6" t="n">
        <v>0.83544</v>
      </c>
      <c r="F281" s="6" t="n">
        <f aca="false">2^E281</f>
        <v>1.78440117102186</v>
      </c>
      <c r="G281" s="6" t="n">
        <v>7.61369</v>
      </c>
      <c r="H281" s="6" t="n">
        <v>6.84987</v>
      </c>
    </row>
    <row r="282" customFormat="false" ht="13" hidden="false" customHeight="false" outlineLevel="0" collapsed="false">
      <c r="A282" s="0" t="s">
        <v>5669</v>
      </c>
      <c r="B282" s="0" t="s">
        <v>5670</v>
      </c>
      <c r="C282" s="0" t="s">
        <v>5671</v>
      </c>
      <c r="D282" s="6" t="s">
        <v>5672</v>
      </c>
      <c r="E282" s="6" t="n">
        <v>0.831728</v>
      </c>
      <c r="F282" s="6" t="n">
        <f aca="false">2^E282</f>
        <v>1.77981587544566</v>
      </c>
      <c r="G282" s="6" t="n">
        <v>7.25889</v>
      </c>
      <c r="H282" s="6" t="n">
        <v>5.04692</v>
      </c>
    </row>
    <row r="283" customFormat="false" ht="13" hidden="false" customHeight="false" outlineLevel="0" collapsed="false">
      <c r="A283" s="0" t="s">
        <v>2805</v>
      </c>
      <c r="B283" s="0" t="s">
        <v>2806</v>
      </c>
      <c r="C283" s="0" t="s">
        <v>2807</v>
      </c>
      <c r="D283" s="6" t="s">
        <v>2808</v>
      </c>
      <c r="E283" s="6" t="n">
        <v>0.830763</v>
      </c>
      <c r="F283" s="6" t="n">
        <f aca="false">2^E283</f>
        <v>1.77862577775696</v>
      </c>
      <c r="G283" s="6" t="n">
        <v>8.6847</v>
      </c>
      <c r="H283" s="6" t="n">
        <v>8.87952</v>
      </c>
    </row>
    <row r="284" customFormat="false" ht="13" hidden="false" customHeight="false" outlineLevel="0" collapsed="false">
      <c r="A284" s="0" t="s">
        <v>2709</v>
      </c>
      <c r="B284" s="0" t="s">
        <v>2710</v>
      </c>
      <c r="C284" s="0" t="s">
        <v>2711</v>
      </c>
      <c r="D284" s="6" t="s">
        <v>2712</v>
      </c>
      <c r="E284" s="6" t="n">
        <v>0.830143</v>
      </c>
      <c r="F284" s="6" t="n">
        <f aca="false">2^E284</f>
        <v>1.77786157532246</v>
      </c>
      <c r="G284" s="6" t="n">
        <v>7.89907</v>
      </c>
      <c r="H284" s="6" t="n">
        <v>9.46822</v>
      </c>
    </row>
    <row r="285" customFormat="false" ht="13" hidden="false" customHeight="false" outlineLevel="0" collapsed="false">
      <c r="A285" s="0" t="s">
        <v>1436</v>
      </c>
      <c r="B285" s="0" t="s">
        <v>1437</v>
      </c>
      <c r="C285" s="0" t="s">
        <v>1438</v>
      </c>
      <c r="D285" s="6" t="s">
        <v>1439</v>
      </c>
      <c r="E285" s="6" t="n">
        <v>0.829391</v>
      </c>
      <c r="F285" s="6" t="n">
        <f aca="false">2^E285</f>
        <v>1.77693511235806</v>
      </c>
      <c r="G285" s="6" t="n">
        <v>8.63611</v>
      </c>
      <c r="H285" s="6" t="n">
        <v>10.7829</v>
      </c>
    </row>
    <row r="286" customFormat="false" ht="13" hidden="false" customHeight="false" outlineLevel="0" collapsed="false">
      <c r="A286" s="0" t="s">
        <v>5673</v>
      </c>
      <c r="B286" s="0" t="s">
        <v>5674</v>
      </c>
      <c r="C286" s="0" t="s">
        <v>5675</v>
      </c>
      <c r="D286" s="6" t="s">
        <v>5676</v>
      </c>
      <c r="E286" s="6" t="n">
        <v>0.826894</v>
      </c>
      <c r="F286" s="6" t="n">
        <f aca="false">2^E286</f>
        <v>1.77386227346704</v>
      </c>
      <c r="G286" s="6" t="n">
        <v>7.6722</v>
      </c>
      <c r="H286" s="6" t="n">
        <v>7.60189</v>
      </c>
    </row>
    <row r="287" customFormat="false" ht="13" hidden="false" customHeight="false" outlineLevel="0" collapsed="false">
      <c r="A287" s="0" t="s">
        <v>597</v>
      </c>
      <c r="B287" s="0" t="s">
        <v>598</v>
      </c>
      <c r="C287" s="0" t="s">
        <v>599</v>
      </c>
      <c r="D287" s="6" t="s">
        <v>600</v>
      </c>
      <c r="E287" s="6" t="n">
        <v>0.825028</v>
      </c>
      <c r="F287" s="6" t="n">
        <f aca="false">2^E287</f>
        <v>1.77156942070485</v>
      </c>
      <c r="G287" s="6" t="n">
        <v>8.45059</v>
      </c>
      <c r="H287" s="6" t="n">
        <v>10.3213</v>
      </c>
    </row>
    <row r="288" customFormat="false" ht="13" hidden="false" customHeight="false" outlineLevel="0" collapsed="false">
      <c r="A288" s="0" t="s">
        <v>5677</v>
      </c>
      <c r="B288" s="0" t="s">
        <v>5678</v>
      </c>
      <c r="C288" s="0" t="s">
        <v>5679</v>
      </c>
      <c r="D288" s="6" t="s">
        <v>5680</v>
      </c>
      <c r="E288" s="6" t="n">
        <v>0.823643</v>
      </c>
      <c r="F288" s="6" t="n">
        <f aca="false">2^E288</f>
        <v>1.76986951448436</v>
      </c>
      <c r="G288" s="6" t="n">
        <v>6.58289</v>
      </c>
      <c r="H288" s="6" t="n">
        <v>1.77417</v>
      </c>
    </row>
    <row r="289" customFormat="false" ht="13" hidden="false" customHeight="false" outlineLevel="0" collapsed="false">
      <c r="A289" s="0" t="s">
        <v>5681</v>
      </c>
      <c r="B289" s="0" t="s">
        <v>5682</v>
      </c>
      <c r="C289" s="0" t="s">
        <v>5683</v>
      </c>
      <c r="D289" s="6" t="s">
        <v>5684</v>
      </c>
      <c r="E289" s="6" t="n">
        <v>0.820364</v>
      </c>
      <c r="F289" s="6" t="n">
        <f aca="false">2^E289</f>
        <v>1.76585147054905</v>
      </c>
      <c r="G289" s="6" t="n">
        <v>7.18748</v>
      </c>
      <c r="H289" s="6" t="n">
        <v>5.27178</v>
      </c>
    </row>
    <row r="290" customFormat="false" ht="13" hidden="false" customHeight="false" outlineLevel="0" collapsed="false">
      <c r="A290" s="0" t="s">
        <v>1174</v>
      </c>
      <c r="B290" s="0" t="s">
        <v>1175</v>
      </c>
      <c r="C290" s="0" t="s">
        <v>1176</v>
      </c>
      <c r="D290" s="6" t="s">
        <v>1177</v>
      </c>
      <c r="E290" s="6" t="n">
        <v>0.81736</v>
      </c>
      <c r="F290" s="6" t="n">
        <f aca="false">2^E290</f>
        <v>1.762178415036</v>
      </c>
      <c r="G290" s="6" t="n">
        <v>7.61756</v>
      </c>
      <c r="H290" s="6" t="n">
        <v>5.74783</v>
      </c>
    </row>
    <row r="291" customFormat="false" ht="13" hidden="false" customHeight="false" outlineLevel="0" collapsed="false">
      <c r="A291" s="0" t="s">
        <v>658</v>
      </c>
      <c r="B291" s="0" t="s">
        <v>659</v>
      </c>
      <c r="C291" s="0" t="s">
        <v>660</v>
      </c>
      <c r="D291" s="6" t="s">
        <v>661</v>
      </c>
      <c r="E291" s="6" t="n">
        <v>0.816859</v>
      </c>
      <c r="F291" s="6" t="n">
        <f aca="false">2^E291</f>
        <v>1.76156657532893</v>
      </c>
      <c r="G291" s="6" t="n">
        <v>7.89037</v>
      </c>
      <c r="H291" s="6" t="n">
        <v>6.88377</v>
      </c>
    </row>
    <row r="292" customFormat="false" ht="13" hidden="false" customHeight="false" outlineLevel="0" collapsed="false">
      <c r="A292" s="0" t="s">
        <v>1384</v>
      </c>
      <c r="B292" s="0" t="s">
        <v>1385</v>
      </c>
      <c r="C292" s="0" t="s">
        <v>1386</v>
      </c>
      <c r="D292" s="6" t="s">
        <v>1387</v>
      </c>
      <c r="E292" s="6" t="n">
        <v>0.816731</v>
      </c>
      <c r="F292" s="6" t="n">
        <f aca="false">2^E292</f>
        <v>1.76141029107418</v>
      </c>
      <c r="G292" s="6" t="n">
        <v>8.82606</v>
      </c>
      <c r="H292" s="6" t="n">
        <v>8.56389</v>
      </c>
    </row>
    <row r="293" customFormat="false" ht="13" hidden="false" customHeight="false" outlineLevel="0" collapsed="false">
      <c r="A293" s="0" t="s">
        <v>1071</v>
      </c>
      <c r="B293" s="0" t="s">
        <v>1072</v>
      </c>
      <c r="C293" s="0" t="s">
        <v>1073</v>
      </c>
      <c r="D293" s="6" t="s">
        <v>1074</v>
      </c>
      <c r="E293" s="6" t="n">
        <v>0.815674</v>
      </c>
      <c r="F293" s="6" t="n">
        <f aca="false">2^E293</f>
        <v>1.76012025488667</v>
      </c>
      <c r="G293" s="6" t="n">
        <v>8.50475</v>
      </c>
      <c r="H293" s="6" t="n">
        <v>8.4519</v>
      </c>
    </row>
    <row r="294" customFormat="false" ht="13" hidden="false" customHeight="false" outlineLevel="0" collapsed="false">
      <c r="A294" s="0" t="s">
        <v>891</v>
      </c>
      <c r="B294" s="0" t="s">
        <v>892</v>
      </c>
      <c r="C294" s="0" t="s">
        <v>893</v>
      </c>
      <c r="D294" s="6" t="s">
        <v>894</v>
      </c>
      <c r="E294" s="6" t="n">
        <v>0.812659</v>
      </c>
      <c r="F294" s="6" t="n">
        <f aca="false">2^E294</f>
        <v>1.7564457282958</v>
      </c>
      <c r="G294" s="6" t="n">
        <v>8.19765</v>
      </c>
      <c r="H294" s="6" t="n">
        <v>10.9301</v>
      </c>
    </row>
    <row r="295" customFormat="false" ht="13" hidden="false" customHeight="false" outlineLevel="0" collapsed="false">
      <c r="A295" s="0" t="s">
        <v>5685</v>
      </c>
      <c r="B295" s="0" t="s">
        <v>5686</v>
      </c>
      <c r="C295" s="0" t="s">
        <v>5687</v>
      </c>
      <c r="D295" s="6" t="s">
        <v>5688</v>
      </c>
      <c r="E295" s="6" t="n">
        <v>0.808714</v>
      </c>
      <c r="F295" s="6" t="n">
        <f aca="false">2^E295</f>
        <v>1.75164934858194</v>
      </c>
      <c r="G295" s="6" t="n">
        <v>6.7494</v>
      </c>
      <c r="H295" s="6" t="n">
        <v>6.05638</v>
      </c>
    </row>
    <row r="296" customFormat="false" ht="13" hidden="false" customHeight="false" outlineLevel="0" collapsed="false">
      <c r="A296" s="0" t="s">
        <v>5689</v>
      </c>
      <c r="B296" s="0" t="s">
        <v>5690</v>
      </c>
      <c r="C296" s="0" t="s">
        <v>5691</v>
      </c>
      <c r="D296" s="6" t="s">
        <v>5692</v>
      </c>
      <c r="E296" s="6" t="n">
        <v>0.808018</v>
      </c>
      <c r="F296" s="6" t="n">
        <f aca="false">2^E296</f>
        <v>1.75080450342595</v>
      </c>
      <c r="G296" s="6" t="n">
        <v>7.05915</v>
      </c>
      <c r="H296" s="6" t="n">
        <v>7.23234</v>
      </c>
    </row>
    <row r="297" customFormat="false" ht="13" hidden="false" customHeight="false" outlineLevel="0" collapsed="false">
      <c r="A297" s="0" t="s">
        <v>5693</v>
      </c>
      <c r="B297" s="0" t="s">
        <v>5694</v>
      </c>
      <c r="E297" s="6" t="n">
        <v>0.796568</v>
      </c>
      <c r="F297" s="6" t="n">
        <f aca="false">2^E297</f>
        <v>1.73696417659485</v>
      </c>
      <c r="G297" s="6" t="n">
        <v>6.15716</v>
      </c>
      <c r="H297" s="6" t="n">
        <v>3.6193</v>
      </c>
    </row>
    <row r="298" customFormat="false" ht="13" hidden="false" customHeight="false" outlineLevel="0" collapsed="false">
      <c r="A298" s="0" t="s">
        <v>1117</v>
      </c>
      <c r="B298" s="0" t="s">
        <v>1118</v>
      </c>
      <c r="C298" s="0" t="s">
        <v>1119</v>
      </c>
      <c r="D298" s="6" t="s">
        <v>1120</v>
      </c>
      <c r="E298" s="6" t="n">
        <v>0.79653</v>
      </c>
      <c r="F298" s="6" t="n">
        <f aca="false">2^E298</f>
        <v>1.73691842626815</v>
      </c>
      <c r="G298" s="6" t="n">
        <v>9.28778</v>
      </c>
      <c r="H298" s="6" t="n">
        <v>6.0892</v>
      </c>
    </row>
    <row r="299" customFormat="false" ht="13" hidden="false" customHeight="false" outlineLevel="0" collapsed="false">
      <c r="A299" s="0" t="s">
        <v>5695</v>
      </c>
      <c r="B299" s="0" t="s">
        <v>5696</v>
      </c>
      <c r="C299" s="0" t="s">
        <v>5697</v>
      </c>
      <c r="D299" s="6" t="s">
        <v>5698</v>
      </c>
      <c r="E299" s="6" t="n">
        <v>0.795045</v>
      </c>
      <c r="F299" s="6" t="n">
        <f aca="false">2^E299</f>
        <v>1.73513149502774</v>
      </c>
      <c r="G299" s="6" t="n">
        <v>6.38389</v>
      </c>
      <c r="H299" s="6" t="n">
        <v>2.00356</v>
      </c>
    </row>
    <row r="300" customFormat="false" ht="13" hidden="false" customHeight="false" outlineLevel="0" collapsed="false">
      <c r="A300" s="0" t="s">
        <v>5699</v>
      </c>
      <c r="B300" s="0" t="s">
        <v>5700</v>
      </c>
      <c r="C300" s="0" t="s">
        <v>5701</v>
      </c>
      <c r="D300" s="6" t="s">
        <v>5702</v>
      </c>
      <c r="E300" s="6" t="n">
        <v>0.794885</v>
      </c>
      <c r="F300" s="6" t="n">
        <f aca="false">2^E300</f>
        <v>1.73493907345747</v>
      </c>
      <c r="G300" s="6" t="n">
        <v>6.97944</v>
      </c>
      <c r="H300" s="6" t="n">
        <v>6.51477</v>
      </c>
    </row>
    <row r="301" customFormat="false" ht="13" hidden="false" customHeight="false" outlineLevel="0" collapsed="false">
      <c r="A301" s="0" t="s">
        <v>5703</v>
      </c>
      <c r="B301" s="0" t="s">
        <v>5704</v>
      </c>
      <c r="C301" s="0" t="s">
        <v>5705</v>
      </c>
      <c r="D301" s="6" t="s">
        <v>5706</v>
      </c>
      <c r="E301" s="6" t="n">
        <v>0.791206</v>
      </c>
      <c r="F301" s="6" t="n">
        <f aca="false">2^E301</f>
        <v>1.7305204616375</v>
      </c>
      <c r="G301" s="6" t="n">
        <v>9.67103</v>
      </c>
      <c r="H301" s="6" t="n">
        <v>11.7212</v>
      </c>
    </row>
    <row r="302" customFormat="false" ht="13" hidden="false" customHeight="false" outlineLevel="0" collapsed="false">
      <c r="A302" s="0" t="s">
        <v>5707</v>
      </c>
      <c r="B302" s="0" t="s">
        <v>5708</v>
      </c>
      <c r="C302" s="0" t="s">
        <v>5709</v>
      </c>
      <c r="D302" s="6" t="s">
        <v>5710</v>
      </c>
      <c r="E302" s="6" t="n">
        <v>0.788264</v>
      </c>
      <c r="F302" s="6" t="n">
        <f aca="false">2^E302</f>
        <v>1.72699511254919</v>
      </c>
      <c r="G302" s="6" t="n">
        <v>6.6616</v>
      </c>
      <c r="H302" s="6" t="n">
        <v>2.58123</v>
      </c>
    </row>
    <row r="303" customFormat="false" ht="13" hidden="false" customHeight="false" outlineLevel="0" collapsed="false">
      <c r="A303" s="0" t="s">
        <v>5711</v>
      </c>
      <c r="B303" s="0" t="s">
        <v>5712</v>
      </c>
      <c r="C303" s="0" t="s">
        <v>5713</v>
      </c>
      <c r="D303" s="6" t="s">
        <v>5714</v>
      </c>
      <c r="E303" s="6" t="n">
        <v>0.787655</v>
      </c>
      <c r="F303" s="6" t="n">
        <f aca="false">2^E303</f>
        <v>1.72626625576294</v>
      </c>
      <c r="G303" s="6" t="n">
        <v>6.96049</v>
      </c>
      <c r="H303" s="6" t="n">
        <v>7.80053</v>
      </c>
    </row>
    <row r="304" customFormat="false" ht="13" hidden="false" customHeight="false" outlineLevel="0" collapsed="false">
      <c r="A304" s="0" t="s">
        <v>5715</v>
      </c>
      <c r="B304" s="0" t="s">
        <v>5716</v>
      </c>
      <c r="C304" s="0" t="s">
        <v>5717</v>
      </c>
      <c r="D304" s="6" t="s">
        <v>5718</v>
      </c>
      <c r="E304" s="6" t="n">
        <v>0.785863</v>
      </c>
      <c r="F304" s="6" t="n">
        <f aca="false">2^E304</f>
        <v>1.72412335750075</v>
      </c>
      <c r="G304" s="6" t="n">
        <v>8.11526</v>
      </c>
      <c r="H304" s="6" t="n">
        <v>7.58439</v>
      </c>
    </row>
    <row r="305" customFormat="false" ht="13" hidden="false" customHeight="false" outlineLevel="0" collapsed="false">
      <c r="A305" s="0" t="s">
        <v>2944</v>
      </c>
      <c r="B305" s="0" t="s">
        <v>2945</v>
      </c>
      <c r="C305" s="0" t="s">
        <v>2946</v>
      </c>
      <c r="D305" s="6" t="s">
        <v>2947</v>
      </c>
      <c r="E305" s="6" t="n">
        <v>0.781754</v>
      </c>
      <c r="F305" s="6" t="n">
        <f aca="false">2^E305</f>
        <v>1.71921979609217</v>
      </c>
      <c r="G305" s="6" t="n">
        <v>7.10944</v>
      </c>
      <c r="H305" s="6" t="n">
        <v>1.37634</v>
      </c>
    </row>
    <row r="306" customFormat="false" ht="13" hidden="false" customHeight="false" outlineLevel="0" collapsed="false">
      <c r="A306" s="0" t="s">
        <v>5719</v>
      </c>
      <c r="B306" s="0" t="s">
        <v>5720</v>
      </c>
      <c r="C306" s="0" t="s">
        <v>5721</v>
      </c>
      <c r="D306" s="6" t="s">
        <v>5722</v>
      </c>
      <c r="E306" s="6" t="n">
        <v>0.778082</v>
      </c>
      <c r="F306" s="6" t="n">
        <f aca="false">2^E306</f>
        <v>1.71484953923453</v>
      </c>
      <c r="G306" s="6" t="n">
        <v>7.464</v>
      </c>
      <c r="H306" s="6" t="n">
        <v>4.16478</v>
      </c>
    </row>
    <row r="307" customFormat="false" ht="13" hidden="false" customHeight="false" outlineLevel="0" collapsed="false">
      <c r="A307" s="0" t="s">
        <v>5723</v>
      </c>
      <c r="B307" s="0" t="s">
        <v>5724</v>
      </c>
      <c r="C307" s="0" t="s">
        <v>5725</v>
      </c>
      <c r="D307" s="6" t="s">
        <v>5726</v>
      </c>
      <c r="E307" s="6" t="n">
        <v>0.777155</v>
      </c>
      <c r="F307" s="6" t="n">
        <f aca="false">2^E307</f>
        <v>1.71374802098608</v>
      </c>
      <c r="G307" s="6" t="n">
        <v>7.2088</v>
      </c>
      <c r="H307" s="6" t="n">
        <v>4.12827</v>
      </c>
    </row>
    <row r="308" customFormat="false" ht="13" hidden="false" customHeight="false" outlineLevel="0" collapsed="false">
      <c r="A308" s="0" t="s">
        <v>3506</v>
      </c>
      <c r="B308" s="0" t="s">
        <v>3507</v>
      </c>
      <c r="C308" s="0" t="s">
        <v>3508</v>
      </c>
      <c r="D308" s="6" t="s">
        <v>3509</v>
      </c>
      <c r="E308" s="6" t="n">
        <v>0.773383</v>
      </c>
      <c r="F308" s="6" t="n">
        <f aca="false">2^E308</f>
        <v>1.70927319148563</v>
      </c>
      <c r="G308" s="6" t="n">
        <v>7.64119</v>
      </c>
      <c r="H308" s="6" t="n">
        <v>8.58064</v>
      </c>
    </row>
    <row r="309" customFormat="false" ht="13" hidden="false" customHeight="false" outlineLevel="0" collapsed="false">
      <c r="A309" s="0" t="s">
        <v>2713</v>
      </c>
      <c r="B309" s="0" t="s">
        <v>2714</v>
      </c>
      <c r="C309" s="0" t="s">
        <v>2715</v>
      </c>
      <c r="D309" s="6" t="s">
        <v>2716</v>
      </c>
      <c r="E309" s="6" t="n">
        <v>0.770574</v>
      </c>
      <c r="F309" s="6" t="n">
        <f aca="false">2^E309</f>
        <v>1.70594838821301</v>
      </c>
      <c r="G309" s="6" t="n">
        <v>7.38665</v>
      </c>
      <c r="H309" s="6" t="n">
        <v>5.23901</v>
      </c>
    </row>
    <row r="310" customFormat="false" ht="13" hidden="false" customHeight="false" outlineLevel="0" collapsed="false">
      <c r="A310" s="0" t="s">
        <v>5727</v>
      </c>
      <c r="B310" s="0" t="s">
        <v>5728</v>
      </c>
      <c r="C310" s="0" t="s">
        <v>5729</v>
      </c>
      <c r="D310" s="6" t="s">
        <v>5730</v>
      </c>
      <c r="E310" s="6" t="n">
        <v>0.769892</v>
      </c>
      <c r="F310" s="6" t="n">
        <f aca="false">2^E310</f>
        <v>1.70514213199617</v>
      </c>
      <c r="G310" s="6" t="n">
        <v>7.21551</v>
      </c>
      <c r="H310" s="6" t="n">
        <v>3.62618</v>
      </c>
    </row>
    <row r="311" customFormat="false" ht="13" hidden="false" customHeight="false" outlineLevel="0" collapsed="false">
      <c r="A311" s="0" t="s">
        <v>5731</v>
      </c>
      <c r="B311" s="0" t="s">
        <v>5732</v>
      </c>
      <c r="C311" s="0" t="s">
        <v>5733</v>
      </c>
      <c r="D311" s="6" t="s">
        <v>5734</v>
      </c>
      <c r="E311" s="6" t="n">
        <v>0.769359</v>
      </c>
      <c r="F311" s="6" t="n">
        <f aca="false">2^E311</f>
        <v>1.70451228794263</v>
      </c>
      <c r="G311" s="6" t="n">
        <v>7.08418</v>
      </c>
      <c r="H311" s="6" t="n">
        <v>1.12377</v>
      </c>
    </row>
    <row r="312" customFormat="false" ht="13" hidden="false" customHeight="false" outlineLevel="0" collapsed="false">
      <c r="A312" s="0" t="s">
        <v>5735</v>
      </c>
      <c r="B312" s="0" t="s">
        <v>5736</v>
      </c>
      <c r="C312" s="0" t="s">
        <v>5737</v>
      </c>
      <c r="D312" s="6" t="s">
        <v>5738</v>
      </c>
      <c r="E312" s="6" t="n">
        <v>0.761214</v>
      </c>
      <c r="F312" s="6" t="n">
        <f aca="false">2^E312</f>
        <v>1.69491626410265</v>
      </c>
      <c r="G312" s="6" t="n">
        <v>7.74197</v>
      </c>
      <c r="H312" s="6" t="n">
        <v>10.0557</v>
      </c>
    </row>
    <row r="313" customFormat="false" ht="13" hidden="false" customHeight="false" outlineLevel="0" collapsed="false">
      <c r="A313" s="0" t="s">
        <v>261</v>
      </c>
      <c r="B313" s="0" t="s">
        <v>262</v>
      </c>
      <c r="C313" s="0" t="s">
        <v>263</v>
      </c>
      <c r="D313" s="6" t="s">
        <v>264</v>
      </c>
      <c r="E313" s="6" t="n">
        <v>0.759713</v>
      </c>
      <c r="F313" s="6" t="n">
        <f aca="false">2^E313</f>
        <v>1.69315376665402</v>
      </c>
      <c r="G313" s="6" t="n">
        <v>8.48894</v>
      </c>
      <c r="H313" s="6" t="n">
        <v>9.63757</v>
      </c>
    </row>
    <row r="314" customFormat="false" ht="13" hidden="false" customHeight="false" outlineLevel="0" collapsed="false">
      <c r="A314" s="0" t="s">
        <v>3174</v>
      </c>
      <c r="B314" s="0" t="s">
        <v>3175</v>
      </c>
      <c r="C314" s="0" t="s">
        <v>3176</v>
      </c>
      <c r="D314" s="6" t="s">
        <v>3177</v>
      </c>
      <c r="E314" s="6" t="n">
        <v>0.757656</v>
      </c>
      <c r="F314" s="6" t="n">
        <f aca="false">2^E314</f>
        <v>1.69074138186582</v>
      </c>
      <c r="G314" s="6" t="n">
        <v>6.84201</v>
      </c>
      <c r="H314" s="6" t="n">
        <v>3.14609</v>
      </c>
    </row>
    <row r="315" customFormat="false" ht="13" hidden="false" customHeight="false" outlineLevel="0" collapsed="false">
      <c r="A315" s="0" t="s">
        <v>5739</v>
      </c>
      <c r="B315" s="0" t="s">
        <v>5740</v>
      </c>
      <c r="C315" s="0" t="s">
        <v>5741</v>
      </c>
      <c r="D315" s="6" t="s">
        <v>5742</v>
      </c>
      <c r="E315" s="6" t="n">
        <v>0.754981</v>
      </c>
      <c r="F315" s="6" t="n">
        <f aca="false">2^E315</f>
        <v>1.68760936664187</v>
      </c>
      <c r="G315" s="6" t="n">
        <v>7.47172</v>
      </c>
      <c r="H315" s="6" t="n">
        <v>7.01965</v>
      </c>
    </row>
    <row r="316" customFormat="false" ht="13" hidden="false" customHeight="false" outlineLevel="0" collapsed="false">
      <c r="A316" s="0" t="s">
        <v>5743</v>
      </c>
      <c r="B316" s="0" t="s">
        <v>5744</v>
      </c>
      <c r="C316" s="0" t="s">
        <v>5745</v>
      </c>
      <c r="D316" s="6" t="s">
        <v>5746</v>
      </c>
      <c r="E316" s="6" t="n">
        <v>0.751458</v>
      </c>
      <c r="F316" s="6" t="n">
        <f aca="false">2^E316</f>
        <v>1.68349332390918</v>
      </c>
      <c r="G316" s="6" t="n">
        <v>7.29227</v>
      </c>
      <c r="H316" s="6" t="n">
        <v>4.71954</v>
      </c>
    </row>
    <row r="317" customFormat="false" ht="13" hidden="false" customHeight="false" outlineLevel="0" collapsed="false">
      <c r="A317" s="0" t="s">
        <v>1183</v>
      </c>
      <c r="B317" s="0" t="s">
        <v>1184</v>
      </c>
      <c r="C317" s="0" t="s">
        <v>1185</v>
      </c>
      <c r="D317" s="6" t="s">
        <v>1186</v>
      </c>
      <c r="E317" s="6" t="n">
        <v>0.751073</v>
      </c>
      <c r="F317" s="6" t="n">
        <f aca="false">2^E317</f>
        <v>1.68304412401834</v>
      </c>
      <c r="G317" s="6" t="n">
        <v>9.10853</v>
      </c>
      <c r="H317" s="6" t="n">
        <v>6.56664</v>
      </c>
    </row>
    <row r="318" customFormat="false" ht="13" hidden="false" customHeight="false" outlineLevel="0" collapsed="false">
      <c r="A318" s="0" t="s">
        <v>5747</v>
      </c>
      <c r="B318" s="0" t="s">
        <v>5748</v>
      </c>
      <c r="C318" s="0" t="s">
        <v>5749</v>
      </c>
      <c r="D318" s="6" t="s">
        <v>5750</v>
      </c>
      <c r="E318" s="6" t="n">
        <v>0.749344</v>
      </c>
      <c r="F318" s="6" t="n">
        <f aca="false">2^E318</f>
        <v>1.68102828548871</v>
      </c>
      <c r="G318" s="6" t="n">
        <v>6.62235</v>
      </c>
      <c r="H318" s="6" t="n">
        <v>1.28119</v>
      </c>
    </row>
    <row r="319" customFormat="false" ht="13" hidden="false" customHeight="false" outlineLevel="0" collapsed="false">
      <c r="A319" s="0" t="s">
        <v>5751</v>
      </c>
      <c r="B319" s="0" t="s">
        <v>5752</v>
      </c>
      <c r="C319" s="0" t="s">
        <v>5753</v>
      </c>
      <c r="D319" s="6" t="s">
        <v>5754</v>
      </c>
      <c r="E319" s="6" t="n">
        <v>0.739947</v>
      </c>
      <c r="F319" s="6" t="n">
        <f aca="false">2^E319</f>
        <v>1.67011448306705</v>
      </c>
      <c r="G319" s="6" t="n">
        <v>6.81047</v>
      </c>
      <c r="H319" s="6" t="n">
        <v>5.93736</v>
      </c>
    </row>
    <row r="320" customFormat="false" ht="13" hidden="false" customHeight="false" outlineLevel="0" collapsed="false">
      <c r="A320" s="0" t="s">
        <v>1209</v>
      </c>
      <c r="B320" s="0" t="s">
        <v>1210</v>
      </c>
      <c r="C320" s="0" t="s">
        <v>1211</v>
      </c>
      <c r="D320" s="6" t="s">
        <v>1212</v>
      </c>
      <c r="E320" s="6" t="n">
        <v>0.733373</v>
      </c>
      <c r="F320" s="6" t="n">
        <f aca="false">2^E320</f>
        <v>1.66252150241683</v>
      </c>
      <c r="G320" s="6" t="n">
        <v>9.12148</v>
      </c>
      <c r="H320" s="6" t="n">
        <v>3.56127</v>
      </c>
    </row>
    <row r="321" customFormat="false" ht="13" hidden="false" customHeight="false" outlineLevel="0" collapsed="false">
      <c r="A321" s="0" t="s">
        <v>3333</v>
      </c>
      <c r="B321" s="0" t="s">
        <v>3334</v>
      </c>
      <c r="C321" s="0" t="s">
        <v>3335</v>
      </c>
      <c r="D321" s="6" t="s">
        <v>3336</v>
      </c>
      <c r="E321" s="6" t="n">
        <v>0.732244</v>
      </c>
      <c r="F321" s="6" t="n">
        <f aca="false">2^E321</f>
        <v>1.6612209832605</v>
      </c>
      <c r="G321" s="6" t="n">
        <v>8.0635</v>
      </c>
      <c r="H321" s="6" t="n">
        <v>5.86531</v>
      </c>
    </row>
    <row r="322" customFormat="false" ht="13" hidden="false" customHeight="false" outlineLevel="0" collapsed="false">
      <c r="A322" s="0" t="s">
        <v>3110</v>
      </c>
      <c r="B322" s="0" t="s">
        <v>3111</v>
      </c>
      <c r="C322" s="0" t="s">
        <v>3112</v>
      </c>
      <c r="D322" s="6" t="s">
        <v>3113</v>
      </c>
      <c r="E322" s="6" t="n">
        <v>0.730926</v>
      </c>
      <c r="F322" s="6" t="n">
        <f aca="false">2^E322</f>
        <v>1.65970403797771</v>
      </c>
      <c r="G322" s="6" t="n">
        <v>7.9794</v>
      </c>
      <c r="H322" s="6" t="n">
        <v>5.61162</v>
      </c>
    </row>
    <row r="323" customFormat="false" ht="13" hidden="false" customHeight="false" outlineLevel="0" collapsed="false">
      <c r="A323" s="0" t="s">
        <v>2953</v>
      </c>
      <c r="B323" s="0" t="s">
        <v>2954</v>
      </c>
      <c r="C323" s="0" t="s">
        <v>2955</v>
      </c>
      <c r="D323" s="6" t="s">
        <v>2956</v>
      </c>
      <c r="E323" s="6" t="n">
        <v>0.729688</v>
      </c>
      <c r="F323" s="6" t="n">
        <f aca="false">2^E323</f>
        <v>1.65828042993762</v>
      </c>
      <c r="G323" s="6" t="n">
        <v>7.46637</v>
      </c>
      <c r="H323" s="6" t="n">
        <v>5.59532</v>
      </c>
    </row>
    <row r="324" customFormat="false" ht="13" hidden="false" customHeight="false" outlineLevel="0" collapsed="false">
      <c r="A324" s="0" t="s">
        <v>1348</v>
      </c>
      <c r="B324" s="0" t="s">
        <v>1349</v>
      </c>
      <c r="C324" s="0" t="s">
        <v>1350</v>
      </c>
      <c r="D324" s="6" t="s">
        <v>1351</v>
      </c>
      <c r="E324" s="6" t="n">
        <v>0.728324</v>
      </c>
      <c r="F324" s="6" t="n">
        <f aca="false">2^E324</f>
        <v>1.65671334505685</v>
      </c>
      <c r="G324" s="6" t="n">
        <v>10.2954</v>
      </c>
      <c r="H324" s="6" t="n">
        <v>6.75719</v>
      </c>
    </row>
    <row r="325" customFormat="false" ht="13" hidden="false" customHeight="false" outlineLevel="0" collapsed="false">
      <c r="A325" s="0" t="s">
        <v>5755</v>
      </c>
      <c r="B325" s="0" t="s">
        <v>5756</v>
      </c>
      <c r="C325" s="0" t="s">
        <v>5757</v>
      </c>
      <c r="D325" s="6" t="s">
        <v>5758</v>
      </c>
      <c r="E325" s="6" t="n">
        <v>0.727638</v>
      </c>
      <c r="F325" s="6" t="n">
        <f aca="false">2^E325</f>
        <v>1.65592576683569</v>
      </c>
      <c r="G325" s="6" t="n">
        <v>7.58325</v>
      </c>
      <c r="H325" s="6" t="n">
        <v>6.66231</v>
      </c>
    </row>
    <row r="326" customFormat="false" ht="13" hidden="false" customHeight="false" outlineLevel="0" collapsed="false">
      <c r="A326" s="0" t="s">
        <v>3402</v>
      </c>
      <c r="B326" s="0" t="s">
        <v>3403</v>
      </c>
      <c r="C326" s="0" t="s">
        <v>3404</v>
      </c>
      <c r="D326" s="6" t="s">
        <v>3405</v>
      </c>
      <c r="E326" s="6" t="n">
        <v>0.72282</v>
      </c>
      <c r="F326" s="6" t="n">
        <f aca="false">2^E326</f>
        <v>1.65040488894992</v>
      </c>
      <c r="G326" s="6" t="n">
        <v>6.88723</v>
      </c>
      <c r="H326" s="6" t="n">
        <v>5.4663</v>
      </c>
    </row>
    <row r="327" customFormat="false" ht="13" hidden="false" customHeight="false" outlineLevel="0" collapsed="false">
      <c r="A327" s="0" t="s">
        <v>5759</v>
      </c>
      <c r="B327" s="0" t="s">
        <v>5760</v>
      </c>
      <c r="C327" s="0" t="s">
        <v>5761</v>
      </c>
      <c r="D327" s="6" t="s">
        <v>5762</v>
      </c>
      <c r="E327" s="6" t="n">
        <v>0.718571</v>
      </c>
      <c r="F327" s="6" t="n">
        <f aca="false">2^E327</f>
        <v>1.64555129643323</v>
      </c>
      <c r="G327" s="6" t="n">
        <v>7.01521</v>
      </c>
      <c r="H327" s="6" t="n">
        <v>5.16167</v>
      </c>
    </row>
    <row r="328" customFormat="false" ht="13" hidden="false" customHeight="false" outlineLevel="0" collapsed="false">
      <c r="A328" s="0" t="s">
        <v>425</v>
      </c>
      <c r="B328" s="0" t="s">
        <v>426</v>
      </c>
      <c r="C328" s="0" t="s">
        <v>427</v>
      </c>
      <c r="D328" s="6" t="s">
        <v>428</v>
      </c>
      <c r="E328" s="6" t="n">
        <v>0.715926</v>
      </c>
      <c r="F328" s="6" t="n">
        <f aca="false">2^E328</f>
        <v>1.64253714886384</v>
      </c>
      <c r="G328" s="6" t="n">
        <v>9.3909</v>
      </c>
      <c r="H328" s="6" t="n">
        <v>8.24614</v>
      </c>
    </row>
    <row r="329" customFormat="false" ht="13" hidden="false" customHeight="false" outlineLevel="0" collapsed="false">
      <c r="A329" s="0" t="s">
        <v>5763</v>
      </c>
      <c r="B329" s="0" t="s">
        <v>5764</v>
      </c>
      <c r="C329" s="0" t="s">
        <v>5765</v>
      </c>
      <c r="D329" s="6" t="s">
        <v>5766</v>
      </c>
      <c r="E329" s="6" t="n">
        <v>0.715037</v>
      </c>
      <c r="F329" s="6" t="n">
        <f aca="false">2^E329</f>
        <v>1.64152531637101</v>
      </c>
      <c r="G329" s="6" t="n">
        <v>8.70921</v>
      </c>
      <c r="H329" s="6" t="n">
        <v>10.8635</v>
      </c>
    </row>
    <row r="330" customFormat="false" ht="13" hidden="false" customHeight="false" outlineLevel="0" collapsed="false">
      <c r="A330" s="0" t="s">
        <v>5767</v>
      </c>
      <c r="B330" s="0" t="s">
        <v>5768</v>
      </c>
      <c r="C330" s="0" t="s">
        <v>5769</v>
      </c>
      <c r="D330" s="6" t="s">
        <v>5770</v>
      </c>
      <c r="E330" s="6" t="n">
        <v>0.714937</v>
      </c>
      <c r="F330" s="6" t="n">
        <f aca="false">2^E330</f>
        <v>1.64141153844981</v>
      </c>
      <c r="G330" s="6" t="n">
        <v>6.94683</v>
      </c>
      <c r="H330" s="6" t="n">
        <v>6.80788</v>
      </c>
    </row>
    <row r="331" customFormat="false" ht="13" hidden="false" customHeight="false" outlineLevel="0" collapsed="false">
      <c r="A331" s="0" t="s">
        <v>5771</v>
      </c>
      <c r="B331" s="0" t="s">
        <v>5772</v>
      </c>
      <c r="C331" s="0" t="s">
        <v>5773</v>
      </c>
      <c r="D331" s="6" t="s">
        <v>5774</v>
      </c>
      <c r="E331" s="6" t="n">
        <v>0.713182</v>
      </c>
      <c r="F331" s="6" t="n">
        <f aca="false">2^E331</f>
        <v>1.63941601912996</v>
      </c>
      <c r="G331" s="6" t="n">
        <v>7.27235</v>
      </c>
      <c r="H331" s="6" t="n">
        <v>4.89436</v>
      </c>
    </row>
    <row r="332" customFormat="false" ht="13" hidden="false" customHeight="false" outlineLevel="0" collapsed="false">
      <c r="A332" s="0" t="s">
        <v>5775</v>
      </c>
      <c r="B332" s="0" t="s">
        <v>5776</v>
      </c>
      <c r="C332" s="0" t="s">
        <v>5777</v>
      </c>
      <c r="D332" s="6" t="s">
        <v>5778</v>
      </c>
      <c r="E332" s="6" t="n">
        <v>0.712009</v>
      </c>
      <c r="F332" s="6" t="n">
        <f aca="false">2^E332</f>
        <v>1.63808361458513</v>
      </c>
      <c r="G332" s="6" t="n">
        <v>8.13066</v>
      </c>
      <c r="H332" s="6" t="n">
        <v>6.77504</v>
      </c>
    </row>
    <row r="333" customFormat="false" ht="13" hidden="false" customHeight="false" outlineLevel="0" collapsed="false">
      <c r="A333" s="0" t="s">
        <v>1287</v>
      </c>
      <c r="B333" s="0" t="s">
        <v>1288</v>
      </c>
      <c r="C333" s="0" t="s">
        <v>1289</v>
      </c>
      <c r="D333" s="6" t="s">
        <v>1290</v>
      </c>
      <c r="E333" s="6" t="n">
        <v>0.711825</v>
      </c>
      <c r="F333" s="6" t="n">
        <f aca="false">2^E333</f>
        <v>1.63787470822811</v>
      </c>
      <c r="G333" s="6" t="n">
        <v>9.0696</v>
      </c>
      <c r="H333" s="6" t="n">
        <v>7.44631</v>
      </c>
    </row>
    <row r="334" customFormat="false" ht="13" hidden="false" customHeight="false" outlineLevel="0" collapsed="false">
      <c r="A334" s="0" t="s">
        <v>5779</v>
      </c>
      <c r="B334" s="0" t="s">
        <v>5780</v>
      </c>
      <c r="C334" s="0" t="s">
        <v>5781</v>
      </c>
      <c r="D334" s="6" t="s">
        <v>5782</v>
      </c>
      <c r="E334" s="6" t="n">
        <v>0.706796</v>
      </c>
      <c r="F334" s="6" t="n">
        <f aca="false">2^E334</f>
        <v>1.63217528309383</v>
      </c>
      <c r="G334" s="6" t="n">
        <v>7.57147</v>
      </c>
      <c r="H334" s="6" t="n">
        <v>2.61653</v>
      </c>
    </row>
    <row r="335" customFormat="false" ht="13" hidden="false" customHeight="false" outlineLevel="0" collapsed="false">
      <c r="A335" s="0" t="s">
        <v>481</v>
      </c>
      <c r="B335" s="0" t="s">
        <v>482</v>
      </c>
      <c r="C335" s="0" t="s">
        <v>483</v>
      </c>
      <c r="D335" s="6" t="s">
        <v>484</v>
      </c>
      <c r="E335" s="6" t="n">
        <v>0.706559</v>
      </c>
      <c r="F335" s="6" t="n">
        <f aca="false">2^E335</f>
        <v>1.63190717808216</v>
      </c>
      <c r="G335" s="6" t="n">
        <v>9.26178</v>
      </c>
      <c r="H335" s="6" t="n">
        <v>5.01784</v>
      </c>
    </row>
    <row r="336" customFormat="false" ht="13" hidden="false" customHeight="false" outlineLevel="0" collapsed="false">
      <c r="A336" s="0" t="s">
        <v>995</v>
      </c>
      <c r="B336" s="0" t="s">
        <v>996</v>
      </c>
      <c r="C336" s="0" t="s">
        <v>997</v>
      </c>
      <c r="D336" s="6" t="s">
        <v>998</v>
      </c>
      <c r="E336" s="6" t="n">
        <v>0.702078</v>
      </c>
      <c r="F336" s="6" t="n">
        <f aca="false">2^E336</f>
        <v>1.62684635011554</v>
      </c>
      <c r="G336" s="6" t="n">
        <v>7.70184</v>
      </c>
      <c r="H336" s="6" t="n">
        <v>4.2156</v>
      </c>
    </row>
    <row r="337" customFormat="false" ht="13" hidden="false" customHeight="false" outlineLevel="0" collapsed="false">
      <c r="A337" s="0" t="s">
        <v>2797</v>
      </c>
      <c r="B337" s="0" t="s">
        <v>2798</v>
      </c>
      <c r="C337" s="0" t="s">
        <v>2799</v>
      </c>
      <c r="D337" s="6" t="s">
        <v>2800</v>
      </c>
      <c r="E337" s="6" t="n">
        <v>0.69995</v>
      </c>
      <c r="F337" s="6" t="n">
        <f aca="false">2^E337</f>
        <v>1.62444849264224</v>
      </c>
      <c r="G337" s="6" t="n">
        <v>7.30334</v>
      </c>
      <c r="H337" s="6" t="n">
        <v>1.49088</v>
      </c>
    </row>
    <row r="338" customFormat="false" ht="13" hidden="false" customHeight="false" outlineLevel="0" collapsed="false">
      <c r="A338" s="0" t="s">
        <v>5783</v>
      </c>
      <c r="B338" s="0" t="s">
        <v>5784</v>
      </c>
      <c r="C338" s="0" t="s">
        <v>5785</v>
      </c>
      <c r="D338" s="6" t="s">
        <v>5786</v>
      </c>
      <c r="E338" s="6" t="n">
        <v>0.699941</v>
      </c>
      <c r="F338" s="6" t="n">
        <f aca="false">2^E338</f>
        <v>1.62443835883681</v>
      </c>
      <c r="G338" s="6" t="n">
        <v>7.59308</v>
      </c>
      <c r="H338" s="6" t="n">
        <v>6.72431</v>
      </c>
    </row>
    <row r="339" customFormat="false" ht="13" hidden="false" customHeight="false" outlineLevel="0" collapsed="false">
      <c r="A339" s="0" t="s">
        <v>5787</v>
      </c>
      <c r="B339" s="0" t="s">
        <v>5788</v>
      </c>
      <c r="C339" s="0" t="s">
        <v>5789</v>
      </c>
      <c r="D339" s="6" t="s">
        <v>5790</v>
      </c>
      <c r="E339" s="6" t="n">
        <v>0.69981</v>
      </c>
      <c r="F339" s="6" t="n">
        <f aca="false">2^E339</f>
        <v>1.62429086282564</v>
      </c>
      <c r="G339" s="6" t="n">
        <v>7.67762</v>
      </c>
      <c r="H339" s="6" t="n">
        <v>7.56004</v>
      </c>
    </row>
    <row r="340" customFormat="false" ht="13" hidden="false" customHeight="false" outlineLevel="0" collapsed="false">
      <c r="A340" s="0" t="s">
        <v>1231</v>
      </c>
      <c r="B340" s="0" t="s">
        <v>1232</v>
      </c>
      <c r="C340" s="0" t="s">
        <v>1233</v>
      </c>
      <c r="D340" s="6" t="s">
        <v>1234</v>
      </c>
      <c r="E340" s="6" t="n">
        <v>0.697687</v>
      </c>
      <c r="F340" s="6" t="n">
        <f aca="false">2^E340</f>
        <v>1.62190239303707</v>
      </c>
      <c r="G340" s="6" t="n">
        <v>6.81804</v>
      </c>
      <c r="H340" s="6" t="n">
        <v>4.83606</v>
      </c>
    </row>
    <row r="341" customFormat="false" ht="13" hidden="false" customHeight="false" outlineLevel="0" collapsed="false">
      <c r="A341" s="0" t="s">
        <v>5791</v>
      </c>
      <c r="B341" s="0" t="s">
        <v>5792</v>
      </c>
      <c r="C341" s="0" t="s">
        <v>5793</v>
      </c>
      <c r="D341" s="6" t="s">
        <v>5794</v>
      </c>
      <c r="E341" s="6" t="n">
        <v>0.696346</v>
      </c>
      <c r="F341" s="6" t="n">
        <f aca="false">2^E341</f>
        <v>1.62039551838133</v>
      </c>
      <c r="G341" s="6" t="n">
        <v>7.30594</v>
      </c>
      <c r="H341" s="6" t="n">
        <v>7.92253</v>
      </c>
    </row>
    <row r="342" customFormat="false" ht="13" hidden="false" customHeight="false" outlineLevel="0" collapsed="false">
      <c r="A342" s="0" t="s">
        <v>1020</v>
      </c>
      <c r="B342" s="0" t="s">
        <v>1021</v>
      </c>
      <c r="C342" s="0" t="s">
        <v>1022</v>
      </c>
      <c r="D342" s="6" t="s">
        <v>1023</v>
      </c>
      <c r="E342" s="6" t="n">
        <v>0.691153</v>
      </c>
      <c r="F342" s="6" t="n">
        <f aca="false">2^E342</f>
        <v>1.61457336788796</v>
      </c>
      <c r="G342" s="6" t="n">
        <v>7.66698</v>
      </c>
      <c r="H342" s="6" t="n">
        <v>7.08131</v>
      </c>
    </row>
    <row r="343" customFormat="false" ht="13" hidden="false" customHeight="false" outlineLevel="0" collapsed="false">
      <c r="A343" s="0" t="s">
        <v>1044</v>
      </c>
      <c r="B343" s="0" t="s">
        <v>1045</v>
      </c>
      <c r="C343" s="0" t="s">
        <v>1046</v>
      </c>
      <c r="D343" s="6" t="s">
        <v>1047</v>
      </c>
      <c r="E343" s="6" t="n">
        <v>0.690399</v>
      </c>
      <c r="F343" s="6" t="n">
        <f aca="false">2^E343</f>
        <v>1.61372975907482</v>
      </c>
      <c r="G343" s="6" t="n">
        <v>7.66966</v>
      </c>
      <c r="H343" s="6" t="n">
        <v>4.5323</v>
      </c>
    </row>
    <row r="344" customFormat="false" ht="13" hidden="false" customHeight="false" outlineLevel="0" collapsed="false">
      <c r="A344" s="0" t="s">
        <v>3198</v>
      </c>
      <c r="B344" s="0" t="s">
        <v>3199</v>
      </c>
      <c r="C344" s="0" t="s">
        <v>3200</v>
      </c>
      <c r="D344" s="6" t="s">
        <v>3201</v>
      </c>
      <c r="E344" s="6" t="n">
        <v>0.689115</v>
      </c>
      <c r="F344" s="6" t="n">
        <f aca="false">2^E344</f>
        <v>1.61229417693756</v>
      </c>
      <c r="G344" s="6" t="n">
        <v>8.30882</v>
      </c>
      <c r="H344" s="6" t="n">
        <v>6.28981</v>
      </c>
    </row>
    <row r="345" customFormat="false" ht="13" hidden="false" customHeight="false" outlineLevel="0" collapsed="false">
      <c r="A345" s="0" t="s">
        <v>5795</v>
      </c>
      <c r="B345" s="0" t="s">
        <v>5796</v>
      </c>
      <c r="C345" s="0" t="s">
        <v>5797</v>
      </c>
      <c r="D345" s="6" t="s">
        <v>5798</v>
      </c>
      <c r="E345" s="6" t="n">
        <v>0.688806</v>
      </c>
      <c r="F345" s="6" t="n">
        <f aca="false">2^E345</f>
        <v>1.61194888875286</v>
      </c>
      <c r="G345" s="6" t="n">
        <v>6.5917</v>
      </c>
      <c r="H345" s="6" t="n">
        <v>4.94573</v>
      </c>
    </row>
    <row r="346" customFormat="false" ht="13" hidden="false" customHeight="false" outlineLevel="0" collapsed="false">
      <c r="A346" s="0" t="s">
        <v>461</v>
      </c>
      <c r="B346" s="0" t="s">
        <v>462</v>
      </c>
      <c r="C346" s="0" t="s">
        <v>463</v>
      </c>
      <c r="D346" s="6" t="s">
        <v>464</v>
      </c>
      <c r="E346" s="6" t="n">
        <v>0.684518</v>
      </c>
      <c r="F346" s="6" t="n">
        <f aca="false">2^E346</f>
        <v>1.60716494288867</v>
      </c>
      <c r="G346" s="6" t="n">
        <v>8.13179</v>
      </c>
      <c r="H346" s="6" t="n">
        <v>4.00532</v>
      </c>
    </row>
    <row r="347" customFormat="false" ht="13" hidden="false" customHeight="false" outlineLevel="0" collapsed="false">
      <c r="A347" s="0" t="s">
        <v>5799</v>
      </c>
      <c r="B347" s="0" t="s">
        <v>5800</v>
      </c>
      <c r="C347" s="0" t="s">
        <v>5801</v>
      </c>
      <c r="D347" s="6" t="s">
        <v>5802</v>
      </c>
      <c r="E347" s="6" t="n">
        <v>0.68432</v>
      </c>
      <c r="F347" s="6" t="n">
        <f aca="false">2^E347</f>
        <v>1.60694438565793</v>
      </c>
      <c r="G347" s="6" t="n">
        <v>6.49956</v>
      </c>
      <c r="H347" s="6" t="n">
        <v>2.61584</v>
      </c>
    </row>
    <row r="348" customFormat="false" ht="13" hidden="false" customHeight="false" outlineLevel="0" collapsed="false">
      <c r="A348" s="0" t="s">
        <v>5803</v>
      </c>
      <c r="B348" s="0" t="s">
        <v>5804</v>
      </c>
      <c r="C348" s="0" t="s">
        <v>5805</v>
      </c>
      <c r="D348" s="6" t="s">
        <v>5806</v>
      </c>
      <c r="E348" s="6" t="n">
        <v>0.682846</v>
      </c>
      <c r="F348" s="6" t="n">
        <f aca="false">2^E348</f>
        <v>1.60530341070973</v>
      </c>
      <c r="G348" s="6" t="n">
        <v>7.43268</v>
      </c>
      <c r="H348" s="6" t="n">
        <v>5.49006</v>
      </c>
    </row>
    <row r="349" customFormat="false" ht="13" hidden="false" customHeight="false" outlineLevel="0" collapsed="false">
      <c r="A349" s="0" t="s">
        <v>3311</v>
      </c>
      <c r="B349" s="0" t="s">
        <v>3312</v>
      </c>
      <c r="C349" s="0" t="s">
        <v>3313</v>
      </c>
      <c r="D349" s="6" t="s">
        <v>3314</v>
      </c>
      <c r="E349" s="6" t="n">
        <v>0.682265</v>
      </c>
      <c r="F349" s="6" t="n">
        <f aca="false">2^E349</f>
        <v>1.60465705546736</v>
      </c>
      <c r="G349" s="6" t="n">
        <v>8.992</v>
      </c>
      <c r="H349" s="6" t="n">
        <v>7.12899</v>
      </c>
    </row>
    <row r="350" customFormat="false" ht="13" hidden="false" customHeight="false" outlineLevel="0" collapsed="false">
      <c r="A350" s="0" t="s">
        <v>5807</v>
      </c>
      <c r="B350" s="0" t="s">
        <v>5808</v>
      </c>
      <c r="C350" s="0" t="s">
        <v>5809</v>
      </c>
      <c r="D350" s="6" t="s">
        <v>5810</v>
      </c>
      <c r="E350" s="6" t="n">
        <v>0.676989</v>
      </c>
      <c r="F350" s="6" t="n">
        <f aca="false">2^E350</f>
        <v>1.59879947042167</v>
      </c>
      <c r="G350" s="6" t="n">
        <v>6.63743</v>
      </c>
      <c r="H350" s="6" t="n">
        <v>5.91256</v>
      </c>
    </row>
    <row r="351" customFormat="false" ht="13" hidden="false" customHeight="false" outlineLevel="0" collapsed="false">
      <c r="A351" s="0" t="s">
        <v>5811</v>
      </c>
      <c r="B351" s="0" t="s">
        <v>5812</v>
      </c>
      <c r="C351" s="0" t="s">
        <v>5813</v>
      </c>
      <c r="D351" s="6" t="s">
        <v>5814</v>
      </c>
      <c r="E351" s="6" t="n">
        <v>0.67583</v>
      </c>
      <c r="F351" s="6" t="n">
        <f aca="false">2^E351</f>
        <v>1.59751557852578</v>
      </c>
      <c r="G351" s="6" t="n">
        <v>7.6835</v>
      </c>
      <c r="H351" s="6" t="n">
        <v>1.60755</v>
      </c>
    </row>
    <row r="352" customFormat="false" ht="13" hidden="false" customHeight="false" outlineLevel="0" collapsed="false">
      <c r="A352" s="0" t="s">
        <v>5815</v>
      </c>
      <c r="B352" s="0" t="s">
        <v>5816</v>
      </c>
      <c r="C352" s="0" t="s">
        <v>5817</v>
      </c>
      <c r="D352" s="6" t="s">
        <v>5818</v>
      </c>
      <c r="E352" s="6" t="n">
        <v>0.674003</v>
      </c>
      <c r="F352" s="6" t="n">
        <f aca="false">2^E352</f>
        <v>1.5954937973507</v>
      </c>
      <c r="G352" s="6" t="n">
        <v>9.02096</v>
      </c>
      <c r="H352" s="6" t="n">
        <v>5.50083</v>
      </c>
    </row>
    <row r="353" customFormat="false" ht="13" hidden="false" customHeight="false" outlineLevel="0" collapsed="false">
      <c r="A353" s="0" t="s">
        <v>5819</v>
      </c>
      <c r="B353" s="0" t="s">
        <v>5820</v>
      </c>
      <c r="C353" s="0" t="s">
        <v>5821</v>
      </c>
      <c r="D353" s="6" t="s">
        <v>5822</v>
      </c>
      <c r="E353" s="6" t="n">
        <v>0.671054</v>
      </c>
      <c r="F353" s="6" t="n">
        <f aca="false">2^E353</f>
        <v>1.59223579374478</v>
      </c>
      <c r="G353" s="6" t="n">
        <v>7.78615</v>
      </c>
      <c r="H353" s="6" t="n">
        <v>5.49228</v>
      </c>
    </row>
    <row r="354" customFormat="false" ht="13" hidden="false" customHeight="false" outlineLevel="0" collapsed="false">
      <c r="A354" s="0" t="s">
        <v>1299</v>
      </c>
      <c r="B354" s="0" t="s">
        <v>1300</v>
      </c>
      <c r="C354" s="0" t="s">
        <v>1301</v>
      </c>
      <c r="D354" s="6" t="s">
        <v>1302</v>
      </c>
      <c r="E354" s="6" t="n">
        <v>0.666952</v>
      </c>
      <c r="F354" s="6" t="n">
        <f aca="false">2^E354</f>
        <v>1.58771503601489</v>
      </c>
      <c r="G354" s="6" t="n">
        <v>7.83419</v>
      </c>
      <c r="H354" s="6" t="n">
        <v>5.24355</v>
      </c>
    </row>
    <row r="355" customFormat="false" ht="13" hidden="false" customHeight="false" outlineLevel="0" collapsed="false">
      <c r="A355" s="0" t="s">
        <v>2659</v>
      </c>
      <c r="B355" s="0" t="s">
        <v>2660</v>
      </c>
      <c r="C355" s="0" t="s">
        <v>2661</v>
      </c>
      <c r="D355" s="6" t="s">
        <v>2662</v>
      </c>
      <c r="E355" s="6" t="n">
        <v>0.664149</v>
      </c>
      <c r="F355" s="6" t="n">
        <f aca="false">2^E355</f>
        <v>1.58463327262764</v>
      </c>
      <c r="G355" s="6" t="n">
        <v>6.55289</v>
      </c>
      <c r="H355" s="6" t="n">
        <v>2.23403</v>
      </c>
    </row>
    <row r="356" customFormat="false" ht="13" hidden="false" customHeight="false" outlineLevel="0" collapsed="false">
      <c r="A356" s="0" t="s">
        <v>525</v>
      </c>
      <c r="B356" s="0" t="s">
        <v>526</v>
      </c>
      <c r="C356" s="0" t="s">
        <v>527</v>
      </c>
      <c r="D356" s="6" t="s">
        <v>528</v>
      </c>
      <c r="E356" s="6" t="n">
        <v>0.662163</v>
      </c>
      <c r="F356" s="6" t="n">
        <f aca="false">2^E356</f>
        <v>1.58245338258653</v>
      </c>
      <c r="G356" s="6" t="n">
        <v>8.41973</v>
      </c>
      <c r="H356" s="6" t="n">
        <v>7.32992</v>
      </c>
    </row>
    <row r="357" customFormat="false" ht="13" hidden="false" customHeight="false" outlineLevel="0" collapsed="false">
      <c r="A357" s="0" t="s">
        <v>3068</v>
      </c>
      <c r="B357" s="0" t="s">
        <v>3069</v>
      </c>
      <c r="C357" s="0" t="s">
        <v>3070</v>
      </c>
      <c r="D357" s="6" t="s">
        <v>3071</v>
      </c>
      <c r="E357" s="6" t="n">
        <v>0.661968</v>
      </c>
      <c r="F357" s="6" t="n">
        <f aca="false">2^E357</f>
        <v>1.58223950678638</v>
      </c>
      <c r="G357" s="6" t="n">
        <v>7.54582</v>
      </c>
      <c r="H357" s="6" t="n">
        <v>2.51002</v>
      </c>
    </row>
    <row r="358" customFormat="false" ht="13" hidden="false" customHeight="false" outlineLevel="0" collapsed="false">
      <c r="A358" s="0" t="s">
        <v>5823</v>
      </c>
      <c r="B358" s="0" t="s">
        <v>5824</v>
      </c>
      <c r="C358" s="0" t="s">
        <v>5825</v>
      </c>
      <c r="D358" s="6" t="s">
        <v>5826</v>
      </c>
      <c r="E358" s="6" t="n">
        <v>0.661291</v>
      </c>
      <c r="F358" s="6" t="n">
        <f aca="false">2^E358</f>
        <v>1.58149719824254</v>
      </c>
      <c r="G358" s="6" t="n">
        <v>6.96591</v>
      </c>
      <c r="H358" s="6" t="n">
        <v>3.82639</v>
      </c>
    </row>
    <row r="359" customFormat="false" ht="13" hidden="false" customHeight="false" outlineLevel="0" collapsed="false">
      <c r="A359" s="0" t="s">
        <v>5827</v>
      </c>
      <c r="B359" s="0" t="s">
        <v>5828</v>
      </c>
      <c r="C359" s="0" t="s">
        <v>5829</v>
      </c>
      <c r="D359" s="6" t="s">
        <v>5830</v>
      </c>
      <c r="E359" s="6" t="n">
        <v>0.661015</v>
      </c>
      <c r="F359" s="6" t="n">
        <f aca="false">2^E359</f>
        <v>1.58119467313187</v>
      </c>
      <c r="G359" s="6" t="n">
        <v>9.49495</v>
      </c>
      <c r="H359" s="6" t="n">
        <v>3.16307</v>
      </c>
    </row>
    <row r="360" customFormat="false" ht="13" hidden="false" customHeight="false" outlineLevel="0" collapsed="false">
      <c r="A360" s="0" t="s">
        <v>1152</v>
      </c>
      <c r="B360" s="0" t="s">
        <v>1153</v>
      </c>
      <c r="C360" s="0" t="s">
        <v>1154</v>
      </c>
      <c r="D360" s="6" t="s">
        <v>1155</v>
      </c>
      <c r="E360" s="6" t="n">
        <v>0.660923</v>
      </c>
      <c r="F360" s="6" t="n">
        <f aca="false">2^E360</f>
        <v>1.58109384428888</v>
      </c>
      <c r="G360" s="6" t="n">
        <v>8.2137</v>
      </c>
      <c r="H360" s="6" t="n">
        <v>5.38839</v>
      </c>
    </row>
    <row r="361" customFormat="false" ht="13" hidden="false" customHeight="false" outlineLevel="0" collapsed="false">
      <c r="A361" s="0" t="s">
        <v>317</v>
      </c>
      <c r="B361" s="0" t="s">
        <v>318</v>
      </c>
      <c r="C361" s="0" t="s">
        <v>319</v>
      </c>
      <c r="D361" s="6" t="s">
        <v>320</v>
      </c>
      <c r="E361" s="6" t="n">
        <v>0.660348</v>
      </c>
      <c r="F361" s="6" t="n">
        <f aca="false">2^E361</f>
        <v>1.58046380967469</v>
      </c>
      <c r="G361" s="6" t="n">
        <v>9.54824</v>
      </c>
      <c r="H361" s="6" t="n">
        <v>7.51812</v>
      </c>
    </row>
    <row r="362" customFormat="false" ht="13" hidden="false" customHeight="false" outlineLevel="0" collapsed="false">
      <c r="A362" s="0" t="s">
        <v>5831</v>
      </c>
      <c r="B362" s="0" t="s">
        <v>5832</v>
      </c>
      <c r="C362" s="0" t="s">
        <v>5833</v>
      </c>
      <c r="D362" s="6" t="s">
        <v>5834</v>
      </c>
      <c r="E362" s="6" t="n">
        <v>0.659674</v>
      </c>
      <c r="F362" s="6" t="n">
        <f aca="false">2^E362</f>
        <v>1.5797256191438</v>
      </c>
      <c r="G362" s="6" t="n">
        <v>8.57555</v>
      </c>
      <c r="H362" s="6" t="n">
        <v>7.47302</v>
      </c>
    </row>
    <row r="363" customFormat="false" ht="13" hidden="false" customHeight="false" outlineLevel="0" collapsed="false">
      <c r="A363" s="0" t="s">
        <v>2909</v>
      </c>
      <c r="B363" s="0" t="s">
        <v>2910</v>
      </c>
      <c r="E363" s="6" t="n">
        <v>0.658648</v>
      </c>
      <c r="F363" s="6" t="n">
        <f aca="false">2^E363</f>
        <v>1.57860256663091</v>
      </c>
      <c r="G363" s="6" t="n">
        <v>7.46525</v>
      </c>
      <c r="H363" s="6" t="n">
        <v>4.05607</v>
      </c>
    </row>
    <row r="364" customFormat="false" ht="13" hidden="false" customHeight="false" outlineLevel="0" collapsed="false">
      <c r="A364" s="0" t="s">
        <v>3239</v>
      </c>
      <c r="B364" s="0" t="s">
        <v>3240</v>
      </c>
      <c r="C364" s="0" t="s">
        <v>3241</v>
      </c>
      <c r="D364" s="6" t="s">
        <v>3242</v>
      </c>
      <c r="E364" s="6" t="n">
        <v>0.657275</v>
      </c>
      <c r="F364" s="6" t="n">
        <f aca="false">2^E364</f>
        <v>1.5771009393071</v>
      </c>
      <c r="G364" s="6" t="n">
        <v>8.8098</v>
      </c>
      <c r="H364" s="6" t="n">
        <v>3.89021</v>
      </c>
    </row>
    <row r="365" customFormat="false" ht="13" hidden="false" customHeight="false" outlineLevel="0" collapsed="false">
      <c r="A365" s="0" t="s">
        <v>3202</v>
      </c>
      <c r="B365" s="0" t="s">
        <v>3203</v>
      </c>
      <c r="C365" s="0" t="s">
        <v>3204</v>
      </c>
      <c r="D365" s="6" t="s">
        <v>3205</v>
      </c>
      <c r="E365" s="6" t="n">
        <v>0.65518</v>
      </c>
      <c r="F365" s="6" t="n">
        <f aca="false">2^E365</f>
        <v>1.57481242470419</v>
      </c>
      <c r="G365" s="6" t="n">
        <v>8.53464</v>
      </c>
      <c r="H365" s="6" t="n">
        <v>1.9864</v>
      </c>
    </row>
    <row r="366" customFormat="false" ht="13" hidden="false" customHeight="false" outlineLevel="0" collapsed="false">
      <c r="A366" s="0" t="s">
        <v>3578</v>
      </c>
      <c r="B366" s="0" t="s">
        <v>3579</v>
      </c>
      <c r="C366" s="0" t="s">
        <v>3580</v>
      </c>
      <c r="D366" s="6" t="s">
        <v>3581</v>
      </c>
      <c r="E366" s="6" t="n">
        <v>0.654786</v>
      </c>
      <c r="F366" s="6" t="n">
        <f aca="false">2^E366</f>
        <v>1.57438240217036</v>
      </c>
      <c r="G366" s="6" t="n">
        <v>8.40324</v>
      </c>
      <c r="H366" s="6" t="n">
        <v>8.91426</v>
      </c>
    </row>
    <row r="367" customFormat="false" ht="13" hidden="false" customHeight="false" outlineLevel="0" collapsed="false">
      <c r="A367" s="0" t="s">
        <v>1762</v>
      </c>
      <c r="B367" s="0" t="s">
        <v>1763</v>
      </c>
      <c r="C367" s="0" t="s">
        <v>1764</v>
      </c>
      <c r="D367" s="6" t="s">
        <v>1765</v>
      </c>
      <c r="E367" s="6" t="n">
        <v>0.653579</v>
      </c>
      <c r="F367" s="6" t="n">
        <f aca="false">2^E367</f>
        <v>1.57306577959035</v>
      </c>
      <c r="G367" s="6" t="n">
        <v>8.86374</v>
      </c>
      <c r="H367" s="6" t="n">
        <v>7.57622</v>
      </c>
    </row>
    <row r="368" customFormat="false" ht="13" hidden="false" customHeight="false" outlineLevel="0" collapsed="false">
      <c r="A368" s="0" t="s">
        <v>2957</v>
      </c>
      <c r="B368" s="0" t="s">
        <v>2958</v>
      </c>
      <c r="C368" s="0" t="s">
        <v>2959</v>
      </c>
      <c r="D368" s="6" t="s">
        <v>2960</v>
      </c>
      <c r="E368" s="6" t="n">
        <v>0.650409</v>
      </c>
      <c r="F368" s="6" t="n">
        <f aca="false">2^E368</f>
        <v>1.5696131136419</v>
      </c>
      <c r="G368" s="6" t="n">
        <v>7.15387</v>
      </c>
      <c r="H368" s="6" t="n">
        <v>4.46823</v>
      </c>
    </row>
    <row r="369" customFormat="false" ht="13" hidden="false" customHeight="false" outlineLevel="0" collapsed="false">
      <c r="A369" s="0" t="s">
        <v>1129</v>
      </c>
      <c r="B369" s="0" t="s">
        <v>1130</v>
      </c>
      <c r="C369" s="0" t="s">
        <v>1131</v>
      </c>
      <c r="D369" s="6" t="s">
        <v>1132</v>
      </c>
      <c r="E369" s="6" t="n">
        <v>0.646873</v>
      </c>
      <c r="F369" s="6" t="n">
        <f aca="false">2^E369</f>
        <v>1.56577075212921</v>
      </c>
      <c r="G369" s="6" t="n">
        <v>7.33123</v>
      </c>
      <c r="H369" s="6" t="n">
        <v>5.82272</v>
      </c>
    </row>
    <row r="370" customFormat="false" ht="13" hidden="false" customHeight="false" outlineLevel="0" collapsed="false">
      <c r="A370" s="0" t="s">
        <v>5835</v>
      </c>
      <c r="B370" s="0" t="s">
        <v>5836</v>
      </c>
      <c r="C370" s="0" t="s">
        <v>5837</v>
      </c>
      <c r="D370" s="6" t="s">
        <v>5838</v>
      </c>
      <c r="E370" s="6" t="n">
        <v>0.646454</v>
      </c>
      <c r="F370" s="6" t="n">
        <f aca="false">2^E370</f>
        <v>1.56531607344331</v>
      </c>
      <c r="G370" s="6" t="n">
        <v>7.81825</v>
      </c>
      <c r="H370" s="6" t="n">
        <v>4.80127</v>
      </c>
    </row>
    <row r="371" customFormat="false" ht="13" hidden="false" customHeight="false" outlineLevel="0" collapsed="false">
      <c r="A371" s="0" t="s">
        <v>5839</v>
      </c>
      <c r="B371" s="0" t="s">
        <v>5840</v>
      </c>
      <c r="C371" s="0" t="s">
        <v>5841</v>
      </c>
      <c r="D371" s="6" t="s">
        <v>5842</v>
      </c>
      <c r="E371" s="6" t="n">
        <v>0.644076</v>
      </c>
      <c r="F371" s="6" t="n">
        <f aca="false">2^E371</f>
        <v>1.56273808194595</v>
      </c>
      <c r="G371" s="6" t="n">
        <v>11.022</v>
      </c>
      <c r="H371" s="6" t="n">
        <v>1.82505</v>
      </c>
    </row>
    <row r="372" customFormat="false" ht="13" hidden="false" customHeight="false" outlineLevel="0" collapsed="false">
      <c r="A372" s="0" t="s">
        <v>3307</v>
      </c>
      <c r="B372" s="0" t="s">
        <v>3308</v>
      </c>
      <c r="C372" s="0" t="s">
        <v>3309</v>
      </c>
      <c r="D372" s="6" t="s">
        <v>3310</v>
      </c>
      <c r="E372" s="6" t="n">
        <v>0.643148</v>
      </c>
      <c r="F372" s="6" t="n">
        <f aca="false">2^E372</f>
        <v>1.5617331886189</v>
      </c>
      <c r="G372" s="6" t="n">
        <v>10.1433</v>
      </c>
      <c r="H372" s="6" t="n">
        <v>5.58829</v>
      </c>
    </row>
    <row r="373" customFormat="false" ht="13" hidden="false" customHeight="false" outlineLevel="0" collapsed="false">
      <c r="A373" s="0" t="s">
        <v>1279</v>
      </c>
      <c r="B373" s="0" t="s">
        <v>1280</v>
      </c>
      <c r="C373" s="0" t="s">
        <v>1281</v>
      </c>
      <c r="D373" s="6" t="s">
        <v>1282</v>
      </c>
      <c r="E373" s="6" t="n">
        <v>0.641017</v>
      </c>
      <c r="F373" s="6" t="n">
        <f aca="false">2^E373</f>
        <v>1.55942806063816</v>
      </c>
      <c r="G373" s="6" t="n">
        <v>7.63527</v>
      </c>
      <c r="H373" s="6" t="n">
        <v>2.83355</v>
      </c>
    </row>
    <row r="374" customFormat="false" ht="13" hidden="false" customHeight="false" outlineLevel="0" collapsed="false">
      <c r="A374" s="0" t="s">
        <v>5843</v>
      </c>
      <c r="B374" s="0" t="s">
        <v>5844</v>
      </c>
      <c r="C374" s="0" t="s">
        <v>5845</v>
      </c>
      <c r="D374" s="6" t="s">
        <v>5846</v>
      </c>
      <c r="E374" s="6" t="n">
        <v>0.639047</v>
      </c>
      <c r="F374" s="6" t="n">
        <f aca="false">2^E374</f>
        <v>1.55730011489158</v>
      </c>
      <c r="G374" s="6" t="n">
        <v>6.99476</v>
      </c>
      <c r="H374" s="6" t="n">
        <v>3.44924</v>
      </c>
    </row>
    <row r="375" customFormat="false" ht="13" hidden="false" customHeight="false" outlineLevel="0" collapsed="false">
      <c r="A375" s="0" t="s">
        <v>1708</v>
      </c>
      <c r="B375" s="0" t="s">
        <v>1709</v>
      </c>
      <c r="E375" s="6" t="n">
        <v>0.638867</v>
      </c>
      <c r="F375" s="6" t="n">
        <f aca="false">2^E375</f>
        <v>1.55710582813896</v>
      </c>
      <c r="G375" s="6" t="n">
        <v>8.20499</v>
      </c>
      <c r="H375" s="6" t="n">
        <v>6.38474</v>
      </c>
    </row>
    <row r="376" customFormat="false" ht="13" hidden="false" customHeight="false" outlineLevel="0" collapsed="false">
      <c r="A376" s="0" t="s">
        <v>1440</v>
      </c>
      <c r="B376" s="0" t="s">
        <v>1441</v>
      </c>
      <c r="C376" s="0" t="s">
        <v>1442</v>
      </c>
      <c r="D376" s="6" t="s">
        <v>1443</v>
      </c>
      <c r="E376" s="6" t="n">
        <v>0.638285</v>
      </c>
      <c r="F376" s="6" t="n">
        <f aca="false">2^E376</f>
        <v>1.55647780017888</v>
      </c>
      <c r="G376" s="6" t="n">
        <v>8.91743</v>
      </c>
      <c r="H376" s="6" t="n">
        <v>8.7512</v>
      </c>
    </row>
    <row r="377" customFormat="false" ht="13" hidden="false" customHeight="false" outlineLevel="0" collapsed="false">
      <c r="A377" s="0" t="s">
        <v>5847</v>
      </c>
      <c r="B377" s="0" t="s">
        <v>5848</v>
      </c>
      <c r="C377" s="0" t="s">
        <v>5849</v>
      </c>
      <c r="D377" s="6" t="s">
        <v>5850</v>
      </c>
      <c r="E377" s="6" t="n">
        <v>0.634008</v>
      </c>
      <c r="F377" s="6" t="n">
        <f aca="false">2^E377</f>
        <v>1.55187031392211</v>
      </c>
      <c r="G377" s="6" t="n">
        <v>9.19015</v>
      </c>
      <c r="H377" s="6" t="n">
        <v>8.36057</v>
      </c>
    </row>
    <row r="378" customFormat="false" ht="13" hidden="false" customHeight="false" outlineLevel="0" collapsed="false">
      <c r="A378" s="0" t="s">
        <v>5851</v>
      </c>
      <c r="B378" s="0" t="s">
        <v>5852</v>
      </c>
      <c r="C378" s="0" t="s">
        <v>5853</v>
      </c>
      <c r="D378" s="6" t="s">
        <v>5854</v>
      </c>
      <c r="E378" s="6" t="n">
        <v>0.633392</v>
      </c>
      <c r="F378" s="6" t="n">
        <f aca="false">2^E378</f>
        <v>1.55120783985119</v>
      </c>
      <c r="G378" s="6" t="n">
        <v>6.93843</v>
      </c>
      <c r="H378" s="6" t="n">
        <v>4.57909</v>
      </c>
    </row>
    <row r="379" customFormat="false" ht="13" hidden="false" customHeight="false" outlineLevel="0" collapsed="false">
      <c r="A379" s="0" t="s">
        <v>5855</v>
      </c>
      <c r="B379" s="0" t="s">
        <v>5856</v>
      </c>
      <c r="C379" s="0" t="s">
        <v>5857</v>
      </c>
      <c r="D379" s="6" t="s">
        <v>5858</v>
      </c>
      <c r="E379" s="6" t="n">
        <v>0.632586</v>
      </c>
      <c r="F379" s="6" t="n">
        <f aca="false">2^E379</f>
        <v>1.55034145832271</v>
      </c>
      <c r="G379" s="6" t="n">
        <v>7.34266</v>
      </c>
      <c r="H379" s="6" t="n">
        <v>3.09086</v>
      </c>
    </row>
    <row r="380" customFormat="false" ht="13" hidden="false" customHeight="false" outlineLevel="0" collapsed="false">
      <c r="A380" s="0" t="s">
        <v>5859</v>
      </c>
      <c r="B380" s="0" t="s">
        <v>5860</v>
      </c>
      <c r="C380" s="0" t="s">
        <v>5861</v>
      </c>
      <c r="D380" s="6" t="s">
        <v>5862</v>
      </c>
      <c r="E380" s="6" t="n">
        <v>0.631225</v>
      </c>
      <c r="F380" s="6" t="n">
        <f aca="false">2^E380</f>
        <v>1.54887959721409</v>
      </c>
      <c r="G380" s="6" t="n">
        <v>6.52863</v>
      </c>
      <c r="H380" s="6" t="n">
        <v>1.54511</v>
      </c>
    </row>
    <row r="381" customFormat="false" ht="13" hidden="false" customHeight="false" outlineLevel="0" collapsed="false">
      <c r="A381" s="0" t="s">
        <v>801</v>
      </c>
      <c r="B381" s="0" t="s">
        <v>802</v>
      </c>
      <c r="C381" s="0" t="s">
        <v>803</v>
      </c>
      <c r="D381" s="6" t="s">
        <v>804</v>
      </c>
      <c r="E381" s="6" t="n">
        <v>0.631003</v>
      </c>
      <c r="F381" s="6" t="n">
        <f aca="false">2^E381</f>
        <v>1.5486412760121</v>
      </c>
      <c r="G381" s="6" t="n">
        <v>7.56629</v>
      </c>
      <c r="H381" s="6" t="n">
        <v>1.5803</v>
      </c>
    </row>
    <row r="382" customFormat="false" ht="13" hidden="false" customHeight="false" outlineLevel="0" collapsed="false">
      <c r="A382" s="0" t="s">
        <v>2819</v>
      </c>
      <c r="B382" s="0" t="s">
        <v>2820</v>
      </c>
      <c r="C382" s="0" t="s">
        <v>2821</v>
      </c>
      <c r="D382" s="6" t="s">
        <v>2822</v>
      </c>
      <c r="E382" s="6" t="n">
        <v>0.629206</v>
      </c>
      <c r="F382" s="6" t="n">
        <f aca="false">2^E382</f>
        <v>1.54671351176642</v>
      </c>
      <c r="G382" s="6" t="n">
        <v>9.65239</v>
      </c>
      <c r="H382" s="6" t="n">
        <v>2.19517</v>
      </c>
    </row>
    <row r="383" customFormat="false" ht="13" hidden="false" customHeight="false" outlineLevel="0" collapsed="false">
      <c r="A383" s="0" t="s">
        <v>5863</v>
      </c>
      <c r="B383" s="0" t="s">
        <v>5864</v>
      </c>
      <c r="C383" s="0" t="s">
        <v>5865</v>
      </c>
      <c r="D383" s="6" t="s">
        <v>5866</v>
      </c>
      <c r="E383" s="6" t="n">
        <v>0.626672</v>
      </c>
      <c r="F383" s="6" t="n">
        <f aca="false">2^E383</f>
        <v>1.54399919454679</v>
      </c>
      <c r="G383" s="6" t="n">
        <v>8.13852</v>
      </c>
      <c r="H383" s="6" t="n">
        <v>1.16977</v>
      </c>
    </row>
    <row r="384" customFormat="false" ht="13" hidden="false" customHeight="false" outlineLevel="0" collapsed="false">
      <c r="A384" s="0" t="s">
        <v>5867</v>
      </c>
      <c r="B384" s="0" t="s">
        <v>5868</v>
      </c>
      <c r="C384" s="0" t="s">
        <v>5869</v>
      </c>
      <c r="D384" s="6" t="s">
        <v>5870</v>
      </c>
      <c r="E384" s="6" t="n">
        <v>0.624869</v>
      </c>
      <c r="F384" s="6" t="n">
        <f aca="false">2^E384</f>
        <v>1.54207079550536</v>
      </c>
      <c r="G384" s="6" t="n">
        <v>7.18067</v>
      </c>
      <c r="H384" s="6" t="n">
        <v>1.63272</v>
      </c>
    </row>
    <row r="385" customFormat="false" ht="13" hidden="false" customHeight="false" outlineLevel="0" collapsed="false">
      <c r="A385" s="0" t="s">
        <v>5871</v>
      </c>
      <c r="B385" s="0" t="s">
        <v>5872</v>
      </c>
      <c r="C385" s="0" t="s">
        <v>5873</v>
      </c>
      <c r="D385" s="6" t="s">
        <v>5874</v>
      </c>
      <c r="E385" s="6" t="n">
        <v>0.618093</v>
      </c>
      <c r="F385" s="6" t="n">
        <f aca="false">2^E385</f>
        <v>1.53484503304815</v>
      </c>
      <c r="G385" s="6" t="n">
        <v>7.60962</v>
      </c>
      <c r="H385" s="6" t="n">
        <v>3.59253</v>
      </c>
    </row>
    <row r="386" customFormat="false" ht="13" hidden="false" customHeight="false" outlineLevel="0" collapsed="false">
      <c r="A386" s="0" t="s">
        <v>421</v>
      </c>
      <c r="B386" s="0" t="s">
        <v>422</v>
      </c>
      <c r="C386" s="0" t="s">
        <v>423</v>
      </c>
      <c r="D386" s="6" t="s">
        <v>424</v>
      </c>
      <c r="E386" s="6" t="n">
        <v>0.615782</v>
      </c>
      <c r="F386" s="6" t="n">
        <f aca="false">2^E386</f>
        <v>1.53238838950156</v>
      </c>
      <c r="G386" s="6" t="n">
        <v>7.90504</v>
      </c>
      <c r="H386" s="6" t="n">
        <v>7.26885</v>
      </c>
    </row>
    <row r="387" customFormat="false" ht="13" hidden="false" customHeight="false" outlineLevel="0" collapsed="false">
      <c r="A387" s="0" t="s">
        <v>489</v>
      </c>
      <c r="B387" s="0" t="s">
        <v>490</v>
      </c>
      <c r="C387" s="0" t="s">
        <v>491</v>
      </c>
      <c r="D387" s="6" t="s">
        <v>492</v>
      </c>
      <c r="E387" s="6" t="n">
        <v>0.614583</v>
      </c>
      <c r="F387" s="6" t="n">
        <f aca="false">2^E387</f>
        <v>1.53111537590576</v>
      </c>
      <c r="G387" s="6" t="n">
        <v>10.1378</v>
      </c>
      <c r="H387" s="6" t="n">
        <v>4.02152</v>
      </c>
    </row>
    <row r="388" customFormat="false" ht="13" hidden="false" customHeight="false" outlineLevel="0" collapsed="false">
      <c r="A388" s="0" t="s">
        <v>5875</v>
      </c>
      <c r="B388" s="0" t="s">
        <v>5876</v>
      </c>
      <c r="C388" s="0" t="s">
        <v>5877</v>
      </c>
      <c r="D388" s="6" t="s">
        <v>5878</v>
      </c>
      <c r="E388" s="6" t="n">
        <v>0.614383</v>
      </c>
      <c r="F388" s="6" t="n">
        <f aca="false">2^E388</f>
        <v>1.53090313295647</v>
      </c>
      <c r="G388" s="6" t="n">
        <v>8.27928</v>
      </c>
      <c r="H388" s="6" t="n">
        <v>2.47855</v>
      </c>
    </row>
    <row r="389" customFormat="false" ht="13" hidden="false" customHeight="false" outlineLevel="0" collapsed="false">
      <c r="A389" s="0" t="s">
        <v>5879</v>
      </c>
      <c r="B389" s="0" t="s">
        <v>5880</v>
      </c>
      <c r="C389" s="0" t="s">
        <v>5881</v>
      </c>
      <c r="D389" s="6" t="s">
        <v>5882</v>
      </c>
      <c r="E389" s="6" t="n">
        <v>0.614162</v>
      </c>
      <c r="F389" s="6" t="n">
        <f aca="false">2^E389</f>
        <v>1.53066863871443</v>
      </c>
      <c r="G389" s="6" t="n">
        <v>7.4088</v>
      </c>
      <c r="H389" s="6" t="n">
        <v>4.12159</v>
      </c>
    </row>
    <row r="390" customFormat="false" ht="13" hidden="false" customHeight="false" outlineLevel="0" collapsed="false">
      <c r="A390" s="0" t="s">
        <v>5883</v>
      </c>
      <c r="B390" s="0" t="s">
        <v>5884</v>
      </c>
      <c r="C390" s="0" t="s">
        <v>5885</v>
      </c>
      <c r="D390" s="6" t="s">
        <v>5886</v>
      </c>
      <c r="E390" s="6" t="n">
        <v>0.612386</v>
      </c>
      <c r="F390" s="6" t="n">
        <f aca="false">2^E390</f>
        <v>1.52878549996712</v>
      </c>
      <c r="G390" s="6" t="n">
        <v>8.52171</v>
      </c>
      <c r="H390" s="6" t="n">
        <v>4.17892</v>
      </c>
    </row>
    <row r="391" customFormat="false" ht="13" hidden="false" customHeight="false" outlineLevel="0" collapsed="false">
      <c r="A391" s="0" t="s">
        <v>915</v>
      </c>
      <c r="B391" s="0" t="s">
        <v>916</v>
      </c>
      <c r="C391" s="0" t="s">
        <v>917</v>
      </c>
      <c r="D391" s="6" t="s">
        <v>918</v>
      </c>
      <c r="E391" s="6" t="n">
        <v>0.612081</v>
      </c>
      <c r="F391" s="6" t="n">
        <f aca="false">2^E391</f>
        <v>1.5284623337541</v>
      </c>
      <c r="G391" s="6" t="n">
        <v>10.1214</v>
      </c>
      <c r="H391" s="6" t="n">
        <v>5.80004</v>
      </c>
    </row>
    <row r="392" customFormat="false" ht="13" hidden="false" customHeight="false" outlineLevel="0" collapsed="false">
      <c r="A392" s="0" t="s">
        <v>5887</v>
      </c>
      <c r="B392" s="0" t="s">
        <v>5888</v>
      </c>
      <c r="C392" s="0" t="s">
        <v>5889</v>
      </c>
      <c r="D392" s="6" t="s">
        <v>5890</v>
      </c>
      <c r="E392" s="6" t="n">
        <v>0.61136</v>
      </c>
      <c r="F392" s="6" t="n">
        <f aca="false">2^E392</f>
        <v>1.52769866160949</v>
      </c>
      <c r="G392" s="6" t="n">
        <v>8.57151</v>
      </c>
      <c r="H392" s="6" t="n">
        <v>6.39553</v>
      </c>
    </row>
    <row r="393" customFormat="false" ht="13" hidden="false" customHeight="false" outlineLevel="0" collapsed="false">
      <c r="A393" s="0" t="s">
        <v>5891</v>
      </c>
      <c r="B393" s="0" t="s">
        <v>5892</v>
      </c>
      <c r="C393" s="0" t="s">
        <v>5893</v>
      </c>
      <c r="D393" s="6" t="s">
        <v>5894</v>
      </c>
      <c r="E393" s="6" t="n">
        <v>0.607543</v>
      </c>
      <c r="F393" s="6" t="n">
        <f aca="false">2^E393</f>
        <v>1.52366210609146</v>
      </c>
      <c r="G393" s="6" t="n">
        <v>6.23353</v>
      </c>
      <c r="H393" s="6" t="n">
        <v>2.65307</v>
      </c>
    </row>
    <row r="394" customFormat="false" ht="13" hidden="false" customHeight="false" outlineLevel="0" collapsed="false">
      <c r="A394" s="0" t="s">
        <v>5895</v>
      </c>
      <c r="B394" s="0" t="s">
        <v>5896</v>
      </c>
      <c r="C394" s="0" t="s">
        <v>5897</v>
      </c>
      <c r="D394" s="6" t="s">
        <v>5898</v>
      </c>
      <c r="E394" s="6" t="n">
        <v>0.60382</v>
      </c>
      <c r="F394" s="6" t="n">
        <f aca="false">2^E394</f>
        <v>1.51973523253792</v>
      </c>
      <c r="G394" s="6" t="n">
        <v>7.38835</v>
      </c>
      <c r="H394" s="6" t="n">
        <v>3.22586</v>
      </c>
    </row>
    <row r="395" customFormat="false" ht="13" hidden="false" customHeight="false" outlineLevel="0" collapsed="false">
      <c r="A395" s="0" t="s">
        <v>5899</v>
      </c>
      <c r="B395" s="0" t="s">
        <v>5900</v>
      </c>
      <c r="C395" s="0" t="s">
        <v>5901</v>
      </c>
      <c r="D395" s="6" t="s">
        <v>5902</v>
      </c>
      <c r="E395" s="6" t="n">
        <v>0.602686</v>
      </c>
      <c r="F395" s="6" t="n">
        <f aca="false">2^E395</f>
        <v>1.51854114607532</v>
      </c>
      <c r="G395" s="6" t="n">
        <v>6.8646</v>
      </c>
      <c r="H395" s="6" t="n">
        <v>1.17951</v>
      </c>
    </row>
    <row r="396" customFormat="false" ht="13" hidden="false" customHeight="false" outlineLevel="0" collapsed="false">
      <c r="A396" s="0" t="s">
        <v>3102</v>
      </c>
      <c r="B396" s="0" t="s">
        <v>3103</v>
      </c>
      <c r="C396" s="0" t="s">
        <v>3104</v>
      </c>
      <c r="D396" s="6" t="s">
        <v>3105</v>
      </c>
      <c r="E396" s="6" t="n">
        <v>0.59808</v>
      </c>
      <c r="F396" s="6" t="n">
        <f aca="false">2^E396</f>
        <v>1.51370072803373</v>
      </c>
      <c r="G396" s="6" t="n">
        <v>7.47587</v>
      </c>
      <c r="H396" s="6" t="n">
        <v>2.85331</v>
      </c>
    </row>
    <row r="397" customFormat="false" ht="13" hidden="false" customHeight="false" outlineLevel="0" collapsed="false">
      <c r="A397" s="0" t="s">
        <v>5903</v>
      </c>
      <c r="B397" s="0" t="s">
        <v>5904</v>
      </c>
      <c r="C397" s="0" t="s">
        <v>5905</v>
      </c>
      <c r="D397" s="6" t="s">
        <v>5906</v>
      </c>
      <c r="E397" s="6" t="n">
        <v>0.59787</v>
      </c>
      <c r="F397" s="6" t="n">
        <f aca="false">2^E397</f>
        <v>1.51348040841679</v>
      </c>
      <c r="G397" s="6" t="n">
        <v>7.78104</v>
      </c>
      <c r="H397" s="6" t="n">
        <v>4.36883</v>
      </c>
    </row>
    <row r="398" customFormat="false" ht="13" hidden="false" customHeight="false" outlineLevel="0" collapsed="false">
      <c r="A398" s="0" t="s">
        <v>5907</v>
      </c>
      <c r="B398" s="0" t="s">
        <v>5908</v>
      </c>
      <c r="C398" s="0" t="s">
        <v>5909</v>
      </c>
      <c r="D398" s="6" t="s">
        <v>5910</v>
      </c>
      <c r="E398" s="6" t="n">
        <v>0.595845</v>
      </c>
      <c r="F398" s="6" t="n">
        <f aca="false">2^E398</f>
        <v>1.51135754264418</v>
      </c>
      <c r="G398" s="6" t="n">
        <v>7.40166</v>
      </c>
      <c r="H398" s="6" t="n">
        <v>7.00077</v>
      </c>
    </row>
    <row r="399" customFormat="false" ht="13" hidden="false" customHeight="false" outlineLevel="0" collapsed="false">
      <c r="A399" s="0" t="s">
        <v>3162</v>
      </c>
      <c r="B399" s="0" t="s">
        <v>3163</v>
      </c>
      <c r="C399" s="0" t="s">
        <v>3164</v>
      </c>
      <c r="D399" s="6" t="s">
        <v>3165</v>
      </c>
      <c r="E399" s="6" t="n">
        <v>0.594519</v>
      </c>
      <c r="F399" s="6" t="n">
        <f aca="false">2^E399</f>
        <v>1.50996907221359</v>
      </c>
      <c r="G399" s="6" t="n">
        <v>8.8155</v>
      </c>
      <c r="H399" s="6" t="n">
        <v>1.89492</v>
      </c>
    </row>
    <row r="400" customFormat="false" ht="13" hidden="false" customHeight="false" outlineLevel="0" collapsed="false">
      <c r="A400" s="0" t="s">
        <v>5911</v>
      </c>
      <c r="B400" s="0" t="s">
        <v>5912</v>
      </c>
      <c r="C400" s="0" t="s">
        <v>5913</v>
      </c>
      <c r="D400" s="6" t="s">
        <v>5914</v>
      </c>
      <c r="E400" s="6" t="n">
        <v>0.592935</v>
      </c>
      <c r="F400" s="6" t="n">
        <f aca="false">2^E400</f>
        <v>1.50831211880667</v>
      </c>
      <c r="G400" s="6" t="n">
        <v>8.06519</v>
      </c>
      <c r="H400" s="6" t="n">
        <v>4.64352</v>
      </c>
    </row>
    <row r="401" customFormat="false" ht="13" hidden="false" customHeight="false" outlineLevel="0" collapsed="false">
      <c r="A401" s="0" t="s">
        <v>385</v>
      </c>
      <c r="B401" s="0" t="s">
        <v>386</v>
      </c>
      <c r="C401" s="0" t="s">
        <v>387</v>
      </c>
      <c r="D401" s="6" t="s">
        <v>388</v>
      </c>
      <c r="E401" s="6" t="n">
        <v>0.587711</v>
      </c>
      <c r="F401" s="6" t="n">
        <f aca="false">2^E401</f>
        <v>1.50286039561433</v>
      </c>
      <c r="G401" s="6" t="n">
        <v>8.72227</v>
      </c>
      <c r="H401" s="6" t="n">
        <v>5.11135</v>
      </c>
    </row>
    <row r="402" customFormat="false" ht="13" hidden="false" customHeight="false" outlineLevel="0" collapsed="false">
      <c r="A402" s="0" t="s">
        <v>3092</v>
      </c>
      <c r="B402" s="0" t="s">
        <v>3093</v>
      </c>
      <c r="C402" s="0" t="s">
        <v>3094</v>
      </c>
      <c r="D402" s="6" t="s">
        <v>3095</v>
      </c>
      <c r="E402" s="6" t="n">
        <v>0.587044</v>
      </c>
      <c r="F402" s="6" t="n">
        <f aca="false">2^E402</f>
        <v>1.502165740008</v>
      </c>
      <c r="G402" s="6" t="n">
        <v>7.47875</v>
      </c>
      <c r="H402" s="6" t="n">
        <v>2.78405</v>
      </c>
    </row>
    <row r="403" customFormat="false" ht="13" hidden="false" customHeight="false" outlineLevel="0" collapsed="false">
      <c r="A403" s="0" t="s">
        <v>5915</v>
      </c>
      <c r="B403" s="0" t="s">
        <v>5916</v>
      </c>
      <c r="C403" s="0" t="s">
        <v>5917</v>
      </c>
      <c r="D403" s="6" t="s">
        <v>5918</v>
      </c>
      <c r="E403" s="6" t="n">
        <v>0.585888</v>
      </c>
      <c r="F403" s="6" t="n">
        <f aca="false">2^E403</f>
        <v>1.50096256953825</v>
      </c>
      <c r="G403" s="6" t="n">
        <v>7.60782</v>
      </c>
      <c r="H403" s="6" t="n">
        <v>2.39844</v>
      </c>
    </row>
    <row r="404" customFormat="false" ht="13" hidden="false" customHeight="false" outlineLevel="0" collapsed="false">
      <c r="A404" s="0" t="s">
        <v>3042</v>
      </c>
      <c r="B404" s="0" t="s">
        <v>3043</v>
      </c>
      <c r="C404" s="0" t="s">
        <v>2811</v>
      </c>
      <c r="D404" s="6" t="s">
        <v>2812</v>
      </c>
      <c r="E404" s="6" t="n">
        <v>0.585601</v>
      </c>
      <c r="F404" s="6" t="n">
        <f aca="false">2^E404</f>
        <v>1.50066400788785</v>
      </c>
      <c r="G404" s="6" t="n">
        <v>6.79611</v>
      </c>
      <c r="H404" s="6" t="n">
        <v>2.66023</v>
      </c>
    </row>
    <row r="405" customFormat="false" ht="13" hidden="false" customHeight="false" outlineLevel="0" collapsed="false">
      <c r="A405" s="0" t="s">
        <v>5919</v>
      </c>
      <c r="B405" s="0" t="s">
        <v>5920</v>
      </c>
      <c r="C405" s="0" t="s">
        <v>5921</v>
      </c>
      <c r="D405" s="6" t="s">
        <v>5922</v>
      </c>
      <c r="E405" s="6" t="n">
        <v>0.58173</v>
      </c>
      <c r="F405" s="6" t="n">
        <f aca="false">2^E405</f>
        <v>1.49664286426003</v>
      </c>
      <c r="G405" s="6" t="n">
        <v>8.85088</v>
      </c>
      <c r="H405" s="6" t="n">
        <v>3.25436</v>
      </c>
    </row>
    <row r="406" customFormat="false" ht="13" hidden="false" customHeight="false" outlineLevel="0" collapsed="false">
      <c r="A406" s="0" t="s">
        <v>5923</v>
      </c>
      <c r="B406" s="0" t="s">
        <v>5924</v>
      </c>
      <c r="C406" s="0" t="s">
        <v>5925</v>
      </c>
      <c r="D406" s="6" t="s">
        <v>5926</v>
      </c>
      <c r="E406" s="6" t="n">
        <v>0.579996</v>
      </c>
      <c r="F406" s="6" t="n">
        <f aca="false">2^E406</f>
        <v>1.49484510403852</v>
      </c>
      <c r="G406" s="6" t="n">
        <v>7.55005</v>
      </c>
      <c r="H406" s="6" t="n">
        <v>1.92534</v>
      </c>
    </row>
    <row r="407" customFormat="false" ht="13" hidden="false" customHeight="false" outlineLevel="0" collapsed="false">
      <c r="A407" s="0" t="s">
        <v>5927</v>
      </c>
      <c r="B407" s="0" t="s">
        <v>5928</v>
      </c>
      <c r="C407" s="0" t="s">
        <v>5929</v>
      </c>
      <c r="D407" s="6" t="s">
        <v>5930</v>
      </c>
      <c r="E407" s="6" t="n">
        <v>0.577107</v>
      </c>
      <c r="F407" s="6" t="n">
        <f aca="false">2^E407</f>
        <v>1.49185466859818</v>
      </c>
      <c r="G407" s="6" t="n">
        <v>7.61356</v>
      </c>
      <c r="H407" s="6" t="n">
        <v>1.30463</v>
      </c>
    </row>
    <row r="408" customFormat="false" ht="13" hidden="false" customHeight="false" outlineLevel="0" collapsed="false">
      <c r="A408" s="0" t="s">
        <v>5931</v>
      </c>
      <c r="B408" s="0" t="s">
        <v>5932</v>
      </c>
      <c r="C408" s="0" t="s">
        <v>5933</v>
      </c>
      <c r="D408" s="6" t="s">
        <v>5934</v>
      </c>
      <c r="E408" s="6" t="n">
        <v>0.575997</v>
      </c>
      <c r="F408" s="6" t="n">
        <f aca="false">2^E408</f>
        <v>1.49070728695704</v>
      </c>
      <c r="G408" s="6" t="n">
        <v>8.01431</v>
      </c>
      <c r="H408" s="6" t="n">
        <v>3.55357</v>
      </c>
    </row>
    <row r="409" customFormat="false" ht="13" hidden="false" customHeight="false" outlineLevel="0" collapsed="false">
      <c r="A409" s="0" t="s">
        <v>3606</v>
      </c>
      <c r="B409" s="0" t="s">
        <v>3607</v>
      </c>
      <c r="C409" s="0" t="s">
        <v>3608</v>
      </c>
      <c r="D409" s="6" t="s">
        <v>3609</v>
      </c>
      <c r="E409" s="6" t="n">
        <v>0.575082</v>
      </c>
      <c r="F409" s="6" t="n">
        <f aca="false">2^E409</f>
        <v>1.48976213591915</v>
      </c>
      <c r="G409" s="6" t="n">
        <v>8.38373</v>
      </c>
      <c r="H409" s="6" t="n">
        <v>6.47361</v>
      </c>
    </row>
    <row r="410" customFormat="false" ht="13" hidden="false" customHeight="false" outlineLevel="0" collapsed="false">
      <c r="A410" s="0" t="s">
        <v>5935</v>
      </c>
      <c r="B410" s="0" t="s">
        <v>5936</v>
      </c>
      <c r="C410" s="0" t="s">
        <v>5937</v>
      </c>
      <c r="D410" s="6" t="s">
        <v>5938</v>
      </c>
      <c r="E410" s="6" t="n">
        <v>0.574124</v>
      </c>
      <c r="F410" s="6" t="n">
        <f aca="false">2^E410</f>
        <v>1.48877321009776</v>
      </c>
      <c r="G410" s="6" t="n">
        <v>8.27182</v>
      </c>
      <c r="H410" s="6" t="n">
        <v>3.93384</v>
      </c>
    </row>
    <row r="411" customFormat="false" ht="13" hidden="false" customHeight="false" outlineLevel="0" collapsed="false">
      <c r="A411" s="0" t="s">
        <v>1376</v>
      </c>
      <c r="B411" s="0" t="s">
        <v>1377</v>
      </c>
      <c r="C411" s="0" t="s">
        <v>1378</v>
      </c>
      <c r="D411" s="6" t="s">
        <v>1379</v>
      </c>
      <c r="E411" s="6" t="n">
        <v>0.573265</v>
      </c>
      <c r="F411" s="6" t="n">
        <f aca="false">2^E411</f>
        <v>1.48788703838252</v>
      </c>
      <c r="G411" s="6" t="n">
        <v>9.09712</v>
      </c>
      <c r="H411" s="6" t="n">
        <v>6.37972</v>
      </c>
    </row>
    <row r="412" customFormat="false" ht="13" hidden="false" customHeight="false" outlineLevel="0" collapsed="false">
      <c r="A412" s="0" t="s">
        <v>5939</v>
      </c>
      <c r="B412" s="0" t="s">
        <v>5940</v>
      </c>
      <c r="C412" s="0" t="s">
        <v>5941</v>
      </c>
      <c r="D412" s="6" t="s">
        <v>5942</v>
      </c>
      <c r="E412" s="6" t="n">
        <v>0.568824</v>
      </c>
      <c r="F412" s="6" t="n">
        <f aca="false">2^E412</f>
        <v>1.48331396754152</v>
      </c>
      <c r="G412" s="6" t="n">
        <v>8.98353</v>
      </c>
      <c r="H412" s="6" t="n">
        <v>1.60002</v>
      </c>
    </row>
    <row r="413" customFormat="false" ht="13" hidden="false" customHeight="false" outlineLevel="0" collapsed="false">
      <c r="A413" s="0" t="s">
        <v>309</v>
      </c>
      <c r="B413" s="0" t="s">
        <v>310</v>
      </c>
      <c r="C413" s="0" t="s">
        <v>311</v>
      </c>
      <c r="D413" s="6" t="s">
        <v>312</v>
      </c>
      <c r="E413" s="6" t="n">
        <v>0.568804</v>
      </c>
      <c r="F413" s="6" t="n">
        <f aca="false">2^E413</f>
        <v>1.48329340458617</v>
      </c>
      <c r="G413" s="6" t="n">
        <v>7.19802</v>
      </c>
      <c r="H413" s="6" t="n">
        <v>5.71534</v>
      </c>
    </row>
    <row r="414" customFormat="false" ht="13" hidden="false" customHeight="false" outlineLevel="0" collapsed="false">
      <c r="A414" s="0" t="s">
        <v>5943</v>
      </c>
      <c r="B414" s="0" t="s">
        <v>5944</v>
      </c>
      <c r="C414" s="0" t="s">
        <v>5945</v>
      </c>
      <c r="D414" s="6" t="s">
        <v>5946</v>
      </c>
      <c r="E414" s="6" t="n">
        <v>0.566916</v>
      </c>
      <c r="F414" s="6" t="n">
        <f aca="false">2^E414</f>
        <v>1.48135354464256</v>
      </c>
      <c r="G414" s="6" t="n">
        <v>8.98922</v>
      </c>
      <c r="H414" s="6" t="n">
        <v>3.91584</v>
      </c>
    </row>
    <row r="415" customFormat="false" ht="13" hidden="false" customHeight="false" outlineLevel="0" collapsed="false">
      <c r="A415" s="0" t="s">
        <v>927</v>
      </c>
      <c r="B415" s="0" t="s">
        <v>928</v>
      </c>
      <c r="C415" s="0" t="s">
        <v>929</v>
      </c>
      <c r="D415" s="6" t="s">
        <v>930</v>
      </c>
      <c r="E415" s="6" t="n">
        <v>0.566467</v>
      </c>
      <c r="F415" s="6" t="n">
        <f aca="false">2^E415</f>
        <v>1.48089258495816</v>
      </c>
      <c r="G415" s="6" t="n">
        <v>7.92357</v>
      </c>
      <c r="H415" s="6" t="n">
        <v>2.6765</v>
      </c>
    </row>
    <row r="416" customFormat="false" ht="13" hidden="false" customHeight="false" outlineLevel="0" collapsed="false">
      <c r="A416" s="0" t="s">
        <v>999</v>
      </c>
      <c r="B416" s="0" t="s">
        <v>1000</v>
      </c>
      <c r="C416" s="0" t="s">
        <v>1001</v>
      </c>
      <c r="D416" s="6" t="s">
        <v>1002</v>
      </c>
      <c r="E416" s="6" t="n">
        <v>0.563532</v>
      </c>
      <c r="F416" s="6" t="n">
        <f aca="false">2^E416</f>
        <v>1.47788293880251</v>
      </c>
      <c r="G416" s="6" t="n">
        <v>7.6981</v>
      </c>
      <c r="H416" s="6" t="n">
        <v>1.74014</v>
      </c>
    </row>
    <row r="417" customFormat="false" ht="13" hidden="false" customHeight="false" outlineLevel="0" collapsed="false">
      <c r="A417" s="0" t="s">
        <v>5947</v>
      </c>
      <c r="B417" s="0" t="s">
        <v>5948</v>
      </c>
      <c r="C417" s="0" t="s">
        <v>5949</v>
      </c>
      <c r="D417" s="6" t="s">
        <v>5950</v>
      </c>
      <c r="E417" s="6" t="n">
        <v>0.554542</v>
      </c>
      <c r="F417" s="6" t="n">
        <f aca="false">2^E417</f>
        <v>1.46870230295923</v>
      </c>
      <c r="G417" s="6" t="n">
        <v>7.94969</v>
      </c>
      <c r="H417" s="6" t="n">
        <v>3.95586</v>
      </c>
    </row>
    <row r="418" customFormat="false" ht="13" hidden="false" customHeight="false" outlineLevel="0" collapsed="false">
      <c r="A418" s="0" t="s">
        <v>935</v>
      </c>
      <c r="B418" s="0" t="s">
        <v>936</v>
      </c>
      <c r="C418" s="0" t="s">
        <v>937</v>
      </c>
      <c r="D418" s="6" t="s">
        <v>938</v>
      </c>
      <c r="E418" s="6" t="n">
        <v>0.551428</v>
      </c>
      <c r="F418" s="6" t="n">
        <f aca="false">2^E418</f>
        <v>1.46553558616176</v>
      </c>
      <c r="G418" s="6" t="n">
        <v>8.79248</v>
      </c>
      <c r="H418" s="6" t="n">
        <v>1.49709</v>
      </c>
    </row>
    <row r="419" customFormat="false" ht="13" hidden="false" customHeight="false" outlineLevel="0" collapsed="false">
      <c r="A419" s="0" t="s">
        <v>3323</v>
      </c>
      <c r="B419" s="0" t="s">
        <v>3324</v>
      </c>
      <c r="C419" s="0" t="s">
        <v>3325</v>
      </c>
      <c r="D419" s="6" t="s">
        <v>3326</v>
      </c>
      <c r="E419" s="6" t="n">
        <v>0.550007</v>
      </c>
      <c r="F419" s="6" t="n">
        <f aca="false">2^E419</f>
        <v>1.46409279975097</v>
      </c>
      <c r="G419" s="6" t="n">
        <v>8.48433</v>
      </c>
      <c r="H419" s="6" t="n">
        <v>1.74712</v>
      </c>
    </row>
    <row r="420" customFormat="false" ht="13" hidden="false" customHeight="false" outlineLevel="0" collapsed="false">
      <c r="A420" s="0" t="s">
        <v>5951</v>
      </c>
      <c r="B420" s="0" t="s">
        <v>5952</v>
      </c>
      <c r="C420" s="0" t="s">
        <v>5953</v>
      </c>
      <c r="D420" s="6" t="s">
        <v>5954</v>
      </c>
      <c r="E420" s="6" t="n">
        <v>0.548979</v>
      </c>
      <c r="F420" s="6" t="n">
        <f aca="false">2^E420</f>
        <v>1.4630499242618</v>
      </c>
      <c r="G420" s="6" t="n">
        <v>6.89632</v>
      </c>
      <c r="H420" s="6" t="n">
        <v>3.04939</v>
      </c>
    </row>
    <row r="421" customFormat="false" ht="13" hidden="false" customHeight="false" outlineLevel="0" collapsed="false">
      <c r="A421" s="0" t="s">
        <v>5955</v>
      </c>
      <c r="B421" s="0" t="s">
        <v>5956</v>
      </c>
      <c r="C421" s="0" t="s">
        <v>5957</v>
      </c>
      <c r="D421" s="6" t="s">
        <v>5958</v>
      </c>
      <c r="E421" s="6" t="n">
        <v>0.547602</v>
      </c>
      <c r="F421" s="6" t="n">
        <f aca="false">2^E421</f>
        <v>1.46165416247308</v>
      </c>
      <c r="G421" s="6" t="n">
        <v>8.95245</v>
      </c>
      <c r="H421" s="6" t="n">
        <v>6.47641</v>
      </c>
    </row>
    <row r="422" customFormat="false" ht="13" hidden="false" customHeight="false" outlineLevel="0" collapsed="false">
      <c r="A422" s="0" t="s">
        <v>5959</v>
      </c>
      <c r="B422" s="0" t="s">
        <v>5960</v>
      </c>
      <c r="C422" s="0" t="s">
        <v>5961</v>
      </c>
      <c r="D422" s="6" t="s">
        <v>5962</v>
      </c>
      <c r="E422" s="6" t="n">
        <v>0.545648</v>
      </c>
      <c r="F422" s="6" t="n">
        <f aca="false">2^E422</f>
        <v>1.45967582409963</v>
      </c>
      <c r="G422" s="6" t="n">
        <v>8.42829</v>
      </c>
      <c r="H422" s="6" t="n">
        <v>5.1172</v>
      </c>
    </row>
    <row r="423" customFormat="false" ht="13" hidden="false" customHeight="false" outlineLevel="0" collapsed="false">
      <c r="A423" s="0" t="s">
        <v>5963</v>
      </c>
      <c r="B423" s="0" t="s">
        <v>5964</v>
      </c>
      <c r="C423" s="0" t="s">
        <v>5965</v>
      </c>
      <c r="D423" s="6" t="s">
        <v>5966</v>
      </c>
      <c r="E423" s="6" t="n">
        <v>0.544737</v>
      </c>
      <c r="F423" s="6" t="n">
        <f aca="false">2^E423</f>
        <v>1.45875439241672</v>
      </c>
      <c r="G423" s="6" t="n">
        <v>6.16885</v>
      </c>
      <c r="H423" s="6" t="n">
        <v>2.86726</v>
      </c>
    </row>
    <row r="424" customFormat="false" ht="13" hidden="false" customHeight="false" outlineLevel="0" collapsed="false">
      <c r="A424" s="0" t="s">
        <v>3482</v>
      </c>
      <c r="B424" s="0" t="s">
        <v>3483</v>
      </c>
      <c r="C424" s="0" t="s">
        <v>3484</v>
      </c>
      <c r="D424" s="6" t="s">
        <v>3485</v>
      </c>
      <c r="E424" s="6" t="n">
        <v>0.543722</v>
      </c>
      <c r="F424" s="6" t="n">
        <f aca="false">2^E424</f>
        <v>1.45772845488869</v>
      </c>
      <c r="G424" s="6" t="n">
        <v>8.4121</v>
      </c>
      <c r="H424" s="6" t="n">
        <v>5.21543</v>
      </c>
    </row>
    <row r="425" customFormat="false" ht="13" hidden="false" customHeight="false" outlineLevel="0" collapsed="false">
      <c r="A425" s="0" t="s">
        <v>5967</v>
      </c>
      <c r="B425" s="0" t="s">
        <v>5968</v>
      </c>
      <c r="C425" s="0" t="s">
        <v>5969</v>
      </c>
      <c r="D425" s="6" t="s">
        <v>5970</v>
      </c>
      <c r="E425" s="6" t="n">
        <v>0.542299</v>
      </c>
      <c r="F425" s="6" t="n">
        <f aca="false">2^E425</f>
        <v>1.45629133557099</v>
      </c>
      <c r="G425" s="6" t="n">
        <v>6.10111</v>
      </c>
      <c r="H425" s="6" t="n">
        <v>1.74707</v>
      </c>
    </row>
    <row r="426" customFormat="false" ht="13" hidden="false" customHeight="false" outlineLevel="0" collapsed="false">
      <c r="A426" s="0" t="s">
        <v>5971</v>
      </c>
      <c r="B426" s="0" t="s">
        <v>5972</v>
      </c>
      <c r="C426" s="0" t="s">
        <v>5973</v>
      </c>
      <c r="D426" s="6" t="s">
        <v>5974</v>
      </c>
      <c r="E426" s="6" t="n">
        <v>0.542067</v>
      </c>
      <c r="F426" s="6" t="n">
        <f aca="false">2^E426</f>
        <v>1.45605716797762</v>
      </c>
      <c r="G426" s="6" t="n">
        <v>7.42136</v>
      </c>
      <c r="H426" s="6" t="n">
        <v>3.5491</v>
      </c>
    </row>
    <row r="427" customFormat="false" ht="13" hidden="false" customHeight="false" outlineLevel="0" collapsed="false">
      <c r="A427" s="0" t="s">
        <v>5975</v>
      </c>
      <c r="B427" s="0" t="s">
        <v>5976</v>
      </c>
      <c r="C427" s="0" t="s">
        <v>5977</v>
      </c>
      <c r="D427" s="6" t="s">
        <v>5978</v>
      </c>
      <c r="E427" s="6" t="n">
        <v>0.541999</v>
      </c>
      <c r="F427" s="6" t="n">
        <f aca="false">2^E427</f>
        <v>1.45598853978439</v>
      </c>
      <c r="G427" s="6" t="n">
        <v>8.4009</v>
      </c>
      <c r="H427" s="6" t="n">
        <v>5.05549</v>
      </c>
    </row>
    <row r="428" customFormat="false" ht="13" hidden="false" customHeight="false" outlineLevel="0" collapsed="false">
      <c r="A428" s="0" t="s">
        <v>875</v>
      </c>
      <c r="B428" s="0" t="s">
        <v>876</v>
      </c>
      <c r="C428" s="0" t="s">
        <v>877</v>
      </c>
      <c r="D428" s="6" t="s">
        <v>878</v>
      </c>
      <c r="E428" s="6" t="n">
        <v>0.541836</v>
      </c>
      <c r="F428" s="6" t="n">
        <f aca="false">2^E428</f>
        <v>1.45582404713774</v>
      </c>
      <c r="G428" s="6" t="n">
        <v>10.936</v>
      </c>
      <c r="H428" s="6" t="n">
        <v>1.15196</v>
      </c>
    </row>
    <row r="429" customFormat="false" ht="13" hidden="false" customHeight="false" outlineLevel="0" collapsed="false">
      <c r="A429" s="0" t="s">
        <v>5979</v>
      </c>
      <c r="B429" s="0" t="s">
        <v>5980</v>
      </c>
      <c r="C429" s="0" t="s">
        <v>5981</v>
      </c>
      <c r="D429" s="6" t="s">
        <v>5982</v>
      </c>
      <c r="E429" s="6" t="n">
        <v>0.54018</v>
      </c>
      <c r="F429" s="6" t="n">
        <f aca="false">2^E429</f>
        <v>1.45415393568872</v>
      </c>
      <c r="G429" s="6" t="n">
        <v>7.7715</v>
      </c>
      <c r="H429" s="6" t="n">
        <v>2.59031</v>
      </c>
    </row>
    <row r="430" customFormat="false" ht="13" hidden="false" customHeight="false" outlineLevel="0" collapsed="false">
      <c r="A430" s="0" t="s">
        <v>5983</v>
      </c>
      <c r="B430" s="0" t="s">
        <v>5984</v>
      </c>
      <c r="C430" s="0" t="s">
        <v>5985</v>
      </c>
      <c r="D430" s="6" t="s">
        <v>5986</v>
      </c>
      <c r="E430" s="6" t="n">
        <v>0.539209</v>
      </c>
      <c r="F430" s="6" t="n">
        <f aca="false">2^E430</f>
        <v>1.45317555261171</v>
      </c>
      <c r="G430" s="6" t="n">
        <v>6.78578</v>
      </c>
      <c r="H430" s="6" t="n">
        <v>5.61334</v>
      </c>
    </row>
    <row r="431" customFormat="false" ht="13" hidden="false" customHeight="false" outlineLevel="0" collapsed="false">
      <c r="A431" s="0" t="s">
        <v>1064</v>
      </c>
      <c r="B431" s="0" t="s">
        <v>1065</v>
      </c>
      <c r="C431" s="0" t="s">
        <v>1066</v>
      </c>
      <c r="D431" s="6" t="s">
        <v>1067</v>
      </c>
      <c r="E431" s="6" t="n">
        <v>0.536743</v>
      </c>
      <c r="F431" s="6" t="n">
        <f aca="false">2^E431</f>
        <v>1.45069375993264</v>
      </c>
      <c r="G431" s="6" t="n">
        <v>7.87244</v>
      </c>
      <c r="H431" s="6" t="n">
        <v>4.06579</v>
      </c>
    </row>
    <row r="432" customFormat="false" ht="13" hidden="false" customHeight="false" outlineLevel="0" collapsed="false">
      <c r="A432" s="0" t="s">
        <v>5987</v>
      </c>
      <c r="B432" s="0" t="s">
        <v>5988</v>
      </c>
      <c r="C432" s="0" t="s">
        <v>5989</v>
      </c>
      <c r="D432" s="6" t="s">
        <v>5990</v>
      </c>
      <c r="E432" s="6" t="n">
        <v>0.534976</v>
      </c>
      <c r="F432" s="6" t="n">
        <f aca="false">2^E432</f>
        <v>1.44891805083131</v>
      </c>
      <c r="G432" s="6" t="n">
        <v>7.61879</v>
      </c>
      <c r="H432" s="6" t="n">
        <v>3.641</v>
      </c>
    </row>
    <row r="433" customFormat="false" ht="13" hidden="false" customHeight="false" outlineLevel="0" collapsed="false">
      <c r="A433" s="0" t="s">
        <v>1392</v>
      </c>
      <c r="B433" s="0" t="s">
        <v>1393</v>
      </c>
      <c r="C433" s="0" t="s">
        <v>1394</v>
      </c>
      <c r="D433" s="6" t="s">
        <v>1395</v>
      </c>
      <c r="E433" s="6" t="n">
        <v>0.532357</v>
      </c>
      <c r="F433" s="6" t="n">
        <f aca="false">2^E433</f>
        <v>1.44629013988886</v>
      </c>
      <c r="G433" s="6" t="n">
        <v>7.96088</v>
      </c>
      <c r="H433" s="6" t="n">
        <v>3.54683</v>
      </c>
    </row>
    <row r="434" customFormat="false" ht="13" hidden="false" customHeight="false" outlineLevel="0" collapsed="false">
      <c r="A434" s="0" t="s">
        <v>225</v>
      </c>
      <c r="B434" s="0" t="s">
        <v>226</v>
      </c>
      <c r="C434" s="0" t="s">
        <v>227</v>
      </c>
      <c r="D434" s="6" t="s">
        <v>228</v>
      </c>
      <c r="E434" s="6" t="n">
        <v>0.531731</v>
      </c>
      <c r="F434" s="6" t="n">
        <f aca="false">2^E434</f>
        <v>1.44566271607159</v>
      </c>
      <c r="G434" s="6" t="n">
        <v>9.03156</v>
      </c>
      <c r="H434" s="6" t="n">
        <v>5.44506</v>
      </c>
    </row>
    <row r="435" customFormat="false" ht="13" hidden="false" customHeight="false" outlineLevel="0" collapsed="false">
      <c r="A435" s="0" t="s">
        <v>3337</v>
      </c>
      <c r="B435" s="0" t="s">
        <v>3338</v>
      </c>
      <c r="C435" s="0" t="s">
        <v>3339</v>
      </c>
      <c r="D435" s="6" t="s">
        <v>3340</v>
      </c>
      <c r="E435" s="6" t="n">
        <v>0.527382</v>
      </c>
      <c r="F435" s="6" t="n">
        <f aca="false">2^E435</f>
        <v>1.44131133193595</v>
      </c>
      <c r="G435" s="6" t="n">
        <v>11.8039</v>
      </c>
      <c r="H435" s="6" t="n">
        <v>2.73138</v>
      </c>
    </row>
    <row r="436" customFormat="false" ht="13" hidden="false" customHeight="false" outlineLevel="0" collapsed="false">
      <c r="A436" s="0" t="s">
        <v>5991</v>
      </c>
      <c r="B436" s="0" t="s">
        <v>5992</v>
      </c>
      <c r="C436" s="0" t="s">
        <v>5993</v>
      </c>
      <c r="D436" s="6" t="s">
        <v>5994</v>
      </c>
      <c r="E436" s="6" t="n">
        <v>0.527191</v>
      </c>
      <c r="F436" s="6" t="n">
        <f aca="false">2^E436</f>
        <v>1.44112052775738</v>
      </c>
      <c r="G436" s="6" t="n">
        <v>7.1695</v>
      </c>
      <c r="H436" s="6" t="n">
        <v>3.41707</v>
      </c>
    </row>
    <row r="437" customFormat="false" ht="13" hidden="false" customHeight="false" outlineLevel="0" collapsed="false">
      <c r="A437" s="0" t="s">
        <v>5995</v>
      </c>
      <c r="B437" s="0" t="s">
        <v>5996</v>
      </c>
      <c r="C437" s="0" t="s">
        <v>5997</v>
      </c>
      <c r="D437" s="6" t="s">
        <v>5998</v>
      </c>
      <c r="E437" s="6" t="n">
        <v>0.523238</v>
      </c>
      <c r="F437" s="6" t="n">
        <f aca="false">2^E437</f>
        <v>1.43717724672376</v>
      </c>
      <c r="G437" s="6" t="n">
        <v>7.22107</v>
      </c>
      <c r="H437" s="6" t="n">
        <v>2.72113</v>
      </c>
    </row>
    <row r="438" customFormat="false" ht="13" hidden="false" customHeight="false" outlineLevel="0" collapsed="false">
      <c r="A438" s="0" t="s">
        <v>5999</v>
      </c>
      <c r="B438" s="0" t="s">
        <v>6000</v>
      </c>
      <c r="C438" s="0" t="s">
        <v>6001</v>
      </c>
      <c r="D438" s="6" t="s">
        <v>6002</v>
      </c>
      <c r="E438" s="6" t="n">
        <v>0.523221</v>
      </c>
      <c r="F438" s="6" t="n">
        <f aca="false">2^E438</f>
        <v>1.43716031184248</v>
      </c>
      <c r="G438" s="6" t="n">
        <v>7.84676</v>
      </c>
      <c r="H438" s="6" t="n">
        <v>4.16208</v>
      </c>
    </row>
    <row r="439" customFormat="false" ht="13" hidden="false" customHeight="false" outlineLevel="0" collapsed="false">
      <c r="A439" s="0" t="s">
        <v>6003</v>
      </c>
      <c r="B439" s="0" t="s">
        <v>6004</v>
      </c>
      <c r="C439" s="0" t="s">
        <v>6005</v>
      </c>
      <c r="D439" s="6" t="s">
        <v>6006</v>
      </c>
      <c r="E439" s="6" t="n">
        <v>0.518511</v>
      </c>
      <c r="F439" s="6" t="n">
        <f aca="false">2^E439</f>
        <v>1.43247603180041</v>
      </c>
      <c r="G439" s="6" t="n">
        <v>6.95758</v>
      </c>
      <c r="H439" s="6" t="n">
        <v>1.41933</v>
      </c>
    </row>
    <row r="440" customFormat="false" ht="13" hidden="false" customHeight="false" outlineLevel="0" collapsed="false">
      <c r="A440" s="0" t="s">
        <v>3114</v>
      </c>
      <c r="B440" s="0" t="s">
        <v>3115</v>
      </c>
      <c r="C440" s="0" t="s">
        <v>3116</v>
      </c>
      <c r="D440" s="6" t="s">
        <v>3117</v>
      </c>
      <c r="E440" s="6" t="n">
        <v>0.515672</v>
      </c>
      <c r="F440" s="6" t="n">
        <f aca="false">2^E440</f>
        <v>1.42965991297599</v>
      </c>
      <c r="G440" s="6" t="n">
        <v>9.72695</v>
      </c>
      <c r="H440" s="6" t="n">
        <v>2.9076</v>
      </c>
    </row>
    <row r="441" customFormat="false" ht="13" hidden="false" customHeight="false" outlineLevel="0" collapsed="false">
      <c r="A441" s="0" t="s">
        <v>129</v>
      </c>
      <c r="B441" s="0" t="s">
        <v>130</v>
      </c>
      <c r="C441" s="0" t="s">
        <v>131</v>
      </c>
      <c r="D441" s="6" t="s">
        <v>132</v>
      </c>
      <c r="E441" s="6" t="n">
        <v>0.515156</v>
      </c>
      <c r="F441" s="6" t="n">
        <f aca="false">2^E441</f>
        <v>1.42914866660392</v>
      </c>
      <c r="G441" s="6" t="n">
        <v>7.87713</v>
      </c>
      <c r="H441" s="6" t="n">
        <v>4.32286</v>
      </c>
    </row>
    <row r="442" customFormat="false" ht="13" hidden="false" customHeight="false" outlineLevel="0" collapsed="false">
      <c r="A442" s="0" t="s">
        <v>6007</v>
      </c>
      <c r="B442" s="0" t="s">
        <v>6008</v>
      </c>
      <c r="C442" s="0" t="s">
        <v>6009</v>
      </c>
      <c r="D442" s="6" t="s">
        <v>6010</v>
      </c>
      <c r="E442" s="6" t="n">
        <v>0.514471</v>
      </c>
      <c r="F442" s="6" t="n">
        <f aca="false">2^E442</f>
        <v>1.4284702595698</v>
      </c>
      <c r="G442" s="6" t="n">
        <v>7.8508</v>
      </c>
      <c r="H442" s="6" t="n">
        <v>3.73552</v>
      </c>
    </row>
    <row r="443" customFormat="false" ht="13" hidden="false" customHeight="false" outlineLevel="0" collapsed="false">
      <c r="A443" s="0" t="s">
        <v>3377</v>
      </c>
      <c r="B443" s="0" t="s">
        <v>3378</v>
      </c>
      <c r="C443" s="0" t="s">
        <v>3379</v>
      </c>
      <c r="D443" s="6" t="s">
        <v>3380</v>
      </c>
      <c r="E443" s="6" t="n">
        <v>0.514188</v>
      </c>
      <c r="F443" s="6" t="n">
        <f aca="false">2^E443</f>
        <v>1.42819007739343</v>
      </c>
      <c r="G443" s="6" t="n">
        <v>9.16022</v>
      </c>
      <c r="H443" s="6" t="n">
        <v>1.23676</v>
      </c>
    </row>
    <row r="444" customFormat="false" ht="13" hidden="false" customHeight="false" outlineLevel="0" collapsed="false">
      <c r="A444" s="0" t="s">
        <v>1052</v>
      </c>
      <c r="B444" s="0" t="s">
        <v>1053</v>
      </c>
      <c r="C444" s="0" t="s">
        <v>1054</v>
      </c>
      <c r="D444" s="6" t="s">
        <v>1055</v>
      </c>
      <c r="E444" s="6" t="n">
        <v>0.513712</v>
      </c>
      <c r="F444" s="6" t="n">
        <f aca="false">2^E444</f>
        <v>1.42771894086013</v>
      </c>
      <c r="G444" s="6" t="n">
        <v>8.56992</v>
      </c>
      <c r="H444" s="6" t="n">
        <v>3.75214</v>
      </c>
    </row>
    <row r="445" customFormat="false" ht="13" hidden="false" customHeight="false" outlineLevel="0" collapsed="false">
      <c r="A445" s="0" t="s">
        <v>6011</v>
      </c>
      <c r="B445" s="0" t="s">
        <v>6012</v>
      </c>
      <c r="C445" s="0" t="s">
        <v>6013</v>
      </c>
      <c r="D445" s="6" t="s">
        <v>6014</v>
      </c>
      <c r="E445" s="6" t="n">
        <v>0.513676</v>
      </c>
      <c r="F445" s="6" t="n">
        <f aca="false">2^E445</f>
        <v>1.42768331500772</v>
      </c>
      <c r="G445" s="6" t="n">
        <v>8.26955</v>
      </c>
      <c r="H445" s="6" t="n">
        <v>1.98213</v>
      </c>
    </row>
    <row r="446" customFormat="false" ht="13" hidden="false" customHeight="false" outlineLevel="0" collapsed="false">
      <c r="A446" s="0" t="s">
        <v>6015</v>
      </c>
      <c r="B446" s="0" t="s">
        <v>6016</v>
      </c>
      <c r="C446" s="0" t="s">
        <v>6017</v>
      </c>
      <c r="D446" s="6" t="s">
        <v>6018</v>
      </c>
      <c r="E446" s="6" t="n">
        <v>0.506096</v>
      </c>
      <c r="F446" s="6" t="n">
        <f aca="false">2^E446</f>
        <v>1.42020185865503</v>
      </c>
      <c r="G446" s="6" t="n">
        <v>9.19451</v>
      </c>
      <c r="H446" s="6" t="n">
        <v>2.03108</v>
      </c>
    </row>
    <row r="447" customFormat="false" ht="13" hidden="false" customHeight="false" outlineLevel="0" collapsed="false">
      <c r="A447" s="0" t="s">
        <v>6019</v>
      </c>
      <c r="B447" s="0" t="s">
        <v>6020</v>
      </c>
      <c r="C447" s="0" t="s">
        <v>6021</v>
      </c>
      <c r="D447" s="6" t="s">
        <v>6022</v>
      </c>
      <c r="E447" s="6" t="n">
        <v>0.50137</v>
      </c>
      <c r="F447" s="6" t="n">
        <f aca="false">2^E447</f>
        <v>1.41555715387374</v>
      </c>
      <c r="G447" s="6" t="n">
        <v>6.61577</v>
      </c>
      <c r="H447" s="6" t="n">
        <v>2.18604</v>
      </c>
    </row>
    <row r="448" customFormat="false" ht="13" hidden="false" customHeight="false" outlineLevel="0" collapsed="false">
      <c r="A448" s="0" t="s">
        <v>6023</v>
      </c>
      <c r="B448" s="0" t="s">
        <v>6024</v>
      </c>
      <c r="C448" s="0" t="s">
        <v>6025</v>
      </c>
      <c r="D448" s="6" t="s">
        <v>6026</v>
      </c>
      <c r="E448" s="6" t="n">
        <v>0.499535</v>
      </c>
      <c r="F448" s="6" t="n">
        <f aca="false">2^E448</f>
        <v>1.41375781578695</v>
      </c>
      <c r="G448" s="6" t="n">
        <v>8.01252</v>
      </c>
      <c r="H448" s="6" t="n">
        <v>1.25738</v>
      </c>
    </row>
    <row r="449" customFormat="false" ht="13" hidden="false" customHeight="false" outlineLevel="0" collapsed="false">
      <c r="A449" s="0" t="s">
        <v>6027</v>
      </c>
      <c r="B449" s="0" t="s">
        <v>6028</v>
      </c>
      <c r="C449" s="0" t="s">
        <v>6029</v>
      </c>
      <c r="D449" s="6" t="s">
        <v>6030</v>
      </c>
      <c r="E449" s="6" t="n">
        <v>0.498506</v>
      </c>
      <c r="F449" s="6" t="n">
        <f aca="false">2^E449</f>
        <v>1.41274981473819</v>
      </c>
      <c r="G449" s="6" t="n">
        <v>7.15219</v>
      </c>
      <c r="H449" s="6" t="n">
        <v>3.00018</v>
      </c>
    </row>
    <row r="450" customFormat="false" ht="13" hidden="false" customHeight="false" outlineLevel="0" collapsed="false">
      <c r="A450" s="0" t="s">
        <v>6031</v>
      </c>
      <c r="B450" s="0" t="s">
        <v>6032</v>
      </c>
      <c r="C450" s="0" t="s">
        <v>6033</v>
      </c>
      <c r="D450" s="6" t="s">
        <v>6034</v>
      </c>
      <c r="E450" s="6" t="n">
        <v>0.497269</v>
      </c>
      <c r="F450" s="6" t="n">
        <f aca="false">2^E450</f>
        <v>1.411539009626</v>
      </c>
      <c r="G450" s="6" t="n">
        <v>7.11265</v>
      </c>
      <c r="H450" s="6" t="n">
        <v>1.48201</v>
      </c>
    </row>
    <row r="451" customFormat="false" ht="13" hidden="false" customHeight="false" outlineLevel="0" collapsed="false">
      <c r="A451" s="0" t="s">
        <v>3542</v>
      </c>
      <c r="B451" s="0" t="s">
        <v>3543</v>
      </c>
      <c r="C451" s="0" t="s">
        <v>3544</v>
      </c>
      <c r="D451" s="6" t="s">
        <v>3545</v>
      </c>
      <c r="E451" s="6" t="n">
        <v>0.495609</v>
      </c>
      <c r="F451" s="6" t="n">
        <f aca="false">2^E451</f>
        <v>1.40991579254888</v>
      </c>
      <c r="G451" s="6" t="n">
        <v>10.2353</v>
      </c>
      <c r="H451" s="6" t="n">
        <v>4.89911</v>
      </c>
    </row>
    <row r="452" customFormat="false" ht="13" hidden="false" customHeight="false" outlineLevel="0" collapsed="false">
      <c r="A452" s="0" t="s">
        <v>6035</v>
      </c>
      <c r="B452" s="0" t="s">
        <v>6036</v>
      </c>
      <c r="C452" s="0" t="s">
        <v>6037</v>
      </c>
      <c r="D452" s="6" t="s">
        <v>6038</v>
      </c>
      <c r="E452" s="6" t="n">
        <v>0.494396</v>
      </c>
      <c r="F452" s="6" t="n">
        <f aca="false">2^E452</f>
        <v>1.40873085114391</v>
      </c>
      <c r="G452" s="6" t="n">
        <v>7.04971</v>
      </c>
      <c r="H452" s="6" t="n">
        <v>1.11817</v>
      </c>
    </row>
    <row r="453" customFormat="false" ht="13" hidden="false" customHeight="false" outlineLevel="0" collapsed="false">
      <c r="A453" s="0" t="s">
        <v>2998</v>
      </c>
      <c r="B453" s="0" t="s">
        <v>2999</v>
      </c>
      <c r="C453" s="0" t="s">
        <v>3000</v>
      </c>
      <c r="D453" s="6" t="s">
        <v>3001</v>
      </c>
      <c r="E453" s="6" t="n">
        <v>0.493916</v>
      </c>
      <c r="F453" s="6" t="n">
        <f aca="false">2^E453</f>
        <v>1.4082622293535</v>
      </c>
      <c r="G453" s="6" t="n">
        <v>7.33183</v>
      </c>
      <c r="H453" s="6" t="n">
        <v>1.61941</v>
      </c>
    </row>
    <row r="454" customFormat="false" ht="13" hidden="false" customHeight="false" outlineLevel="0" collapsed="false">
      <c r="A454" s="0" t="s">
        <v>3142</v>
      </c>
      <c r="B454" s="0" t="s">
        <v>3143</v>
      </c>
      <c r="C454" s="0" t="s">
        <v>3144</v>
      </c>
      <c r="D454" s="6" t="s">
        <v>3145</v>
      </c>
      <c r="E454" s="6" t="n">
        <v>0.491478</v>
      </c>
      <c r="F454" s="6" t="n">
        <f aca="false">2^E454</f>
        <v>1.40588442679631</v>
      </c>
      <c r="G454" s="6" t="n">
        <v>7.62913</v>
      </c>
      <c r="H454" s="6" t="n">
        <v>3.82735</v>
      </c>
    </row>
    <row r="455" customFormat="false" ht="13" hidden="false" customHeight="false" outlineLevel="0" collapsed="false">
      <c r="A455" s="0" t="s">
        <v>313</v>
      </c>
      <c r="B455" s="0" t="s">
        <v>314</v>
      </c>
      <c r="C455" s="0" t="s">
        <v>315</v>
      </c>
      <c r="D455" s="6" t="s">
        <v>316</v>
      </c>
      <c r="E455" s="6" t="n">
        <v>0.490524</v>
      </c>
      <c r="F455" s="6" t="n">
        <f aca="false">2^E455</f>
        <v>1.40495507557808</v>
      </c>
      <c r="G455" s="6" t="n">
        <v>8.76339</v>
      </c>
      <c r="H455" s="6" t="n">
        <v>4.89825</v>
      </c>
    </row>
    <row r="456" customFormat="false" ht="13" hidden="false" customHeight="false" outlineLevel="0" collapsed="false">
      <c r="A456" s="0" t="s">
        <v>3462</v>
      </c>
      <c r="B456" s="0" t="s">
        <v>3463</v>
      </c>
      <c r="C456" s="0" t="s">
        <v>3464</v>
      </c>
      <c r="D456" s="6" t="s">
        <v>3465</v>
      </c>
      <c r="E456" s="6" t="n">
        <v>0.488142</v>
      </c>
      <c r="F456" s="6" t="n">
        <f aca="false">2^E456</f>
        <v>1.40263730108922</v>
      </c>
      <c r="G456" s="6" t="n">
        <v>8.75716</v>
      </c>
      <c r="H456" s="6" t="n">
        <v>2.88662</v>
      </c>
    </row>
    <row r="457" customFormat="false" ht="13" hidden="false" customHeight="false" outlineLevel="0" collapsed="false">
      <c r="A457" s="0" t="s">
        <v>6039</v>
      </c>
      <c r="B457" s="0" t="s">
        <v>6040</v>
      </c>
      <c r="C457" s="0" t="s">
        <v>6041</v>
      </c>
      <c r="D457" s="6" t="s">
        <v>6042</v>
      </c>
      <c r="E457" s="6" t="n">
        <v>0.487944</v>
      </c>
      <c r="F457" s="6" t="n">
        <f aca="false">2^E457</f>
        <v>1.40244481194849</v>
      </c>
      <c r="G457" s="6" t="n">
        <v>6.83743</v>
      </c>
      <c r="H457" s="6" t="n">
        <v>2.8973</v>
      </c>
    </row>
    <row r="458" customFormat="false" ht="13" hidden="false" customHeight="false" outlineLevel="0" collapsed="false">
      <c r="A458" s="0" t="s">
        <v>4576</v>
      </c>
      <c r="B458" s="0" t="s">
        <v>4577</v>
      </c>
      <c r="C458" s="0" t="s">
        <v>4578</v>
      </c>
      <c r="D458" s="6" t="s">
        <v>4579</v>
      </c>
      <c r="E458" s="6" t="n">
        <v>0.487868</v>
      </c>
      <c r="F458" s="6" t="n">
        <f aca="false">2^E458</f>
        <v>1.4023709342437</v>
      </c>
      <c r="G458" s="6" t="n">
        <v>8.84218</v>
      </c>
      <c r="H458" s="6" t="n">
        <v>5.19693</v>
      </c>
    </row>
    <row r="459" customFormat="false" ht="13" hidden="false" customHeight="false" outlineLevel="0" collapsed="false">
      <c r="A459" s="0" t="s">
        <v>6043</v>
      </c>
      <c r="B459" s="0" t="s">
        <v>6044</v>
      </c>
      <c r="C459" s="0" t="s">
        <v>6045</v>
      </c>
      <c r="D459" s="6" t="s">
        <v>6046</v>
      </c>
      <c r="E459" s="6" t="n">
        <v>0.487391</v>
      </c>
      <c r="F459" s="6" t="n">
        <f aca="false">2^E459</f>
        <v>1.40190734329471</v>
      </c>
      <c r="G459" s="6" t="n">
        <v>6.49118</v>
      </c>
      <c r="H459" s="6" t="n">
        <v>1.26649</v>
      </c>
    </row>
    <row r="460" customFormat="false" ht="13" hidden="false" customHeight="false" outlineLevel="0" collapsed="false">
      <c r="A460" s="0" t="s">
        <v>485</v>
      </c>
      <c r="B460" s="0" t="s">
        <v>486</v>
      </c>
      <c r="C460" s="0" t="s">
        <v>487</v>
      </c>
      <c r="D460" s="6" t="s">
        <v>488</v>
      </c>
      <c r="E460" s="6" t="n">
        <v>0.486724</v>
      </c>
      <c r="F460" s="6" t="n">
        <f aca="false">2^E460</f>
        <v>1.40125935044161</v>
      </c>
      <c r="G460" s="6" t="n">
        <v>7.40005</v>
      </c>
      <c r="H460" s="6" t="n">
        <v>3.45856</v>
      </c>
    </row>
    <row r="461" customFormat="false" ht="13" hidden="false" customHeight="false" outlineLevel="0" collapsed="false">
      <c r="A461" s="0" t="s">
        <v>6047</v>
      </c>
      <c r="B461" s="0" t="s">
        <v>6048</v>
      </c>
      <c r="C461" s="0" t="s">
        <v>6049</v>
      </c>
      <c r="D461" s="6" t="s">
        <v>6050</v>
      </c>
      <c r="E461" s="6" t="n">
        <v>0.48262</v>
      </c>
      <c r="F461" s="6" t="n">
        <f aca="false">2^E461</f>
        <v>1.39727888580735</v>
      </c>
      <c r="G461" s="6" t="n">
        <v>8.086</v>
      </c>
      <c r="H461" s="6" t="n">
        <v>1.90388</v>
      </c>
    </row>
    <row r="462" customFormat="false" ht="13" hidden="false" customHeight="false" outlineLevel="0" collapsed="false">
      <c r="A462" s="0" t="s">
        <v>6051</v>
      </c>
      <c r="B462" s="0" t="s">
        <v>6052</v>
      </c>
      <c r="C462" s="0" t="s">
        <v>6053</v>
      </c>
      <c r="D462" s="6" t="s">
        <v>6054</v>
      </c>
      <c r="E462" s="6" t="n">
        <v>0.481053</v>
      </c>
      <c r="F462" s="6" t="n">
        <f aca="false">2^E462</f>
        <v>1.39576203901199</v>
      </c>
      <c r="G462" s="6" t="n">
        <v>7.3274</v>
      </c>
      <c r="H462" s="6" t="n">
        <v>1.33969</v>
      </c>
    </row>
    <row r="463" customFormat="false" ht="13" hidden="false" customHeight="false" outlineLevel="0" collapsed="false">
      <c r="A463" s="0" t="s">
        <v>3698</v>
      </c>
      <c r="B463" s="0" t="s">
        <v>3699</v>
      </c>
      <c r="C463" s="0" t="s">
        <v>3700</v>
      </c>
      <c r="D463" s="6" t="s">
        <v>3701</v>
      </c>
      <c r="E463" s="6" t="n">
        <v>0.479194</v>
      </c>
      <c r="F463" s="6" t="n">
        <f aca="false">2^E463</f>
        <v>1.39396467328549</v>
      </c>
      <c r="G463" s="6" t="n">
        <v>7.10766</v>
      </c>
      <c r="H463" s="6" t="n">
        <v>2.2461</v>
      </c>
    </row>
    <row r="464" customFormat="false" ht="13" hidden="false" customHeight="false" outlineLevel="0" collapsed="false">
      <c r="A464" s="0" t="s">
        <v>6055</v>
      </c>
      <c r="B464" s="0" t="s">
        <v>6056</v>
      </c>
      <c r="C464" s="0" t="s">
        <v>6057</v>
      </c>
      <c r="D464" s="6" t="s">
        <v>6058</v>
      </c>
      <c r="E464" s="6" t="n">
        <v>0.478394</v>
      </c>
      <c r="F464" s="6" t="n">
        <f aca="false">2^E464</f>
        <v>1.39319190941446</v>
      </c>
      <c r="G464" s="6" t="n">
        <v>8.02194</v>
      </c>
      <c r="H464" s="6" t="n">
        <v>5.60108</v>
      </c>
    </row>
    <row r="465" customFormat="false" ht="13" hidden="false" customHeight="false" outlineLevel="0" collapsed="false">
      <c r="A465" s="0" t="s">
        <v>3714</v>
      </c>
      <c r="B465" s="0" t="s">
        <v>3715</v>
      </c>
      <c r="C465" s="0" t="s">
        <v>3716</v>
      </c>
      <c r="D465" s="6" t="s">
        <v>3717</v>
      </c>
      <c r="E465" s="6" t="n">
        <v>0.477625</v>
      </c>
      <c r="F465" s="6" t="n">
        <f aca="false">2^E465</f>
        <v>1.39244949396013</v>
      </c>
      <c r="G465" s="6" t="n">
        <v>9.03926</v>
      </c>
      <c r="H465" s="6" t="n">
        <v>4.7563</v>
      </c>
    </row>
    <row r="466" customFormat="false" ht="13" hidden="false" customHeight="false" outlineLevel="0" collapsed="false">
      <c r="A466" s="0" t="s">
        <v>605</v>
      </c>
      <c r="B466" s="0" t="s">
        <v>606</v>
      </c>
      <c r="C466" s="0" t="s">
        <v>607</v>
      </c>
      <c r="D466" s="6" t="s">
        <v>608</v>
      </c>
      <c r="E466" s="6" t="n">
        <v>0.47486</v>
      </c>
      <c r="F466" s="6" t="n">
        <f aca="false">2^E466</f>
        <v>1.38978334788113</v>
      </c>
      <c r="G466" s="6" t="n">
        <v>11.2503</v>
      </c>
      <c r="H466" s="6" t="n">
        <v>1.47249</v>
      </c>
    </row>
    <row r="467" customFormat="false" ht="13" hidden="false" customHeight="false" outlineLevel="0" collapsed="false">
      <c r="A467" s="0" t="s">
        <v>6059</v>
      </c>
      <c r="B467" s="0" t="s">
        <v>6060</v>
      </c>
      <c r="C467" s="0" t="s">
        <v>6061</v>
      </c>
      <c r="D467" s="6" t="s">
        <v>6062</v>
      </c>
      <c r="E467" s="6" t="n">
        <v>0.473804</v>
      </c>
      <c r="F467" s="6" t="n">
        <f aca="false">2^E467</f>
        <v>1.38876644951665</v>
      </c>
      <c r="G467" s="6" t="n">
        <v>7.8656</v>
      </c>
      <c r="H467" s="6" t="n">
        <v>3.33188</v>
      </c>
    </row>
    <row r="468" customFormat="false" ht="13" hidden="false" customHeight="false" outlineLevel="0" collapsed="false">
      <c r="A468" s="0" t="s">
        <v>293</v>
      </c>
      <c r="B468" s="0" t="s">
        <v>294</v>
      </c>
      <c r="C468" s="0" t="s">
        <v>295</v>
      </c>
      <c r="D468" s="6" t="s">
        <v>296</v>
      </c>
      <c r="E468" s="6" t="n">
        <v>0.473724</v>
      </c>
      <c r="F468" s="6" t="n">
        <f aca="false">2^E468</f>
        <v>1.38868944208785</v>
      </c>
      <c r="G468" s="6" t="n">
        <v>8.39491</v>
      </c>
      <c r="H468" s="6" t="n">
        <v>4.58157</v>
      </c>
    </row>
    <row r="469" customFormat="false" ht="13" hidden="false" customHeight="false" outlineLevel="0" collapsed="false">
      <c r="A469" s="0" t="s">
        <v>393</v>
      </c>
      <c r="B469" s="0" t="s">
        <v>394</v>
      </c>
      <c r="C469" s="0" t="s">
        <v>395</v>
      </c>
      <c r="D469" s="6" t="s">
        <v>396</v>
      </c>
      <c r="E469" s="6" t="n">
        <v>0.467939</v>
      </c>
      <c r="F469" s="6" t="n">
        <f aca="false">2^E469</f>
        <v>1.38313214621159</v>
      </c>
      <c r="G469" s="6" t="n">
        <v>7.63306</v>
      </c>
      <c r="H469" s="6" t="n">
        <v>3.25669</v>
      </c>
    </row>
    <row r="470" customFormat="false" ht="13" hidden="false" customHeight="false" outlineLevel="0" collapsed="false">
      <c r="A470" s="0" t="s">
        <v>6063</v>
      </c>
      <c r="B470" s="0" t="s">
        <v>6064</v>
      </c>
      <c r="C470" s="0" t="s">
        <v>6065</v>
      </c>
      <c r="D470" s="6" t="s">
        <v>6066</v>
      </c>
      <c r="E470" s="6" t="n">
        <v>0.466169</v>
      </c>
      <c r="F470" s="6" t="n">
        <f aca="false">2^E470</f>
        <v>1.381436262698</v>
      </c>
      <c r="G470" s="6" t="n">
        <v>7.02637</v>
      </c>
      <c r="H470" s="6" t="n">
        <v>1.39653</v>
      </c>
    </row>
    <row r="471" customFormat="false" ht="13" hidden="false" customHeight="false" outlineLevel="0" collapsed="false">
      <c r="A471" s="0" t="s">
        <v>646</v>
      </c>
      <c r="B471" s="0" t="s">
        <v>647</v>
      </c>
      <c r="C471" s="0" t="s">
        <v>648</v>
      </c>
      <c r="D471" s="6" t="s">
        <v>649</v>
      </c>
      <c r="E471" s="6" t="n">
        <v>0.461128</v>
      </c>
      <c r="F471" s="6" t="n">
        <f aca="false">2^E471</f>
        <v>1.37661773360636</v>
      </c>
      <c r="G471" s="6" t="n">
        <v>9.06917</v>
      </c>
      <c r="H471" s="6" t="n">
        <v>5.00337</v>
      </c>
    </row>
    <row r="472" customFormat="false" ht="13" hidden="false" customHeight="false" outlineLevel="0" collapsed="false">
      <c r="A472" s="0" t="s">
        <v>6067</v>
      </c>
      <c r="B472" s="0" t="s">
        <v>6068</v>
      </c>
      <c r="C472" s="0" t="s">
        <v>6069</v>
      </c>
      <c r="D472" s="6" t="s">
        <v>6070</v>
      </c>
      <c r="E472" s="6" t="n">
        <v>0.456821</v>
      </c>
      <c r="F472" s="6" t="n">
        <f aca="false">2^E472</f>
        <v>1.3725141282707</v>
      </c>
      <c r="G472" s="6" t="n">
        <v>9.16758</v>
      </c>
      <c r="H472" s="6" t="n">
        <v>2.71726</v>
      </c>
    </row>
    <row r="473" customFormat="false" ht="13" hidden="false" customHeight="false" outlineLevel="0" collapsed="false">
      <c r="A473" s="0" t="s">
        <v>2114</v>
      </c>
      <c r="B473" s="0" t="s">
        <v>2115</v>
      </c>
      <c r="C473" s="0" t="s">
        <v>2116</v>
      </c>
      <c r="D473" s="6" t="s">
        <v>2117</v>
      </c>
      <c r="E473" s="6" t="n">
        <v>0.452522</v>
      </c>
      <c r="F473" s="6" t="n">
        <f aca="false">2^E473</f>
        <v>1.36843034367596</v>
      </c>
      <c r="G473" s="6" t="n">
        <v>8.04854</v>
      </c>
      <c r="H473" s="6" t="n">
        <v>4.12911</v>
      </c>
    </row>
    <row r="474" customFormat="false" ht="13" hidden="false" customHeight="false" outlineLevel="0" collapsed="false">
      <c r="A474" s="0" t="s">
        <v>6071</v>
      </c>
      <c r="B474" s="0" t="s">
        <v>6072</v>
      </c>
      <c r="C474" s="0" t="s">
        <v>6073</v>
      </c>
      <c r="D474" s="6" t="s">
        <v>6074</v>
      </c>
      <c r="E474" s="6" t="n">
        <v>0.450407</v>
      </c>
      <c r="F474" s="6" t="n">
        <f aca="false">2^E474</f>
        <v>1.3664256859684</v>
      </c>
      <c r="G474" s="6" t="n">
        <v>8.77808</v>
      </c>
      <c r="H474" s="6" t="n">
        <v>2.0081</v>
      </c>
    </row>
    <row r="475" customFormat="false" ht="13" hidden="false" customHeight="false" outlineLevel="0" collapsed="false">
      <c r="A475" s="0" t="s">
        <v>6075</v>
      </c>
      <c r="B475" s="0" t="s">
        <v>6076</v>
      </c>
      <c r="C475" s="0" t="s">
        <v>6077</v>
      </c>
      <c r="D475" s="6" t="s">
        <v>6078</v>
      </c>
      <c r="E475" s="6" t="n">
        <v>0.44913</v>
      </c>
      <c r="F475" s="6" t="n">
        <f aca="false">2^E475</f>
        <v>1.36521673083941</v>
      </c>
      <c r="G475" s="6" t="n">
        <v>6.94221</v>
      </c>
      <c r="H475" s="6" t="n">
        <v>1.82715</v>
      </c>
    </row>
    <row r="476" customFormat="false" ht="13" hidden="false" customHeight="false" outlineLevel="0" collapsed="false">
      <c r="A476" s="0" t="s">
        <v>1424</v>
      </c>
      <c r="B476" s="0" t="s">
        <v>1425</v>
      </c>
      <c r="C476" s="0" t="s">
        <v>1426</v>
      </c>
      <c r="D476" s="6" t="s">
        <v>1427</v>
      </c>
      <c r="E476" s="6" t="n">
        <v>0.44045</v>
      </c>
      <c r="F476" s="6" t="n">
        <f aca="false">2^E476</f>
        <v>1.35702754035685</v>
      </c>
      <c r="G476" s="6" t="n">
        <v>8.94923</v>
      </c>
      <c r="H476" s="6" t="n">
        <v>3.11948</v>
      </c>
    </row>
    <row r="477" customFormat="false" ht="13" hidden="false" customHeight="false" outlineLevel="0" collapsed="false">
      <c r="A477" s="0" t="s">
        <v>329</v>
      </c>
      <c r="B477" s="0" t="s">
        <v>330</v>
      </c>
      <c r="C477" s="0" t="s">
        <v>331</v>
      </c>
      <c r="D477" s="6" t="s">
        <v>332</v>
      </c>
      <c r="E477" s="6" t="n">
        <v>0.437522</v>
      </c>
      <c r="F477" s="6" t="n">
        <f aca="false">2^E477</f>
        <v>1.35427619845946</v>
      </c>
      <c r="G477" s="6" t="n">
        <v>8.50731</v>
      </c>
      <c r="H477" s="6" t="n">
        <v>2.91557</v>
      </c>
    </row>
    <row r="478" customFormat="false" ht="13" hidden="false" customHeight="false" outlineLevel="0" collapsed="false">
      <c r="A478" s="0" t="s">
        <v>6079</v>
      </c>
      <c r="B478" s="0" t="s">
        <v>6080</v>
      </c>
      <c r="C478" s="0" t="s">
        <v>6081</v>
      </c>
      <c r="D478" s="6" t="s">
        <v>6082</v>
      </c>
      <c r="E478" s="6" t="n">
        <v>0.435042</v>
      </c>
      <c r="F478" s="6" t="n">
        <f aca="false">2^E478</f>
        <v>1.35195019067467</v>
      </c>
      <c r="G478" s="6" t="n">
        <v>9.207</v>
      </c>
      <c r="H478" s="6" t="n">
        <v>2.44114</v>
      </c>
    </row>
    <row r="479" customFormat="false" ht="13" hidden="false" customHeight="false" outlineLevel="0" collapsed="false">
      <c r="A479" s="0" t="s">
        <v>943</v>
      </c>
      <c r="B479" s="0" t="s">
        <v>944</v>
      </c>
      <c r="C479" s="0" t="s">
        <v>945</v>
      </c>
      <c r="D479" s="6" t="s">
        <v>946</v>
      </c>
      <c r="E479" s="6" t="n">
        <v>0.43408</v>
      </c>
      <c r="F479" s="6" t="n">
        <f aca="false">2^E479</f>
        <v>1.35104900052295</v>
      </c>
      <c r="G479" s="6" t="n">
        <v>10.7224</v>
      </c>
      <c r="H479" s="6" t="n">
        <v>1.36739</v>
      </c>
    </row>
    <row r="480" customFormat="false" ht="13" hidden="false" customHeight="false" outlineLevel="0" collapsed="false">
      <c r="A480" s="0" t="s">
        <v>6083</v>
      </c>
      <c r="B480" s="0" t="s">
        <v>6084</v>
      </c>
      <c r="C480" s="0" t="s">
        <v>6085</v>
      </c>
      <c r="D480" s="6" t="s">
        <v>6086</v>
      </c>
      <c r="E480" s="6" t="n">
        <v>0.433179</v>
      </c>
      <c r="F480" s="6" t="n">
        <f aca="false">2^E480</f>
        <v>1.35020549924367</v>
      </c>
      <c r="G480" s="6" t="n">
        <v>9.24185</v>
      </c>
      <c r="H480" s="6" t="n">
        <v>2.36298</v>
      </c>
    </row>
    <row r="481" customFormat="false" ht="13" hidden="false" customHeight="false" outlineLevel="0" collapsed="false">
      <c r="A481" s="0" t="s">
        <v>6087</v>
      </c>
      <c r="B481" s="0" t="s">
        <v>6088</v>
      </c>
      <c r="C481" s="0" t="s">
        <v>6089</v>
      </c>
      <c r="D481" s="6" t="s">
        <v>6090</v>
      </c>
      <c r="E481" s="6" t="n">
        <v>0.431153</v>
      </c>
      <c r="F481" s="6" t="n">
        <f aca="false">2^E481</f>
        <v>1.34831071455401</v>
      </c>
      <c r="G481" s="6" t="n">
        <v>7.5896</v>
      </c>
      <c r="H481" s="6" t="n">
        <v>3.31495</v>
      </c>
    </row>
    <row r="482" customFormat="false" ht="13" hidden="false" customHeight="false" outlineLevel="0" collapsed="false">
      <c r="A482" s="0" t="s">
        <v>189</v>
      </c>
      <c r="B482" s="0" t="s">
        <v>190</v>
      </c>
      <c r="C482" s="0" t="s">
        <v>191</v>
      </c>
      <c r="D482" s="6" t="s">
        <v>192</v>
      </c>
      <c r="E482" s="6" t="n">
        <v>0.431012</v>
      </c>
      <c r="F482" s="6" t="n">
        <f aca="false">2^E482</f>
        <v>1.34817894552764</v>
      </c>
      <c r="G482" s="6" t="n">
        <v>8.82065</v>
      </c>
      <c r="H482" s="6" t="n">
        <v>2.38765</v>
      </c>
    </row>
    <row r="483" customFormat="false" ht="13" hidden="false" customHeight="false" outlineLevel="0" collapsed="false">
      <c r="A483" s="0" t="s">
        <v>6091</v>
      </c>
      <c r="B483" s="0" t="s">
        <v>6092</v>
      </c>
      <c r="C483" s="0" t="s">
        <v>6093</v>
      </c>
      <c r="D483" s="6" t="s">
        <v>6094</v>
      </c>
      <c r="E483" s="6" t="n">
        <v>0.426696</v>
      </c>
      <c r="F483" s="6" t="n">
        <f aca="false">2^E483</f>
        <v>1.34415172903503</v>
      </c>
      <c r="G483" s="6" t="n">
        <v>6.89499</v>
      </c>
      <c r="H483" s="6" t="n">
        <v>2.24639</v>
      </c>
    </row>
    <row r="484" customFormat="false" ht="13" hidden="false" customHeight="false" outlineLevel="0" collapsed="false">
      <c r="A484" s="0" t="s">
        <v>3418</v>
      </c>
      <c r="B484" s="0" t="s">
        <v>3419</v>
      </c>
      <c r="C484" s="0" t="s">
        <v>3420</v>
      </c>
      <c r="D484" s="6" t="s">
        <v>3421</v>
      </c>
      <c r="E484" s="6" t="n">
        <v>0.425311</v>
      </c>
      <c r="F484" s="6" t="n">
        <f aca="false">2^E484</f>
        <v>1.3428619506844</v>
      </c>
      <c r="G484" s="6" t="n">
        <v>7.98114</v>
      </c>
      <c r="H484" s="6" t="n">
        <v>1.54354</v>
      </c>
    </row>
    <row r="485" customFormat="false" ht="13" hidden="false" customHeight="false" outlineLevel="0" collapsed="false">
      <c r="A485" s="0" t="s">
        <v>6095</v>
      </c>
      <c r="B485" s="0" t="s">
        <v>6096</v>
      </c>
      <c r="C485" s="0" t="s">
        <v>6097</v>
      </c>
      <c r="D485" s="6" t="s">
        <v>6098</v>
      </c>
      <c r="E485" s="6" t="n">
        <v>0.42424</v>
      </c>
      <c r="F485" s="6" t="n">
        <f aca="false">2^E485</f>
        <v>1.34186543277378</v>
      </c>
      <c r="G485" s="6" t="n">
        <v>9.18701</v>
      </c>
      <c r="H485" s="6" t="n">
        <v>1.84089</v>
      </c>
    </row>
    <row r="486" customFormat="false" ht="13" hidden="false" customHeight="false" outlineLevel="0" collapsed="false">
      <c r="A486" s="0" t="s">
        <v>3190</v>
      </c>
      <c r="B486" s="0" t="s">
        <v>3191</v>
      </c>
      <c r="C486" s="0" t="s">
        <v>3192</v>
      </c>
      <c r="D486" s="6" t="s">
        <v>3193</v>
      </c>
      <c r="E486" s="6" t="n">
        <v>0.421988</v>
      </c>
      <c r="F486" s="6" t="n">
        <f aca="false">2^E486</f>
        <v>1.33977245846747</v>
      </c>
      <c r="G486" s="6" t="n">
        <v>9.47932</v>
      </c>
      <c r="H486" s="6" t="n">
        <v>2.55608</v>
      </c>
    </row>
    <row r="487" customFormat="false" ht="13" hidden="false" customHeight="false" outlineLevel="0" collapsed="false">
      <c r="A487" s="0" t="s">
        <v>3558</v>
      </c>
      <c r="B487" s="0" t="s">
        <v>3559</v>
      </c>
      <c r="C487" s="0" t="s">
        <v>3560</v>
      </c>
      <c r="D487" s="6" t="s">
        <v>3561</v>
      </c>
      <c r="E487" s="6" t="n">
        <v>0.417329</v>
      </c>
      <c r="F487" s="6" t="n">
        <f aca="false">2^E487</f>
        <v>1.33545281247435</v>
      </c>
      <c r="G487" s="6" t="n">
        <v>7.29576</v>
      </c>
      <c r="H487" s="6" t="n">
        <v>2.26744</v>
      </c>
    </row>
    <row r="488" customFormat="false" ht="13" hidden="false" customHeight="false" outlineLevel="0" collapsed="false">
      <c r="A488" s="0" t="s">
        <v>2158</v>
      </c>
      <c r="B488" s="0" t="s">
        <v>2159</v>
      </c>
      <c r="C488" s="0" t="s">
        <v>2160</v>
      </c>
      <c r="D488" s="6" t="s">
        <v>2161</v>
      </c>
      <c r="E488" s="6" t="n">
        <v>0.414469</v>
      </c>
      <c r="F488" s="6" t="n">
        <f aca="false">2^E488</f>
        <v>1.33280803194223</v>
      </c>
      <c r="G488" s="6" t="n">
        <v>10.4475</v>
      </c>
      <c r="H488" s="6" t="n">
        <v>1.86577</v>
      </c>
    </row>
    <row r="489" customFormat="false" ht="13" hidden="false" customHeight="false" outlineLevel="0" collapsed="false">
      <c r="A489" s="0" t="s">
        <v>6099</v>
      </c>
      <c r="B489" s="0" t="s">
        <v>6100</v>
      </c>
      <c r="C489" s="0" t="s">
        <v>6101</v>
      </c>
      <c r="D489" s="6" t="s">
        <v>6102</v>
      </c>
      <c r="E489" s="6" t="n">
        <v>0.41082</v>
      </c>
      <c r="F489" s="6" t="n">
        <f aca="false">2^E489</f>
        <v>1.32944122811478</v>
      </c>
      <c r="G489" s="6" t="n">
        <v>10.495</v>
      </c>
      <c r="H489" s="6" t="n">
        <v>1.66844</v>
      </c>
    </row>
    <row r="490" customFormat="false" ht="13" hidden="false" customHeight="false" outlineLevel="0" collapsed="false">
      <c r="A490" s="0" t="s">
        <v>6103</v>
      </c>
      <c r="B490" s="0" t="s">
        <v>6104</v>
      </c>
      <c r="C490" s="0" t="s">
        <v>6105</v>
      </c>
      <c r="D490" s="6" t="s">
        <v>6106</v>
      </c>
      <c r="E490" s="6" t="n">
        <v>0.403105</v>
      </c>
      <c r="F490" s="6" t="n">
        <f aca="false">2^E490</f>
        <v>1.32235084293506</v>
      </c>
      <c r="G490" s="6" t="n">
        <v>9.48969</v>
      </c>
      <c r="H490" s="6" t="n">
        <v>1.96616</v>
      </c>
    </row>
    <row r="491" customFormat="false" ht="13" hidden="false" customHeight="false" outlineLevel="0" collapsed="false">
      <c r="A491" s="0" t="s">
        <v>6107</v>
      </c>
      <c r="B491" s="0" t="s">
        <v>6108</v>
      </c>
      <c r="C491" s="0" t="s">
        <v>6109</v>
      </c>
      <c r="D491" s="6" t="s">
        <v>6110</v>
      </c>
      <c r="E491" s="6" t="n">
        <v>0.40107</v>
      </c>
      <c r="F491" s="6" t="n">
        <f aca="false">2^E491</f>
        <v>1.32048690988517</v>
      </c>
      <c r="G491" s="6" t="n">
        <v>8.07649</v>
      </c>
      <c r="H491" s="6" t="n">
        <v>1.14842</v>
      </c>
    </row>
    <row r="492" customFormat="false" ht="13" hidden="false" customHeight="false" outlineLevel="0" collapsed="false">
      <c r="A492" s="0" t="s">
        <v>6111</v>
      </c>
      <c r="B492" s="0" t="s">
        <v>6112</v>
      </c>
      <c r="C492" s="0" t="s">
        <v>6113</v>
      </c>
      <c r="D492" s="6" t="s">
        <v>6114</v>
      </c>
      <c r="E492" s="6" t="n">
        <v>0.396148</v>
      </c>
      <c r="F492" s="6" t="n">
        <f aca="false">2^E492</f>
        <v>1.31598951991957</v>
      </c>
      <c r="G492" s="6" t="n">
        <v>8.48458</v>
      </c>
      <c r="H492" s="6" t="n">
        <v>1.28929</v>
      </c>
    </row>
    <row r="493" customFormat="false" ht="13" hidden="false" customHeight="false" outlineLevel="0" collapsed="false">
      <c r="A493" s="0" t="s">
        <v>4225</v>
      </c>
      <c r="B493" s="0" t="s">
        <v>4226</v>
      </c>
      <c r="C493" s="0" t="s">
        <v>4227</v>
      </c>
      <c r="D493" s="6" t="s">
        <v>4228</v>
      </c>
      <c r="E493" s="6" t="n">
        <v>0.395861</v>
      </c>
      <c r="F493" s="6" t="n">
        <f aca="false">2^E493</f>
        <v>1.31572775189753</v>
      </c>
      <c r="G493" s="6" t="n">
        <v>8.67977</v>
      </c>
      <c r="H493" s="6" t="n">
        <v>1.42808</v>
      </c>
    </row>
    <row r="494" customFormat="false" ht="13" hidden="false" customHeight="false" outlineLevel="0" collapsed="false">
      <c r="A494" s="0" t="s">
        <v>3267</v>
      </c>
      <c r="B494" s="0" t="s">
        <v>3268</v>
      </c>
      <c r="C494" s="0" t="s">
        <v>3269</v>
      </c>
      <c r="D494" s="6" t="s">
        <v>3270</v>
      </c>
      <c r="E494" s="6" t="n">
        <v>0.389491</v>
      </c>
      <c r="F494" s="6" t="n">
        <f aca="false">2^E494</f>
        <v>1.30993116299911</v>
      </c>
      <c r="G494" s="6" t="n">
        <v>7.55526</v>
      </c>
      <c r="H494" s="6" t="n">
        <v>1.96196</v>
      </c>
    </row>
    <row r="495" customFormat="false" ht="13" hidden="false" customHeight="false" outlineLevel="0" collapsed="false">
      <c r="A495" s="0" t="s">
        <v>6115</v>
      </c>
      <c r="B495" s="0" t="s">
        <v>6116</v>
      </c>
      <c r="C495" s="0" t="s">
        <v>6117</v>
      </c>
      <c r="D495" s="6" t="s">
        <v>6118</v>
      </c>
      <c r="E495" s="6" t="n">
        <v>0.387237</v>
      </c>
      <c r="F495" s="6" t="n">
        <f aca="false">2^E495</f>
        <v>1.30788618504638</v>
      </c>
      <c r="G495" s="6" t="n">
        <v>8.98639</v>
      </c>
      <c r="H495" s="6" t="n">
        <v>1.93989</v>
      </c>
    </row>
    <row r="496" customFormat="false" ht="13" hidden="false" customHeight="false" outlineLevel="0" collapsed="false">
      <c r="A496" s="0" t="s">
        <v>6119</v>
      </c>
      <c r="B496" s="0" t="s">
        <v>6120</v>
      </c>
      <c r="C496" s="0" t="s">
        <v>6121</v>
      </c>
      <c r="D496" s="6" t="s">
        <v>6122</v>
      </c>
      <c r="E496" s="6" t="n">
        <v>0.383759</v>
      </c>
      <c r="F496" s="6" t="n">
        <f aca="false">2^E496</f>
        <v>1.30473697516735</v>
      </c>
      <c r="G496" s="6" t="n">
        <v>9.75922</v>
      </c>
      <c r="H496" s="6" t="n">
        <v>1.79702</v>
      </c>
    </row>
    <row r="497" customFormat="false" ht="13" hidden="false" customHeight="false" outlineLevel="0" collapsed="false">
      <c r="A497" s="0" t="s">
        <v>3394</v>
      </c>
      <c r="B497" s="0" t="s">
        <v>3395</v>
      </c>
      <c r="C497" s="0" t="s">
        <v>3396</v>
      </c>
      <c r="D497" s="6" t="s">
        <v>3397</v>
      </c>
      <c r="E497" s="6" t="n">
        <v>0.38113</v>
      </c>
      <c r="F497" s="6" t="n">
        <f aca="false">2^E497</f>
        <v>1.30236153895157</v>
      </c>
      <c r="G497" s="6" t="n">
        <v>8.68855</v>
      </c>
      <c r="H497" s="6" t="n">
        <v>1.05371</v>
      </c>
    </row>
    <row r="498" customFormat="false" ht="13" hidden="false" customHeight="false" outlineLevel="0" collapsed="false">
      <c r="A498" s="0" t="s">
        <v>3327</v>
      </c>
      <c r="B498" s="0" t="s">
        <v>3328</v>
      </c>
      <c r="C498" s="0" t="s">
        <v>3329</v>
      </c>
      <c r="D498" s="6" t="s">
        <v>3330</v>
      </c>
      <c r="E498" s="6" t="n">
        <v>0.380555</v>
      </c>
      <c r="F498" s="6" t="n">
        <f aca="false">2^E498</f>
        <v>1.30184257364619</v>
      </c>
      <c r="G498" s="6" t="n">
        <v>6.84883</v>
      </c>
      <c r="H498" s="6" t="n">
        <v>1.20194</v>
      </c>
    </row>
    <row r="499" customFormat="false" ht="13" hidden="false" customHeight="false" outlineLevel="0" collapsed="false">
      <c r="A499" s="0" t="s">
        <v>6123</v>
      </c>
      <c r="B499" s="0" t="s">
        <v>6124</v>
      </c>
      <c r="C499" s="0" t="s">
        <v>6125</v>
      </c>
      <c r="D499" s="6" t="s">
        <v>6126</v>
      </c>
      <c r="E499" s="6" t="n">
        <v>0.377064</v>
      </c>
      <c r="F499" s="6" t="n">
        <f aca="false">2^E499</f>
        <v>1.29869621345963</v>
      </c>
      <c r="G499" s="6" t="n">
        <v>8.85135</v>
      </c>
      <c r="H499" s="6" t="n">
        <v>1.08942</v>
      </c>
    </row>
    <row r="500" customFormat="false" ht="13" hidden="false" customHeight="false" outlineLevel="0" collapsed="false">
      <c r="A500" s="0" t="s">
        <v>6127</v>
      </c>
      <c r="B500" s="0" t="s">
        <v>6128</v>
      </c>
      <c r="C500" s="0" t="s">
        <v>6129</v>
      </c>
      <c r="D500" s="6" t="s">
        <v>6130</v>
      </c>
      <c r="E500" s="6" t="n">
        <v>0.369106</v>
      </c>
      <c r="F500" s="6" t="n">
        <f aca="false">2^E500</f>
        <v>1.29155224181055</v>
      </c>
      <c r="G500" s="6" t="n">
        <v>7.65417</v>
      </c>
      <c r="H500" s="6" t="n">
        <v>1.66877</v>
      </c>
    </row>
    <row r="501" customFormat="false" ht="13" hidden="false" customHeight="false" outlineLevel="0" collapsed="false">
      <c r="A501" s="0" t="s">
        <v>6131</v>
      </c>
      <c r="B501" s="0" t="s">
        <v>6132</v>
      </c>
      <c r="C501" s="0" t="s">
        <v>6133</v>
      </c>
      <c r="D501" s="6" t="s">
        <v>6134</v>
      </c>
      <c r="E501" s="6" t="n">
        <v>0.363933</v>
      </c>
      <c r="F501" s="6" t="n">
        <f aca="false">2^E501</f>
        <v>1.28692947980024</v>
      </c>
      <c r="G501" s="6" t="n">
        <v>8.21464</v>
      </c>
      <c r="H501" s="6" t="n">
        <v>1.58062</v>
      </c>
    </row>
    <row r="502" customFormat="false" ht="13" hidden="false" customHeight="false" outlineLevel="0" collapsed="false">
      <c r="A502" s="0" t="s">
        <v>6135</v>
      </c>
      <c r="B502" s="0" t="s">
        <v>6136</v>
      </c>
      <c r="C502" s="0" t="s">
        <v>6137</v>
      </c>
      <c r="D502" s="6" t="s">
        <v>6138</v>
      </c>
      <c r="E502" s="6" t="n">
        <v>0.344574</v>
      </c>
      <c r="F502" s="6" t="n">
        <f aca="false">2^E502</f>
        <v>1.26977598683615</v>
      </c>
      <c r="G502" s="6" t="n">
        <v>9.84397</v>
      </c>
      <c r="H502" s="6" t="n">
        <v>1.70019</v>
      </c>
    </row>
    <row r="503" customFormat="false" ht="13" hidden="false" customHeight="false" outlineLevel="0" collapsed="false">
      <c r="A503" s="0" t="s">
        <v>2270</v>
      </c>
      <c r="B503" s="0" t="s">
        <v>2271</v>
      </c>
      <c r="C503" s="0" t="s">
        <v>2272</v>
      </c>
      <c r="D503" s="6" t="s">
        <v>2273</v>
      </c>
      <c r="E503" s="6" t="n">
        <v>-0.339492</v>
      </c>
      <c r="F503" s="6" t="n">
        <f aca="false">2^E503</f>
        <v>0.790319549219985</v>
      </c>
      <c r="G503" s="6" t="n">
        <v>9.94671</v>
      </c>
      <c r="H503" s="6" t="n">
        <v>1.26272</v>
      </c>
    </row>
    <row r="504" customFormat="false" ht="13" hidden="false" customHeight="false" outlineLevel="0" collapsed="false">
      <c r="A504" s="0" t="s">
        <v>1850</v>
      </c>
      <c r="B504" s="0" t="s">
        <v>1851</v>
      </c>
      <c r="C504" s="0" t="s">
        <v>1852</v>
      </c>
      <c r="D504" s="6" t="s">
        <v>1853</v>
      </c>
      <c r="E504" s="6" t="n">
        <v>-0.354012</v>
      </c>
      <c r="F504" s="6" t="n">
        <f aca="false">2^E504</f>
        <v>0.78240527384533</v>
      </c>
      <c r="G504" s="6" t="n">
        <v>8.68389</v>
      </c>
      <c r="H504" s="6" t="n">
        <v>1.04389</v>
      </c>
    </row>
    <row r="505" customFormat="false" ht="13" hidden="false" customHeight="false" outlineLevel="0" collapsed="false">
      <c r="A505" s="0" t="s">
        <v>1466</v>
      </c>
      <c r="B505" s="0" t="s">
        <v>1467</v>
      </c>
      <c r="C505" s="0" t="s">
        <v>1468</v>
      </c>
      <c r="D505" s="6" t="s">
        <v>1469</v>
      </c>
      <c r="E505" s="6" t="n">
        <v>-0.371662</v>
      </c>
      <c r="F505" s="6" t="n">
        <f aca="false">2^E505</f>
        <v>0.77289160437919</v>
      </c>
      <c r="G505" s="6" t="n">
        <v>9.03139</v>
      </c>
      <c r="H505" s="6" t="n">
        <v>1.44977</v>
      </c>
    </row>
    <row r="506" customFormat="false" ht="13" hidden="false" customHeight="false" outlineLevel="0" collapsed="false">
      <c r="A506" s="0" t="s">
        <v>6139</v>
      </c>
      <c r="B506" s="0" t="s">
        <v>6140</v>
      </c>
      <c r="C506" s="0" t="s">
        <v>6141</v>
      </c>
      <c r="D506" s="6" t="s">
        <v>6142</v>
      </c>
      <c r="E506" s="6" t="n">
        <v>-0.372555</v>
      </c>
      <c r="F506" s="6" t="n">
        <f aca="false">2^E506</f>
        <v>0.772413347630891</v>
      </c>
      <c r="G506" s="6" t="n">
        <v>8.94311</v>
      </c>
      <c r="H506" s="6" t="n">
        <v>1.6269</v>
      </c>
    </row>
    <row r="507" customFormat="false" ht="13" hidden="false" customHeight="false" outlineLevel="0" collapsed="false">
      <c r="A507" s="0" t="s">
        <v>3654</v>
      </c>
      <c r="B507" s="0" t="s">
        <v>3655</v>
      </c>
      <c r="C507" s="0" t="s">
        <v>3656</v>
      </c>
      <c r="D507" s="6" t="s">
        <v>3657</v>
      </c>
      <c r="E507" s="6" t="n">
        <v>-0.37654</v>
      </c>
      <c r="F507" s="6" t="n">
        <f aca="false">2^E507</f>
        <v>0.770282737966981</v>
      </c>
      <c r="G507" s="6" t="n">
        <v>7.89855</v>
      </c>
      <c r="H507" s="6" t="n">
        <v>1.73146</v>
      </c>
    </row>
    <row r="508" customFormat="false" ht="13" hidden="false" customHeight="false" outlineLevel="0" collapsed="false">
      <c r="A508" s="0" t="s">
        <v>6143</v>
      </c>
      <c r="B508" s="0" t="s">
        <v>6144</v>
      </c>
      <c r="C508" s="0" t="s">
        <v>6145</v>
      </c>
      <c r="D508" s="6" t="s">
        <v>6146</v>
      </c>
      <c r="E508" s="6" t="n">
        <v>-0.384299</v>
      </c>
      <c r="F508" s="6" t="n">
        <f aca="false">2^E508</f>
        <v>0.766151178045362</v>
      </c>
      <c r="G508" s="6" t="n">
        <v>10.1624</v>
      </c>
      <c r="H508" s="6" t="n">
        <v>1.69648</v>
      </c>
    </row>
    <row r="509" customFormat="false" ht="13" hidden="false" customHeight="false" outlineLevel="0" collapsed="false">
      <c r="A509" s="0" t="s">
        <v>1331</v>
      </c>
      <c r="B509" s="0" t="s">
        <v>1332</v>
      </c>
      <c r="C509" s="0" t="s">
        <v>1333</v>
      </c>
      <c r="D509" s="6" t="s">
        <v>1334</v>
      </c>
      <c r="E509" s="6" t="n">
        <v>-0.386979</v>
      </c>
      <c r="F509" s="6" t="n">
        <f aca="false">2^E509</f>
        <v>0.764729270329059</v>
      </c>
      <c r="G509" s="6" t="n">
        <v>8.31505</v>
      </c>
      <c r="H509" s="6" t="n">
        <v>1.04536</v>
      </c>
    </row>
    <row r="510" customFormat="false" ht="13" hidden="false" customHeight="false" outlineLevel="0" collapsed="false">
      <c r="A510" s="0" t="s">
        <v>1650</v>
      </c>
      <c r="B510" s="0" t="s">
        <v>1651</v>
      </c>
      <c r="C510" s="0" t="s">
        <v>1652</v>
      </c>
      <c r="D510" s="6" t="s">
        <v>1653</v>
      </c>
      <c r="E510" s="6" t="n">
        <v>-0.389936</v>
      </c>
      <c r="F510" s="6" t="n">
        <f aca="false">2^E510</f>
        <v>0.763163458743746</v>
      </c>
      <c r="G510" s="6" t="n">
        <v>7.9078</v>
      </c>
      <c r="H510" s="6" t="n">
        <v>2.15931</v>
      </c>
    </row>
    <row r="511" customFormat="false" ht="13" hidden="false" customHeight="false" outlineLevel="0" collapsed="false">
      <c r="A511" s="0" t="s">
        <v>565</v>
      </c>
      <c r="B511" s="0" t="s">
        <v>566</v>
      </c>
      <c r="C511" s="0" t="s">
        <v>567</v>
      </c>
      <c r="D511" s="6" t="s">
        <v>568</v>
      </c>
      <c r="E511" s="6" t="n">
        <v>-0.393416</v>
      </c>
      <c r="F511" s="6" t="n">
        <f aca="false">2^E511</f>
        <v>0.761324810777538</v>
      </c>
      <c r="G511" s="6" t="n">
        <v>8.75005</v>
      </c>
      <c r="H511" s="6" t="n">
        <v>1.45436</v>
      </c>
    </row>
    <row r="512" customFormat="false" ht="13" hidden="false" customHeight="false" outlineLevel="0" collapsed="false">
      <c r="A512" s="0" t="s">
        <v>3674</v>
      </c>
      <c r="B512" s="0" t="s">
        <v>3675</v>
      </c>
      <c r="C512" s="0" t="s">
        <v>3676</v>
      </c>
      <c r="D512" s="6" t="s">
        <v>3677</v>
      </c>
      <c r="E512" s="6" t="n">
        <v>-0.39453</v>
      </c>
      <c r="F512" s="6" t="n">
        <f aca="false">2^E512</f>
        <v>0.760737168582651</v>
      </c>
      <c r="G512" s="6" t="n">
        <v>7.82878</v>
      </c>
      <c r="H512" s="6" t="n">
        <v>1.05789</v>
      </c>
    </row>
    <row r="513" customFormat="false" ht="13" hidden="false" customHeight="false" outlineLevel="0" collapsed="false">
      <c r="A513" s="0" t="s">
        <v>3490</v>
      </c>
      <c r="B513" s="0" t="s">
        <v>3491</v>
      </c>
      <c r="C513" s="0" t="s">
        <v>3492</v>
      </c>
      <c r="D513" s="6" t="s">
        <v>3493</v>
      </c>
      <c r="E513" s="6" t="n">
        <v>-0.401042</v>
      </c>
      <c r="F513" s="6" t="n">
        <f aca="false">2^E513</f>
        <v>0.757311110638999</v>
      </c>
      <c r="G513" s="6" t="n">
        <v>7.73939</v>
      </c>
      <c r="H513" s="6" t="n">
        <v>1.28004</v>
      </c>
    </row>
    <row r="514" customFormat="false" ht="13" hidden="false" customHeight="false" outlineLevel="0" collapsed="false">
      <c r="A514" s="0" t="s">
        <v>2036</v>
      </c>
      <c r="B514" s="0" t="s">
        <v>2037</v>
      </c>
      <c r="C514" s="0" t="s">
        <v>2038</v>
      </c>
      <c r="D514" s="6" t="s">
        <v>2039</v>
      </c>
      <c r="E514" s="6" t="n">
        <v>-0.403429</v>
      </c>
      <c r="F514" s="6" t="n">
        <f aca="false">2^E514</f>
        <v>0.756059143359073</v>
      </c>
      <c r="G514" s="6" t="n">
        <v>8.74311</v>
      </c>
      <c r="H514" s="6" t="n">
        <v>1.20162</v>
      </c>
    </row>
    <row r="515" customFormat="false" ht="13" hidden="false" customHeight="false" outlineLevel="0" collapsed="false">
      <c r="A515" s="0" t="s">
        <v>4488</v>
      </c>
      <c r="B515" s="0" t="s">
        <v>4489</v>
      </c>
      <c r="C515" s="0" t="s">
        <v>4490</v>
      </c>
      <c r="D515" s="6" t="s">
        <v>4491</v>
      </c>
      <c r="E515" s="6" t="n">
        <v>-0.404177</v>
      </c>
      <c r="F515" s="6" t="n">
        <f aca="false">2^E515</f>
        <v>0.755667247884537</v>
      </c>
      <c r="G515" s="6" t="n">
        <v>8.84786</v>
      </c>
      <c r="H515" s="6" t="n">
        <v>1.79773</v>
      </c>
    </row>
    <row r="516" customFormat="false" ht="13" hidden="false" customHeight="false" outlineLevel="0" collapsed="false">
      <c r="A516" s="0" t="s">
        <v>3932</v>
      </c>
      <c r="B516" s="0" t="s">
        <v>3933</v>
      </c>
      <c r="C516" s="0" t="s">
        <v>3934</v>
      </c>
      <c r="D516" s="6" t="s">
        <v>3935</v>
      </c>
      <c r="E516" s="6" t="n">
        <v>-0.405186</v>
      </c>
      <c r="F516" s="6" t="n">
        <f aca="false">2^E516</f>
        <v>0.755138929935117</v>
      </c>
      <c r="G516" s="6" t="n">
        <v>8.86836</v>
      </c>
      <c r="H516" s="6" t="n">
        <v>1.82691</v>
      </c>
    </row>
    <row r="517" customFormat="false" ht="13" hidden="false" customHeight="false" outlineLevel="0" collapsed="false">
      <c r="A517" s="0" t="s">
        <v>6147</v>
      </c>
      <c r="B517" s="0" t="s">
        <v>6148</v>
      </c>
      <c r="C517" s="0" t="s">
        <v>6149</v>
      </c>
      <c r="D517" s="6" t="s">
        <v>6150</v>
      </c>
      <c r="E517" s="6" t="n">
        <v>-0.405556</v>
      </c>
      <c r="F517" s="6" t="n">
        <f aca="false">2^E517</f>
        <v>0.754945288471775</v>
      </c>
      <c r="G517" s="6" t="n">
        <v>7.53339</v>
      </c>
      <c r="H517" s="6" t="n">
        <v>1.49689</v>
      </c>
    </row>
    <row r="518" customFormat="false" ht="13" hidden="false" customHeight="false" outlineLevel="0" collapsed="false">
      <c r="A518" s="0" t="s">
        <v>2122</v>
      </c>
      <c r="B518" s="0" t="s">
        <v>2123</v>
      </c>
      <c r="C518" s="0" t="s">
        <v>2124</v>
      </c>
      <c r="D518" s="6" t="s">
        <v>2125</v>
      </c>
      <c r="E518" s="6" t="n">
        <v>-0.408305</v>
      </c>
      <c r="F518" s="6" t="n">
        <f aca="false">2^E518</f>
        <v>0.753508138866499</v>
      </c>
      <c r="G518" s="6" t="n">
        <v>9.26142</v>
      </c>
      <c r="H518" s="6" t="n">
        <v>1.3191</v>
      </c>
    </row>
    <row r="519" customFormat="false" ht="13" hidden="false" customHeight="false" outlineLevel="0" collapsed="false">
      <c r="A519" s="0" t="s">
        <v>6151</v>
      </c>
      <c r="B519" s="0" t="s">
        <v>6152</v>
      </c>
      <c r="C519" s="0" t="s">
        <v>6153</v>
      </c>
      <c r="D519" s="6" t="s">
        <v>6154</v>
      </c>
      <c r="E519" s="6" t="n">
        <v>-0.408484</v>
      </c>
      <c r="F519" s="6" t="n">
        <f aca="false">2^E519</f>
        <v>0.753414654390569</v>
      </c>
      <c r="G519" s="6" t="n">
        <v>9.0029</v>
      </c>
      <c r="H519" s="6" t="n">
        <v>2.32233</v>
      </c>
    </row>
    <row r="520" customFormat="false" ht="13" hidden="false" customHeight="false" outlineLevel="0" collapsed="false">
      <c r="A520" s="0" t="s">
        <v>445</v>
      </c>
      <c r="B520" s="0" t="s">
        <v>446</v>
      </c>
      <c r="C520" s="0" t="s">
        <v>447</v>
      </c>
      <c r="D520" s="6" t="s">
        <v>448</v>
      </c>
      <c r="E520" s="6" t="n">
        <v>-0.409522</v>
      </c>
      <c r="F520" s="6" t="n">
        <f aca="false">2^E520</f>
        <v>0.752872777471847</v>
      </c>
      <c r="G520" s="6" t="n">
        <v>8.4757</v>
      </c>
      <c r="H520" s="6" t="n">
        <v>1.81068</v>
      </c>
    </row>
    <row r="521" customFormat="false" ht="13" hidden="false" customHeight="false" outlineLevel="0" collapsed="false">
      <c r="A521" s="0" t="s">
        <v>185</v>
      </c>
      <c r="B521" s="0" t="s">
        <v>186</v>
      </c>
      <c r="C521" s="0" t="s">
        <v>187</v>
      </c>
      <c r="D521" s="6" t="s">
        <v>188</v>
      </c>
      <c r="E521" s="6" t="n">
        <v>-0.413875</v>
      </c>
      <c r="F521" s="6" t="n">
        <f aca="false">2^E521</f>
        <v>0.750604580870962</v>
      </c>
      <c r="G521" s="6" t="n">
        <v>8.87832</v>
      </c>
      <c r="H521" s="6" t="n">
        <v>1.94225</v>
      </c>
    </row>
    <row r="522" customFormat="false" ht="13" hidden="false" customHeight="false" outlineLevel="0" collapsed="false">
      <c r="A522" s="0" t="s">
        <v>6155</v>
      </c>
      <c r="B522" s="0" t="s">
        <v>6156</v>
      </c>
      <c r="C522" s="0" t="s">
        <v>6157</v>
      </c>
      <c r="D522" s="6" t="s">
        <v>6158</v>
      </c>
      <c r="E522" s="6" t="n">
        <v>-0.417262</v>
      </c>
      <c r="F522" s="6" t="n">
        <f aca="false">2^E522</f>
        <v>0.748844461292937</v>
      </c>
      <c r="G522" s="6" t="n">
        <v>8.06386</v>
      </c>
      <c r="H522" s="6" t="n">
        <v>2.15732</v>
      </c>
    </row>
    <row r="523" customFormat="false" ht="13" hidden="false" customHeight="false" outlineLevel="0" collapsed="false">
      <c r="A523" s="0" t="s">
        <v>6159</v>
      </c>
      <c r="B523" s="0" t="s">
        <v>6160</v>
      </c>
      <c r="C523" s="0" t="s">
        <v>6161</v>
      </c>
      <c r="D523" s="6" t="s">
        <v>6162</v>
      </c>
      <c r="E523" s="6" t="n">
        <v>-0.418692</v>
      </c>
      <c r="F523" s="6" t="n">
        <f aca="false">2^E523</f>
        <v>0.748102574052525</v>
      </c>
      <c r="G523" s="6" t="n">
        <v>8.77203</v>
      </c>
      <c r="H523" s="6" t="n">
        <v>2.57438</v>
      </c>
    </row>
    <row r="524" customFormat="false" ht="13" hidden="false" customHeight="false" outlineLevel="0" collapsed="false">
      <c r="A524" s="0" t="s">
        <v>3964</v>
      </c>
      <c r="B524" s="0" t="s">
        <v>3965</v>
      </c>
      <c r="C524" s="0" t="s">
        <v>3966</v>
      </c>
      <c r="D524" s="6" t="s">
        <v>3967</v>
      </c>
      <c r="E524" s="6" t="n">
        <v>-0.419256</v>
      </c>
      <c r="F524" s="6" t="n">
        <f aca="false">2^E524</f>
        <v>0.747810171724257</v>
      </c>
      <c r="G524" s="6" t="n">
        <v>9.90646</v>
      </c>
      <c r="H524" s="6" t="n">
        <v>1.15598</v>
      </c>
    </row>
    <row r="525" customFormat="false" ht="13" hidden="false" customHeight="false" outlineLevel="0" collapsed="false">
      <c r="A525" s="0" t="s">
        <v>6163</v>
      </c>
      <c r="B525" s="0" t="s">
        <v>6164</v>
      </c>
      <c r="C525" s="0" t="s">
        <v>6165</v>
      </c>
      <c r="D525" s="6" t="s">
        <v>6166</v>
      </c>
      <c r="E525" s="6" t="n">
        <v>-0.419945</v>
      </c>
      <c r="F525" s="6" t="n">
        <f aca="false">2^E525</f>
        <v>0.747453119000525</v>
      </c>
      <c r="G525" s="6" t="n">
        <v>7.78077</v>
      </c>
      <c r="H525" s="6" t="n">
        <v>2.00685</v>
      </c>
    </row>
    <row r="526" customFormat="false" ht="13" hidden="false" customHeight="false" outlineLevel="0" collapsed="false">
      <c r="A526" s="0" t="s">
        <v>297</v>
      </c>
      <c r="B526" s="0" t="s">
        <v>298</v>
      </c>
      <c r="C526" s="0" t="s">
        <v>299</v>
      </c>
      <c r="D526" s="6" t="s">
        <v>300</v>
      </c>
      <c r="E526" s="6" t="n">
        <v>-0.420276</v>
      </c>
      <c r="F526" s="6" t="n">
        <f aca="false">2^E526</f>
        <v>0.747281649219286</v>
      </c>
      <c r="G526" s="6" t="n">
        <v>8.82072</v>
      </c>
      <c r="H526" s="6" t="n">
        <v>2.31403</v>
      </c>
    </row>
    <row r="527" customFormat="false" ht="13" hidden="false" customHeight="false" outlineLevel="0" collapsed="false">
      <c r="A527" s="0" t="s">
        <v>3792</v>
      </c>
      <c r="B527" s="0" t="s">
        <v>3793</v>
      </c>
      <c r="C527" s="0" t="s">
        <v>3794</v>
      </c>
      <c r="D527" s="6" t="s">
        <v>3795</v>
      </c>
      <c r="E527" s="6" t="n">
        <v>-0.420428</v>
      </c>
      <c r="F527" s="6" t="n">
        <f aca="false">2^E527</f>
        <v>0.747202920989126</v>
      </c>
      <c r="G527" s="6" t="n">
        <v>7.38256</v>
      </c>
      <c r="H527" s="6" t="n">
        <v>1.64704</v>
      </c>
    </row>
    <row r="528" customFormat="false" ht="13" hidden="false" customHeight="false" outlineLevel="0" collapsed="false">
      <c r="A528" s="0" t="s">
        <v>1490</v>
      </c>
      <c r="B528" s="0" t="s">
        <v>1491</v>
      </c>
      <c r="C528" s="0" t="s">
        <v>1492</v>
      </c>
      <c r="D528" s="6" t="s">
        <v>1493</v>
      </c>
      <c r="E528" s="6" t="n">
        <v>-0.4224</v>
      </c>
      <c r="F528" s="6" t="n">
        <f aca="false">2^E528</f>
        <v>0.746182277308704</v>
      </c>
      <c r="G528" s="6" t="n">
        <v>8.04625</v>
      </c>
      <c r="H528" s="6" t="n">
        <v>2.68518</v>
      </c>
    </row>
    <row r="529" customFormat="false" ht="13" hidden="false" customHeight="false" outlineLevel="0" collapsed="false">
      <c r="A529" s="0" t="s">
        <v>4628</v>
      </c>
      <c r="B529" s="0" t="s">
        <v>4629</v>
      </c>
      <c r="C529" s="0" t="s">
        <v>4630</v>
      </c>
      <c r="D529" s="6" t="s">
        <v>4631</v>
      </c>
      <c r="E529" s="6" t="n">
        <v>-0.424604</v>
      </c>
      <c r="F529" s="6" t="n">
        <f aca="false">2^E529</f>
        <v>0.745043207638241</v>
      </c>
      <c r="G529" s="6" t="n">
        <v>8.14597</v>
      </c>
      <c r="H529" s="6" t="n">
        <v>1.25019</v>
      </c>
    </row>
    <row r="530" customFormat="false" ht="13" hidden="false" customHeight="false" outlineLevel="0" collapsed="false">
      <c r="A530" s="0" t="s">
        <v>4145</v>
      </c>
      <c r="B530" s="0" t="s">
        <v>4146</v>
      </c>
      <c r="C530" s="0" t="s">
        <v>4147</v>
      </c>
      <c r="D530" s="6" t="s">
        <v>4148</v>
      </c>
      <c r="E530" s="6" t="n">
        <v>-0.424839</v>
      </c>
      <c r="F530" s="6" t="n">
        <f aca="false">2^E530</f>
        <v>0.744921857741116</v>
      </c>
      <c r="G530" s="6" t="n">
        <v>9.22976</v>
      </c>
      <c r="H530" s="6" t="n">
        <v>1.94075</v>
      </c>
    </row>
    <row r="531" customFormat="false" ht="13" hidden="false" customHeight="false" outlineLevel="0" collapsed="false">
      <c r="A531" s="0" t="s">
        <v>3658</v>
      </c>
      <c r="B531" s="0" t="s">
        <v>3659</v>
      </c>
      <c r="C531" s="0" t="s">
        <v>3660</v>
      </c>
      <c r="D531" s="6" t="s">
        <v>3661</v>
      </c>
      <c r="E531" s="6" t="n">
        <v>-0.425282</v>
      </c>
      <c r="F531" s="6" t="n">
        <f aca="false">2^E531</f>
        <v>0.744693154021229</v>
      </c>
      <c r="G531" s="6" t="n">
        <v>8.30731</v>
      </c>
      <c r="H531" s="6" t="n">
        <v>1.31763</v>
      </c>
    </row>
    <row r="532" customFormat="false" ht="13" hidden="false" customHeight="false" outlineLevel="0" collapsed="false">
      <c r="A532" s="0" t="s">
        <v>6167</v>
      </c>
      <c r="B532" s="0" t="s">
        <v>6168</v>
      </c>
      <c r="C532" s="0" t="s">
        <v>6169</v>
      </c>
      <c r="D532" s="6" t="s">
        <v>6170</v>
      </c>
      <c r="E532" s="6" t="n">
        <v>-0.428259</v>
      </c>
      <c r="F532" s="6" t="n">
        <f aca="false">2^E532</f>
        <v>0.743158064698501</v>
      </c>
      <c r="G532" s="6" t="n">
        <v>7.52102</v>
      </c>
      <c r="H532" s="6" t="n">
        <v>1.0192</v>
      </c>
    </row>
    <row r="533" customFormat="false" ht="13" hidden="false" customHeight="false" outlineLevel="0" collapsed="false">
      <c r="A533" s="0" t="s">
        <v>4094</v>
      </c>
      <c r="B533" s="0" t="s">
        <v>4095</v>
      </c>
      <c r="C533" s="0" t="s">
        <v>4096</v>
      </c>
      <c r="D533" s="6" t="s">
        <v>4097</v>
      </c>
      <c r="E533" s="6" t="n">
        <v>-0.428941</v>
      </c>
      <c r="F533" s="6" t="n">
        <f aca="false">2^E533</f>
        <v>0.7428068373027</v>
      </c>
      <c r="G533" s="6" t="n">
        <v>8.75122</v>
      </c>
      <c r="H533" s="6" t="n">
        <v>2.14749</v>
      </c>
    </row>
    <row r="534" customFormat="false" ht="13" hidden="false" customHeight="false" outlineLevel="0" collapsed="false">
      <c r="A534" s="0" t="s">
        <v>6171</v>
      </c>
      <c r="B534" s="0" t="s">
        <v>6172</v>
      </c>
      <c r="C534" s="0" t="s">
        <v>6173</v>
      </c>
      <c r="D534" s="6" t="s">
        <v>6174</v>
      </c>
      <c r="E534" s="6" t="n">
        <v>-0.430915</v>
      </c>
      <c r="F534" s="6" t="n">
        <f aca="false">2^E534</f>
        <v>0.741791170122048</v>
      </c>
      <c r="G534" s="6" t="n">
        <v>8.03623</v>
      </c>
      <c r="H534" s="6" t="n">
        <v>1.09548</v>
      </c>
    </row>
    <row r="535" customFormat="false" ht="13" hidden="false" customHeight="false" outlineLevel="0" collapsed="false">
      <c r="A535" s="0" t="s">
        <v>6175</v>
      </c>
      <c r="B535" s="0" t="s">
        <v>6176</v>
      </c>
      <c r="C535" s="0" t="s">
        <v>6177</v>
      </c>
      <c r="D535" s="6" t="s">
        <v>6178</v>
      </c>
      <c r="E535" s="6" t="n">
        <v>-0.431155</v>
      </c>
      <c r="F535" s="6" t="n">
        <f aca="false">2^E535</f>
        <v>0.741667779475726</v>
      </c>
      <c r="G535" s="6" t="n">
        <v>9.11105</v>
      </c>
      <c r="H535" s="6" t="n">
        <v>2.06328</v>
      </c>
    </row>
    <row r="536" customFormat="false" ht="13" hidden="false" customHeight="false" outlineLevel="0" collapsed="false">
      <c r="A536" s="0" t="s">
        <v>6179</v>
      </c>
      <c r="B536" s="0" t="s">
        <v>6180</v>
      </c>
      <c r="C536" s="0" t="s">
        <v>6181</v>
      </c>
      <c r="D536" s="6" t="s">
        <v>6182</v>
      </c>
      <c r="E536" s="6" t="n">
        <v>-0.432355</v>
      </c>
      <c r="F536" s="6" t="n">
        <f aca="false">2^E536</f>
        <v>0.741051134050594</v>
      </c>
      <c r="G536" s="6" t="n">
        <v>7.87546</v>
      </c>
      <c r="H536" s="6" t="n">
        <v>1.00695</v>
      </c>
    </row>
    <row r="537" customFormat="false" ht="13" hidden="false" customHeight="false" outlineLevel="0" collapsed="false">
      <c r="A537" s="0" t="s">
        <v>6183</v>
      </c>
      <c r="B537" s="0" t="s">
        <v>6184</v>
      </c>
      <c r="C537" s="0" t="s">
        <v>6185</v>
      </c>
      <c r="D537" s="6" t="s">
        <v>6186</v>
      </c>
      <c r="E537" s="6" t="n">
        <v>-0.432614</v>
      </c>
      <c r="F537" s="6" t="n">
        <f aca="false">2^E537</f>
        <v>0.740918108698055</v>
      </c>
      <c r="G537" s="6" t="n">
        <v>9.1248</v>
      </c>
      <c r="H537" s="6" t="n">
        <v>2.4935</v>
      </c>
    </row>
    <row r="538" customFormat="false" ht="13" hidden="false" customHeight="false" outlineLevel="0" collapsed="false">
      <c r="A538" s="0" t="s">
        <v>1698</v>
      </c>
      <c r="B538" s="0" t="s">
        <v>1699</v>
      </c>
      <c r="E538" s="6" t="n">
        <v>-0.433086</v>
      </c>
      <c r="F538" s="6" t="n">
        <f aca="false">2^E538</f>
        <v>0.740675745525958</v>
      </c>
      <c r="G538" s="6" t="n">
        <v>8.64386</v>
      </c>
      <c r="H538" s="6" t="n">
        <v>2.33369</v>
      </c>
    </row>
    <row r="539" customFormat="false" ht="13" hidden="false" customHeight="false" outlineLevel="0" collapsed="false">
      <c r="A539" s="0" t="s">
        <v>1542</v>
      </c>
      <c r="B539" s="0" t="s">
        <v>1543</v>
      </c>
      <c r="C539" s="0" t="s">
        <v>1544</v>
      </c>
      <c r="D539" s="6" t="s">
        <v>1545</v>
      </c>
      <c r="E539" s="6" t="n">
        <v>-0.433471</v>
      </c>
      <c r="F539" s="6" t="n">
        <f aca="false">2^E539</f>
        <v>0.740478113934961</v>
      </c>
      <c r="G539" s="6" t="n">
        <v>7.76739</v>
      </c>
      <c r="H539" s="6" t="n">
        <v>3.16647</v>
      </c>
    </row>
    <row r="540" customFormat="false" ht="13" hidden="false" customHeight="false" outlineLevel="0" collapsed="false">
      <c r="A540" s="0" t="s">
        <v>4324</v>
      </c>
      <c r="B540" s="0" t="s">
        <v>4325</v>
      </c>
      <c r="C540" s="0" t="s">
        <v>4326</v>
      </c>
      <c r="D540" s="6" t="s">
        <v>4327</v>
      </c>
      <c r="E540" s="6" t="n">
        <v>-0.435589</v>
      </c>
      <c r="F540" s="6" t="n">
        <f aca="false">2^E540</f>
        <v>0.739391826160575</v>
      </c>
      <c r="G540" s="6" t="n">
        <v>8.1745</v>
      </c>
      <c r="H540" s="6" t="n">
        <v>1.20301</v>
      </c>
    </row>
    <row r="541" customFormat="false" ht="13" hidden="false" customHeight="false" outlineLevel="0" collapsed="false">
      <c r="A541" s="0" t="s">
        <v>6187</v>
      </c>
      <c r="B541" s="0" t="s">
        <v>6188</v>
      </c>
      <c r="C541" s="0" t="s">
        <v>6189</v>
      </c>
      <c r="D541" s="6" t="s">
        <v>6190</v>
      </c>
      <c r="E541" s="6" t="n">
        <v>-0.437265</v>
      </c>
      <c r="F541" s="6" t="n">
        <f aca="false">2^E541</f>
        <v>0.738533362567255</v>
      </c>
      <c r="G541" s="6" t="n">
        <v>8.7825</v>
      </c>
      <c r="H541" s="6" t="n">
        <v>2.02458</v>
      </c>
    </row>
    <row r="542" customFormat="false" ht="13" hidden="false" customHeight="false" outlineLevel="0" collapsed="false">
      <c r="A542" s="0" t="s">
        <v>1610</v>
      </c>
      <c r="B542" s="0" t="s">
        <v>1611</v>
      </c>
      <c r="C542" s="0" t="s">
        <v>1612</v>
      </c>
      <c r="D542" s="6" t="s">
        <v>1613</v>
      </c>
      <c r="E542" s="6" t="n">
        <v>-0.438348</v>
      </c>
      <c r="F542" s="6" t="n">
        <f aca="false">2^E542</f>
        <v>0.73797916956323</v>
      </c>
      <c r="G542" s="6" t="n">
        <v>8.90737</v>
      </c>
      <c r="H542" s="6" t="n">
        <v>1.30813</v>
      </c>
    </row>
    <row r="543" customFormat="false" ht="13" hidden="false" customHeight="false" outlineLevel="0" collapsed="false">
      <c r="A543" s="0" t="s">
        <v>1662</v>
      </c>
      <c r="B543" s="0" t="s">
        <v>1663</v>
      </c>
      <c r="C543" s="0" t="s">
        <v>1664</v>
      </c>
      <c r="D543" s="6" t="s">
        <v>1665</v>
      </c>
      <c r="E543" s="6" t="n">
        <v>-0.440535</v>
      </c>
      <c r="F543" s="6" t="n">
        <f aca="false">2^E543</f>
        <v>0.736861304938814</v>
      </c>
      <c r="G543" s="6" t="n">
        <v>8.1488</v>
      </c>
      <c r="H543" s="6" t="n">
        <v>1.13723</v>
      </c>
    </row>
    <row r="544" customFormat="false" ht="13" hidden="false" customHeight="false" outlineLevel="0" collapsed="false">
      <c r="A544" s="0" t="s">
        <v>253</v>
      </c>
      <c r="B544" s="0" t="s">
        <v>254</v>
      </c>
      <c r="C544" s="0" t="s">
        <v>255</v>
      </c>
      <c r="D544" s="6" t="s">
        <v>256</v>
      </c>
      <c r="E544" s="6" t="n">
        <v>-0.440606</v>
      </c>
      <c r="F544" s="6" t="n">
        <f aca="false">2^E544</f>
        <v>0.73682504234427</v>
      </c>
      <c r="G544" s="6" t="n">
        <v>7.77312</v>
      </c>
      <c r="H544" s="6" t="n">
        <v>2.15207</v>
      </c>
    </row>
    <row r="545" customFormat="false" ht="13" hidden="false" customHeight="false" outlineLevel="0" collapsed="false">
      <c r="A545" s="0" t="s">
        <v>257</v>
      </c>
      <c r="B545" s="0" t="s">
        <v>258</v>
      </c>
      <c r="C545" s="0" t="s">
        <v>259</v>
      </c>
      <c r="D545" s="6" t="s">
        <v>260</v>
      </c>
      <c r="E545" s="6" t="n">
        <v>-0.441454</v>
      </c>
      <c r="F545" s="6" t="n">
        <f aca="false">2^E545</f>
        <v>0.736392072090106</v>
      </c>
      <c r="G545" s="6" t="n">
        <v>10.9924</v>
      </c>
      <c r="H545" s="6" t="n">
        <v>1.93731</v>
      </c>
    </row>
    <row r="546" customFormat="false" ht="13" hidden="false" customHeight="false" outlineLevel="0" collapsed="false">
      <c r="A546" s="0" t="s">
        <v>2194</v>
      </c>
      <c r="B546" s="0" t="s">
        <v>2195</v>
      </c>
      <c r="C546" s="0" t="s">
        <v>2196</v>
      </c>
      <c r="D546" s="6" t="s">
        <v>2197</v>
      </c>
      <c r="E546" s="6" t="n">
        <v>-0.444725</v>
      </c>
      <c r="F546" s="6" t="n">
        <f aca="false">2^E546</f>
        <v>0.734724353123481</v>
      </c>
      <c r="G546" s="6" t="n">
        <v>8.67799</v>
      </c>
      <c r="H546" s="6" t="n">
        <v>3.86898</v>
      </c>
    </row>
    <row r="547" customFormat="false" ht="13" hidden="false" customHeight="false" outlineLevel="0" collapsed="false">
      <c r="A547" s="0" t="s">
        <v>6191</v>
      </c>
      <c r="B547" s="0" t="s">
        <v>6192</v>
      </c>
      <c r="C547" s="0" t="s">
        <v>6193</v>
      </c>
      <c r="D547" s="6" t="s">
        <v>6194</v>
      </c>
      <c r="E547" s="6" t="n">
        <v>-0.444753</v>
      </c>
      <c r="F547" s="6" t="n">
        <f aca="false">2^E547</f>
        <v>0.734710093642668</v>
      </c>
      <c r="G547" s="6" t="n">
        <v>7.05925</v>
      </c>
      <c r="H547" s="6" t="n">
        <v>2.53964</v>
      </c>
    </row>
    <row r="548" customFormat="false" ht="13" hidden="false" customHeight="false" outlineLevel="0" collapsed="false">
      <c r="A548" s="0" t="s">
        <v>6195</v>
      </c>
      <c r="B548" s="0" t="s">
        <v>6196</v>
      </c>
      <c r="C548" s="0" t="s">
        <v>6197</v>
      </c>
      <c r="D548" s="6" t="s">
        <v>6198</v>
      </c>
      <c r="E548" s="6" t="n">
        <v>-0.44485</v>
      </c>
      <c r="F548" s="6" t="n">
        <f aca="false">2^E548</f>
        <v>0.734660696866985</v>
      </c>
      <c r="G548" s="6" t="n">
        <v>8.38831</v>
      </c>
      <c r="H548" s="6" t="n">
        <v>1.03554</v>
      </c>
    </row>
    <row r="549" customFormat="false" ht="13" hidden="false" customHeight="false" outlineLevel="0" collapsed="false">
      <c r="A549" s="0" t="s">
        <v>6199</v>
      </c>
      <c r="B549" s="0" t="s">
        <v>6200</v>
      </c>
      <c r="C549" s="0" t="s">
        <v>6201</v>
      </c>
      <c r="D549" s="6" t="s">
        <v>6202</v>
      </c>
      <c r="E549" s="6" t="n">
        <v>-0.445068</v>
      </c>
      <c r="F549" s="6" t="n">
        <f aca="false">2^E549</f>
        <v>0.734549693551862</v>
      </c>
      <c r="G549" s="6" t="n">
        <v>9.23883</v>
      </c>
      <c r="H549" s="6" t="n">
        <v>2.77321</v>
      </c>
    </row>
    <row r="550" customFormat="false" ht="13" hidden="false" customHeight="false" outlineLevel="0" collapsed="false">
      <c r="A550" s="0" t="s">
        <v>1986</v>
      </c>
      <c r="B550" s="0" t="s">
        <v>1987</v>
      </c>
      <c r="C550" s="0" t="s">
        <v>1988</v>
      </c>
      <c r="D550" s="6" t="s">
        <v>1989</v>
      </c>
      <c r="E550" s="6" t="n">
        <v>-0.447314</v>
      </c>
      <c r="F550" s="6" t="n">
        <f aca="false">2^E550</f>
        <v>0.733407029980662</v>
      </c>
      <c r="G550" s="6" t="n">
        <v>8.13033</v>
      </c>
      <c r="H550" s="6" t="n">
        <v>3.64368</v>
      </c>
    </row>
    <row r="551" customFormat="false" ht="13" hidden="false" customHeight="false" outlineLevel="0" collapsed="false">
      <c r="A551" s="0" t="s">
        <v>3694</v>
      </c>
      <c r="B551" s="0" t="s">
        <v>3695</v>
      </c>
      <c r="C551" s="0" t="s">
        <v>3696</v>
      </c>
      <c r="D551" s="6" t="s">
        <v>3697</v>
      </c>
      <c r="E551" s="6" t="n">
        <v>-0.44778</v>
      </c>
      <c r="F551" s="6" t="n">
        <f aca="false">2^E551</f>
        <v>0.733170172934908</v>
      </c>
      <c r="G551" s="6" t="n">
        <v>7.88169</v>
      </c>
      <c r="H551" s="6" t="n">
        <v>3.13275</v>
      </c>
    </row>
    <row r="552" customFormat="false" ht="13" hidden="false" customHeight="false" outlineLevel="0" collapsed="false">
      <c r="A552" s="0" t="s">
        <v>4122</v>
      </c>
      <c r="B552" s="0" t="s">
        <v>4123</v>
      </c>
      <c r="C552" s="0" t="s">
        <v>4124</v>
      </c>
      <c r="D552" s="8" t="n">
        <v>36950</v>
      </c>
      <c r="E552" s="6" t="n">
        <v>-0.449144</v>
      </c>
      <c r="F552" s="6" t="n">
        <f aca="false">2^E552</f>
        <v>0.732477322755714</v>
      </c>
      <c r="G552" s="6" t="n">
        <v>7.56846</v>
      </c>
      <c r="H552" s="6" t="n">
        <v>1.83354</v>
      </c>
    </row>
    <row r="553" customFormat="false" ht="13" hidden="false" customHeight="false" outlineLevel="0" collapsed="false">
      <c r="A553" s="0" t="s">
        <v>3670</v>
      </c>
      <c r="B553" s="0" t="s">
        <v>3671</v>
      </c>
      <c r="C553" s="0" t="s">
        <v>3672</v>
      </c>
      <c r="D553" s="6" t="s">
        <v>3673</v>
      </c>
      <c r="E553" s="6" t="n">
        <v>-0.450766</v>
      </c>
      <c r="F553" s="6" t="n">
        <f aca="false">2^E553</f>
        <v>0.731654272447104</v>
      </c>
      <c r="G553" s="6" t="n">
        <v>6.80778</v>
      </c>
      <c r="H553" s="6" t="n">
        <v>1.77426</v>
      </c>
    </row>
    <row r="554" customFormat="false" ht="13" hidden="false" customHeight="false" outlineLevel="0" collapsed="false">
      <c r="A554" s="0" t="s">
        <v>1930</v>
      </c>
      <c r="B554" s="0" t="s">
        <v>1931</v>
      </c>
      <c r="C554" s="0" t="s">
        <v>1932</v>
      </c>
      <c r="D554" s="6" t="s">
        <v>1933</v>
      </c>
      <c r="E554" s="6" t="n">
        <v>-0.452623</v>
      </c>
      <c r="F554" s="6" t="n">
        <f aca="false">2^E554</f>
        <v>0.73071311170957</v>
      </c>
      <c r="G554" s="6" t="n">
        <v>7.94283</v>
      </c>
      <c r="H554" s="6" t="n">
        <v>3.9064</v>
      </c>
    </row>
    <row r="555" customFormat="false" ht="13" hidden="false" customHeight="false" outlineLevel="0" collapsed="false">
      <c r="A555" s="0" t="s">
        <v>3892</v>
      </c>
      <c r="B555" s="0" t="s">
        <v>3893</v>
      </c>
      <c r="C555" s="0" t="s">
        <v>3894</v>
      </c>
      <c r="D555" s="6" t="s">
        <v>3895</v>
      </c>
      <c r="E555" s="6" t="n">
        <v>-0.452706</v>
      </c>
      <c r="F555" s="6" t="n">
        <f aca="false">2^E555</f>
        <v>0.730671074104965</v>
      </c>
      <c r="G555" s="6" t="n">
        <v>7.70594</v>
      </c>
      <c r="H555" s="6" t="n">
        <v>2.68234</v>
      </c>
    </row>
    <row r="556" customFormat="false" ht="13" hidden="false" customHeight="false" outlineLevel="0" collapsed="false">
      <c r="A556" s="0" t="s">
        <v>4736</v>
      </c>
      <c r="B556" s="0" t="s">
        <v>4737</v>
      </c>
      <c r="C556" s="0" t="s">
        <v>4738</v>
      </c>
      <c r="D556" s="6" t="s">
        <v>4739</v>
      </c>
      <c r="E556" s="6" t="n">
        <v>-0.452838</v>
      </c>
      <c r="F556" s="6" t="n">
        <f aca="false">2^E556</f>
        <v>0.730604224100715</v>
      </c>
      <c r="G556" s="6" t="n">
        <v>6.8906</v>
      </c>
      <c r="H556" s="6" t="n">
        <v>1.06123</v>
      </c>
    </row>
    <row r="557" customFormat="false" ht="13" hidden="false" customHeight="false" outlineLevel="0" collapsed="false">
      <c r="A557" s="0" t="s">
        <v>2070</v>
      </c>
      <c r="B557" s="0" t="s">
        <v>2071</v>
      </c>
      <c r="C557" s="0" t="s">
        <v>2072</v>
      </c>
      <c r="D557" s="6" t="s">
        <v>2073</v>
      </c>
      <c r="E557" s="6" t="n">
        <v>-0.454374</v>
      </c>
      <c r="F557" s="6" t="n">
        <f aca="false">2^E557</f>
        <v>0.729826782662673</v>
      </c>
      <c r="G557" s="6" t="n">
        <v>8.29229</v>
      </c>
      <c r="H557" s="6" t="n">
        <v>2.81835</v>
      </c>
    </row>
    <row r="558" customFormat="false" ht="13" hidden="false" customHeight="false" outlineLevel="0" collapsed="false">
      <c r="A558" s="0" t="s">
        <v>6203</v>
      </c>
      <c r="B558" s="0" t="s">
        <v>6204</v>
      </c>
      <c r="C558" s="0" t="s">
        <v>6205</v>
      </c>
      <c r="D558" s="6" t="s">
        <v>6206</v>
      </c>
      <c r="E558" s="6" t="n">
        <v>-0.45493</v>
      </c>
      <c r="F558" s="6" t="n">
        <f aca="false">2^E558</f>
        <v>0.729545569033145</v>
      </c>
      <c r="G558" s="6" t="n">
        <v>8.6867</v>
      </c>
      <c r="H558" s="6" t="n">
        <v>1.1213</v>
      </c>
    </row>
    <row r="559" customFormat="false" ht="13" hidden="false" customHeight="false" outlineLevel="0" collapsed="false">
      <c r="A559" s="0" t="s">
        <v>1606</v>
      </c>
      <c r="B559" s="0" t="s">
        <v>1607</v>
      </c>
      <c r="C559" s="0" t="s">
        <v>1608</v>
      </c>
      <c r="D559" s="6" t="s">
        <v>1609</v>
      </c>
      <c r="E559" s="6" t="n">
        <v>-0.455963</v>
      </c>
      <c r="F559" s="6" t="n">
        <f aca="false">2^E559</f>
        <v>0.729023386027207</v>
      </c>
      <c r="G559" s="6" t="n">
        <v>8.24836</v>
      </c>
      <c r="H559" s="6" t="n">
        <v>2.93503</v>
      </c>
    </row>
    <row r="560" customFormat="false" ht="13" hidden="false" customHeight="false" outlineLevel="0" collapsed="false">
      <c r="A560" s="0" t="s">
        <v>4852</v>
      </c>
      <c r="B560" s="0" t="s">
        <v>4853</v>
      </c>
      <c r="C560" s="0" t="s">
        <v>4854</v>
      </c>
      <c r="D560" s="6" t="s">
        <v>4855</v>
      </c>
      <c r="E560" s="6" t="n">
        <v>-0.456461</v>
      </c>
      <c r="F560" s="6" t="n">
        <f aca="false">2^E560</f>
        <v>0.72877177984405</v>
      </c>
      <c r="G560" s="6" t="n">
        <v>7.23296</v>
      </c>
      <c r="H560" s="6" t="n">
        <v>1.21551</v>
      </c>
    </row>
    <row r="561" customFormat="false" ht="13" hidden="false" customHeight="false" outlineLevel="0" collapsed="false">
      <c r="A561" s="0" t="s">
        <v>3706</v>
      </c>
      <c r="B561" s="0" t="s">
        <v>3707</v>
      </c>
      <c r="C561" s="0" t="s">
        <v>3708</v>
      </c>
      <c r="D561" s="6" t="s">
        <v>3709</v>
      </c>
      <c r="E561" s="6" t="n">
        <v>-0.456831</v>
      </c>
      <c r="F561" s="6" t="n">
        <f aca="false">2^E561</f>
        <v>0.728584899750471</v>
      </c>
      <c r="G561" s="6" t="n">
        <v>8.69466</v>
      </c>
      <c r="H561" s="6" t="n">
        <v>1.46149</v>
      </c>
    </row>
    <row r="562" customFormat="false" ht="13" hidden="false" customHeight="false" outlineLevel="0" collapsed="false">
      <c r="A562" s="0" t="s">
        <v>1954</v>
      </c>
      <c r="B562" s="0" t="s">
        <v>1955</v>
      </c>
      <c r="C562" s="0" t="s">
        <v>1956</v>
      </c>
      <c r="D562" s="6" t="s">
        <v>1957</v>
      </c>
      <c r="E562" s="6" t="n">
        <v>-0.456957</v>
      </c>
      <c r="F562" s="6" t="n">
        <f aca="false">2^E562</f>
        <v>0.728521270441392</v>
      </c>
      <c r="G562" s="6" t="n">
        <v>9.29215</v>
      </c>
      <c r="H562" s="6" t="n">
        <v>1.46606</v>
      </c>
    </row>
    <row r="563" customFormat="false" ht="13" hidden="false" customHeight="false" outlineLevel="0" collapsed="false">
      <c r="A563" s="0" t="s">
        <v>1550</v>
      </c>
      <c r="B563" s="0" t="s">
        <v>1551</v>
      </c>
      <c r="C563" s="0" t="s">
        <v>1552</v>
      </c>
      <c r="D563" s="6" t="s">
        <v>1553</v>
      </c>
      <c r="E563" s="6" t="n">
        <v>-0.457</v>
      </c>
      <c r="F563" s="6" t="n">
        <f aca="false">2^E563</f>
        <v>0.728499556949006</v>
      </c>
      <c r="G563" s="6" t="n">
        <v>8.88812</v>
      </c>
      <c r="H563" s="6" t="n">
        <v>2.42532</v>
      </c>
    </row>
    <row r="564" customFormat="false" ht="13" hidden="false" customHeight="false" outlineLevel="0" collapsed="false">
      <c r="A564" s="0" t="s">
        <v>105</v>
      </c>
      <c r="B564" s="0" t="s">
        <v>106</v>
      </c>
      <c r="C564" s="0" t="s">
        <v>107</v>
      </c>
      <c r="D564" s="6" t="s">
        <v>108</v>
      </c>
      <c r="E564" s="6" t="n">
        <v>-0.458881</v>
      </c>
      <c r="F564" s="6" t="n">
        <f aca="false">2^E564</f>
        <v>0.727550350979896</v>
      </c>
      <c r="G564" s="6" t="n">
        <v>11.2519</v>
      </c>
      <c r="H564" s="6" t="n">
        <v>2.16535</v>
      </c>
    </row>
    <row r="565" customFormat="false" ht="13" hidden="false" customHeight="false" outlineLevel="0" collapsed="false">
      <c r="A565" s="0" t="s">
        <v>3646</v>
      </c>
      <c r="B565" s="0" t="s">
        <v>3647</v>
      </c>
      <c r="C565" s="0" t="s">
        <v>3648</v>
      </c>
      <c r="D565" s="6" t="s">
        <v>3649</v>
      </c>
      <c r="E565" s="6" t="n">
        <v>-0.45918</v>
      </c>
      <c r="F565" s="6" t="n">
        <f aca="false">2^E565</f>
        <v>0.72739958106117</v>
      </c>
      <c r="G565" s="6" t="n">
        <v>8.69579</v>
      </c>
      <c r="H565" s="6" t="n">
        <v>4.2072</v>
      </c>
    </row>
    <row r="566" customFormat="false" ht="13" hidden="false" customHeight="false" outlineLevel="0" collapsed="false">
      <c r="A566" s="0" t="s">
        <v>4308</v>
      </c>
      <c r="B566" s="0" t="s">
        <v>4309</v>
      </c>
      <c r="C566" s="0" t="s">
        <v>4310</v>
      </c>
      <c r="D566" s="6" t="s">
        <v>4311</v>
      </c>
      <c r="E566" s="6" t="n">
        <v>-0.460437</v>
      </c>
      <c r="F566" s="6" t="n">
        <f aca="false">2^E566</f>
        <v>0.726766084004084</v>
      </c>
      <c r="G566" s="6" t="n">
        <v>10.7157</v>
      </c>
      <c r="H566" s="6" t="n">
        <v>4.2067</v>
      </c>
    </row>
    <row r="567" customFormat="false" ht="13" hidden="false" customHeight="false" outlineLevel="0" collapsed="false">
      <c r="A567" s="0" t="s">
        <v>6207</v>
      </c>
      <c r="B567" s="0" t="s">
        <v>6208</v>
      </c>
      <c r="C567" s="0" t="s">
        <v>6209</v>
      </c>
      <c r="D567" s="6" t="s">
        <v>6210</v>
      </c>
      <c r="E567" s="6" t="n">
        <v>-0.461283</v>
      </c>
      <c r="F567" s="6" t="n">
        <f aca="false">2^E567</f>
        <v>0.726340031476132</v>
      </c>
      <c r="G567" s="6" t="n">
        <v>7.52974</v>
      </c>
      <c r="H567" s="6" t="n">
        <v>1.85527</v>
      </c>
    </row>
    <row r="568" customFormat="false" ht="13" hidden="false" customHeight="false" outlineLevel="0" collapsed="false">
      <c r="A568" s="0" t="s">
        <v>6211</v>
      </c>
      <c r="B568" s="0" t="s">
        <v>6212</v>
      </c>
      <c r="C568" s="0" t="s">
        <v>6213</v>
      </c>
      <c r="D568" s="6" t="s">
        <v>6214</v>
      </c>
      <c r="E568" s="6" t="n">
        <v>-0.462362</v>
      </c>
      <c r="F568" s="6" t="n">
        <f aca="false">2^E568</f>
        <v>0.725797000641406</v>
      </c>
      <c r="G568" s="6" t="n">
        <v>7.41074</v>
      </c>
      <c r="H568" s="6" t="n">
        <v>1.47324</v>
      </c>
    </row>
    <row r="569" customFormat="false" ht="13" hidden="false" customHeight="false" outlineLevel="0" collapsed="false">
      <c r="A569" s="0" t="s">
        <v>6215</v>
      </c>
      <c r="B569" s="0" t="s">
        <v>6216</v>
      </c>
      <c r="C569" s="0" t="s">
        <v>6217</v>
      </c>
      <c r="D569" s="6" t="s">
        <v>6218</v>
      </c>
      <c r="E569" s="6" t="n">
        <v>-0.46271</v>
      </c>
      <c r="F569" s="6" t="n">
        <f aca="false">2^E569</f>
        <v>0.725621948472539</v>
      </c>
      <c r="G569" s="6" t="n">
        <v>8.71239</v>
      </c>
      <c r="H569" s="6" t="n">
        <v>3.3069</v>
      </c>
    </row>
    <row r="570" customFormat="false" ht="13" hidden="false" customHeight="false" outlineLevel="0" collapsed="false">
      <c r="A570" s="0" t="s">
        <v>2186</v>
      </c>
      <c r="B570" s="0" t="s">
        <v>2187</v>
      </c>
      <c r="C570" s="0" t="s">
        <v>2188</v>
      </c>
      <c r="D570" s="6" t="s">
        <v>2189</v>
      </c>
      <c r="E570" s="6" t="n">
        <v>-0.465287</v>
      </c>
      <c r="F570" s="6" t="n">
        <f aca="false">2^E570</f>
        <v>0.724326970232472</v>
      </c>
      <c r="G570" s="6" t="n">
        <v>10.1768</v>
      </c>
      <c r="H570" s="6" t="n">
        <v>1.73213</v>
      </c>
    </row>
    <row r="571" customFormat="false" ht="13" hidden="false" customHeight="false" outlineLevel="0" collapsed="false">
      <c r="A571" s="0" t="s">
        <v>3598</v>
      </c>
      <c r="B571" s="0" t="s">
        <v>3599</v>
      </c>
      <c r="C571" s="0" t="s">
        <v>3600</v>
      </c>
      <c r="D571" s="6" t="s">
        <v>3601</v>
      </c>
      <c r="E571" s="6" t="n">
        <v>-0.465853</v>
      </c>
      <c r="F571" s="6" t="n">
        <f aca="false">2^E571</f>
        <v>0.724042857066313</v>
      </c>
      <c r="G571" s="6" t="n">
        <v>7.47997</v>
      </c>
      <c r="H571" s="6" t="n">
        <v>3.2944</v>
      </c>
    </row>
    <row r="572" customFormat="false" ht="13" hidden="false" customHeight="false" outlineLevel="0" collapsed="false">
      <c r="A572" s="0" t="s">
        <v>2344</v>
      </c>
      <c r="B572" s="0" t="s">
        <v>2345</v>
      </c>
      <c r="C572" s="0" t="s">
        <v>2346</v>
      </c>
      <c r="D572" s="6" t="s">
        <v>2347</v>
      </c>
      <c r="E572" s="6" t="n">
        <v>-0.466502</v>
      </c>
      <c r="F572" s="6" t="n">
        <f aca="false">2^E572</f>
        <v>0.723717217812652</v>
      </c>
      <c r="G572" s="6" t="n">
        <v>9.95929</v>
      </c>
      <c r="H572" s="6" t="n">
        <v>3.60981</v>
      </c>
    </row>
    <row r="573" customFormat="false" ht="13" hidden="false" customHeight="false" outlineLevel="0" collapsed="false">
      <c r="A573" s="0" t="s">
        <v>6219</v>
      </c>
      <c r="B573" s="0" t="s">
        <v>6220</v>
      </c>
      <c r="C573" s="0" t="s">
        <v>6221</v>
      </c>
      <c r="D573" s="6" t="s">
        <v>6222</v>
      </c>
      <c r="E573" s="6" t="n">
        <v>-0.467644</v>
      </c>
      <c r="F573" s="6" t="n">
        <f aca="false">2^E573</f>
        <v>0.723144568698637</v>
      </c>
      <c r="G573" s="6" t="n">
        <v>7.22021</v>
      </c>
      <c r="H573" s="6" t="n">
        <v>3.57824</v>
      </c>
    </row>
    <row r="574" customFormat="false" ht="13" hidden="false" customHeight="false" outlineLevel="0" collapsed="false">
      <c r="A574" s="0" t="s">
        <v>1526</v>
      </c>
      <c r="B574" s="0" t="s">
        <v>1527</v>
      </c>
      <c r="C574" s="0" t="s">
        <v>1528</v>
      </c>
      <c r="D574" s="6" t="s">
        <v>1529</v>
      </c>
      <c r="E574" s="6" t="n">
        <v>-0.468507</v>
      </c>
      <c r="F574" s="6" t="n">
        <f aca="false">2^E574</f>
        <v>0.722712123083855</v>
      </c>
      <c r="G574" s="6" t="n">
        <v>8.34319</v>
      </c>
      <c r="H574" s="6" t="n">
        <v>3.07388</v>
      </c>
    </row>
    <row r="575" customFormat="false" ht="13" hidden="false" customHeight="false" outlineLevel="0" collapsed="false">
      <c r="A575" s="0" t="s">
        <v>1694</v>
      </c>
      <c r="B575" s="0" t="s">
        <v>1695</v>
      </c>
      <c r="C575" s="0" t="s">
        <v>1696</v>
      </c>
      <c r="D575" s="6" t="s">
        <v>1697</v>
      </c>
      <c r="E575" s="6" t="n">
        <v>-0.470278</v>
      </c>
      <c r="F575" s="6" t="n">
        <f aca="false">2^E575</f>
        <v>0.721825492256478</v>
      </c>
      <c r="G575" s="6" t="n">
        <v>8.50977</v>
      </c>
      <c r="H575" s="6" t="n">
        <v>5.14079</v>
      </c>
    </row>
    <row r="576" customFormat="false" ht="13" hidden="false" customHeight="false" outlineLevel="0" collapsed="false">
      <c r="A576" s="0" t="s">
        <v>557</v>
      </c>
      <c r="B576" s="0" t="s">
        <v>558</v>
      </c>
      <c r="C576" s="0" t="s">
        <v>559</v>
      </c>
      <c r="D576" s="6" t="s">
        <v>560</v>
      </c>
      <c r="E576" s="6" t="n">
        <v>-0.47214</v>
      </c>
      <c r="F576" s="6" t="n">
        <f aca="false">2^E576</f>
        <v>0.720894476299393</v>
      </c>
      <c r="G576" s="6" t="n">
        <v>8.88278</v>
      </c>
      <c r="H576" s="6" t="n">
        <v>4.14663</v>
      </c>
    </row>
    <row r="577" customFormat="false" ht="13" hidden="false" customHeight="false" outlineLevel="0" collapsed="false">
      <c r="A577" s="0" t="s">
        <v>3390</v>
      </c>
      <c r="B577" s="0" t="s">
        <v>3391</v>
      </c>
      <c r="C577" s="0" t="s">
        <v>3392</v>
      </c>
      <c r="D577" s="6" t="s">
        <v>3393</v>
      </c>
      <c r="E577" s="6" t="n">
        <v>-0.472328</v>
      </c>
      <c r="F577" s="6" t="n">
        <f aca="false">2^E577</f>
        <v>0.720800541456868</v>
      </c>
      <c r="G577" s="6" t="n">
        <v>9.28726</v>
      </c>
      <c r="H577" s="6" t="n">
        <v>3.64046</v>
      </c>
    </row>
    <row r="578" customFormat="false" ht="13" hidden="false" customHeight="false" outlineLevel="0" collapsed="false">
      <c r="A578" s="0" t="s">
        <v>1522</v>
      </c>
      <c r="B578" s="0" t="s">
        <v>1523</v>
      </c>
      <c r="C578" s="0" t="s">
        <v>1524</v>
      </c>
      <c r="D578" s="6" t="s">
        <v>1525</v>
      </c>
      <c r="E578" s="6" t="n">
        <v>-0.472337</v>
      </c>
      <c r="F578" s="6" t="n">
        <f aca="false">2^E578</f>
        <v>0.720796044883126</v>
      </c>
      <c r="G578" s="6" t="n">
        <v>8.89119</v>
      </c>
      <c r="H578" s="6" t="n">
        <v>3.0104</v>
      </c>
    </row>
    <row r="579" customFormat="false" ht="13" hidden="false" customHeight="false" outlineLevel="0" collapsed="false">
      <c r="A579" s="0" t="s">
        <v>4484</v>
      </c>
      <c r="B579" s="0" t="s">
        <v>4485</v>
      </c>
      <c r="C579" s="0" t="s">
        <v>4486</v>
      </c>
      <c r="D579" s="6" t="s">
        <v>4487</v>
      </c>
      <c r="E579" s="6" t="n">
        <v>-0.472769</v>
      </c>
      <c r="F579" s="6" t="n">
        <f aca="false">2^E579</f>
        <v>0.720580242328263</v>
      </c>
      <c r="G579" s="6" t="n">
        <v>7.04884</v>
      </c>
      <c r="H579" s="6" t="n">
        <v>3.08699</v>
      </c>
    </row>
    <row r="580" customFormat="false" ht="13" hidden="false" customHeight="false" outlineLevel="0" collapsed="false">
      <c r="A580" s="0" t="s">
        <v>3908</v>
      </c>
      <c r="B580" s="0" t="s">
        <v>3909</v>
      </c>
      <c r="C580" s="0" t="s">
        <v>3910</v>
      </c>
      <c r="D580" s="6" t="s">
        <v>3911</v>
      </c>
      <c r="E580" s="6" t="n">
        <v>-0.473138</v>
      </c>
      <c r="F580" s="6" t="n">
        <f aca="false">2^E580</f>
        <v>0.720395962143789</v>
      </c>
      <c r="G580" s="6" t="n">
        <v>9.09123</v>
      </c>
      <c r="H580" s="6" t="n">
        <v>1.43446</v>
      </c>
    </row>
    <row r="581" customFormat="false" ht="13" hidden="false" customHeight="false" outlineLevel="0" collapsed="false">
      <c r="A581" s="0" t="s">
        <v>6223</v>
      </c>
      <c r="B581" s="0" t="s">
        <v>6224</v>
      </c>
      <c r="C581" s="0" t="s">
        <v>6225</v>
      </c>
      <c r="D581" s="6" t="s">
        <v>6226</v>
      </c>
      <c r="E581" s="6" t="n">
        <v>-0.473524</v>
      </c>
      <c r="F581" s="6" t="n">
        <f aca="false">2^E581</f>
        <v>0.720203242520471</v>
      </c>
      <c r="G581" s="6" t="n">
        <v>8.47574</v>
      </c>
      <c r="H581" s="6" t="n">
        <v>1.11494</v>
      </c>
    </row>
    <row r="582" customFormat="false" ht="13" hidden="false" customHeight="false" outlineLevel="0" collapsed="false">
      <c r="A582" s="0" t="s">
        <v>3614</v>
      </c>
      <c r="B582" s="0" t="s">
        <v>3615</v>
      </c>
      <c r="C582" s="0" t="s">
        <v>3616</v>
      </c>
      <c r="D582" s="6" t="s">
        <v>3617</v>
      </c>
      <c r="E582" s="6" t="n">
        <v>-0.475722</v>
      </c>
      <c r="F582" s="6" t="n">
        <f aca="false">2^E582</f>
        <v>0.719106821302306</v>
      </c>
      <c r="G582" s="6" t="n">
        <v>7.59194</v>
      </c>
      <c r="H582" s="6" t="n">
        <v>3.30865</v>
      </c>
    </row>
    <row r="583" customFormat="false" ht="13" hidden="false" customHeight="false" outlineLevel="0" collapsed="false">
      <c r="A583" s="0" t="s">
        <v>6227</v>
      </c>
      <c r="B583" s="0" t="s">
        <v>6228</v>
      </c>
      <c r="C583" s="0" t="s">
        <v>6229</v>
      </c>
      <c r="D583" s="6" t="s">
        <v>6230</v>
      </c>
      <c r="E583" s="6" t="n">
        <v>-0.477008</v>
      </c>
      <c r="F583" s="6" t="n">
        <f aca="false">2^E583</f>
        <v>0.71846610423895</v>
      </c>
      <c r="G583" s="6" t="n">
        <v>7.53746</v>
      </c>
      <c r="H583" s="6" t="n">
        <v>1.26763</v>
      </c>
    </row>
    <row r="584" customFormat="false" ht="13" hidden="false" customHeight="false" outlineLevel="0" collapsed="false">
      <c r="A584" s="0" t="s">
        <v>6231</v>
      </c>
      <c r="B584" s="0" t="s">
        <v>6232</v>
      </c>
      <c r="C584" s="0" t="s">
        <v>6233</v>
      </c>
      <c r="D584" s="6" t="s">
        <v>6234</v>
      </c>
      <c r="E584" s="6" t="n">
        <v>-0.477896</v>
      </c>
      <c r="F584" s="6" t="n">
        <f aca="false">2^E584</f>
        <v>0.71802401386349</v>
      </c>
      <c r="G584" s="6" t="n">
        <v>8.08184</v>
      </c>
      <c r="H584" s="6" t="n">
        <v>2.84311</v>
      </c>
    </row>
    <row r="585" customFormat="false" ht="13" hidden="false" customHeight="false" outlineLevel="0" collapsed="false">
      <c r="A585" s="0" t="s">
        <v>2150</v>
      </c>
      <c r="B585" s="0" t="s">
        <v>2151</v>
      </c>
      <c r="C585" s="0" t="s">
        <v>2152</v>
      </c>
      <c r="D585" s="6" t="s">
        <v>2153</v>
      </c>
      <c r="E585" s="6" t="n">
        <v>-0.478565</v>
      </c>
      <c r="F585" s="6" t="n">
        <f aca="false">2^E585</f>
        <v>0.717691132212035</v>
      </c>
      <c r="G585" s="6" t="n">
        <v>8.18986</v>
      </c>
      <c r="H585" s="6" t="n">
        <v>3.02144</v>
      </c>
    </row>
    <row r="586" customFormat="false" ht="13" hidden="false" customHeight="false" outlineLevel="0" collapsed="false">
      <c r="A586" s="0" t="s">
        <v>2849</v>
      </c>
      <c r="B586" s="0" t="s">
        <v>2850</v>
      </c>
      <c r="C586" s="0" t="s">
        <v>2851</v>
      </c>
      <c r="D586" s="6" t="s">
        <v>2852</v>
      </c>
      <c r="E586" s="6" t="n">
        <v>-0.481858</v>
      </c>
      <c r="F586" s="6" t="n">
        <f aca="false">2^E586</f>
        <v>0.71605484619065</v>
      </c>
      <c r="G586" s="6" t="n">
        <v>8.02566</v>
      </c>
      <c r="H586" s="6" t="n">
        <v>1.54535</v>
      </c>
    </row>
    <row r="587" customFormat="false" ht="13" hidden="false" customHeight="false" outlineLevel="0" collapsed="false">
      <c r="A587" s="0" t="s">
        <v>3602</v>
      </c>
      <c r="B587" s="0" t="s">
        <v>3603</v>
      </c>
      <c r="C587" s="0" t="s">
        <v>3604</v>
      </c>
      <c r="D587" s="6" t="s">
        <v>3605</v>
      </c>
      <c r="E587" s="6" t="n">
        <v>-0.482226</v>
      </c>
      <c r="F587" s="6" t="n">
        <f aca="false">2^E587</f>
        <v>0.7158722195293</v>
      </c>
      <c r="G587" s="6" t="n">
        <v>9.03856</v>
      </c>
      <c r="H587" s="6" t="n">
        <v>3.7006</v>
      </c>
    </row>
    <row r="588" customFormat="false" ht="13" hidden="false" customHeight="false" outlineLevel="0" collapsed="false">
      <c r="A588" s="0" t="s">
        <v>4532</v>
      </c>
      <c r="B588" s="0" t="s">
        <v>4533</v>
      </c>
      <c r="C588" s="0" t="s">
        <v>4534</v>
      </c>
      <c r="D588" s="6" t="s">
        <v>4535</v>
      </c>
      <c r="E588" s="6" t="n">
        <v>-0.482587</v>
      </c>
      <c r="F588" s="6" t="n">
        <f aca="false">2^E588</f>
        <v>0.715693112002297</v>
      </c>
      <c r="G588" s="6" t="n">
        <v>8.3832</v>
      </c>
      <c r="H588" s="6" t="n">
        <v>3.0924</v>
      </c>
    </row>
    <row r="589" customFormat="false" ht="13" hidden="false" customHeight="false" outlineLevel="0" collapsed="false">
      <c r="A589" s="0" t="s">
        <v>3762</v>
      </c>
      <c r="B589" s="0" t="s">
        <v>3763</v>
      </c>
      <c r="E589" s="6" t="n">
        <v>-0.483143</v>
      </c>
      <c r="F589" s="6" t="n">
        <f aca="false">2^E589</f>
        <v>0.715417344296267</v>
      </c>
      <c r="G589" s="6" t="n">
        <v>7.7874</v>
      </c>
      <c r="H589" s="6" t="n">
        <v>2.04502</v>
      </c>
    </row>
    <row r="590" customFormat="false" ht="13" hidden="false" customHeight="false" outlineLevel="0" collapsed="false">
      <c r="A590" s="0" t="s">
        <v>1670</v>
      </c>
      <c r="B590" s="0" t="s">
        <v>1671</v>
      </c>
      <c r="C590" s="0" t="s">
        <v>1672</v>
      </c>
      <c r="D590" s="6" t="s">
        <v>1673</v>
      </c>
      <c r="E590" s="6" t="n">
        <v>-0.484689</v>
      </c>
      <c r="F590" s="6" t="n">
        <f aca="false">2^E590</f>
        <v>0.714651109729816</v>
      </c>
      <c r="G590" s="6" t="n">
        <v>8.86156</v>
      </c>
      <c r="H590" s="6" t="n">
        <v>1.61724</v>
      </c>
    </row>
    <row r="591" customFormat="false" ht="13" hidden="false" customHeight="false" outlineLevel="0" collapsed="false">
      <c r="A591" s="0" t="s">
        <v>2198</v>
      </c>
      <c r="B591" s="0" t="s">
        <v>2199</v>
      </c>
      <c r="C591" s="0" t="s">
        <v>2200</v>
      </c>
      <c r="D591" s="6" t="s">
        <v>2201</v>
      </c>
      <c r="E591" s="6" t="n">
        <v>-0.485223</v>
      </c>
      <c r="F591" s="6" t="n">
        <f aca="false">2^E591</f>
        <v>0.714386637292271</v>
      </c>
      <c r="G591" s="6" t="n">
        <v>8.40159</v>
      </c>
      <c r="H591" s="6" t="n">
        <v>1.58275</v>
      </c>
    </row>
    <row r="592" customFormat="false" ht="13" hidden="false" customHeight="false" outlineLevel="0" collapsed="false">
      <c r="A592" s="0" t="s">
        <v>1786</v>
      </c>
      <c r="B592" s="0" t="s">
        <v>1787</v>
      </c>
      <c r="C592" s="0" t="s">
        <v>1788</v>
      </c>
      <c r="D592" s="6" t="s">
        <v>1789</v>
      </c>
      <c r="E592" s="6" t="n">
        <v>-0.487859</v>
      </c>
      <c r="F592" s="6" t="n">
        <f aca="false">2^E592</f>
        <v>0.713082547509721</v>
      </c>
      <c r="G592" s="6" t="n">
        <v>9.51649</v>
      </c>
      <c r="H592" s="6" t="n">
        <v>4.8256</v>
      </c>
    </row>
    <row r="593" customFormat="false" ht="13" hidden="false" customHeight="false" outlineLevel="0" collapsed="false">
      <c r="A593" s="0" t="s">
        <v>6235</v>
      </c>
      <c r="B593" s="0" t="s">
        <v>6236</v>
      </c>
      <c r="C593" s="0" t="s">
        <v>6237</v>
      </c>
      <c r="D593" s="6" t="s">
        <v>6238</v>
      </c>
      <c r="E593" s="6" t="n">
        <v>-0.488806</v>
      </c>
      <c r="F593" s="6" t="n">
        <f aca="false">2^E593</f>
        <v>0.712614626314711</v>
      </c>
      <c r="G593" s="6" t="n">
        <v>10.6883</v>
      </c>
      <c r="H593" s="6" t="n">
        <v>1.1992</v>
      </c>
    </row>
    <row r="594" customFormat="false" ht="13" hidden="false" customHeight="false" outlineLevel="0" collapsed="false">
      <c r="A594" s="0" t="s">
        <v>6239</v>
      </c>
      <c r="B594" s="0" t="s">
        <v>6240</v>
      </c>
      <c r="C594" s="0" t="s">
        <v>6241</v>
      </c>
      <c r="D594" s="6" t="s">
        <v>6242</v>
      </c>
      <c r="E594" s="6" t="n">
        <v>-0.489007</v>
      </c>
      <c r="F594" s="6" t="n">
        <f aca="false">2^E594</f>
        <v>0.712515349919964</v>
      </c>
      <c r="G594" s="6" t="n">
        <v>10.3181</v>
      </c>
      <c r="H594" s="6" t="n">
        <v>2.76155</v>
      </c>
    </row>
    <row r="595" customFormat="false" ht="13" hidden="false" customHeight="false" outlineLevel="0" collapsed="false">
      <c r="A595" s="0" t="s">
        <v>137</v>
      </c>
      <c r="B595" s="0" t="s">
        <v>138</v>
      </c>
      <c r="C595" s="0" t="s">
        <v>139</v>
      </c>
      <c r="D595" s="6" t="s">
        <v>140</v>
      </c>
      <c r="E595" s="6" t="n">
        <v>-0.48917</v>
      </c>
      <c r="F595" s="6" t="n">
        <f aca="false">2^E595</f>
        <v>0.712434852352515</v>
      </c>
      <c r="G595" s="6" t="n">
        <v>9.3223</v>
      </c>
      <c r="H595" s="6" t="n">
        <v>3.58432</v>
      </c>
    </row>
    <row r="596" customFormat="false" ht="13" hidden="false" customHeight="false" outlineLevel="0" collapsed="false">
      <c r="A596" s="0" t="s">
        <v>4788</v>
      </c>
      <c r="B596" s="0" t="s">
        <v>4789</v>
      </c>
      <c r="C596" s="0" t="s">
        <v>4790</v>
      </c>
      <c r="D596" s="6" t="s">
        <v>4791</v>
      </c>
      <c r="E596" s="6" t="n">
        <v>-0.490073</v>
      </c>
      <c r="F596" s="6" t="n">
        <f aca="false">2^E596</f>
        <v>0.711989070422233</v>
      </c>
      <c r="G596" s="6" t="n">
        <v>7.75266</v>
      </c>
      <c r="H596" s="6" t="n">
        <v>4.07137</v>
      </c>
    </row>
    <row r="597" customFormat="false" ht="13" hidden="false" customHeight="false" outlineLevel="0" collapsed="false">
      <c r="A597" s="0" t="s">
        <v>1782</v>
      </c>
      <c r="B597" s="0" t="s">
        <v>1783</v>
      </c>
      <c r="C597" s="0" t="s">
        <v>1784</v>
      </c>
      <c r="D597" s="6" t="s">
        <v>1785</v>
      </c>
      <c r="E597" s="6" t="n">
        <v>-0.491861</v>
      </c>
      <c r="F597" s="6" t="n">
        <f aca="false">2^E597</f>
        <v>0.711107215365834</v>
      </c>
      <c r="G597" s="6" t="n">
        <v>9.42085</v>
      </c>
      <c r="H597" s="6" t="n">
        <v>2.95686</v>
      </c>
    </row>
    <row r="598" customFormat="false" ht="13" hidden="false" customHeight="false" outlineLevel="0" collapsed="false">
      <c r="A598" s="0" t="s">
        <v>1514</v>
      </c>
      <c r="B598" s="0" t="s">
        <v>1515</v>
      </c>
      <c r="C598" s="0" t="s">
        <v>1516</v>
      </c>
      <c r="D598" s="6" t="s">
        <v>1517</v>
      </c>
      <c r="E598" s="6" t="n">
        <v>-0.492073</v>
      </c>
      <c r="F598" s="6" t="n">
        <f aca="false">2^E598</f>
        <v>0.71100272782728</v>
      </c>
      <c r="G598" s="6" t="n">
        <v>8.11194</v>
      </c>
      <c r="H598" s="6" t="n">
        <v>2.94886</v>
      </c>
    </row>
    <row r="599" customFormat="false" ht="13" hidden="false" customHeight="false" outlineLevel="0" collapsed="false">
      <c r="A599" s="0" t="s">
        <v>6243</v>
      </c>
      <c r="B599" s="0" t="s">
        <v>6244</v>
      </c>
      <c r="C599" s="0" t="s">
        <v>6245</v>
      </c>
      <c r="D599" s="6" t="s">
        <v>6246</v>
      </c>
      <c r="E599" s="6" t="n">
        <v>-0.494207</v>
      </c>
      <c r="F599" s="6" t="n">
        <f aca="false">2^E599</f>
        <v>0.70995180703717</v>
      </c>
      <c r="G599" s="6" t="n">
        <v>9.25268</v>
      </c>
      <c r="H599" s="6" t="n">
        <v>4.09469</v>
      </c>
    </row>
    <row r="600" customFormat="false" ht="13" hidden="false" customHeight="false" outlineLevel="0" collapsed="false">
      <c r="A600" s="0" t="s">
        <v>2016</v>
      </c>
      <c r="B600" s="0" t="s">
        <v>2017</v>
      </c>
      <c r="C600" s="0" t="s">
        <v>2018</v>
      </c>
      <c r="D600" s="6" t="s">
        <v>2019</v>
      </c>
      <c r="E600" s="6" t="n">
        <v>-0.495581</v>
      </c>
      <c r="F600" s="6" t="n">
        <f aca="false">2^E600</f>
        <v>0.709275982008495</v>
      </c>
      <c r="G600" s="6" t="n">
        <v>8.87132</v>
      </c>
      <c r="H600" s="6" t="n">
        <v>2.51587</v>
      </c>
    </row>
    <row r="601" customFormat="false" ht="13" hidden="false" customHeight="false" outlineLevel="0" collapsed="false">
      <c r="A601" s="0" t="s">
        <v>1942</v>
      </c>
      <c r="B601" s="0" t="s">
        <v>1943</v>
      </c>
      <c r="C601" s="0" t="s">
        <v>1944</v>
      </c>
      <c r="D601" s="6" t="s">
        <v>1945</v>
      </c>
      <c r="E601" s="6" t="n">
        <v>-0.496576</v>
      </c>
      <c r="F601" s="6" t="n">
        <f aca="false">2^E601</f>
        <v>0.708786976173072</v>
      </c>
      <c r="G601" s="6" t="n">
        <v>8.01167</v>
      </c>
      <c r="H601" s="6" t="n">
        <v>2.02581</v>
      </c>
    </row>
    <row r="602" customFormat="false" ht="13" hidden="false" customHeight="false" outlineLevel="0" collapsed="false">
      <c r="A602" s="0" t="s">
        <v>1754</v>
      </c>
      <c r="B602" s="0" t="s">
        <v>1755</v>
      </c>
      <c r="C602" s="0" t="s">
        <v>1756</v>
      </c>
      <c r="D602" s="6" t="s">
        <v>1757</v>
      </c>
      <c r="E602" s="6" t="n">
        <v>-0.496803</v>
      </c>
      <c r="F602" s="6" t="n">
        <f aca="false">2^E602</f>
        <v>0.708675461277852</v>
      </c>
      <c r="G602" s="6" t="n">
        <v>8.32211</v>
      </c>
      <c r="H602" s="6" t="n">
        <v>3.91326</v>
      </c>
    </row>
    <row r="603" customFormat="false" ht="13" hidden="false" customHeight="false" outlineLevel="0" collapsed="false">
      <c r="A603" s="0" t="s">
        <v>6247</v>
      </c>
      <c r="B603" s="0" t="s">
        <v>6248</v>
      </c>
      <c r="C603" s="0" t="s">
        <v>6249</v>
      </c>
      <c r="D603" s="6" t="s">
        <v>6250</v>
      </c>
      <c r="E603" s="6" t="n">
        <v>-0.496887</v>
      </c>
      <c r="F603" s="6" t="n">
        <f aca="false">2^E603</f>
        <v>0.708634200301636</v>
      </c>
      <c r="G603" s="6" t="n">
        <v>7.09739</v>
      </c>
      <c r="H603" s="6" t="n">
        <v>1.05685</v>
      </c>
    </row>
    <row r="604" customFormat="false" ht="13" hidden="false" customHeight="false" outlineLevel="0" collapsed="false">
      <c r="A604" s="0" t="s">
        <v>6251</v>
      </c>
      <c r="B604" s="0" t="s">
        <v>6252</v>
      </c>
      <c r="C604" s="0" t="s">
        <v>6253</v>
      </c>
      <c r="D604" s="6" t="s">
        <v>6254</v>
      </c>
      <c r="E604" s="6" t="n">
        <v>-0.497908</v>
      </c>
      <c r="F604" s="6" t="n">
        <f aca="false">2^E604</f>
        <v>0.708132874975601</v>
      </c>
      <c r="G604" s="6" t="n">
        <v>7.10342</v>
      </c>
      <c r="H604" s="6" t="n">
        <v>5.19992</v>
      </c>
    </row>
    <row r="605" customFormat="false" ht="13" hidden="false" customHeight="false" outlineLevel="0" collapsed="false">
      <c r="A605" s="0" t="s">
        <v>1982</v>
      </c>
      <c r="B605" s="0" t="s">
        <v>1983</v>
      </c>
      <c r="C605" s="0" t="s">
        <v>1984</v>
      </c>
      <c r="D605" s="6" t="s">
        <v>1985</v>
      </c>
      <c r="E605" s="6" t="n">
        <v>-0.498107</v>
      </c>
      <c r="F605" s="6" t="n">
        <f aca="false">2^E605</f>
        <v>0.708035204491064</v>
      </c>
      <c r="G605" s="6" t="n">
        <v>7.47133</v>
      </c>
      <c r="H605" s="6" t="n">
        <v>2.91394</v>
      </c>
    </row>
    <row r="606" customFormat="false" ht="13" hidden="false" customHeight="false" outlineLevel="0" collapsed="false">
      <c r="A606" s="0" t="s">
        <v>6255</v>
      </c>
      <c r="B606" s="0" t="s">
        <v>6256</v>
      </c>
      <c r="C606" s="0" t="s">
        <v>6257</v>
      </c>
      <c r="D606" s="6" t="s">
        <v>6258</v>
      </c>
      <c r="E606" s="6" t="n">
        <v>-0.498823</v>
      </c>
      <c r="F606" s="6" t="n">
        <f aca="false">2^E606</f>
        <v>0.707683898487994</v>
      </c>
      <c r="G606" s="6" t="n">
        <v>7.84317</v>
      </c>
      <c r="H606" s="6" t="n">
        <v>4.29791</v>
      </c>
    </row>
    <row r="607" customFormat="false" ht="13" hidden="false" customHeight="false" outlineLevel="0" collapsed="false">
      <c r="A607" s="0" t="s">
        <v>2142</v>
      </c>
      <c r="B607" s="0" t="s">
        <v>2143</v>
      </c>
      <c r="C607" s="0" t="s">
        <v>2144</v>
      </c>
      <c r="D607" s="6" t="s">
        <v>2145</v>
      </c>
      <c r="E607" s="6" t="n">
        <v>-0.499939</v>
      </c>
      <c r="F607" s="6" t="n">
        <f aca="false">2^E607</f>
        <v>0.707136679692003</v>
      </c>
      <c r="G607" s="6" t="n">
        <v>7.65393</v>
      </c>
      <c r="H607" s="6" t="n">
        <v>3.46019</v>
      </c>
    </row>
    <row r="608" customFormat="false" ht="13" hidden="false" customHeight="false" outlineLevel="0" collapsed="false">
      <c r="A608" s="0" t="s">
        <v>4114</v>
      </c>
      <c r="B608" s="0" t="s">
        <v>4115</v>
      </c>
      <c r="C608" s="0" t="s">
        <v>4116</v>
      </c>
      <c r="D608" s="6" t="s">
        <v>4117</v>
      </c>
      <c r="E608" s="6" t="n">
        <v>-0.500428</v>
      </c>
      <c r="F608" s="6" t="n">
        <f aca="false">2^E608</f>
        <v>0.706897037057464</v>
      </c>
      <c r="G608" s="6" t="n">
        <v>8.04778</v>
      </c>
      <c r="H608" s="6" t="n">
        <v>3.90776</v>
      </c>
    </row>
    <row r="609" customFormat="false" ht="13" hidden="false" customHeight="false" outlineLevel="0" collapsed="false">
      <c r="A609" s="0" t="s">
        <v>6259</v>
      </c>
      <c r="B609" s="0" t="s">
        <v>6260</v>
      </c>
      <c r="C609" s="0" t="s">
        <v>6261</v>
      </c>
      <c r="D609" s="6" t="s">
        <v>6262</v>
      </c>
      <c r="E609" s="6" t="n">
        <v>-0.504314</v>
      </c>
      <c r="F609" s="6" t="n">
        <f aca="false">2^E609</f>
        <v>0.704995522526055</v>
      </c>
      <c r="G609" s="6" t="n">
        <v>7.78795</v>
      </c>
      <c r="H609" s="6" t="n">
        <v>3.05894</v>
      </c>
    </row>
    <row r="610" customFormat="false" ht="13" hidden="false" customHeight="false" outlineLevel="0" collapsed="false">
      <c r="A610" s="0" t="s">
        <v>4336</v>
      </c>
      <c r="B610" s="0" t="s">
        <v>4337</v>
      </c>
      <c r="C610" s="0" t="s">
        <v>4338</v>
      </c>
      <c r="D610" s="6" t="s">
        <v>4339</v>
      </c>
      <c r="E610" s="6" t="n">
        <v>-0.506272</v>
      </c>
      <c r="F610" s="6" t="n">
        <f aca="false">2^E610</f>
        <v>0.704039364153548</v>
      </c>
      <c r="G610" s="6" t="n">
        <v>6.88768</v>
      </c>
      <c r="H610" s="6" t="n">
        <v>1.81212</v>
      </c>
    </row>
    <row r="611" customFormat="false" ht="13" hidden="false" customHeight="false" outlineLevel="0" collapsed="false">
      <c r="A611" s="0" t="s">
        <v>6263</v>
      </c>
      <c r="B611" s="0" t="s">
        <v>6264</v>
      </c>
      <c r="C611" s="0" t="s">
        <v>6265</v>
      </c>
      <c r="D611" s="6" t="s">
        <v>6266</v>
      </c>
      <c r="E611" s="6" t="n">
        <v>-0.506847</v>
      </c>
      <c r="F611" s="6" t="n">
        <f aca="false">2^E611</f>
        <v>0.703758818396715</v>
      </c>
      <c r="G611" s="6" t="n">
        <v>10.2415</v>
      </c>
      <c r="H611" s="6" t="n">
        <v>4.98157</v>
      </c>
    </row>
    <row r="612" customFormat="false" ht="13" hidden="false" customHeight="false" outlineLevel="0" collapsed="false">
      <c r="A612" s="0" t="s">
        <v>2258</v>
      </c>
      <c r="B612" s="0" t="s">
        <v>2259</v>
      </c>
      <c r="C612" s="0" t="s">
        <v>2260</v>
      </c>
      <c r="D612" s="6" t="s">
        <v>2261</v>
      </c>
      <c r="E612" s="6" t="n">
        <v>-0.507186</v>
      </c>
      <c r="F612" s="6" t="n">
        <f aca="false">2^E612</f>
        <v>0.703593470762493</v>
      </c>
      <c r="G612" s="6" t="n">
        <v>9.11512</v>
      </c>
      <c r="H612" s="6" t="n">
        <v>2.85823</v>
      </c>
    </row>
    <row r="613" customFormat="false" ht="13" hidden="false" customHeight="false" outlineLevel="0" collapsed="false">
      <c r="A613" s="0" t="s">
        <v>1498</v>
      </c>
      <c r="B613" s="0" t="s">
        <v>1499</v>
      </c>
      <c r="C613" s="0" t="s">
        <v>1500</v>
      </c>
      <c r="D613" s="6" t="s">
        <v>1501</v>
      </c>
      <c r="E613" s="6" t="n">
        <v>-0.507991</v>
      </c>
      <c r="F613" s="6" t="n">
        <f aca="false">2^E613</f>
        <v>0.703200986738908</v>
      </c>
      <c r="G613" s="6" t="n">
        <v>8.40525</v>
      </c>
      <c r="H613" s="6" t="n">
        <v>5.30844</v>
      </c>
    </row>
    <row r="614" customFormat="false" ht="13" hidden="false" customHeight="false" outlineLevel="0" collapsed="false">
      <c r="A614" s="0" t="s">
        <v>437</v>
      </c>
      <c r="B614" s="0" t="s">
        <v>438</v>
      </c>
      <c r="C614" s="0" t="s">
        <v>439</v>
      </c>
      <c r="D614" s="6" t="s">
        <v>440</v>
      </c>
      <c r="E614" s="6" t="n">
        <v>-0.510761</v>
      </c>
      <c r="F614" s="6" t="n">
        <f aca="false">2^E614</f>
        <v>0.701852123739427</v>
      </c>
      <c r="G614" s="6" t="n">
        <v>10.3432</v>
      </c>
      <c r="H614" s="6" t="n">
        <v>2.49354</v>
      </c>
    </row>
    <row r="615" customFormat="false" ht="13" hidden="false" customHeight="false" outlineLevel="0" collapsed="false">
      <c r="A615" s="0" t="s">
        <v>6267</v>
      </c>
      <c r="B615" s="0" t="s">
        <v>6268</v>
      </c>
      <c r="C615" s="0" t="s">
        <v>6269</v>
      </c>
      <c r="D615" s="6" t="s">
        <v>6270</v>
      </c>
      <c r="E615" s="6" t="n">
        <v>-0.514155</v>
      </c>
      <c r="F615" s="6" t="n">
        <f aca="false">2^E615</f>
        <v>0.700202928131032</v>
      </c>
      <c r="G615" s="6" t="n">
        <v>7.99436</v>
      </c>
      <c r="H615" s="6" t="n">
        <v>3.64957</v>
      </c>
    </row>
    <row r="616" customFormat="false" ht="13" hidden="false" customHeight="false" outlineLevel="0" collapsed="false">
      <c r="A616" s="0" t="s">
        <v>6271</v>
      </c>
      <c r="B616" s="0" t="s">
        <v>6272</v>
      </c>
      <c r="C616" s="0" t="s">
        <v>6273</v>
      </c>
      <c r="D616" s="6" t="s">
        <v>6274</v>
      </c>
      <c r="E616" s="6" t="n">
        <v>-0.515504</v>
      </c>
      <c r="F616" s="6" t="n">
        <f aca="false">2^E616</f>
        <v>0.699548505507788</v>
      </c>
      <c r="G616" s="6" t="n">
        <v>7.72277</v>
      </c>
      <c r="H616" s="6" t="n">
        <v>2.48483</v>
      </c>
    </row>
    <row r="617" customFormat="false" ht="13" hidden="false" customHeight="false" outlineLevel="0" collapsed="false">
      <c r="A617" s="0" t="s">
        <v>6275</v>
      </c>
      <c r="B617" s="0" t="s">
        <v>6276</v>
      </c>
      <c r="C617" s="0" t="s">
        <v>6277</v>
      </c>
      <c r="D617" s="6" t="s">
        <v>6278</v>
      </c>
      <c r="E617" s="6" t="n">
        <v>-0.518838</v>
      </c>
      <c r="F617" s="6" t="n">
        <f aca="false">2^E617</f>
        <v>0.697933748532344</v>
      </c>
      <c r="G617" s="6" t="n">
        <v>7.98473</v>
      </c>
      <c r="H617" s="6" t="n">
        <v>5.55251</v>
      </c>
    </row>
    <row r="618" customFormat="false" ht="13" hidden="false" customHeight="false" outlineLevel="0" collapsed="false">
      <c r="A618" s="0" t="s">
        <v>1722</v>
      </c>
      <c r="B618" s="0" t="s">
        <v>1723</v>
      </c>
      <c r="C618" s="0" t="s">
        <v>1724</v>
      </c>
      <c r="D618" s="6" t="s">
        <v>1725</v>
      </c>
      <c r="E618" s="6" t="n">
        <v>-0.520277</v>
      </c>
      <c r="F618" s="6" t="n">
        <f aca="false">2^E618</f>
        <v>0.697237949402944</v>
      </c>
      <c r="G618" s="6" t="n">
        <v>8.82963</v>
      </c>
      <c r="H618" s="6" t="n">
        <v>5.62668</v>
      </c>
    </row>
    <row r="619" customFormat="false" ht="13" hidden="false" customHeight="false" outlineLevel="0" collapsed="false">
      <c r="A619" s="0" t="s">
        <v>1998</v>
      </c>
      <c r="B619" s="0" t="s">
        <v>1999</v>
      </c>
      <c r="C619" s="0" t="s">
        <v>2000</v>
      </c>
      <c r="D619" s="6" t="s">
        <v>2001</v>
      </c>
      <c r="E619" s="6" t="n">
        <v>-0.52166</v>
      </c>
      <c r="F619" s="6" t="n">
        <f aca="false">2^E619</f>
        <v>0.696569881645002</v>
      </c>
      <c r="G619" s="6" t="n">
        <v>8.90013</v>
      </c>
      <c r="H619" s="6" t="n">
        <v>5.95376</v>
      </c>
    </row>
    <row r="620" customFormat="false" ht="13" hidden="false" customHeight="false" outlineLevel="0" collapsed="false">
      <c r="A620" s="0" t="s">
        <v>3896</v>
      </c>
      <c r="B620" s="0" t="s">
        <v>3897</v>
      </c>
      <c r="C620" s="0" t="s">
        <v>3898</v>
      </c>
      <c r="D620" s="6" t="s">
        <v>3899</v>
      </c>
      <c r="E620" s="6" t="n">
        <v>-0.522287</v>
      </c>
      <c r="F620" s="6" t="n">
        <f aca="false">2^E620</f>
        <v>0.696267215862685</v>
      </c>
      <c r="G620" s="6" t="n">
        <v>9.40762</v>
      </c>
      <c r="H620" s="6" t="n">
        <v>4.18996</v>
      </c>
    </row>
    <row r="621" customFormat="false" ht="13" hidden="false" customHeight="false" outlineLevel="0" collapsed="false">
      <c r="A621" s="0" t="s">
        <v>6279</v>
      </c>
      <c r="B621" s="0" t="s">
        <v>6280</v>
      </c>
      <c r="C621" s="0" t="s">
        <v>6281</v>
      </c>
      <c r="D621" s="6" t="s">
        <v>6282</v>
      </c>
      <c r="E621" s="6" t="n">
        <v>-0.525688</v>
      </c>
      <c r="F621" s="6" t="n">
        <f aca="false">2^E621</f>
        <v>0.694627773176272</v>
      </c>
      <c r="G621" s="6" t="n">
        <v>7.7074</v>
      </c>
      <c r="H621" s="6" t="n">
        <v>1.19318</v>
      </c>
    </row>
    <row r="622" customFormat="false" ht="13" hidden="false" customHeight="false" outlineLevel="0" collapsed="false">
      <c r="A622" s="0" t="s">
        <v>6283</v>
      </c>
      <c r="B622" s="0" t="s">
        <v>6284</v>
      </c>
      <c r="C622" s="0" t="s">
        <v>6285</v>
      </c>
      <c r="D622" s="6" t="s">
        <v>6286</v>
      </c>
      <c r="E622" s="6" t="n">
        <v>-0.528133</v>
      </c>
      <c r="F622" s="6" t="n">
        <f aca="false">2^E622</f>
        <v>0.693451553308331</v>
      </c>
      <c r="G622" s="6" t="n">
        <v>7.9117</v>
      </c>
      <c r="H622" s="6" t="n">
        <v>1.67472</v>
      </c>
    </row>
    <row r="623" customFormat="false" ht="13" hidden="false" customHeight="false" outlineLevel="0" collapsed="false">
      <c r="A623" s="0" t="s">
        <v>6287</v>
      </c>
      <c r="B623" s="0" t="s">
        <v>6288</v>
      </c>
      <c r="C623" s="0" t="s">
        <v>6289</v>
      </c>
      <c r="D623" s="6" t="s">
        <v>6290</v>
      </c>
      <c r="E623" s="6" t="n">
        <v>-0.528177</v>
      </c>
      <c r="F623" s="6" t="n">
        <f aca="false">2^E623</f>
        <v>0.69343040441532</v>
      </c>
      <c r="G623" s="6" t="n">
        <v>7.80663</v>
      </c>
      <c r="H623" s="6" t="n">
        <v>2.41204</v>
      </c>
    </row>
    <row r="624" customFormat="false" ht="13" hidden="false" customHeight="false" outlineLevel="0" collapsed="false">
      <c r="A624" s="0" t="s">
        <v>3666</v>
      </c>
      <c r="B624" s="0" t="s">
        <v>3667</v>
      </c>
      <c r="C624" s="0" t="s">
        <v>3668</v>
      </c>
      <c r="D624" s="6" t="s">
        <v>3669</v>
      </c>
      <c r="E624" s="6" t="n">
        <v>-0.529077</v>
      </c>
      <c r="F624" s="6" t="n">
        <f aca="false">2^E624</f>
        <v>0.6929979549206</v>
      </c>
      <c r="G624" s="6" t="n">
        <v>8.03411</v>
      </c>
      <c r="H624" s="6" t="n">
        <v>4.90197</v>
      </c>
    </row>
    <row r="625" customFormat="false" ht="13" hidden="false" customHeight="false" outlineLevel="0" collapsed="false">
      <c r="A625" s="0" t="s">
        <v>2008</v>
      </c>
      <c r="B625" s="0" t="s">
        <v>2009</v>
      </c>
      <c r="C625" s="0" t="s">
        <v>2010</v>
      </c>
      <c r="D625" s="6" t="s">
        <v>2011</v>
      </c>
      <c r="E625" s="6" t="n">
        <v>-0.530332</v>
      </c>
      <c r="F625" s="6" t="n">
        <f aca="false">2^E625</f>
        <v>0.692395378328074</v>
      </c>
      <c r="G625" s="6" t="n">
        <v>8.06929</v>
      </c>
      <c r="H625" s="6" t="n">
        <v>3.32313</v>
      </c>
    </row>
    <row r="626" customFormat="false" ht="13" hidden="false" customHeight="false" outlineLevel="0" collapsed="false">
      <c r="A626" s="0" t="s">
        <v>6291</v>
      </c>
      <c r="B626" s="0" t="s">
        <v>6292</v>
      </c>
      <c r="C626" s="0" t="s">
        <v>6293</v>
      </c>
      <c r="D626" s="6" t="s">
        <v>6294</v>
      </c>
      <c r="E626" s="6" t="n">
        <v>-0.53049</v>
      </c>
      <c r="F626" s="6" t="n">
        <f aca="false">2^E626</f>
        <v>0.692319553239345</v>
      </c>
      <c r="G626" s="6" t="n">
        <v>11.0124</v>
      </c>
      <c r="H626" s="6" t="n">
        <v>3.7432</v>
      </c>
    </row>
    <row r="627" customFormat="false" ht="13" hidden="false" customHeight="false" outlineLevel="0" collapsed="false">
      <c r="A627" s="0" t="s">
        <v>237</v>
      </c>
      <c r="B627" s="0" t="s">
        <v>238</v>
      </c>
      <c r="C627" s="0" t="s">
        <v>239</v>
      </c>
      <c r="D627" s="6" t="s">
        <v>240</v>
      </c>
      <c r="E627" s="6" t="n">
        <v>-0.531016</v>
      </c>
      <c r="F627" s="6" t="n">
        <f aca="false">2^E627</f>
        <v>0.692067182712516</v>
      </c>
      <c r="G627" s="6" t="n">
        <v>9.52625</v>
      </c>
      <c r="H627" s="6" t="n">
        <v>4.53489</v>
      </c>
    </row>
    <row r="628" customFormat="false" ht="13" hidden="false" customHeight="false" outlineLevel="0" collapsed="false">
      <c r="A628" s="0" t="s">
        <v>2094</v>
      </c>
      <c r="B628" s="0" t="s">
        <v>2095</v>
      </c>
      <c r="C628" s="0" t="s">
        <v>2096</v>
      </c>
      <c r="D628" s="6" t="s">
        <v>2097</v>
      </c>
      <c r="E628" s="6" t="n">
        <v>-0.533524</v>
      </c>
      <c r="F628" s="6" t="n">
        <f aca="false">2^E628</f>
        <v>0.6908651291716</v>
      </c>
      <c r="G628" s="6" t="n">
        <v>9.93512</v>
      </c>
      <c r="H628" s="6" t="n">
        <v>3.40925</v>
      </c>
    </row>
    <row r="629" customFormat="false" ht="13" hidden="false" customHeight="false" outlineLevel="0" collapsed="false">
      <c r="A629" s="0" t="s">
        <v>2130</v>
      </c>
      <c r="B629" s="0" t="s">
        <v>2131</v>
      </c>
      <c r="C629" s="0" t="s">
        <v>2132</v>
      </c>
      <c r="D629" s="6" t="s">
        <v>2133</v>
      </c>
      <c r="E629" s="6" t="n">
        <v>-0.533852</v>
      </c>
      <c r="F629" s="6" t="n">
        <f aca="false">2^E629</f>
        <v>0.69070807726634</v>
      </c>
      <c r="G629" s="6" t="n">
        <v>8.433</v>
      </c>
      <c r="H629" s="6" t="n">
        <v>4.25347</v>
      </c>
    </row>
    <row r="630" customFormat="false" ht="13" hidden="false" customHeight="false" outlineLevel="0" collapsed="false">
      <c r="A630" s="0" t="s">
        <v>6295</v>
      </c>
      <c r="B630" s="0" t="s">
        <v>6296</v>
      </c>
      <c r="C630" s="0" t="s">
        <v>6297</v>
      </c>
      <c r="D630" s="6" t="s">
        <v>6298</v>
      </c>
      <c r="E630" s="6" t="n">
        <v>-0.53503</v>
      </c>
      <c r="F630" s="6" t="n">
        <f aca="false">2^E630</f>
        <v>0.690144325401302</v>
      </c>
      <c r="G630" s="6" t="n">
        <v>7.3051</v>
      </c>
      <c r="H630" s="6" t="n">
        <v>1.67969</v>
      </c>
    </row>
    <row r="631" customFormat="false" ht="13" hidden="false" customHeight="false" outlineLevel="0" collapsed="false">
      <c r="A631" s="0" t="s">
        <v>6299</v>
      </c>
      <c r="B631" s="0" t="s">
        <v>6300</v>
      </c>
      <c r="C631" s="0" t="s">
        <v>6301</v>
      </c>
      <c r="D631" s="6" t="s">
        <v>6302</v>
      </c>
      <c r="E631" s="6" t="n">
        <v>-0.536527</v>
      </c>
      <c r="F631" s="6" t="n">
        <f aca="false">2^E631</f>
        <v>0.689428574536645</v>
      </c>
      <c r="G631" s="6" t="n">
        <v>7.71518</v>
      </c>
      <c r="H631" s="6" t="n">
        <v>6.67584</v>
      </c>
    </row>
    <row r="632" customFormat="false" ht="13" hidden="false" customHeight="false" outlineLevel="0" collapsed="false">
      <c r="A632" s="0" t="s">
        <v>6303</v>
      </c>
      <c r="B632" s="0" t="s">
        <v>6304</v>
      </c>
      <c r="C632" s="0" t="s">
        <v>6305</v>
      </c>
      <c r="D632" s="6" t="s">
        <v>6306</v>
      </c>
      <c r="E632" s="6" t="n">
        <v>-0.537277</v>
      </c>
      <c r="F632" s="6" t="n">
        <f aca="false">2^E632</f>
        <v>0.689070261076723</v>
      </c>
      <c r="G632" s="6" t="n">
        <v>8.31037</v>
      </c>
      <c r="H632" s="6" t="n">
        <v>3.2667</v>
      </c>
    </row>
    <row r="633" customFormat="false" ht="13" hidden="false" customHeight="false" outlineLevel="0" collapsed="false">
      <c r="A633" s="0" t="s">
        <v>4436</v>
      </c>
      <c r="B633" s="0" t="s">
        <v>4437</v>
      </c>
      <c r="C633" s="0" t="s">
        <v>4438</v>
      </c>
      <c r="D633" s="6" t="s">
        <v>4439</v>
      </c>
      <c r="E633" s="6" t="n">
        <v>-0.538524</v>
      </c>
      <c r="F633" s="6" t="n">
        <f aca="false">2^E633</f>
        <v>0.688474917403275</v>
      </c>
      <c r="G633" s="6" t="n">
        <v>8.84433</v>
      </c>
      <c r="H633" s="6" t="n">
        <v>6.18638</v>
      </c>
    </row>
    <row r="634" customFormat="false" ht="13" hidden="false" customHeight="false" outlineLevel="0" collapsed="false">
      <c r="A634" s="0" t="s">
        <v>6307</v>
      </c>
      <c r="B634" s="0" t="s">
        <v>6308</v>
      </c>
      <c r="C634" s="0" t="s">
        <v>6309</v>
      </c>
      <c r="D634" s="6" t="s">
        <v>6310</v>
      </c>
      <c r="E634" s="6" t="n">
        <v>-0.538618</v>
      </c>
      <c r="F634" s="6" t="n">
        <f aca="false">2^E634</f>
        <v>0.688430060706528</v>
      </c>
      <c r="G634" s="6" t="n">
        <v>9.10436</v>
      </c>
      <c r="H634" s="6" t="n">
        <v>4.82031</v>
      </c>
    </row>
    <row r="635" customFormat="false" ht="13" hidden="false" customHeight="false" outlineLevel="0" collapsed="false">
      <c r="A635" s="0" t="s">
        <v>4508</v>
      </c>
      <c r="B635" s="0" t="s">
        <v>4509</v>
      </c>
      <c r="C635" s="0" t="s">
        <v>4510</v>
      </c>
      <c r="D635" s="6" t="s">
        <v>4511</v>
      </c>
      <c r="E635" s="6" t="n">
        <v>-0.542127</v>
      </c>
      <c r="F635" s="6" t="n">
        <f aca="false">2^E635</f>
        <v>0.686757658988661</v>
      </c>
      <c r="G635" s="6" t="n">
        <v>6.79191</v>
      </c>
      <c r="H635" s="6" t="n">
        <v>1.95966</v>
      </c>
    </row>
    <row r="636" customFormat="false" ht="13" hidden="false" customHeight="false" outlineLevel="0" collapsed="false">
      <c r="A636" s="0" t="s">
        <v>6311</v>
      </c>
      <c r="B636" s="0" t="s">
        <v>6312</v>
      </c>
      <c r="C636" s="0" t="s">
        <v>6313</v>
      </c>
      <c r="D636" s="6" t="s">
        <v>6314</v>
      </c>
      <c r="E636" s="6" t="n">
        <v>-0.542347</v>
      </c>
      <c r="F636" s="6" t="n">
        <f aca="false">2^E636</f>
        <v>0.686652941663448</v>
      </c>
      <c r="G636" s="6" t="n">
        <v>6.93841</v>
      </c>
      <c r="H636" s="6" t="n">
        <v>1.68712</v>
      </c>
    </row>
    <row r="637" customFormat="false" ht="13" hidden="false" customHeight="false" outlineLevel="0" collapsed="false">
      <c r="A637" s="0" t="s">
        <v>1678</v>
      </c>
      <c r="B637" s="0" t="s">
        <v>1679</v>
      </c>
      <c r="C637" s="0" t="s">
        <v>1680</v>
      </c>
      <c r="D637" s="6" t="s">
        <v>1681</v>
      </c>
      <c r="E637" s="6" t="n">
        <v>-0.542588</v>
      </c>
      <c r="F637" s="6" t="n">
        <f aca="false">2^E637</f>
        <v>0.686538246919826</v>
      </c>
      <c r="G637" s="6" t="n">
        <v>8.30318</v>
      </c>
      <c r="H637" s="6" t="n">
        <v>5.11373</v>
      </c>
    </row>
    <row r="638" customFormat="false" ht="13" hidden="false" customHeight="false" outlineLevel="0" collapsed="false">
      <c r="A638" s="0" t="s">
        <v>4129</v>
      </c>
      <c r="B638" s="0" t="s">
        <v>4130</v>
      </c>
      <c r="C638" s="0" t="s">
        <v>4131</v>
      </c>
      <c r="D638" s="6" t="s">
        <v>4132</v>
      </c>
      <c r="E638" s="6" t="n">
        <v>-0.543109</v>
      </c>
      <c r="F638" s="6" t="n">
        <f aca="false">2^E638</f>
        <v>0.686290362343606</v>
      </c>
      <c r="G638" s="6" t="n">
        <v>7.21866</v>
      </c>
      <c r="H638" s="6" t="n">
        <v>1.25095</v>
      </c>
    </row>
    <row r="639" customFormat="false" ht="13" hidden="false" customHeight="false" outlineLevel="0" collapsed="false">
      <c r="A639" s="0" t="s">
        <v>2308</v>
      </c>
      <c r="B639" s="0" t="s">
        <v>2309</v>
      </c>
      <c r="C639" s="0" t="s">
        <v>2310</v>
      </c>
      <c r="D639" s="6" t="s">
        <v>2311</v>
      </c>
      <c r="E639" s="6" t="n">
        <v>-0.543625</v>
      </c>
      <c r="F639" s="6" t="n">
        <f aca="false">2^E639</f>
        <v>0.686044944916177</v>
      </c>
      <c r="G639" s="6" t="n">
        <v>8.84544</v>
      </c>
      <c r="H639" s="6" t="n">
        <v>2.14105</v>
      </c>
    </row>
    <row r="640" customFormat="false" ht="13" hidden="false" customHeight="false" outlineLevel="0" collapsed="false">
      <c r="A640" s="0" t="s">
        <v>6315</v>
      </c>
      <c r="B640" s="0" t="s">
        <v>6316</v>
      </c>
      <c r="C640" s="0" t="s">
        <v>6317</v>
      </c>
      <c r="D640" s="6" t="s">
        <v>6318</v>
      </c>
      <c r="E640" s="6" t="n">
        <v>-0.543811</v>
      </c>
      <c r="F640" s="6" t="n">
        <f aca="false">2^E640</f>
        <v>0.685956502015376</v>
      </c>
      <c r="G640" s="6" t="n">
        <v>7.00693</v>
      </c>
      <c r="H640" s="6" t="n">
        <v>3.48391</v>
      </c>
    </row>
    <row r="641" customFormat="false" ht="13" hidden="false" customHeight="false" outlineLevel="0" collapsed="false">
      <c r="A641" s="0" t="s">
        <v>2118</v>
      </c>
      <c r="B641" s="0" t="s">
        <v>2119</v>
      </c>
      <c r="C641" s="0" t="s">
        <v>2120</v>
      </c>
      <c r="D641" s="6" t="s">
        <v>2121</v>
      </c>
      <c r="E641" s="6" t="n">
        <v>-0.548435</v>
      </c>
      <c r="F641" s="6" t="n">
        <f aca="false">2^E641</f>
        <v>0.683761453780592</v>
      </c>
      <c r="G641" s="6" t="n">
        <v>8.64364</v>
      </c>
      <c r="H641" s="6" t="n">
        <v>2.78061</v>
      </c>
    </row>
    <row r="642" customFormat="false" ht="13" hidden="false" customHeight="false" outlineLevel="0" collapsed="false">
      <c r="A642" s="0" t="s">
        <v>3848</v>
      </c>
      <c r="B642" s="0" t="s">
        <v>3849</v>
      </c>
      <c r="C642" s="0" t="s">
        <v>3850</v>
      </c>
      <c r="D642" s="6" t="s">
        <v>3851</v>
      </c>
      <c r="E642" s="6" t="n">
        <v>-0.548896</v>
      </c>
      <c r="F642" s="6" t="n">
        <f aca="false">2^E642</f>
        <v>0.683542998968767</v>
      </c>
      <c r="G642" s="6" t="n">
        <v>8.8913</v>
      </c>
      <c r="H642" s="6" t="n">
        <v>4.76687</v>
      </c>
    </row>
    <row r="643" customFormat="false" ht="13" hidden="false" customHeight="false" outlineLevel="0" collapsed="false">
      <c r="A643" s="0" t="s">
        <v>1448</v>
      </c>
      <c r="B643" s="0" t="s">
        <v>1449</v>
      </c>
      <c r="C643" s="0" t="s">
        <v>1450</v>
      </c>
      <c r="D643" s="6" t="s">
        <v>1451</v>
      </c>
      <c r="E643" s="6" t="n">
        <v>-0.553404</v>
      </c>
      <c r="F643" s="6" t="n">
        <f aca="false">2^E643</f>
        <v>0.681410460554694</v>
      </c>
      <c r="G643" s="6" t="n">
        <v>8.30855</v>
      </c>
      <c r="H643" s="6" t="n">
        <v>6.73246</v>
      </c>
    </row>
    <row r="644" customFormat="false" ht="13" hidden="false" customHeight="false" outlineLevel="0" collapsed="false">
      <c r="A644" s="0" t="s">
        <v>6319</v>
      </c>
      <c r="B644" s="0" t="s">
        <v>6320</v>
      </c>
      <c r="C644" s="0" t="s">
        <v>6321</v>
      </c>
      <c r="D644" s="6" t="s">
        <v>6322</v>
      </c>
      <c r="E644" s="6" t="n">
        <v>-0.553416</v>
      </c>
      <c r="F644" s="6" t="n">
        <f aca="false">2^E644</f>
        <v>0.681404792765391</v>
      </c>
      <c r="G644" s="6" t="n">
        <v>6.73295</v>
      </c>
      <c r="H644" s="6" t="n">
        <v>2.41733</v>
      </c>
    </row>
    <row r="645" customFormat="false" ht="13" hidden="false" customHeight="false" outlineLevel="0" collapsed="false">
      <c r="A645" s="0" t="s">
        <v>2384</v>
      </c>
      <c r="B645" s="0" t="s">
        <v>2385</v>
      </c>
      <c r="C645" s="0" t="s">
        <v>2386</v>
      </c>
      <c r="D645" s="6" t="s">
        <v>2387</v>
      </c>
      <c r="E645" s="6" t="n">
        <v>-0.55556</v>
      </c>
      <c r="F645" s="6" t="n">
        <f aca="false">2^E645</f>
        <v>0.680392904028746</v>
      </c>
      <c r="G645" s="6" t="n">
        <v>9.25592</v>
      </c>
      <c r="H645" s="6" t="n">
        <v>2.53494</v>
      </c>
    </row>
    <row r="646" customFormat="false" ht="13" hidden="false" customHeight="false" outlineLevel="0" collapsed="false">
      <c r="A646" s="0" t="s">
        <v>1822</v>
      </c>
      <c r="B646" s="0" t="s">
        <v>1823</v>
      </c>
      <c r="C646" s="0" t="s">
        <v>1824</v>
      </c>
      <c r="D646" s="6" t="s">
        <v>1825</v>
      </c>
      <c r="E646" s="6" t="n">
        <v>-0.556875</v>
      </c>
      <c r="F646" s="6" t="n">
        <f aca="false">2^E646</f>
        <v>0.679773016245592</v>
      </c>
      <c r="G646" s="6" t="n">
        <v>7.8417</v>
      </c>
      <c r="H646" s="6" t="n">
        <v>3.55205</v>
      </c>
    </row>
    <row r="647" customFormat="false" ht="13" hidden="false" customHeight="false" outlineLevel="0" collapsed="false">
      <c r="A647" s="0" t="s">
        <v>117</v>
      </c>
      <c r="B647" s="0" t="s">
        <v>118</v>
      </c>
      <c r="C647" s="0" t="s">
        <v>119</v>
      </c>
      <c r="D647" s="6" t="s">
        <v>120</v>
      </c>
      <c r="E647" s="6" t="n">
        <v>-0.560414</v>
      </c>
      <c r="F647" s="6" t="n">
        <f aca="false">2^E647</f>
        <v>0.678107544071291</v>
      </c>
      <c r="G647" s="6" t="n">
        <v>7.93221</v>
      </c>
      <c r="H647" s="6" t="n">
        <v>4.01793</v>
      </c>
    </row>
    <row r="648" customFormat="false" ht="13" hidden="false" customHeight="false" outlineLevel="0" collapsed="false">
      <c r="A648" s="0" t="s">
        <v>6323</v>
      </c>
      <c r="B648" s="0" t="s">
        <v>6324</v>
      </c>
      <c r="C648" s="0" t="s">
        <v>6325</v>
      </c>
      <c r="D648" s="6" t="s">
        <v>6326</v>
      </c>
      <c r="E648" s="6" t="n">
        <v>-0.561429</v>
      </c>
      <c r="F648" s="6" t="n">
        <f aca="false">2^E648</f>
        <v>0.677630633097708</v>
      </c>
      <c r="G648" s="6" t="n">
        <v>9.35514</v>
      </c>
      <c r="H648" s="6" t="n">
        <v>3.93968</v>
      </c>
    </row>
    <row r="649" customFormat="false" ht="13" hidden="false" customHeight="false" outlineLevel="0" collapsed="false">
      <c r="A649" s="0" t="s">
        <v>1750</v>
      </c>
      <c r="B649" s="0" t="s">
        <v>1751</v>
      </c>
      <c r="C649" s="0" t="s">
        <v>1752</v>
      </c>
      <c r="D649" s="6" t="s">
        <v>1753</v>
      </c>
      <c r="E649" s="6" t="n">
        <v>-0.563754</v>
      </c>
      <c r="F649" s="6" t="n">
        <f aca="false">2^E649</f>
        <v>0.676539465280504</v>
      </c>
      <c r="G649" s="6" t="n">
        <v>8.52848</v>
      </c>
      <c r="H649" s="6" t="n">
        <v>3.65097</v>
      </c>
    </row>
    <row r="650" customFormat="false" ht="13" hidden="false" customHeight="false" outlineLevel="0" collapsed="false">
      <c r="A650" s="0" t="s">
        <v>3754</v>
      </c>
      <c r="B650" s="0" t="s">
        <v>3755</v>
      </c>
      <c r="C650" s="0" t="s">
        <v>3756</v>
      </c>
      <c r="D650" s="6" t="s">
        <v>3757</v>
      </c>
      <c r="E650" s="6" t="n">
        <v>-0.564668</v>
      </c>
      <c r="F650" s="6" t="n">
        <f aca="false">2^E650</f>
        <v>0.676110988562133</v>
      </c>
      <c r="G650" s="6" t="n">
        <v>6.87823</v>
      </c>
      <c r="H650" s="6" t="n">
        <v>3.0814</v>
      </c>
    </row>
    <row r="651" customFormat="false" ht="13" hidden="false" customHeight="false" outlineLevel="0" collapsed="false">
      <c r="A651" s="0" t="s">
        <v>1574</v>
      </c>
      <c r="B651" s="0" t="s">
        <v>1575</v>
      </c>
      <c r="C651" s="0" t="s">
        <v>1576</v>
      </c>
      <c r="D651" s="6" t="s">
        <v>1577</v>
      </c>
      <c r="E651" s="6" t="n">
        <v>-0.564997</v>
      </c>
      <c r="F651" s="6" t="n">
        <f aca="false">2^E651</f>
        <v>0.675956822125298</v>
      </c>
      <c r="G651" s="6" t="n">
        <v>8.4185</v>
      </c>
      <c r="H651" s="6" t="n">
        <v>5.13648</v>
      </c>
    </row>
    <row r="652" customFormat="false" ht="13" hidden="false" customHeight="false" outlineLevel="0" collapsed="false">
      <c r="A652" s="0" t="s">
        <v>1032</v>
      </c>
      <c r="B652" s="0" t="s">
        <v>1033</v>
      </c>
      <c r="C652" s="0" t="s">
        <v>1034</v>
      </c>
      <c r="D652" s="6" t="s">
        <v>1035</v>
      </c>
      <c r="E652" s="6" t="n">
        <v>-0.574444</v>
      </c>
      <c r="F652" s="6" t="n">
        <f aca="false">2^E652</f>
        <v>0.67154500814395</v>
      </c>
      <c r="G652" s="6" t="n">
        <v>8.40909</v>
      </c>
      <c r="H652" s="6" t="n">
        <v>1.82156</v>
      </c>
    </row>
    <row r="653" customFormat="false" ht="13" hidden="false" customHeight="false" outlineLevel="0" collapsed="false">
      <c r="A653" s="0" t="s">
        <v>4464</v>
      </c>
      <c r="B653" s="0" t="s">
        <v>4465</v>
      </c>
      <c r="C653" s="0" t="s">
        <v>4466</v>
      </c>
      <c r="D653" s="6" t="s">
        <v>4467</v>
      </c>
      <c r="E653" s="6" t="n">
        <v>-0.574872</v>
      </c>
      <c r="F653" s="6" t="n">
        <f aca="false">2^E653</f>
        <v>0.671345812454386</v>
      </c>
      <c r="G653" s="6" t="n">
        <v>9.12096</v>
      </c>
      <c r="H653" s="6" t="n">
        <v>2.65828</v>
      </c>
    </row>
    <row r="654" customFormat="false" ht="13" hidden="false" customHeight="false" outlineLevel="0" collapsed="false">
      <c r="A654" s="0" t="s">
        <v>1758</v>
      </c>
      <c r="B654" s="0" t="s">
        <v>1759</v>
      </c>
      <c r="C654" s="0" t="s">
        <v>1760</v>
      </c>
      <c r="D654" s="6" t="s">
        <v>1761</v>
      </c>
      <c r="E654" s="6" t="n">
        <v>-0.576164</v>
      </c>
      <c r="F654" s="6" t="n">
        <f aca="false">2^E654</f>
        <v>0.670744860422139</v>
      </c>
      <c r="G654" s="6" t="n">
        <v>9.26202</v>
      </c>
      <c r="H654" s="6" t="n">
        <v>3.54754</v>
      </c>
    </row>
    <row r="655" customFormat="false" ht="13" hidden="false" customHeight="false" outlineLevel="0" collapsed="false">
      <c r="A655" s="0" t="s">
        <v>4616</v>
      </c>
      <c r="B655" s="0" t="s">
        <v>4617</v>
      </c>
      <c r="C655" s="0" t="s">
        <v>4618</v>
      </c>
      <c r="D655" s="6" t="s">
        <v>4619</v>
      </c>
      <c r="E655" s="6" t="n">
        <v>-0.576514</v>
      </c>
      <c r="F655" s="6" t="n">
        <f aca="false">2^E655</f>
        <v>0.670582156440947</v>
      </c>
      <c r="G655" s="6" t="n">
        <v>6.89845</v>
      </c>
      <c r="H655" s="6" t="n">
        <v>1.31374</v>
      </c>
    </row>
    <row r="656" customFormat="false" ht="13" hidden="false" customHeight="false" outlineLevel="0" collapsed="false">
      <c r="A656" s="0" t="s">
        <v>6327</v>
      </c>
      <c r="B656" s="0" t="s">
        <v>6328</v>
      </c>
      <c r="C656" s="0" t="s">
        <v>6329</v>
      </c>
      <c r="D656" s="6" t="s">
        <v>6330</v>
      </c>
      <c r="E656" s="6" t="n">
        <v>-0.581279</v>
      </c>
      <c r="F656" s="6" t="n">
        <f aca="false">2^E656</f>
        <v>0.668370980234093</v>
      </c>
      <c r="G656" s="6" t="n">
        <v>7.61835</v>
      </c>
      <c r="H656" s="6" t="n">
        <v>1.56001</v>
      </c>
    </row>
    <row r="657" customFormat="false" ht="13" hidden="false" customHeight="false" outlineLevel="0" collapsed="false">
      <c r="A657" s="0" t="s">
        <v>6331</v>
      </c>
      <c r="B657" s="0" t="s">
        <v>6332</v>
      </c>
      <c r="C657" s="0" t="s">
        <v>6333</v>
      </c>
      <c r="D657" s="6" t="s">
        <v>6334</v>
      </c>
      <c r="E657" s="6" t="n">
        <v>-0.581797</v>
      </c>
      <c r="F657" s="6" t="n">
        <f aca="false">2^E657</f>
        <v>0.668131044550605</v>
      </c>
      <c r="G657" s="6" t="n">
        <v>8.00877</v>
      </c>
      <c r="H657" s="6" t="n">
        <v>1.66339</v>
      </c>
    </row>
    <row r="658" customFormat="false" ht="13" hidden="false" customHeight="false" outlineLevel="0" collapsed="false">
      <c r="A658" s="0" t="s">
        <v>3618</v>
      </c>
      <c r="B658" s="0" t="s">
        <v>3619</v>
      </c>
      <c r="C658" s="0" t="s">
        <v>3620</v>
      </c>
      <c r="D658" s="6" t="s">
        <v>3621</v>
      </c>
      <c r="E658" s="6" t="n">
        <v>-0.581821</v>
      </c>
      <c r="F658" s="6" t="n">
        <f aca="false">2^E658</f>
        <v>0.668119929927459</v>
      </c>
      <c r="G658" s="6" t="n">
        <v>9.25528</v>
      </c>
      <c r="H658" s="6" t="n">
        <v>5.4513</v>
      </c>
    </row>
    <row r="659" customFormat="false" ht="13" hidden="false" customHeight="false" outlineLevel="0" collapsed="false">
      <c r="A659" s="0" t="s">
        <v>3928</v>
      </c>
      <c r="B659" s="0" t="s">
        <v>3929</v>
      </c>
      <c r="C659" s="0" t="s">
        <v>3930</v>
      </c>
      <c r="D659" s="6" t="s">
        <v>3931</v>
      </c>
      <c r="E659" s="6" t="n">
        <v>-0.586599</v>
      </c>
      <c r="F659" s="6" t="n">
        <f aca="false">2^E659</f>
        <v>0.665910872168985</v>
      </c>
      <c r="G659" s="6" t="n">
        <v>8.18319</v>
      </c>
      <c r="H659" s="6" t="n">
        <v>5.92962</v>
      </c>
    </row>
    <row r="660" customFormat="false" ht="13" hidden="false" customHeight="false" outlineLevel="0" collapsed="false">
      <c r="A660" s="0" t="s">
        <v>6335</v>
      </c>
      <c r="B660" s="0" t="s">
        <v>6336</v>
      </c>
      <c r="C660" s="0" t="s">
        <v>6337</v>
      </c>
      <c r="D660" s="6" t="s">
        <v>6338</v>
      </c>
      <c r="E660" s="6" t="n">
        <v>-0.587613</v>
      </c>
      <c r="F660" s="6" t="n">
        <f aca="false">2^E660</f>
        <v>0.66544300032744</v>
      </c>
      <c r="G660" s="6" t="n">
        <v>8.39431</v>
      </c>
      <c r="H660" s="6" t="n">
        <v>1.73831</v>
      </c>
    </row>
    <row r="661" customFormat="false" ht="13" hidden="false" customHeight="false" outlineLevel="0" collapsed="false">
      <c r="A661" s="0" t="s">
        <v>6339</v>
      </c>
      <c r="B661" s="0" t="s">
        <v>6340</v>
      </c>
      <c r="C661" s="0" t="s">
        <v>6341</v>
      </c>
      <c r="D661" s="6" t="s">
        <v>6342</v>
      </c>
      <c r="E661" s="6" t="n">
        <v>-0.588177</v>
      </c>
      <c r="F661" s="6" t="n">
        <f aca="false">2^E661</f>
        <v>0.665182906204824</v>
      </c>
      <c r="G661" s="6" t="n">
        <v>7.56112</v>
      </c>
      <c r="H661" s="6" t="n">
        <v>2.09457</v>
      </c>
    </row>
    <row r="662" customFormat="false" ht="13" hidden="false" customHeight="false" outlineLevel="0" collapsed="false">
      <c r="A662" s="0" t="s">
        <v>2090</v>
      </c>
      <c r="B662" s="0" t="s">
        <v>2091</v>
      </c>
      <c r="C662" s="0" t="s">
        <v>2092</v>
      </c>
      <c r="D662" s="6" t="s">
        <v>2093</v>
      </c>
      <c r="E662" s="6" t="n">
        <v>-0.588651</v>
      </c>
      <c r="F662" s="6" t="n">
        <f aca="false">2^E662</f>
        <v>0.664964395085956</v>
      </c>
      <c r="G662" s="6" t="n">
        <v>9.3798</v>
      </c>
      <c r="H662" s="6" t="n">
        <v>4.87293</v>
      </c>
    </row>
    <row r="663" customFormat="false" ht="13" hidden="false" customHeight="false" outlineLevel="0" collapsed="false">
      <c r="A663" s="0" t="s">
        <v>6343</v>
      </c>
      <c r="B663" s="0" t="s">
        <v>6344</v>
      </c>
      <c r="C663" s="0" t="s">
        <v>6345</v>
      </c>
      <c r="D663" s="6" t="s">
        <v>6346</v>
      </c>
      <c r="E663" s="6" t="n">
        <v>-0.590198</v>
      </c>
      <c r="F663" s="6" t="n">
        <f aca="false">2^E663</f>
        <v>0.664251736796882</v>
      </c>
      <c r="G663" s="6" t="n">
        <v>7.73134</v>
      </c>
      <c r="H663" s="6" t="n">
        <v>3.30034</v>
      </c>
    </row>
    <row r="664" customFormat="false" ht="13" hidden="false" customHeight="false" outlineLevel="0" collapsed="false">
      <c r="A664" s="0" t="s">
        <v>4392</v>
      </c>
      <c r="B664" s="0" t="s">
        <v>4393</v>
      </c>
      <c r="C664" s="0" t="s">
        <v>4394</v>
      </c>
      <c r="D664" s="6" t="s">
        <v>4395</v>
      </c>
      <c r="E664" s="6" t="n">
        <v>-0.590218</v>
      </c>
      <c r="F664" s="6" t="n">
        <f aca="false">2^E664</f>
        <v>0.664242528376339</v>
      </c>
      <c r="G664" s="6" t="n">
        <v>7.92747</v>
      </c>
      <c r="H664" s="6" t="n">
        <v>4.26761</v>
      </c>
    </row>
    <row r="665" customFormat="false" ht="13" hidden="false" customHeight="false" outlineLevel="0" collapsed="false">
      <c r="A665" s="0" t="s">
        <v>2839</v>
      </c>
      <c r="B665" s="0" t="s">
        <v>2840</v>
      </c>
      <c r="C665" s="0" t="s">
        <v>2841</v>
      </c>
      <c r="D665" s="6" t="s">
        <v>2842</v>
      </c>
      <c r="E665" s="6" t="n">
        <v>-0.592819</v>
      </c>
      <c r="F665" s="6" t="n">
        <f aca="false">2^E665</f>
        <v>0.663046060451171</v>
      </c>
      <c r="G665" s="6" t="n">
        <v>8.46772</v>
      </c>
      <c r="H665" s="6" t="n">
        <v>3.99827</v>
      </c>
    </row>
    <row r="666" customFormat="false" ht="13" hidden="false" customHeight="false" outlineLevel="0" collapsed="false">
      <c r="A666" s="0" t="s">
        <v>3960</v>
      </c>
      <c r="B666" s="0" t="s">
        <v>3961</v>
      </c>
      <c r="C666" s="0" t="s">
        <v>3962</v>
      </c>
      <c r="D666" s="6" t="s">
        <v>3963</v>
      </c>
      <c r="E666" s="6" t="n">
        <v>-0.593137</v>
      </c>
      <c r="F666" s="6" t="n">
        <f aca="false">2^E666</f>
        <v>0.662899927411796</v>
      </c>
      <c r="G666" s="6" t="n">
        <v>8.0854</v>
      </c>
      <c r="H666" s="6" t="n">
        <v>3.25454</v>
      </c>
    </row>
    <row r="667" customFormat="false" ht="13" hidden="false" customHeight="false" outlineLevel="0" collapsed="false">
      <c r="A667" s="0" t="s">
        <v>6347</v>
      </c>
      <c r="B667" s="0" t="s">
        <v>6348</v>
      </c>
      <c r="C667" s="0" t="s">
        <v>6349</v>
      </c>
      <c r="D667" s="6" t="s">
        <v>6350</v>
      </c>
      <c r="E667" s="6" t="n">
        <v>-0.593203</v>
      </c>
      <c r="F667" s="6" t="n">
        <f aca="false">2^E667</f>
        <v>0.662869601949226</v>
      </c>
      <c r="G667" s="6" t="n">
        <v>7.48058</v>
      </c>
      <c r="H667" s="6" t="n">
        <v>5.97747</v>
      </c>
    </row>
    <row r="668" customFormat="false" ht="13" hidden="false" customHeight="false" outlineLevel="0" collapsed="false">
      <c r="A668" s="0" t="s">
        <v>6351</v>
      </c>
      <c r="B668" s="0" t="s">
        <v>6352</v>
      </c>
      <c r="C668" s="0" t="s">
        <v>6353</v>
      </c>
      <c r="D668" s="6" t="s">
        <v>6354</v>
      </c>
      <c r="E668" s="6" t="n">
        <v>-0.593269</v>
      </c>
      <c r="F668" s="6" t="n">
        <f aca="false">2^E668</f>
        <v>0.662839277873946</v>
      </c>
      <c r="G668" s="6" t="n">
        <v>7.82017</v>
      </c>
      <c r="H668" s="6" t="n">
        <v>4.16271</v>
      </c>
    </row>
    <row r="669" customFormat="false" ht="13" hidden="false" customHeight="false" outlineLevel="0" collapsed="false">
      <c r="A669" s="0" t="s">
        <v>6355</v>
      </c>
      <c r="B669" s="0" t="s">
        <v>6356</v>
      </c>
      <c r="C669" s="0" t="s">
        <v>6357</v>
      </c>
      <c r="D669" s="6" t="s">
        <v>6358</v>
      </c>
      <c r="E669" s="6" t="n">
        <v>-0.593323</v>
      </c>
      <c r="F669" s="6" t="n">
        <f aca="false">2^E669</f>
        <v>0.662814468298722</v>
      </c>
      <c r="G669" s="6" t="n">
        <v>8.25222</v>
      </c>
      <c r="H669" s="6" t="n">
        <v>4.1094</v>
      </c>
    </row>
    <row r="670" customFormat="false" ht="13" hidden="false" customHeight="false" outlineLevel="0" collapsed="false">
      <c r="A670" s="0" t="s">
        <v>6359</v>
      </c>
      <c r="B670" s="0" t="s">
        <v>6360</v>
      </c>
      <c r="C670" s="0" t="s">
        <v>6361</v>
      </c>
      <c r="D670" s="6" t="s">
        <v>6362</v>
      </c>
      <c r="E670" s="6" t="n">
        <v>-0.593576</v>
      </c>
      <c r="F670" s="6" t="n">
        <f aca="false">2^E670</f>
        <v>0.662698243211074</v>
      </c>
      <c r="G670" s="6" t="n">
        <v>8.4014</v>
      </c>
      <c r="H670" s="6" t="n">
        <v>1.96928</v>
      </c>
    </row>
    <row r="671" customFormat="false" ht="13" hidden="false" customHeight="false" outlineLevel="0" collapsed="false">
      <c r="A671" s="0" t="s">
        <v>2246</v>
      </c>
      <c r="B671" s="0" t="s">
        <v>2247</v>
      </c>
      <c r="C671" s="0" t="s">
        <v>2248</v>
      </c>
      <c r="D671" s="6" t="s">
        <v>2249</v>
      </c>
      <c r="E671" s="6" t="n">
        <v>-0.594221</v>
      </c>
      <c r="F671" s="6" t="n">
        <f aca="false">2^E671</f>
        <v>0.662402030346267</v>
      </c>
      <c r="G671" s="6" t="n">
        <v>9.26955</v>
      </c>
      <c r="H671" s="6" t="n">
        <v>5.8465</v>
      </c>
    </row>
    <row r="672" customFormat="false" ht="13" hidden="false" customHeight="false" outlineLevel="0" collapsed="false">
      <c r="A672" s="0" t="s">
        <v>1558</v>
      </c>
      <c r="B672" s="0" t="s">
        <v>1559</v>
      </c>
      <c r="C672" s="0" t="s">
        <v>1560</v>
      </c>
      <c r="D672" s="6" t="s">
        <v>1561</v>
      </c>
      <c r="E672" s="6" t="n">
        <v>-0.594352</v>
      </c>
      <c r="F672" s="6" t="n">
        <f aca="false">2^E672</f>
        <v>0.66234188546189</v>
      </c>
      <c r="G672" s="6" t="n">
        <v>8.18773</v>
      </c>
      <c r="H672" s="6" t="n">
        <v>5.21114</v>
      </c>
    </row>
    <row r="673" customFormat="false" ht="13" hidden="false" customHeight="false" outlineLevel="0" collapsed="false">
      <c r="A673" s="0" t="s">
        <v>3776</v>
      </c>
      <c r="B673" s="0" t="s">
        <v>3777</v>
      </c>
      <c r="C673" s="0" t="s">
        <v>3778</v>
      </c>
      <c r="D673" s="6" t="s">
        <v>3779</v>
      </c>
      <c r="E673" s="6" t="n">
        <v>-0.595617</v>
      </c>
      <c r="F673" s="6" t="n">
        <f aca="false">2^E673</f>
        <v>0.661761377983362</v>
      </c>
      <c r="G673" s="6" t="n">
        <v>9.30356</v>
      </c>
      <c r="H673" s="6" t="n">
        <v>7.17592</v>
      </c>
    </row>
    <row r="674" customFormat="false" ht="13" hidden="false" customHeight="false" outlineLevel="0" collapsed="false">
      <c r="A674" s="0" t="s">
        <v>2044</v>
      </c>
      <c r="B674" s="0" t="s">
        <v>2045</v>
      </c>
      <c r="E674" s="6" t="n">
        <v>-0.595802</v>
      </c>
      <c r="F674" s="6" t="n">
        <f aca="false">2^E674</f>
        <v>0.661676524287798</v>
      </c>
      <c r="G674" s="6" t="n">
        <v>11.4276</v>
      </c>
      <c r="H674" s="6" t="n">
        <v>1.82316</v>
      </c>
    </row>
    <row r="675" customFormat="false" ht="13" hidden="false" customHeight="false" outlineLevel="0" collapsed="false">
      <c r="A675" s="0" t="s">
        <v>6363</v>
      </c>
      <c r="B675" s="0" t="s">
        <v>6364</v>
      </c>
      <c r="C675" s="0" t="s">
        <v>6365</v>
      </c>
      <c r="D675" s="6" t="s">
        <v>6366</v>
      </c>
      <c r="E675" s="6" t="n">
        <v>-0.601444</v>
      </c>
      <c r="F675" s="6" t="n">
        <f aca="false">2^E675</f>
        <v>0.659093935028438</v>
      </c>
      <c r="G675" s="6" t="n">
        <v>8.27788</v>
      </c>
      <c r="H675" s="6" t="n">
        <v>3.89204</v>
      </c>
    </row>
    <row r="676" customFormat="false" ht="13" hidden="false" customHeight="false" outlineLevel="0" collapsed="false">
      <c r="A676" s="0" t="s">
        <v>4289</v>
      </c>
      <c r="B676" s="0" t="s">
        <v>4290</v>
      </c>
      <c r="C676" s="0" t="s">
        <v>4291</v>
      </c>
      <c r="D676" s="6" t="s">
        <v>4292</v>
      </c>
      <c r="E676" s="6" t="n">
        <v>-0.602893</v>
      </c>
      <c r="F676" s="6" t="n">
        <f aca="false">2^E676</f>
        <v>0.658432293000906</v>
      </c>
      <c r="G676" s="6" t="n">
        <v>7.01845</v>
      </c>
      <c r="H676" s="6" t="n">
        <v>3.64272</v>
      </c>
    </row>
    <row r="677" customFormat="false" ht="13" hidden="false" customHeight="false" outlineLevel="0" collapsed="false">
      <c r="A677" s="0" t="s">
        <v>1156</v>
      </c>
      <c r="B677" s="0" t="s">
        <v>1157</v>
      </c>
      <c r="C677" s="0" t="s">
        <v>1158</v>
      </c>
      <c r="D677" s="6" t="s">
        <v>1159</v>
      </c>
      <c r="E677" s="6" t="n">
        <v>-0.604534</v>
      </c>
      <c r="F677" s="6" t="n">
        <f aca="false">2^E677</f>
        <v>0.657683781990265</v>
      </c>
      <c r="G677" s="6" t="n">
        <v>8.35994</v>
      </c>
      <c r="H677" s="6" t="n">
        <v>2.64791</v>
      </c>
    </row>
    <row r="678" customFormat="false" ht="13" hidden="false" customHeight="false" outlineLevel="0" collapsed="false">
      <c r="A678" s="0" t="s">
        <v>4090</v>
      </c>
      <c r="B678" s="0" t="s">
        <v>4091</v>
      </c>
      <c r="C678" s="0" t="s">
        <v>4092</v>
      </c>
      <c r="D678" s="6" t="s">
        <v>4093</v>
      </c>
      <c r="E678" s="6" t="n">
        <v>-0.60479</v>
      </c>
      <c r="F678" s="6" t="n">
        <f aca="false">2^E678</f>
        <v>0.657567089199135</v>
      </c>
      <c r="G678" s="6" t="n">
        <v>10.4925</v>
      </c>
      <c r="H678" s="6" t="n">
        <v>6.52799</v>
      </c>
    </row>
    <row r="679" customFormat="false" ht="13" hidden="false" customHeight="false" outlineLevel="0" collapsed="false">
      <c r="A679" s="0" t="s">
        <v>6367</v>
      </c>
      <c r="B679" s="0" t="s">
        <v>6368</v>
      </c>
      <c r="C679" s="0" t="s">
        <v>6369</v>
      </c>
      <c r="D679" s="6" t="s">
        <v>6370</v>
      </c>
      <c r="E679" s="6" t="n">
        <v>-0.605058</v>
      </c>
      <c r="F679" s="6" t="n">
        <f aca="false">2^E679</f>
        <v>0.657444948616707</v>
      </c>
      <c r="G679" s="6" t="n">
        <v>8.77738</v>
      </c>
      <c r="H679" s="6" t="n">
        <v>1.77024</v>
      </c>
    </row>
    <row r="680" customFormat="false" ht="13" hidden="false" customHeight="false" outlineLevel="0" collapsed="false">
      <c r="A680" s="0" t="s">
        <v>6371</v>
      </c>
      <c r="B680" s="0" t="s">
        <v>6372</v>
      </c>
      <c r="C680" s="0" t="s">
        <v>6373</v>
      </c>
      <c r="D680" s="6" t="s">
        <v>6374</v>
      </c>
      <c r="E680" s="6" t="n">
        <v>-0.605174</v>
      </c>
      <c r="F680" s="6" t="n">
        <f aca="false">2^E680</f>
        <v>0.657392088832782</v>
      </c>
      <c r="G680" s="6" t="n">
        <v>8.55693</v>
      </c>
      <c r="H680" s="6" t="n">
        <v>4.54043</v>
      </c>
    </row>
    <row r="681" customFormat="false" ht="13" hidden="false" customHeight="false" outlineLevel="0" collapsed="false">
      <c r="A681" s="0" t="s">
        <v>6375</v>
      </c>
      <c r="B681" s="0" t="s">
        <v>6376</v>
      </c>
      <c r="C681" s="0" t="s">
        <v>6377</v>
      </c>
      <c r="D681" s="6" t="s">
        <v>6378</v>
      </c>
      <c r="E681" s="6" t="n">
        <v>-0.606445</v>
      </c>
      <c r="F681" s="6" t="n">
        <f aca="false">2^E681</f>
        <v>0.656813187973126</v>
      </c>
      <c r="G681" s="6" t="n">
        <v>7.80447</v>
      </c>
      <c r="H681" s="6" t="n">
        <v>2.83551</v>
      </c>
    </row>
    <row r="682" customFormat="false" ht="13" hidden="false" customHeight="false" outlineLevel="0" collapsed="false">
      <c r="A682" s="0" t="s">
        <v>2154</v>
      </c>
      <c r="B682" s="0" t="s">
        <v>2155</v>
      </c>
      <c r="C682" s="0" t="s">
        <v>2156</v>
      </c>
      <c r="D682" s="6" t="s">
        <v>2157</v>
      </c>
      <c r="E682" s="6" t="n">
        <v>-0.60717</v>
      </c>
      <c r="F682" s="6" t="n">
        <f aca="false">2^E682</f>
        <v>0.656483201442604</v>
      </c>
      <c r="G682" s="6" t="n">
        <v>8.22963</v>
      </c>
      <c r="H682" s="6" t="n">
        <v>5.06211</v>
      </c>
    </row>
    <row r="683" customFormat="false" ht="13" hidden="false" customHeight="false" outlineLevel="0" collapsed="false">
      <c r="A683" s="0" t="s">
        <v>6379</v>
      </c>
      <c r="B683" s="0" t="s">
        <v>6380</v>
      </c>
      <c r="C683" s="0" t="s">
        <v>6381</v>
      </c>
      <c r="D683" s="6" t="s">
        <v>6382</v>
      </c>
      <c r="E683" s="6" t="n">
        <v>-0.607215</v>
      </c>
      <c r="F683" s="6" t="n">
        <f aca="false">2^E683</f>
        <v>0.656462724985345</v>
      </c>
      <c r="G683" s="6" t="n">
        <v>7.89609</v>
      </c>
      <c r="H683" s="6" t="n">
        <v>3.24892</v>
      </c>
    </row>
    <row r="684" customFormat="false" ht="13" hidden="false" customHeight="false" outlineLevel="0" collapsed="false">
      <c r="A684" s="0" t="s">
        <v>6383</v>
      </c>
      <c r="B684" s="0" t="s">
        <v>6384</v>
      </c>
      <c r="C684" s="0" t="s">
        <v>6385</v>
      </c>
      <c r="D684" s="6" t="s">
        <v>6386</v>
      </c>
      <c r="E684" s="6" t="n">
        <v>-0.607375</v>
      </c>
      <c r="F684" s="6" t="n">
        <f aca="false">2^E684</f>
        <v>0.656389924976395</v>
      </c>
      <c r="G684" s="6" t="n">
        <v>7.86191</v>
      </c>
      <c r="H684" s="6" t="n">
        <v>4.76274</v>
      </c>
    </row>
    <row r="685" customFormat="false" ht="13" hidden="false" customHeight="false" outlineLevel="0" collapsed="false">
      <c r="A685" s="0" t="s">
        <v>1966</v>
      </c>
      <c r="B685" s="0" t="s">
        <v>1967</v>
      </c>
      <c r="C685" s="0" t="s">
        <v>1968</v>
      </c>
      <c r="D685" s="6" t="s">
        <v>1969</v>
      </c>
      <c r="E685" s="6" t="n">
        <v>-0.609076</v>
      </c>
      <c r="F685" s="6" t="n">
        <f aca="false">2^E685</f>
        <v>0.655616468856382</v>
      </c>
      <c r="G685" s="6" t="n">
        <v>11.3361</v>
      </c>
      <c r="H685" s="6" t="n">
        <v>4.47124</v>
      </c>
    </row>
    <row r="686" customFormat="false" ht="13" hidden="false" customHeight="false" outlineLevel="0" collapsed="false">
      <c r="A686" s="0" t="s">
        <v>4153</v>
      </c>
      <c r="B686" s="0" t="s">
        <v>4154</v>
      </c>
      <c r="C686" s="0" t="s">
        <v>4155</v>
      </c>
      <c r="D686" s="6" t="s">
        <v>4156</v>
      </c>
      <c r="E686" s="6" t="n">
        <v>-0.610026</v>
      </c>
      <c r="F686" s="6" t="n">
        <f aca="false">2^E686</f>
        <v>0.655184894194168</v>
      </c>
      <c r="G686" s="6" t="n">
        <v>6.87755</v>
      </c>
      <c r="H686" s="6" t="n">
        <v>2.23226</v>
      </c>
    </row>
    <row r="687" customFormat="false" ht="13" hidden="false" customHeight="false" outlineLevel="0" collapsed="false">
      <c r="A687" s="0" t="s">
        <v>6387</v>
      </c>
      <c r="B687" s="0" t="s">
        <v>6388</v>
      </c>
      <c r="C687" s="0" t="s">
        <v>6389</v>
      </c>
      <c r="D687" s="6" t="s">
        <v>6390</v>
      </c>
      <c r="E687" s="6" t="n">
        <v>-0.613804</v>
      </c>
      <c r="F687" s="6" t="n">
        <f aca="false">2^E687</f>
        <v>0.653471399480465</v>
      </c>
      <c r="G687" s="6" t="n">
        <v>7.71688</v>
      </c>
      <c r="H687" s="6" t="n">
        <v>1.48681</v>
      </c>
    </row>
    <row r="688" customFormat="false" ht="13" hidden="false" customHeight="false" outlineLevel="0" collapsed="false">
      <c r="A688" s="0" t="s">
        <v>6391</v>
      </c>
      <c r="B688" s="0" t="s">
        <v>6392</v>
      </c>
      <c r="C688" s="0" t="s">
        <v>6393</v>
      </c>
      <c r="D688" s="6" t="s">
        <v>6394</v>
      </c>
      <c r="E688" s="6" t="n">
        <v>-0.614886</v>
      </c>
      <c r="F688" s="6" t="n">
        <f aca="false">2^E688</f>
        <v>0.652981489305638</v>
      </c>
      <c r="G688" s="6" t="n">
        <v>7.14899</v>
      </c>
      <c r="H688" s="6" t="n">
        <v>3.83053</v>
      </c>
    </row>
    <row r="689" customFormat="false" ht="13" hidden="false" customHeight="false" outlineLevel="0" collapsed="false">
      <c r="A689" s="0" t="s">
        <v>6395</v>
      </c>
      <c r="B689" s="0" t="s">
        <v>6396</v>
      </c>
      <c r="C689" s="0" t="s">
        <v>6397</v>
      </c>
      <c r="D689" s="6" t="s">
        <v>6398</v>
      </c>
      <c r="E689" s="6" t="n">
        <v>-0.618164</v>
      </c>
      <c r="F689" s="6" t="n">
        <f aca="false">2^E689</f>
        <v>0.651499510524051</v>
      </c>
      <c r="G689" s="6" t="n">
        <v>9.33089</v>
      </c>
      <c r="H689" s="6" t="n">
        <v>3.21555</v>
      </c>
    </row>
    <row r="690" customFormat="false" ht="13" hidden="false" customHeight="false" outlineLevel="0" collapsed="false">
      <c r="A690" s="0" t="s">
        <v>6399</v>
      </c>
      <c r="B690" s="0" t="s">
        <v>6400</v>
      </c>
      <c r="C690" s="0" t="s">
        <v>6401</v>
      </c>
      <c r="D690" s="6" t="s">
        <v>6402</v>
      </c>
      <c r="E690" s="6" t="n">
        <v>-0.622195</v>
      </c>
      <c r="F690" s="6" t="n">
        <f aca="false">2^E690</f>
        <v>0.649681711908722</v>
      </c>
      <c r="G690" s="6" t="n">
        <v>7.67383</v>
      </c>
      <c r="H690" s="6" t="n">
        <v>4.98576</v>
      </c>
    </row>
    <row r="691" customFormat="false" ht="13" hidden="false" customHeight="false" outlineLevel="0" collapsed="false">
      <c r="A691" s="0" t="s">
        <v>6403</v>
      </c>
      <c r="B691" s="0" t="s">
        <v>6404</v>
      </c>
      <c r="C691" s="0" t="s">
        <v>6405</v>
      </c>
      <c r="D691" s="6" t="s">
        <v>6406</v>
      </c>
      <c r="E691" s="6" t="n">
        <v>-0.625462</v>
      </c>
      <c r="F691" s="6" t="n">
        <f aca="false">2^E691</f>
        <v>0.648212164512321</v>
      </c>
      <c r="G691" s="6" t="n">
        <v>8.7342</v>
      </c>
      <c r="H691" s="6" t="n">
        <v>3.80704</v>
      </c>
    </row>
    <row r="692" customFormat="false" ht="13" hidden="false" customHeight="false" outlineLevel="0" collapsed="false">
      <c r="A692" s="0" t="s">
        <v>177</v>
      </c>
      <c r="B692" s="0" t="s">
        <v>178</v>
      </c>
      <c r="C692" s="0" t="s">
        <v>179</v>
      </c>
      <c r="D692" s="6" t="s">
        <v>180</v>
      </c>
      <c r="E692" s="6" t="n">
        <v>-0.627811</v>
      </c>
      <c r="F692" s="6" t="n">
        <f aca="false">2^E692</f>
        <v>0.647157602451686</v>
      </c>
      <c r="G692" s="6" t="n">
        <v>8.5208</v>
      </c>
      <c r="H692" s="6" t="n">
        <v>6.64048</v>
      </c>
    </row>
    <row r="693" customFormat="false" ht="13" hidden="false" customHeight="false" outlineLevel="0" collapsed="false">
      <c r="A693" s="0" t="s">
        <v>4304</v>
      </c>
      <c r="B693" s="0" t="s">
        <v>4305</v>
      </c>
      <c r="C693" s="0" t="s">
        <v>4306</v>
      </c>
      <c r="D693" s="6" t="s">
        <v>4307</v>
      </c>
      <c r="E693" s="6" t="n">
        <v>-0.627899</v>
      </c>
      <c r="F693" s="6" t="n">
        <f aca="false">2^E693</f>
        <v>0.647118129014436</v>
      </c>
      <c r="G693" s="6" t="n">
        <v>7.54471</v>
      </c>
      <c r="H693" s="6" t="n">
        <v>1.51653</v>
      </c>
    </row>
    <row r="694" customFormat="false" ht="13" hidden="false" customHeight="false" outlineLevel="0" collapsed="false">
      <c r="A694" s="0" t="s">
        <v>2054</v>
      </c>
      <c r="B694" s="0" t="s">
        <v>2055</v>
      </c>
      <c r="C694" s="0" t="s">
        <v>2056</v>
      </c>
      <c r="D694" s="6" t="s">
        <v>2057</v>
      </c>
      <c r="E694" s="6" t="n">
        <v>-0.62986</v>
      </c>
      <c r="F694" s="6" t="n">
        <f aca="false">2^E694</f>
        <v>0.646239123711786</v>
      </c>
      <c r="G694" s="6" t="n">
        <v>10.113</v>
      </c>
      <c r="H694" s="6" t="n">
        <v>3.46519</v>
      </c>
    </row>
    <row r="695" customFormat="false" ht="13" hidden="false" customHeight="false" outlineLevel="0" collapsed="false">
      <c r="A695" s="0" t="s">
        <v>1934</v>
      </c>
      <c r="B695" s="0" t="s">
        <v>1935</v>
      </c>
      <c r="C695" s="0" t="s">
        <v>1936</v>
      </c>
      <c r="D695" s="6" t="s">
        <v>1937</v>
      </c>
      <c r="E695" s="6" t="n">
        <v>-0.630681</v>
      </c>
      <c r="F695" s="6" t="n">
        <f aca="false">2^E695</f>
        <v>0.645871470555991</v>
      </c>
      <c r="G695" s="6" t="n">
        <v>8.56882</v>
      </c>
      <c r="H695" s="6" t="n">
        <v>4.2997</v>
      </c>
    </row>
    <row r="696" customFormat="false" ht="13" hidden="false" customHeight="false" outlineLevel="0" collapsed="false">
      <c r="A696" s="0" t="s">
        <v>6407</v>
      </c>
      <c r="B696" s="0" t="s">
        <v>6408</v>
      </c>
      <c r="C696" s="0" t="s">
        <v>6409</v>
      </c>
      <c r="D696" s="6" t="s">
        <v>6410</v>
      </c>
      <c r="E696" s="6" t="n">
        <v>-0.633879</v>
      </c>
      <c r="F696" s="6" t="n">
        <f aca="false">2^E696</f>
        <v>0.644441362794323</v>
      </c>
      <c r="G696" s="6" t="n">
        <v>8.51711</v>
      </c>
      <c r="H696" s="6" t="n">
        <v>2.20355</v>
      </c>
    </row>
    <row r="697" customFormat="false" ht="13" hidden="false" customHeight="false" outlineLevel="0" collapsed="false">
      <c r="A697" s="0" t="s">
        <v>6411</v>
      </c>
      <c r="B697" s="0" t="s">
        <v>6412</v>
      </c>
      <c r="C697" s="0" t="s">
        <v>6413</v>
      </c>
      <c r="D697" s="6" t="s">
        <v>6414</v>
      </c>
      <c r="E697" s="6" t="n">
        <v>-0.636854</v>
      </c>
      <c r="F697" s="6" t="n">
        <f aca="false">2^E697</f>
        <v>0.643113821211905</v>
      </c>
      <c r="G697" s="6" t="n">
        <v>7.62602</v>
      </c>
      <c r="H697" s="6" t="n">
        <v>2.96416</v>
      </c>
    </row>
    <row r="698" customFormat="false" ht="13" hidden="false" customHeight="false" outlineLevel="0" collapsed="false">
      <c r="A698" s="0" t="s">
        <v>6415</v>
      </c>
      <c r="B698" s="0" t="s">
        <v>6416</v>
      </c>
      <c r="C698" s="0" t="s">
        <v>6417</v>
      </c>
      <c r="D698" s="6" t="s">
        <v>6418</v>
      </c>
      <c r="E698" s="6" t="n">
        <v>-0.637649</v>
      </c>
      <c r="F698" s="6" t="n">
        <f aca="false">2^E698</f>
        <v>0.6427595296745</v>
      </c>
      <c r="G698" s="6" t="n">
        <v>7.9611</v>
      </c>
      <c r="H698" s="6" t="n">
        <v>4.66805</v>
      </c>
    </row>
    <row r="699" customFormat="false" ht="13" hidden="false" customHeight="false" outlineLevel="0" collapsed="false">
      <c r="A699" s="0" t="s">
        <v>6419</v>
      </c>
      <c r="B699" s="0" t="s">
        <v>6420</v>
      </c>
      <c r="C699" s="0" t="s">
        <v>6421</v>
      </c>
      <c r="D699" s="6" t="s">
        <v>6422</v>
      </c>
      <c r="E699" s="6" t="n">
        <v>-0.638497</v>
      </c>
      <c r="F699" s="6" t="n">
        <f aca="false">2^E699</f>
        <v>0.642381833829576</v>
      </c>
      <c r="G699" s="6" t="n">
        <v>6.27827</v>
      </c>
      <c r="H699" s="6" t="n">
        <v>2.30219</v>
      </c>
    </row>
    <row r="700" customFormat="false" ht="13" hidden="false" customHeight="false" outlineLevel="0" collapsed="false">
      <c r="A700" s="0" t="s">
        <v>409</v>
      </c>
      <c r="B700" s="0" t="s">
        <v>410</v>
      </c>
      <c r="C700" s="0" t="s">
        <v>411</v>
      </c>
      <c r="D700" s="6" t="s">
        <v>412</v>
      </c>
      <c r="E700" s="6" t="n">
        <v>-0.643221</v>
      </c>
      <c r="F700" s="6" t="n">
        <f aca="false">2^E700</f>
        <v>0.64028184124092</v>
      </c>
      <c r="G700" s="6" t="n">
        <v>6.40416</v>
      </c>
      <c r="H700" s="6" t="n">
        <v>4.60112</v>
      </c>
    </row>
    <row r="701" customFormat="false" ht="13" hidden="false" customHeight="false" outlineLevel="0" collapsed="false">
      <c r="A701" s="0" t="s">
        <v>6423</v>
      </c>
      <c r="B701" s="0" t="s">
        <v>6424</v>
      </c>
      <c r="C701" s="0" t="s">
        <v>6425</v>
      </c>
      <c r="D701" s="6" t="s">
        <v>6426</v>
      </c>
      <c r="E701" s="6" t="n">
        <v>-0.645245</v>
      </c>
      <c r="F701" s="6" t="n">
        <f aca="false">2^E701</f>
        <v>0.639384200516339</v>
      </c>
      <c r="G701" s="6" t="n">
        <v>8.43048</v>
      </c>
      <c r="H701" s="6" t="n">
        <v>4.88591</v>
      </c>
    </row>
    <row r="702" customFormat="false" ht="13" hidden="false" customHeight="false" outlineLevel="0" collapsed="false">
      <c r="A702" s="0" t="s">
        <v>2316</v>
      </c>
      <c r="B702" s="0" t="s">
        <v>2317</v>
      </c>
      <c r="C702" s="0" t="s">
        <v>2318</v>
      </c>
      <c r="D702" s="6" t="s">
        <v>2319</v>
      </c>
      <c r="E702" s="6" t="n">
        <v>-0.647832</v>
      </c>
      <c r="F702" s="6" t="n">
        <f aca="false">2^E702</f>
        <v>0.638238702171253</v>
      </c>
      <c r="G702" s="6" t="n">
        <v>9.93933</v>
      </c>
      <c r="H702" s="6" t="n">
        <v>3.49766</v>
      </c>
    </row>
    <row r="703" customFormat="false" ht="13" hidden="false" customHeight="false" outlineLevel="0" collapsed="false">
      <c r="A703" s="0" t="s">
        <v>1566</v>
      </c>
      <c r="B703" s="0" t="s">
        <v>1567</v>
      </c>
      <c r="C703" s="0" t="s">
        <v>1568</v>
      </c>
      <c r="D703" s="6" t="s">
        <v>1569</v>
      </c>
      <c r="E703" s="6" t="n">
        <v>-0.648947</v>
      </c>
      <c r="F703" s="6" t="n">
        <f aca="false">2^E703</f>
        <v>0.637745624142737</v>
      </c>
      <c r="G703" s="6" t="n">
        <v>8.52692</v>
      </c>
      <c r="H703" s="6" t="n">
        <v>8.43164</v>
      </c>
    </row>
    <row r="704" customFormat="false" ht="13" hidden="false" customHeight="false" outlineLevel="0" collapsed="false">
      <c r="A704" s="0" t="s">
        <v>6427</v>
      </c>
      <c r="B704" s="0" t="s">
        <v>6428</v>
      </c>
      <c r="C704" s="0" t="s">
        <v>6429</v>
      </c>
      <c r="D704" s="6" t="s">
        <v>6430</v>
      </c>
      <c r="E704" s="6" t="n">
        <v>-0.652971</v>
      </c>
      <c r="F704" s="6" t="n">
        <f aca="false">2^E704</f>
        <v>0.635969287032531</v>
      </c>
      <c r="G704" s="6" t="n">
        <v>6.90262</v>
      </c>
      <c r="H704" s="6" t="n">
        <v>1.54327</v>
      </c>
    </row>
    <row r="705" customFormat="false" ht="13" hidden="false" customHeight="false" outlineLevel="0" collapsed="false">
      <c r="A705" s="0" t="s">
        <v>3702</v>
      </c>
      <c r="B705" s="0" t="s">
        <v>3703</v>
      </c>
      <c r="C705" s="0" t="s">
        <v>3704</v>
      </c>
      <c r="D705" s="6" t="s">
        <v>3705</v>
      </c>
      <c r="E705" s="6" t="n">
        <v>-0.65321</v>
      </c>
      <c r="F705" s="6" t="n">
        <f aca="false">2^E705</f>
        <v>0.635863939702749</v>
      </c>
      <c r="G705" s="6" t="n">
        <v>7.59592</v>
      </c>
      <c r="H705" s="6" t="n">
        <v>6.28925</v>
      </c>
    </row>
    <row r="706" customFormat="false" ht="13" hidden="false" customHeight="false" outlineLevel="0" collapsed="false">
      <c r="A706" s="0" t="s">
        <v>2290</v>
      </c>
      <c r="B706" s="0" t="s">
        <v>2291</v>
      </c>
      <c r="C706" s="0" t="s">
        <v>2292</v>
      </c>
      <c r="D706" s="6" t="s">
        <v>2293</v>
      </c>
      <c r="E706" s="6" t="n">
        <v>-0.654736</v>
      </c>
      <c r="F706" s="6" t="n">
        <f aca="false">2^E706</f>
        <v>0.635191714910563</v>
      </c>
      <c r="G706" s="6" t="n">
        <v>10.9999</v>
      </c>
      <c r="H706" s="6" t="n">
        <v>6.5682</v>
      </c>
    </row>
    <row r="707" customFormat="false" ht="13" hidden="false" customHeight="false" outlineLevel="0" collapsed="false">
      <c r="A707" s="0" t="s">
        <v>6431</v>
      </c>
      <c r="B707" s="0" t="s">
        <v>6432</v>
      </c>
      <c r="C707" s="0" t="s">
        <v>6433</v>
      </c>
      <c r="D707" s="6" t="s">
        <v>6434</v>
      </c>
      <c r="E707" s="6" t="n">
        <v>-0.654903</v>
      </c>
      <c r="F707" s="6" t="n">
        <f aca="false">2^E707</f>
        <v>0.635118192181146</v>
      </c>
      <c r="G707" s="6" t="n">
        <v>7.46223</v>
      </c>
      <c r="H707" s="6" t="n">
        <v>1.78909</v>
      </c>
    </row>
    <row r="708" customFormat="false" ht="13" hidden="false" customHeight="false" outlineLevel="0" collapsed="false">
      <c r="A708" s="0" t="s">
        <v>1766</v>
      </c>
      <c r="B708" s="0" t="s">
        <v>1767</v>
      </c>
      <c r="C708" s="0" t="s">
        <v>1768</v>
      </c>
      <c r="D708" s="6" t="s">
        <v>1769</v>
      </c>
      <c r="E708" s="6" t="n">
        <v>-0.655852</v>
      </c>
      <c r="F708" s="6" t="n">
        <f aca="false">2^E708</f>
        <v>0.634700550923083</v>
      </c>
      <c r="G708" s="6" t="n">
        <v>9.14483</v>
      </c>
      <c r="H708" s="6" t="n">
        <v>5.28321</v>
      </c>
    </row>
    <row r="709" customFormat="false" ht="13" hidden="false" customHeight="false" outlineLevel="0" collapsed="false">
      <c r="A709" s="0" t="s">
        <v>1416</v>
      </c>
      <c r="B709" s="0" t="s">
        <v>1417</v>
      </c>
      <c r="C709" s="0" t="s">
        <v>1418</v>
      </c>
      <c r="D709" s="6" t="s">
        <v>1419</v>
      </c>
      <c r="E709" s="6" t="n">
        <v>-0.657691</v>
      </c>
      <c r="F709" s="6" t="n">
        <f aca="false">2^E709</f>
        <v>0.633892015041695</v>
      </c>
      <c r="G709" s="6" t="n">
        <v>9.99525</v>
      </c>
      <c r="H709" s="6" t="n">
        <v>7.15406</v>
      </c>
    </row>
    <row r="710" customFormat="false" ht="13" hidden="false" customHeight="false" outlineLevel="0" collapsed="false">
      <c r="A710" s="0" t="s">
        <v>6435</v>
      </c>
      <c r="B710" s="0" t="s">
        <v>6436</v>
      </c>
      <c r="C710" s="0" t="s">
        <v>6437</v>
      </c>
      <c r="D710" s="6" t="s">
        <v>6438</v>
      </c>
      <c r="E710" s="6" t="n">
        <v>-0.658149</v>
      </c>
      <c r="F710" s="6" t="n">
        <f aca="false">2^E710</f>
        <v>0.633690810728631</v>
      </c>
      <c r="G710" s="6" t="n">
        <v>7.06003</v>
      </c>
      <c r="H710" s="6" t="n">
        <v>3.80162</v>
      </c>
    </row>
    <row r="711" customFormat="false" ht="13" hidden="false" customHeight="false" outlineLevel="0" collapsed="false">
      <c r="A711" s="0" t="s">
        <v>4261</v>
      </c>
      <c r="B711" s="0" t="s">
        <v>4262</v>
      </c>
      <c r="C711" s="0" t="s">
        <v>4263</v>
      </c>
      <c r="D711" s="6" t="s">
        <v>4264</v>
      </c>
      <c r="E711" s="6" t="n">
        <v>-0.660101</v>
      </c>
      <c r="F711" s="6" t="n">
        <f aca="false">2^E711</f>
        <v>0.632833992077478</v>
      </c>
      <c r="G711" s="6" t="n">
        <v>8.31133</v>
      </c>
      <c r="H711" s="6" t="n">
        <v>5.96924</v>
      </c>
    </row>
    <row r="712" customFormat="false" ht="13" hidden="false" customHeight="false" outlineLevel="0" collapsed="false">
      <c r="A712" s="0" t="s">
        <v>281</v>
      </c>
      <c r="B712" s="0" t="s">
        <v>282</v>
      </c>
      <c r="C712" s="0" t="s">
        <v>283</v>
      </c>
      <c r="D712" s="6" t="s">
        <v>284</v>
      </c>
      <c r="E712" s="6" t="n">
        <v>-0.66203</v>
      </c>
      <c r="F712" s="6" t="n">
        <f aca="false">2^E712</f>
        <v>0.631988407260285</v>
      </c>
      <c r="G712" s="6" t="n">
        <v>8.78117</v>
      </c>
      <c r="H712" s="6" t="n">
        <v>8.02209</v>
      </c>
    </row>
    <row r="713" customFormat="false" ht="13" hidden="false" customHeight="false" outlineLevel="0" collapsed="false">
      <c r="A713" s="0" t="s">
        <v>4066</v>
      </c>
      <c r="B713" s="0" t="s">
        <v>4067</v>
      </c>
      <c r="C713" s="0" t="s">
        <v>4068</v>
      </c>
      <c r="D713" s="6" t="s">
        <v>4069</v>
      </c>
      <c r="E713" s="6" t="n">
        <v>-0.662207</v>
      </c>
      <c r="F713" s="6" t="n">
        <f aca="false">2^E713</f>
        <v>0.631910875222544</v>
      </c>
      <c r="G713" s="6" t="n">
        <v>8.11081</v>
      </c>
      <c r="H713" s="6" t="n">
        <v>5.35421</v>
      </c>
    </row>
    <row r="714" customFormat="false" ht="13" hidden="false" customHeight="false" outlineLevel="0" collapsed="false">
      <c r="A714" s="0" t="s">
        <v>4006</v>
      </c>
      <c r="B714" s="0" t="s">
        <v>4007</v>
      </c>
      <c r="C714" s="0" t="s">
        <v>4008</v>
      </c>
      <c r="D714" s="6" t="s">
        <v>4009</v>
      </c>
      <c r="E714" s="6" t="n">
        <v>-0.662612</v>
      </c>
      <c r="F714" s="6" t="n">
        <f aca="false">2^E714</f>
        <v>0.631733507186677</v>
      </c>
      <c r="G714" s="6" t="n">
        <v>8.67289</v>
      </c>
      <c r="H714" s="6" t="n">
        <v>5.44348</v>
      </c>
    </row>
    <row r="715" customFormat="false" ht="13" hidden="false" customHeight="false" outlineLevel="0" collapsed="false">
      <c r="A715" s="0" t="s">
        <v>2050</v>
      </c>
      <c r="B715" s="0" t="s">
        <v>2051</v>
      </c>
      <c r="C715" s="0" t="s">
        <v>2052</v>
      </c>
      <c r="D715" s="6" t="s">
        <v>2053</v>
      </c>
      <c r="E715" s="6" t="n">
        <v>-0.66288</v>
      </c>
      <c r="F715" s="6" t="n">
        <f aca="false">2^E715</f>
        <v>0.631616165093718</v>
      </c>
      <c r="G715" s="6" t="n">
        <v>7.68479</v>
      </c>
      <c r="H715" s="6" t="n">
        <v>5.77137</v>
      </c>
    </row>
    <row r="716" customFormat="false" ht="13" hidden="false" customHeight="false" outlineLevel="0" collapsed="false">
      <c r="A716" s="0" t="s">
        <v>6439</v>
      </c>
      <c r="B716" s="0" t="s">
        <v>6440</v>
      </c>
      <c r="C716" s="0" t="s">
        <v>6441</v>
      </c>
      <c r="D716" s="6" t="s">
        <v>6442</v>
      </c>
      <c r="E716" s="6" t="n">
        <v>-0.664243</v>
      </c>
      <c r="F716" s="6" t="n">
        <f aca="false">2^E716</f>
        <v>0.631019721446041</v>
      </c>
      <c r="G716" s="6" t="n">
        <v>7.51815</v>
      </c>
      <c r="H716" s="6" t="n">
        <v>4.50917</v>
      </c>
    </row>
    <row r="717" customFormat="false" ht="13" hidden="false" customHeight="false" outlineLevel="0" collapsed="false">
      <c r="A717" s="0" t="s">
        <v>4360</v>
      </c>
      <c r="B717" s="0" t="s">
        <v>4361</v>
      </c>
      <c r="C717" s="0" t="s">
        <v>4362</v>
      </c>
      <c r="D717" s="6" t="s">
        <v>4363</v>
      </c>
      <c r="E717" s="6" t="n">
        <v>-0.67087</v>
      </c>
      <c r="F717" s="6" t="n">
        <f aca="false">2^E717</f>
        <v>0.628127788072443</v>
      </c>
      <c r="G717" s="6" t="n">
        <v>7.2591</v>
      </c>
      <c r="H717" s="6" t="n">
        <v>3.59472</v>
      </c>
    </row>
    <row r="718" customFormat="false" ht="13" hidden="false" customHeight="false" outlineLevel="0" collapsed="false">
      <c r="A718" s="0" t="s">
        <v>6443</v>
      </c>
      <c r="B718" s="0" t="s">
        <v>6444</v>
      </c>
      <c r="C718" s="0" t="s">
        <v>6445</v>
      </c>
      <c r="D718" s="6" t="s">
        <v>6446</v>
      </c>
      <c r="E718" s="6" t="n">
        <v>-0.671157</v>
      </c>
      <c r="F718" s="6" t="n">
        <f aca="false">2^E718</f>
        <v>0.628002845003989</v>
      </c>
      <c r="G718" s="6" t="n">
        <v>8.71881</v>
      </c>
      <c r="H718" s="6" t="n">
        <v>2.34453</v>
      </c>
    </row>
    <row r="719" customFormat="false" ht="13" hidden="false" customHeight="false" outlineLevel="0" collapsed="false">
      <c r="A719" s="0" t="s">
        <v>4297</v>
      </c>
      <c r="B719" s="0" t="s">
        <v>4298</v>
      </c>
      <c r="C719" s="0" t="s">
        <v>4299</v>
      </c>
      <c r="D719" s="8" t="n">
        <v>39691</v>
      </c>
      <c r="E719" s="6" t="n">
        <v>-0.67138</v>
      </c>
      <c r="F719" s="6" t="n">
        <f aca="false">2^E719</f>
        <v>0.627905780962353</v>
      </c>
      <c r="G719" s="6" t="n">
        <v>6.62639</v>
      </c>
      <c r="H719" s="6" t="n">
        <v>1.78797</v>
      </c>
    </row>
    <row r="720" customFormat="false" ht="13" hidden="false" customHeight="false" outlineLevel="0" collapsed="false">
      <c r="A720" s="0" t="s">
        <v>2476</v>
      </c>
      <c r="B720" s="0" t="s">
        <v>2477</v>
      </c>
      <c r="C720" s="0" t="s">
        <v>2478</v>
      </c>
      <c r="D720" s="6" t="s">
        <v>2479</v>
      </c>
      <c r="E720" s="6" t="n">
        <v>-0.676796</v>
      </c>
      <c r="F720" s="6" t="n">
        <f aca="false">2^E720</f>
        <v>0.62555298826229</v>
      </c>
      <c r="G720" s="6" t="n">
        <v>11.5138</v>
      </c>
      <c r="H720" s="6" t="n">
        <v>6.75143</v>
      </c>
    </row>
    <row r="721" customFormat="false" ht="13" hidden="false" customHeight="false" outlineLevel="0" collapsed="false">
      <c r="A721" s="0" t="s">
        <v>6447</v>
      </c>
      <c r="B721" s="0" t="s">
        <v>6448</v>
      </c>
      <c r="C721" s="0" t="s">
        <v>6449</v>
      </c>
      <c r="D721" s="6" t="s">
        <v>6450</v>
      </c>
      <c r="E721" s="6" t="n">
        <v>-0.679123</v>
      </c>
      <c r="F721" s="6" t="n">
        <f aca="false">2^E721</f>
        <v>0.624544813675148</v>
      </c>
      <c r="G721" s="6" t="n">
        <v>8.32992</v>
      </c>
      <c r="H721" s="6" t="n">
        <v>7.45875</v>
      </c>
    </row>
    <row r="722" customFormat="false" ht="13" hidden="false" customHeight="false" outlineLevel="0" collapsed="false">
      <c r="A722" s="0" t="s">
        <v>4740</v>
      </c>
      <c r="B722" s="0" t="s">
        <v>4741</v>
      </c>
      <c r="C722" s="0" t="s">
        <v>4742</v>
      </c>
      <c r="D722" s="6" t="s">
        <v>4743</v>
      </c>
      <c r="E722" s="6" t="n">
        <v>-0.680345</v>
      </c>
      <c r="F722" s="6" t="n">
        <f aca="false">2^E722</f>
        <v>0.624016032048051</v>
      </c>
      <c r="G722" s="6" t="n">
        <v>6.93024</v>
      </c>
      <c r="H722" s="6" t="n">
        <v>1.69677</v>
      </c>
    </row>
    <row r="723" customFormat="false" ht="13" hidden="false" customHeight="false" outlineLevel="0" collapsed="false">
      <c r="A723" s="0" t="s">
        <v>4780</v>
      </c>
      <c r="B723" s="0" t="s">
        <v>4781</v>
      </c>
      <c r="C723" s="0" t="s">
        <v>4782</v>
      </c>
      <c r="D723" s="6" t="s">
        <v>4783</v>
      </c>
      <c r="E723" s="6" t="n">
        <v>-0.682026</v>
      </c>
      <c r="F723" s="6" t="n">
        <f aca="false">2^E723</f>
        <v>0.623289364223428</v>
      </c>
      <c r="G723" s="6" t="n">
        <v>7.86832</v>
      </c>
      <c r="H723" s="6" t="n">
        <v>2.99102</v>
      </c>
    </row>
    <row r="724" customFormat="false" ht="13" hidden="false" customHeight="false" outlineLevel="0" collapsed="false">
      <c r="A724" s="0" t="s">
        <v>6451</v>
      </c>
      <c r="B724" s="0" t="s">
        <v>6452</v>
      </c>
      <c r="C724" s="0" t="s">
        <v>6453</v>
      </c>
      <c r="D724" s="6" t="s">
        <v>6454</v>
      </c>
      <c r="E724" s="6" t="n">
        <v>-0.682152</v>
      </c>
      <c r="F724" s="6" t="n">
        <f aca="false">2^E724</f>
        <v>0.623234930661031</v>
      </c>
      <c r="G724" s="6" t="n">
        <v>8.67172</v>
      </c>
      <c r="H724" s="6" t="n">
        <v>2.69632</v>
      </c>
    </row>
    <row r="725" customFormat="false" ht="13" hidden="false" customHeight="false" outlineLevel="0" collapsed="false">
      <c r="A725" s="0" t="s">
        <v>609</v>
      </c>
      <c r="B725" s="0" t="s">
        <v>610</v>
      </c>
      <c r="C725" s="0" t="s">
        <v>611</v>
      </c>
      <c r="D725" s="6" t="s">
        <v>612</v>
      </c>
      <c r="E725" s="6" t="n">
        <v>-0.682221</v>
      </c>
      <c r="F725" s="6" t="n">
        <f aca="false">2^E725</f>
        <v>0.623205123819909</v>
      </c>
      <c r="G725" s="6" t="n">
        <v>6.60696</v>
      </c>
      <c r="H725" s="6" t="n">
        <v>3.21249</v>
      </c>
    </row>
    <row r="726" customFormat="false" ht="13" hidden="false" customHeight="false" outlineLevel="0" collapsed="false">
      <c r="A726" s="0" t="s">
        <v>4668</v>
      </c>
      <c r="B726" s="0" t="s">
        <v>4669</v>
      </c>
      <c r="C726" s="0" t="s">
        <v>4670</v>
      </c>
      <c r="D726" s="6" t="s">
        <v>4671</v>
      </c>
      <c r="E726" s="6" t="n">
        <v>-0.686237</v>
      </c>
      <c r="F726" s="6" t="n">
        <f aca="false">2^E726</f>
        <v>0.621472733084566</v>
      </c>
      <c r="G726" s="6" t="n">
        <v>7.07638</v>
      </c>
      <c r="H726" s="6" t="n">
        <v>3.00251</v>
      </c>
    </row>
    <row r="727" customFormat="false" ht="13" hidden="false" customHeight="false" outlineLevel="0" collapsed="false">
      <c r="A727" s="0" t="s">
        <v>6455</v>
      </c>
      <c r="B727" s="0" t="s">
        <v>6456</v>
      </c>
      <c r="C727" s="0" t="s">
        <v>6457</v>
      </c>
      <c r="D727" s="6" t="s">
        <v>6458</v>
      </c>
      <c r="E727" s="6" t="n">
        <v>-0.690238</v>
      </c>
      <c r="F727" s="6" t="n">
        <f aca="false">2^E727</f>
        <v>0.619751601715888</v>
      </c>
      <c r="G727" s="6" t="n">
        <v>8.14501</v>
      </c>
      <c r="H727" s="6" t="n">
        <v>1.88663</v>
      </c>
    </row>
    <row r="728" customFormat="false" ht="13" hidden="false" customHeight="false" outlineLevel="0" collapsed="false">
      <c r="A728" s="0" t="s">
        <v>6459</v>
      </c>
      <c r="B728" s="0" t="s">
        <v>6460</v>
      </c>
      <c r="C728" s="0" t="s">
        <v>6461</v>
      </c>
      <c r="D728" s="6" t="s">
        <v>6462</v>
      </c>
      <c r="E728" s="6" t="n">
        <v>-0.690955</v>
      </c>
      <c r="F728" s="6" t="n">
        <f aca="false">2^E728</f>
        <v>0.619443670044127</v>
      </c>
      <c r="G728" s="6" t="n">
        <v>7.25419</v>
      </c>
      <c r="H728" s="6" t="n">
        <v>3.57665</v>
      </c>
    </row>
    <row r="729" customFormat="false" ht="13" hidden="false" customHeight="false" outlineLevel="0" collapsed="false">
      <c r="A729" s="0" t="s">
        <v>1906</v>
      </c>
      <c r="B729" s="0" t="s">
        <v>1907</v>
      </c>
      <c r="C729" s="0" t="s">
        <v>1908</v>
      </c>
      <c r="D729" s="6" t="s">
        <v>1909</v>
      </c>
      <c r="E729" s="6" t="n">
        <v>-0.69669</v>
      </c>
      <c r="F729" s="6" t="n">
        <f aca="false">2^E729</f>
        <v>0.616986145946497</v>
      </c>
      <c r="G729" s="6" t="n">
        <v>8.93093</v>
      </c>
      <c r="H729" s="6" t="n">
        <v>7.32291</v>
      </c>
    </row>
    <row r="730" customFormat="false" ht="13" hidden="false" customHeight="false" outlineLevel="0" collapsed="false">
      <c r="A730" s="0" t="s">
        <v>6463</v>
      </c>
      <c r="B730" s="0" t="s">
        <v>6464</v>
      </c>
      <c r="C730" s="0" t="s">
        <v>6465</v>
      </c>
      <c r="D730" s="6" t="s">
        <v>6466</v>
      </c>
      <c r="E730" s="6" t="n">
        <v>-0.697104</v>
      </c>
      <c r="F730" s="6" t="n">
        <f aca="false">2^E730</f>
        <v>0.616809119193862</v>
      </c>
      <c r="G730" s="6" t="n">
        <v>7.42911</v>
      </c>
      <c r="H730" s="6" t="n">
        <v>5.76937</v>
      </c>
    </row>
    <row r="731" customFormat="false" ht="13" hidden="false" customHeight="false" outlineLevel="0" collapsed="false">
      <c r="A731" s="0" t="s">
        <v>2428</v>
      </c>
      <c r="B731" s="0" t="s">
        <v>2429</v>
      </c>
      <c r="C731" s="0" t="s">
        <v>2430</v>
      </c>
      <c r="D731" s="6" t="s">
        <v>2431</v>
      </c>
      <c r="E731" s="6" t="n">
        <v>-0.699704</v>
      </c>
      <c r="F731" s="6" t="n">
        <f aca="false">2^E731</f>
        <v>0.615698517543002</v>
      </c>
      <c r="G731" s="6" t="n">
        <v>11.7319</v>
      </c>
      <c r="H731" s="6" t="n">
        <v>5.34932</v>
      </c>
    </row>
    <row r="732" customFormat="false" ht="13" hidden="false" customHeight="false" outlineLevel="0" collapsed="false">
      <c r="A732" s="0" t="s">
        <v>6467</v>
      </c>
      <c r="B732" s="0" t="s">
        <v>6468</v>
      </c>
      <c r="C732" s="0" t="s">
        <v>6469</v>
      </c>
      <c r="D732" s="6" t="s">
        <v>6470</v>
      </c>
      <c r="E732" s="6" t="n">
        <v>-0.701505</v>
      </c>
      <c r="F732" s="6" t="n">
        <f aca="false">2^E732</f>
        <v>0.614930384880653</v>
      </c>
      <c r="G732" s="6" t="n">
        <v>7.86317</v>
      </c>
      <c r="H732" s="6" t="n">
        <v>6.49189</v>
      </c>
    </row>
    <row r="733" customFormat="false" ht="13" hidden="false" customHeight="false" outlineLevel="0" collapsed="false">
      <c r="A733" s="0" t="s">
        <v>2274</v>
      </c>
      <c r="B733" s="0" t="s">
        <v>2275</v>
      </c>
      <c r="C733" s="0" t="s">
        <v>2276</v>
      </c>
      <c r="D733" s="6" t="s">
        <v>2277</v>
      </c>
      <c r="E733" s="6" t="n">
        <v>-0.701592</v>
      </c>
      <c r="F733" s="6" t="n">
        <f aca="false">2^E733</f>
        <v>0.614893303356903</v>
      </c>
      <c r="G733" s="6" t="n">
        <v>8.36703</v>
      </c>
      <c r="H733" s="6" t="n">
        <v>7.50812</v>
      </c>
    </row>
    <row r="734" customFormat="false" ht="13" hidden="false" customHeight="false" outlineLevel="0" collapsed="false">
      <c r="A734" s="0" t="s">
        <v>4209</v>
      </c>
      <c r="B734" s="0" t="s">
        <v>4210</v>
      </c>
      <c r="C734" s="0" t="s">
        <v>4211</v>
      </c>
      <c r="D734" s="6" t="s">
        <v>4212</v>
      </c>
      <c r="E734" s="6" t="n">
        <v>-0.702241</v>
      </c>
      <c r="F734" s="6" t="n">
        <f aca="false">2^E734</f>
        <v>0.614616754262561</v>
      </c>
      <c r="G734" s="6" t="n">
        <v>10.2698</v>
      </c>
      <c r="H734" s="6" t="n">
        <v>6.83713</v>
      </c>
    </row>
    <row r="735" customFormat="false" ht="13" hidden="false" customHeight="false" outlineLevel="0" collapsed="false">
      <c r="A735" s="0" t="s">
        <v>2332</v>
      </c>
      <c r="B735" s="0" t="s">
        <v>2333</v>
      </c>
      <c r="C735" s="0" t="s">
        <v>2334</v>
      </c>
      <c r="D735" s="6" t="s">
        <v>2335</v>
      </c>
      <c r="E735" s="6" t="n">
        <v>-0.703234</v>
      </c>
      <c r="F735" s="6" t="n">
        <f aca="false">2^E735</f>
        <v>0.614193862085324</v>
      </c>
      <c r="G735" s="6" t="n">
        <v>7.7775</v>
      </c>
      <c r="H735" s="6" t="n">
        <v>5.47855</v>
      </c>
    </row>
    <row r="736" customFormat="false" ht="13" hidden="false" customHeight="false" outlineLevel="0" collapsed="false">
      <c r="A736" s="0" t="s">
        <v>6471</v>
      </c>
      <c r="B736" s="0" t="s">
        <v>6472</v>
      </c>
      <c r="C736" s="0" t="s">
        <v>6473</v>
      </c>
      <c r="D736" s="6" t="s">
        <v>6474</v>
      </c>
      <c r="E736" s="6" t="n">
        <v>-0.703945</v>
      </c>
      <c r="F736" s="6" t="n">
        <f aca="false">2^E736</f>
        <v>0.613891244945638</v>
      </c>
      <c r="G736" s="6" t="n">
        <v>7.26924</v>
      </c>
      <c r="H736" s="6" t="n">
        <v>1.54391</v>
      </c>
    </row>
    <row r="737" customFormat="false" ht="13" hidden="false" customHeight="false" outlineLevel="0" collapsed="false">
      <c r="A737" s="0" t="s">
        <v>6475</v>
      </c>
      <c r="B737" s="0" t="s">
        <v>6476</v>
      </c>
      <c r="C737" s="0" t="s">
        <v>6477</v>
      </c>
      <c r="D737" s="6" t="s">
        <v>6478</v>
      </c>
      <c r="E737" s="6" t="n">
        <v>-0.707987</v>
      </c>
      <c r="F737" s="6" t="n">
        <f aca="false">2^E737</f>
        <v>0.612173712419525</v>
      </c>
      <c r="G737" s="6" t="n">
        <v>7.29843</v>
      </c>
      <c r="H737" s="6" t="n">
        <v>2.3878</v>
      </c>
    </row>
    <row r="738" customFormat="false" ht="13" hidden="false" customHeight="false" outlineLevel="0" collapsed="false">
      <c r="A738" s="0" t="s">
        <v>2503</v>
      </c>
      <c r="B738" s="0" t="s">
        <v>2504</v>
      </c>
      <c r="C738" s="0" t="s">
        <v>2505</v>
      </c>
      <c r="D738" s="6" t="s">
        <v>2506</v>
      </c>
      <c r="E738" s="6" t="n">
        <v>-0.709736</v>
      </c>
      <c r="F738" s="6" t="n">
        <f aca="false">2^E738</f>
        <v>0.61143201507718</v>
      </c>
      <c r="G738" s="6" t="n">
        <v>9.70331</v>
      </c>
      <c r="H738" s="6" t="n">
        <v>3.13724</v>
      </c>
    </row>
    <row r="739" customFormat="false" ht="13" hidden="false" customHeight="false" outlineLevel="0" collapsed="false">
      <c r="A739" s="0" t="s">
        <v>6479</v>
      </c>
      <c r="B739" s="0" t="s">
        <v>6480</v>
      </c>
      <c r="C739" s="0" t="s">
        <v>6481</v>
      </c>
      <c r="D739" s="6" t="s">
        <v>6482</v>
      </c>
      <c r="E739" s="6" t="n">
        <v>-0.712115</v>
      </c>
      <c r="F739" s="6" t="n">
        <f aca="false">2^E739</f>
        <v>0.610424596275096</v>
      </c>
      <c r="G739" s="6" t="n">
        <v>7.25946</v>
      </c>
      <c r="H739" s="6" t="n">
        <v>3.82605</v>
      </c>
    </row>
    <row r="740" customFormat="false" ht="13" hidden="false" customHeight="false" outlineLevel="0" collapsed="false">
      <c r="A740" s="0" t="s">
        <v>4552</v>
      </c>
      <c r="B740" s="0" t="s">
        <v>4553</v>
      </c>
      <c r="C740" s="0" t="s">
        <v>4554</v>
      </c>
      <c r="D740" s="6" t="s">
        <v>4555</v>
      </c>
      <c r="E740" s="6" t="n">
        <v>-0.714011</v>
      </c>
      <c r="F740" s="6" t="n">
        <f aca="false">2^E740</f>
        <v>0.609622898878102</v>
      </c>
      <c r="G740" s="6" t="n">
        <v>7.24611</v>
      </c>
      <c r="H740" s="6" t="n">
        <v>2.48213</v>
      </c>
    </row>
    <row r="741" customFormat="false" ht="13" hidden="false" customHeight="false" outlineLevel="0" collapsed="false">
      <c r="A741" s="0" t="s">
        <v>2380</v>
      </c>
      <c r="B741" s="0" t="s">
        <v>2381</v>
      </c>
      <c r="C741" s="0" t="s">
        <v>2382</v>
      </c>
      <c r="D741" s="6" t="s">
        <v>2383</v>
      </c>
      <c r="E741" s="6" t="n">
        <v>-0.714819</v>
      </c>
      <c r="F741" s="6" t="n">
        <f aca="false">2^E741</f>
        <v>0.60928156728861</v>
      </c>
      <c r="G741" s="6" t="n">
        <v>9.66431</v>
      </c>
      <c r="H741" s="6" t="n">
        <v>7.45503</v>
      </c>
    </row>
    <row r="742" customFormat="false" ht="13" hidden="false" customHeight="false" outlineLevel="0" collapsed="false">
      <c r="A742" s="0" t="s">
        <v>4982</v>
      </c>
      <c r="B742" s="0" t="s">
        <v>4983</v>
      </c>
      <c r="C742" s="0" t="s">
        <v>4984</v>
      </c>
      <c r="D742" s="6" t="s">
        <v>4985</v>
      </c>
      <c r="E742" s="6" t="n">
        <v>-0.717442</v>
      </c>
      <c r="F742" s="6" t="n">
        <f aca="false">2^E742</f>
        <v>0.608174823609886</v>
      </c>
      <c r="G742" s="6" t="n">
        <v>7.92298</v>
      </c>
      <c r="H742" s="6" t="n">
        <v>2.85753</v>
      </c>
    </row>
    <row r="743" customFormat="false" ht="13" hidden="false" customHeight="false" outlineLevel="0" collapsed="false">
      <c r="A743" s="0" t="s">
        <v>493</v>
      </c>
      <c r="B743" s="0" t="s">
        <v>494</v>
      </c>
      <c r="C743" s="0" t="s">
        <v>495</v>
      </c>
      <c r="D743" s="6" t="s">
        <v>496</v>
      </c>
      <c r="E743" s="6" t="n">
        <v>-0.722775</v>
      </c>
      <c r="F743" s="6" t="n">
        <f aca="false">2^E743</f>
        <v>0.605930822675801</v>
      </c>
      <c r="G743" s="6" t="n">
        <v>6.74211</v>
      </c>
      <c r="H743" s="6" t="n">
        <v>5.7705</v>
      </c>
    </row>
    <row r="744" customFormat="false" ht="13" hidden="false" customHeight="false" outlineLevel="0" collapsed="false">
      <c r="A744" s="0" t="s">
        <v>2214</v>
      </c>
      <c r="B744" s="0" t="s">
        <v>2215</v>
      </c>
      <c r="C744" s="0" t="s">
        <v>2216</v>
      </c>
      <c r="D744" s="6" t="s">
        <v>2217</v>
      </c>
      <c r="E744" s="6" t="n">
        <v>-0.723876</v>
      </c>
      <c r="F744" s="6" t="n">
        <f aca="false">2^E744</f>
        <v>0.605468579914955</v>
      </c>
      <c r="G744" s="6" t="n">
        <v>8.76583</v>
      </c>
      <c r="H744" s="6" t="n">
        <v>5.78482</v>
      </c>
    </row>
    <row r="745" customFormat="false" ht="13" hidden="false" customHeight="false" outlineLevel="0" collapsed="false">
      <c r="A745" s="0" t="s">
        <v>1458</v>
      </c>
      <c r="B745" s="0" t="s">
        <v>1459</v>
      </c>
      <c r="C745" s="0" t="s">
        <v>1460</v>
      </c>
      <c r="D745" s="6" t="s">
        <v>1461</v>
      </c>
      <c r="E745" s="6" t="n">
        <v>-0.726434</v>
      </c>
      <c r="F745" s="6" t="n">
        <f aca="false">2^E745</f>
        <v>0.604395992612018</v>
      </c>
      <c r="G745" s="6" t="n">
        <v>10.5133</v>
      </c>
      <c r="H745" s="6" t="n">
        <v>9.50404</v>
      </c>
    </row>
    <row r="746" customFormat="false" ht="13" hidden="false" customHeight="false" outlineLevel="0" collapsed="false">
      <c r="A746" s="0" t="s">
        <v>2046</v>
      </c>
      <c r="B746" s="0" t="s">
        <v>2047</v>
      </c>
      <c r="C746" s="0" t="s">
        <v>2048</v>
      </c>
      <c r="D746" s="6" t="s">
        <v>2049</v>
      </c>
      <c r="E746" s="6" t="n">
        <v>-0.727079</v>
      </c>
      <c r="F746" s="6" t="n">
        <f aca="false">2^E746</f>
        <v>0.604125839687541</v>
      </c>
      <c r="G746" s="6" t="n">
        <v>9.44527</v>
      </c>
      <c r="H746" s="6" t="n">
        <v>5.63318</v>
      </c>
    </row>
    <row r="747" customFormat="false" ht="13" hidden="false" customHeight="false" outlineLevel="0" collapsed="false">
      <c r="A747" s="0" t="s">
        <v>6483</v>
      </c>
      <c r="B747" s="0" t="s">
        <v>6484</v>
      </c>
      <c r="C747" s="0" t="s">
        <v>6485</v>
      </c>
      <c r="D747" s="6" t="s">
        <v>6486</v>
      </c>
      <c r="E747" s="6" t="n">
        <v>-0.733079</v>
      </c>
      <c r="F747" s="6" t="n">
        <f aca="false">2^E747</f>
        <v>0.60161856829082</v>
      </c>
      <c r="G747" s="6" t="n">
        <v>7.22069</v>
      </c>
      <c r="H747" s="6" t="n">
        <v>2.41368</v>
      </c>
    </row>
    <row r="748" customFormat="false" ht="13" hidden="false" customHeight="false" outlineLevel="0" collapsed="false">
      <c r="A748" s="0" t="s">
        <v>2058</v>
      </c>
      <c r="B748" s="0" t="s">
        <v>2059</v>
      </c>
      <c r="C748" s="0" t="s">
        <v>2060</v>
      </c>
      <c r="D748" s="6" t="s">
        <v>2061</v>
      </c>
      <c r="E748" s="6" t="n">
        <v>-0.733386</v>
      </c>
      <c r="F748" s="6" t="n">
        <f aca="false">2^E748</f>
        <v>0.601490559775349</v>
      </c>
      <c r="G748" s="6" t="n">
        <v>8.68157</v>
      </c>
      <c r="H748" s="6" t="n">
        <v>2.90752</v>
      </c>
    </row>
    <row r="749" customFormat="false" ht="13" hidden="false" customHeight="false" outlineLevel="0" collapsed="false">
      <c r="A749" s="0" t="s">
        <v>6487</v>
      </c>
      <c r="B749" s="0" t="s">
        <v>6488</v>
      </c>
      <c r="C749" s="0" t="s">
        <v>6489</v>
      </c>
      <c r="D749" s="6" t="s">
        <v>6490</v>
      </c>
      <c r="E749" s="6" t="n">
        <v>-0.735372</v>
      </c>
      <c r="F749" s="6" t="n">
        <f aca="false">2^E749</f>
        <v>0.600663123356005</v>
      </c>
      <c r="G749" s="6" t="n">
        <v>7.22994</v>
      </c>
      <c r="H749" s="6" t="n">
        <v>1.82245</v>
      </c>
    </row>
    <row r="750" customFormat="false" ht="13" hidden="false" customHeight="false" outlineLevel="0" collapsed="false">
      <c r="A750" s="0" t="s">
        <v>6491</v>
      </c>
      <c r="B750" s="0" t="s">
        <v>4497</v>
      </c>
      <c r="C750" s="0" t="s">
        <v>4498</v>
      </c>
      <c r="D750" s="6" t="s">
        <v>4499</v>
      </c>
      <c r="E750" s="6" t="n">
        <v>-0.735882</v>
      </c>
      <c r="F750" s="6" t="n">
        <f aca="false">2^E750</f>
        <v>0.600450823428051</v>
      </c>
      <c r="G750" s="6" t="n">
        <v>6.92484</v>
      </c>
      <c r="H750" s="6" t="n">
        <v>1.6408</v>
      </c>
    </row>
    <row r="751" customFormat="false" ht="13" hidden="false" customHeight="false" outlineLevel="0" collapsed="false">
      <c r="A751" s="0" t="s">
        <v>4468</v>
      </c>
      <c r="B751" s="0" t="s">
        <v>4469</v>
      </c>
      <c r="C751" s="0" t="s">
        <v>4470</v>
      </c>
      <c r="D751" s="6" t="s">
        <v>4471</v>
      </c>
      <c r="E751" s="6" t="n">
        <v>-0.737351</v>
      </c>
      <c r="F751" s="6" t="n">
        <f aca="false">2^E751</f>
        <v>0.599839735627464</v>
      </c>
      <c r="G751" s="6" t="n">
        <v>6.38607</v>
      </c>
      <c r="H751" s="6" t="n">
        <v>2.01377</v>
      </c>
    </row>
    <row r="752" customFormat="false" ht="13" hidden="false" customHeight="false" outlineLevel="0" collapsed="false">
      <c r="A752" s="0" t="s">
        <v>2340</v>
      </c>
      <c r="B752" s="0" t="s">
        <v>2341</v>
      </c>
      <c r="C752" s="0" t="s">
        <v>2342</v>
      </c>
      <c r="D752" s="6" t="s">
        <v>2343</v>
      </c>
      <c r="E752" s="6" t="n">
        <v>-0.74251</v>
      </c>
      <c r="F752" s="6" t="n">
        <f aca="false">2^E752</f>
        <v>0.597698571567062</v>
      </c>
      <c r="G752" s="6" t="n">
        <v>8.53154</v>
      </c>
      <c r="H752" s="6" t="n">
        <v>8.58909</v>
      </c>
    </row>
    <row r="753" customFormat="false" ht="13" hidden="false" customHeight="false" outlineLevel="0" collapsed="false">
      <c r="A753" s="0" t="s">
        <v>1686</v>
      </c>
      <c r="B753" s="0" t="s">
        <v>1687</v>
      </c>
      <c r="C753" s="0" t="s">
        <v>1688</v>
      </c>
      <c r="D753" s="6" t="s">
        <v>1689</v>
      </c>
      <c r="E753" s="6" t="n">
        <v>-0.743834</v>
      </c>
      <c r="F753" s="6" t="n">
        <f aca="false">2^E753</f>
        <v>0.597150299150175</v>
      </c>
      <c r="G753" s="6" t="n">
        <v>7.57644</v>
      </c>
      <c r="H753" s="6" t="n">
        <v>6.2184</v>
      </c>
    </row>
    <row r="754" customFormat="false" ht="13" hidden="false" customHeight="false" outlineLevel="0" collapsed="false">
      <c r="A754" s="0" t="s">
        <v>2282</v>
      </c>
      <c r="B754" s="0" t="s">
        <v>2283</v>
      </c>
      <c r="C754" s="0" t="s">
        <v>2284</v>
      </c>
      <c r="D754" s="6" t="s">
        <v>2285</v>
      </c>
      <c r="E754" s="6" t="n">
        <v>-0.744162</v>
      </c>
      <c r="F754" s="6" t="n">
        <f aca="false">2^E754</f>
        <v>0.597014551102911</v>
      </c>
      <c r="G754" s="6" t="n">
        <v>8.85712</v>
      </c>
      <c r="H754" s="6" t="n">
        <v>7.43708</v>
      </c>
    </row>
    <row r="755" customFormat="false" ht="13" hidden="false" customHeight="false" outlineLevel="0" collapsed="false">
      <c r="A755" s="0" t="s">
        <v>4197</v>
      </c>
      <c r="B755" s="0" t="s">
        <v>4198</v>
      </c>
      <c r="C755" s="0" t="s">
        <v>4199</v>
      </c>
      <c r="D755" s="6" t="s">
        <v>4200</v>
      </c>
      <c r="E755" s="6" t="n">
        <v>-0.74774</v>
      </c>
      <c r="F755" s="6" t="n">
        <f aca="false">2^E755</f>
        <v>0.595535741431199</v>
      </c>
      <c r="G755" s="6" t="n">
        <v>7.06886</v>
      </c>
      <c r="H755" s="6" t="n">
        <v>5.16749</v>
      </c>
    </row>
    <row r="756" customFormat="false" ht="13" hidden="false" customHeight="false" outlineLevel="0" collapsed="false">
      <c r="A756" s="0" t="s">
        <v>4512</v>
      </c>
      <c r="B756" s="0" t="s">
        <v>4513</v>
      </c>
      <c r="C756" s="0" t="s">
        <v>4514</v>
      </c>
      <c r="D756" s="6" t="s">
        <v>4515</v>
      </c>
      <c r="E756" s="6" t="n">
        <v>-0.74799</v>
      </c>
      <c r="F756" s="6" t="n">
        <f aca="false">2^E756</f>
        <v>0.595432551892126</v>
      </c>
      <c r="G756" s="6" t="n">
        <v>7.66451</v>
      </c>
      <c r="H756" s="6" t="n">
        <v>3.16651</v>
      </c>
    </row>
    <row r="757" customFormat="false" ht="13" hidden="false" customHeight="false" outlineLevel="0" collapsed="false">
      <c r="A757" s="0" t="s">
        <v>2404</v>
      </c>
      <c r="B757" s="0" t="s">
        <v>2405</v>
      </c>
      <c r="C757" s="0" t="s">
        <v>2406</v>
      </c>
      <c r="D757" s="6" t="s">
        <v>2407</v>
      </c>
      <c r="E757" s="6" t="n">
        <v>-0.748791</v>
      </c>
      <c r="F757" s="6" t="n">
        <f aca="false">2^E757</f>
        <v>0.595102053010864</v>
      </c>
      <c r="G757" s="6" t="n">
        <v>8.36974</v>
      </c>
      <c r="H757" s="6" t="n">
        <v>4.77527</v>
      </c>
    </row>
    <row r="758" customFormat="false" ht="13" hidden="false" customHeight="false" outlineLevel="0" collapsed="false">
      <c r="A758" s="0" t="s">
        <v>4082</v>
      </c>
      <c r="B758" s="0" t="s">
        <v>4083</v>
      </c>
      <c r="C758" s="0" t="s">
        <v>4084</v>
      </c>
      <c r="D758" s="6" t="s">
        <v>4085</v>
      </c>
      <c r="E758" s="6" t="n">
        <v>-0.748914</v>
      </c>
      <c r="F758" s="6" t="n">
        <f aca="false">2^E758</f>
        <v>0.595051318496481</v>
      </c>
      <c r="G758" s="6" t="n">
        <v>7.91525</v>
      </c>
      <c r="H758" s="6" t="n">
        <v>4.27542</v>
      </c>
    </row>
    <row r="759" customFormat="false" ht="13" hidden="false" customHeight="false" outlineLevel="0" collapsed="false">
      <c r="A759" s="0" t="s">
        <v>6492</v>
      </c>
      <c r="B759" s="0" t="s">
        <v>6493</v>
      </c>
      <c r="C759" s="0" t="s">
        <v>6494</v>
      </c>
      <c r="D759" s="6" t="s">
        <v>6495</v>
      </c>
      <c r="E759" s="6" t="n">
        <v>-0.752996</v>
      </c>
      <c r="F759" s="6" t="n">
        <f aca="false">2^E759</f>
        <v>0.593370043997078</v>
      </c>
      <c r="G759" s="6" t="n">
        <v>7.67927</v>
      </c>
      <c r="H759" s="6" t="n">
        <v>7.62296</v>
      </c>
    </row>
    <row r="760" customFormat="false" ht="13" hidden="false" customHeight="false" outlineLevel="0" collapsed="false">
      <c r="A760" s="0" t="s">
        <v>6496</v>
      </c>
      <c r="B760" s="0" t="s">
        <v>6497</v>
      </c>
      <c r="C760" s="0" t="s">
        <v>6498</v>
      </c>
      <c r="D760" s="6" t="s">
        <v>6499</v>
      </c>
      <c r="E760" s="6" t="n">
        <v>-0.755597</v>
      </c>
      <c r="F760" s="6" t="n">
        <f aca="false">2^E760</f>
        <v>0.592301235248662</v>
      </c>
      <c r="G760" s="6" t="n">
        <v>6.69408</v>
      </c>
      <c r="H760" s="6" t="n">
        <v>6.83402</v>
      </c>
    </row>
    <row r="761" customFormat="false" ht="13" hidden="false" customHeight="false" outlineLevel="0" collapsed="false">
      <c r="A761" s="0" t="s">
        <v>4728</v>
      </c>
      <c r="B761" s="0" t="s">
        <v>4729</v>
      </c>
      <c r="C761" s="0" t="s">
        <v>4730</v>
      </c>
      <c r="D761" s="6" t="s">
        <v>4731</v>
      </c>
      <c r="E761" s="6" t="n">
        <v>-0.756454</v>
      </c>
      <c r="F761" s="6" t="n">
        <f aca="false">2^E761</f>
        <v>0.591949496725034</v>
      </c>
      <c r="G761" s="6" t="n">
        <v>8.15785</v>
      </c>
      <c r="H761" s="6" t="n">
        <v>1.25433</v>
      </c>
    </row>
    <row r="762" customFormat="false" ht="13" hidden="false" customHeight="false" outlineLevel="0" collapsed="false">
      <c r="A762" s="0" t="s">
        <v>4189</v>
      </c>
      <c r="B762" s="0" t="s">
        <v>4190</v>
      </c>
      <c r="C762" s="0" t="s">
        <v>4191</v>
      </c>
      <c r="D762" s="6" t="s">
        <v>4192</v>
      </c>
      <c r="E762" s="6" t="n">
        <v>-0.756985</v>
      </c>
      <c r="F762" s="6" t="n">
        <f aca="false">2^E762</f>
        <v>0.591731663201312</v>
      </c>
      <c r="G762" s="6" t="n">
        <v>8.44305</v>
      </c>
      <c r="H762" s="6" t="n">
        <v>5.01213</v>
      </c>
    </row>
    <row r="763" customFormat="false" ht="13" hidden="false" customHeight="false" outlineLevel="0" collapsed="false">
      <c r="A763" s="0" t="s">
        <v>4684</v>
      </c>
      <c r="B763" s="0" t="s">
        <v>4685</v>
      </c>
      <c r="C763" s="0" t="s">
        <v>4686</v>
      </c>
      <c r="D763" s="6" t="s">
        <v>4687</v>
      </c>
      <c r="E763" s="6" t="n">
        <v>-0.757152</v>
      </c>
      <c r="F763" s="6" t="n">
        <f aca="false">2^E763</f>
        <v>0.591663170924193</v>
      </c>
      <c r="G763" s="6" t="n">
        <v>7.46961</v>
      </c>
      <c r="H763" s="6" t="n">
        <v>6.75161</v>
      </c>
    </row>
    <row r="764" customFormat="false" ht="13" hidden="false" customHeight="false" outlineLevel="0" collapsed="false">
      <c r="A764" s="0" t="s">
        <v>3988</v>
      </c>
      <c r="B764" s="0" t="s">
        <v>3989</v>
      </c>
      <c r="C764" s="0" t="s">
        <v>3990</v>
      </c>
      <c r="D764" s="6" t="s">
        <v>3991</v>
      </c>
      <c r="E764" s="6" t="n">
        <v>-0.757903</v>
      </c>
      <c r="F764" s="6" t="n">
        <f aca="false">2^E764</f>
        <v>0.591355258719804</v>
      </c>
      <c r="G764" s="6" t="n">
        <v>7.37574</v>
      </c>
      <c r="H764" s="6" t="n">
        <v>9.67245</v>
      </c>
    </row>
    <row r="765" customFormat="false" ht="13" hidden="false" customHeight="false" outlineLevel="0" collapsed="false">
      <c r="A765" s="0" t="s">
        <v>4293</v>
      </c>
      <c r="B765" s="0" t="s">
        <v>4294</v>
      </c>
      <c r="C765" s="0" t="s">
        <v>4295</v>
      </c>
      <c r="D765" s="6" t="s">
        <v>4296</v>
      </c>
      <c r="E765" s="6" t="n">
        <v>-0.758131</v>
      </c>
      <c r="F765" s="6" t="n">
        <f aca="false">2^E765</f>
        <v>0.591261809763715</v>
      </c>
      <c r="G765" s="6" t="n">
        <v>6.87925</v>
      </c>
      <c r="H765" s="6" t="n">
        <v>3.18579</v>
      </c>
    </row>
    <row r="766" customFormat="false" ht="13" hidden="false" customHeight="false" outlineLevel="0" collapsed="false">
      <c r="A766" s="0" t="s">
        <v>4910</v>
      </c>
      <c r="B766" s="0" t="s">
        <v>4911</v>
      </c>
      <c r="C766" s="0" t="s">
        <v>4912</v>
      </c>
      <c r="D766" s="6" t="s">
        <v>4913</v>
      </c>
      <c r="E766" s="6" t="n">
        <v>-0.758527</v>
      </c>
      <c r="F766" s="6" t="n">
        <f aca="false">2^E766</f>
        <v>0.591099538778575</v>
      </c>
      <c r="G766" s="6" t="n">
        <v>6.42206</v>
      </c>
      <c r="H766" s="6" t="n">
        <v>1.90446</v>
      </c>
    </row>
    <row r="767" customFormat="false" ht="13" hidden="false" customHeight="false" outlineLevel="0" collapsed="false">
      <c r="A767" s="0" t="s">
        <v>6500</v>
      </c>
      <c r="B767" s="0" t="s">
        <v>6501</v>
      </c>
      <c r="C767" s="0" t="s">
        <v>6502</v>
      </c>
      <c r="D767" s="6" t="s">
        <v>6503</v>
      </c>
      <c r="E767" s="6" t="n">
        <v>-0.760447</v>
      </c>
      <c r="F767" s="6" t="n">
        <f aca="false">2^E767</f>
        <v>0.590313401567874</v>
      </c>
      <c r="G767" s="6" t="n">
        <v>7.55228</v>
      </c>
      <c r="H767" s="6" t="n">
        <v>3.33692</v>
      </c>
    </row>
    <row r="768" customFormat="false" ht="13" hidden="false" customHeight="false" outlineLevel="0" collapsed="false">
      <c r="A768" s="0" t="s">
        <v>6504</v>
      </c>
      <c r="B768" s="0" t="s">
        <v>6505</v>
      </c>
      <c r="C768" s="0" t="s">
        <v>6506</v>
      </c>
      <c r="D768" s="6" t="s">
        <v>6507</v>
      </c>
      <c r="E768" s="6" t="n">
        <v>-0.760779</v>
      </c>
      <c r="F768" s="6" t="n">
        <f aca="false">2^E768</f>
        <v>0.590177571406201</v>
      </c>
      <c r="G768" s="6" t="n">
        <v>6.74469</v>
      </c>
      <c r="H768" s="6" t="n">
        <v>1.5243</v>
      </c>
    </row>
    <row r="769" customFormat="false" ht="13" hidden="false" customHeight="false" outlineLevel="0" collapsed="false">
      <c r="A769" s="0" t="s">
        <v>895</v>
      </c>
      <c r="B769" s="0" t="s">
        <v>896</v>
      </c>
      <c r="C769" s="0" t="s">
        <v>897</v>
      </c>
      <c r="D769" s="6" t="s">
        <v>898</v>
      </c>
      <c r="E769" s="6" t="n">
        <v>-0.763523</v>
      </c>
      <c r="F769" s="6" t="n">
        <f aca="false">2^E769</f>
        <v>0.589056122939932</v>
      </c>
      <c r="G769" s="6" t="n">
        <v>7.84381</v>
      </c>
      <c r="H769" s="6" t="n">
        <v>3.4148</v>
      </c>
    </row>
    <row r="770" customFormat="false" ht="13" hidden="false" customHeight="false" outlineLevel="0" collapsed="false">
      <c r="A770" s="0" t="s">
        <v>4896</v>
      </c>
      <c r="B770" s="0" t="s">
        <v>4897</v>
      </c>
      <c r="C770" s="0" t="s">
        <v>4898</v>
      </c>
      <c r="D770" s="6" t="s">
        <v>4899</v>
      </c>
      <c r="E770" s="6" t="n">
        <v>-0.763714</v>
      </c>
      <c r="F770" s="6" t="n">
        <f aca="false">2^E770</f>
        <v>0.588978142307173</v>
      </c>
      <c r="G770" s="6" t="n">
        <v>7.43134</v>
      </c>
      <c r="H770" s="6" t="n">
        <v>1.59465</v>
      </c>
    </row>
    <row r="771" customFormat="false" ht="13" hidden="false" customHeight="false" outlineLevel="0" collapsed="false">
      <c r="A771" s="0" t="s">
        <v>1510</v>
      </c>
      <c r="B771" s="0" t="s">
        <v>1511</v>
      </c>
      <c r="C771" s="0" t="s">
        <v>1512</v>
      </c>
      <c r="D771" s="6" t="s">
        <v>1513</v>
      </c>
      <c r="E771" s="6" t="n">
        <v>-0.764246</v>
      </c>
      <c r="F771" s="6" t="n">
        <f aca="false">2^E771</f>
        <v>0.588760994124181</v>
      </c>
      <c r="G771" s="6" t="n">
        <v>8.57348</v>
      </c>
      <c r="H771" s="6" t="n">
        <v>8.95115</v>
      </c>
    </row>
    <row r="772" customFormat="false" ht="13" hidden="false" customHeight="false" outlineLevel="0" collapsed="false">
      <c r="A772" s="0" t="s">
        <v>2448</v>
      </c>
      <c r="B772" s="0" t="s">
        <v>2449</v>
      </c>
      <c r="C772" s="0" t="s">
        <v>2450</v>
      </c>
      <c r="D772" s="6" t="s">
        <v>2451</v>
      </c>
      <c r="E772" s="6" t="n">
        <v>-0.765699</v>
      </c>
      <c r="F772" s="6" t="n">
        <f aca="false">2^E772</f>
        <v>0.588168326197346</v>
      </c>
      <c r="G772" s="6" t="n">
        <v>10.5043</v>
      </c>
      <c r="H772" s="6" t="n">
        <v>1.99771</v>
      </c>
    </row>
    <row r="773" customFormat="false" ht="13" hidden="false" customHeight="false" outlineLevel="0" collapsed="false">
      <c r="A773" s="0" t="s">
        <v>6508</v>
      </c>
      <c r="B773" s="0" t="s">
        <v>6509</v>
      </c>
      <c r="C773" s="0" t="s">
        <v>6510</v>
      </c>
      <c r="D773" s="6" t="s">
        <v>6511</v>
      </c>
      <c r="E773" s="6" t="n">
        <v>-0.768627</v>
      </c>
      <c r="F773" s="6" t="n">
        <f aca="false">2^E773</f>
        <v>0.586975828543131</v>
      </c>
      <c r="G773" s="6" t="n">
        <v>7.04292</v>
      </c>
      <c r="H773" s="6" t="n">
        <v>4.71322</v>
      </c>
    </row>
    <row r="774" customFormat="false" ht="13" hidden="false" customHeight="false" outlineLevel="0" collapsed="false">
      <c r="A774" s="0" t="s">
        <v>4460</v>
      </c>
      <c r="B774" s="0" t="s">
        <v>4461</v>
      </c>
      <c r="C774" s="0" t="s">
        <v>4462</v>
      </c>
      <c r="D774" s="6" t="s">
        <v>4463</v>
      </c>
      <c r="E774" s="6" t="n">
        <v>-0.774486</v>
      </c>
      <c r="F774" s="6" t="n">
        <f aca="false">2^E774</f>
        <v>0.584596865980569</v>
      </c>
      <c r="G774" s="6" t="n">
        <v>6.7714</v>
      </c>
      <c r="H774" s="6" t="n">
        <v>3.32746</v>
      </c>
    </row>
    <row r="775" customFormat="false" ht="13" hidden="false" customHeight="false" outlineLevel="0" collapsed="false">
      <c r="A775" s="0" t="s">
        <v>2468</v>
      </c>
      <c r="B775" s="0" t="s">
        <v>2469</v>
      </c>
      <c r="C775" s="0" t="s">
        <v>2470</v>
      </c>
      <c r="D775" s="6" t="s">
        <v>2471</v>
      </c>
      <c r="E775" s="6" t="n">
        <v>-0.775042</v>
      </c>
      <c r="F775" s="6" t="n">
        <f aca="false">2^E775</f>
        <v>0.584371611700515</v>
      </c>
      <c r="G775" s="6" t="n">
        <v>9.47982</v>
      </c>
      <c r="H775" s="6" t="n">
        <v>9.86441</v>
      </c>
    </row>
    <row r="776" customFormat="false" ht="13" hidden="false" customHeight="false" outlineLevel="0" collapsed="false">
      <c r="A776" s="0" t="s">
        <v>6512</v>
      </c>
      <c r="B776" s="0" t="s">
        <v>6513</v>
      </c>
      <c r="C776" s="0" t="s">
        <v>6514</v>
      </c>
      <c r="D776" s="6" t="s">
        <v>6515</v>
      </c>
      <c r="E776" s="6" t="n">
        <v>-0.778802</v>
      </c>
      <c r="F776" s="6" t="n">
        <f aca="false">2^E776</f>
        <v>0.582850585823907</v>
      </c>
      <c r="G776" s="6" t="n">
        <v>7.80218</v>
      </c>
      <c r="H776" s="6" t="n">
        <v>2.96149</v>
      </c>
    </row>
    <row r="777" customFormat="false" ht="13" hidden="false" customHeight="false" outlineLevel="0" collapsed="false">
      <c r="A777" s="0" t="s">
        <v>6516</v>
      </c>
      <c r="B777" s="0" t="s">
        <v>6517</v>
      </c>
      <c r="C777" s="0" t="s">
        <v>6518</v>
      </c>
      <c r="D777" s="6" t="s">
        <v>6519</v>
      </c>
      <c r="E777" s="6" t="n">
        <v>-0.781713</v>
      </c>
      <c r="F777" s="6" t="n">
        <f aca="false">2^E777</f>
        <v>0.581675723901807</v>
      </c>
      <c r="G777" s="6" t="n">
        <v>7.15113</v>
      </c>
      <c r="H777" s="6" t="n">
        <v>1.42634</v>
      </c>
    </row>
    <row r="778" customFormat="false" ht="13" hidden="false" customHeight="false" outlineLevel="0" collapsed="false">
      <c r="A778" s="0" t="s">
        <v>6520</v>
      </c>
      <c r="B778" s="0" t="s">
        <v>6521</v>
      </c>
      <c r="C778" s="0" t="s">
        <v>6522</v>
      </c>
      <c r="D778" s="6" t="s">
        <v>6523</v>
      </c>
      <c r="E778" s="6" t="n">
        <v>-0.78195</v>
      </c>
      <c r="F778" s="6" t="n">
        <f aca="false">2^E778</f>
        <v>0.581580176457631</v>
      </c>
      <c r="G778" s="6" t="n">
        <v>7.54904</v>
      </c>
      <c r="H778" s="6" t="n">
        <v>7.20283</v>
      </c>
    </row>
    <row r="779" customFormat="false" ht="13" hidden="false" customHeight="false" outlineLevel="0" collapsed="false">
      <c r="A779" s="0" t="s">
        <v>4672</v>
      </c>
      <c r="B779" s="0" t="s">
        <v>4673</v>
      </c>
      <c r="C779" s="0" t="s">
        <v>4674</v>
      </c>
      <c r="D779" s="6" t="s">
        <v>4675</v>
      </c>
      <c r="E779" s="6" t="n">
        <v>-0.785037</v>
      </c>
      <c r="F779" s="6" t="n">
        <f aca="false">2^E779</f>
        <v>0.580337073417773</v>
      </c>
      <c r="G779" s="6" t="n">
        <v>6.97767</v>
      </c>
      <c r="H779" s="6" t="n">
        <v>8.29261</v>
      </c>
    </row>
    <row r="780" customFormat="false" ht="13" hidden="false" customHeight="false" outlineLevel="0" collapsed="false">
      <c r="A780" s="0" t="s">
        <v>2452</v>
      </c>
      <c r="B780" s="0" t="s">
        <v>2453</v>
      </c>
      <c r="C780" s="0" t="s">
        <v>2454</v>
      </c>
      <c r="D780" s="6" t="s">
        <v>2455</v>
      </c>
      <c r="E780" s="6" t="n">
        <v>-0.786518</v>
      </c>
      <c r="F780" s="6" t="n">
        <f aca="false">2^E780</f>
        <v>0.579741633506571</v>
      </c>
      <c r="G780" s="6" t="n">
        <v>11.7163</v>
      </c>
      <c r="H780" s="6" t="n">
        <v>7.53838</v>
      </c>
    </row>
    <row r="781" customFormat="false" ht="13" hidden="false" customHeight="false" outlineLevel="0" collapsed="false">
      <c r="A781" s="0" t="s">
        <v>3936</v>
      </c>
      <c r="B781" s="0" t="s">
        <v>3937</v>
      </c>
      <c r="C781" s="0" t="s">
        <v>3938</v>
      </c>
      <c r="D781" s="6" t="s">
        <v>3939</v>
      </c>
      <c r="E781" s="6" t="n">
        <v>-0.788374</v>
      </c>
      <c r="F781" s="6" t="n">
        <f aca="false">2^E781</f>
        <v>0.578996286353605</v>
      </c>
      <c r="G781" s="6" t="n">
        <v>8.31369</v>
      </c>
      <c r="H781" s="6" t="n">
        <v>8.0937</v>
      </c>
    </row>
    <row r="782" customFormat="false" ht="13" hidden="false" customHeight="false" outlineLevel="0" collapsed="false">
      <c r="A782" s="0" t="s">
        <v>2336</v>
      </c>
      <c r="B782" s="0" t="s">
        <v>2337</v>
      </c>
      <c r="C782" s="0" t="s">
        <v>2338</v>
      </c>
      <c r="D782" s="6" t="s">
        <v>2339</v>
      </c>
      <c r="E782" s="6" t="n">
        <v>-0.79405</v>
      </c>
      <c r="F782" s="6" t="n">
        <f aca="false">2^E782</f>
        <v>0.576722814494005</v>
      </c>
      <c r="G782" s="6" t="n">
        <v>9.48216</v>
      </c>
      <c r="H782" s="6" t="n">
        <v>8.81229</v>
      </c>
    </row>
    <row r="783" customFormat="false" ht="13" hidden="false" customHeight="false" outlineLevel="0" collapsed="false">
      <c r="A783" s="0" t="s">
        <v>2078</v>
      </c>
      <c r="B783" s="0" t="s">
        <v>2079</v>
      </c>
      <c r="C783" s="0" t="s">
        <v>2080</v>
      </c>
      <c r="D783" s="6" t="s">
        <v>2081</v>
      </c>
      <c r="E783" s="6" t="n">
        <v>-0.79428</v>
      </c>
      <c r="F783" s="6" t="n">
        <f aca="false">2^E783</f>
        <v>0.576630878450248</v>
      </c>
      <c r="G783" s="6" t="n">
        <v>8.08192</v>
      </c>
      <c r="H783" s="6" t="n">
        <v>6.35727</v>
      </c>
    </row>
    <row r="784" customFormat="false" ht="13" hidden="false" customHeight="false" outlineLevel="0" collapsed="false">
      <c r="A784" s="0" t="s">
        <v>2174</v>
      </c>
      <c r="B784" s="0" t="s">
        <v>2175</v>
      </c>
      <c r="C784" s="0" t="s">
        <v>2176</v>
      </c>
      <c r="D784" s="6" t="s">
        <v>2177</v>
      </c>
      <c r="E784" s="6" t="n">
        <v>-0.794629</v>
      </c>
      <c r="F784" s="6" t="n">
        <f aca="false">2^E784</f>
        <v>0.576491403487409</v>
      </c>
      <c r="G784" s="6" t="n">
        <v>10.0762</v>
      </c>
      <c r="H784" s="6" t="n">
        <v>11.3331</v>
      </c>
    </row>
    <row r="785" customFormat="false" ht="13" hidden="false" customHeight="false" outlineLevel="0" collapsed="false">
      <c r="A785" s="0" t="s">
        <v>85</v>
      </c>
      <c r="B785" s="0" t="s">
        <v>86</v>
      </c>
      <c r="C785" s="0" t="s">
        <v>87</v>
      </c>
      <c r="D785" s="6" t="s">
        <v>88</v>
      </c>
      <c r="E785" s="6" t="n">
        <v>-0.795571</v>
      </c>
      <c r="F785" s="6" t="n">
        <f aca="false">2^E785</f>
        <v>0.57611510937612</v>
      </c>
      <c r="G785" s="6" t="n">
        <v>6.98963</v>
      </c>
      <c r="H785" s="6" t="n">
        <v>6.25244</v>
      </c>
    </row>
    <row r="786" customFormat="false" ht="13" hidden="false" customHeight="false" outlineLevel="0" collapsed="false">
      <c r="A786" s="0" t="s">
        <v>4716</v>
      </c>
      <c r="B786" s="0" t="s">
        <v>4717</v>
      </c>
      <c r="C786" s="0" t="s">
        <v>4718</v>
      </c>
      <c r="D786" s="6" t="s">
        <v>4719</v>
      </c>
      <c r="E786" s="6" t="n">
        <v>-0.79798</v>
      </c>
      <c r="F786" s="6" t="n">
        <f aca="false">2^E786</f>
        <v>0.575153919946396</v>
      </c>
      <c r="G786" s="6" t="n">
        <v>7.38058</v>
      </c>
      <c r="H786" s="6" t="n">
        <v>4.90117</v>
      </c>
    </row>
    <row r="787" customFormat="false" ht="13" hidden="false" customHeight="false" outlineLevel="0" collapsed="false">
      <c r="A787" s="0" t="s">
        <v>2110</v>
      </c>
      <c r="B787" s="0" t="s">
        <v>2111</v>
      </c>
      <c r="C787" s="0" t="s">
        <v>2112</v>
      </c>
      <c r="D787" s="6" t="s">
        <v>2113</v>
      </c>
      <c r="E787" s="6" t="n">
        <v>-0.803045</v>
      </c>
      <c r="F787" s="6" t="n">
        <f aca="false">2^E787</f>
        <v>0.573138215474162</v>
      </c>
      <c r="G787" s="6" t="n">
        <v>9.42025</v>
      </c>
      <c r="H787" s="6" t="n">
        <v>2.32917</v>
      </c>
    </row>
    <row r="788" customFormat="false" ht="13" hidden="false" customHeight="false" outlineLevel="0" collapsed="false">
      <c r="A788" s="0" t="s">
        <v>6524</v>
      </c>
      <c r="B788" s="0" t="s">
        <v>6525</v>
      </c>
      <c r="C788" s="0" t="s">
        <v>6526</v>
      </c>
      <c r="D788" s="6" t="s">
        <v>6527</v>
      </c>
      <c r="E788" s="6" t="n">
        <v>-0.80544</v>
      </c>
      <c r="F788" s="6" t="n">
        <f aca="false">2^E788</f>
        <v>0.572187545204591</v>
      </c>
      <c r="G788" s="6" t="n">
        <v>9.69336</v>
      </c>
      <c r="H788" s="6" t="n">
        <v>9.42567</v>
      </c>
    </row>
    <row r="789" customFormat="false" ht="13" hidden="false" customHeight="false" outlineLevel="0" collapsed="false">
      <c r="A789" s="0" t="s">
        <v>4648</v>
      </c>
      <c r="B789" s="0" t="s">
        <v>4649</v>
      </c>
      <c r="C789" s="0" t="s">
        <v>4650</v>
      </c>
      <c r="D789" s="6" t="s">
        <v>4651</v>
      </c>
      <c r="E789" s="6" t="n">
        <v>-0.807735</v>
      </c>
      <c r="F789" s="6" t="n">
        <f aca="false">2^E789</f>
        <v>0.57127804842613</v>
      </c>
      <c r="G789" s="6" t="n">
        <v>8.43207</v>
      </c>
      <c r="H789" s="6" t="n">
        <v>6.76424</v>
      </c>
    </row>
    <row r="790" customFormat="false" ht="13" hidden="false" customHeight="false" outlineLevel="0" collapsed="false">
      <c r="A790" s="0" t="s">
        <v>4348</v>
      </c>
      <c r="B790" s="0" t="s">
        <v>4349</v>
      </c>
      <c r="C790" s="0" t="s">
        <v>4350</v>
      </c>
      <c r="D790" s="6" t="s">
        <v>4351</v>
      </c>
      <c r="E790" s="6" t="n">
        <v>-0.811074</v>
      </c>
      <c r="F790" s="6" t="n">
        <f aca="false">2^E790</f>
        <v>0.569957400833908</v>
      </c>
      <c r="G790" s="6" t="n">
        <v>6.64162</v>
      </c>
      <c r="H790" s="6" t="n">
        <v>5.84993</v>
      </c>
    </row>
    <row r="791" customFormat="false" ht="13" hidden="false" customHeight="false" outlineLevel="0" collapsed="false">
      <c r="A791" s="0" t="s">
        <v>4536</v>
      </c>
      <c r="B791" s="0" t="s">
        <v>4537</v>
      </c>
      <c r="C791" s="0" t="s">
        <v>4538</v>
      </c>
      <c r="D791" s="6" t="s">
        <v>4539</v>
      </c>
      <c r="E791" s="6" t="n">
        <v>-0.811109</v>
      </c>
      <c r="F791" s="6" t="n">
        <f aca="false">2^E791</f>
        <v>0.569943573748843</v>
      </c>
      <c r="G791" s="6" t="n">
        <v>6.87649</v>
      </c>
      <c r="H791" s="6" t="n">
        <v>1.41441</v>
      </c>
    </row>
    <row r="792" customFormat="false" ht="13" hidden="false" customHeight="false" outlineLevel="0" collapsed="false">
      <c r="A792" s="0" t="s">
        <v>2206</v>
      </c>
      <c r="B792" s="0" t="s">
        <v>2207</v>
      </c>
      <c r="C792" s="0" t="s">
        <v>2208</v>
      </c>
      <c r="D792" s="6" t="s">
        <v>2209</v>
      </c>
      <c r="E792" s="6" t="n">
        <v>-0.811244</v>
      </c>
      <c r="F792" s="6" t="n">
        <f aca="false">2^E792</f>
        <v>0.569890243848586</v>
      </c>
      <c r="G792" s="6" t="n">
        <v>9.24556</v>
      </c>
      <c r="H792" s="6" t="n">
        <v>6.87846</v>
      </c>
    </row>
    <row r="793" customFormat="false" ht="13" hidden="false" customHeight="false" outlineLevel="0" collapsed="false">
      <c r="A793" s="0" t="s">
        <v>6528</v>
      </c>
      <c r="B793" s="0" t="s">
        <v>6529</v>
      </c>
      <c r="C793" s="0" t="s">
        <v>6530</v>
      </c>
      <c r="D793" s="6" t="s">
        <v>6531</v>
      </c>
      <c r="E793" s="6" t="n">
        <v>-0.811427</v>
      </c>
      <c r="F793" s="6" t="n">
        <f aca="false">2^E793</f>
        <v>0.569817960172845</v>
      </c>
      <c r="G793" s="6" t="n">
        <v>7.32827</v>
      </c>
      <c r="H793" s="6" t="n">
        <v>3.65081</v>
      </c>
    </row>
    <row r="794" customFormat="false" ht="13" hidden="false" customHeight="false" outlineLevel="0" collapsed="false">
      <c r="A794" s="0" t="s">
        <v>2004</v>
      </c>
      <c r="B794" s="0" t="s">
        <v>2005</v>
      </c>
      <c r="C794" s="0" t="s">
        <v>2006</v>
      </c>
      <c r="D794" s="6" t="s">
        <v>2007</v>
      </c>
      <c r="E794" s="6" t="n">
        <v>-0.811562</v>
      </c>
      <c r="F794" s="6" t="n">
        <f aca="false">2^E794</f>
        <v>0.569764642026312</v>
      </c>
      <c r="G794" s="6" t="n">
        <v>11.1048</v>
      </c>
      <c r="H794" s="6" t="n">
        <v>6.52061</v>
      </c>
    </row>
    <row r="795" customFormat="false" ht="13" hidden="false" customHeight="false" outlineLevel="0" collapsed="false">
      <c r="A795" s="0" t="s">
        <v>6532</v>
      </c>
      <c r="B795" s="0" t="s">
        <v>6533</v>
      </c>
      <c r="C795" s="0" t="s">
        <v>6534</v>
      </c>
      <c r="D795" s="6" t="s">
        <v>6535</v>
      </c>
      <c r="E795" s="6" t="n">
        <v>-0.814347</v>
      </c>
      <c r="F795" s="6" t="n">
        <f aca="false">2^E795</f>
        <v>0.568665820804729</v>
      </c>
      <c r="G795" s="6" t="n">
        <v>7.68998</v>
      </c>
      <c r="H795" s="6" t="n">
        <v>4.84611</v>
      </c>
    </row>
    <row r="796" customFormat="false" ht="13" hidden="false" customHeight="false" outlineLevel="0" collapsed="false">
      <c r="A796" s="0" t="s">
        <v>4796</v>
      </c>
      <c r="B796" s="0" t="s">
        <v>4797</v>
      </c>
      <c r="C796" s="0" t="s">
        <v>4798</v>
      </c>
      <c r="D796" s="6" t="s">
        <v>4799</v>
      </c>
      <c r="E796" s="6" t="n">
        <v>-0.814419</v>
      </c>
      <c r="F796" s="6" t="n">
        <f aca="false">2^E796</f>
        <v>0.56863744133695</v>
      </c>
      <c r="G796" s="6" t="n">
        <v>7.88133</v>
      </c>
      <c r="H796" s="6" t="n">
        <v>2.53227</v>
      </c>
    </row>
    <row r="797" customFormat="false" ht="13" hidden="false" customHeight="false" outlineLevel="0" collapsed="false">
      <c r="A797" s="0" t="s">
        <v>4800</v>
      </c>
      <c r="B797" s="0" t="s">
        <v>4801</v>
      </c>
      <c r="C797" s="0" t="s">
        <v>4802</v>
      </c>
      <c r="D797" s="6" t="s">
        <v>4803</v>
      </c>
      <c r="E797" s="6" t="n">
        <v>-0.8169</v>
      </c>
      <c r="F797" s="6" t="n">
        <f aca="false">2^E797</f>
        <v>0.567660396929758</v>
      </c>
      <c r="G797" s="6" t="n">
        <v>6.81783</v>
      </c>
      <c r="H797" s="6" t="n">
        <v>7.03752</v>
      </c>
    </row>
    <row r="798" customFormat="false" ht="13" hidden="false" customHeight="false" outlineLevel="0" collapsed="false">
      <c r="A798" s="0" t="s">
        <v>5046</v>
      </c>
      <c r="B798" s="0" t="s">
        <v>5047</v>
      </c>
      <c r="C798" s="0" t="s">
        <v>5048</v>
      </c>
      <c r="D798" s="6" t="s">
        <v>5049</v>
      </c>
      <c r="E798" s="6" t="n">
        <v>-0.820995</v>
      </c>
      <c r="F798" s="6" t="n">
        <f aca="false">2^E798</f>
        <v>0.566051412836642</v>
      </c>
      <c r="G798" s="6" t="n">
        <v>8.62833</v>
      </c>
      <c r="H798" s="6" t="n">
        <v>6.15274</v>
      </c>
    </row>
    <row r="799" customFormat="false" ht="13" hidden="false" customHeight="false" outlineLevel="0" collapsed="false">
      <c r="A799" s="0" t="s">
        <v>2262</v>
      </c>
      <c r="B799" s="0" t="s">
        <v>2263</v>
      </c>
      <c r="C799" s="0" t="s">
        <v>2264</v>
      </c>
      <c r="D799" s="6" t="s">
        <v>2265</v>
      </c>
      <c r="E799" s="6" t="n">
        <v>-0.824028</v>
      </c>
      <c r="F799" s="6" t="n">
        <f aca="false">2^E799</f>
        <v>0.564862644256097</v>
      </c>
      <c r="G799" s="6" t="n">
        <v>10.4212</v>
      </c>
      <c r="H799" s="6" t="n">
        <v>3.84636</v>
      </c>
    </row>
    <row r="800" customFormat="false" ht="13" hidden="false" customHeight="false" outlineLevel="0" collapsed="false">
      <c r="A800" s="0" t="s">
        <v>6536</v>
      </c>
      <c r="B800" s="0" t="s">
        <v>6537</v>
      </c>
      <c r="C800" s="0" t="s">
        <v>6538</v>
      </c>
      <c r="D800" s="6" t="s">
        <v>6539</v>
      </c>
      <c r="E800" s="6" t="n">
        <v>-0.825422</v>
      </c>
      <c r="F800" s="6" t="n">
        <f aca="false">2^E800</f>
        <v>0.564317110927276</v>
      </c>
      <c r="G800" s="6" t="n">
        <v>7.4275</v>
      </c>
      <c r="H800" s="6" t="n">
        <v>4.03914</v>
      </c>
    </row>
    <row r="801" customFormat="false" ht="13" hidden="false" customHeight="false" outlineLevel="0" collapsed="false">
      <c r="A801" s="0" t="s">
        <v>2210</v>
      </c>
      <c r="B801" s="0" t="s">
        <v>2211</v>
      </c>
      <c r="C801" s="0" t="s">
        <v>2212</v>
      </c>
      <c r="D801" s="6" t="s">
        <v>2213</v>
      </c>
      <c r="E801" s="6" t="n">
        <v>-0.827204</v>
      </c>
      <c r="F801" s="6" t="n">
        <f aca="false">2^E801</f>
        <v>0.563620503357368</v>
      </c>
      <c r="G801" s="6" t="n">
        <v>12.8963</v>
      </c>
      <c r="H801" s="6" t="n">
        <v>8.8608</v>
      </c>
    </row>
    <row r="802" customFormat="false" ht="13" hidden="false" customHeight="false" outlineLevel="0" collapsed="false">
      <c r="A802" s="0" t="s">
        <v>6540</v>
      </c>
      <c r="B802" s="0" t="s">
        <v>6541</v>
      </c>
      <c r="C802" s="0" t="s">
        <v>6542</v>
      </c>
      <c r="D802" s="6" t="s">
        <v>6543</v>
      </c>
      <c r="E802" s="6" t="n">
        <v>-0.834117</v>
      </c>
      <c r="F802" s="6" t="n">
        <f aca="false">2^E802</f>
        <v>0.56092624830025</v>
      </c>
      <c r="G802" s="6" t="n">
        <v>7.50102</v>
      </c>
      <c r="H802" s="6" t="n">
        <v>1.43187</v>
      </c>
    </row>
    <row r="803" customFormat="false" ht="13" hidden="false" customHeight="false" outlineLevel="0" collapsed="false">
      <c r="A803" s="0" t="s">
        <v>4884</v>
      </c>
      <c r="B803" s="0" t="s">
        <v>4885</v>
      </c>
      <c r="C803" s="0" t="s">
        <v>4886</v>
      </c>
      <c r="D803" s="6" t="s">
        <v>4887</v>
      </c>
      <c r="E803" s="6" t="n">
        <v>-0.835111</v>
      </c>
      <c r="F803" s="6" t="n">
        <f aca="false">2^E803</f>
        <v>0.560539909786064</v>
      </c>
      <c r="G803" s="6" t="n">
        <v>7.75733</v>
      </c>
      <c r="H803" s="6" t="n">
        <v>2.58469</v>
      </c>
    </row>
    <row r="804" customFormat="false" ht="13" hidden="false" customHeight="false" outlineLevel="0" collapsed="false">
      <c r="A804" s="0" t="s">
        <v>6544</v>
      </c>
      <c r="B804" s="0" t="s">
        <v>6545</v>
      </c>
      <c r="C804" s="0" t="s">
        <v>6546</v>
      </c>
      <c r="D804" s="6" t="s">
        <v>6547</v>
      </c>
      <c r="E804" s="6" t="n">
        <v>-0.843162</v>
      </c>
      <c r="F804" s="6" t="n">
        <f aca="false">2^E804</f>
        <v>0.557420513187407</v>
      </c>
      <c r="G804" s="6" t="n">
        <v>7.63943</v>
      </c>
      <c r="H804" s="6" t="n">
        <v>2.563</v>
      </c>
    </row>
    <row r="805" customFormat="false" ht="13" hidden="false" customHeight="false" outlineLevel="0" collapsed="false">
      <c r="A805" s="0" t="s">
        <v>6548</v>
      </c>
      <c r="B805" s="0" t="s">
        <v>6549</v>
      </c>
      <c r="C805" s="0" t="s">
        <v>6550</v>
      </c>
      <c r="D805" s="8" t="n">
        <v>37499</v>
      </c>
      <c r="E805" s="6" t="n">
        <v>-0.843587</v>
      </c>
      <c r="F805" s="6" t="n">
        <f aca="false">2^E805</f>
        <v>0.557256328227748</v>
      </c>
      <c r="G805" s="6" t="n">
        <v>6.9986</v>
      </c>
      <c r="H805" s="6" t="n">
        <v>1.22921</v>
      </c>
    </row>
    <row r="806" customFormat="false" ht="13" hidden="false" customHeight="false" outlineLevel="0" collapsed="false">
      <c r="A806" s="0" t="s">
        <v>2202</v>
      </c>
      <c r="B806" s="0" t="s">
        <v>2203</v>
      </c>
      <c r="C806" s="0" t="s">
        <v>2204</v>
      </c>
      <c r="D806" s="6" t="s">
        <v>2205</v>
      </c>
      <c r="E806" s="6" t="n">
        <v>-0.845589</v>
      </c>
      <c r="F806" s="6" t="n">
        <f aca="false">2^E806</f>
        <v>0.556483570695267</v>
      </c>
      <c r="G806" s="6" t="n">
        <v>10.7733</v>
      </c>
      <c r="H806" s="6" t="n">
        <v>6.17459</v>
      </c>
    </row>
    <row r="807" customFormat="false" ht="13" hidden="false" customHeight="false" outlineLevel="0" collapsed="false">
      <c r="A807" s="0" t="s">
        <v>4860</v>
      </c>
      <c r="B807" s="0" t="s">
        <v>4861</v>
      </c>
      <c r="C807" s="0" t="s">
        <v>4862</v>
      </c>
      <c r="D807" s="6" t="s">
        <v>4863</v>
      </c>
      <c r="E807" s="6" t="n">
        <v>-0.84681</v>
      </c>
      <c r="F807" s="6" t="n">
        <f aca="false">2^E807</f>
        <v>0.556012799690771</v>
      </c>
      <c r="G807" s="6" t="n">
        <v>7.35472</v>
      </c>
      <c r="H807" s="6" t="n">
        <v>3.92135</v>
      </c>
    </row>
    <row r="808" customFormat="false" ht="13" hidden="false" customHeight="false" outlineLevel="0" collapsed="false">
      <c r="A808" s="0" t="s">
        <v>6551</v>
      </c>
      <c r="B808" s="0" t="s">
        <v>6552</v>
      </c>
      <c r="C808" s="0" t="s">
        <v>6553</v>
      </c>
      <c r="D808" s="6" t="s">
        <v>6554</v>
      </c>
      <c r="E808" s="6" t="n">
        <v>-0.847677</v>
      </c>
      <c r="F808" s="6" t="n">
        <f aca="false">2^E808</f>
        <v>0.555678759396252</v>
      </c>
      <c r="G808" s="6" t="n">
        <v>6.61558</v>
      </c>
      <c r="H808" s="6" t="n">
        <v>1.67799</v>
      </c>
    </row>
    <row r="809" customFormat="false" ht="13" hidden="false" customHeight="false" outlineLevel="0" collapsed="false">
      <c r="A809" s="0" t="s">
        <v>4592</v>
      </c>
      <c r="B809" s="0" t="s">
        <v>4593</v>
      </c>
      <c r="C809" s="0" t="s">
        <v>4594</v>
      </c>
      <c r="D809" s="6" t="s">
        <v>4595</v>
      </c>
      <c r="E809" s="6" t="n">
        <v>-0.849454</v>
      </c>
      <c r="F809" s="6" t="n">
        <f aca="false">2^E809</f>
        <v>0.554994738691724</v>
      </c>
      <c r="G809" s="6" t="n">
        <v>6.70125</v>
      </c>
      <c r="H809" s="6" t="n">
        <v>1.4</v>
      </c>
    </row>
    <row r="810" customFormat="false" ht="13" hidden="false" customHeight="false" outlineLevel="0" collapsed="false">
      <c r="A810" s="0" t="s">
        <v>1946</v>
      </c>
      <c r="B810" s="0" t="s">
        <v>1947</v>
      </c>
      <c r="C810" s="0" t="s">
        <v>1948</v>
      </c>
      <c r="D810" s="6" t="s">
        <v>1949</v>
      </c>
      <c r="E810" s="6" t="n">
        <v>-0.855078</v>
      </c>
      <c r="F810" s="6" t="n">
        <f aca="false">2^E810</f>
        <v>0.552835436538846</v>
      </c>
      <c r="G810" s="6" t="n">
        <v>8.75179</v>
      </c>
      <c r="H810" s="6" t="n">
        <v>9.81823</v>
      </c>
    </row>
    <row r="811" customFormat="false" ht="13" hidden="false" customHeight="false" outlineLevel="0" collapsed="false">
      <c r="A811" s="0" t="s">
        <v>6555</v>
      </c>
      <c r="B811" s="0" t="s">
        <v>6556</v>
      </c>
      <c r="C811" s="0" t="s">
        <v>6557</v>
      </c>
      <c r="D811" s="6" t="s">
        <v>6558</v>
      </c>
      <c r="E811" s="6" t="n">
        <v>-0.857634</v>
      </c>
      <c r="F811" s="6" t="n">
        <f aca="false">2^E811</f>
        <v>0.551856853860019</v>
      </c>
      <c r="G811" s="6" t="n">
        <v>7.35708</v>
      </c>
      <c r="H811" s="6" t="n">
        <v>4.34376</v>
      </c>
    </row>
    <row r="812" customFormat="false" ht="13" hidden="false" customHeight="false" outlineLevel="0" collapsed="false">
      <c r="A812" s="0" t="s">
        <v>6559</v>
      </c>
      <c r="B812" s="0" t="s">
        <v>6560</v>
      </c>
      <c r="C812" s="0" t="s">
        <v>6561</v>
      </c>
      <c r="D812" s="6" t="s">
        <v>6562</v>
      </c>
      <c r="E812" s="6" t="n">
        <v>-0.858556</v>
      </c>
      <c r="F812" s="6" t="n">
        <f aca="false">2^E812</f>
        <v>0.551504284915615</v>
      </c>
      <c r="G812" s="6" t="n">
        <v>6.94189</v>
      </c>
      <c r="H812" s="6" t="n">
        <v>2.86954</v>
      </c>
    </row>
    <row r="813" customFormat="false" ht="13" hidden="false" customHeight="false" outlineLevel="0" collapsed="false">
      <c r="A813" s="0" t="s">
        <v>569</v>
      </c>
      <c r="B813" s="0" t="s">
        <v>570</v>
      </c>
      <c r="C813" s="0" t="s">
        <v>571</v>
      </c>
      <c r="D813" s="6" t="s">
        <v>572</v>
      </c>
      <c r="E813" s="6" t="n">
        <v>-0.858593</v>
      </c>
      <c r="F813" s="6" t="n">
        <f aca="false">2^E813</f>
        <v>0.551490140972301</v>
      </c>
      <c r="G813" s="6" t="n">
        <v>8.57165</v>
      </c>
      <c r="H813" s="6" t="n">
        <v>8.1823</v>
      </c>
    </row>
    <row r="814" customFormat="false" ht="13" hidden="false" customHeight="false" outlineLevel="0" collapsed="false">
      <c r="A814" s="0" t="s">
        <v>6563</v>
      </c>
      <c r="B814" s="0" t="s">
        <v>6564</v>
      </c>
      <c r="C814" s="0" t="s">
        <v>6565</v>
      </c>
      <c r="D814" s="6" t="s">
        <v>6566</v>
      </c>
      <c r="E814" s="6" t="n">
        <v>-0.858673</v>
      </c>
      <c r="F814" s="6" t="n">
        <f aca="false">2^E814</f>
        <v>0.551459560713268</v>
      </c>
      <c r="G814" s="6" t="n">
        <v>6.4782</v>
      </c>
      <c r="H814" s="6" t="n">
        <v>3.35898</v>
      </c>
    </row>
    <row r="815" customFormat="false" ht="13" hidden="false" customHeight="false" outlineLevel="0" collapsed="false">
      <c r="A815" s="0" t="s">
        <v>4974</v>
      </c>
      <c r="B815" s="0" t="s">
        <v>4975</v>
      </c>
      <c r="C815" s="0" t="s">
        <v>4976</v>
      </c>
      <c r="D815" s="6" t="s">
        <v>4977</v>
      </c>
      <c r="E815" s="6" t="n">
        <v>-0.859387</v>
      </c>
      <c r="F815" s="6" t="n">
        <f aca="false">2^E815</f>
        <v>0.55118670699271</v>
      </c>
      <c r="G815" s="6" t="n">
        <v>7.1323</v>
      </c>
      <c r="H815" s="6" t="n">
        <v>3.78362</v>
      </c>
    </row>
    <row r="816" customFormat="false" ht="13" hidden="false" customHeight="false" outlineLevel="0" collapsed="false">
      <c r="A816" s="0" t="s">
        <v>6567</v>
      </c>
      <c r="B816" s="0" t="s">
        <v>6568</v>
      </c>
      <c r="C816" s="0" t="s">
        <v>6569</v>
      </c>
      <c r="D816" s="6" t="s">
        <v>6570</v>
      </c>
      <c r="E816" s="6" t="n">
        <v>-0.860999</v>
      </c>
      <c r="F816" s="6" t="n">
        <f aca="false">2^E816</f>
        <v>0.550571180675711</v>
      </c>
      <c r="G816" s="6" t="n">
        <v>6.53865</v>
      </c>
      <c r="H816" s="6" t="n">
        <v>1.75235</v>
      </c>
    </row>
    <row r="817" customFormat="false" ht="13" hidden="false" customHeight="false" outlineLevel="0" collapsed="false">
      <c r="A817" s="0" t="s">
        <v>4732</v>
      </c>
      <c r="B817" s="0" t="s">
        <v>4733</v>
      </c>
      <c r="C817" s="0" t="s">
        <v>4734</v>
      </c>
      <c r="D817" s="6" t="s">
        <v>4735</v>
      </c>
      <c r="E817" s="6" t="n">
        <v>-0.863918</v>
      </c>
      <c r="F817" s="6" t="n">
        <f aca="false">2^E817</f>
        <v>0.54945833805175</v>
      </c>
      <c r="G817" s="6" t="n">
        <v>8.33532</v>
      </c>
      <c r="H817" s="6" t="n">
        <v>10.2896</v>
      </c>
    </row>
    <row r="818" customFormat="false" ht="13" hidden="false" customHeight="false" outlineLevel="0" collapsed="false">
      <c r="A818" s="0" t="s">
        <v>1866</v>
      </c>
      <c r="B818" s="0" t="s">
        <v>1867</v>
      </c>
      <c r="C818" s="0" t="s">
        <v>1868</v>
      </c>
      <c r="D818" s="6" t="s">
        <v>1869</v>
      </c>
      <c r="E818" s="6" t="n">
        <v>-0.864778</v>
      </c>
      <c r="F818" s="6" t="n">
        <f aca="false">2^E818</f>
        <v>0.5491308999273</v>
      </c>
      <c r="G818" s="6" t="n">
        <v>9.91114</v>
      </c>
      <c r="H818" s="6" t="n">
        <v>8.56295</v>
      </c>
    </row>
    <row r="819" customFormat="false" ht="13" hidden="false" customHeight="false" outlineLevel="0" collapsed="false">
      <c r="A819" s="0" t="s">
        <v>2396</v>
      </c>
      <c r="B819" s="0" t="s">
        <v>2397</v>
      </c>
      <c r="C819" s="0" t="s">
        <v>2398</v>
      </c>
      <c r="D819" s="6" t="s">
        <v>2399</v>
      </c>
      <c r="E819" s="6" t="n">
        <v>-0.879086</v>
      </c>
      <c r="F819" s="6" t="n">
        <f aca="false">2^E819</f>
        <v>0.543711783444484</v>
      </c>
      <c r="G819" s="6" t="n">
        <v>10.2232</v>
      </c>
      <c r="H819" s="6" t="n">
        <v>7.82618</v>
      </c>
    </row>
    <row r="820" customFormat="false" ht="13" hidden="false" customHeight="false" outlineLevel="0" collapsed="false">
      <c r="A820" s="0" t="s">
        <v>153</v>
      </c>
      <c r="B820" s="0" t="s">
        <v>154</v>
      </c>
      <c r="C820" s="0" t="s">
        <v>155</v>
      </c>
      <c r="D820" s="6" t="s">
        <v>156</v>
      </c>
      <c r="E820" s="6" t="n">
        <v>-0.879475</v>
      </c>
      <c r="F820" s="6" t="n">
        <f aca="false">2^E820</f>
        <v>0.543565199886641</v>
      </c>
      <c r="G820" s="6" t="n">
        <v>8.69256</v>
      </c>
      <c r="H820" s="6" t="n">
        <v>11.3705</v>
      </c>
    </row>
    <row r="821" customFormat="false" ht="13" hidden="false" customHeight="false" outlineLevel="0" collapsed="false">
      <c r="A821" s="0" t="s">
        <v>5002</v>
      </c>
      <c r="B821" s="0" t="s">
        <v>5003</v>
      </c>
      <c r="C821" s="0" t="s">
        <v>5004</v>
      </c>
      <c r="D821" s="6" t="s">
        <v>5005</v>
      </c>
      <c r="E821" s="6" t="n">
        <v>-0.880506</v>
      </c>
      <c r="F821" s="6" t="n">
        <f aca="false">2^E821</f>
        <v>0.543176888076712</v>
      </c>
      <c r="G821" s="6" t="n">
        <v>7.50605</v>
      </c>
      <c r="H821" s="6" t="n">
        <v>3.966</v>
      </c>
    </row>
    <row r="822" customFormat="false" ht="13" hidden="false" customHeight="false" outlineLevel="0" collapsed="false">
      <c r="A822" s="0" t="s">
        <v>6571</v>
      </c>
      <c r="B822" s="0" t="s">
        <v>6572</v>
      </c>
      <c r="C822" s="0" t="s">
        <v>6573</v>
      </c>
      <c r="D822" s="6" t="s">
        <v>6574</v>
      </c>
      <c r="E822" s="6" t="n">
        <v>-0.885628</v>
      </c>
      <c r="F822" s="6" t="n">
        <f aca="false">2^E822</f>
        <v>0.541251866471636</v>
      </c>
      <c r="G822" s="6" t="n">
        <v>8.52614</v>
      </c>
      <c r="H822" s="6" t="n">
        <v>6.83185</v>
      </c>
    </row>
    <row r="823" customFormat="false" ht="13" hidden="false" customHeight="false" outlineLevel="0" collapsed="false">
      <c r="A823" s="0" t="s">
        <v>6575</v>
      </c>
      <c r="B823" s="0" t="s">
        <v>6576</v>
      </c>
      <c r="C823" s="0" t="s">
        <v>6577</v>
      </c>
      <c r="D823" s="6" t="s">
        <v>6578</v>
      </c>
      <c r="E823" s="6" t="n">
        <v>-0.885673</v>
      </c>
      <c r="F823" s="6" t="n">
        <f aca="false">2^E823</f>
        <v>0.541234984210695</v>
      </c>
      <c r="G823" s="6" t="n">
        <v>6.92162</v>
      </c>
      <c r="H823" s="6" t="n">
        <v>1.73331</v>
      </c>
    </row>
    <row r="824" customFormat="false" ht="13" hidden="false" customHeight="false" outlineLevel="0" collapsed="false">
      <c r="A824" s="0" t="s">
        <v>4978</v>
      </c>
      <c r="B824" s="0" t="s">
        <v>4979</v>
      </c>
      <c r="C824" s="0" t="s">
        <v>4980</v>
      </c>
      <c r="D824" s="6" t="s">
        <v>4981</v>
      </c>
      <c r="E824" s="6" t="n">
        <v>-0.887371</v>
      </c>
      <c r="F824" s="6" t="n">
        <f aca="false">2^E824</f>
        <v>0.540598344890292</v>
      </c>
      <c r="G824" s="6" t="n">
        <v>7.02214</v>
      </c>
      <c r="H824" s="6" t="n">
        <v>2.11138</v>
      </c>
    </row>
    <row r="825" customFormat="false" ht="13" hidden="false" customHeight="false" outlineLevel="0" collapsed="false">
      <c r="A825" s="0" t="s">
        <v>2062</v>
      </c>
      <c r="B825" s="0" t="s">
        <v>2063</v>
      </c>
      <c r="C825" s="0" t="s">
        <v>2064</v>
      </c>
      <c r="D825" s="6" t="s">
        <v>2065</v>
      </c>
      <c r="E825" s="6" t="n">
        <v>-0.888649</v>
      </c>
      <c r="F825" s="6" t="n">
        <f aca="false">2^E825</f>
        <v>0.540119672164479</v>
      </c>
      <c r="G825" s="6" t="n">
        <v>10.6685</v>
      </c>
      <c r="H825" s="6" t="n">
        <v>10.3081</v>
      </c>
    </row>
    <row r="826" customFormat="false" ht="13" hidden="false" customHeight="false" outlineLevel="0" collapsed="false">
      <c r="A826" s="0" t="s">
        <v>6579</v>
      </c>
      <c r="B826" s="0" t="s">
        <v>6580</v>
      </c>
      <c r="C826" s="0" t="s">
        <v>6581</v>
      </c>
      <c r="D826" s="6" t="s">
        <v>6582</v>
      </c>
      <c r="E826" s="6" t="n">
        <v>-0.897636</v>
      </c>
      <c r="F826" s="6" t="n">
        <f aca="false">2^E826</f>
        <v>0.536765555054748</v>
      </c>
      <c r="G826" s="6" t="n">
        <v>7.33384</v>
      </c>
      <c r="H826" s="6" t="n">
        <v>3.80564</v>
      </c>
    </row>
    <row r="827" customFormat="false" ht="13" hidden="false" customHeight="false" outlineLevel="0" collapsed="false">
      <c r="A827" s="0" t="s">
        <v>1079</v>
      </c>
      <c r="B827" s="0" t="s">
        <v>1080</v>
      </c>
      <c r="C827" s="0" t="s">
        <v>1081</v>
      </c>
      <c r="D827" s="6" t="s">
        <v>1082</v>
      </c>
      <c r="E827" s="6" t="n">
        <v>-0.898844</v>
      </c>
      <c r="F827" s="6" t="n">
        <f aca="false">2^E827</f>
        <v>0.536316297669918</v>
      </c>
      <c r="G827" s="6" t="n">
        <v>7.86041</v>
      </c>
      <c r="H827" s="6" t="n">
        <v>6.86684</v>
      </c>
    </row>
    <row r="828" customFormat="false" ht="13" hidden="false" customHeight="false" outlineLevel="0" collapsed="false">
      <c r="A828" s="0" t="s">
        <v>2126</v>
      </c>
      <c r="B828" s="0" t="s">
        <v>2127</v>
      </c>
      <c r="C828" s="0" t="s">
        <v>2128</v>
      </c>
      <c r="D828" s="6" t="s">
        <v>2129</v>
      </c>
      <c r="E828" s="6" t="n">
        <v>-0.900167</v>
      </c>
      <c r="F828" s="6" t="n">
        <f aca="false">2^E828</f>
        <v>0.535824702979338</v>
      </c>
      <c r="G828" s="6" t="n">
        <v>9.71197</v>
      </c>
      <c r="H828" s="6" t="n">
        <v>9.21393</v>
      </c>
    </row>
    <row r="829" customFormat="false" ht="13" hidden="false" customHeight="false" outlineLevel="0" collapsed="false">
      <c r="A829" s="0" t="s">
        <v>4818</v>
      </c>
      <c r="B829" s="0" t="s">
        <v>4819</v>
      </c>
      <c r="C829" s="0" t="s">
        <v>4820</v>
      </c>
      <c r="D829" s="6" t="s">
        <v>4821</v>
      </c>
      <c r="E829" s="6" t="n">
        <v>-0.902177</v>
      </c>
      <c r="F829" s="6" t="n">
        <f aca="false">2^E829</f>
        <v>0.535078697958631</v>
      </c>
      <c r="G829" s="6" t="n">
        <v>11.605</v>
      </c>
      <c r="H829" s="6" t="n">
        <v>7.35687</v>
      </c>
    </row>
    <row r="830" customFormat="false" ht="13" hidden="false" customHeight="false" outlineLevel="0" collapsed="false">
      <c r="A830" s="0" t="s">
        <v>2294</v>
      </c>
      <c r="B830" s="0" t="s">
        <v>2295</v>
      </c>
      <c r="C830" s="0" t="s">
        <v>2296</v>
      </c>
      <c r="D830" s="6" t="s">
        <v>2297</v>
      </c>
      <c r="E830" s="6" t="n">
        <v>-0.907097</v>
      </c>
      <c r="F830" s="6" t="n">
        <f aca="false">2^E830</f>
        <v>0.533257035526302</v>
      </c>
      <c r="G830" s="6" t="n">
        <v>11.75</v>
      </c>
      <c r="H830" s="6" t="n">
        <v>10.6796</v>
      </c>
    </row>
    <row r="831" customFormat="false" ht="13" hidden="false" customHeight="false" outlineLevel="0" collapsed="false">
      <c r="A831" s="0" t="s">
        <v>6583</v>
      </c>
      <c r="B831" s="0" t="s">
        <v>6584</v>
      </c>
      <c r="C831" s="0" t="s">
        <v>6585</v>
      </c>
      <c r="D831" s="6" t="s">
        <v>6586</v>
      </c>
      <c r="E831" s="6" t="n">
        <v>-0.909135</v>
      </c>
      <c r="F831" s="6" t="n">
        <f aca="false">2^E831</f>
        <v>0.532504270347725</v>
      </c>
      <c r="G831" s="6" t="n">
        <v>8.10734</v>
      </c>
      <c r="H831" s="6" t="n">
        <v>3.84747</v>
      </c>
    </row>
    <row r="832" customFormat="false" ht="13" hidden="false" customHeight="false" outlineLevel="0" collapsed="false">
      <c r="A832" s="0" t="s">
        <v>4376</v>
      </c>
      <c r="B832" s="0" t="s">
        <v>4377</v>
      </c>
      <c r="C832" s="0" t="s">
        <v>4378</v>
      </c>
      <c r="D832" s="6" t="s">
        <v>4379</v>
      </c>
      <c r="E832" s="6" t="n">
        <v>-0.910863</v>
      </c>
      <c r="F832" s="6" t="n">
        <f aca="false">2^E832</f>
        <v>0.531866840742731</v>
      </c>
      <c r="G832" s="6" t="n">
        <v>8.60247</v>
      </c>
      <c r="H832" s="6" t="n">
        <v>5.94758</v>
      </c>
    </row>
    <row r="833" customFormat="false" ht="13" hidden="false" customHeight="false" outlineLevel="0" collapsed="false">
      <c r="A833" s="0" t="s">
        <v>2278</v>
      </c>
      <c r="B833" s="0" t="s">
        <v>2279</v>
      </c>
      <c r="C833" s="0" t="s">
        <v>2280</v>
      </c>
      <c r="D833" s="6" t="s">
        <v>2281</v>
      </c>
      <c r="E833" s="6" t="n">
        <v>-0.921827</v>
      </c>
      <c r="F833" s="6" t="n">
        <f aca="false">2^E833</f>
        <v>0.527840150691919</v>
      </c>
      <c r="G833" s="6" t="n">
        <v>9.16457</v>
      </c>
      <c r="H833" s="6" t="n">
        <v>5.32284</v>
      </c>
    </row>
    <row r="834" customFormat="false" ht="13" hidden="false" customHeight="false" outlineLevel="0" collapsed="false">
      <c r="A834" s="0" t="s">
        <v>6587</v>
      </c>
      <c r="B834" s="0" t="s">
        <v>6588</v>
      </c>
      <c r="C834" s="0" t="s">
        <v>6589</v>
      </c>
      <c r="D834" s="6" t="s">
        <v>6590</v>
      </c>
      <c r="E834" s="6" t="n">
        <v>-0.923637</v>
      </c>
      <c r="F834" s="6" t="n">
        <f aca="false">2^E834</f>
        <v>0.527178339580494</v>
      </c>
      <c r="G834" s="6" t="n">
        <v>7.6369</v>
      </c>
      <c r="H834" s="6" t="n">
        <v>1.2699</v>
      </c>
    </row>
    <row r="835" customFormat="false" ht="13" hidden="false" customHeight="false" outlineLevel="0" collapsed="false">
      <c r="A835" s="0" t="s">
        <v>6591</v>
      </c>
      <c r="B835" s="0" t="s">
        <v>6592</v>
      </c>
      <c r="C835" s="0" t="s">
        <v>6593</v>
      </c>
      <c r="D835" s="6" t="s">
        <v>6594</v>
      </c>
      <c r="E835" s="6" t="n">
        <v>-0.931316</v>
      </c>
      <c r="F835" s="6" t="n">
        <f aca="false">2^E835</f>
        <v>0.524379793936977</v>
      </c>
      <c r="G835" s="6" t="n">
        <v>7.33611</v>
      </c>
      <c r="H835" s="6" t="n">
        <v>5.95605</v>
      </c>
    </row>
    <row r="836" customFormat="false" ht="13" hidden="false" customHeight="false" outlineLevel="0" collapsed="false">
      <c r="A836" s="0" t="s">
        <v>6595</v>
      </c>
      <c r="B836" s="0" t="s">
        <v>6596</v>
      </c>
      <c r="C836" s="0" t="s">
        <v>6597</v>
      </c>
      <c r="D836" s="6" t="s">
        <v>6598</v>
      </c>
      <c r="E836" s="6" t="n">
        <v>-0.936299</v>
      </c>
      <c r="F836" s="6" t="n">
        <f aca="false">2^E836</f>
        <v>0.522571735360424</v>
      </c>
      <c r="G836" s="6" t="n">
        <v>13.3794</v>
      </c>
      <c r="H836" s="6" t="n">
        <v>6.5273</v>
      </c>
    </row>
    <row r="837" customFormat="false" ht="13" hidden="false" customHeight="false" outlineLevel="0" collapsed="false">
      <c r="A837" s="0" t="s">
        <v>4922</v>
      </c>
      <c r="B837" s="0" t="s">
        <v>4923</v>
      </c>
      <c r="C837" s="0" t="s">
        <v>4924</v>
      </c>
      <c r="D837" s="6" t="s">
        <v>4925</v>
      </c>
      <c r="E837" s="6" t="n">
        <v>-0.939772</v>
      </c>
      <c r="F837" s="6" t="n">
        <f aca="false">2^E837</f>
        <v>0.521315261301163</v>
      </c>
      <c r="G837" s="6" t="n">
        <v>7.0592</v>
      </c>
      <c r="H837" s="6" t="n">
        <v>2.06423</v>
      </c>
    </row>
    <row r="838" customFormat="false" ht="13" hidden="false" customHeight="false" outlineLevel="0" collapsed="false">
      <c r="A838" s="0" t="s">
        <v>4544</v>
      </c>
      <c r="B838" s="0" t="s">
        <v>4545</v>
      </c>
      <c r="C838" s="0" t="s">
        <v>4546</v>
      </c>
      <c r="D838" s="6" t="s">
        <v>4547</v>
      </c>
      <c r="E838" s="6" t="n">
        <v>-0.94662</v>
      </c>
      <c r="F838" s="6" t="n">
        <f aca="false">2^E838</f>
        <v>0.518846612371541</v>
      </c>
      <c r="G838" s="6" t="n">
        <v>6.93211</v>
      </c>
      <c r="H838" s="6" t="n">
        <v>3.60627</v>
      </c>
    </row>
    <row r="839" customFormat="false" ht="13" hidden="false" customHeight="false" outlineLevel="0" collapsed="false">
      <c r="A839" s="0" t="s">
        <v>5026</v>
      </c>
      <c r="B839" s="0" t="s">
        <v>5027</v>
      </c>
      <c r="C839" s="0" t="s">
        <v>5028</v>
      </c>
      <c r="D839" s="6" t="s">
        <v>5029</v>
      </c>
      <c r="E839" s="6" t="n">
        <v>-0.954816</v>
      </c>
      <c r="F839" s="6" t="n">
        <f aca="false">2^E839</f>
        <v>0.515907383808654</v>
      </c>
      <c r="G839" s="6" t="n">
        <v>7.28544</v>
      </c>
      <c r="H839" s="6" t="n">
        <v>9.63461</v>
      </c>
    </row>
    <row r="840" customFormat="false" ht="13" hidden="false" customHeight="false" outlineLevel="0" collapsed="false">
      <c r="A840" s="0" t="s">
        <v>4548</v>
      </c>
      <c r="B840" s="0" t="s">
        <v>4549</v>
      </c>
      <c r="C840" s="0" t="s">
        <v>4550</v>
      </c>
      <c r="D840" s="6" t="s">
        <v>4551</v>
      </c>
      <c r="E840" s="6" t="n">
        <v>-0.961437</v>
      </c>
      <c r="F840" s="6" t="n">
        <f aca="false">2^E840</f>
        <v>0.513545140573737</v>
      </c>
      <c r="G840" s="6" t="n">
        <v>8.01032</v>
      </c>
      <c r="H840" s="6" t="n">
        <v>9.09966</v>
      </c>
    </row>
    <row r="841" customFormat="false" ht="13" hidden="false" customHeight="false" outlineLevel="0" collapsed="false">
      <c r="A841" s="0" t="s">
        <v>2286</v>
      </c>
      <c r="B841" s="0" t="s">
        <v>2287</v>
      </c>
      <c r="C841" s="0" t="s">
        <v>2288</v>
      </c>
      <c r="D841" s="6" t="s">
        <v>2289</v>
      </c>
      <c r="E841" s="6" t="n">
        <v>-0.962953</v>
      </c>
      <c r="F841" s="6" t="n">
        <f aca="false">2^E841</f>
        <v>0.513005785056477</v>
      </c>
      <c r="G841" s="6" t="n">
        <v>9.2913</v>
      </c>
      <c r="H841" s="6" t="n">
        <v>6.73885</v>
      </c>
    </row>
    <row r="842" customFormat="false" ht="13" hidden="false" customHeight="false" outlineLevel="0" collapsed="false">
      <c r="A842" s="0" t="s">
        <v>2138</v>
      </c>
      <c r="B842" s="0" t="s">
        <v>2139</v>
      </c>
      <c r="C842" s="0" t="s">
        <v>2140</v>
      </c>
      <c r="D842" s="6" t="s">
        <v>2141</v>
      </c>
      <c r="E842" s="6" t="n">
        <v>-0.970971</v>
      </c>
      <c r="F842" s="6" t="n">
        <f aca="false">2^E842</f>
        <v>0.510162584436115</v>
      </c>
      <c r="G842" s="6" t="n">
        <v>9.84089</v>
      </c>
      <c r="H842" s="6" t="n">
        <v>10.3173</v>
      </c>
    </row>
    <row r="843" customFormat="false" ht="13" hidden="false" customHeight="false" outlineLevel="0" collapsed="false">
      <c r="A843" s="0" t="s">
        <v>4724</v>
      </c>
      <c r="B843" s="0" t="s">
        <v>4725</v>
      </c>
      <c r="C843" s="0" t="s">
        <v>4726</v>
      </c>
      <c r="D843" s="6" t="s">
        <v>4727</v>
      </c>
      <c r="E843" s="6" t="n">
        <v>-0.973542</v>
      </c>
      <c r="F843" s="6" t="n">
        <f aca="false">2^E843</f>
        <v>0.509254242792561</v>
      </c>
      <c r="G843" s="6" t="n">
        <v>6.82409</v>
      </c>
      <c r="H843" s="6" t="n">
        <v>4.97195</v>
      </c>
    </row>
    <row r="844" customFormat="false" ht="13" hidden="false" customHeight="false" outlineLevel="0" collapsed="false">
      <c r="A844" s="0" t="s">
        <v>2302</v>
      </c>
      <c r="B844" s="0" t="s">
        <v>2303</v>
      </c>
      <c r="E844" s="6" t="n">
        <v>-0.977454</v>
      </c>
      <c r="F844" s="6" t="n">
        <f aca="false">2^E844</f>
        <v>0.507875223692174</v>
      </c>
      <c r="G844" s="6" t="n">
        <v>8.02542</v>
      </c>
      <c r="H844" s="6" t="n">
        <v>7.80351</v>
      </c>
    </row>
    <row r="845" customFormat="false" ht="13" hidden="false" customHeight="false" outlineLevel="0" collapsed="false">
      <c r="A845" s="0" t="s">
        <v>1774</v>
      </c>
      <c r="B845" s="0" t="s">
        <v>1775</v>
      </c>
      <c r="C845" s="0" t="s">
        <v>1776</v>
      </c>
      <c r="D845" s="6" t="s">
        <v>1777</v>
      </c>
      <c r="E845" s="6" t="n">
        <v>-0.98378</v>
      </c>
      <c r="F845" s="6" t="n">
        <f aca="false">2^E845</f>
        <v>0.5056531427978</v>
      </c>
      <c r="G845" s="6" t="n">
        <v>7.85784</v>
      </c>
      <c r="H845" s="6" t="n">
        <v>10.6648</v>
      </c>
    </row>
    <row r="846" customFormat="false" ht="13" hidden="false" customHeight="false" outlineLevel="0" collapsed="false">
      <c r="A846" s="0" t="s">
        <v>4328</v>
      </c>
      <c r="B846" s="0" t="s">
        <v>4329</v>
      </c>
      <c r="C846" s="0" t="s">
        <v>4330</v>
      </c>
      <c r="D846" s="6" t="s">
        <v>4331</v>
      </c>
      <c r="E846" s="6" t="n">
        <v>-0.991436</v>
      </c>
      <c r="F846" s="6" t="n">
        <f aca="false">2^E846</f>
        <v>0.502976883041937</v>
      </c>
      <c r="G846" s="6" t="n">
        <v>7.35424</v>
      </c>
      <c r="H846" s="6" t="n">
        <v>6.55234</v>
      </c>
    </row>
    <row r="847" customFormat="false" ht="13" hidden="false" customHeight="false" outlineLevel="0" collapsed="false">
      <c r="A847" s="0" t="s">
        <v>2436</v>
      </c>
      <c r="B847" s="0" t="s">
        <v>2437</v>
      </c>
      <c r="C847" s="0" t="s">
        <v>2438</v>
      </c>
      <c r="D847" s="6" t="s">
        <v>2439</v>
      </c>
      <c r="E847" s="6" t="n">
        <v>-0.999981</v>
      </c>
      <c r="F847" s="6" t="n">
        <f aca="false">2^E847</f>
        <v>0.500006584941576</v>
      </c>
      <c r="G847" s="6" t="n">
        <v>9.51191</v>
      </c>
      <c r="H847" s="6" t="n">
        <v>4.48874</v>
      </c>
    </row>
    <row r="848" customFormat="false" ht="13" hidden="false" customHeight="false" outlineLevel="0" collapsed="false">
      <c r="A848" s="0" t="s">
        <v>4496</v>
      </c>
      <c r="B848" s="0" t="s">
        <v>4497</v>
      </c>
      <c r="C848" s="0" t="s">
        <v>4498</v>
      </c>
      <c r="D848" s="6" t="s">
        <v>4499</v>
      </c>
      <c r="E848" s="6" t="n">
        <v>-1.00191</v>
      </c>
      <c r="F848" s="6" t="n">
        <f aca="false">2^E848</f>
        <v>0.499338482434417</v>
      </c>
      <c r="G848" s="6" t="n">
        <v>7.21116</v>
      </c>
      <c r="H848" s="6" t="n">
        <v>8.43378</v>
      </c>
    </row>
    <row r="849" customFormat="false" ht="13" hidden="false" customHeight="false" outlineLevel="0" collapsed="false">
      <c r="A849" s="0" t="s">
        <v>2488</v>
      </c>
      <c r="B849" s="0" t="s">
        <v>2489</v>
      </c>
      <c r="C849" s="0" t="s">
        <v>2490</v>
      </c>
      <c r="D849" s="8" t="n">
        <v>38595</v>
      </c>
      <c r="E849" s="6" t="n">
        <v>-1.00558</v>
      </c>
      <c r="F849" s="6" t="n">
        <f aca="false">2^E849</f>
        <v>0.498069854443529</v>
      </c>
      <c r="G849" s="6" t="n">
        <v>9.96145</v>
      </c>
      <c r="H849" s="6" t="n">
        <v>10.6712</v>
      </c>
    </row>
    <row r="850" customFormat="false" ht="13" hidden="false" customHeight="false" outlineLevel="0" collapsed="false">
      <c r="A850" s="0" t="s">
        <v>4892</v>
      </c>
      <c r="B850" s="0" t="s">
        <v>4893</v>
      </c>
      <c r="C850" s="0" t="s">
        <v>4894</v>
      </c>
      <c r="D850" s="6" t="s">
        <v>4895</v>
      </c>
      <c r="E850" s="6" t="n">
        <v>-1.01009</v>
      </c>
      <c r="F850" s="6" t="n">
        <f aca="false">2^E850</f>
        <v>0.496515272517849</v>
      </c>
      <c r="G850" s="6" t="n">
        <v>6.97736</v>
      </c>
      <c r="H850" s="6" t="n">
        <v>2.71932</v>
      </c>
    </row>
    <row r="851" customFormat="false" ht="13" hidden="false" customHeight="false" outlineLevel="0" collapsed="false">
      <c r="A851" s="0" t="s">
        <v>1642</v>
      </c>
      <c r="B851" s="0" t="s">
        <v>1643</v>
      </c>
      <c r="C851" s="0" t="s">
        <v>1644</v>
      </c>
      <c r="D851" s="6" t="s">
        <v>1645</v>
      </c>
      <c r="E851" s="6" t="n">
        <v>-1.01266</v>
      </c>
      <c r="F851" s="6" t="n">
        <f aca="false">2^E851</f>
        <v>0.495631573382754</v>
      </c>
      <c r="G851" s="6" t="n">
        <v>11.5541</v>
      </c>
      <c r="H851" s="6" t="n">
        <v>12.438</v>
      </c>
    </row>
    <row r="852" customFormat="false" ht="13" hidden="false" customHeight="false" outlineLevel="0" collapsed="false">
      <c r="A852" s="0" t="s">
        <v>2507</v>
      </c>
      <c r="B852" s="0" t="s">
        <v>2508</v>
      </c>
      <c r="C852" s="0" t="s">
        <v>259</v>
      </c>
      <c r="D852" s="6" t="s">
        <v>260</v>
      </c>
      <c r="E852" s="6" t="n">
        <v>-1.02152</v>
      </c>
      <c r="F852" s="6" t="n">
        <f aca="false">2^E852</f>
        <v>0.492597086481634</v>
      </c>
      <c r="G852" s="6" t="n">
        <v>10.238</v>
      </c>
      <c r="H852" s="6" t="n">
        <v>5.50884</v>
      </c>
    </row>
    <row r="853" customFormat="false" ht="13" hidden="false" customHeight="false" outlineLevel="0" collapsed="false">
      <c r="A853" s="0" t="s">
        <v>6599</v>
      </c>
      <c r="B853" s="0" t="s">
        <v>6600</v>
      </c>
      <c r="C853" s="0" t="s">
        <v>6601</v>
      </c>
      <c r="D853" s="6" t="s">
        <v>6602</v>
      </c>
      <c r="E853" s="6" t="n">
        <v>-1.02286</v>
      </c>
      <c r="F853" s="6" t="n">
        <f aca="false">2^E853</f>
        <v>0.492139766240562</v>
      </c>
      <c r="G853" s="6" t="n">
        <v>7.26782</v>
      </c>
      <c r="H853" s="6" t="n">
        <v>4.46072</v>
      </c>
    </row>
    <row r="854" customFormat="false" ht="13" hidden="false" customHeight="false" outlineLevel="0" collapsed="false">
      <c r="A854" s="0" t="s">
        <v>5082</v>
      </c>
      <c r="B854" s="0" t="s">
        <v>5083</v>
      </c>
      <c r="C854" s="0" t="s">
        <v>5084</v>
      </c>
      <c r="D854" s="6" t="s">
        <v>5085</v>
      </c>
      <c r="E854" s="6" t="n">
        <v>-1.02619</v>
      </c>
      <c r="F854" s="6" t="n">
        <f aca="false">2^E854</f>
        <v>0.491005128997473</v>
      </c>
      <c r="G854" s="6" t="n">
        <v>11.9003</v>
      </c>
      <c r="H854" s="6" t="n">
        <v>12.4335</v>
      </c>
    </row>
    <row r="855" customFormat="false" ht="13" hidden="false" customHeight="false" outlineLevel="0" collapsed="false">
      <c r="A855" s="0" t="s">
        <v>6603</v>
      </c>
      <c r="B855" s="0" t="s">
        <v>6604</v>
      </c>
      <c r="C855" s="0" t="s">
        <v>6605</v>
      </c>
      <c r="D855" s="6" t="s">
        <v>6606</v>
      </c>
      <c r="E855" s="6" t="n">
        <v>-1.02893</v>
      </c>
      <c r="F855" s="6" t="n">
        <f aca="false">2^E855</f>
        <v>0.490073485607912</v>
      </c>
      <c r="G855" s="6" t="n">
        <v>6.67007</v>
      </c>
      <c r="H855" s="6" t="n">
        <v>2.51985</v>
      </c>
    </row>
    <row r="856" customFormat="false" ht="13" hidden="false" customHeight="false" outlineLevel="0" collapsed="false">
      <c r="A856" s="0" t="s">
        <v>2579</v>
      </c>
      <c r="B856" s="0" t="s">
        <v>2580</v>
      </c>
      <c r="C856" s="0" t="s">
        <v>2581</v>
      </c>
      <c r="D856" s="6" t="s">
        <v>2582</v>
      </c>
      <c r="E856" s="6" t="n">
        <v>-1.03016</v>
      </c>
      <c r="F856" s="6" t="n">
        <f aca="false">2^E856</f>
        <v>0.489655841211542</v>
      </c>
      <c r="G856" s="6" t="n">
        <v>11.7062</v>
      </c>
      <c r="H856" s="6" t="n">
        <v>6.10445</v>
      </c>
    </row>
    <row r="857" customFormat="false" ht="13" hidden="false" customHeight="false" outlineLevel="0" collapsed="false">
      <c r="A857" s="0" t="s">
        <v>2513</v>
      </c>
      <c r="B857" s="0" t="s">
        <v>2514</v>
      </c>
      <c r="C857" s="0" t="s">
        <v>2515</v>
      </c>
      <c r="D857" s="6" t="s">
        <v>2516</v>
      </c>
      <c r="E857" s="6" t="n">
        <v>-1.03208</v>
      </c>
      <c r="F857" s="6" t="n">
        <f aca="false">2^E857</f>
        <v>0.489004619797956</v>
      </c>
      <c r="G857" s="6" t="n">
        <v>10.5006</v>
      </c>
      <c r="H857" s="6" t="n">
        <v>8.77505</v>
      </c>
    </row>
    <row r="858" customFormat="false" ht="13" hidden="false" customHeight="false" outlineLevel="0" collapsed="false">
      <c r="A858" s="0" t="s">
        <v>5034</v>
      </c>
      <c r="B858" s="0" t="s">
        <v>5035</v>
      </c>
      <c r="C858" s="0" t="s">
        <v>5036</v>
      </c>
      <c r="D858" s="6" t="s">
        <v>5037</v>
      </c>
      <c r="E858" s="6" t="n">
        <v>-1.03783</v>
      </c>
      <c r="F858" s="6" t="n">
        <f aca="false">2^E858</f>
        <v>0.487059523559359</v>
      </c>
      <c r="G858" s="6" t="n">
        <v>6.99659</v>
      </c>
      <c r="H858" s="6" t="n">
        <v>2.23572</v>
      </c>
    </row>
    <row r="859" customFormat="false" ht="13" hidden="false" customHeight="false" outlineLevel="0" collapsed="false">
      <c r="A859" s="0" t="s">
        <v>6607</v>
      </c>
      <c r="B859" s="0" t="s">
        <v>6608</v>
      </c>
      <c r="C859" s="0" t="s">
        <v>6609</v>
      </c>
      <c r="D859" s="6" t="s">
        <v>6610</v>
      </c>
      <c r="E859" s="6" t="n">
        <v>-1.04029</v>
      </c>
      <c r="F859" s="6" t="n">
        <f aca="false">2^E859</f>
        <v>0.486229725540786</v>
      </c>
      <c r="G859" s="6" t="n">
        <v>7.06145</v>
      </c>
      <c r="H859" s="6" t="n">
        <v>1.80169</v>
      </c>
    </row>
    <row r="860" customFormat="false" ht="13" hidden="false" customHeight="false" outlineLevel="0" collapsed="false">
      <c r="A860" s="0" t="s">
        <v>1894</v>
      </c>
      <c r="B860" s="0" t="s">
        <v>1895</v>
      </c>
      <c r="C860" s="0" t="s">
        <v>1896</v>
      </c>
      <c r="D860" s="6" t="s">
        <v>1897</v>
      </c>
      <c r="E860" s="6" t="n">
        <v>-1.04757</v>
      </c>
      <c r="F860" s="6" t="n">
        <f aca="false">2^E860</f>
        <v>0.483782336236332</v>
      </c>
      <c r="G860" s="6" t="n">
        <v>8.67989</v>
      </c>
      <c r="H860" s="6" t="n">
        <v>10.1323</v>
      </c>
    </row>
    <row r="861" customFormat="false" ht="13" hidden="false" customHeight="false" outlineLevel="0" collapsed="false">
      <c r="A861" s="0" t="s">
        <v>321</v>
      </c>
      <c r="B861" s="0" t="s">
        <v>322</v>
      </c>
      <c r="C861" s="0" t="s">
        <v>323</v>
      </c>
      <c r="D861" s="6" t="s">
        <v>324</v>
      </c>
      <c r="E861" s="6" t="n">
        <v>-1.04975</v>
      </c>
      <c r="F861" s="6" t="n">
        <f aca="false">2^E861</f>
        <v>0.483051863719576</v>
      </c>
      <c r="G861" s="6" t="n">
        <v>8.70582</v>
      </c>
      <c r="H861" s="6" t="n">
        <v>12.0597</v>
      </c>
    </row>
    <row r="862" customFormat="false" ht="13" hidden="false" customHeight="false" outlineLevel="0" collapsed="false">
      <c r="A862" s="0" t="s">
        <v>2238</v>
      </c>
      <c r="B862" s="0" t="s">
        <v>2239</v>
      </c>
      <c r="C862" s="0" t="s">
        <v>2240</v>
      </c>
      <c r="D862" s="6" t="s">
        <v>2241</v>
      </c>
      <c r="E862" s="6" t="n">
        <v>-1.05061</v>
      </c>
      <c r="F862" s="6" t="n">
        <f aca="false">2^E862</f>
        <v>0.482763999134921</v>
      </c>
      <c r="G862" s="6" t="n">
        <v>10.4193</v>
      </c>
      <c r="H862" s="6" t="n">
        <v>4.18092</v>
      </c>
    </row>
    <row r="863" customFormat="false" ht="13" hidden="false" customHeight="false" outlineLevel="0" collapsed="false">
      <c r="A863" s="0" t="s">
        <v>2388</v>
      </c>
      <c r="B863" s="0" t="s">
        <v>2389</v>
      </c>
      <c r="C863" s="0" t="s">
        <v>2390</v>
      </c>
      <c r="D863" s="6" t="s">
        <v>2391</v>
      </c>
      <c r="E863" s="6" t="n">
        <v>-1.05193</v>
      </c>
      <c r="F863" s="6" t="n">
        <f aca="false">2^E863</f>
        <v>0.482322494157718</v>
      </c>
      <c r="G863" s="6" t="n">
        <v>7.53715</v>
      </c>
      <c r="H863" s="6" t="n">
        <v>2.06613</v>
      </c>
    </row>
    <row r="864" customFormat="false" ht="13" hidden="false" customHeight="false" outlineLevel="0" collapsed="false">
      <c r="A864" s="0" t="s">
        <v>373</v>
      </c>
      <c r="B864" s="0" t="s">
        <v>374</v>
      </c>
      <c r="C864" s="0" t="s">
        <v>375</v>
      </c>
      <c r="D864" s="6" t="s">
        <v>376</v>
      </c>
      <c r="E864" s="6" t="n">
        <v>-1.05538</v>
      </c>
      <c r="F864" s="6" t="n">
        <f aca="false">2^E864</f>
        <v>0.481170466516379</v>
      </c>
      <c r="G864" s="6" t="n">
        <v>7.44299</v>
      </c>
      <c r="H864" s="6" t="n">
        <v>12.3155</v>
      </c>
    </row>
    <row r="865" customFormat="false" ht="13" hidden="false" customHeight="false" outlineLevel="0" collapsed="false">
      <c r="A865" s="0" t="s">
        <v>2040</v>
      </c>
      <c r="B865" s="0" t="s">
        <v>2041</v>
      </c>
      <c r="C865" s="0" t="s">
        <v>2042</v>
      </c>
      <c r="D865" s="6" t="s">
        <v>2043</v>
      </c>
      <c r="E865" s="6" t="n">
        <v>-1.05589</v>
      </c>
      <c r="F865" s="6" t="n">
        <f aca="false">2^E865</f>
        <v>0.481000400382131</v>
      </c>
      <c r="G865" s="6" t="n">
        <v>9.6728</v>
      </c>
      <c r="H865" s="6" t="n">
        <v>10.8961</v>
      </c>
    </row>
    <row r="866" customFormat="false" ht="13" hidden="false" customHeight="false" outlineLevel="0" collapsed="false">
      <c r="A866" s="0" t="s">
        <v>2230</v>
      </c>
      <c r="B866" s="0" t="s">
        <v>2231</v>
      </c>
      <c r="C866" s="0" t="s">
        <v>2232</v>
      </c>
      <c r="D866" s="6" t="s">
        <v>2233</v>
      </c>
      <c r="E866" s="6" t="n">
        <v>-1.06176</v>
      </c>
      <c r="F866" s="6" t="n">
        <f aca="false">2^E866</f>
        <v>0.479047294550693</v>
      </c>
      <c r="G866" s="6" t="n">
        <v>8.89682</v>
      </c>
      <c r="H866" s="6" t="n">
        <v>8.20313</v>
      </c>
    </row>
    <row r="867" customFormat="false" ht="13" hidden="false" customHeight="false" outlineLevel="0" collapsed="false">
      <c r="A867" s="0" t="s">
        <v>2170</v>
      </c>
      <c r="B867" s="0" t="s">
        <v>2171</v>
      </c>
      <c r="C867" s="0" t="s">
        <v>2172</v>
      </c>
      <c r="D867" s="6" t="s">
        <v>2173</v>
      </c>
      <c r="E867" s="6" t="n">
        <v>-1.06452</v>
      </c>
      <c r="F867" s="6" t="n">
        <f aca="false">2^E867</f>
        <v>0.478131711847124</v>
      </c>
      <c r="G867" s="6" t="n">
        <v>8.49776</v>
      </c>
      <c r="H867" s="6" t="n">
        <v>6.18234</v>
      </c>
    </row>
    <row r="868" customFormat="false" ht="13" hidden="false" customHeight="false" outlineLevel="0" collapsed="false">
      <c r="A868" s="0" t="s">
        <v>4856</v>
      </c>
      <c r="B868" s="0" t="s">
        <v>4857</v>
      </c>
      <c r="C868" s="0" t="s">
        <v>4858</v>
      </c>
      <c r="D868" s="6" t="s">
        <v>4859</v>
      </c>
      <c r="E868" s="6" t="n">
        <v>-1.06961</v>
      </c>
      <c r="F868" s="6" t="n">
        <f aca="false">2^E868</f>
        <v>0.476447778504271</v>
      </c>
      <c r="G868" s="6" t="n">
        <v>7.00167</v>
      </c>
      <c r="H868" s="6" t="n">
        <v>3.43024</v>
      </c>
    </row>
    <row r="869" customFormat="false" ht="13" hidden="false" customHeight="false" outlineLevel="0" collapsed="false">
      <c r="A869" s="0" t="s">
        <v>4908</v>
      </c>
      <c r="B869" s="0" t="s">
        <v>4909</v>
      </c>
      <c r="E869" s="6" t="n">
        <v>-1.07177</v>
      </c>
      <c r="F869" s="6" t="n">
        <f aca="false">2^E869</f>
        <v>0.47573497562271</v>
      </c>
      <c r="G869" s="6" t="n">
        <v>7.12022</v>
      </c>
      <c r="H869" s="6" t="n">
        <v>4.22729</v>
      </c>
    </row>
    <row r="870" customFormat="false" ht="13" hidden="false" customHeight="false" outlineLevel="0" collapsed="false">
      <c r="A870" s="0" t="s">
        <v>4826</v>
      </c>
      <c r="B870" s="0" t="s">
        <v>4827</v>
      </c>
      <c r="C870" s="0" t="s">
        <v>4828</v>
      </c>
      <c r="D870" s="6" t="s">
        <v>4829</v>
      </c>
      <c r="E870" s="6" t="n">
        <v>-1.08742</v>
      </c>
      <c r="F870" s="6" t="n">
        <f aca="false">2^E870</f>
        <v>0.470602209756609</v>
      </c>
      <c r="G870" s="6" t="n">
        <v>7.1038</v>
      </c>
      <c r="H870" s="6" t="n">
        <v>6.50138</v>
      </c>
    </row>
    <row r="871" customFormat="false" ht="13" hidden="false" customHeight="false" outlineLevel="0" collapsed="false">
      <c r="A871" s="0" t="s">
        <v>6611</v>
      </c>
      <c r="B871" s="0" t="s">
        <v>6612</v>
      </c>
      <c r="C871" s="0" t="s">
        <v>6613</v>
      </c>
      <c r="D871" s="6" t="s">
        <v>6614</v>
      </c>
      <c r="E871" s="6" t="n">
        <v>-1.10298</v>
      </c>
      <c r="F871" s="6" t="n">
        <f aca="false">2^E871</f>
        <v>0.465553863817341</v>
      </c>
      <c r="G871" s="6" t="n">
        <v>7.07496</v>
      </c>
      <c r="H871" s="6" t="n">
        <v>7.16216</v>
      </c>
    </row>
    <row r="872" customFormat="false" ht="13" hidden="false" customHeight="false" outlineLevel="0" collapsed="false">
      <c r="A872" s="0" t="s">
        <v>2348</v>
      </c>
      <c r="B872" s="0" t="s">
        <v>2349</v>
      </c>
      <c r="C872" s="0" t="s">
        <v>2350</v>
      </c>
      <c r="D872" s="6" t="s">
        <v>2351</v>
      </c>
      <c r="E872" s="6" t="n">
        <v>-1.10536</v>
      </c>
      <c r="F872" s="6" t="n">
        <f aca="false">2^E872</f>
        <v>0.464786477277951</v>
      </c>
      <c r="G872" s="6" t="n">
        <v>9.63873</v>
      </c>
      <c r="H872" s="6" t="n">
        <v>6.33246</v>
      </c>
    </row>
    <row r="873" customFormat="false" ht="13" hidden="false" customHeight="false" outlineLevel="0" collapsed="false">
      <c r="A873" s="0" t="s">
        <v>4560</v>
      </c>
      <c r="B873" s="0" t="s">
        <v>4561</v>
      </c>
      <c r="C873" s="0" t="s">
        <v>4562</v>
      </c>
      <c r="D873" s="6" t="s">
        <v>4563</v>
      </c>
      <c r="E873" s="6" t="n">
        <v>-1.10636</v>
      </c>
      <c r="F873" s="6" t="n">
        <f aca="false">2^E873</f>
        <v>0.464464423469902</v>
      </c>
      <c r="G873" s="6" t="n">
        <v>6.73271</v>
      </c>
      <c r="H873" s="6" t="n">
        <v>6.63663</v>
      </c>
    </row>
    <row r="874" customFormat="false" ht="13" hidden="false" customHeight="false" outlineLevel="0" collapsed="false">
      <c r="A874" s="0" t="s">
        <v>4340</v>
      </c>
      <c r="B874" s="0" t="s">
        <v>4341</v>
      </c>
      <c r="C874" s="0" t="s">
        <v>4342</v>
      </c>
      <c r="D874" s="6" t="s">
        <v>4343</v>
      </c>
      <c r="E874" s="6" t="n">
        <v>-1.11049</v>
      </c>
      <c r="F874" s="6" t="n">
        <f aca="false">2^E874</f>
        <v>0.463136703498065</v>
      </c>
      <c r="G874" s="6" t="n">
        <v>8.23556</v>
      </c>
      <c r="H874" s="6" t="n">
        <v>9.59291</v>
      </c>
    </row>
    <row r="875" customFormat="false" ht="13" hidden="false" customHeight="false" outlineLevel="0" collapsed="false">
      <c r="A875" s="0" t="s">
        <v>25</v>
      </c>
      <c r="B875" s="0" t="s">
        <v>26</v>
      </c>
      <c r="C875" s="0" t="s">
        <v>27</v>
      </c>
      <c r="D875" s="6" t="s">
        <v>28</v>
      </c>
      <c r="E875" s="6" t="n">
        <v>-1.11853</v>
      </c>
      <c r="F875" s="6" t="n">
        <f aca="false">2^E875</f>
        <v>0.460562865955372</v>
      </c>
      <c r="G875" s="6" t="n">
        <v>7.72878</v>
      </c>
      <c r="H875" s="6" t="n">
        <v>7.97194</v>
      </c>
    </row>
    <row r="876" customFormat="false" ht="13" hidden="false" customHeight="false" outlineLevel="0" collapsed="false">
      <c r="A876" s="0" t="s">
        <v>2304</v>
      </c>
      <c r="B876" s="0" t="s">
        <v>2305</v>
      </c>
      <c r="C876" s="0" t="s">
        <v>2306</v>
      </c>
      <c r="D876" s="6" t="s">
        <v>2307</v>
      </c>
      <c r="E876" s="6" t="n">
        <v>-1.12497</v>
      </c>
      <c r="F876" s="6" t="n">
        <f aca="false">2^E876</f>
        <v>0.458511555982973</v>
      </c>
      <c r="G876" s="6" t="n">
        <v>10.4978</v>
      </c>
      <c r="H876" s="6" t="n">
        <v>14.7017</v>
      </c>
    </row>
    <row r="877" customFormat="false" ht="13" hidden="false" customHeight="false" outlineLevel="0" collapsed="false">
      <c r="A877" s="0" t="s">
        <v>2324</v>
      </c>
      <c r="B877" s="0" t="s">
        <v>2325</v>
      </c>
      <c r="C877" s="0" t="s">
        <v>2326</v>
      </c>
      <c r="D877" s="6" t="s">
        <v>2327</v>
      </c>
      <c r="E877" s="6" t="n">
        <v>-1.12682</v>
      </c>
      <c r="F877" s="6" t="n">
        <f aca="false">2^E877</f>
        <v>0.457923973213004</v>
      </c>
      <c r="G877" s="6" t="n">
        <v>8.68038</v>
      </c>
      <c r="H877" s="6" t="n">
        <v>4.63017</v>
      </c>
    </row>
    <row r="878" customFormat="false" ht="13" hidden="false" customHeight="false" outlineLevel="0" collapsed="false">
      <c r="A878" s="0" t="s">
        <v>4372</v>
      </c>
      <c r="B878" s="0" t="s">
        <v>4373</v>
      </c>
      <c r="C878" s="0" t="s">
        <v>4374</v>
      </c>
      <c r="D878" s="6" t="s">
        <v>4375</v>
      </c>
      <c r="E878" s="6" t="n">
        <v>-1.12819</v>
      </c>
      <c r="F878" s="6" t="n">
        <f aca="false">2^E878</f>
        <v>0.457489329682951</v>
      </c>
      <c r="G878" s="6" t="n">
        <v>7.76445</v>
      </c>
      <c r="H878" s="6" t="n">
        <v>9.52598</v>
      </c>
    </row>
    <row r="879" customFormat="false" ht="13" hidden="false" customHeight="false" outlineLevel="0" collapsed="false">
      <c r="A879" s="0" t="s">
        <v>6615</v>
      </c>
      <c r="B879" s="0" t="s">
        <v>6616</v>
      </c>
      <c r="C879" s="0" t="s">
        <v>6617</v>
      </c>
      <c r="D879" s="6" t="s">
        <v>6618</v>
      </c>
      <c r="E879" s="6" t="n">
        <v>-1.13382</v>
      </c>
      <c r="F879" s="6" t="n">
        <f aca="false">2^E879</f>
        <v>0.4557074937974</v>
      </c>
      <c r="G879" s="6" t="n">
        <v>6.89691</v>
      </c>
      <c r="H879" s="6" t="n">
        <v>3.57271</v>
      </c>
    </row>
    <row r="880" customFormat="false" ht="13" hidden="false" customHeight="false" outlineLevel="0" collapsed="false">
      <c r="A880" s="0" t="s">
        <v>4744</v>
      </c>
      <c r="B880" s="0" t="s">
        <v>4745</v>
      </c>
      <c r="C880" s="0" t="s">
        <v>4746</v>
      </c>
      <c r="D880" s="6" t="s">
        <v>4747</v>
      </c>
      <c r="E880" s="6" t="n">
        <v>-1.13817</v>
      </c>
      <c r="F880" s="6" t="n">
        <f aca="false">2^E880</f>
        <v>0.454335518434674</v>
      </c>
      <c r="G880" s="6" t="n">
        <v>9.73705</v>
      </c>
      <c r="H880" s="6" t="n">
        <v>14.5335</v>
      </c>
    </row>
    <row r="881" customFormat="false" ht="13" hidden="false" customHeight="false" outlineLevel="0" collapsed="false">
      <c r="A881" s="0" t="s">
        <v>4772</v>
      </c>
      <c r="B881" s="0" t="s">
        <v>4773</v>
      </c>
      <c r="C881" s="0" t="s">
        <v>4774</v>
      </c>
      <c r="D881" s="6" t="s">
        <v>4775</v>
      </c>
      <c r="E881" s="6" t="n">
        <v>-1.14033</v>
      </c>
      <c r="F881" s="6" t="n">
        <f aca="false">2^E881</f>
        <v>0.453655797211599</v>
      </c>
      <c r="G881" s="6" t="n">
        <v>7.68424</v>
      </c>
      <c r="H881" s="6" t="n">
        <v>5.14727</v>
      </c>
    </row>
    <row r="882" customFormat="false" ht="13" hidden="false" customHeight="false" outlineLevel="0" collapsed="false">
      <c r="A882" s="0" t="s">
        <v>633</v>
      </c>
      <c r="B882" s="0" t="s">
        <v>634</v>
      </c>
      <c r="C882" s="0" t="s">
        <v>635</v>
      </c>
      <c r="D882" s="6" t="s">
        <v>636</v>
      </c>
      <c r="E882" s="6" t="n">
        <v>-1.14328</v>
      </c>
      <c r="F882" s="6" t="n">
        <f aca="false">2^E882</f>
        <v>0.452729116766733</v>
      </c>
      <c r="G882" s="6" t="n">
        <v>10.2178</v>
      </c>
      <c r="H882" s="6" t="n">
        <v>14.8533</v>
      </c>
    </row>
    <row r="883" customFormat="false" ht="13" hidden="false" customHeight="false" outlineLevel="0" collapsed="false">
      <c r="A883" s="0" t="s">
        <v>545</v>
      </c>
      <c r="B883" s="0" t="s">
        <v>546</v>
      </c>
      <c r="C883" s="0" t="s">
        <v>547</v>
      </c>
      <c r="D883" s="6" t="s">
        <v>548</v>
      </c>
      <c r="E883" s="6" t="n">
        <v>-1.14376</v>
      </c>
      <c r="F883" s="6" t="n">
        <f aca="false">2^E883</f>
        <v>0.452578514024485</v>
      </c>
      <c r="G883" s="6" t="n">
        <v>7.29196</v>
      </c>
      <c r="H883" s="6" t="n">
        <v>8.56268</v>
      </c>
    </row>
    <row r="884" customFormat="false" ht="13" hidden="false" customHeight="false" outlineLevel="0" collapsed="false">
      <c r="A884" s="0" t="s">
        <v>2178</v>
      </c>
      <c r="B884" s="0" t="s">
        <v>2179</v>
      </c>
      <c r="C884" s="0" t="s">
        <v>2180</v>
      </c>
      <c r="D884" s="6" t="s">
        <v>2181</v>
      </c>
      <c r="E884" s="6" t="n">
        <v>-1.15265</v>
      </c>
      <c r="F884" s="6" t="n">
        <f aca="false">2^E884</f>
        <v>0.449798264578016</v>
      </c>
      <c r="G884" s="6" t="n">
        <v>8.1713</v>
      </c>
      <c r="H884" s="6" t="n">
        <v>13.3782</v>
      </c>
    </row>
    <row r="885" customFormat="false" ht="13" hidden="false" customHeight="false" outlineLevel="0" collapsed="false">
      <c r="A885" s="0" t="s">
        <v>4994</v>
      </c>
      <c r="B885" s="0" t="s">
        <v>4995</v>
      </c>
      <c r="C885" s="0" t="s">
        <v>4996</v>
      </c>
      <c r="D885" s="6" t="s">
        <v>4997</v>
      </c>
      <c r="E885" s="6" t="n">
        <v>-1.15305</v>
      </c>
      <c r="F885" s="6" t="n">
        <f aca="false">2^E885</f>
        <v>0.449673571305408</v>
      </c>
      <c r="G885" s="6" t="n">
        <v>7.71822</v>
      </c>
      <c r="H885" s="6" t="n">
        <v>5.49809</v>
      </c>
    </row>
    <row r="886" customFormat="false" ht="13" hidden="false" customHeight="false" outlineLevel="0" collapsed="false">
      <c r="A886" s="0" t="s">
        <v>2376</v>
      </c>
      <c r="B886" s="0" t="s">
        <v>2377</v>
      </c>
      <c r="C886" s="0" t="s">
        <v>2378</v>
      </c>
      <c r="D886" s="6" t="s">
        <v>2379</v>
      </c>
      <c r="E886" s="6" t="n">
        <v>-1.16444</v>
      </c>
      <c r="F886" s="6" t="n">
        <f aca="false">2^E886</f>
        <v>0.446137399877905</v>
      </c>
      <c r="G886" s="6" t="n">
        <v>9.82197</v>
      </c>
      <c r="H886" s="6" t="n">
        <v>14.3397</v>
      </c>
    </row>
    <row r="887" customFormat="false" ht="13" hidden="false" customHeight="false" outlineLevel="0" collapsed="false">
      <c r="A887" s="0" t="s">
        <v>6619</v>
      </c>
      <c r="B887" s="0" t="s">
        <v>6620</v>
      </c>
      <c r="C887" s="0" t="s">
        <v>6621</v>
      </c>
      <c r="D887" s="6" t="s">
        <v>6622</v>
      </c>
      <c r="E887" s="6" t="n">
        <v>-1.17573</v>
      </c>
      <c r="F887" s="6" t="n">
        <f aca="false">2^E887</f>
        <v>0.442659718188787</v>
      </c>
      <c r="G887" s="6" t="n">
        <v>6.95311</v>
      </c>
      <c r="H887" s="6" t="n">
        <v>6.21394</v>
      </c>
    </row>
    <row r="888" customFormat="false" ht="13" hidden="false" customHeight="false" outlineLevel="0" collapsed="false">
      <c r="A888" s="0" t="s">
        <v>2356</v>
      </c>
      <c r="B888" s="0" t="s">
        <v>2357</v>
      </c>
      <c r="C888" s="0" t="s">
        <v>2358</v>
      </c>
      <c r="D888" s="6" t="s">
        <v>2359</v>
      </c>
      <c r="E888" s="6" t="n">
        <v>-1.1774</v>
      </c>
      <c r="F888" s="6" t="n">
        <f aca="false">2^E888</f>
        <v>0.442147611321636</v>
      </c>
      <c r="G888" s="6" t="n">
        <v>8.61283</v>
      </c>
      <c r="H888" s="6" t="n">
        <v>12.2861</v>
      </c>
    </row>
    <row r="889" customFormat="false" ht="13" hidden="false" customHeight="false" outlineLevel="0" collapsed="false">
      <c r="A889" s="0" t="s">
        <v>2495</v>
      </c>
      <c r="B889" s="0" t="s">
        <v>2496</v>
      </c>
      <c r="C889" s="0" t="s">
        <v>2497</v>
      </c>
      <c r="D889" s="6" t="s">
        <v>2498</v>
      </c>
      <c r="E889" s="6" t="n">
        <v>-1.17826</v>
      </c>
      <c r="F889" s="6" t="n">
        <f aca="false">2^E889</f>
        <v>0.441884122764715</v>
      </c>
      <c r="G889" s="6" t="n">
        <v>10.5677</v>
      </c>
      <c r="H889" s="6" t="n">
        <v>11.5936</v>
      </c>
    </row>
    <row r="890" customFormat="false" ht="13" hidden="false" customHeight="false" outlineLevel="0" collapsed="false">
      <c r="A890" s="0" t="s">
        <v>4676</v>
      </c>
      <c r="B890" s="0" t="s">
        <v>4677</v>
      </c>
      <c r="C890" s="0" t="s">
        <v>4678</v>
      </c>
      <c r="D890" s="6" t="s">
        <v>4679</v>
      </c>
      <c r="E890" s="6" t="n">
        <v>-1.1799</v>
      </c>
      <c r="F890" s="6" t="n">
        <f aca="false">2^E890</f>
        <v>0.441382091360253</v>
      </c>
      <c r="G890" s="6" t="n">
        <v>7.91839</v>
      </c>
      <c r="H890" s="6" t="n">
        <v>4.3716</v>
      </c>
    </row>
    <row r="891" customFormat="false" ht="13" hidden="false" customHeight="false" outlineLevel="0" collapsed="false">
      <c r="A891" s="0" t="s">
        <v>6623</v>
      </c>
      <c r="B891" s="0" t="s">
        <v>6624</v>
      </c>
      <c r="C891" s="0" t="s">
        <v>6625</v>
      </c>
      <c r="D891" s="6" t="s">
        <v>6626</v>
      </c>
      <c r="E891" s="6" t="n">
        <v>-1.18951</v>
      </c>
      <c r="F891" s="6" t="n">
        <f aca="false">2^E891</f>
        <v>0.438451752053608</v>
      </c>
      <c r="G891" s="6" t="n">
        <v>7.48305</v>
      </c>
      <c r="H891" s="6" t="n">
        <v>2.87533</v>
      </c>
    </row>
    <row r="892" customFormat="false" ht="13" hidden="false" customHeight="false" outlineLevel="0" collapsed="false">
      <c r="A892" s="0" t="s">
        <v>9</v>
      </c>
      <c r="B892" s="0" t="s">
        <v>10</v>
      </c>
      <c r="C892" s="0" t="s">
        <v>11</v>
      </c>
      <c r="D892" s="6" t="s">
        <v>12</v>
      </c>
      <c r="E892" s="6" t="n">
        <v>-1.21877</v>
      </c>
      <c r="F892" s="6" t="n">
        <f aca="false">2^E892</f>
        <v>0.4296488682913</v>
      </c>
      <c r="G892" s="6" t="n">
        <v>8.06905</v>
      </c>
      <c r="H892" s="6" t="n">
        <v>4.1615</v>
      </c>
    </row>
    <row r="893" customFormat="false" ht="13" hidden="false" customHeight="false" outlineLevel="0" collapsed="false">
      <c r="A893" s="0" t="s">
        <v>2086</v>
      </c>
      <c r="B893" s="0" t="s">
        <v>2087</v>
      </c>
      <c r="C893" s="0" t="s">
        <v>2088</v>
      </c>
      <c r="D893" s="6" t="s">
        <v>2089</v>
      </c>
      <c r="E893" s="6" t="n">
        <v>-1.22042</v>
      </c>
      <c r="F893" s="6" t="n">
        <f aca="false">2^E893</f>
        <v>0.429157762843943</v>
      </c>
      <c r="G893" s="6" t="n">
        <v>8.21455</v>
      </c>
      <c r="H893" s="6" t="n">
        <v>12.8997</v>
      </c>
    </row>
    <row r="894" customFormat="false" ht="13" hidden="false" customHeight="false" outlineLevel="0" collapsed="false">
      <c r="A894" s="0" t="s">
        <v>4962</v>
      </c>
      <c r="B894" s="0" t="s">
        <v>4963</v>
      </c>
      <c r="C894" s="0" t="s">
        <v>4964</v>
      </c>
      <c r="D894" s="6" t="s">
        <v>4965</v>
      </c>
      <c r="E894" s="6" t="n">
        <v>-1.22941</v>
      </c>
      <c r="F894" s="6" t="n">
        <f aca="false">2^E894</f>
        <v>0.426491826972744</v>
      </c>
      <c r="G894" s="6" t="n">
        <v>7.05944</v>
      </c>
      <c r="H894" s="6" t="n">
        <v>1.52868</v>
      </c>
    </row>
    <row r="895" customFormat="false" ht="13" hidden="false" customHeight="false" outlineLevel="0" collapsed="false">
      <c r="A895" s="0" t="s">
        <v>625</v>
      </c>
      <c r="B895" s="0" t="s">
        <v>626</v>
      </c>
      <c r="C895" s="0" t="s">
        <v>627</v>
      </c>
      <c r="D895" s="6" t="s">
        <v>628</v>
      </c>
      <c r="E895" s="6" t="n">
        <v>-1.23376</v>
      </c>
      <c r="F895" s="6" t="n">
        <f aca="false">2^E895</f>
        <v>0.425207809731476</v>
      </c>
      <c r="G895" s="6" t="n">
        <v>8.1999</v>
      </c>
      <c r="H895" s="6" t="n">
        <v>11.7907</v>
      </c>
    </row>
    <row r="896" customFormat="false" ht="13" hidden="false" customHeight="false" outlineLevel="0" collapsed="false">
      <c r="A896" s="0" t="s">
        <v>6627</v>
      </c>
      <c r="B896" s="0" t="s">
        <v>6628</v>
      </c>
      <c r="C896" s="0" t="s">
        <v>6629</v>
      </c>
      <c r="D896" s="6" t="s">
        <v>6630</v>
      </c>
      <c r="E896" s="6" t="n">
        <v>-1.23585</v>
      </c>
      <c r="F896" s="6" t="n">
        <f aca="false">2^E896</f>
        <v>0.424592266668417</v>
      </c>
      <c r="G896" s="6" t="n">
        <v>6.95002</v>
      </c>
      <c r="H896" s="6" t="n">
        <v>3.27561</v>
      </c>
    </row>
    <row r="897" customFormat="false" ht="13" hidden="false" customHeight="false" outlineLevel="0" collapsed="false">
      <c r="A897" s="0" t="s">
        <v>1922</v>
      </c>
      <c r="B897" s="0" t="s">
        <v>1923</v>
      </c>
      <c r="C897" s="0" t="s">
        <v>1924</v>
      </c>
      <c r="D897" s="6" t="s">
        <v>1925</v>
      </c>
      <c r="E897" s="6" t="n">
        <v>-1.23745</v>
      </c>
      <c r="F897" s="6" t="n">
        <f aca="false">2^E897</f>
        <v>0.42412163979556</v>
      </c>
      <c r="G897" s="6" t="n">
        <v>7.56307</v>
      </c>
      <c r="H897" s="6" t="n">
        <v>9.96409</v>
      </c>
    </row>
    <row r="898" customFormat="false" ht="13" hidden="false" customHeight="false" outlineLevel="0" collapsed="false">
      <c r="A898" s="0" t="s">
        <v>4954</v>
      </c>
      <c r="B898" s="0" t="s">
        <v>4955</v>
      </c>
      <c r="C898" s="0" t="s">
        <v>4956</v>
      </c>
      <c r="D898" s="6" t="s">
        <v>4957</v>
      </c>
      <c r="E898" s="6" t="n">
        <v>-1.24206</v>
      </c>
      <c r="F898" s="6" t="n">
        <f aca="false">2^E898</f>
        <v>0.422768560872977</v>
      </c>
      <c r="G898" s="6" t="n">
        <v>7.16349</v>
      </c>
      <c r="H898" s="6" t="n">
        <v>7.38677</v>
      </c>
    </row>
    <row r="899" customFormat="false" ht="13" hidden="false" customHeight="false" outlineLevel="0" collapsed="false">
      <c r="A899" s="0" t="s">
        <v>2218</v>
      </c>
      <c r="B899" s="0" t="s">
        <v>2219</v>
      </c>
      <c r="C899" s="0" t="s">
        <v>2220</v>
      </c>
      <c r="D899" s="6" t="s">
        <v>2221</v>
      </c>
      <c r="E899" s="6" t="n">
        <v>-1.24625</v>
      </c>
      <c r="F899" s="6" t="n">
        <f aca="false">2^E899</f>
        <v>0.421542501046564</v>
      </c>
      <c r="G899" s="6" t="n">
        <v>7.44213</v>
      </c>
      <c r="H899" s="6" t="n">
        <v>9.93732</v>
      </c>
    </row>
    <row r="900" customFormat="false" ht="13" hidden="false" customHeight="false" outlineLevel="0" collapsed="false">
      <c r="A900" s="0" t="s">
        <v>6631</v>
      </c>
      <c r="B900" s="0" t="s">
        <v>6632</v>
      </c>
      <c r="C900" s="0" t="s">
        <v>6633</v>
      </c>
      <c r="D900" s="6" t="s">
        <v>6634</v>
      </c>
      <c r="E900" s="6" t="n">
        <v>-1.24952</v>
      </c>
      <c r="F900" s="6" t="n">
        <f aca="false">2^E900</f>
        <v>0.420588118495535</v>
      </c>
      <c r="G900" s="6" t="n">
        <v>6.97594</v>
      </c>
      <c r="H900" s="6" t="n">
        <v>3.85517</v>
      </c>
    </row>
    <row r="901" customFormat="false" ht="13" hidden="false" customHeight="false" outlineLevel="0" collapsed="false">
      <c r="A901" s="0" t="s">
        <v>2368</v>
      </c>
      <c r="B901" s="0" t="s">
        <v>2369</v>
      </c>
      <c r="C901" s="0" t="s">
        <v>2370</v>
      </c>
      <c r="D901" s="6" t="s">
        <v>2371</v>
      </c>
      <c r="E901" s="6" t="n">
        <v>-1.25072</v>
      </c>
      <c r="F901" s="6" t="n">
        <f aca="false">2^E901</f>
        <v>0.420238428585426</v>
      </c>
      <c r="G901" s="6" t="n">
        <v>9.22283</v>
      </c>
      <c r="H901" s="6" t="n">
        <v>16.7845</v>
      </c>
    </row>
    <row r="902" customFormat="false" ht="13" hidden="false" customHeight="false" outlineLevel="0" collapsed="false">
      <c r="A902" s="0" t="s">
        <v>4748</v>
      </c>
      <c r="B902" s="0" t="s">
        <v>4749</v>
      </c>
      <c r="C902" s="0" t="s">
        <v>4750</v>
      </c>
      <c r="D902" s="6" t="s">
        <v>4751</v>
      </c>
      <c r="E902" s="6" t="n">
        <v>-1.25117</v>
      </c>
      <c r="F902" s="6" t="n">
        <f aca="false">2^E902</f>
        <v>0.420107369839292</v>
      </c>
      <c r="G902" s="6" t="n">
        <v>7.40944</v>
      </c>
      <c r="H902" s="6" t="n">
        <v>6.96501</v>
      </c>
    </row>
    <row r="903" customFormat="false" ht="13" hidden="false" customHeight="false" outlineLevel="0" collapsed="false">
      <c r="A903" s="0" t="s">
        <v>5139</v>
      </c>
      <c r="B903" s="0" t="s">
        <v>5140</v>
      </c>
      <c r="C903" s="0" t="s">
        <v>5141</v>
      </c>
      <c r="D903" s="6" t="s">
        <v>5142</v>
      </c>
      <c r="E903" s="6" t="n">
        <v>-1.25998</v>
      </c>
      <c r="F903" s="6" t="n">
        <f aca="false">2^E903</f>
        <v>0.417549748142676</v>
      </c>
      <c r="G903" s="6" t="n">
        <v>7.52469</v>
      </c>
      <c r="H903" s="6" t="n">
        <v>1.66366</v>
      </c>
    </row>
    <row r="904" customFormat="false" ht="13" hidden="false" customHeight="false" outlineLevel="0" collapsed="false">
      <c r="A904" s="0" t="s">
        <v>4776</v>
      </c>
      <c r="B904" s="0" t="s">
        <v>4777</v>
      </c>
      <c r="C904" s="0" t="s">
        <v>4778</v>
      </c>
      <c r="D904" s="6" t="s">
        <v>4779</v>
      </c>
      <c r="E904" s="6" t="n">
        <v>-1.27067</v>
      </c>
      <c r="F904" s="6" t="n">
        <f aca="false">2^E904</f>
        <v>0.414467246047084</v>
      </c>
      <c r="G904" s="6" t="n">
        <v>8.69994</v>
      </c>
      <c r="H904" s="6" t="n">
        <v>9.15625</v>
      </c>
    </row>
    <row r="905" customFormat="false" ht="13" hidden="false" customHeight="false" outlineLevel="0" collapsed="false">
      <c r="A905" s="0" t="s">
        <v>5010</v>
      </c>
      <c r="B905" s="0" t="s">
        <v>5011</v>
      </c>
      <c r="C905" s="0" t="s">
        <v>5012</v>
      </c>
      <c r="D905" s="6" t="s">
        <v>5013</v>
      </c>
      <c r="E905" s="6" t="n">
        <v>-1.27142</v>
      </c>
      <c r="F905" s="6" t="n">
        <f aca="false">2^E905</f>
        <v>0.414251836940992</v>
      </c>
      <c r="G905" s="6" t="n">
        <v>7.02103</v>
      </c>
      <c r="H905" s="6" t="n">
        <v>8.49721</v>
      </c>
    </row>
    <row r="906" customFormat="false" ht="13" hidden="false" customHeight="false" outlineLevel="0" collapsed="false">
      <c r="A906" s="0" t="s">
        <v>6635</v>
      </c>
      <c r="B906" s="0" t="s">
        <v>6636</v>
      </c>
      <c r="C906" s="0" t="s">
        <v>6637</v>
      </c>
      <c r="D906" s="6" t="s">
        <v>6638</v>
      </c>
      <c r="E906" s="6" t="n">
        <v>-1.27767</v>
      </c>
      <c r="F906" s="6" t="n">
        <f aca="false">2^E906</f>
        <v>0.412461109279752</v>
      </c>
      <c r="G906" s="6" t="n">
        <v>7.1356</v>
      </c>
      <c r="H906" s="6" t="n">
        <v>3.51856</v>
      </c>
    </row>
    <row r="907" customFormat="false" ht="13" hidden="false" customHeight="false" outlineLevel="0" collapsed="false">
      <c r="A907" s="0" t="s">
        <v>2509</v>
      </c>
      <c r="B907" s="0" t="s">
        <v>2510</v>
      </c>
      <c r="C907" s="0" t="s">
        <v>2511</v>
      </c>
      <c r="D907" s="6" t="s">
        <v>2512</v>
      </c>
      <c r="E907" s="6" t="n">
        <v>-1.27774</v>
      </c>
      <c r="F907" s="6" t="n">
        <f aca="false">2^E907</f>
        <v>0.412441097027407</v>
      </c>
      <c r="G907" s="6" t="n">
        <v>10.0107</v>
      </c>
      <c r="H907" s="6" t="n">
        <v>6.81797</v>
      </c>
    </row>
    <row r="908" customFormat="false" ht="13" hidden="false" customHeight="false" outlineLevel="0" collapsed="false">
      <c r="A908" s="0" t="s">
        <v>2066</v>
      </c>
      <c r="B908" s="0" t="s">
        <v>2067</v>
      </c>
      <c r="C908" s="0" t="s">
        <v>2068</v>
      </c>
      <c r="D908" s="6" t="s">
        <v>2069</v>
      </c>
      <c r="E908" s="6" t="n">
        <v>-1.28712</v>
      </c>
      <c r="F908" s="6" t="n">
        <f aca="false">2^E908</f>
        <v>0.409768218838955</v>
      </c>
      <c r="G908" s="6" t="n">
        <v>8.24726</v>
      </c>
      <c r="H908" s="6" t="n">
        <v>12.7984</v>
      </c>
    </row>
    <row r="909" customFormat="false" ht="13" hidden="false" customHeight="false" outlineLevel="0" collapsed="false">
      <c r="A909" s="0" t="s">
        <v>4850</v>
      </c>
      <c r="B909" s="0" t="s">
        <v>4851</v>
      </c>
      <c r="C909" s="0" t="s">
        <v>4574</v>
      </c>
      <c r="D909" s="6" t="s">
        <v>4575</v>
      </c>
      <c r="E909" s="6" t="n">
        <v>-1.29052</v>
      </c>
      <c r="F909" s="6" t="n">
        <f aca="false">2^E909</f>
        <v>0.408803654948508</v>
      </c>
      <c r="G909" s="6" t="n">
        <v>7.15138</v>
      </c>
      <c r="H909" s="6" t="n">
        <v>5.1983</v>
      </c>
    </row>
    <row r="910" customFormat="false" ht="13" hidden="false" customHeight="false" outlineLevel="0" collapsed="false">
      <c r="A910" s="0" t="s">
        <v>1950</v>
      </c>
      <c r="B910" s="0" t="s">
        <v>1951</v>
      </c>
      <c r="C910" s="0" t="s">
        <v>1952</v>
      </c>
      <c r="D910" s="6" t="s">
        <v>1953</v>
      </c>
      <c r="E910" s="6" t="n">
        <v>-1.31373</v>
      </c>
      <c r="F910" s="6" t="n">
        <f aca="false">2^E910</f>
        <v>0.402279464923239</v>
      </c>
      <c r="G910" s="6" t="n">
        <v>8.269</v>
      </c>
      <c r="H910" s="6" t="n">
        <v>11.9866</v>
      </c>
    </row>
    <row r="911" customFormat="false" ht="13" hidden="false" customHeight="false" outlineLevel="0" collapsed="false">
      <c r="A911" s="0" t="s">
        <v>13</v>
      </c>
      <c r="B911" s="0" t="s">
        <v>14</v>
      </c>
      <c r="C911" s="0" t="s">
        <v>15</v>
      </c>
      <c r="D911" s="6" t="s">
        <v>16</v>
      </c>
      <c r="E911" s="6" t="n">
        <v>-1.31459</v>
      </c>
      <c r="F911" s="6" t="n">
        <f aca="false">2^E911</f>
        <v>0.402039734948503</v>
      </c>
      <c r="G911" s="6" t="n">
        <v>7.78007</v>
      </c>
      <c r="H911" s="6" t="n">
        <v>11.6322</v>
      </c>
    </row>
    <row r="912" customFormat="false" ht="13" hidden="false" customHeight="false" outlineLevel="0" collapsed="false">
      <c r="A912" s="0" t="s">
        <v>585</v>
      </c>
      <c r="B912" s="0" t="s">
        <v>586</v>
      </c>
      <c r="C912" s="0" t="s">
        <v>587</v>
      </c>
      <c r="D912" s="6" t="s">
        <v>588</v>
      </c>
      <c r="E912" s="6" t="n">
        <v>-1.33699</v>
      </c>
      <c r="F912" s="6" t="n">
        <f aca="false">2^E912</f>
        <v>0.395845676719274</v>
      </c>
      <c r="G912" s="6" t="n">
        <v>8.82589</v>
      </c>
      <c r="H912" s="6" t="n">
        <v>13.3388</v>
      </c>
    </row>
    <row r="913" customFormat="false" ht="13" hidden="false" customHeight="false" outlineLevel="0" collapsed="false">
      <c r="A913" s="0" t="s">
        <v>4814</v>
      </c>
      <c r="B913" s="0" t="s">
        <v>4815</v>
      </c>
      <c r="C913" s="0" t="s">
        <v>4816</v>
      </c>
      <c r="D913" s="6" t="s">
        <v>4817</v>
      </c>
      <c r="E913" s="6" t="n">
        <v>-1.35604</v>
      </c>
      <c r="F913" s="6" t="n">
        <f aca="false">2^E913</f>
        <v>0.390653108731969</v>
      </c>
      <c r="G913" s="6" t="n">
        <v>7.00263</v>
      </c>
      <c r="H913" s="6" t="n">
        <v>8.05201</v>
      </c>
    </row>
    <row r="914" customFormat="false" ht="13" hidden="false" customHeight="false" outlineLevel="0" collapsed="false">
      <c r="A914" s="0" t="s">
        <v>4830</v>
      </c>
      <c r="B914" s="0" t="s">
        <v>4831</v>
      </c>
      <c r="C914" s="0" t="s">
        <v>4832</v>
      </c>
      <c r="D914" s="6" t="s">
        <v>4833</v>
      </c>
      <c r="E914" s="6" t="n">
        <v>-1.36984</v>
      </c>
      <c r="F914" s="6" t="n">
        <f aca="false">2^E914</f>
        <v>0.386934158377469</v>
      </c>
      <c r="G914" s="6" t="n">
        <v>7.33651</v>
      </c>
      <c r="H914" s="6" t="n">
        <v>7.47826</v>
      </c>
    </row>
    <row r="915" customFormat="false" ht="13" hidden="false" customHeight="false" outlineLevel="0" collapsed="false">
      <c r="A915" s="0" t="s">
        <v>2392</v>
      </c>
      <c r="B915" s="0" t="s">
        <v>2393</v>
      </c>
      <c r="C915" s="0" t="s">
        <v>2394</v>
      </c>
      <c r="D915" s="6" t="s">
        <v>2395</v>
      </c>
      <c r="E915" s="6" t="n">
        <v>-1.37559</v>
      </c>
      <c r="F915" s="6" t="n">
        <f aca="false">2^E915</f>
        <v>0.3853950641735</v>
      </c>
      <c r="G915" s="6" t="n">
        <v>10.8147</v>
      </c>
      <c r="H915" s="6" t="n">
        <v>12.1997</v>
      </c>
    </row>
    <row r="916" customFormat="false" ht="13" hidden="false" customHeight="false" outlineLevel="0" collapsed="false">
      <c r="A916" s="0" t="s">
        <v>5131</v>
      </c>
      <c r="B916" s="0" t="s">
        <v>5132</v>
      </c>
      <c r="C916" s="0" t="s">
        <v>5133</v>
      </c>
      <c r="D916" s="6" t="s">
        <v>5134</v>
      </c>
      <c r="E916" s="6" t="n">
        <v>-1.37612</v>
      </c>
      <c r="F916" s="6" t="n">
        <f aca="false">2^E916</f>
        <v>0.3852535083605</v>
      </c>
      <c r="G916" s="6" t="n">
        <v>7.70293</v>
      </c>
      <c r="H916" s="6" t="n">
        <v>11.9493</v>
      </c>
    </row>
    <row r="917" customFormat="false" ht="13" hidden="false" customHeight="false" outlineLevel="0" collapsed="false">
      <c r="A917" s="0" t="s">
        <v>4938</v>
      </c>
      <c r="B917" s="0" t="s">
        <v>4939</v>
      </c>
      <c r="C917" s="0" t="s">
        <v>4940</v>
      </c>
      <c r="D917" s="6" t="s">
        <v>4941</v>
      </c>
      <c r="E917" s="6" t="n">
        <v>-1.37828</v>
      </c>
      <c r="F917" s="6" t="n">
        <f aca="false">2^E917</f>
        <v>0.384677139189983</v>
      </c>
      <c r="G917" s="6" t="n">
        <v>7.19062</v>
      </c>
      <c r="H917" s="6" t="n">
        <v>9.47291</v>
      </c>
    </row>
    <row r="918" customFormat="false" ht="13" hidden="false" customHeight="false" outlineLevel="0" collapsed="false">
      <c r="A918" s="0" t="s">
        <v>4934</v>
      </c>
      <c r="B918" s="0" t="s">
        <v>4935</v>
      </c>
      <c r="C918" s="0" t="s">
        <v>4936</v>
      </c>
      <c r="D918" s="6" t="s">
        <v>4937</v>
      </c>
      <c r="E918" s="6" t="n">
        <v>-1.38174</v>
      </c>
      <c r="F918" s="6" t="n">
        <f aca="false">2^E918</f>
        <v>0.383755677551807</v>
      </c>
      <c r="G918" s="6" t="n">
        <v>7.94858</v>
      </c>
      <c r="H918" s="6" t="n">
        <v>9.95746</v>
      </c>
    </row>
    <row r="919" customFormat="false" ht="13" hidden="false" customHeight="false" outlineLevel="0" collapsed="false">
      <c r="A919" s="0" t="s">
        <v>4822</v>
      </c>
      <c r="B919" s="0" t="s">
        <v>4823</v>
      </c>
      <c r="C919" s="0" t="s">
        <v>4824</v>
      </c>
      <c r="D919" s="6" t="s">
        <v>4825</v>
      </c>
      <c r="E919" s="6" t="n">
        <v>-1.41389</v>
      </c>
      <c r="F919" s="6" t="n">
        <f aca="false">2^E919</f>
        <v>0.375298388359899</v>
      </c>
      <c r="G919" s="6" t="n">
        <v>8.57304</v>
      </c>
      <c r="H919" s="6" t="n">
        <v>12.0456</v>
      </c>
    </row>
    <row r="920" customFormat="false" ht="13" hidden="false" customHeight="false" outlineLevel="0" collapsed="false">
      <c r="A920" s="0" t="s">
        <v>6639</v>
      </c>
      <c r="B920" s="0" t="s">
        <v>6640</v>
      </c>
      <c r="C920" s="0" t="s">
        <v>6641</v>
      </c>
      <c r="D920" s="6" t="s">
        <v>6642</v>
      </c>
      <c r="E920" s="6" t="n">
        <v>-1.451</v>
      </c>
      <c r="F920" s="6" t="n">
        <f aca="false">2^E920</f>
        <v>0.365767805176082</v>
      </c>
      <c r="G920" s="6" t="n">
        <v>7.63633</v>
      </c>
      <c r="H920" s="6" t="n">
        <v>4.14107</v>
      </c>
    </row>
    <row r="921" customFormat="false" ht="13" hidden="false" customHeight="false" outlineLevel="0" collapsed="false">
      <c r="A921" s="0" t="s">
        <v>2464</v>
      </c>
      <c r="B921" s="0" t="s">
        <v>2465</v>
      </c>
      <c r="C921" s="0" t="s">
        <v>2466</v>
      </c>
      <c r="D921" s="6" t="s">
        <v>2467</v>
      </c>
      <c r="E921" s="6" t="n">
        <v>-1.45637</v>
      </c>
      <c r="F921" s="6" t="n">
        <f aca="false">2^E921</f>
        <v>0.364408874794672</v>
      </c>
      <c r="G921" s="6" t="n">
        <v>8.37737</v>
      </c>
      <c r="H921" s="6" t="n">
        <v>11.1115</v>
      </c>
    </row>
    <row r="922" customFormat="false" ht="13" hidden="false" customHeight="false" outlineLevel="0" collapsed="false">
      <c r="A922" s="0" t="s">
        <v>4808</v>
      </c>
      <c r="B922" s="0" t="s">
        <v>4809</v>
      </c>
      <c r="C922" s="0" t="s">
        <v>4574</v>
      </c>
      <c r="D922" s="6" t="s">
        <v>4575</v>
      </c>
      <c r="E922" s="6" t="n">
        <v>-1.47012</v>
      </c>
      <c r="F922" s="6" t="n">
        <f aca="false">2^E922</f>
        <v>0.360952274465798</v>
      </c>
      <c r="G922" s="6" t="n">
        <v>7.25127</v>
      </c>
      <c r="H922" s="6" t="n">
        <v>6.62596</v>
      </c>
    </row>
    <row r="923" customFormat="false" ht="13" hidden="false" customHeight="false" outlineLevel="0" collapsed="false">
      <c r="A923" s="0" t="s">
        <v>2352</v>
      </c>
      <c r="B923" s="0" t="s">
        <v>2353</v>
      </c>
      <c r="C923" s="0" t="s">
        <v>2354</v>
      </c>
      <c r="D923" s="6" t="s">
        <v>2355</v>
      </c>
      <c r="E923" s="6" t="n">
        <v>-1.49883</v>
      </c>
      <c r="F923" s="6" t="n">
        <f aca="false">2^E923</f>
        <v>0.353840232396316</v>
      </c>
      <c r="G923" s="6" t="n">
        <v>8.18903</v>
      </c>
      <c r="H923" s="6" t="n">
        <v>15.4882</v>
      </c>
    </row>
    <row r="924" customFormat="false" ht="13" hidden="false" customHeight="false" outlineLevel="0" collapsed="false">
      <c r="A924" s="0" t="s">
        <v>6643</v>
      </c>
      <c r="B924" s="0" t="s">
        <v>6644</v>
      </c>
      <c r="C924" s="0" t="s">
        <v>6645</v>
      </c>
      <c r="D924" s="6" t="s">
        <v>6646</v>
      </c>
      <c r="E924" s="6" t="n">
        <v>-1.49902</v>
      </c>
      <c r="F924" s="6" t="n">
        <f aca="false">2^E924</f>
        <v>0.35379363542645</v>
      </c>
      <c r="G924" s="6" t="n">
        <v>7.01901</v>
      </c>
      <c r="H924" s="6" t="n">
        <v>3.58151</v>
      </c>
    </row>
    <row r="925" customFormat="false" ht="13" hidden="false" customHeight="false" outlineLevel="0" collapsed="false">
      <c r="A925" s="0" t="s">
        <v>4990</v>
      </c>
      <c r="B925" s="0" t="s">
        <v>4991</v>
      </c>
      <c r="C925" s="0" t="s">
        <v>4992</v>
      </c>
      <c r="D925" s="6" t="s">
        <v>4993</v>
      </c>
      <c r="E925" s="6" t="n">
        <v>-1.5007</v>
      </c>
      <c r="F925" s="6" t="n">
        <f aca="false">2^E925</f>
        <v>0.353381887028556</v>
      </c>
      <c r="G925" s="6" t="n">
        <v>7.26905</v>
      </c>
      <c r="H925" s="6" t="n">
        <v>8.20042</v>
      </c>
    </row>
    <row r="926" customFormat="false" ht="13" hidden="false" customHeight="false" outlineLevel="0" collapsed="false">
      <c r="A926" s="0" t="s">
        <v>2440</v>
      </c>
      <c r="B926" s="0" t="s">
        <v>2441</v>
      </c>
      <c r="C926" s="0" t="s">
        <v>2442</v>
      </c>
      <c r="D926" s="6" t="s">
        <v>2443</v>
      </c>
      <c r="E926" s="6" t="n">
        <v>-1.51206</v>
      </c>
      <c r="F926" s="6" t="n">
        <f aca="false">2^E926</f>
        <v>0.350610230887802</v>
      </c>
      <c r="G926" s="6" t="n">
        <v>10.2898</v>
      </c>
      <c r="H926" s="6" t="n">
        <v>18.4576</v>
      </c>
    </row>
    <row r="927" customFormat="false" ht="13" hidden="false" customHeight="false" outlineLevel="0" collapsed="false">
      <c r="A927" s="0" t="s">
        <v>2372</v>
      </c>
      <c r="B927" s="0" t="s">
        <v>2373</v>
      </c>
      <c r="C927" s="0" t="s">
        <v>2374</v>
      </c>
      <c r="D927" s="6" t="s">
        <v>2375</v>
      </c>
      <c r="E927" s="6" t="n">
        <v>-1.5154</v>
      </c>
      <c r="F927" s="6" t="n">
        <f aca="false">2^E927</f>
        <v>0.349799467946592</v>
      </c>
      <c r="G927" s="6" t="n">
        <v>7.82913</v>
      </c>
      <c r="H927" s="6" t="n">
        <v>10.1051</v>
      </c>
    </row>
    <row r="928" customFormat="false" ht="13" hidden="false" customHeight="false" outlineLevel="0" collapsed="false">
      <c r="A928" s="0" t="s">
        <v>6647</v>
      </c>
      <c r="B928" s="0" t="s">
        <v>6648</v>
      </c>
      <c r="C928" s="0" t="s">
        <v>6649</v>
      </c>
      <c r="D928" s="6" t="s">
        <v>6650</v>
      </c>
      <c r="E928" s="6" t="n">
        <v>-1.51949</v>
      </c>
      <c r="F928" s="6" t="n">
        <f aca="false">2^E928</f>
        <v>0.348809200613673</v>
      </c>
      <c r="G928" s="6" t="n">
        <v>12.7101</v>
      </c>
      <c r="H928" s="6" t="n">
        <v>13.7334</v>
      </c>
    </row>
    <row r="929" customFormat="false" ht="13" hidden="false" customHeight="false" outlineLevel="0" collapsed="false">
      <c r="A929" s="0" t="s">
        <v>57</v>
      </c>
      <c r="B929" s="0" t="s">
        <v>58</v>
      </c>
      <c r="C929" s="0" t="s">
        <v>59</v>
      </c>
      <c r="D929" s="6" t="s">
        <v>60</v>
      </c>
      <c r="E929" s="6" t="n">
        <v>-1.52181</v>
      </c>
      <c r="F929" s="6" t="n">
        <f aca="false">2^E929</f>
        <v>0.348248730796235</v>
      </c>
      <c r="G929" s="6" t="n">
        <v>7.99569</v>
      </c>
      <c r="H929" s="6" t="n">
        <v>16.5472</v>
      </c>
    </row>
    <row r="930" customFormat="false" ht="13" hidden="false" customHeight="false" outlineLevel="0" collapsed="false">
      <c r="A930" s="0" t="s">
        <v>5006</v>
      </c>
      <c r="B930" s="0" t="s">
        <v>5007</v>
      </c>
      <c r="C930" s="0" t="s">
        <v>5008</v>
      </c>
      <c r="D930" s="6" t="s">
        <v>5009</v>
      </c>
      <c r="E930" s="6" t="n">
        <v>-1.52862</v>
      </c>
      <c r="F930" s="6" t="n">
        <f aca="false">2^E930</f>
        <v>0.346608754725066</v>
      </c>
      <c r="G930" s="6" t="n">
        <v>7.48693</v>
      </c>
      <c r="H930" s="6" t="n">
        <v>12.1067</v>
      </c>
    </row>
    <row r="931" customFormat="false" ht="13" hidden="false" customHeight="false" outlineLevel="0" collapsed="false">
      <c r="A931" s="0" t="s">
        <v>5098</v>
      </c>
      <c r="B931" s="0" t="s">
        <v>5099</v>
      </c>
      <c r="C931" s="0" t="s">
        <v>5100</v>
      </c>
      <c r="D931" s="6" t="s">
        <v>5101</v>
      </c>
      <c r="E931" s="6" t="n">
        <v>-1.54212</v>
      </c>
      <c r="F931" s="6" t="n">
        <f aca="false">2^E931</f>
        <v>0.343380495582845</v>
      </c>
      <c r="G931" s="6" t="n">
        <v>7.01864</v>
      </c>
      <c r="H931" s="6" t="n">
        <v>5.84465</v>
      </c>
    </row>
    <row r="932" customFormat="false" ht="13" hidden="false" customHeight="false" outlineLevel="0" collapsed="false">
      <c r="A932" s="0" t="s">
        <v>4900</v>
      </c>
      <c r="B932" s="0" t="s">
        <v>4901</v>
      </c>
      <c r="C932" s="0" t="s">
        <v>4902</v>
      </c>
      <c r="D932" s="6" t="s">
        <v>4903</v>
      </c>
      <c r="E932" s="6" t="n">
        <v>-1.57001</v>
      </c>
      <c r="F932" s="6" t="n">
        <f aca="false">2^E932</f>
        <v>0.336806059646625</v>
      </c>
      <c r="G932" s="6" t="n">
        <v>7.76663</v>
      </c>
      <c r="H932" s="6" t="n">
        <v>6.62161</v>
      </c>
    </row>
    <row r="933" customFormat="false" ht="13" hidden="false" customHeight="false" outlineLevel="0" collapsed="false">
      <c r="A933" s="0" t="s">
        <v>6651</v>
      </c>
      <c r="B933" s="0" t="s">
        <v>6652</v>
      </c>
      <c r="C933" s="0" t="s">
        <v>6653</v>
      </c>
      <c r="D933" s="6" t="s">
        <v>6654</v>
      </c>
      <c r="E933" s="6" t="n">
        <v>-1.57602</v>
      </c>
      <c r="F933" s="6" t="n">
        <f aca="false">2^E933</f>
        <v>0.335405906475168</v>
      </c>
      <c r="G933" s="6" t="n">
        <v>7.09933</v>
      </c>
      <c r="H933" s="6" t="n">
        <v>5.53325</v>
      </c>
    </row>
    <row r="934" customFormat="false" ht="13" hidden="false" customHeight="false" outlineLevel="0" collapsed="false">
      <c r="A934" s="0" t="s">
        <v>2408</v>
      </c>
      <c r="B934" s="0" t="s">
        <v>2409</v>
      </c>
      <c r="C934" s="0" t="s">
        <v>2410</v>
      </c>
      <c r="D934" s="6" t="s">
        <v>2411</v>
      </c>
      <c r="E934" s="6" t="n">
        <v>-1.58108</v>
      </c>
      <c r="F934" s="6" t="n">
        <f aca="false">2^E934</f>
        <v>0.334231589602691</v>
      </c>
      <c r="G934" s="6" t="n">
        <v>8.35688</v>
      </c>
      <c r="H934" s="6" t="n">
        <v>14.8624</v>
      </c>
    </row>
    <row r="935" customFormat="false" ht="13" hidden="false" customHeight="false" outlineLevel="0" collapsed="false">
      <c r="A935" s="0" t="s">
        <v>4926</v>
      </c>
      <c r="B935" s="0" t="s">
        <v>4927</v>
      </c>
      <c r="C935" s="0" t="s">
        <v>4928</v>
      </c>
      <c r="D935" s="6" t="s">
        <v>4929</v>
      </c>
      <c r="E935" s="6" t="n">
        <v>-1.61963</v>
      </c>
      <c r="F935" s="6" t="n">
        <f aca="false">2^E935</f>
        <v>0.325418911543728</v>
      </c>
      <c r="G935" s="6" t="n">
        <v>7.77057</v>
      </c>
      <c r="H935" s="6" t="n">
        <v>7.8126</v>
      </c>
    </row>
    <row r="936" customFormat="false" ht="13" hidden="false" customHeight="false" outlineLevel="0" collapsed="false">
      <c r="A936" s="0" t="s">
        <v>2250</v>
      </c>
      <c r="B936" s="0" t="s">
        <v>2251</v>
      </c>
      <c r="C936" s="0" t="s">
        <v>2252</v>
      </c>
      <c r="D936" s="6" t="s">
        <v>2253</v>
      </c>
      <c r="E936" s="6" t="n">
        <v>-1.63084</v>
      </c>
      <c r="F936" s="6" t="n">
        <f aca="false">2^E936</f>
        <v>0.322900146362055</v>
      </c>
      <c r="G936" s="6" t="n">
        <v>7.41301</v>
      </c>
      <c r="H936" s="6" t="n">
        <v>10.4902</v>
      </c>
    </row>
    <row r="937" customFormat="false" ht="13" hidden="false" customHeight="false" outlineLevel="0" collapsed="false">
      <c r="A937" s="0" t="s">
        <v>2537</v>
      </c>
      <c r="B937" s="0" t="s">
        <v>2538</v>
      </c>
      <c r="C937" s="0" t="s">
        <v>2539</v>
      </c>
      <c r="D937" s="6" t="s">
        <v>2540</v>
      </c>
      <c r="E937" s="6" t="n">
        <v>-1.6596</v>
      </c>
      <c r="F937" s="6" t="n">
        <f aca="false">2^E937</f>
        <v>0.316526896217864</v>
      </c>
      <c r="G937" s="6" t="n">
        <v>9.05883</v>
      </c>
      <c r="H937" s="6" t="n">
        <v>15.844</v>
      </c>
    </row>
    <row r="938" customFormat="false" ht="13" hidden="false" customHeight="false" outlineLevel="0" collapsed="false">
      <c r="A938" s="0" t="s">
        <v>5022</v>
      </c>
      <c r="B938" s="0" t="s">
        <v>5023</v>
      </c>
      <c r="C938" s="0" t="s">
        <v>5024</v>
      </c>
      <c r="D938" s="6" t="s">
        <v>5025</v>
      </c>
      <c r="E938" s="6" t="n">
        <v>-1.67821</v>
      </c>
      <c r="F938" s="6" t="n">
        <f aca="false">2^E938</f>
        <v>0.312470088905999</v>
      </c>
      <c r="G938" s="6" t="n">
        <v>7.79149</v>
      </c>
      <c r="H938" s="6" t="n">
        <v>5.90395</v>
      </c>
    </row>
    <row r="939" customFormat="false" ht="13" hidden="false" customHeight="false" outlineLevel="0" collapsed="false">
      <c r="A939" s="0" t="s">
        <v>2444</v>
      </c>
      <c r="B939" s="0" t="s">
        <v>2445</v>
      </c>
      <c r="C939" s="0" t="s">
        <v>2446</v>
      </c>
      <c r="D939" s="6" t="s">
        <v>2447</v>
      </c>
      <c r="E939" s="6" t="n">
        <v>-1.70684</v>
      </c>
      <c r="F939" s="6" t="n">
        <f aca="false">2^E939</f>
        <v>0.306330304210238</v>
      </c>
      <c r="G939" s="6" t="n">
        <v>9.07765</v>
      </c>
      <c r="H939" s="6" t="n">
        <v>11.4412</v>
      </c>
    </row>
    <row r="940" customFormat="false" ht="13" hidden="false" customHeight="false" outlineLevel="0" collapsed="false">
      <c r="A940" s="0" t="s">
        <v>5042</v>
      </c>
      <c r="B940" s="0" t="s">
        <v>5043</v>
      </c>
      <c r="C940" s="0" t="s">
        <v>5044</v>
      </c>
      <c r="D940" s="6" t="s">
        <v>5045</v>
      </c>
      <c r="E940" s="6" t="n">
        <v>-1.7218</v>
      </c>
      <c r="F940" s="6" t="n">
        <f aca="false">2^E940</f>
        <v>0.303170230170442</v>
      </c>
      <c r="G940" s="6" t="n">
        <v>7.93571</v>
      </c>
      <c r="H940" s="6" t="n">
        <v>8.86278</v>
      </c>
    </row>
    <row r="941" customFormat="false" ht="13" hidden="false" customHeight="false" outlineLevel="0" collapsed="false">
      <c r="A941" s="0" t="s">
        <v>5107</v>
      </c>
      <c r="B941" s="0" t="s">
        <v>5108</v>
      </c>
      <c r="C941" s="0" t="s">
        <v>5109</v>
      </c>
      <c r="D941" s="6" t="s">
        <v>5110</v>
      </c>
      <c r="E941" s="6" t="n">
        <v>-1.73736</v>
      </c>
      <c r="F941" s="6" t="n">
        <f aca="false">2^E941</f>
        <v>0.299917996822071</v>
      </c>
      <c r="G941" s="6" t="n">
        <v>7.76497</v>
      </c>
      <c r="H941" s="6" t="n">
        <v>6.81049</v>
      </c>
    </row>
    <row r="942" customFormat="false" ht="13" hidden="false" customHeight="false" outlineLevel="0" collapsed="false">
      <c r="A942" s="0" t="s">
        <v>5014</v>
      </c>
      <c r="B942" s="0" t="s">
        <v>5015</v>
      </c>
      <c r="C942" s="0" t="s">
        <v>5016</v>
      </c>
      <c r="D942" s="6" t="s">
        <v>5017</v>
      </c>
      <c r="E942" s="6" t="n">
        <v>-1.77625</v>
      </c>
      <c r="F942" s="6" t="n">
        <f aca="false">2^E942</f>
        <v>0.291941254705377</v>
      </c>
      <c r="G942" s="6" t="n">
        <v>7.84511</v>
      </c>
      <c r="H942" s="6" t="n">
        <v>9.3592</v>
      </c>
    </row>
    <row r="943" customFormat="false" ht="13" hidden="false" customHeight="false" outlineLevel="0" collapsed="false">
      <c r="A943" s="0" t="s">
        <v>4842</v>
      </c>
      <c r="B943" s="0" t="s">
        <v>4843</v>
      </c>
      <c r="C943" s="0" t="s">
        <v>4844</v>
      </c>
      <c r="D943" s="6" t="s">
        <v>4845</v>
      </c>
      <c r="E943" s="6" t="n">
        <v>-1.77802</v>
      </c>
      <c r="F943" s="6" t="n">
        <f aca="false">2^E943</f>
        <v>0.291583300216249</v>
      </c>
      <c r="G943" s="6" t="n">
        <v>7.41585</v>
      </c>
      <c r="H943" s="6" t="n">
        <v>6.72303</v>
      </c>
    </row>
    <row r="944" customFormat="false" ht="13" hidden="false" customHeight="false" outlineLevel="0" collapsed="false">
      <c r="A944" s="0" t="s">
        <v>6655</v>
      </c>
      <c r="B944" s="0" t="s">
        <v>6656</v>
      </c>
      <c r="C944" s="0" t="s">
        <v>6657</v>
      </c>
      <c r="D944" s="6" t="s">
        <v>6658</v>
      </c>
      <c r="E944" s="6" t="n">
        <v>-1.80438</v>
      </c>
      <c r="F944" s="6" t="n">
        <f aca="false">2^E944</f>
        <v>0.286304053240581</v>
      </c>
      <c r="G944" s="6" t="n">
        <v>7.54506</v>
      </c>
      <c r="H944" s="6" t="n">
        <v>6.11486</v>
      </c>
    </row>
    <row r="945" customFormat="false" ht="13" hidden="false" customHeight="false" outlineLevel="0" collapsed="false">
      <c r="A945" s="0" t="s">
        <v>2460</v>
      </c>
      <c r="B945" s="0" t="s">
        <v>2461</v>
      </c>
      <c r="C945" s="0" t="s">
        <v>2462</v>
      </c>
      <c r="D945" s="6" t="s">
        <v>2463</v>
      </c>
      <c r="E945" s="6" t="n">
        <v>-1.80895</v>
      </c>
      <c r="F945" s="6" t="n">
        <f aca="false">2^E945</f>
        <v>0.285398567770924</v>
      </c>
      <c r="G945" s="6" t="n">
        <v>7.3966</v>
      </c>
      <c r="H945" s="6" t="n">
        <v>8.77283</v>
      </c>
    </row>
    <row r="946" customFormat="false" ht="13" hidden="false" customHeight="false" outlineLevel="0" collapsed="false">
      <c r="A946" s="0" t="s">
        <v>4970</v>
      </c>
      <c r="B946" s="0" t="s">
        <v>4971</v>
      </c>
      <c r="C946" s="0" t="s">
        <v>4972</v>
      </c>
      <c r="D946" s="6" t="s">
        <v>4973</v>
      </c>
      <c r="E946" s="6" t="n">
        <v>-1.80903</v>
      </c>
      <c r="F946" s="6" t="n">
        <f aca="false">2^E946</f>
        <v>0.285382742352695</v>
      </c>
      <c r="G946" s="6" t="n">
        <v>7.66702</v>
      </c>
      <c r="H946" s="6" t="n">
        <v>7.43679</v>
      </c>
    </row>
    <row r="947" customFormat="false" ht="13" hidden="false" customHeight="false" outlineLevel="0" collapsed="false">
      <c r="A947" s="0" t="s">
        <v>6659</v>
      </c>
      <c r="B947" s="0" t="s">
        <v>6660</v>
      </c>
      <c r="C947" s="0" t="s">
        <v>6661</v>
      </c>
      <c r="D947" s="6" t="s">
        <v>6662</v>
      </c>
      <c r="E947" s="6" t="n">
        <v>-1.81055</v>
      </c>
      <c r="F947" s="6" t="n">
        <f aca="false">2^E947</f>
        <v>0.285082226080291</v>
      </c>
      <c r="G947" s="6" t="n">
        <v>7.19446</v>
      </c>
      <c r="H947" s="6" t="n">
        <v>4.10922</v>
      </c>
    </row>
    <row r="948" customFormat="false" ht="13" hidden="false" customHeight="false" outlineLevel="0" collapsed="false">
      <c r="A948" s="0" t="s">
        <v>5111</v>
      </c>
      <c r="B948" s="0" t="s">
        <v>5112</v>
      </c>
      <c r="C948" s="0" t="s">
        <v>5113</v>
      </c>
      <c r="D948" s="6" t="s">
        <v>5114</v>
      </c>
      <c r="E948" s="6" t="n">
        <v>-1.81141</v>
      </c>
      <c r="F948" s="6" t="n">
        <f aca="false">2^E948</f>
        <v>0.284912337331759</v>
      </c>
      <c r="G948" s="6" t="n">
        <v>7.43363</v>
      </c>
      <c r="H948" s="6" t="n">
        <v>5.77214</v>
      </c>
    </row>
    <row r="949" customFormat="false" ht="13" hidden="false" customHeight="false" outlineLevel="0" collapsed="false">
      <c r="A949" s="0" t="s">
        <v>5066</v>
      </c>
      <c r="B949" s="0" t="s">
        <v>5067</v>
      </c>
      <c r="C949" s="0" t="s">
        <v>5068</v>
      </c>
      <c r="D949" s="6" t="s">
        <v>5069</v>
      </c>
      <c r="E949" s="6" t="n">
        <v>-1.81803</v>
      </c>
      <c r="F949" s="6" t="n">
        <f aca="false">2^E949</f>
        <v>0.28360797371065</v>
      </c>
      <c r="G949" s="6" t="n">
        <v>7.73411</v>
      </c>
      <c r="H949" s="6" t="n">
        <v>5.67316</v>
      </c>
    </row>
    <row r="950" customFormat="false" ht="13" hidden="false" customHeight="false" outlineLevel="0" collapsed="false">
      <c r="A950" s="0" t="s">
        <v>2432</v>
      </c>
      <c r="B950" s="0" t="s">
        <v>2433</v>
      </c>
      <c r="C950" s="0" t="s">
        <v>2434</v>
      </c>
      <c r="D950" s="6" t="s">
        <v>2435</v>
      </c>
      <c r="E950" s="6" t="n">
        <v>-1.85218</v>
      </c>
      <c r="F950" s="6" t="n">
        <f aca="false">2^E950</f>
        <v>0.276973527794785</v>
      </c>
      <c r="G950" s="6" t="n">
        <v>8.29132</v>
      </c>
      <c r="H950" s="6" t="n">
        <v>6.52281</v>
      </c>
    </row>
    <row r="951" customFormat="false" ht="13" hidden="false" customHeight="false" outlineLevel="0" collapsed="false">
      <c r="A951" s="0" t="s">
        <v>2480</v>
      </c>
      <c r="B951" s="0" t="s">
        <v>2481</v>
      </c>
      <c r="C951" s="0" t="s">
        <v>2482</v>
      </c>
      <c r="D951" s="6" t="s">
        <v>2483</v>
      </c>
      <c r="E951" s="6" t="n">
        <v>-1.85395</v>
      </c>
      <c r="F951" s="6" t="n">
        <f aca="false">2^E951</f>
        <v>0.276633925508209</v>
      </c>
      <c r="G951" s="6" t="n">
        <v>8.40437</v>
      </c>
      <c r="H951" s="6" t="n">
        <v>11.4131</v>
      </c>
    </row>
    <row r="952" customFormat="false" ht="13" hidden="false" customHeight="false" outlineLevel="0" collapsed="false">
      <c r="A952" s="0" t="s">
        <v>2226</v>
      </c>
      <c r="B952" s="0" t="s">
        <v>2227</v>
      </c>
      <c r="C952" s="0" t="s">
        <v>2228</v>
      </c>
      <c r="D952" s="6" t="s">
        <v>2229</v>
      </c>
      <c r="E952" s="6" t="n">
        <v>-1.881</v>
      </c>
      <c r="F952" s="6" t="n">
        <f aca="false">2^E952</f>
        <v>0.271495464080574</v>
      </c>
      <c r="G952" s="6" t="n">
        <v>7.67261</v>
      </c>
      <c r="H952" s="6" t="n">
        <v>11.9197</v>
      </c>
    </row>
    <row r="953" customFormat="false" ht="13" hidden="false" customHeight="false" outlineLevel="0" collapsed="false">
      <c r="A953" s="0" t="s">
        <v>2400</v>
      </c>
      <c r="B953" s="0" t="s">
        <v>2401</v>
      </c>
      <c r="C953" s="0" t="s">
        <v>2402</v>
      </c>
      <c r="D953" s="6" t="s">
        <v>2403</v>
      </c>
      <c r="E953" s="6" t="n">
        <v>-1.88917</v>
      </c>
      <c r="F953" s="6" t="n">
        <f aca="false">2^E953</f>
        <v>0.269962327067524</v>
      </c>
      <c r="G953" s="6" t="n">
        <v>8.07275</v>
      </c>
      <c r="H953" s="6" t="n">
        <v>9.35241</v>
      </c>
    </row>
    <row r="954" customFormat="false" ht="13" hidden="false" customHeight="false" outlineLevel="0" collapsed="false">
      <c r="A954" s="0" t="s">
        <v>4904</v>
      </c>
      <c r="B954" s="0" t="s">
        <v>4905</v>
      </c>
      <c r="C954" s="0" t="s">
        <v>4906</v>
      </c>
      <c r="D954" s="6" t="s">
        <v>4907</v>
      </c>
      <c r="E954" s="6" t="n">
        <v>-1.90095</v>
      </c>
      <c r="F954" s="6" t="n">
        <f aca="false">2^E954</f>
        <v>0.267766985733614</v>
      </c>
      <c r="G954" s="6" t="n">
        <v>7.59879</v>
      </c>
      <c r="H954" s="6" t="n">
        <v>8.67813</v>
      </c>
    </row>
    <row r="955" customFormat="false" ht="13" hidden="false" customHeight="false" outlineLevel="0" collapsed="false">
      <c r="A955" s="0" t="s">
        <v>2525</v>
      </c>
      <c r="B955" s="0" t="s">
        <v>2526</v>
      </c>
      <c r="C955" s="0" t="s">
        <v>2527</v>
      </c>
      <c r="D955" s="6" t="s">
        <v>2528</v>
      </c>
      <c r="E955" s="6" t="n">
        <v>-1.90613</v>
      </c>
      <c r="F955" s="6" t="n">
        <f aca="false">2^E955</f>
        <v>0.266807291652911</v>
      </c>
      <c r="G955" s="6" t="n">
        <v>8.67918</v>
      </c>
      <c r="H955" s="6" t="n">
        <v>9.21415</v>
      </c>
    </row>
    <row r="956" customFormat="false" ht="13" hidden="false" customHeight="false" outlineLevel="0" collapsed="false">
      <c r="A956" s="0" t="s">
        <v>2563</v>
      </c>
      <c r="B956" s="0" t="s">
        <v>2564</v>
      </c>
      <c r="C956" s="0" t="s">
        <v>2565</v>
      </c>
      <c r="D956" s="6" t="s">
        <v>2566</v>
      </c>
      <c r="E956" s="6" t="n">
        <v>-1.91878</v>
      </c>
      <c r="F956" s="6" t="n">
        <f aca="false">2^E956</f>
        <v>0.26447806871977</v>
      </c>
      <c r="G956" s="6" t="n">
        <v>8.46274</v>
      </c>
      <c r="H956" s="6" t="n">
        <v>13.4883</v>
      </c>
    </row>
    <row r="957" customFormat="false" ht="13" hidden="false" customHeight="false" outlineLevel="0" collapsed="false">
      <c r="A957" s="0" t="s">
        <v>2521</v>
      </c>
      <c r="B957" s="0" t="s">
        <v>2522</v>
      </c>
      <c r="C957" s="0" t="s">
        <v>2523</v>
      </c>
      <c r="D957" s="6" t="s">
        <v>2524</v>
      </c>
      <c r="E957" s="6" t="n">
        <v>-1.94647</v>
      </c>
      <c r="F957" s="6" t="n">
        <f aca="false">2^E957</f>
        <v>0.259450280368015</v>
      </c>
      <c r="G957" s="6" t="n">
        <v>9.02228</v>
      </c>
      <c r="H957" s="6" t="n">
        <v>19.3361</v>
      </c>
    </row>
    <row r="958" customFormat="false" ht="13" hidden="false" customHeight="false" outlineLevel="0" collapsed="false">
      <c r="A958" s="0" t="s">
        <v>5135</v>
      </c>
      <c r="B958" s="0" t="s">
        <v>5136</v>
      </c>
      <c r="C958" s="0" t="s">
        <v>5137</v>
      </c>
      <c r="D958" s="6" t="s">
        <v>5138</v>
      </c>
      <c r="E958" s="6" t="n">
        <v>-1.95251</v>
      </c>
      <c r="F958" s="6" t="n">
        <f aca="false">2^E958</f>
        <v>0.258366334109627</v>
      </c>
      <c r="G958" s="6" t="n">
        <v>7.81872</v>
      </c>
      <c r="H958" s="6" t="n">
        <v>8.64369</v>
      </c>
    </row>
    <row r="959" customFormat="false" ht="13" hidden="false" customHeight="false" outlineLevel="0" collapsed="false">
      <c r="A959" s="0" t="s">
        <v>2424</v>
      </c>
      <c r="B959" s="0" t="s">
        <v>2425</v>
      </c>
      <c r="C959" s="0" t="s">
        <v>2426</v>
      </c>
      <c r="D959" s="6" t="s">
        <v>2427</v>
      </c>
      <c r="E959" s="6" t="n">
        <v>-1.99863</v>
      </c>
      <c r="F959" s="6" t="n">
        <f aca="false">2^E959</f>
        <v>0.250237515665313</v>
      </c>
      <c r="G959" s="6" t="n">
        <v>7.32956</v>
      </c>
      <c r="H959" s="6" t="n">
        <v>12.2969</v>
      </c>
    </row>
    <row r="960" customFormat="false" ht="13" hidden="false" customHeight="false" outlineLevel="0" collapsed="false">
      <c r="A960" s="0" t="s">
        <v>5062</v>
      </c>
      <c r="B960" s="0" t="s">
        <v>5063</v>
      </c>
      <c r="C960" s="0" t="s">
        <v>5064</v>
      </c>
      <c r="D960" s="6" t="s">
        <v>5065</v>
      </c>
      <c r="E960" s="6" t="n">
        <v>-2.03908</v>
      </c>
      <c r="F960" s="6" t="n">
        <f aca="false">2^E960</f>
        <v>0.243318850703435</v>
      </c>
      <c r="G960" s="6" t="n">
        <v>7.5762</v>
      </c>
      <c r="H960" s="6" t="n">
        <v>6.80915</v>
      </c>
    </row>
    <row r="961" customFormat="false" ht="13" hidden="false" customHeight="false" outlineLevel="0" collapsed="false">
      <c r="A961" s="0" t="s">
        <v>2472</v>
      </c>
      <c r="B961" s="0" t="s">
        <v>2473</v>
      </c>
      <c r="C961" s="0" t="s">
        <v>2474</v>
      </c>
      <c r="D961" s="6" t="s">
        <v>2475</v>
      </c>
      <c r="E961" s="6" t="n">
        <v>-2.03921</v>
      </c>
      <c r="F961" s="6" t="n">
        <f aca="false">2^E961</f>
        <v>0.243296926440443</v>
      </c>
      <c r="G961" s="6" t="n">
        <v>7.5649</v>
      </c>
      <c r="H961" s="6" t="n">
        <v>9.11451</v>
      </c>
    </row>
    <row r="962" customFormat="false" ht="13" hidden="false" customHeight="false" outlineLevel="0" collapsed="false">
      <c r="A962" s="0" t="s">
        <v>5018</v>
      </c>
      <c r="B962" s="0" t="s">
        <v>5019</v>
      </c>
      <c r="C962" s="0" t="s">
        <v>5020</v>
      </c>
      <c r="D962" s="6" t="s">
        <v>5021</v>
      </c>
      <c r="E962" s="6" t="n">
        <v>-2.04117</v>
      </c>
      <c r="F962" s="6" t="n">
        <f aca="false">2^E962</f>
        <v>0.242966615332319</v>
      </c>
      <c r="G962" s="6" t="n">
        <v>7.78049</v>
      </c>
      <c r="H962" s="6" t="n">
        <v>8.72561</v>
      </c>
    </row>
    <row r="963" customFormat="false" ht="13" hidden="false" customHeight="false" outlineLevel="0" collapsed="false">
      <c r="A963" s="0" t="s">
        <v>2551</v>
      </c>
      <c r="B963" s="0" t="s">
        <v>2552</v>
      </c>
      <c r="C963" s="0" t="s">
        <v>2553</v>
      </c>
      <c r="D963" s="6" t="s">
        <v>2554</v>
      </c>
      <c r="E963" s="6" t="n">
        <v>-2.0755</v>
      </c>
      <c r="F963" s="6" t="n">
        <f aca="false">2^E963</f>
        <v>0.237253290262739</v>
      </c>
      <c r="G963" s="6" t="n">
        <v>9.37643</v>
      </c>
      <c r="H963" s="6" t="n">
        <v>16.5209</v>
      </c>
    </row>
    <row r="964" customFormat="false" ht="13" hidden="false" customHeight="false" outlineLevel="0" collapsed="false">
      <c r="A964" s="0" t="s">
        <v>6663</v>
      </c>
      <c r="B964" s="0" t="s">
        <v>6664</v>
      </c>
      <c r="C964" s="0" t="s">
        <v>6665</v>
      </c>
      <c r="D964" s="6" t="s">
        <v>6666</v>
      </c>
      <c r="E964" s="6" t="n">
        <v>-2.08835</v>
      </c>
      <c r="F964" s="6" t="n">
        <f aca="false">2^E964</f>
        <v>0.235149472340151</v>
      </c>
      <c r="G964" s="6" t="n">
        <v>8.12456</v>
      </c>
      <c r="H964" s="6" t="n">
        <v>4.83665</v>
      </c>
    </row>
    <row r="965" customFormat="false" ht="13" hidden="false" customHeight="false" outlineLevel="0" collapsed="false">
      <c r="A965" s="0" t="s">
        <v>101</v>
      </c>
      <c r="B965" s="0" t="s">
        <v>102</v>
      </c>
      <c r="C965" s="0" t="s">
        <v>103</v>
      </c>
      <c r="D965" s="6" t="s">
        <v>104</v>
      </c>
      <c r="E965" s="6" t="n">
        <v>-2.09622</v>
      </c>
      <c r="F965" s="6" t="n">
        <f aca="false">2^E965</f>
        <v>0.233870208313899</v>
      </c>
      <c r="G965" s="6" t="n">
        <v>10.9628</v>
      </c>
      <c r="H965" s="6" t="n">
        <v>20.6405</v>
      </c>
    </row>
    <row r="966" customFormat="false" ht="13" hidden="false" customHeight="false" outlineLevel="0" collapsed="false">
      <c r="A966" s="0" t="s">
        <v>2547</v>
      </c>
      <c r="B966" s="0" t="s">
        <v>2548</v>
      </c>
      <c r="C966" s="0" t="s">
        <v>2549</v>
      </c>
      <c r="D966" s="6" t="s">
        <v>2550</v>
      </c>
      <c r="E966" s="6" t="n">
        <v>-2.11002</v>
      </c>
      <c r="F966" s="6" t="n">
        <f aca="false">2^E966</f>
        <v>0.231643804185339</v>
      </c>
      <c r="G966" s="6" t="n">
        <v>8.20568</v>
      </c>
      <c r="H966" s="6" t="n">
        <v>10.1315</v>
      </c>
    </row>
    <row r="967" customFormat="false" ht="13" hidden="false" customHeight="false" outlineLevel="0" collapsed="false">
      <c r="A967" s="0" t="s">
        <v>2575</v>
      </c>
      <c r="B967" s="0" t="s">
        <v>2576</v>
      </c>
      <c r="C967" s="0" t="s">
        <v>2577</v>
      </c>
      <c r="D967" s="6" t="s">
        <v>2578</v>
      </c>
      <c r="E967" s="6" t="n">
        <v>-2.12442</v>
      </c>
      <c r="F967" s="6" t="n">
        <f aca="false">2^E967</f>
        <v>0.229343194051159</v>
      </c>
      <c r="G967" s="6" t="n">
        <v>10.5885</v>
      </c>
      <c r="H967" s="6" t="n">
        <v>21.8043</v>
      </c>
    </row>
    <row r="968" customFormat="false" ht="13" hidden="false" customHeight="false" outlineLevel="0" collapsed="false">
      <c r="A968" s="0" t="s">
        <v>5143</v>
      </c>
      <c r="B968" s="0" t="s">
        <v>5144</v>
      </c>
      <c r="C968" s="0" t="s">
        <v>5145</v>
      </c>
      <c r="D968" s="6" t="s">
        <v>5146</v>
      </c>
      <c r="E968" s="6" t="n">
        <v>-2.20331</v>
      </c>
      <c r="F968" s="6" t="n">
        <f aca="false">2^E968</f>
        <v>0.217138883420981</v>
      </c>
      <c r="G968" s="6" t="n">
        <v>8.12405</v>
      </c>
      <c r="H968" s="6" t="n">
        <v>18.8301</v>
      </c>
    </row>
    <row r="969" customFormat="false" ht="13" hidden="false" customHeight="false" outlineLevel="0" collapsed="false">
      <c r="A969" s="0" t="s">
        <v>2416</v>
      </c>
      <c r="B969" s="0" t="s">
        <v>2417</v>
      </c>
      <c r="C969" s="0" t="s">
        <v>2418</v>
      </c>
      <c r="D969" s="6" t="s">
        <v>2419</v>
      </c>
      <c r="E969" s="6" t="n">
        <v>-2.22217</v>
      </c>
      <c r="F969" s="6" t="n">
        <f aca="false">2^E969</f>
        <v>0.214318753415823</v>
      </c>
      <c r="G969" s="6" t="n">
        <v>8.13169</v>
      </c>
      <c r="H969" s="6" t="n">
        <v>14.431</v>
      </c>
    </row>
    <row r="970" customFormat="false" ht="13" hidden="false" customHeight="false" outlineLevel="0" collapsed="false">
      <c r="A970" s="0" t="s">
        <v>2456</v>
      </c>
      <c r="B970" s="0" t="s">
        <v>2457</v>
      </c>
      <c r="C970" s="0" t="s">
        <v>2458</v>
      </c>
      <c r="D970" s="6" t="s">
        <v>2459</v>
      </c>
      <c r="E970" s="6" t="n">
        <v>-2.24943</v>
      </c>
      <c r="F970" s="6" t="n">
        <f aca="false">2^E970</f>
        <v>0.210307178483056</v>
      </c>
      <c r="G970" s="6" t="n">
        <v>8.28547</v>
      </c>
      <c r="H970" s="6" t="n">
        <v>12.993</v>
      </c>
    </row>
    <row r="971" customFormat="false" ht="13" hidden="false" customHeight="false" outlineLevel="0" collapsed="false">
      <c r="A971" s="0" t="s">
        <v>2364</v>
      </c>
      <c r="B971" s="0" t="s">
        <v>2365</v>
      </c>
      <c r="C971" s="0" t="s">
        <v>2366</v>
      </c>
      <c r="D971" s="6" t="s">
        <v>2367</v>
      </c>
      <c r="E971" s="6" t="n">
        <v>-2.26623</v>
      </c>
      <c r="F971" s="6" t="n">
        <f aca="false">2^E971</f>
        <v>0.207872382136161</v>
      </c>
      <c r="G971" s="6" t="n">
        <v>8.07154</v>
      </c>
      <c r="H971" s="6" t="n">
        <v>13.6075</v>
      </c>
    </row>
    <row r="972" customFormat="false" ht="13" hidden="false" customHeight="false" outlineLevel="0" collapsed="false">
      <c r="A972" s="0" t="s">
        <v>2567</v>
      </c>
      <c r="B972" s="0" t="s">
        <v>2568</v>
      </c>
      <c r="C972" s="0" t="s">
        <v>2569</v>
      </c>
      <c r="D972" s="6" t="s">
        <v>2570</v>
      </c>
      <c r="E972" s="6" t="n">
        <v>-2.42827</v>
      </c>
      <c r="F972" s="6" t="n">
        <f aca="false">2^E972</f>
        <v>0.185788099605753</v>
      </c>
      <c r="G972" s="6" t="n">
        <v>10.456</v>
      </c>
      <c r="H972" s="6" t="n">
        <v>20.9722</v>
      </c>
    </row>
    <row r="973" customFormat="false" ht="13" hidden="false" customHeight="false" outlineLevel="0" collapsed="false">
      <c r="A973" s="0" t="s">
        <v>2499</v>
      </c>
      <c r="B973" s="0" t="s">
        <v>2500</v>
      </c>
      <c r="C973" s="0" t="s">
        <v>2501</v>
      </c>
      <c r="D973" s="6" t="s">
        <v>2502</v>
      </c>
      <c r="E973" s="6" t="n">
        <v>-2.50807</v>
      </c>
      <c r="F973" s="6" t="n">
        <f aca="false">2^E973</f>
        <v>0.17579062036811</v>
      </c>
      <c r="G973" s="6" t="n">
        <v>7.97474</v>
      </c>
      <c r="H973" s="6" t="n">
        <v>11.8597</v>
      </c>
    </row>
    <row r="974" customFormat="false" ht="13" hidden="false" customHeight="false" outlineLevel="0" collapsed="false">
      <c r="A974" s="0" t="s">
        <v>2533</v>
      </c>
      <c r="B974" s="0" t="s">
        <v>2534</v>
      </c>
      <c r="C974" s="0" t="s">
        <v>2535</v>
      </c>
      <c r="D974" s="6" t="s">
        <v>2536</v>
      </c>
      <c r="E974" s="6" t="n">
        <v>-2.66564</v>
      </c>
      <c r="F974" s="6" t="n">
        <f aca="false">2^E974</f>
        <v>0.157602246000482</v>
      </c>
      <c r="G974" s="6" t="n">
        <v>8.20225</v>
      </c>
      <c r="H974" s="6" t="n">
        <v>7.19474</v>
      </c>
    </row>
    <row r="975" customFormat="false" ht="13" hidden="false" customHeight="false" outlineLevel="0" collapsed="false">
      <c r="A975" s="0" t="s">
        <v>5123</v>
      </c>
      <c r="B975" s="0" t="s">
        <v>5124</v>
      </c>
      <c r="C975" s="0" t="s">
        <v>5125</v>
      </c>
      <c r="D975" s="6" t="s">
        <v>5126</v>
      </c>
      <c r="E975" s="6" t="n">
        <v>-2.69666</v>
      </c>
      <c r="F975" s="6" t="n">
        <f aca="false">2^E975</f>
        <v>0.15424974398653</v>
      </c>
      <c r="G975" s="6" t="n">
        <v>8.33293</v>
      </c>
      <c r="H975" s="6" t="n">
        <v>10.5604</v>
      </c>
    </row>
    <row r="976" customFormat="false" ht="13" hidden="false" customHeight="false" outlineLevel="0" collapsed="false">
      <c r="A976" s="0" t="s">
        <v>2541</v>
      </c>
      <c r="B976" s="0" t="s">
        <v>2542</v>
      </c>
      <c r="C976" s="0" t="s">
        <v>2543</v>
      </c>
      <c r="D976" s="6" t="s">
        <v>2544</v>
      </c>
      <c r="E976" s="6" t="n">
        <v>-2.76008</v>
      </c>
      <c r="F976" s="6" t="n">
        <f aca="false">2^E976</f>
        <v>0.147615896888316</v>
      </c>
      <c r="G976" s="6" t="n">
        <v>8.62745</v>
      </c>
      <c r="H976" s="6" t="n">
        <v>20.3445</v>
      </c>
    </row>
    <row r="977" customFormat="false" ht="13" hidden="false" customHeight="false" outlineLevel="0" collapsed="false">
      <c r="A977" s="0" t="s">
        <v>6667</v>
      </c>
      <c r="B977" s="0" t="s">
        <v>6668</v>
      </c>
      <c r="E977" s="6" t="n">
        <v>-2.79759</v>
      </c>
      <c r="F977" s="6" t="n">
        <f aca="false">2^E977</f>
        <v>0.143827355206886</v>
      </c>
      <c r="G977" s="6" t="n">
        <v>9.18783</v>
      </c>
      <c r="H977" s="6" t="n">
        <v>7.68817</v>
      </c>
    </row>
    <row r="978" customFormat="false" ht="13" hidden="false" customHeight="false" outlineLevel="0" collapsed="false">
      <c r="A978" s="0" t="s">
        <v>2529</v>
      </c>
      <c r="B978" s="0" t="s">
        <v>2530</v>
      </c>
      <c r="C978" s="0" t="s">
        <v>2531</v>
      </c>
      <c r="D978" s="6" t="s">
        <v>2532</v>
      </c>
      <c r="E978" s="6" t="n">
        <v>-2.85244</v>
      </c>
      <c r="F978" s="6" t="n">
        <f aca="false">2^E978</f>
        <v>0.138461808301602</v>
      </c>
      <c r="G978" s="6" t="n">
        <v>8.99461</v>
      </c>
      <c r="H978" s="6" t="n">
        <v>13.0356</v>
      </c>
    </row>
    <row r="979" customFormat="false" ht="13" hidden="false" customHeight="false" outlineLevel="0" collapsed="false">
      <c r="A979" s="0" t="s">
        <v>2571</v>
      </c>
      <c r="B979" s="0" t="s">
        <v>2572</v>
      </c>
      <c r="C979" s="0" t="s">
        <v>2573</v>
      </c>
      <c r="D979" s="6" t="s">
        <v>2574</v>
      </c>
      <c r="E979" s="6" t="n">
        <v>-3.05516</v>
      </c>
      <c r="F979" s="6" t="n">
        <f aca="false">2^E979</f>
        <v>0.120310961735177</v>
      </c>
      <c r="G979" s="6" t="n">
        <v>9.26493</v>
      </c>
      <c r="H979" s="6" t="n">
        <v>15.9268</v>
      </c>
    </row>
    <row r="980" customFormat="false" ht="13" hidden="false" customHeight="false" outlineLevel="0" collapsed="false">
      <c r="A980" s="0" t="s">
        <v>2559</v>
      </c>
      <c r="B980" s="0" t="s">
        <v>2560</v>
      </c>
      <c r="C980" s="0" t="s">
        <v>2561</v>
      </c>
      <c r="D980" s="6" t="s">
        <v>2562</v>
      </c>
      <c r="E980" s="6" t="n">
        <v>-3.10867</v>
      </c>
      <c r="F980" s="6" t="n">
        <f aca="false">2^E980</f>
        <v>0.115930333010394</v>
      </c>
      <c r="G980" s="6" t="n">
        <v>8.42351</v>
      </c>
      <c r="H980" s="6" t="n">
        <v>13.4003</v>
      </c>
    </row>
    <row r="981" customFormat="false" ht="13" hidden="false" customHeight="false" outlineLevel="0" collapsed="false">
      <c r="A981" s="0" t="s">
        <v>2583</v>
      </c>
      <c r="B981" s="0" t="s">
        <v>2584</v>
      </c>
      <c r="C981" s="0" t="s">
        <v>2585</v>
      </c>
      <c r="D981" s="6" t="s">
        <v>2586</v>
      </c>
      <c r="E981" s="6" t="n">
        <v>-3.15783</v>
      </c>
      <c r="F981" s="6" t="n">
        <f aca="false">2^E981</f>
        <v>0.112046539674639</v>
      </c>
      <c r="G981" s="6" t="n">
        <v>10.0805</v>
      </c>
      <c r="H981" s="6" t="n">
        <v>24.861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2" activeCellId="0" sqref="F42"/>
    </sheetView>
  </sheetViews>
  <sheetFormatPr defaultColWidth="11.0546875" defaultRowHeight="13" zeroHeight="false" outlineLevelRow="0" outlineLevelCol="0"/>
  <cols>
    <col collapsed="false" customWidth="true" hidden="false" outlineLevel="0" max="2" min="1" style="9" width="20.28"/>
    <col collapsed="false" customWidth="true" hidden="false" outlineLevel="0" max="3" min="3" style="9" width="40.56"/>
    <col collapsed="false" customWidth="true" hidden="false" outlineLevel="0" max="8" min="4" style="6" width="20.28"/>
  </cols>
  <sheetData>
    <row r="1" s="6" customFormat="true" ht="13" hidden="false" customHeight="false" outlineLevel="0" collapsed="false">
      <c r="A1" s="7" t="s">
        <v>1</v>
      </c>
      <c r="B1" s="7" t="s">
        <v>2</v>
      </c>
      <c r="C1" s="7" t="s">
        <v>3</v>
      </c>
      <c r="D1" s="7" t="s">
        <v>4</v>
      </c>
      <c r="E1" s="7" t="s">
        <v>5</v>
      </c>
      <c r="F1" s="7" t="s">
        <v>6</v>
      </c>
      <c r="G1" s="7" t="s">
        <v>7</v>
      </c>
      <c r="H1" s="7" t="s">
        <v>8</v>
      </c>
    </row>
    <row r="2" s="10" customFormat="true" ht="13" hidden="false" customHeight="false" outlineLevel="0" collapsed="false">
      <c r="A2" s="9" t="s">
        <v>5159</v>
      </c>
      <c r="B2" s="9" t="s">
        <v>5160</v>
      </c>
      <c r="C2" s="9" t="s">
        <v>5161</v>
      </c>
      <c r="D2" s="6" t="s">
        <v>5162</v>
      </c>
      <c r="E2" s="6" t="n">
        <v>4.5368</v>
      </c>
      <c r="F2" s="6" t="n">
        <f aca="false">2^E2</f>
        <v>23.2120172334308</v>
      </c>
      <c r="G2" s="6" t="n">
        <v>7.04853</v>
      </c>
      <c r="H2" s="6" t="n">
        <v>21.2316</v>
      </c>
    </row>
    <row r="3" s="11" customFormat="true" ht="13" hidden="false" customHeight="false" outlineLevel="0" collapsed="false">
      <c r="A3" s="9" t="s">
        <v>707</v>
      </c>
      <c r="B3" s="9" t="s">
        <v>708</v>
      </c>
      <c r="C3" s="9" t="s">
        <v>709</v>
      </c>
      <c r="D3" s="6" t="s">
        <v>710</v>
      </c>
      <c r="E3" s="6" t="n">
        <v>3.97246</v>
      </c>
      <c r="F3" s="6" t="n">
        <f aca="false">2^E3</f>
        <v>15.6974683677019</v>
      </c>
      <c r="G3" s="6" t="n">
        <v>8.11718</v>
      </c>
      <c r="H3" s="6" t="n">
        <v>20.546</v>
      </c>
    </row>
    <row r="4" customFormat="false" ht="13" hidden="false" customHeight="false" outlineLevel="0" collapsed="false">
      <c r="A4" s="9" t="s">
        <v>5147</v>
      </c>
      <c r="B4" s="9" t="s">
        <v>5148</v>
      </c>
      <c r="C4" s="9" t="s">
        <v>5149</v>
      </c>
      <c r="D4" s="6" t="s">
        <v>5150</v>
      </c>
      <c r="E4" s="6" t="n">
        <v>3.77587</v>
      </c>
      <c r="F4" s="6" t="n">
        <f aca="false">2^E4</f>
        <v>13.6977782022067</v>
      </c>
      <c r="G4" s="6" t="n">
        <v>7.82018</v>
      </c>
      <c r="H4" s="6" t="n">
        <v>18.7193</v>
      </c>
    </row>
    <row r="5" customFormat="false" ht="13" hidden="false" customHeight="false" outlineLevel="0" collapsed="false">
      <c r="A5" s="9" t="s">
        <v>711</v>
      </c>
      <c r="B5" s="9" t="s">
        <v>712</v>
      </c>
      <c r="C5" s="9" t="s">
        <v>713</v>
      </c>
      <c r="D5" s="6" t="s">
        <v>714</v>
      </c>
      <c r="E5" s="6" t="n">
        <v>3.75244</v>
      </c>
      <c r="F5" s="6" t="n">
        <f aca="false">2^E5</f>
        <v>13.4771169462765</v>
      </c>
      <c r="G5" s="6" t="n">
        <v>8.27663</v>
      </c>
      <c r="H5" s="6" t="n">
        <v>17.4941</v>
      </c>
    </row>
    <row r="6" customFormat="false" ht="13" hidden="false" customHeight="false" outlineLevel="0" collapsed="false">
      <c r="A6" s="9" t="s">
        <v>5351</v>
      </c>
      <c r="B6" s="9" t="s">
        <v>5352</v>
      </c>
      <c r="C6" s="9" t="s">
        <v>5353</v>
      </c>
      <c r="D6" s="6" t="s">
        <v>5354</v>
      </c>
      <c r="E6" s="6" t="n">
        <v>3.73817</v>
      </c>
      <c r="F6" s="6" t="n">
        <f aca="false">2^E6</f>
        <v>13.3444690543457</v>
      </c>
      <c r="G6" s="6" t="n">
        <v>6.69627</v>
      </c>
      <c r="H6" s="6" t="n">
        <v>24.3359</v>
      </c>
    </row>
    <row r="7" customFormat="false" ht="13" hidden="false" customHeight="false" outlineLevel="0" collapsed="false">
      <c r="A7" s="9" t="s">
        <v>2619</v>
      </c>
      <c r="B7" s="9" t="s">
        <v>2620</v>
      </c>
      <c r="C7" s="9" t="s">
        <v>2621</v>
      </c>
      <c r="D7" s="6" t="s">
        <v>2622</v>
      </c>
      <c r="E7" s="6" t="n">
        <v>3.72781</v>
      </c>
      <c r="F7" s="6" t="n">
        <f aca="false">2^E7</f>
        <v>13.2489856020172</v>
      </c>
      <c r="G7" s="6" t="n">
        <v>7.9894</v>
      </c>
      <c r="H7" s="6" t="n">
        <v>14.0496</v>
      </c>
    </row>
    <row r="8" customFormat="false" ht="13" hidden="false" customHeight="false" outlineLevel="0" collapsed="false">
      <c r="A8" s="9" t="s">
        <v>1024</v>
      </c>
      <c r="B8" s="9" t="s">
        <v>1025</v>
      </c>
      <c r="C8" s="9" t="s">
        <v>1026</v>
      </c>
      <c r="D8" s="6" t="s">
        <v>1027</v>
      </c>
      <c r="E8" s="6" t="n">
        <v>3.64986</v>
      </c>
      <c r="F8" s="6" t="n">
        <f aca="false">2^E8</f>
        <v>12.5521274412007</v>
      </c>
      <c r="G8" s="6" t="n">
        <v>9.10175</v>
      </c>
      <c r="H8" s="6" t="n">
        <v>24.2557</v>
      </c>
    </row>
    <row r="9" customFormat="false" ht="13" hidden="false" customHeight="false" outlineLevel="0" collapsed="false">
      <c r="A9" s="9" t="s">
        <v>5171</v>
      </c>
      <c r="B9" s="9" t="s">
        <v>5172</v>
      </c>
      <c r="C9" s="9" t="s">
        <v>5173</v>
      </c>
      <c r="D9" s="6" t="s">
        <v>5174</v>
      </c>
      <c r="E9" s="6" t="n">
        <v>3.60019</v>
      </c>
      <c r="F9" s="6" t="n">
        <f aca="false">2^E9</f>
        <v>12.1273295715345</v>
      </c>
      <c r="G9" s="6" t="n">
        <v>6.75938</v>
      </c>
      <c r="H9" s="6" t="n">
        <v>18.1354</v>
      </c>
    </row>
    <row r="10" customFormat="false" ht="13" hidden="false" customHeight="false" outlineLevel="0" collapsed="false">
      <c r="A10" s="9" t="s">
        <v>5191</v>
      </c>
      <c r="B10" s="9" t="s">
        <v>5192</v>
      </c>
      <c r="C10" s="9" t="s">
        <v>5193</v>
      </c>
      <c r="D10" s="6" t="s">
        <v>5194</v>
      </c>
      <c r="E10" s="6" t="n">
        <v>3.58257</v>
      </c>
      <c r="F10" s="6" t="n">
        <f aca="false">2^E10</f>
        <v>11.9801162301805</v>
      </c>
      <c r="G10" s="6" t="n">
        <v>6.83567</v>
      </c>
      <c r="H10" s="6" t="n">
        <v>13.4578</v>
      </c>
    </row>
    <row r="11" customFormat="false" ht="13" hidden="false" customHeight="false" outlineLevel="0" collapsed="false">
      <c r="A11" s="9" t="s">
        <v>2733</v>
      </c>
      <c r="B11" s="9" t="s">
        <v>2734</v>
      </c>
      <c r="C11" s="9" t="s">
        <v>2735</v>
      </c>
      <c r="D11" s="6" t="s">
        <v>2736</v>
      </c>
      <c r="E11" s="6" t="n">
        <v>3.51434</v>
      </c>
      <c r="F11" s="6" t="n">
        <f aca="false">2^E11</f>
        <v>11.4267244568089</v>
      </c>
      <c r="G11" s="6" t="n">
        <v>8.06621</v>
      </c>
      <c r="H11" s="6" t="n">
        <v>18.8398</v>
      </c>
    </row>
    <row r="12" customFormat="false" ht="13" hidden="false" customHeight="false" outlineLevel="0" collapsed="false">
      <c r="A12" s="9" t="s">
        <v>2491</v>
      </c>
      <c r="B12" s="9" t="s">
        <v>2492</v>
      </c>
      <c r="C12" s="9" t="s">
        <v>2493</v>
      </c>
      <c r="D12" s="6" t="s">
        <v>2494</v>
      </c>
      <c r="E12" s="6" t="n">
        <v>3.46352</v>
      </c>
      <c r="F12" s="6" t="n">
        <f aca="false">2^E12</f>
        <v>11.0312165607954</v>
      </c>
      <c r="G12" s="6" t="n">
        <v>9.84136</v>
      </c>
      <c r="H12" s="6" t="n">
        <v>27.2645</v>
      </c>
    </row>
    <row r="13" customFormat="false" ht="13" hidden="false" customHeight="false" outlineLevel="0" collapsed="false">
      <c r="A13" s="9" t="s">
        <v>698</v>
      </c>
      <c r="B13" s="9" t="s">
        <v>699</v>
      </c>
      <c r="C13" s="9" t="s">
        <v>700</v>
      </c>
      <c r="D13" s="6" t="s">
        <v>701</v>
      </c>
      <c r="E13" s="6" t="n">
        <v>3.42091</v>
      </c>
      <c r="F13" s="6" t="n">
        <f aca="false">2^E13</f>
        <v>10.7101738995711</v>
      </c>
      <c r="G13" s="6" t="n">
        <v>10.7482</v>
      </c>
      <c r="H13" s="6" t="n">
        <v>25.9878</v>
      </c>
    </row>
    <row r="14" customFormat="false" ht="13" hidden="false" customHeight="false" outlineLevel="0" collapsed="false">
      <c r="A14" s="9" t="s">
        <v>2815</v>
      </c>
      <c r="B14" s="9" t="s">
        <v>2816</v>
      </c>
      <c r="C14" s="9" t="s">
        <v>2817</v>
      </c>
      <c r="D14" s="6" t="s">
        <v>2818</v>
      </c>
      <c r="E14" s="6" t="n">
        <v>3.26208</v>
      </c>
      <c r="F14" s="6" t="n">
        <f aca="false">2^E14</f>
        <v>9.59365128056633</v>
      </c>
      <c r="G14" s="6" t="n">
        <v>8.53482</v>
      </c>
      <c r="H14" s="6" t="n">
        <v>27.5768</v>
      </c>
    </row>
    <row r="15" customFormat="false" ht="13" hidden="false" customHeight="false" outlineLevel="0" collapsed="false">
      <c r="A15" s="9" t="s">
        <v>5259</v>
      </c>
      <c r="B15" s="9" t="s">
        <v>5260</v>
      </c>
      <c r="C15" s="9" t="s">
        <v>5261</v>
      </c>
      <c r="D15" s="6" t="s">
        <v>5262</v>
      </c>
      <c r="E15" s="6" t="n">
        <v>3.16935</v>
      </c>
      <c r="F15" s="6" t="n">
        <f aca="false">2^E15</f>
        <v>8.99641366907562</v>
      </c>
      <c r="G15" s="6" t="n">
        <v>7.1545</v>
      </c>
      <c r="H15" s="6" t="n">
        <v>11.5462</v>
      </c>
    </row>
    <row r="16" customFormat="false" ht="13" hidden="false" customHeight="false" outlineLevel="0" collapsed="false">
      <c r="A16" s="9" t="s">
        <v>749</v>
      </c>
      <c r="B16" s="9" t="s">
        <v>750</v>
      </c>
      <c r="C16" s="9" t="s">
        <v>751</v>
      </c>
      <c r="D16" s="6" t="s">
        <v>752</v>
      </c>
      <c r="E16" s="6" t="n">
        <v>3.11104</v>
      </c>
      <c r="F16" s="6" t="n">
        <f aca="false">2^E16</f>
        <v>8.64005202845032</v>
      </c>
      <c r="G16" s="6" t="n">
        <v>7.74778</v>
      </c>
      <c r="H16" s="6" t="n">
        <v>10.9209</v>
      </c>
    </row>
    <row r="17" customFormat="false" ht="13" hidden="false" customHeight="false" outlineLevel="0" collapsed="false">
      <c r="A17" s="9" t="s">
        <v>715</v>
      </c>
      <c r="B17" s="9" t="s">
        <v>716</v>
      </c>
      <c r="C17" s="9" t="s">
        <v>717</v>
      </c>
      <c r="D17" s="6" t="s">
        <v>718</v>
      </c>
      <c r="E17" s="6" t="n">
        <v>3.10957</v>
      </c>
      <c r="F17" s="6" t="n">
        <f aca="false">2^E17</f>
        <v>8.63125293530153</v>
      </c>
      <c r="G17" s="6" t="n">
        <v>7.88956</v>
      </c>
      <c r="H17" s="6" t="n">
        <v>14.2912</v>
      </c>
    </row>
    <row r="18" customFormat="false" ht="13" hidden="false" customHeight="false" outlineLevel="0" collapsed="false">
      <c r="A18" s="9" t="s">
        <v>703</v>
      </c>
      <c r="B18" s="9" t="s">
        <v>704</v>
      </c>
      <c r="C18" s="9" t="s">
        <v>705</v>
      </c>
      <c r="D18" s="6" t="s">
        <v>706</v>
      </c>
      <c r="E18" s="6" t="n">
        <v>3.02431</v>
      </c>
      <c r="F18" s="6" t="n">
        <f aca="false">2^E18</f>
        <v>8.13594541488847</v>
      </c>
      <c r="G18" s="6" t="n">
        <v>12.667</v>
      </c>
      <c r="H18" s="6" t="n">
        <v>19.6548</v>
      </c>
    </row>
    <row r="19" customFormat="false" ht="13" hidden="false" customHeight="false" outlineLevel="0" collapsed="false">
      <c r="A19" s="9" t="s">
        <v>5151</v>
      </c>
      <c r="B19" s="9" t="s">
        <v>5152</v>
      </c>
      <c r="C19" s="9" t="s">
        <v>5153</v>
      </c>
      <c r="D19" s="6" t="s">
        <v>5154</v>
      </c>
      <c r="E19" s="6" t="n">
        <v>2.94273</v>
      </c>
      <c r="F19" s="6" t="n">
        <f aca="false">2^E19</f>
        <v>7.68864836392148</v>
      </c>
      <c r="G19" s="6" t="n">
        <v>8.57216</v>
      </c>
      <c r="H19" s="6" t="n">
        <v>12.2243</v>
      </c>
    </row>
    <row r="20" customFormat="false" ht="13" hidden="false" customHeight="false" outlineLevel="0" collapsed="false">
      <c r="A20" s="9" t="s">
        <v>2627</v>
      </c>
      <c r="B20" s="9" t="s">
        <v>2628</v>
      </c>
      <c r="C20" s="9" t="s">
        <v>2629</v>
      </c>
      <c r="D20" s="6" t="s">
        <v>2630</v>
      </c>
      <c r="E20" s="6" t="n">
        <v>2.90032</v>
      </c>
      <c r="F20" s="6" t="n">
        <f aca="false">2^E20</f>
        <v>7.46591974264279</v>
      </c>
      <c r="G20" s="6" t="n">
        <v>9.07639</v>
      </c>
      <c r="H20" s="6" t="n">
        <v>22.9865</v>
      </c>
    </row>
    <row r="21" customFormat="false" ht="13" hidden="false" customHeight="false" outlineLevel="0" collapsed="false">
      <c r="A21" s="9" t="s">
        <v>613</v>
      </c>
      <c r="B21" s="9" t="s">
        <v>614</v>
      </c>
      <c r="C21" s="9" t="s">
        <v>615</v>
      </c>
      <c r="D21" s="6" t="s">
        <v>616</v>
      </c>
      <c r="E21" s="6" t="n">
        <v>2.81306</v>
      </c>
      <c r="F21" s="6" t="n">
        <f aca="false">2^E21</f>
        <v>7.02773601515356</v>
      </c>
      <c r="G21" s="6" t="n">
        <v>8.92434</v>
      </c>
      <c r="H21" s="6" t="n">
        <v>19.0765</v>
      </c>
    </row>
    <row r="22" customFormat="false" ht="13" hidden="false" customHeight="false" outlineLevel="0" collapsed="false">
      <c r="A22" s="9" t="s">
        <v>731</v>
      </c>
      <c r="B22" s="9" t="s">
        <v>732</v>
      </c>
      <c r="C22" s="9" t="s">
        <v>733</v>
      </c>
      <c r="D22" s="6" t="s">
        <v>734</v>
      </c>
      <c r="E22" s="6" t="n">
        <v>2.79494</v>
      </c>
      <c r="F22" s="6" t="n">
        <f aca="false">2^E22</f>
        <v>6.94002086386093</v>
      </c>
      <c r="G22" s="6" t="n">
        <v>8.00897</v>
      </c>
      <c r="H22" s="6" t="n">
        <v>11.4689</v>
      </c>
    </row>
    <row r="23" customFormat="false" ht="13" hidden="false" customHeight="false" outlineLevel="0" collapsed="false">
      <c r="A23" s="9" t="s">
        <v>5187</v>
      </c>
      <c r="B23" s="9" t="s">
        <v>5188</v>
      </c>
      <c r="C23" s="9" t="s">
        <v>5189</v>
      </c>
      <c r="D23" s="6" t="s">
        <v>5190</v>
      </c>
      <c r="E23" s="6" t="n">
        <v>2.76329</v>
      </c>
      <c r="F23" s="6" t="n">
        <f aca="false">2^E23</f>
        <v>6.78942783759056</v>
      </c>
      <c r="G23" s="6" t="n">
        <v>7.10221</v>
      </c>
      <c r="H23" s="6" t="n">
        <v>12.023</v>
      </c>
    </row>
    <row r="24" customFormat="false" ht="13" hidden="false" customHeight="false" outlineLevel="0" collapsed="false">
      <c r="A24" s="9" t="s">
        <v>1003</v>
      </c>
      <c r="B24" s="9" t="s">
        <v>1004</v>
      </c>
      <c r="C24" s="9" t="s">
        <v>1005</v>
      </c>
      <c r="D24" s="6" t="s">
        <v>1006</v>
      </c>
      <c r="E24" s="6" t="n">
        <v>2.76036</v>
      </c>
      <c r="F24" s="6" t="n">
        <f aca="false">2^E24</f>
        <v>6.77565303689658</v>
      </c>
      <c r="G24" s="6" t="n">
        <v>9.53007</v>
      </c>
      <c r="H24" s="6" t="n">
        <v>25.1638</v>
      </c>
    </row>
    <row r="25" customFormat="false" ht="13" hidden="false" customHeight="false" outlineLevel="0" collapsed="false">
      <c r="A25" s="9" t="s">
        <v>761</v>
      </c>
      <c r="B25" s="9" t="s">
        <v>762</v>
      </c>
      <c r="C25" s="9" t="s">
        <v>763</v>
      </c>
      <c r="D25" s="6" t="s">
        <v>764</v>
      </c>
      <c r="E25" s="6" t="n">
        <v>2.75783</v>
      </c>
      <c r="F25" s="6" t="n">
        <f aca="false">2^E25</f>
        <v>6.76378124175782</v>
      </c>
      <c r="G25" s="6" t="n">
        <v>7.8576</v>
      </c>
      <c r="H25" s="6" t="n">
        <v>11.8456</v>
      </c>
    </row>
    <row r="26" customFormat="false" ht="13" hidden="false" customHeight="false" outlineLevel="0" collapsed="false">
      <c r="A26" s="9" t="s">
        <v>5155</v>
      </c>
      <c r="B26" s="9" t="s">
        <v>5156</v>
      </c>
      <c r="C26" s="9" t="s">
        <v>5157</v>
      </c>
      <c r="D26" s="6" t="s">
        <v>5158</v>
      </c>
      <c r="E26" s="6" t="n">
        <v>2.62029</v>
      </c>
      <c r="F26" s="6" t="n">
        <f aca="false">2^E26</f>
        <v>6.14873657496922</v>
      </c>
      <c r="G26" s="6" t="n">
        <v>7.38456</v>
      </c>
      <c r="H26" s="6" t="n">
        <v>12.4175</v>
      </c>
    </row>
    <row r="27" customFormat="false" ht="13" hidden="false" customHeight="false" outlineLevel="0" collapsed="false">
      <c r="A27" s="9" t="s">
        <v>737</v>
      </c>
      <c r="B27" s="9" t="s">
        <v>738</v>
      </c>
      <c r="C27" s="9" t="s">
        <v>739</v>
      </c>
      <c r="D27" s="6" t="s">
        <v>740</v>
      </c>
      <c r="E27" s="6" t="n">
        <v>2.60594</v>
      </c>
      <c r="F27" s="6" t="n">
        <f aca="false">2^E27</f>
        <v>6.08788033026728</v>
      </c>
      <c r="G27" s="6" t="n">
        <v>9.19914</v>
      </c>
      <c r="H27" s="6" t="n">
        <v>20.2727</v>
      </c>
    </row>
    <row r="28" customFormat="false" ht="13" hidden="false" customHeight="false" outlineLevel="0" collapsed="false">
      <c r="A28" s="9" t="s">
        <v>5163</v>
      </c>
      <c r="B28" s="9" t="s">
        <v>5164</v>
      </c>
      <c r="C28" s="9" t="s">
        <v>5165</v>
      </c>
      <c r="D28" s="6" t="s">
        <v>5166</v>
      </c>
      <c r="E28" s="6" t="n">
        <v>2.55363</v>
      </c>
      <c r="F28" s="6" t="n">
        <f aca="false">2^E28</f>
        <v>5.87109662343071</v>
      </c>
      <c r="G28" s="6" t="n">
        <v>7.36242</v>
      </c>
      <c r="H28" s="6" t="n">
        <v>13.7975</v>
      </c>
    </row>
    <row r="29" customFormat="false" ht="13" hidden="false" customHeight="false" outlineLevel="0" collapsed="false">
      <c r="A29" s="9" t="s">
        <v>2607</v>
      </c>
      <c r="B29" s="9" t="s">
        <v>2608</v>
      </c>
      <c r="C29" s="9" t="s">
        <v>2609</v>
      </c>
      <c r="D29" s="6" t="s">
        <v>2610</v>
      </c>
      <c r="E29" s="6" t="n">
        <v>2.50729</v>
      </c>
      <c r="F29" s="6" t="n">
        <f aca="false">2^E29</f>
        <v>5.68551091766864</v>
      </c>
      <c r="G29" s="6" t="n">
        <v>7.32532</v>
      </c>
      <c r="H29" s="6" t="n">
        <v>10.4053</v>
      </c>
    </row>
    <row r="30" customFormat="false" ht="13" hidden="false" customHeight="false" outlineLevel="0" collapsed="false">
      <c r="A30" s="9" t="s">
        <v>2989</v>
      </c>
      <c r="B30" s="9" t="s">
        <v>2990</v>
      </c>
      <c r="C30" s="9" t="s">
        <v>2991</v>
      </c>
      <c r="D30" s="6" t="s">
        <v>2992</v>
      </c>
      <c r="E30" s="6" t="n">
        <v>2.47883</v>
      </c>
      <c r="F30" s="6" t="n">
        <f aca="false">2^E30</f>
        <v>5.57445205037475</v>
      </c>
      <c r="G30" s="6" t="n">
        <v>7.47936</v>
      </c>
      <c r="H30" s="6" t="n">
        <v>18.2261</v>
      </c>
    </row>
    <row r="31" customFormat="false" ht="13" hidden="false" customHeight="false" outlineLevel="0" collapsed="false">
      <c r="A31" s="9" t="s">
        <v>5183</v>
      </c>
      <c r="B31" s="9" t="s">
        <v>5184</v>
      </c>
      <c r="C31" s="9" t="s">
        <v>5185</v>
      </c>
      <c r="D31" s="6" t="s">
        <v>5186</v>
      </c>
      <c r="E31" s="6" t="n">
        <v>2.47738</v>
      </c>
      <c r="F31" s="6" t="n">
        <f aca="false">2^E31</f>
        <v>5.56885218715822</v>
      </c>
      <c r="G31" s="6" t="n">
        <v>6.54256</v>
      </c>
      <c r="H31" s="6" t="n">
        <v>13.9571</v>
      </c>
    </row>
    <row r="32" customFormat="false" ht="13" hidden="false" customHeight="false" outlineLevel="0" collapsed="false">
      <c r="A32" s="9" t="s">
        <v>3231</v>
      </c>
      <c r="B32" s="9" t="s">
        <v>3232</v>
      </c>
      <c r="C32" s="9" t="s">
        <v>3233</v>
      </c>
      <c r="D32" s="6" t="s">
        <v>3234</v>
      </c>
      <c r="E32" s="6" t="n">
        <v>2.45369</v>
      </c>
      <c r="F32" s="6" t="n">
        <f aca="false">2^E32</f>
        <v>5.47815467147159</v>
      </c>
      <c r="G32" s="6" t="n">
        <v>8.44849</v>
      </c>
      <c r="H32" s="6" t="n">
        <v>20.1421</v>
      </c>
    </row>
    <row r="33" customFormat="false" ht="13" hidden="false" customHeight="false" outlineLevel="0" collapsed="false">
      <c r="A33" s="9" t="s">
        <v>2631</v>
      </c>
      <c r="B33" s="9" t="s">
        <v>2632</v>
      </c>
      <c r="C33" s="9" t="s">
        <v>2633</v>
      </c>
      <c r="D33" s="6" t="s">
        <v>2634</v>
      </c>
      <c r="E33" s="6" t="n">
        <v>2.447</v>
      </c>
      <c r="F33" s="6" t="n">
        <f aca="false">2^E33</f>
        <v>5.45281042913003</v>
      </c>
      <c r="G33" s="6" t="n">
        <v>6.89914</v>
      </c>
      <c r="H33" s="6" t="n">
        <v>9.4136</v>
      </c>
    </row>
    <row r="34" customFormat="false" ht="13" hidden="false" customHeight="false" outlineLevel="0" collapsed="false">
      <c r="A34" s="9" t="s">
        <v>1368</v>
      </c>
      <c r="B34" s="9" t="s">
        <v>1369</v>
      </c>
      <c r="C34" s="9" t="s">
        <v>1370</v>
      </c>
      <c r="D34" s="6" t="s">
        <v>1371</v>
      </c>
      <c r="E34" s="6" t="n">
        <v>2.38591</v>
      </c>
      <c r="F34" s="6" t="n">
        <f aca="false">2^E34</f>
        <v>5.22673494470898</v>
      </c>
      <c r="G34" s="6" t="n">
        <v>10.1273</v>
      </c>
      <c r="H34" s="6" t="n">
        <v>24.1295</v>
      </c>
    </row>
    <row r="35" customFormat="false" ht="13" hidden="false" customHeight="false" outlineLevel="0" collapsed="false">
      <c r="A35" s="9" t="s">
        <v>5263</v>
      </c>
      <c r="B35" s="9" t="s">
        <v>5264</v>
      </c>
      <c r="C35" s="9" t="s">
        <v>5265</v>
      </c>
      <c r="D35" s="6" t="s">
        <v>5266</v>
      </c>
      <c r="E35" s="6" t="n">
        <v>2.38017</v>
      </c>
      <c r="F35" s="6" t="n">
        <f aca="false">2^E35</f>
        <v>5.20598083248553</v>
      </c>
      <c r="G35" s="6" t="n">
        <v>7.06984</v>
      </c>
      <c r="H35" s="6" t="n">
        <v>20.0505</v>
      </c>
    </row>
    <row r="36" customFormat="false" ht="13" hidden="false" customHeight="false" outlineLevel="0" collapsed="false">
      <c r="A36" s="9" t="s">
        <v>5283</v>
      </c>
      <c r="B36" s="9" t="s">
        <v>5284</v>
      </c>
      <c r="C36" s="9" t="s">
        <v>5285</v>
      </c>
      <c r="D36" s="6" t="s">
        <v>5286</v>
      </c>
      <c r="E36" s="6" t="n">
        <v>2.36937</v>
      </c>
      <c r="F36" s="6" t="n">
        <f aca="false">2^E36</f>
        <v>5.16715442274388</v>
      </c>
      <c r="G36" s="6" t="n">
        <v>9.27451</v>
      </c>
      <c r="H36" s="6" t="n">
        <v>23.5536</v>
      </c>
    </row>
    <row r="37" customFormat="false" ht="13" hidden="false" customHeight="false" outlineLevel="0" collapsed="false">
      <c r="A37" s="9" t="s">
        <v>923</v>
      </c>
      <c r="B37" s="9" t="s">
        <v>924</v>
      </c>
      <c r="C37" s="9" t="s">
        <v>925</v>
      </c>
      <c r="D37" s="6" t="s">
        <v>926</v>
      </c>
      <c r="E37" s="6" t="n">
        <v>2.36517</v>
      </c>
      <c r="F37" s="6" t="n">
        <f aca="false">2^E37</f>
        <v>5.15213358403928</v>
      </c>
      <c r="G37" s="6" t="n">
        <v>7.52635</v>
      </c>
      <c r="H37" s="6" t="n">
        <v>15.1707</v>
      </c>
    </row>
    <row r="38" customFormat="false" ht="13" hidden="false" customHeight="false" outlineLevel="0" collapsed="false">
      <c r="A38" s="9" t="s">
        <v>5179</v>
      </c>
      <c r="B38" s="9" t="s">
        <v>5180</v>
      </c>
      <c r="C38" s="9" t="s">
        <v>5181</v>
      </c>
      <c r="D38" s="6" t="s">
        <v>5182</v>
      </c>
      <c r="E38" s="6" t="n">
        <v>2.36</v>
      </c>
      <c r="F38" s="6" t="n">
        <f aca="false">2^E38</f>
        <v>5.13370359025162</v>
      </c>
      <c r="G38" s="6" t="n">
        <v>8.37329</v>
      </c>
      <c r="H38" s="6" t="n">
        <v>16.8244</v>
      </c>
    </row>
    <row r="39" customFormat="false" ht="13" hidden="false" customHeight="false" outlineLevel="0" collapsed="false">
      <c r="A39" s="9" t="s">
        <v>365</v>
      </c>
      <c r="B39" s="9" t="s">
        <v>366</v>
      </c>
      <c r="C39" s="9" t="s">
        <v>367</v>
      </c>
      <c r="D39" s="6" t="s">
        <v>368</v>
      </c>
      <c r="E39" s="6" t="n">
        <v>2.30821</v>
      </c>
      <c r="F39" s="6" t="n">
        <f aca="false">2^E39</f>
        <v>4.95268202777626</v>
      </c>
      <c r="G39" s="6" t="n">
        <v>8.50929</v>
      </c>
      <c r="H39" s="6" t="n">
        <v>22.2545</v>
      </c>
    </row>
    <row r="40" customFormat="false" ht="13" hidden="false" customHeight="false" outlineLevel="0" collapsed="false">
      <c r="A40" s="9" t="s">
        <v>1012</v>
      </c>
      <c r="B40" s="9" t="s">
        <v>1013</v>
      </c>
      <c r="C40" s="9" t="s">
        <v>1014</v>
      </c>
      <c r="D40" s="6" t="s">
        <v>1015</v>
      </c>
      <c r="E40" s="6" t="n">
        <v>2.28989</v>
      </c>
      <c r="F40" s="6" t="n">
        <f aca="false">2^E40</f>
        <v>4.89018823833253</v>
      </c>
      <c r="G40" s="6" t="n">
        <v>8.71019</v>
      </c>
      <c r="H40" s="6" t="n">
        <v>21.653</v>
      </c>
    </row>
    <row r="41" customFormat="false" ht="13" hidden="false" customHeight="false" outlineLevel="0" collapsed="false">
      <c r="A41" s="9" t="s">
        <v>5175</v>
      </c>
      <c r="B41" s="9" t="s">
        <v>5176</v>
      </c>
      <c r="C41" s="9" t="s">
        <v>5177</v>
      </c>
      <c r="D41" s="6" t="s">
        <v>5178</v>
      </c>
      <c r="E41" s="6" t="n">
        <v>2.27365</v>
      </c>
      <c r="F41" s="6" t="n">
        <f aca="false">2^E41</f>
        <v>4.83544947366626</v>
      </c>
      <c r="G41" s="6" t="n">
        <v>7.02836</v>
      </c>
      <c r="H41" s="6" t="n">
        <v>6.52239</v>
      </c>
    </row>
    <row r="42" customFormat="false" ht="13" hidden="false" customHeight="false" outlineLevel="0" collapsed="false">
      <c r="A42" s="9" t="s">
        <v>2599</v>
      </c>
      <c r="B42" s="9" t="s">
        <v>2600</v>
      </c>
      <c r="C42" s="9" t="s">
        <v>2601</v>
      </c>
      <c r="D42" s="6" t="s">
        <v>2602</v>
      </c>
      <c r="E42" s="6" t="n">
        <v>2.26976</v>
      </c>
      <c r="F42" s="6" t="n">
        <f aca="false">2^E42</f>
        <v>4.8224290072944</v>
      </c>
      <c r="G42" s="6" t="n">
        <v>8.75091</v>
      </c>
      <c r="H42" s="6" t="n">
        <v>17.9482</v>
      </c>
    </row>
    <row r="43" customFormat="false" ht="13" hidden="false" customHeight="false" outlineLevel="0" collapsed="false">
      <c r="A43" s="9" t="s">
        <v>5267</v>
      </c>
      <c r="B43" s="9" t="s">
        <v>5268</v>
      </c>
      <c r="C43" s="9" t="s">
        <v>5269</v>
      </c>
      <c r="D43" s="6" t="s">
        <v>5270</v>
      </c>
      <c r="E43" s="6" t="n">
        <v>2.26406</v>
      </c>
      <c r="F43" s="6" t="n">
        <f aca="false">2^E43</f>
        <v>4.80341347413723</v>
      </c>
      <c r="G43" s="6" t="n">
        <v>7.31097</v>
      </c>
      <c r="H43" s="6" t="n">
        <v>15.36</v>
      </c>
    </row>
    <row r="44" customFormat="false" ht="13" hidden="false" customHeight="false" outlineLevel="0" collapsed="false">
      <c r="A44" s="9" t="s">
        <v>727</v>
      </c>
      <c r="B44" s="9" t="s">
        <v>728</v>
      </c>
      <c r="C44" s="9" t="s">
        <v>729</v>
      </c>
      <c r="D44" s="6" t="s">
        <v>730</v>
      </c>
      <c r="E44" s="6" t="n">
        <v>2.21575</v>
      </c>
      <c r="F44" s="6" t="n">
        <f aca="false">2^E44</f>
        <v>4.64522990095243</v>
      </c>
      <c r="G44" s="6" t="n">
        <v>9.50341</v>
      </c>
      <c r="H44" s="6" t="n">
        <v>24.6258</v>
      </c>
    </row>
    <row r="45" customFormat="false" ht="13" hidden="false" customHeight="false" outlineLevel="0" collapsed="false">
      <c r="A45" s="9" t="s">
        <v>753</v>
      </c>
      <c r="B45" s="9" t="s">
        <v>754</v>
      </c>
      <c r="C45" s="9" t="s">
        <v>755</v>
      </c>
      <c r="D45" s="6" t="s">
        <v>756</v>
      </c>
      <c r="E45" s="6" t="n">
        <v>2.20021</v>
      </c>
      <c r="F45" s="6" t="n">
        <f aca="false">2^E45</f>
        <v>4.5954622909696</v>
      </c>
      <c r="G45" s="6" t="n">
        <v>9.13981</v>
      </c>
      <c r="H45" s="6" t="n">
        <v>17.3018</v>
      </c>
    </row>
    <row r="46" customFormat="false" ht="13" hidden="false" customHeight="false" outlineLevel="0" collapsed="false">
      <c r="A46" s="9" t="s">
        <v>2893</v>
      </c>
      <c r="B46" s="9" t="s">
        <v>2894</v>
      </c>
      <c r="C46" s="9" t="s">
        <v>2895</v>
      </c>
      <c r="D46" s="6" t="s">
        <v>2896</v>
      </c>
      <c r="E46" s="6" t="n">
        <v>2.19234</v>
      </c>
      <c r="F46" s="6" t="n">
        <f aca="false">2^E46</f>
        <v>4.57046198144592</v>
      </c>
      <c r="G46" s="6" t="n">
        <v>7.87126</v>
      </c>
      <c r="H46" s="6" t="n">
        <v>17.6397</v>
      </c>
    </row>
    <row r="47" customFormat="false" ht="13" hidden="false" customHeight="false" outlineLevel="0" collapsed="false">
      <c r="A47" s="9" t="s">
        <v>6669</v>
      </c>
      <c r="B47" s="9" t="s">
        <v>6670</v>
      </c>
      <c r="C47" s="9" t="s">
        <v>6671</v>
      </c>
      <c r="D47" s="6" t="s">
        <v>6672</v>
      </c>
      <c r="E47" s="6" t="n">
        <v>2.18329</v>
      </c>
      <c r="F47" s="6" t="n">
        <f aca="false">2^E47</f>
        <v>4.54188129257215</v>
      </c>
      <c r="G47" s="6" t="n">
        <v>6.75981</v>
      </c>
      <c r="H47" s="6" t="n">
        <v>5.01392</v>
      </c>
    </row>
    <row r="48" customFormat="false" ht="13" hidden="false" customHeight="false" outlineLevel="0" collapsed="false">
      <c r="A48" s="9" t="s">
        <v>617</v>
      </c>
      <c r="B48" s="9" t="s">
        <v>618</v>
      </c>
      <c r="C48" s="9" t="s">
        <v>619</v>
      </c>
      <c r="D48" s="6" t="s">
        <v>620</v>
      </c>
      <c r="E48" s="6" t="n">
        <v>2.16921</v>
      </c>
      <c r="F48" s="6" t="n">
        <f aca="false">2^E48</f>
        <v>4.49777034700277</v>
      </c>
      <c r="G48" s="6" t="n">
        <v>8.17855</v>
      </c>
      <c r="H48" s="6" t="n">
        <v>15.3283</v>
      </c>
    </row>
    <row r="49" customFormat="false" ht="13" hidden="false" customHeight="false" outlineLevel="0" collapsed="false">
      <c r="A49" s="9" t="s">
        <v>735</v>
      </c>
      <c r="B49" s="9" t="s">
        <v>736</v>
      </c>
      <c r="E49" s="6" t="n">
        <v>2.16015</v>
      </c>
      <c r="F49" s="6" t="n">
        <f aca="false">2^E49</f>
        <v>4.46961324310367</v>
      </c>
      <c r="G49" s="6" t="n">
        <v>9.3468</v>
      </c>
      <c r="H49" s="6" t="n">
        <v>20.057</v>
      </c>
    </row>
    <row r="50" customFormat="false" ht="13" hidden="false" customHeight="false" outlineLevel="0" collapsed="false">
      <c r="A50" s="9" t="s">
        <v>5167</v>
      </c>
      <c r="B50" s="9" t="s">
        <v>5168</v>
      </c>
      <c r="C50" s="9" t="s">
        <v>5169</v>
      </c>
      <c r="D50" s="6" t="s">
        <v>5170</v>
      </c>
      <c r="E50" s="6" t="n">
        <v>2.14055</v>
      </c>
      <c r="F50" s="6" t="n">
        <f aca="false">2^E50</f>
        <v>4.40930110517589</v>
      </c>
      <c r="G50" s="6" t="n">
        <v>7.42785</v>
      </c>
      <c r="H50" s="6" t="n">
        <v>14.0327</v>
      </c>
    </row>
    <row r="51" customFormat="false" ht="13" hidden="false" customHeight="false" outlineLevel="0" collapsed="false">
      <c r="A51" s="9" t="s">
        <v>797</v>
      </c>
      <c r="B51" s="9" t="s">
        <v>798</v>
      </c>
      <c r="C51" s="9" t="s">
        <v>799</v>
      </c>
      <c r="D51" s="6" t="s">
        <v>800</v>
      </c>
      <c r="E51" s="6" t="n">
        <v>2.10911</v>
      </c>
      <c r="F51" s="6" t="n">
        <f aca="false">2^E51</f>
        <v>4.31425065941261</v>
      </c>
      <c r="G51" s="6" t="n">
        <v>7.90535</v>
      </c>
      <c r="H51" s="6" t="n">
        <v>11.3581</v>
      </c>
    </row>
    <row r="52" customFormat="false" ht="13" hidden="false" customHeight="false" outlineLevel="0" collapsed="false">
      <c r="A52" s="9" t="s">
        <v>5399</v>
      </c>
      <c r="B52" s="9" t="s">
        <v>5400</v>
      </c>
      <c r="C52" s="9" t="s">
        <v>5261</v>
      </c>
      <c r="D52" s="6" t="s">
        <v>5262</v>
      </c>
      <c r="E52" s="6" t="n">
        <v>2.10682</v>
      </c>
      <c r="F52" s="6" t="n">
        <f aca="false">2^E52</f>
        <v>4.30740805105048</v>
      </c>
      <c r="G52" s="6" t="n">
        <v>6.70663</v>
      </c>
      <c r="H52" s="6" t="n">
        <v>8.02938</v>
      </c>
    </row>
    <row r="53" customFormat="false" ht="13" hidden="false" customHeight="false" outlineLevel="0" collapsed="false">
      <c r="A53" s="9" t="s">
        <v>829</v>
      </c>
      <c r="B53" s="9" t="s">
        <v>830</v>
      </c>
      <c r="C53" s="9" t="s">
        <v>831</v>
      </c>
      <c r="D53" s="6" t="s">
        <v>832</v>
      </c>
      <c r="E53" s="6" t="n">
        <v>2.03991</v>
      </c>
      <c r="F53" s="6" t="n">
        <f aca="false">2^E53</f>
        <v>4.11219876631417</v>
      </c>
      <c r="G53" s="6" t="n">
        <v>7.44221</v>
      </c>
      <c r="H53" s="6" t="n">
        <v>8.16994</v>
      </c>
    </row>
    <row r="54" customFormat="false" ht="13" hidden="false" customHeight="false" outlineLevel="0" collapsed="false">
      <c r="A54" s="9" t="s">
        <v>769</v>
      </c>
      <c r="B54" s="9" t="s">
        <v>770</v>
      </c>
      <c r="C54" s="9" t="s">
        <v>771</v>
      </c>
      <c r="D54" s="6" t="s">
        <v>772</v>
      </c>
      <c r="E54" s="6" t="n">
        <v>2.03807</v>
      </c>
      <c r="F54" s="6" t="n">
        <f aca="false">2^E54</f>
        <v>4.10695744886408</v>
      </c>
      <c r="G54" s="6" t="n">
        <v>10.9339</v>
      </c>
      <c r="H54" s="6" t="n">
        <v>22.0749</v>
      </c>
    </row>
    <row r="55" customFormat="false" ht="13" hidden="false" customHeight="false" outlineLevel="0" collapsed="false">
      <c r="A55" s="9" t="s">
        <v>605</v>
      </c>
      <c r="B55" s="9" t="s">
        <v>606</v>
      </c>
      <c r="C55" s="9" t="s">
        <v>607</v>
      </c>
      <c r="D55" s="6" t="s">
        <v>608</v>
      </c>
      <c r="E55" s="6" t="n">
        <v>2.02118</v>
      </c>
      <c r="F55" s="6" t="n">
        <f aca="false">2^E55</f>
        <v>4.05915660146272</v>
      </c>
      <c r="G55" s="6" t="n">
        <v>11.2503</v>
      </c>
      <c r="H55" s="6" t="n">
        <v>19.8835</v>
      </c>
    </row>
    <row r="56" customFormat="false" ht="13" hidden="false" customHeight="false" outlineLevel="0" collapsed="false">
      <c r="A56" s="9" t="s">
        <v>723</v>
      </c>
      <c r="B56" s="9" t="s">
        <v>724</v>
      </c>
      <c r="C56" s="9" t="s">
        <v>725</v>
      </c>
      <c r="D56" s="6" t="s">
        <v>726</v>
      </c>
      <c r="E56" s="6" t="n">
        <v>1.99636</v>
      </c>
      <c r="F56" s="6" t="n">
        <f aca="false">2^E56</f>
        <v>3.98992049797077</v>
      </c>
      <c r="G56" s="6" t="n">
        <v>11.0887</v>
      </c>
      <c r="H56" s="6" t="n">
        <v>10.6405</v>
      </c>
    </row>
    <row r="57" customFormat="false" ht="13" hidden="false" customHeight="false" outlineLevel="0" collapsed="false">
      <c r="A57" s="9" t="s">
        <v>851</v>
      </c>
      <c r="B57" s="9" t="s">
        <v>852</v>
      </c>
      <c r="C57" s="9" t="s">
        <v>853</v>
      </c>
      <c r="D57" s="6" t="s">
        <v>854</v>
      </c>
      <c r="E57" s="6" t="n">
        <v>1.98558</v>
      </c>
      <c r="F57" s="6" t="n">
        <f aca="false">2^E57</f>
        <v>3.96021841392201</v>
      </c>
      <c r="G57" s="6" t="n">
        <v>8.17043</v>
      </c>
      <c r="H57" s="6" t="n">
        <v>15.4606</v>
      </c>
    </row>
    <row r="58" customFormat="false" ht="13" hidden="false" customHeight="false" outlineLevel="0" collapsed="false">
      <c r="A58" s="9" t="s">
        <v>577</v>
      </c>
      <c r="B58" s="9" t="s">
        <v>578</v>
      </c>
      <c r="C58" s="9" t="s">
        <v>579</v>
      </c>
      <c r="D58" s="6" t="s">
        <v>580</v>
      </c>
      <c r="E58" s="6" t="n">
        <v>1.97941</v>
      </c>
      <c r="F58" s="6" t="n">
        <f aca="false">2^E58</f>
        <v>3.94331784138717</v>
      </c>
      <c r="G58" s="6" t="n">
        <v>10.3472</v>
      </c>
      <c r="H58" s="6" t="n">
        <v>19.3596</v>
      </c>
    </row>
    <row r="59" customFormat="false" ht="13" hidden="false" customHeight="false" outlineLevel="0" collapsed="false">
      <c r="A59" s="9" t="s">
        <v>777</v>
      </c>
      <c r="B59" s="9" t="s">
        <v>778</v>
      </c>
      <c r="C59" s="9" t="s">
        <v>779</v>
      </c>
      <c r="D59" s="6" t="s">
        <v>780</v>
      </c>
      <c r="E59" s="6" t="n">
        <v>1.95252</v>
      </c>
      <c r="F59" s="6" t="n">
        <f aca="false">2^E59</f>
        <v>3.8705001367226</v>
      </c>
      <c r="G59" s="6" t="n">
        <v>8.51077</v>
      </c>
      <c r="H59" s="6" t="n">
        <v>5.51426</v>
      </c>
    </row>
    <row r="60" customFormat="false" ht="13" hidden="false" customHeight="false" outlineLevel="0" collapsed="false">
      <c r="A60" s="9" t="s">
        <v>5199</v>
      </c>
      <c r="B60" s="9" t="s">
        <v>5200</v>
      </c>
      <c r="C60" s="9" t="s">
        <v>5201</v>
      </c>
      <c r="D60" s="6" t="s">
        <v>5202</v>
      </c>
      <c r="E60" s="6" t="n">
        <v>1.93269</v>
      </c>
      <c r="F60" s="6" t="n">
        <f aca="false">2^E60</f>
        <v>3.81766364555327</v>
      </c>
      <c r="G60" s="6" t="n">
        <v>6.81493</v>
      </c>
      <c r="H60" s="6" t="n">
        <v>6.11131</v>
      </c>
    </row>
    <row r="61" customFormat="false" ht="13" hidden="false" customHeight="false" outlineLevel="0" collapsed="false">
      <c r="A61" s="9" t="s">
        <v>5235</v>
      </c>
      <c r="B61" s="9" t="s">
        <v>5236</v>
      </c>
      <c r="C61" s="9" t="s">
        <v>5237</v>
      </c>
      <c r="D61" s="6" t="s">
        <v>5238</v>
      </c>
      <c r="E61" s="6" t="n">
        <v>1.91352</v>
      </c>
      <c r="F61" s="6" t="n">
        <f aca="false">2^E61</f>
        <v>3.76727147575559</v>
      </c>
      <c r="G61" s="6" t="n">
        <v>8.23902</v>
      </c>
      <c r="H61" s="6" t="n">
        <v>12.5082</v>
      </c>
    </row>
    <row r="62" customFormat="false" ht="13" hidden="false" customHeight="false" outlineLevel="0" collapsed="false">
      <c r="A62" s="9" t="s">
        <v>1028</v>
      </c>
      <c r="B62" s="9" t="s">
        <v>1029</v>
      </c>
      <c r="C62" s="9" t="s">
        <v>1030</v>
      </c>
      <c r="D62" s="6" t="s">
        <v>1031</v>
      </c>
      <c r="E62" s="6" t="n">
        <v>1.9053</v>
      </c>
      <c r="F62" s="6" t="n">
        <f aca="false">2^E62</f>
        <v>3.7458678400761</v>
      </c>
      <c r="G62" s="6" t="n">
        <v>8.82366</v>
      </c>
      <c r="H62" s="6" t="n">
        <v>18.4541</v>
      </c>
    </row>
    <row r="63" customFormat="false" ht="13" hidden="false" customHeight="false" outlineLevel="0" collapsed="false">
      <c r="A63" s="9" t="s">
        <v>2789</v>
      </c>
      <c r="B63" s="9" t="s">
        <v>2790</v>
      </c>
      <c r="C63" s="9" t="s">
        <v>2791</v>
      </c>
      <c r="D63" s="6" t="s">
        <v>2792</v>
      </c>
      <c r="E63" s="6" t="n">
        <v>1.90135</v>
      </c>
      <c r="F63" s="6" t="n">
        <f aca="false">2^E63</f>
        <v>3.73562593824444</v>
      </c>
      <c r="G63" s="6" t="n">
        <v>8.40607</v>
      </c>
      <c r="H63" s="6" t="n">
        <v>17.4502</v>
      </c>
    </row>
    <row r="64" customFormat="false" ht="13" hidden="false" customHeight="false" outlineLevel="0" collapsed="false">
      <c r="A64" s="9" t="s">
        <v>3275</v>
      </c>
      <c r="B64" s="9" t="s">
        <v>3276</v>
      </c>
      <c r="C64" s="9" t="s">
        <v>3277</v>
      </c>
      <c r="D64" s="6" t="s">
        <v>3278</v>
      </c>
      <c r="E64" s="6" t="n">
        <v>1.89807</v>
      </c>
      <c r="F64" s="6" t="n">
        <f aca="false">2^E64</f>
        <v>3.72714255491665</v>
      </c>
      <c r="G64" s="6" t="n">
        <v>8.29032</v>
      </c>
      <c r="H64" s="6" t="n">
        <v>19.0565</v>
      </c>
    </row>
    <row r="65" customFormat="false" ht="13" hidden="false" customHeight="false" outlineLevel="0" collapsed="false">
      <c r="A65" s="9" t="s">
        <v>3014</v>
      </c>
      <c r="B65" s="9" t="s">
        <v>3015</v>
      </c>
      <c r="C65" s="9" t="s">
        <v>3016</v>
      </c>
      <c r="D65" s="6" t="s">
        <v>3017</v>
      </c>
      <c r="E65" s="6" t="n">
        <v>1.88482</v>
      </c>
      <c r="F65" s="6" t="n">
        <f aca="false">2^E65</f>
        <v>3.69306844297579</v>
      </c>
      <c r="G65" s="6" t="n">
        <v>7.79604</v>
      </c>
      <c r="H65" s="6" t="n">
        <v>17.9764</v>
      </c>
    </row>
    <row r="66" customFormat="false" ht="13" hidden="false" customHeight="false" outlineLevel="0" collapsed="false">
      <c r="A66" s="9" t="s">
        <v>5425</v>
      </c>
      <c r="B66" s="9" t="s">
        <v>5426</v>
      </c>
      <c r="C66" s="9" t="s">
        <v>5427</v>
      </c>
      <c r="D66" s="6" t="s">
        <v>5428</v>
      </c>
      <c r="E66" s="6" t="n">
        <v>1.87822</v>
      </c>
      <c r="F66" s="6" t="n">
        <f aca="false">2^E66</f>
        <v>3.67621208550448</v>
      </c>
      <c r="G66" s="6" t="n">
        <v>8.28651</v>
      </c>
      <c r="H66" s="6" t="n">
        <v>14.3722</v>
      </c>
    </row>
    <row r="67" customFormat="false" ht="13" hidden="false" customHeight="false" outlineLevel="0" collapsed="false">
      <c r="A67" s="9" t="s">
        <v>2651</v>
      </c>
      <c r="B67" s="9" t="s">
        <v>2652</v>
      </c>
      <c r="C67" s="9" t="s">
        <v>2653</v>
      </c>
      <c r="D67" s="6" t="s">
        <v>2654</v>
      </c>
      <c r="E67" s="6" t="n">
        <v>1.87803</v>
      </c>
      <c r="F67" s="6" t="n">
        <f aca="false">2^E67</f>
        <v>3.67572796773582</v>
      </c>
      <c r="G67" s="6" t="n">
        <v>6.96629</v>
      </c>
      <c r="H67" s="6" t="n">
        <v>6.15523</v>
      </c>
    </row>
    <row r="68" customFormat="false" ht="13" hidden="false" customHeight="false" outlineLevel="0" collapsed="false">
      <c r="A68" s="9" t="s">
        <v>757</v>
      </c>
      <c r="B68" s="9" t="s">
        <v>758</v>
      </c>
      <c r="C68" s="9" t="s">
        <v>759</v>
      </c>
      <c r="D68" s="6" t="s">
        <v>760</v>
      </c>
      <c r="E68" s="6" t="n">
        <v>1.87347</v>
      </c>
      <c r="F68" s="6" t="n">
        <f aca="false">2^E68</f>
        <v>3.66412824793006</v>
      </c>
      <c r="G68" s="6" t="n">
        <v>7.95343</v>
      </c>
      <c r="H68" s="6" t="n">
        <v>10.9339</v>
      </c>
    </row>
    <row r="69" customFormat="false" ht="13" hidden="false" customHeight="false" outlineLevel="0" collapsed="false">
      <c r="A69" s="9" t="s">
        <v>919</v>
      </c>
      <c r="B69" s="9" t="s">
        <v>920</v>
      </c>
      <c r="C69" s="9" t="s">
        <v>921</v>
      </c>
      <c r="D69" s="6" t="s">
        <v>922</v>
      </c>
      <c r="E69" s="6" t="n">
        <v>1.85734</v>
      </c>
      <c r="F69" s="6" t="n">
        <f aca="false">2^E69</f>
        <v>3.62338975587073</v>
      </c>
      <c r="G69" s="6" t="n">
        <v>8.12596</v>
      </c>
      <c r="H69" s="6" t="n">
        <v>8.0007</v>
      </c>
    </row>
    <row r="70" customFormat="false" ht="13" hidden="false" customHeight="false" outlineLevel="0" collapsed="false">
      <c r="A70" s="9" t="s">
        <v>5359</v>
      </c>
      <c r="B70" s="9" t="s">
        <v>5360</v>
      </c>
      <c r="C70" s="9" t="s">
        <v>5361</v>
      </c>
      <c r="D70" s="6" t="s">
        <v>5362</v>
      </c>
      <c r="E70" s="6" t="n">
        <v>1.85392</v>
      </c>
      <c r="F70" s="6" t="n">
        <f aca="false">2^E70</f>
        <v>3.61481045379271</v>
      </c>
      <c r="G70" s="6" t="n">
        <v>8.62969</v>
      </c>
      <c r="H70" s="6" t="n">
        <v>5.70334</v>
      </c>
    </row>
    <row r="71" customFormat="false" ht="13" hidden="false" customHeight="false" outlineLevel="0" collapsed="false">
      <c r="A71" s="9" t="s">
        <v>5195</v>
      </c>
      <c r="B71" s="9" t="s">
        <v>5196</v>
      </c>
      <c r="C71" s="9" t="s">
        <v>5197</v>
      </c>
      <c r="D71" s="6" t="s">
        <v>5198</v>
      </c>
      <c r="E71" s="6" t="n">
        <v>1.84826</v>
      </c>
      <c r="F71" s="6" t="n">
        <f aca="false">2^E71</f>
        <v>3.60065656479135</v>
      </c>
      <c r="G71" s="6" t="n">
        <v>8.51824</v>
      </c>
      <c r="H71" s="6" t="n">
        <v>9.54467</v>
      </c>
    </row>
    <row r="72" customFormat="false" ht="13" hidden="false" customHeight="false" outlineLevel="0" collapsed="false">
      <c r="A72" s="9" t="s">
        <v>5211</v>
      </c>
      <c r="B72" s="9" t="s">
        <v>5212</v>
      </c>
      <c r="C72" s="9" t="s">
        <v>5213</v>
      </c>
      <c r="D72" s="6" t="s">
        <v>5214</v>
      </c>
      <c r="E72" s="6" t="n">
        <v>1.84065</v>
      </c>
      <c r="F72" s="6" t="n">
        <f aca="false">2^E72</f>
        <v>3.5817136458028</v>
      </c>
      <c r="G72" s="6" t="n">
        <v>6.96519</v>
      </c>
      <c r="H72" s="6" t="n">
        <v>3.81323</v>
      </c>
    </row>
    <row r="73" customFormat="false" ht="13" hidden="false" customHeight="false" outlineLevel="0" collapsed="false">
      <c r="A73" s="9" t="s">
        <v>5331</v>
      </c>
      <c r="B73" s="9" t="s">
        <v>5332</v>
      </c>
      <c r="C73" s="9" t="s">
        <v>5333</v>
      </c>
      <c r="D73" s="6" t="s">
        <v>5334</v>
      </c>
      <c r="E73" s="6" t="n">
        <v>1.83909</v>
      </c>
      <c r="F73" s="6" t="n">
        <f aca="false">2^E73</f>
        <v>3.57784279761697</v>
      </c>
      <c r="G73" s="6" t="n">
        <v>9.36706</v>
      </c>
      <c r="H73" s="6" t="n">
        <v>15.0984</v>
      </c>
    </row>
    <row r="74" customFormat="false" ht="13" hidden="false" customHeight="false" outlineLevel="0" collapsed="false">
      <c r="A74" s="9" t="s">
        <v>5303</v>
      </c>
      <c r="B74" s="9" t="s">
        <v>5304</v>
      </c>
      <c r="C74" s="9" t="s">
        <v>5305</v>
      </c>
      <c r="D74" s="6" t="s">
        <v>5306</v>
      </c>
      <c r="E74" s="6" t="n">
        <v>1.83845</v>
      </c>
      <c r="F74" s="6" t="n">
        <f aca="false">2^E74</f>
        <v>3.57625596775862</v>
      </c>
      <c r="G74" s="6" t="n">
        <v>6.77397</v>
      </c>
      <c r="H74" s="6" t="n">
        <v>15.3919</v>
      </c>
    </row>
    <row r="75" customFormat="false" ht="13" hidden="false" customHeight="false" outlineLevel="0" collapsed="false">
      <c r="A75" s="9" t="s">
        <v>5291</v>
      </c>
      <c r="B75" s="9" t="s">
        <v>5292</v>
      </c>
      <c r="C75" s="9" t="s">
        <v>5293</v>
      </c>
      <c r="D75" s="6" t="s">
        <v>5294</v>
      </c>
      <c r="E75" s="6" t="n">
        <v>1.80389</v>
      </c>
      <c r="F75" s="6" t="n">
        <f aca="false">2^E75</f>
        <v>3.49160413287397</v>
      </c>
      <c r="G75" s="6" t="n">
        <v>7.17568</v>
      </c>
      <c r="H75" s="6" t="n">
        <v>10.0309</v>
      </c>
    </row>
    <row r="76" customFormat="false" ht="13" hidden="false" customHeight="false" outlineLevel="0" collapsed="false">
      <c r="A76" s="9" t="s">
        <v>765</v>
      </c>
      <c r="B76" s="9" t="s">
        <v>766</v>
      </c>
      <c r="C76" s="9" t="s">
        <v>767</v>
      </c>
      <c r="D76" s="6" t="s">
        <v>768</v>
      </c>
      <c r="E76" s="6" t="n">
        <v>1.8021</v>
      </c>
      <c r="F76" s="6" t="n">
        <f aca="false">2^E76</f>
        <v>3.48727466923157</v>
      </c>
      <c r="G76" s="6" t="n">
        <v>7.75875</v>
      </c>
      <c r="H76" s="6" t="n">
        <v>12.5243</v>
      </c>
    </row>
    <row r="77" customFormat="false" ht="13" hidden="false" customHeight="false" outlineLevel="0" collapsed="false">
      <c r="A77" s="9" t="s">
        <v>931</v>
      </c>
      <c r="B77" s="9" t="s">
        <v>932</v>
      </c>
      <c r="C77" s="9" t="s">
        <v>933</v>
      </c>
      <c r="D77" s="6" t="s">
        <v>934</v>
      </c>
      <c r="E77" s="6" t="n">
        <v>1.79652</v>
      </c>
      <c r="F77" s="6" t="n">
        <f aca="false">2^E77</f>
        <v>3.47381277381755</v>
      </c>
      <c r="G77" s="6" t="n">
        <v>9.46409</v>
      </c>
      <c r="H77" s="6" t="n">
        <v>18.0348</v>
      </c>
    </row>
    <row r="78" customFormat="false" ht="13" hidden="false" customHeight="false" outlineLevel="0" collapsed="false">
      <c r="A78" s="9" t="s">
        <v>5287</v>
      </c>
      <c r="B78" s="9" t="s">
        <v>5288</v>
      </c>
      <c r="C78" s="9" t="s">
        <v>5289</v>
      </c>
      <c r="D78" s="6" t="s">
        <v>5290</v>
      </c>
      <c r="E78" s="6" t="n">
        <v>1.79534</v>
      </c>
      <c r="F78" s="6" t="n">
        <f aca="false">2^E78</f>
        <v>3.47097265649591</v>
      </c>
      <c r="G78" s="6" t="n">
        <v>6.5021</v>
      </c>
      <c r="H78" s="6" t="n">
        <v>4.04788</v>
      </c>
    </row>
    <row r="79" customFormat="false" ht="13" hidden="false" customHeight="false" outlineLevel="0" collapsed="false">
      <c r="A79" s="9" t="s">
        <v>3044</v>
      </c>
      <c r="B79" s="9" t="s">
        <v>3045</v>
      </c>
      <c r="C79" s="9" t="s">
        <v>3046</v>
      </c>
      <c r="D79" s="6" t="s">
        <v>3047</v>
      </c>
      <c r="E79" s="6" t="n">
        <v>1.77783</v>
      </c>
      <c r="F79" s="6" t="n">
        <f aca="false">2^E79</f>
        <v>3.42910005465316</v>
      </c>
      <c r="G79" s="6" t="n">
        <v>7.94669</v>
      </c>
      <c r="H79" s="6" t="n">
        <v>15.9491</v>
      </c>
    </row>
    <row r="80" customFormat="false" ht="13" hidden="false" customHeight="false" outlineLevel="0" collapsed="false">
      <c r="A80" s="9" t="s">
        <v>2765</v>
      </c>
      <c r="B80" s="9" t="s">
        <v>2766</v>
      </c>
      <c r="C80" s="9" t="s">
        <v>2767</v>
      </c>
      <c r="D80" s="6" t="s">
        <v>2768</v>
      </c>
      <c r="E80" s="6" t="n">
        <v>1.76773</v>
      </c>
      <c r="F80" s="6" t="n">
        <f aca="false">2^E80</f>
        <v>3.40517749328058</v>
      </c>
      <c r="G80" s="6" t="n">
        <v>6.91161</v>
      </c>
      <c r="H80" s="6" t="n">
        <v>5.52167</v>
      </c>
    </row>
    <row r="81" customFormat="false" ht="13" hidden="false" customHeight="false" outlineLevel="0" collapsed="false">
      <c r="A81" s="9" t="s">
        <v>5203</v>
      </c>
      <c r="B81" s="9" t="s">
        <v>5204</v>
      </c>
      <c r="C81" s="9" t="s">
        <v>5205</v>
      </c>
      <c r="D81" s="6" t="s">
        <v>5206</v>
      </c>
      <c r="E81" s="6" t="n">
        <v>1.76111</v>
      </c>
      <c r="F81" s="6" t="n">
        <f aca="false">2^E81</f>
        <v>3.38958817311547</v>
      </c>
      <c r="G81" s="6" t="n">
        <v>6.69264</v>
      </c>
      <c r="H81" s="6" t="n">
        <v>2.14946</v>
      </c>
    </row>
    <row r="82" customFormat="false" ht="13" hidden="false" customHeight="false" outlineLevel="0" collapsed="false">
      <c r="A82" s="9" t="s">
        <v>5251</v>
      </c>
      <c r="B82" s="9" t="s">
        <v>5252</v>
      </c>
      <c r="C82" s="9" t="s">
        <v>5253</v>
      </c>
      <c r="D82" s="6" t="s">
        <v>5254</v>
      </c>
      <c r="E82" s="6" t="n">
        <v>1.76079</v>
      </c>
      <c r="F82" s="6" t="n">
        <f aca="false">2^E82</f>
        <v>3.3888364217751</v>
      </c>
      <c r="G82" s="6" t="n">
        <v>7.44874</v>
      </c>
      <c r="H82" s="6" t="n">
        <v>18.0267</v>
      </c>
    </row>
    <row r="83" customFormat="false" ht="13" hidden="false" customHeight="false" outlineLevel="0" collapsed="false">
      <c r="A83" s="9" t="s">
        <v>5453</v>
      </c>
      <c r="B83" s="9" t="s">
        <v>5454</v>
      </c>
      <c r="C83" s="9" t="s">
        <v>5455</v>
      </c>
      <c r="D83" s="6" t="s">
        <v>5456</v>
      </c>
      <c r="E83" s="6" t="n">
        <v>1.75333</v>
      </c>
      <c r="F83" s="6" t="n">
        <f aca="false">2^E83</f>
        <v>3.37135838951792</v>
      </c>
      <c r="G83" s="6" t="n">
        <v>6.96436</v>
      </c>
      <c r="H83" s="6" t="n">
        <v>14.3049</v>
      </c>
    </row>
    <row r="84" customFormat="false" ht="13" hidden="false" customHeight="false" outlineLevel="0" collapsed="false">
      <c r="A84" s="9" t="s">
        <v>5343</v>
      </c>
      <c r="B84" s="9" t="s">
        <v>5344</v>
      </c>
      <c r="C84" s="9" t="s">
        <v>5345</v>
      </c>
      <c r="D84" s="6" t="s">
        <v>5346</v>
      </c>
      <c r="E84" s="6" t="n">
        <v>1.75151</v>
      </c>
      <c r="F84" s="6" t="n">
        <f aca="false">2^E84</f>
        <v>3.36710800850518</v>
      </c>
      <c r="G84" s="6" t="n">
        <v>8.11233</v>
      </c>
      <c r="H84" s="6" t="n">
        <v>14.268</v>
      </c>
    </row>
    <row r="85" customFormat="false" ht="13" hidden="false" customHeight="false" outlineLevel="0" collapsed="false">
      <c r="A85" s="9" t="s">
        <v>6673</v>
      </c>
      <c r="B85" s="9" t="s">
        <v>6674</v>
      </c>
      <c r="C85" s="9" t="s">
        <v>6675</v>
      </c>
      <c r="D85" s="6" t="s">
        <v>6676</v>
      </c>
      <c r="E85" s="6" t="n">
        <v>1.75069</v>
      </c>
      <c r="F85" s="6" t="n">
        <f aca="false">2^E85</f>
        <v>3.36519475311875</v>
      </c>
      <c r="G85" s="6" t="n">
        <v>6.87098</v>
      </c>
      <c r="H85" s="6" t="n">
        <v>11.8021</v>
      </c>
    </row>
    <row r="86" customFormat="false" ht="13" hidden="false" customHeight="false" outlineLevel="0" collapsed="false">
      <c r="A86" s="9" t="s">
        <v>979</v>
      </c>
      <c r="B86" s="9" t="s">
        <v>980</v>
      </c>
      <c r="C86" s="9" t="s">
        <v>981</v>
      </c>
      <c r="D86" s="6" t="s">
        <v>982</v>
      </c>
      <c r="E86" s="6" t="n">
        <v>1.74984</v>
      </c>
      <c r="F86" s="6" t="n">
        <f aca="false">2^E86</f>
        <v>3.36321264811267</v>
      </c>
      <c r="G86" s="6" t="n">
        <v>9.2789</v>
      </c>
      <c r="H86" s="6" t="n">
        <v>15.2087</v>
      </c>
    </row>
    <row r="87" customFormat="false" ht="13" hidden="false" customHeight="false" outlineLevel="0" collapsed="false">
      <c r="A87" s="9" t="s">
        <v>805</v>
      </c>
      <c r="B87" s="9" t="s">
        <v>806</v>
      </c>
      <c r="C87" s="9" t="s">
        <v>807</v>
      </c>
      <c r="D87" s="6" t="s">
        <v>808</v>
      </c>
      <c r="E87" s="6" t="n">
        <v>1.74498</v>
      </c>
      <c r="F87" s="6" t="n">
        <f aca="false">2^E87</f>
        <v>3.3519020711203</v>
      </c>
      <c r="G87" s="6" t="n">
        <v>12.4075</v>
      </c>
      <c r="H87" s="6" t="n">
        <v>2.76688</v>
      </c>
    </row>
    <row r="88" customFormat="false" ht="13" hidden="false" customHeight="false" outlineLevel="0" collapsed="false">
      <c r="A88" s="9" t="s">
        <v>670</v>
      </c>
      <c r="B88" s="9" t="s">
        <v>671</v>
      </c>
      <c r="C88" s="9" t="s">
        <v>672</v>
      </c>
      <c r="D88" s="6" t="s">
        <v>673</v>
      </c>
      <c r="E88" s="6" t="n">
        <v>1.74436</v>
      </c>
      <c r="F88" s="6" t="n">
        <f aca="false">2^E88</f>
        <v>3.35046189648943</v>
      </c>
      <c r="G88" s="6" t="n">
        <v>9.23557</v>
      </c>
      <c r="H88" s="6" t="n">
        <v>19.7461</v>
      </c>
    </row>
    <row r="89" customFormat="false" ht="13" hidden="false" customHeight="false" outlineLevel="0" collapsed="false">
      <c r="A89" s="9" t="s">
        <v>817</v>
      </c>
      <c r="B89" s="9" t="s">
        <v>818</v>
      </c>
      <c r="C89" s="9" t="s">
        <v>819</v>
      </c>
      <c r="D89" s="6" t="s">
        <v>820</v>
      </c>
      <c r="E89" s="6" t="n">
        <v>1.73755</v>
      </c>
      <c r="F89" s="6" t="n">
        <f aca="false">2^E89</f>
        <v>3.33468387103893</v>
      </c>
      <c r="G89" s="6" t="n">
        <v>7.60064</v>
      </c>
      <c r="H89" s="6" t="n">
        <v>10.8094</v>
      </c>
    </row>
    <row r="90" customFormat="false" ht="13" hidden="false" customHeight="false" outlineLevel="0" collapsed="false">
      <c r="A90" s="9" t="s">
        <v>5441</v>
      </c>
      <c r="B90" s="9" t="s">
        <v>5442</v>
      </c>
      <c r="C90" s="9" t="s">
        <v>5443</v>
      </c>
      <c r="D90" s="6" t="s">
        <v>5444</v>
      </c>
      <c r="E90" s="6" t="n">
        <v>1.72381</v>
      </c>
      <c r="F90" s="6" t="n">
        <f aca="false">2^E90</f>
        <v>3.3030756227613</v>
      </c>
      <c r="G90" s="6" t="n">
        <v>8.03637</v>
      </c>
      <c r="H90" s="6" t="n">
        <v>17.9496</v>
      </c>
    </row>
    <row r="91" customFormat="false" ht="13" hidden="false" customHeight="false" outlineLevel="0" collapsed="false">
      <c r="A91" s="9" t="s">
        <v>5227</v>
      </c>
      <c r="B91" s="9" t="s">
        <v>5228</v>
      </c>
      <c r="C91" s="9" t="s">
        <v>5229</v>
      </c>
      <c r="D91" s="6" t="s">
        <v>5230</v>
      </c>
      <c r="E91" s="6" t="n">
        <v>1.7203</v>
      </c>
      <c r="F91" s="6" t="n">
        <f aca="false">2^E91</f>
        <v>3.29504918405052</v>
      </c>
      <c r="G91" s="6" t="n">
        <v>6.53124</v>
      </c>
      <c r="H91" s="6" t="n">
        <v>7.18289</v>
      </c>
    </row>
    <row r="92" customFormat="false" ht="13" hidden="false" customHeight="false" outlineLevel="0" collapsed="false">
      <c r="A92" s="9" t="s">
        <v>951</v>
      </c>
      <c r="B92" s="9" t="s">
        <v>952</v>
      </c>
      <c r="C92" s="9" t="s">
        <v>953</v>
      </c>
      <c r="D92" s="6" t="s">
        <v>954</v>
      </c>
      <c r="E92" s="6" t="n">
        <v>1.72027</v>
      </c>
      <c r="F92" s="6" t="n">
        <f aca="false">2^E92</f>
        <v>3.29498066614136</v>
      </c>
      <c r="G92" s="6" t="n">
        <v>10.2975</v>
      </c>
      <c r="H92" s="6" t="n">
        <v>18.0933</v>
      </c>
    </row>
    <row r="93" customFormat="false" ht="13" hidden="false" customHeight="false" outlineLevel="0" collapsed="false">
      <c r="A93" s="9" t="s">
        <v>987</v>
      </c>
      <c r="B93" s="9" t="s">
        <v>988</v>
      </c>
      <c r="C93" s="9" t="s">
        <v>989</v>
      </c>
      <c r="D93" s="6" t="s">
        <v>990</v>
      </c>
      <c r="E93" s="6" t="n">
        <v>1.67293</v>
      </c>
      <c r="F93" s="6" t="n">
        <f aca="false">2^E93</f>
        <v>3.18861518983472</v>
      </c>
      <c r="G93" s="6" t="n">
        <v>11.1199</v>
      </c>
      <c r="H93" s="6" t="n">
        <v>16.7495</v>
      </c>
    </row>
    <row r="94" customFormat="false" ht="13" hidden="false" customHeight="false" outlineLevel="0" collapsed="false">
      <c r="A94" s="9" t="s">
        <v>5347</v>
      </c>
      <c r="B94" s="9" t="s">
        <v>5348</v>
      </c>
      <c r="C94" s="9" t="s">
        <v>5349</v>
      </c>
      <c r="D94" s="6" t="s">
        <v>5350</v>
      </c>
      <c r="E94" s="6" t="n">
        <v>1.64344</v>
      </c>
      <c r="F94" s="6" t="n">
        <f aca="false">2^E94</f>
        <v>3.12409862761765</v>
      </c>
      <c r="G94" s="6" t="n">
        <v>6.50872</v>
      </c>
      <c r="H94" s="6" t="n">
        <v>4.21408</v>
      </c>
    </row>
    <row r="95" customFormat="false" ht="13" hidden="false" customHeight="false" outlineLevel="0" collapsed="false">
      <c r="A95" s="9" t="s">
        <v>5489</v>
      </c>
      <c r="B95" s="9" t="s">
        <v>5490</v>
      </c>
      <c r="C95" s="9" t="s">
        <v>5491</v>
      </c>
      <c r="D95" s="6" t="s">
        <v>5492</v>
      </c>
      <c r="E95" s="6" t="n">
        <v>1.62376</v>
      </c>
      <c r="F95" s="6" t="n">
        <f aca="false">2^E95</f>
        <v>3.08177172165745</v>
      </c>
      <c r="G95" s="6" t="n">
        <v>6.95997</v>
      </c>
      <c r="H95" s="6" t="n">
        <v>6.34172</v>
      </c>
    </row>
    <row r="96" customFormat="false" ht="13" hidden="false" customHeight="false" outlineLevel="0" collapsed="false">
      <c r="A96" s="9" t="s">
        <v>2643</v>
      </c>
      <c r="B96" s="9" t="s">
        <v>2644</v>
      </c>
      <c r="C96" s="9" t="s">
        <v>2645</v>
      </c>
      <c r="D96" s="6" t="s">
        <v>2646</v>
      </c>
      <c r="E96" s="6" t="n">
        <v>1.61424</v>
      </c>
      <c r="F96" s="6" t="n">
        <f aca="false">2^E96</f>
        <v>3.06150279457281</v>
      </c>
      <c r="G96" s="6" t="n">
        <v>6.90956</v>
      </c>
      <c r="H96" s="6" t="n">
        <v>1.24391</v>
      </c>
    </row>
    <row r="97" customFormat="false" ht="13" hidden="false" customHeight="false" outlineLevel="0" collapsed="false">
      <c r="A97" s="9" t="s">
        <v>809</v>
      </c>
      <c r="B97" s="9" t="s">
        <v>810</v>
      </c>
      <c r="C97" s="9" t="s">
        <v>811</v>
      </c>
      <c r="D97" s="6" t="s">
        <v>812</v>
      </c>
      <c r="E97" s="6" t="n">
        <v>1.57225</v>
      </c>
      <c r="F97" s="6" t="n">
        <f aca="false">2^E97</f>
        <v>2.97368122390635</v>
      </c>
      <c r="G97" s="6" t="n">
        <v>8.41107</v>
      </c>
      <c r="H97" s="6" t="n">
        <v>13.2409</v>
      </c>
    </row>
    <row r="98" customFormat="false" ht="13" hidden="false" customHeight="false" outlineLevel="0" collapsed="false">
      <c r="A98" s="9" t="s">
        <v>5775</v>
      </c>
      <c r="B98" s="9" t="s">
        <v>5776</v>
      </c>
      <c r="C98" s="9" t="s">
        <v>5777</v>
      </c>
      <c r="D98" s="6" t="s">
        <v>5778</v>
      </c>
      <c r="E98" s="6" t="n">
        <v>1.57038</v>
      </c>
      <c r="F98" s="6" t="n">
        <f aca="false">2^E98</f>
        <v>2.96982927918842</v>
      </c>
      <c r="G98" s="6" t="n">
        <v>8.13066</v>
      </c>
      <c r="H98" s="6" t="n">
        <v>17.2202</v>
      </c>
    </row>
    <row r="99" customFormat="false" ht="13" hidden="false" customHeight="false" outlineLevel="0" collapsed="false">
      <c r="A99" s="9" t="s">
        <v>2667</v>
      </c>
      <c r="B99" s="9" t="s">
        <v>2668</v>
      </c>
      <c r="C99" s="9" t="s">
        <v>2669</v>
      </c>
      <c r="D99" s="6" t="s">
        <v>2670</v>
      </c>
      <c r="E99" s="6" t="n">
        <v>1.56455</v>
      </c>
      <c r="F99" s="6" t="n">
        <f aca="false">2^E99</f>
        <v>2.957852272462</v>
      </c>
      <c r="G99" s="6" t="n">
        <v>11.0273</v>
      </c>
      <c r="H99" s="6" t="n">
        <v>16.8836</v>
      </c>
    </row>
    <row r="100" customFormat="false" ht="13" hidden="false" customHeight="false" outlineLevel="0" collapsed="false">
      <c r="A100" s="9" t="s">
        <v>2701</v>
      </c>
      <c r="B100" s="9" t="s">
        <v>2702</v>
      </c>
      <c r="C100" s="9" t="s">
        <v>2703</v>
      </c>
      <c r="D100" s="6" t="s">
        <v>2704</v>
      </c>
      <c r="E100" s="6" t="n">
        <v>1.55809</v>
      </c>
      <c r="F100" s="6" t="n">
        <f aca="false">2^E100</f>
        <v>2.94463741464765</v>
      </c>
      <c r="G100" s="6" t="n">
        <v>7.77215</v>
      </c>
      <c r="H100" s="6" t="n">
        <v>11.0595</v>
      </c>
    </row>
    <row r="101" customFormat="false" ht="13" hidden="false" customHeight="false" outlineLevel="0" collapsed="false">
      <c r="A101" s="9" t="s">
        <v>1144</v>
      </c>
      <c r="B101" s="9" t="s">
        <v>1145</v>
      </c>
      <c r="C101" s="9" t="s">
        <v>1146</v>
      </c>
      <c r="D101" s="6" t="s">
        <v>1147</v>
      </c>
      <c r="E101" s="6" t="n">
        <v>1.55292</v>
      </c>
      <c r="F101" s="6" t="n">
        <f aca="false">2^E101</f>
        <v>2.93410398255129</v>
      </c>
      <c r="G101" s="6" t="n">
        <v>8.5241</v>
      </c>
      <c r="H101" s="6" t="n">
        <v>16.4394</v>
      </c>
    </row>
    <row r="102" customFormat="false" ht="13" hidden="false" customHeight="false" outlineLevel="0" collapsed="false">
      <c r="A102" s="9" t="s">
        <v>5207</v>
      </c>
      <c r="B102" s="9" t="s">
        <v>5208</v>
      </c>
      <c r="C102" s="9" t="s">
        <v>5209</v>
      </c>
      <c r="D102" s="6" t="s">
        <v>5210</v>
      </c>
      <c r="E102" s="6" t="n">
        <v>1.54777</v>
      </c>
      <c r="F102" s="6" t="n">
        <f aca="false">2^E102</f>
        <v>2.92364876029853</v>
      </c>
      <c r="G102" s="6" t="n">
        <v>7.32129</v>
      </c>
      <c r="H102" s="6" t="n">
        <v>2.45419</v>
      </c>
    </row>
    <row r="103" customFormat="false" ht="13" hidden="false" customHeight="false" outlineLevel="0" collapsed="false">
      <c r="A103" s="9" t="s">
        <v>5319</v>
      </c>
      <c r="B103" s="9" t="s">
        <v>5320</v>
      </c>
      <c r="C103" s="9" t="s">
        <v>5321</v>
      </c>
      <c r="D103" s="6" t="s">
        <v>5322</v>
      </c>
      <c r="E103" s="6" t="n">
        <v>1.54406</v>
      </c>
      <c r="F103" s="6" t="n">
        <f aca="false">2^E103</f>
        <v>2.91614003396583</v>
      </c>
      <c r="G103" s="6" t="n">
        <v>6.96866</v>
      </c>
      <c r="H103" s="6" t="n">
        <v>6.20433</v>
      </c>
    </row>
    <row r="104" customFormat="false" ht="13" hidden="false" customHeight="false" outlineLevel="0" collapsed="false">
      <c r="A104" s="9" t="s">
        <v>841</v>
      </c>
      <c r="B104" s="9" t="s">
        <v>842</v>
      </c>
      <c r="C104" s="9" t="s">
        <v>843</v>
      </c>
      <c r="D104" s="6" t="s">
        <v>844</v>
      </c>
      <c r="E104" s="6" t="n">
        <v>1.54077</v>
      </c>
      <c r="F104" s="6" t="n">
        <f aca="false">2^E104</f>
        <v>2.90949748699832</v>
      </c>
      <c r="G104" s="6" t="n">
        <v>9.56331</v>
      </c>
      <c r="H104" s="6" t="n">
        <v>16.8261</v>
      </c>
    </row>
    <row r="105" customFormat="false" ht="13" hidden="false" customHeight="false" outlineLevel="0" collapsed="false">
      <c r="A105" s="9" t="s">
        <v>719</v>
      </c>
      <c r="B105" s="9" t="s">
        <v>720</v>
      </c>
      <c r="C105" s="9" t="s">
        <v>721</v>
      </c>
      <c r="D105" s="6" t="s">
        <v>722</v>
      </c>
      <c r="E105" s="6" t="n">
        <v>1.52005</v>
      </c>
      <c r="F105" s="6" t="n">
        <f aca="false">2^E105</f>
        <v>2.86800989195777</v>
      </c>
      <c r="G105" s="6" t="n">
        <v>8.60571</v>
      </c>
      <c r="H105" s="6" t="n">
        <v>10.4611</v>
      </c>
    </row>
    <row r="106" customFormat="false" ht="13" hidden="false" customHeight="false" outlineLevel="0" collapsed="false">
      <c r="A106" s="9" t="s">
        <v>5387</v>
      </c>
      <c r="B106" s="9" t="s">
        <v>5388</v>
      </c>
      <c r="C106" s="9" t="s">
        <v>5389</v>
      </c>
      <c r="D106" s="6" t="s">
        <v>5390</v>
      </c>
      <c r="E106" s="6" t="n">
        <v>1.52005</v>
      </c>
      <c r="F106" s="6" t="n">
        <f aca="false">2^E106</f>
        <v>2.86800989195777</v>
      </c>
      <c r="G106" s="6" t="n">
        <v>6.69821</v>
      </c>
      <c r="H106" s="6" t="n">
        <v>4.03034</v>
      </c>
    </row>
    <row r="107" customFormat="false" ht="13" hidden="false" customHeight="false" outlineLevel="0" collapsed="false">
      <c r="A107" s="9" t="s">
        <v>5339</v>
      </c>
      <c r="B107" s="9" t="s">
        <v>5340</v>
      </c>
      <c r="C107" s="9" t="s">
        <v>5341</v>
      </c>
      <c r="D107" s="6" t="s">
        <v>5342</v>
      </c>
      <c r="E107" s="6" t="n">
        <v>1.51534</v>
      </c>
      <c r="F107" s="6" t="n">
        <f aca="false">2^E107</f>
        <v>2.8586619010714</v>
      </c>
      <c r="G107" s="6" t="n">
        <v>7.25416</v>
      </c>
      <c r="H107" s="6" t="n">
        <v>12.7411</v>
      </c>
    </row>
    <row r="108" customFormat="false" ht="13" hidden="false" customHeight="false" outlineLevel="0" collapsed="false">
      <c r="A108" s="9" t="s">
        <v>5315</v>
      </c>
      <c r="B108" s="9" t="s">
        <v>5316</v>
      </c>
      <c r="C108" s="9" t="s">
        <v>5317</v>
      </c>
      <c r="D108" s="6" t="s">
        <v>5318</v>
      </c>
      <c r="E108" s="6" t="n">
        <v>1.49534</v>
      </c>
      <c r="F108" s="6" t="n">
        <f aca="false">2^E108</f>
        <v>2.81930585792578</v>
      </c>
      <c r="G108" s="6" t="n">
        <v>6.5529</v>
      </c>
      <c r="H108" s="6" t="n">
        <v>13.1372</v>
      </c>
    </row>
    <row r="109" customFormat="false" ht="13" hidden="false" customHeight="false" outlineLevel="0" collapsed="false">
      <c r="A109" s="9" t="s">
        <v>773</v>
      </c>
      <c r="B109" s="9" t="s">
        <v>774</v>
      </c>
      <c r="C109" s="9" t="s">
        <v>775</v>
      </c>
      <c r="D109" s="6" t="s">
        <v>776</v>
      </c>
      <c r="E109" s="6" t="n">
        <v>1.48686</v>
      </c>
      <c r="F109" s="6" t="n">
        <f aca="false">2^E109</f>
        <v>2.80278290121513</v>
      </c>
      <c r="G109" s="6" t="n">
        <v>9.83252</v>
      </c>
      <c r="H109" s="6" t="n">
        <v>18.2032</v>
      </c>
    </row>
    <row r="110" customFormat="false" ht="13" hidden="false" customHeight="false" outlineLevel="0" collapsed="false">
      <c r="A110" s="9" t="s">
        <v>5617</v>
      </c>
      <c r="B110" s="9" t="s">
        <v>5618</v>
      </c>
      <c r="C110" s="9" t="s">
        <v>5619</v>
      </c>
      <c r="D110" s="6" t="s">
        <v>5620</v>
      </c>
      <c r="E110" s="6" t="n">
        <v>1.486</v>
      </c>
      <c r="F110" s="6" t="n">
        <f aca="false">2^E110</f>
        <v>2.80111264177441</v>
      </c>
      <c r="G110" s="6" t="n">
        <v>7.78025</v>
      </c>
      <c r="H110" s="6" t="n">
        <v>9.8512</v>
      </c>
    </row>
    <row r="111" customFormat="false" ht="13" hidden="false" customHeight="false" outlineLevel="0" collapsed="false">
      <c r="A111" s="9" t="s">
        <v>6677</v>
      </c>
      <c r="B111" s="9" t="s">
        <v>6678</v>
      </c>
      <c r="C111" s="9" t="s">
        <v>6679</v>
      </c>
      <c r="D111" s="6" t="s">
        <v>6680</v>
      </c>
      <c r="E111" s="6" t="n">
        <v>1.48479</v>
      </c>
      <c r="F111" s="6" t="n">
        <f aca="false">2^E111</f>
        <v>2.79876431086474</v>
      </c>
      <c r="G111" s="6" t="n">
        <v>6.88455</v>
      </c>
      <c r="H111" s="6" t="n">
        <v>3.01738</v>
      </c>
    </row>
    <row r="112" customFormat="false" ht="13" hidden="false" customHeight="false" outlineLevel="0" collapsed="false">
      <c r="A112" s="9" t="s">
        <v>1133</v>
      </c>
      <c r="B112" s="9" t="s">
        <v>1134</v>
      </c>
      <c r="C112" s="9" t="s">
        <v>1135</v>
      </c>
      <c r="D112" s="6" t="s">
        <v>1136</v>
      </c>
      <c r="E112" s="6" t="n">
        <v>1.48295</v>
      </c>
      <c r="F112" s="6" t="n">
        <f aca="false">2^E112</f>
        <v>2.79519706787508</v>
      </c>
      <c r="G112" s="6" t="n">
        <v>7.56064</v>
      </c>
      <c r="H112" s="6" t="n">
        <v>15.8515</v>
      </c>
    </row>
    <row r="113" customFormat="false" ht="13" hidden="false" customHeight="false" outlineLevel="0" collapsed="false">
      <c r="A113" s="9" t="s">
        <v>883</v>
      </c>
      <c r="B113" s="9" t="s">
        <v>884</v>
      </c>
      <c r="C113" s="9" t="s">
        <v>885</v>
      </c>
      <c r="D113" s="6" t="s">
        <v>886</v>
      </c>
      <c r="E113" s="6" t="n">
        <v>1.48178</v>
      </c>
      <c r="F113" s="6" t="n">
        <f aca="false">2^E113</f>
        <v>2.79293113174516</v>
      </c>
      <c r="G113" s="6" t="n">
        <v>7.69438</v>
      </c>
      <c r="H113" s="6" t="n">
        <v>10.5266</v>
      </c>
    </row>
    <row r="114" customFormat="false" ht="13" hidden="false" customHeight="false" outlineLevel="0" collapsed="false">
      <c r="A114" s="9" t="s">
        <v>2977</v>
      </c>
      <c r="B114" s="9" t="s">
        <v>2978</v>
      </c>
      <c r="C114" s="9" t="s">
        <v>2979</v>
      </c>
      <c r="D114" s="6" t="s">
        <v>2980</v>
      </c>
      <c r="E114" s="6" t="n">
        <v>1.4816</v>
      </c>
      <c r="F114" s="6" t="n">
        <f aca="false">2^E114</f>
        <v>2.79258268926148</v>
      </c>
      <c r="G114" s="6" t="n">
        <v>8.00489</v>
      </c>
      <c r="H114" s="6" t="n">
        <v>13.2442</v>
      </c>
    </row>
    <row r="115" customFormat="false" ht="13" hidden="false" customHeight="false" outlineLevel="0" collapsed="false">
      <c r="A115" s="9" t="s">
        <v>2587</v>
      </c>
      <c r="B115" s="9" t="s">
        <v>2588</v>
      </c>
      <c r="C115" s="9" t="s">
        <v>2589</v>
      </c>
      <c r="D115" s="6" t="s">
        <v>2590</v>
      </c>
      <c r="E115" s="6" t="n">
        <v>1.46935</v>
      </c>
      <c r="F115" s="6" t="n">
        <f aca="false">2^E115</f>
        <v>2.76897110720557</v>
      </c>
      <c r="G115" s="6" t="n">
        <v>7.51403</v>
      </c>
      <c r="H115" s="6" t="n">
        <v>3.45532</v>
      </c>
    </row>
    <row r="116" customFormat="false" ht="13" hidden="false" customHeight="false" outlineLevel="0" collapsed="false">
      <c r="A116" s="9" t="s">
        <v>5401</v>
      </c>
      <c r="B116" s="9" t="s">
        <v>5402</v>
      </c>
      <c r="C116" s="9" t="s">
        <v>5403</v>
      </c>
      <c r="D116" s="6" t="s">
        <v>5404</v>
      </c>
      <c r="E116" s="6" t="n">
        <v>1.43764</v>
      </c>
      <c r="F116" s="6" t="n">
        <f aca="false">2^E116</f>
        <v>2.70877394218301</v>
      </c>
      <c r="G116" s="6" t="n">
        <v>6.65925</v>
      </c>
      <c r="H116" s="6" t="n">
        <v>11.7321</v>
      </c>
    </row>
    <row r="117" customFormat="false" ht="13" hidden="false" customHeight="false" outlineLevel="0" collapsed="false">
      <c r="A117" s="9" t="s">
        <v>5609</v>
      </c>
      <c r="B117" s="9" t="s">
        <v>5610</v>
      </c>
      <c r="C117" s="9" t="s">
        <v>5611</v>
      </c>
      <c r="D117" s="6" t="s">
        <v>5612</v>
      </c>
      <c r="E117" s="6" t="n">
        <v>1.43147</v>
      </c>
      <c r="F117" s="6" t="n">
        <f aca="false">2^E117</f>
        <v>2.69721401651593</v>
      </c>
      <c r="G117" s="6" t="n">
        <v>12.4503</v>
      </c>
      <c r="H117" s="6" t="n">
        <v>11.6724</v>
      </c>
    </row>
    <row r="118" customFormat="false" ht="13" hidden="false" customHeight="false" outlineLevel="0" collapsed="false">
      <c r="A118" s="9" t="s">
        <v>6681</v>
      </c>
      <c r="B118" s="9" t="s">
        <v>6682</v>
      </c>
      <c r="C118" s="9" t="s">
        <v>6683</v>
      </c>
      <c r="D118" s="6" t="s">
        <v>6684</v>
      </c>
      <c r="E118" s="6" t="n">
        <v>1.42473</v>
      </c>
      <c r="F118" s="6" t="n">
        <f aca="false">2^E118</f>
        <v>2.68464252839493</v>
      </c>
      <c r="G118" s="6" t="n">
        <v>6.58741</v>
      </c>
      <c r="H118" s="6" t="n">
        <v>3.31306</v>
      </c>
    </row>
    <row r="119" customFormat="false" ht="13" hidden="false" customHeight="false" outlineLevel="0" collapsed="false">
      <c r="A119" s="9" t="s">
        <v>694</v>
      </c>
      <c r="B119" s="9" t="s">
        <v>695</v>
      </c>
      <c r="C119" s="9" t="s">
        <v>696</v>
      </c>
      <c r="D119" s="6" t="s">
        <v>697</v>
      </c>
      <c r="E119" s="6" t="n">
        <v>1.42414</v>
      </c>
      <c r="F119" s="6" t="n">
        <f aca="false">2^E119</f>
        <v>2.68354484994615</v>
      </c>
      <c r="G119" s="6" t="n">
        <v>9.46395</v>
      </c>
      <c r="H119" s="6" t="n">
        <v>15.2318</v>
      </c>
    </row>
    <row r="120" customFormat="false" ht="13" hidden="false" customHeight="false" outlineLevel="0" collapsed="false">
      <c r="A120" s="9" t="s">
        <v>963</v>
      </c>
      <c r="B120" s="9" t="s">
        <v>964</v>
      </c>
      <c r="C120" s="9" t="s">
        <v>965</v>
      </c>
      <c r="D120" s="6" t="s">
        <v>966</v>
      </c>
      <c r="E120" s="6" t="n">
        <v>1.42109</v>
      </c>
      <c r="F120" s="6" t="n">
        <f aca="false">2^E120</f>
        <v>2.67787756344175</v>
      </c>
      <c r="G120" s="6" t="n">
        <v>11.2077</v>
      </c>
      <c r="H120" s="6" t="n">
        <v>16.1451</v>
      </c>
    </row>
    <row r="121" customFormat="false" ht="13" hidden="false" customHeight="false" outlineLevel="0" collapsed="false">
      <c r="A121" s="9" t="s">
        <v>5457</v>
      </c>
      <c r="B121" s="9" t="s">
        <v>5458</v>
      </c>
      <c r="C121" s="9" t="s">
        <v>5459</v>
      </c>
      <c r="D121" s="6" t="s">
        <v>5460</v>
      </c>
      <c r="E121" s="6" t="n">
        <v>1.41947</v>
      </c>
      <c r="F121" s="6" t="n">
        <f aca="false">2^E121</f>
        <v>2.67487226656068</v>
      </c>
      <c r="G121" s="6" t="n">
        <v>8.34348</v>
      </c>
      <c r="H121" s="6" t="n">
        <v>16.1948</v>
      </c>
    </row>
    <row r="122" customFormat="false" ht="13" hidden="false" customHeight="false" outlineLevel="0" collapsed="false">
      <c r="A122" s="9" t="s">
        <v>1007</v>
      </c>
      <c r="B122" s="9" t="s">
        <v>1008</v>
      </c>
      <c r="C122" s="9" t="s">
        <v>1009</v>
      </c>
      <c r="D122" s="6" t="s">
        <v>1010</v>
      </c>
      <c r="E122" s="6" t="n">
        <v>1.41548</v>
      </c>
      <c r="F122" s="6" t="n">
        <f aca="false">2^E122</f>
        <v>2.66748470712021</v>
      </c>
      <c r="G122" s="6" t="n">
        <v>7.1635</v>
      </c>
      <c r="H122" s="6" t="n">
        <v>10.9843</v>
      </c>
    </row>
    <row r="123" customFormat="false" ht="13" hidden="false" customHeight="false" outlineLevel="0" collapsed="false">
      <c r="A123" s="9" t="s">
        <v>863</v>
      </c>
      <c r="B123" s="9" t="s">
        <v>864</v>
      </c>
      <c r="C123" s="9" t="s">
        <v>865</v>
      </c>
      <c r="D123" s="6" t="s">
        <v>866</v>
      </c>
      <c r="E123" s="6" t="n">
        <v>1.41413</v>
      </c>
      <c r="F123" s="6" t="n">
        <f aca="false">2^E123</f>
        <v>2.66498977928469</v>
      </c>
      <c r="G123" s="6" t="n">
        <v>7.19282</v>
      </c>
      <c r="H123" s="6" t="n">
        <v>7.16908</v>
      </c>
    </row>
    <row r="124" customFormat="false" ht="13" hidden="false" customHeight="false" outlineLevel="0" collapsed="false">
      <c r="A124" s="9" t="s">
        <v>741</v>
      </c>
      <c r="B124" s="9" t="s">
        <v>742</v>
      </c>
      <c r="C124" s="9" t="s">
        <v>743</v>
      </c>
      <c r="D124" s="6" t="s">
        <v>744</v>
      </c>
      <c r="E124" s="6" t="n">
        <v>1.41018</v>
      </c>
      <c r="F124" s="6" t="n">
        <f aca="false">2^E124</f>
        <v>2.65770319981443</v>
      </c>
      <c r="G124" s="6" t="n">
        <v>12.9095</v>
      </c>
      <c r="H124" s="6" t="n">
        <v>13.4904</v>
      </c>
    </row>
    <row r="125" customFormat="false" ht="13" hidden="false" customHeight="false" outlineLevel="0" collapsed="false">
      <c r="A125" s="9" t="s">
        <v>2679</v>
      </c>
      <c r="B125" s="9" t="s">
        <v>2680</v>
      </c>
      <c r="C125" s="9" t="s">
        <v>2681</v>
      </c>
      <c r="D125" s="6" t="s">
        <v>2682</v>
      </c>
      <c r="E125" s="6" t="n">
        <v>1.40513</v>
      </c>
      <c r="F125" s="6" t="n">
        <f aca="false">2^E125</f>
        <v>2.64841645655098</v>
      </c>
      <c r="G125" s="6" t="n">
        <v>8.18552</v>
      </c>
      <c r="H125" s="6" t="n">
        <v>12.2446</v>
      </c>
    </row>
    <row r="126" customFormat="false" ht="13" hidden="false" customHeight="false" outlineLevel="0" collapsed="false">
      <c r="A126" s="9" t="s">
        <v>887</v>
      </c>
      <c r="B126" s="9" t="s">
        <v>888</v>
      </c>
      <c r="C126" s="9" t="s">
        <v>889</v>
      </c>
      <c r="D126" s="6" t="s">
        <v>890</v>
      </c>
      <c r="E126" s="6" t="n">
        <v>1.39684</v>
      </c>
      <c r="F126" s="6" t="n">
        <f aca="false">2^E126</f>
        <v>2.63324179206416</v>
      </c>
      <c r="G126" s="6" t="n">
        <v>7.99747</v>
      </c>
      <c r="H126" s="6" t="n">
        <v>11.1951</v>
      </c>
    </row>
    <row r="127" customFormat="false" ht="13" hidden="false" customHeight="false" outlineLevel="0" collapsed="false">
      <c r="A127" s="9" t="s">
        <v>907</v>
      </c>
      <c r="B127" s="9" t="s">
        <v>908</v>
      </c>
      <c r="C127" s="9" t="s">
        <v>909</v>
      </c>
      <c r="D127" s="6" t="s">
        <v>910</v>
      </c>
      <c r="E127" s="6" t="n">
        <v>1.3834</v>
      </c>
      <c r="F127" s="6" t="n">
        <f aca="false">2^E127</f>
        <v>2.60882469004436</v>
      </c>
      <c r="G127" s="6" t="n">
        <v>7.68907</v>
      </c>
      <c r="H127" s="6" t="n">
        <v>8.15107</v>
      </c>
    </row>
    <row r="128" customFormat="false" ht="13" hidden="false" customHeight="false" outlineLevel="0" collapsed="false">
      <c r="A128" s="9" t="s">
        <v>5239</v>
      </c>
      <c r="B128" s="9" t="s">
        <v>5240</v>
      </c>
      <c r="C128" s="9" t="s">
        <v>5241</v>
      </c>
      <c r="D128" s="6" t="s">
        <v>5242</v>
      </c>
      <c r="E128" s="6" t="n">
        <v>1.38329</v>
      </c>
      <c r="F128" s="6" t="n">
        <f aca="false">2^E128</f>
        <v>2.60862578468472</v>
      </c>
      <c r="G128" s="6" t="n">
        <v>7.08902</v>
      </c>
      <c r="H128" s="6" t="n">
        <v>8.06774</v>
      </c>
    </row>
    <row r="129" customFormat="false" ht="13" hidden="false" customHeight="false" outlineLevel="0" collapsed="false">
      <c r="A129" s="9" t="s">
        <v>682</v>
      </c>
      <c r="B129" s="9" t="s">
        <v>683</v>
      </c>
      <c r="C129" s="9" t="s">
        <v>684</v>
      </c>
      <c r="D129" s="6" t="s">
        <v>685</v>
      </c>
      <c r="E129" s="6" t="n">
        <v>1.38208</v>
      </c>
      <c r="F129" s="6" t="n">
        <f aca="false">2^E129</f>
        <v>2.6064388263773</v>
      </c>
      <c r="G129" s="6" t="n">
        <v>9.84728</v>
      </c>
      <c r="H129" s="6" t="n">
        <v>15.4641</v>
      </c>
    </row>
    <row r="130" customFormat="false" ht="13" hidden="false" customHeight="false" outlineLevel="0" collapsed="false">
      <c r="A130" s="9" t="s">
        <v>5665</v>
      </c>
      <c r="B130" s="9" t="s">
        <v>5666</v>
      </c>
      <c r="C130" s="9" t="s">
        <v>5667</v>
      </c>
      <c r="D130" s="6" t="s">
        <v>5668</v>
      </c>
      <c r="E130" s="6" t="n">
        <v>1.3754</v>
      </c>
      <c r="F130" s="6" t="n">
        <f aca="false">2^E130</f>
        <v>2.59439832954727</v>
      </c>
      <c r="G130" s="6" t="n">
        <v>6.57108</v>
      </c>
      <c r="H130" s="6" t="n">
        <v>5.46306</v>
      </c>
    </row>
    <row r="131" customFormat="false" ht="13" hidden="false" customHeight="false" outlineLevel="0" collapsed="false">
      <c r="A131" s="9" t="s">
        <v>301</v>
      </c>
      <c r="B131" s="9" t="s">
        <v>302</v>
      </c>
      <c r="C131" s="9" t="s">
        <v>303</v>
      </c>
      <c r="D131" s="6" t="s">
        <v>304</v>
      </c>
      <c r="E131" s="6" t="n">
        <v>1.35344</v>
      </c>
      <c r="F131" s="6" t="n">
        <f aca="false">2^E131</f>
        <v>2.55520669866601</v>
      </c>
      <c r="G131" s="6" t="n">
        <v>10.0494</v>
      </c>
      <c r="H131" s="6" t="n">
        <v>16.4123</v>
      </c>
    </row>
    <row r="132" customFormat="false" ht="13" hidden="false" customHeight="false" outlineLevel="0" collapsed="false">
      <c r="A132" s="9" t="s">
        <v>5255</v>
      </c>
      <c r="B132" s="9" t="s">
        <v>5256</v>
      </c>
      <c r="C132" s="9" t="s">
        <v>5257</v>
      </c>
      <c r="D132" s="6" t="s">
        <v>5258</v>
      </c>
      <c r="E132" s="6" t="n">
        <v>1.35098</v>
      </c>
      <c r="F132" s="6" t="n">
        <f aca="false">2^E132</f>
        <v>2.55085342077484</v>
      </c>
      <c r="G132" s="6" t="n">
        <v>7.17135</v>
      </c>
      <c r="H132" s="6" t="n">
        <v>8.61345</v>
      </c>
    </row>
    <row r="133" customFormat="false" ht="13" hidden="false" customHeight="false" outlineLevel="0" collapsed="false">
      <c r="A133" s="9" t="s">
        <v>5649</v>
      </c>
      <c r="B133" s="9" t="s">
        <v>5650</v>
      </c>
      <c r="C133" s="9" t="s">
        <v>5651</v>
      </c>
      <c r="D133" s="6" t="s">
        <v>5652</v>
      </c>
      <c r="E133" s="6" t="n">
        <v>1.34053</v>
      </c>
      <c r="F133" s="6" t="n">
        <f aca="false">2^E133</f>
        <v>2.53244335573829</v>
      </c>
      <c r="G133" s="6" t="n">
        <v>7.34015</v>
      </c>
      <c r="H133" s="6" t="n">
        <v>14.595</v>
      </c>
    </row>
    <row r="134" customFormat="false" ht="13" hidden="false" customHeight="false" outlineLevel="0" collapsed="false">
      <c r="A134" s="9" t="s">
        <v>903</v>
      </c>
      <c r="B134" s="9" t="s">
        <v>904</v>
      </c>
      <c r="C134" s="9" t="s">
        <v>905</v>
      </c>
      <c r="D134" s="6" t="s">
        <v>906</v>
      </c>
      <c r="E134" s="6" t="n">
        <v>1.33408</v>
      </c>
      <c r="F134" s="6" t="n">
        <f aca="false">2^E134</f>
        <v>2.52114658134148</v>
      </c>
      <c r="G134" s="6" t="n">
        <v>7.33663</v>
      </c>
      <c r="H134" s="6" t="n">
        <v>7.33024</v>
      </c>
    </row>
    <row r="135" customFormat="false" ht="13" hidden="false" customHeight="false" outlineLevel="0" collapsed="false">
      <c r="A135" s="9" t="s">
        <v>1203</v>
      </c>
      <c r="B135" s="9" t="s">
        <v>1204</v>
      </c>
      <c r="E135" s="6" t="n">
        <v>1.33118</v>
      </c>
      <c r="F135" s="6" t="n">
        <f aca="false">2^E135</f>
        <v>2.51608384704575</v>
      </c>
      <c r="G135" s="6" t="n">
        <v>9.49626</v>
      </c>
      <c r="H135" s="6" t="n">
        <v>12.1291</v>
      </c>
    </row>
    <row r="136" customFormat="false" ht="13" hidden="false" customHeight="false" outlineLevel="0" collapsed="false">
      <c r="A136" s="9" t="s">
        <v>5275</v>
      </c>
      <c r="B136" s="9" t="s">
        <v>5276</v>
      </c>
      <c r="C136" s="9" t="s">
        <v>5277</v>
      </c>
      <c r="D136" s="6" t="s">
        <v>5278</v>
      </c>
      <c r="E136" s="6" t="n">
        <v>1.32598</v>
      </c>
      <c r="F136" s="6" t="n">
        <f aca="false">2^E136</f>
        <v>2.50703128580713</v>
      </c>
      <c r="G136" s="6" t="n">
        <v>6.55962</v>
      </c>
      <c r="H136" s="6" t="n">
        <v>4.02043</v>
      </c>
    </row>
    <row r="137" customFormat="false" ht="13" hidden="false" customHeight="false" outlineLevel="0" collapsed="false">
      <c r="A137" s="9" t="s">
        <v>785</v>
      </c>
      <c r="B137" s="9" t="s">
        <v>786</v>
      </c>
      <c r="C137" s="9" t="s">
        <v>787</v>
      </c>
      <c r="D137" s="6" t="s">
        <v>788</v>
      </c>
      <c r="E137" s="6" t="n">
        <v>1.3186</v>
      </c>
      <c r="F137" s="6" t="n">
        <f aca="false">2^E137</f>
        <v>2.49423949791979</v>
      </c>
      <c r="G137" s="6" t="n">
        <v>10.0368</v>
      </c>
      <c r="H137" s="6" t="n">
        <v>15.9964</v>
      </c>
    </row>
    <row r="138" customFormat="false" ht="13" hidden="false" customHeight="false" outlineLevel="0" collapsed="false">
      <c r="A138" s="9" t="s">
        <v>2781</v>
      </c>
      <c r="B138" s="9" t="s">
        <v>2782</v>
      </c>
      <c r="C138" s="9" t="s">
        <v>2783</v>
      </c>
      <c r="D138" s="6" t="s">
        <v>2784</v>
      </c>
      <c r="E138" s="6" t="n">
        <v>1.31432</v>
      </c>
      <c r="F138" s="6" t="n">
        <f aca="false">2^E138</f>
        <v>2.48685087781369</v>
      </c>
      <c r="G138" s="6" t="n">
        <v>6.66168</v>
      </c>
      <c r="H138" s="6" t="n">
        <v>3.36847</v>
      </c>
    </row>
    <row r="139" customFormat="false" ht="13" hidden="false" customHeight="false" outlineLevel="0" collapsed="false">
      <c r="A139" s="9" t="s">
        <v>5371</v>
      </c>
      <c r="B139" s="9" t="s">
        <v>5372</v>
      </c>
      <c r="C139" s="9" t="s">
        <v>5373</v>
      </c>
      <c r="D139" s="6" t="s">
        <v>5374</v>
      </c>
      <c r="E139" s="6" t="n">
        <v>1.31243</v>
      </c>
      <c r="F139" s="6" t="n">
        <f aca="false">2^E139</f>
        <v>2.48359511643677</v>
      </c>
      <c r="G139" s="6" t="n">
        <v>7.41983</v>
      </c>
      <c r="H139" s="6" t="n">
        <v>8.6946</v>
      </c>
    </row>
    <row r="140" customFormat="false" ht="13" hidden="false" customHeight="false" outlineLevel="0" collapsed="false">
      <c r="A140" s="9" t="s">
        <v>5461</v>
      </c>
      <c r="B140" s="9" t="s">
        <v>5462</v>
      </c>
      <c r="C140" s="9" t="s">
        <v>5463</v>
      </c>
      <c r="D140" s="6" t="s">
        <v>5464</v>
      </c>
      <c r="E140" s="6" t="n">
        <v>1.30584</v>
      </c>
      <c r="F140" s="6" t="n">
        <f aca="false">2^E140</f>
        <v>2.47227632241935</v>
      </c>
      <c r="G140" s="6" t="n">
        <v>7.18713</v>
      </c>
      <c r="H140" s="6" t="n">
        <v>11.5474</v>
      </c>
    </row>
    <row r="141" customFormat="false" ht="13" hidden="false" customHeight="false" outlineLevel="0" collapsed="false">
      <c r="A141" s="9" t="s">
        <v>2737</v>
      </c>
      <c r="B141" s="9" t="s">
        <v>2738</v>
      </c>
      <c r="C141" s="9" t="s">
        <v>2739</v>
      </c>
      <c r="D141" s="6" t="s">
        <v>2740</v>
      </c>
      <c r="E141" s="6" t="n">
        <v>1.28288</v>
      </c>
      <c r="F141" s="6" t="n">
        <f aca="false">2^E141</f>
        <v>2.43324231744445</v>
      </c>
      <c r="G141" s="6" t="n">
        <v>6.51912</v>
      </c>
      <c r="H141" s="6" t="n">
        <v>6.61397</v>
      </c>
    </row>
    <row r="142" customFormat="false" ht="13" hidden="false" customHeight="false" outlineLevel="0" collapsed="false">
      <c r="A142" s="9" t="s">
        <v>5473</v>
      </c>
      <c r="B142" s="9" t="s">
        <v>5474</v>
      </c>
      <c r="C142" s="9" t="s">
        <v>5475</v>
      </c>
      <c r="D142" s="6" t="s">
        <v>5476</v>
      </c>
      <c r="E142" s="6" t="n">
        <v>1.27679</v>
      </c>
      <c r="F142" s="6" t="n">
        <f aca="false">2^E142</f>
        <v>2.42299260218703</v>
      </c>
      <c r="G142" s="6" t="n">
        <v>6.38075</v>
      </c>
      <c r="H142" s="6" t="n">
        <v>7.01939</v>
      </c>
    </row>
    <row r="143" customFormat="false" ht="13" hidden="false" customHeight="false" outlineLevel="0" collapsed="false">
      <c r="A143" s="9" t="s">
        <v>5561</v>
      </c>
      <c r="B143" s="9" t="s">
        <v>5562</v>
      </c>
      <c r="C143" s="9" t="s">
        <v>5563</v>
      </c>
      <c r="D143" s="6" t="s">
        <v>5564</v>
      </c>
      <c r="E143" s="6" t="n">
        <v>1.2684</v>
      </c>
      <c r="F143" s="6" t="n">
        <f aca="false">2^E143</f>
        <v>2.40894257058106</v>
      </c>
      <c r="G143" s="6" t="n">
        <v>6.84615</v>
      </c>
      <c r="H143" s="6" t="n">
        <v>6.54361</v>
      </c>
    </row>
    <row r="144" customFormat="false" ht="13" hidden="false" customHeight="false" outlineLevel="0" collapsed="false">
      <c r="A144" s="9" t="s">
        <v>5653</v>
      </c>
      <c r="B144" s="9" t="s">
        <v>5654</v>
      </c>
      <c r="C144" s="9" t="s">
        <v>5655</v>
      </c>
      <c r="D144" s="6" t="s">
        <v>5656</v>
      </c>
      <c r="E144" s="6" t="n">
        <v>1.26039</v>
      </c>
      <c r="F144" s="6" t="n">
        <f aca="false">2^E144</f>
        <v>2.39560491936433</v>
      </c>
      <c r="G144" s="6" t="n">
        <v>8.83731</v>
      </c>
      <c r="H144" s="6" t="n">
        <v>10.18</v>
      </c>
    </row>
    <row r="145" customFormat="false" ht="13" hidden="false" customHeight="false" outlineLevel="0" collapsed="false">
      <c r="A145" s="9" t="s">
        <v>5719</v>
      </c>
      <c r="B145" s="9" t="s">
        <v>5720</v>
      </c>
      <c r="C145" s="9" t="s">
        <v>5721</v>
      </c>
      <c r="D145" s="6" t="s">
        <v>5722</v>
      </c>
      <c r="E145" s="6" t="n">
        <v>1.2463</v>
      </c>
      <c r="F145" s="6" t="n">
        <f aca="false">2^E145</f>
        <v>2.3723222580803</v>
      </c>
      <c r="G145" s="6" t="n">
        <v>7.464</v>
      </c>
      <c r="H145" s="6" t="n">
        <v>10.02</v>
      </c>
    </row>
    <row r="146" customFormat="false" ht="13" hidden="false" customHeight="false" outlineLevel="0" collapsed="false">
      <c r="A146" s="9" t="s">
        <v>6685</v>
      </c>
      <c r="B146" s="9" t="s">
        <v>6686</v>
      </c>
      <c r="C146" s="9" t="s">
        <v>6687</v>
      </c>
      <c r="D146" s="6" t="s">
        <v>6688</v>
      </c>
      <c r="E146" s="6" t="n">
        <v>1.24481</v>
      </c>
      <c r="F146" s="6" t="n">
        <f aca="false">2^E146</f>
        <v>2.36987341382604</v>
      </c>
      <c r="G146" s="6" t="n">
        <v>6.65944</v>
      </c>
      <c r="H146" s="6" t="n">
        <v>1.84473</v>
      </c>
    </row>
    <row r="147" customFormat="false" ht="13" hidden="false" customHeight="false" outlineLevel="0" collapsed="false">
      <c r="A147" s="9" t="s">
        <v>859</v>
      </c>
      <c r="B147" s="9" t="s">
        <v>860</v>
      </c>
      <c r="C147" s="9" t="s">
        <v>861</v>
      </c>
      <c r="D147" s="6" t="s">
        <v>862</v>
      </c>
      <c r="E147" s="6" t="n">
        <v>1.23764</v>
      </c>
      <c r="F147" s="6" t="n">
        <f aca="false">2^E147</f>
        <v>2.35812468120928</v>
      </c>
      <c r="G147" s="6" t="n">
        <v>8.36068</v>
      </c>
      <c r="H147" s="6" t="n">
        <v>11.2248</v>
      </c>
    </row>
    <row r="148" customFormat="false" ht="13" hidden="false" customHeight="false" outlineLevel="0" collapsed="false">
      <c r="A148" s="9" t="s">
        <v>473</v>
      </c>
      <c r="B148" s="9" t="s">
        <v>474</v>
      </c>
      <c r="C148" s="9" t="s">
        <v>475</v>
      </c>
      <c r="D148" s="6" t="s">
        <v>476</v>
      </c>
      <c r="E148" s="6" t="n">
        <v>1.23048</v>
      </c>
      <c r="F148" s="6" t="n">
        <f aca="false">2^E148</f>
        <v>2.34645045765552</v>
      </c>
      <c r="G148" s="6" t="n">
        <v>7.6202</v>
      </c>
      <c r="H148" s="6" t="n">
        <v>11.6488</v>
      </c>
    </row>
    <row r="149" customFormat="false" ht="13" hidden="false" customHeight="false" outlineLevel="0" collapsed="false">
      <c r="A149" s="9" t="s">
        <v>5421</v>
      </c>
      <c r="B149" s="9" t="s">
        <v>5422</v>
      </c>
      <c r="C149" s="9" t="s">
        <v>5423</v>
      </c>
      <c r="D149" s="6" t="s">
        <v>5424</v>
      </c>
      <c r="E149" s="6" t="n">
        <v>1.22388</v>
      </c>
      <c r="F149" s="6" t="n">
        <f aca="false">2^E149</f>
        <v>2.33574049971305</v>
      </c>
      <c r="G149" s="6" t="n">
        <v>8.95627</v>
      </c>
      <c r="H149" s="6" t="n">
        <v>9.18417</v>
      </c>
    </row>
    <row r="150" customFormat="false" ht="13" hidden="false" customHeight="false" outlineLevel="0" collapsed="false">
      <c r="A150" s="9" t="s">
        <v>833</v>
      </c>
      <c r="B150" s="9" t="s">
        <v>834</v>
      </c>
      <c r="C150" s="9" t="s">
        <v>835</v>
      </c>
      <c r="D150" s="6" t="s">
        <v>836</v>
      </c>
      <c r="E150" s="6" t="n">
        <v>1.21866</v>
      </c>
      <c r="F150" s="6" t="n">
        <f aca="false">2^E150</f>
        <v>2.32730452821503</v>
      </c>
      <c r="G150" s="6" t="n">
        <v>8.44034</v>
      </c>
      <c r="H150" s="6" t="n">
        <v>13.7055</v>
      </c>
    </row>
    <row r="151" customFormat="false" ht="13" hidden="false" customHeight="false" outlineLevel="0" collapsed="false">
      <c r="A151" s="9" t="s">
        <v>6689</v>
      </c>
      <c r="B151" s="9" t="s">
        <v>6690</v>
      </c>
      <c r="C151" s="9" t="s">
        <v>6691</v>
      </c>
      <c r="D151" s="6" t="s">
        <v>6692</v>
      </c>
      <c r="E151" s="6" t="n">
        <v>1.21863</v>
      </c>
      <c r="F151" s="6" t="n">
        <f aca="false">2^E151</f>
        <v>2.32725613378104</v>
      </c>
      <c r="G151" s="6" t="n">
        <v>7.64787</v>
      </c>
      <c r="H151" s="6" t="n">
        <v>10.2836</v>
      </c>
    </row>
    <row r="152" customFormat="false" ht="13" hidden="false" customHeight="false" outlineLevel="0" collapsed="false">
      <c r="A152" s="9" t="s">
        <v>277</v>
      </c>
      <c r="B152" s="9" t="s">
        <v>278</v>
      </c>
      <c r="C152" s="9" t="s">
        <v>279</v>
      </c>
      <c r="D152" s="6" t="s">
        <v>280</v>
      </c>
      <c r="E152" s="6" t="n">
        <v>1.2172</v>
      </c>
      <c r="F152" s="6" t="n">
        <f aca="false">2^E152</f>
        <v>2.32495049927338</v>
      </c>
      <c r="G152" s="6" t="n">
        <v>9.24375</v>
      </c>
      <c r="H152" s="6" t="n">
        <v>14.5006</v>
      </c>
    </row>
    <row r="153" customFormat="false" ht="13" hidden="false" customHeight="false" outlineLevel="0" collapsed="false">
      <c r="A153" s="9" t="s">
        <v>4946</v>
      </c>
      <c r="B153" s="9" t="s">
        <v>4947</v>
      </c>
      <c r="C153" s="9" t="s">
        <v>4948</v>
      </c>
      <c r="D153" s="6" t="s">
        <v>4949</v>
      </c>
      <c r="E153" s="6" t="n">
        <v>1.20878</v>
      </c>
      <c r="F153" s="6" t="n">
        <f aca="false">2^E153</f>
        <v>2.31142091215799</v>
      </c>
      <c r="G153" s="6" t="n">
        <v>8.12032</v>
      </c>
      <c r="H153" s="6" t="n">
        <v>8.26421</v>
      </c>
    </row>
    <row r="154" customFormat="false" ht="13" hidden="false" customHeight="false" outlineLevel="0" collapsed="false">
      <c r="A154" s="9" t="s">
        <v>5497</v>
      </c>
      <c r="B154" s="9" t="s">
        <v>5498</v>
      </c>
      <c r="C154" s="9" t="s">
        <v>5499</v>
      </c>
      <c r="D154" s="6" t="s">
        <v>5500</v>
      </c>
      <c r="E154" s="6" t="n">
        <v>1.20023</v>
      </c>
      <c r="F154" s="6" t="n">
        <f aca="false">2^E154</f>
        <v>2.29776299902289</v>
      </c>
      <c r="G154" s="6" t="n">
        <v>7.34236</v>
      </c>
      <c r="H154" s="6" t="n">
        <v>4.66899</v>
      </c>
    </row>
    <row r="155" customFormat="false" ht="13" hidden="false" customHeight="false" outlineLevel="0" collapsed="false">
      <c r="A155" s="9" t="s">
        <v>4110</v>
      </c>
      <c r="B155" s="9" t="s">
        <v>4111</v>
      </c>
      <c r="C155" s="9" t="s">
        <v>4112</v>
      </c>
      <c r="D155" s="6" t="s">
        <v>4113</v>
      </c>
      <c r="E155" s="6" t="n">
        <v>1.18806</v>
      </c>
      <c r="F155" s="6" t="n">
        <f aca="false">2^E155</f>
        <v>2.27846151102415</v>
      </c>
      <c r="G155" s="6" t="n">
        <v>10.3514</v>
      </c>
      <c r="H155" s="6" t="n">
        <v>11.4453</v>
      </c>
    </row>
    <row r="156" customFormat="false" ht="13" hidden="false" customHeight="false" outlineLevel="0" collapsed="false">
      <c r="A156" s="9" t="s">
        <v>745</v>
      </c>
      <c r="B156" s="9" t="s">
        <v>746</v>
      </c>
      <c r="C156" s="9" t="s">
        <v>747</v>
      </c>
      <c r="D156" s="6" t="s">
        <v>748</v>
      </c>
      <c r="E156" s="6" t="n">
        <v>1.18184</v>
      </c>
      <c r="F156" s="6" t="n">
        <f aca="false">2^E156</f>
        <v>2.26865935354606</v>
      </c>
      <c r="G156" s="6" t="n">
        <v>7.67895</v>
      </c>
      <c r="H156" s="6" t="n">
        <v>7.78571</v>
      </c>
    </row>
    <row r="157" customFormat="false" ht="13" hidden="false" customHeight="false" outlineLevel="0" collapsed="false">
      <c r="A157" s="9" t="s">
        <v>5703</v>
      </c>
      <c r="B157" s="9" t="s">
        <v>5704</v>
      </c>
      <c r="C157" s="9" t="s">
        <v>5705</v>
      </c>
      <c r="D157" s="6" t="s">
        <v>5706</v>
      </c>
      <c r="E157" s="6" t="n">
        <v>1.17994</v>
      </c>
      <c r="F157" s="6" t="n">
        <f aca="false">2^E157</f>
        <v>2.26567354191852</v>
      </c>
      <c r="G157" s="6" t="n">
        <v>9.67103</v>
      </c>
      <c r="H157" s="6" t="n">
        <v>17.0762</v>
      </c>
    </row>
    <row r="158" customFormat="false" ht="13" hidden="false" customHeight="false" outlineLevel="0" collapsed="false">
      <c r="A158" s="9" t="s">
        <v>5585</v>
      </c>
      <c r="B158" s="9" t="s">
        <v>5586</v>
      </c>
      <c r="C158" s="9" t="s">
        <v>5587</v>
      </c>
      <c r="D158" s="6" t="s">
        <v>5588</v>
      </c>
      <c r="E158" s="6" t="n">
        <v>1.17956</v>
      </c>
      <c r="F158" s="6" t="n">
        <f aca="false">2^E158</f>
        <v>2.2650768513184</v>
      </c>
      <c r="G158" s="6" t="n">
        <v>8.34199</v>
      </c>
      <c r="H158" s="6" t="n">
        <v>16.0654</v>
      </c>
    </row>
    <row r="159" customFormat="false" ht="13" hidden="false" customHeight="false" outlineLevel="0" collapsed="false">
      <c r="A159" s="9" t="s">
        <v>690</v>
      </c>
      <c r="B159" s="9" t="s">
        <v>691</v>
      </c>
      <c r="C159" s="9" t="s">
        <v>692</v>
      </c>
      <c r="D159" s="6" t="s">
        <v>693</v>
      </c>
      <c r="E159" s="6" t="n">
        <v>1.17933</v>
      </c>
      <c r="F159" s="6" t="n">
        <f aca="false">2^E159</f>
        <v>2.26471577282578</v>
      </c>
      <c r="G159" s="6" t="n">
        <v>8.70307</v>
      </c>
      <c r="H159" s="6" t="n">
        <v>12.7892</v>
      </c>
    </row>
    <row r="160" customFormat="false" ht="13" hidden="false" customHeight="false" outlineLevel="0" collapsed="false">
      <c r="A160" s="9" t="s">
        <v>867</v>
      </c>
      <c r="B160" s="9" t="s">
        <v>868</v>
      </c>
      <c r="C160" s="9" t="s">
        <v>869</v>
      </c>
      <c r="D160" s="6" t="s">
        <v>870</v>
      </c>
      <c r="E160" s="6" t="n">
        <v>1.17247</v>
      </c>
      <c r="F160" s="6" t="n">
        <f aca="false">2^E160</f>
        <v>2.25397263474327</v>
      </c>
      <c r="G160" s="6" t="n">
        <v>8.71302</v>
      </c>
      <c r="H160" s="6" t="n">
        <v>12.3477</v>
      </c>
    </row>
    <row r="161" customFormat="false" ht="13" hidden="false" customHeight="false" outlineLevel="0" collapsed="false">
      <c r="A161" s="9" t="s">
        <v>5307</v>
      </c>
      <c r="B161" s="9" t="s">
        <v>5308</v>
      </c>
      <c r="C161" s="9" t="s">
        <v>5309</v>
      </c>
      <c r="D161" s="6" t="s">
        <v>5310</v>
      </c>
      <c r="E161" s="6" t="n">
        <v>1.17119</v>
      </c>
      <c r="F161" s="6" t="n">
        <f aca="false">2^E161</f>
        <v>2.25197373310119</v>
      </c>
      <c r="G161" s="6" t="n">
        <v>7.14608</v>
      </c>
      <c r="H161" s="6" t="n">
        <v>5.64977</v>
      </c>
    </row>
    <row r="162" customFormat="false" ht="13" hidden="false" customHeight="false" outlineLevel="0" collapsed="false">
      <c r="A162" s="9" t="s">
        <v>5545</v>
      </c>
      <c r="B162" s="9" t="s">
        <v>5546</v>
      </c>
      <c r="C162" s="9" t="s">
        <v>5547</v>
      </c>
      <c r="D162" s="6" t="s">
        <v>5548</v>
      </c>
      <c r="E162" s="6" t="n">
        <v>1.16811</v>
      </c>
      <c r="F162" s="6" t="n">
        <f aca="false">2^E162</f>
        <v>2.24717113776873</v>
      </c>
      <c r="G162" s="6" t="n">
        <v>7.28815</v>
      </c>
      <c r="H162" s="6" t="n">
        <v>12.0728</v>
      </c>
    </row>
    <row r="163" customFormat="false" ht="13" hidden="false" customHeight="false" outlineLevel="0" collapsed="false">
      <c r="A163" s="9" t="s">
        <v>5481</v>
      </c>
      <c r="B163" s="9" t="s">
        <v>5482</v>
      </c>
      <c r="C163" s="9" t="s">
        <v>5483</v>
      </c>
      <c r="D163" s="6" t="s">
        <v>5484</v>
      </c>
      <c r="E163" s="6" t="n">
        <v>1.16744</v>
      </c>
      <c r="F163" s="6" t="n">
        <f aca="false">2^E163</f>
        <v>2.24612777443423</v>
      </c>
      <c r="G163" s="6" t="n">
        <v>7.13377</v>
      </c>
      <c r="H163" s="6" t="n">
        <v>7.9312</v>
      </c>
    </row>
    <row r="164" customFormat="false" ht="13" hidden="false" customHeight="false" outlineLevel="0" collapsed="false">
      <c r="A164" s="9" t="s">
        <v>2994</v>
      </c>
      <c r="B164" s="9" t="s">
        <v>2995</v>
      </c>
      <c r="C164" s="9" t="s">
        <v>2996</v>
      </c>
      <c r="D164" s="6" t="s">
        <v>2997</v>
      </c>
      <c r="E164" s="6" t="n">
        <v>1.16743</v>
      </c>
      <c r="F164" s="6" t="n">
        <f aca="false">2^E164</f>
        <v>2.24611220551685</v>
      </c>
      <c r="G164" s="6" t="n">
        <v>10.2155</v>
      </c>
      <c r="H164" s="6" t="n">
        <v>9.59137</v>
      </c>
    </row>
    <row r="165" customFormat="false" ht="13" hidden="false" customHeight="false" outlineLevel="0" collapsed="false">
      <c r="A165" s="9" t="s">
        <v>45</v>
      </c>
      <c r="B165" s="9" t="s">
        <v>46</v>
      </c>
      <c r="C165" s="9" t="s">
        <v>47</v>
      </c>
      <c r="D165" s="6" t="s">
        <v>48</v>
      </c>
      <c r="E165" s="6" t="n">
        <v>1.16352</v>
      </c>
      <c r="F165" s="6" t="n">
        <f aca="false">2^E165</f>
        <v>2.24003302155767</v>
      </c>
      <c r="G165" s="6" t="n">
        <v>7.83107</v>
      </c>
      <c r="H165" s="6" t="n">
        <v>11.1018</v>
      </c>
    </row>
    <row r="166" customFormat="false" ht="13" hidden="false" customHeight="false" outlineLevel="0" collapsed="false">
      <c r="A166" s="9" t="s">
        <v>5223</v>
      </c>
      <c r="B166" s="9" t="s">
        <v>5224</v>
      </c>
      <c r="C166" s="9" t="s">
        <v>5225</v>
      </c>
      <c r="D166" s="6" t="s">
        <v>5226</v>
      </c>
      <c r="E166" s="6" t="n">
        <v>1.15887</v>
      </c>
      <c r="F166" s="6" t="n">
        <f aca="false">2^E166</f>
        <v>2.23282471699954</v>
      </c>
      <c r="G166" s="6" t="n">
        <v>6.57614</v>
      </c>
      <c r="H166" s="6" t="n">
        <v>6.6139</v>
      </c>
    </row>
    <row r="167" customFormat="false" ht="13" hidden="false" customHeight="false" outlineLevel="0" collapsed="false">
      <c r="A167" s="9" t="s">
        <v>837</v>
      </c>
      <c r="B167" s="9" t="s">
        <v>838</v>
      </c>
      <c r="C167" s="9" t="s">
        <v>839</v>
      </c>
      <c r="D167" s="6" t="s">
        <v>840</v>
      </c>
      <c r="E167" s="6" t="n">
        <v>1.14542</v>
      </c>
      <c r="F167" s="6" t="n">
        <f aca="false">2^E167</f>
        <v>2.21210520499366</v>
      </c>
      <c r="G167" s="6" t="n">
        <v>13.1519</v>
      </c>
      <c r="H167" s="6" t="n">
        <v>10.5587</v>
      </c>
    </row>
    <row r="168" customFormat="false" ht="13" hidden="false" customHeight="false" outlineLevel="0" collapsed="false">
      <c r="A168" s="9" t="s">
        <v>2911</v>
      </c>
      <c r="B168" s="9" t="s">
        <v>2912</v>
      </c>
      <c r="C168" s="9" t="s">
        <v>2913</v>
      </c>
      <c r="D168" s="6" t="s">
        <v>2914</v>
      </c>
      <c r="E168" s="6" t="n">
        <v>1.14288</v>
      </c>
      <c r="F168" s="6" t="n">
        <f aca="false">2^E168</f>
        <v>2.20821401260915</v>
      </c>
      <c r="G168" s="6" t="n">
        <v>8.09159</v>
      </c>
      <c r="H168" s="6" t="n">
        <v>6.55569</v>
      </c>
    </row>
    <row r="169" customFormat="false" ht="13" hidden="false" customHeight="false" outlineLevel="0" collapsed="false">
      <c r="A169" s="9" t="s">
        <v>5295</v>
      </c>
      <c r="B169" s="9" t="s">
        <v>5296</v>
      </c>
      <c r="C169" s="9" t="s">
        <v>5297</v>
      </c>
      <c r="D169" s="6" t="s">
        <v>5298</v>
      </c>
      <c r="E169" s="6" t="n">
        <v>1.1313</v>
      </c>
      <c r="F169" s="6" t="n">
        <f aca="false">2^E169</f>
        <v>2.19056040846096</v>
      </c>
      <c r="G169" s="6" t="n">
        <v>7.62446</v>
      </c>
      <c r="H169" s="6" t="n">
        <v>1.70946</v>
      </c>
    </row>
    <row r="170" customFormat="false" ht="13" hidden="false" customHeight="false" outlineLevel="0" collapsed="false">
      <c r="A170" s="9" t="s">
        <v>5541</v>
      </c>
      <c r="B170" s="9" t="s">
        <v>5542</v>
      </c>
      <c r="C170" s="9" t="s">
        <v>5543</v>
      </c>
      <c r="D170" s="6" t="s">
        <v>5544</v>
      </c>
      <c r="E170" s="6" t="n">
        <v>1.1306</v>
      </c>
      <c r="F170" s="6" t="n">
        <f aca="false">2^E170</f>
        <v>2.18949779973262</v>
      </c>
      <c r="G170" s="6" t="n">
        <v>7.31013</v>
      </c>
      <c r="H170" s="6" t="n">
        <v>5.70587</v>
      </c>
    </row>
    <row r="171" customFormat="false" ht="13" hidden="false" customHeight="false" outlineLevel="0" collapsed="false">
      <c r="A171" s="9" t="s">
        <v>5633</v>
      </c>
      <c r="B171" s="9" t="s">
        <v>5634</v>
      </c>
      <c r="C171" s="9" t="s">
        <v>5635</v>
      </c>
      <c r="D171" s="6" t="s">
        <v>5636</v>
      </c>
      <c r="E171" s="6" t="n">
        <v>1.12366</v>
      </c>
      <c r="F171" s="6" t="n">
        <f aca="false">2^E171</f>
        <v>2.17899064109636</v>
      </c>
      <c r="G171" s="6" t="n">
        <v>7.8416</v>
      </c>
      <c r="H171" s="6" t="n">
        <v>12.3265</v>
      </c>
    </row>
    <row r="172" customFormat="false" ht="13" hidden="false" customHeight="false" outlineLevel="0" collapsed="false">
      <c r="A172" s="9" t="s">
        <v>5247</v>
      </c>
      <c r="B172" s="9" t="s">
        <v>5248</v>
      </c>
      <c r="C172" s="9" t="s">
        <v>5249</v>
      </c>
      <c r="D172" s="6" t="s">
        <v>5250</v>
      </c>
      <c r="E172" s="6" t="n">
        <v>1.11419</v>
      </c>
      <c r="F172" s="6" t="n">
        <f aca="false">2^E172</f>
        <v>2.16473436138795</v>
      </c>
      <c r="G172" s="6" t="n">
        <v>7.05553</v>
      </c>
      <c r="H172" s="6" t="n">
        <v>5.8695</v>
      </c>
    </row>
    <row r="173" customFormat="false" ht="13" hidden="false" customHeight="false" outlineLevel="0" collapsed="false">
      <c r="A173" s="9" t="s">
        <v>1708</v>
      </c>
      <c r="B173" s="9" t="s">
        <v>1709</v>
      </c>
      <c r="E173" s="6" t="n">
        <v>1.11038</v>
      </c>
      <c r="F173" s="6" t="n">
        <f aca="false">2^E173</f>
        <v>2.15902507653657</v>
      </c>
      <c r="G173" s="6" t="n">
        <v>8.20499</v>
      </c>
      <c r="H173" s="6" t="n">
        <v>13.5752</v>
      </c>
    </row>
    <row r="174" customFormat="false" ht="13" hidden="false" customHeight="false" outlineLevel="0" collapsed="false">
      <c r="A174" s="9" t="s">
        <v>5279</v>
      </c>
      <c r="B174" s="9" t="s">
        <v>5280</v>
      </c>
      <c r="C174" s="9" t="s">
        <v>5281</v>
      </c>
      <c r="D174" s="6" t="s">
        <v>5282</v>
      </c>
      <c r="E174" s="6" t="n">
        <v>1.0938</v>
      </c>
      <c r="F174" s="6" t="n">
        <f aca="false">2^E174</f>
        <v>2.13435477117144</v>
      </c>
      <c r="G174" s="6" t="n">
        <v>7.12766</v>
      </c>
      <c r="H174" s="6" t="n">
        <v>8.71454</v>
      </c>
    </row>
    <row r="175" customFormat="false" ht="13" hidden="false" customHeight="false" outlineLevel="0" collapsed="false">
      <c r="A175" s="9" t="s">
        <v>5215</v>
      </c>
      <c r="B175" s="9" t="s">
        <v>5216</v>
      </c>
      <c r="C175" s="9" t="s">
        <v>5217</v>
      </c>
      <c r="D175" s="6" t="s">
        <v>5218</v>
      </c>
      <c r="E175" s="6" t="n">
        <v>1.09322</v>
      </c>
      <c r="F175" s="6" t="n">
        <f aca="false">2^E175</f>
        <v>2.13349687887489</v>
      </c>
      <c r="G175" s="6" t="n">
        <v>7.06812</v>
      </c>
      <c r="H175" s="6" t="n">
        <v>2.67578</v>
      </c>
    </row>
    <row r="176" customFormat="false" ht="13" hidden="false" customHeight="false" outlineLevel="0" collapsed="false">
      <c r="A176" s="9" t="s">
        <v>5505</v>
      </c>
      <c r="B176" s="9" t="s">
        <v>5506</v>
      </c>
      <c r="C176" s="9" t="s">
        <v>5507</v>
      </c>
      <c r="D176" s="6" t="s">
        <v>5508</v>
      </c>
      <c r="E176" s="6" t="n">
        <v>1.09319</v>
      </c>
      <c r="F176" s="6" t="n">
        <f aca="false">2^E176</f>
        <v>2.13345251451577</v>
      </c>
      <c r="G176" s="6" t="n">
        <v>8.6169</v>
      </c>
      <c r="H176" s="6" t="n">
        <v>13.5534</v>
      </c>
    </row>
    <row r="177" customFormat="false" ht="13" hidden="false" customHeight="false" outlineLevel="0" collapsed="false">
      <c r="A177" s="9" t="s">
        <v>1247</v>
      </c>
      <c r="B177" s="9" t="s">
        <v>1248</v>
      </c>
      <c r="C177" s="9" t="s">
        <v>1249</v>
      </c>
      <c r="D177" s="6" t="s">
        <v>1250</v>
      </c>
      <c r="E177" s="6" t="n">
        <v>1.08707</v>
      </c>
      <c r="F177" s="6" t="n">
        <f aca="false">2^E177</f>
        <v>2.1244214480617</v>
      </c>
      <c r="G177" s="6" t="n">
        <v>7.17628</v>
      </c>
      <c r="H177" s="6" t="n">
        <v>9.61718</v>
      </c>
    </row>
    <row r="178" customFormat="false" ht="13" hidden="false" customHeight="false" outlineLevel="0" collapsed="false">
      <c r="A178" s="9" t="s">
        <v>5409</v>
      </c>
      <c r="B178" s="9" t="s">
        <v>5410</v>
      </c>
      <c r="C178" s="9" t="s">
        <v>5411</v>
      </c>
      <c r="D178" s="6" t="s">
        <v>5412</v>
      </c>
      <c r="E178" s="6" t="n">
        <v>1.0832</v>
      </c>
      <c r="F178" s="6" t="n">
        <f aca="false">2^E178</f>
        <v>2.11873036740579</v>
      </c>
      <c r="G178" s="6" t="n">
        <v>7.35601</v>
      </c>
      <c r="H178" s="6" t="n">
        <v>11.7314</v>
      </c>
    </row>
    <row r="179" customFormat="false" ht="13" hidden="false" customHeight="false" outlineLevel="0" collapsed="false">
      <c r="A179" s="9" t="s">
        <v>6693</v>
      </c>
      <c r="B179" s="9" t="s">
        <v>6694</v>
      </c>
      <c r="C179" s="9" t="s">
        <v>6695</v>
      </c>
      <c r="D179" s="6" t="s">
        <v>6696</v>
      </c>
      <c r="E179" s="6" t="n">
        <v>1.08024</v>
      </c>
      <c r="F179" s="6" t="n">
        <f aca="false">2^E179</f>
        <v>2.11438779153222</v>
      </c>
      <c r="G179" s="6" t="n">
        <v>8.08835</v>
      </c>
      <c r="H179" s="6" t="n">
        <v>11.4384</v>
      </c>
    </row>
    <row r="180" customFormat="false" ht="13" hidden="false" customHeight="false" outlineLevel="0" collapsed="false">
      <c r="A180" s="9" t="s">
        <v>5569</v>
      </c>
      <c r="B180" s="9" t="s">
        <v>5570</v>
      </c>
      <c r="C180" s="9" t="s">
        <v>5571</v>
      </c>
      <c r="D180" s="6" t="s">
        <v>5572</v>
      </c>
      <c r="E180" s="6" t="n">
        <v>1.07632</v>
      </c>
      <c r="F180" s="6" t="n">
        <f aca="false">2^E180</f>
        <v>2.1086505083637</v>
      </c>
      <c r="G180" s="6" t="n">
        <v>7.49203</v>
      </c>
      <c r="H180" s="6" t="n">
        <v>6.88179</v>
      </c>
    </row>
    <row r="181" customFormat="false" ht="13" hidden="false" customHeight="false" outlineLevel="0" collapsed="false">
      <c r="A181" s="9" t="s">
        <v>1091</v>
      </c>
      <c r="B181" s="9" t="s">
        <v>1092</v>
      </c>
      <c r="C181" s="9" t="s">
        <v>1093</v>
      </c>
      <c r="D181" s="6" t="s">
        <v>1094</v>
      </c>
      <c r="E181" s="6" t="n">
        <v>1.07012</v>
      </c>
      <c r="F181" s="6" t="n">
        <f aca="false">2^E181</f>
        <v>2.09960800046714</v>
      </c>
      <c r="G181" s="6" t="n">
        <v>10.4463</v>
      </c>
      <c r="H181" s="6" t="n">
        <v>13.5727</v>
      </c>
    </row>
    <row r="182" customFormat="false" ht="13" hidden="false" customHeight="false" outlineLevel="0" collapsed="false">
      <c r="A182" s="9" t="s">
        <v>5323</v>
      </c>
      <c r="B182" s="9" t="s">
        <v>5324</v>
      </c>
      <c r="C182" s="9" t="s">
        <v>5325</v>
      </c>
      <c r="D182" s="6" t="s">
        <v>5326</v>
      </c>
      <c r="E182" s="6" t="n">
        <v>1.06592</v>
      </c>
      <c r="F182" s="6" t="n">
        <f aca="false">2^E182</f>
        <v>2.09350447219264</v>
      </c>
      <c r="G182" s="6" t="n">
        <v>7.41702</v>
      </c>
      <c r="H182" s="6" t="n">
        <v>4.75447</v>
      </c>
    </row>
    <row r="183" customFormat="false" ht="13" hidden="false" customHeight="false" outlineLevel="0" collapsed="false">
      <c r="A183" s="9" t="s">
        <v>6697</v>
      </c>
      <c r="B183" s="9" t="s">
        <v>6698</v>
      </c>
      <c r="C183" s="9" t="s">
        <v>6699</v>
      </c>
      <c r="D183" s="6" t="s">
        <v>6700</v>
      </c>
      <c r="E183" s="6" t="n">
        <v>1.06402</v>
      </c>
      <c r="F183" s="6" t="n">
        <f aca="false">2^E183</f>
        <v>2.09074918414747</v>
      </c>
      <c r="G183" s="6" t="n">
        <v>7.33523</v>
      </c>
      <c r="H183" s="6" t="n">
        <v>4.98443</v>
      </c>
    </row>
    <row r="184" customFormat="false" ht="13" hidden="false" customHeight="false" outlineLevel="0" collapsed="false">
      <c r="A184" s="12" t="s">
        <v>947</v>
      </c>
      <c r="B184" s="12" t="s">
        <v>948</v>
      </c>
      <c r="C184" s="12" t="s">
        <v>949</v>
      </c>
      <c r="D184" s="12" t="s">
        <v>950</v>
      </c>
      <c r="E184" s="12" t="n">
        <v>1.06351</v>
      </c>
      <c r="F184" s="6" t="n">
        <f aca="false">2^E184</f>
        <v>2.09001022434804</v>
      </c>
      <c r="G184" s="12" t="n">
        <v>9.67522</v>
      </c>
      <c r="H184" s="12" t="n">
        <v>11.1134</v>
      </c>
    </row>
    <row r="185" customFormat="false" ht="13" hidden="false" customHeight="false" outlineLevel="0" collapsed="false">
      <c r="A185" s="9" t="s">
        <v>1183</v>
      </c>
      <c r="B185" s="9" t="s">
        <v>1184</v>
      </c>
      <c r="C185" s="9" t="s">
        <v>1185</v>
      </c>
      <c r="D185" s="6" t="s">
        <v>1186</v>
      </c>
      <c r="E185" s="6" t="n">
        <v>1.06206</v>
      </c>
      <c r="F185" s="6" t="n">
        <f aca="false">2^E185</f>
        <v>2.08791068680215</v>
      </c>
      <c r="G185" s="6" t="n">
        <v>9.10853</v>
      </c>
      <c r="H185" s="6" t="n">
        <v>10.9998</v>
      </c>
    </row>
    <row r="186" customFormat="false" ht="13" hidden="false" customHeight="false" outlineLevel="0" collapsed="false">
      <c r="A186" s="9" t="s">
        <v>4229</v>
      </c>
      <c r="B186" s="9" t="s">
        <v>4230</v>
      </c>
      <c r="C186" s="9" t="s">
        <v>4231</v>
      </c>
      <c r="D186" s="6" t="s">
        <v>4232</v>
      </c>
      <c r="E186" s="6" t="n">
        <v>1.05766</v>
      </c>
      <c r="F186" s="6" t="n">
        <f aca="false">2^E186</f>
        <v>2.08155257797638</v>
      </c>
      <c r="G186" s="6" t="n">
        <v>7.73116</v>
      </c>
      <c r="H186" s="6" t="n">
        <v>11.5316</v>
      </c>
    </row>
    <row r="187" customFormat="false" ht="13" hidden="false" customHeight="false" outlineLevel="0" collapsed="false">
      <c r="A187" s="9" t="s">
        <v>6701</v>
      </c>
      <c r="B187" s="9" t="s">
        <v>6702</v>
      </c>
      <c r="C187" s="9" t="s">
        <v>6703</v>
      </c>
      <c r="D187" s="6" t="s">
        <v>6704</v>
      </c>
      <c r="E187" s="6" t="n">
        <v>1.04685</v>
      </c>
      <c r="F187" s="6" t="n">
        <f aca="false">2^E187</f>
        <v>2.06601395643854</v>
      </c>
      <c r="G187" s="6" t="n">
        <v>6.83332</v>
      </c>
      <c r="H187" s="6" t="n">
        <v>4.65338</v>
      </c>
    </row>
    <row r="188" customFormat="false" ht="13" hidden="false" customHeight="false" outlineLevel="0" collapsed="false">
      <c r="A188" s="9" t="s">
        <v>5445</v>
      </c>
      <c r="B188" s="9" t="s">
        <v>5446</v>
      </c>
      <c r="C188" s="9" t="s">
        <v>5447</v>
      </c>
      <c r="D188" s="6" t="s">
        <v>5448</v>
      </c>
      <c r="E188" s="6" t="n">
        <v>1.04415</v>
      </c>
      <c r="F188" s="6" t="n">
        <f aca="false">2^E188</f>
        <v>2.06215103256996</v>
      </c>
      <c r="G188" s="6" t="n">
        <v>7.89369</v>
      </c>
      <c r="H188" s="6" t="n">
        <v>8.84355</v>
      </c>
    </row>
    <row r="189" customFormat="false" ht="13" hidden="false" customHeight="false" outlineLevel="0" collapsed="false">
      <c r="A189" s="9" t="s">
        <v>5629</v>
      </c>
      <c r="B189" s="9" t="s">
        <v>5630</v>
      </c>
      <c r="C189" s="9" t="s">
        <v>5631</v>
      </c>
      <c r="D189" s="6" t="s">
        <v>5632</v>
      </c>
      <c r="E189" s="6" t="n">
        <v>1.04033</v>
      </c>
      <c r="F189" s="6" t="n">
        <f aca="false">2^E189</f>
        <v>2.05669804568068</v>
      </c>
      <c r="G189" s="6" t="n">
        <v>6.71441</v>
      </c>
      <c r="H189" s="6" t="n">
        <v>5.23173</v>
      </c>
    </row>
    <row r="190" customFormat="false" ht="13" hidden="false" customHeight="false" outlineLevel="0" collapsed="false">
      <c r="A190" s="9" t="s">
        <v>686</v>
      </c>
      <c r="B190" s="9" t="s">
        <v>687</v>
      </c>
      <c r="C190" s="9" t="s">
        <v>688</v>
      </c>
      <c r="D190" s="6" t="s">
        <v>689</v>
      </c>
      <c r="E190" s="6" t="n">
        <v>1.03789</v>
      </c>
      <c r="F190" s="6" t="n">
        <f aca="false">2^E190</f>
        <v>2.05322253507642</v>
      </c>
      <c r="G190" s="6" t="n">
        <v>9.44073</v>
      </c>
      <c r="H190" s="6" t="n">
        <v>13.8642</v>
      </c>
    </row>
    <row r="191" customFormat="false" ht="13" hidden="false" customHeight="false" outlineLevel="0" collapsed="false">
      <c r="A191" s="9" t="s">
        <v>650</v>
      </c>
      <c r="B191" s="9" t="s">
        <v>651</v>
      </c>
      <c r="C191" s="9" t="s">
        <v>652</v>
      </c>
      <c r="D191" s="6" t="s">
        <v>653</v>
      </c>
      <c r="E191" s="6" t="n">
        <v>1.03286</v>
      </c>
      <c r="F191" s="6" t="n">
        <f aca="false">2^E191</f>
        <v>2.04607637734462</v>
      </c>
      <c r="G191" s="6" t="n">
        <v>8.21006</v>
      </c>
      <c r="H191" s="6" t="n">
        <v>10.0664</v>
      </c>
    </row>
    <row r="192" customFormat="false" ht="13" hidden="false" customHeight="false" outlineLevel="0" collapsed="false">
      <c r="A192" s="9" t="s">
        <v>2865</v>
      </c>
      <c r="B192" s="9" t="s">
        <v>2866</v>
      </c>
      <c r="C192" s="9" t="s">
        <v>2867</v>
      </c>
      <c r="D192" s="6" t="s">
        <v>2868</v>
      </c>
      <c r="E192" s="6" t="n">
        <v>1.0297</v>
      </c>
      <c r="F192" s="6" t="n">
        <f aca="false">2^E192</f>
        <v>2.04159966855493</v>
      </c>
      <c r="G192" s="6" t="n">
        <v>7.69946</v>
      </c>
      <c r="H192" s="6" t="n">
        <v>3.26181</v>
      </c>
    </row>
    <row r="193" customFormat="false" ht="13" hidden="false" customHeight="false" outlineLevel="0" collapsed="false">
      <c r="A193" s="9" t="s">
        <v>5465</v>
      </c>
      <c r="B193" s="9" t="s">
        <v>5466</v>
      </c>
      <c r="C193" s="9" t="s">
        <v>5467</v>
      </c>
      <c r="D193" s="6" t="s">
        <v>5468</v>
      </c>
      <c r="E193" s="6" t="n">
        <v>1.0264</v>
      </c>
      <c r="F193" s="6" t="n">
        <f aca="false">2^E193</f>
        <v>2.0369350795673</v>
      </c>
      <c r="G193" s="6" t="n">
        <v>6.68415</v>
      </c>
      <c r="H193" s="6" t="n">
        <v>3.72217</v>
      </c>
    </row>
    <row r="194" customFormat="false" ht="13" hidden="false" customHeight="false" outlineLevel="0" collapsed="false">
      <c r="A194" s="9" t="s">
        <v>1303</v>
      </c>
      <c r="B194" s="9" t="s">
        <v>1304</v>
      </c>
      <c r="C194" s="9" t="s">
        <v>1305</v>
      </c>
      <c r="D194" s="6" t="s">
        <v>1306</v>
      </c>
      <c r="E194" s="6" t="n">
        <v>1.02356</v>
      </c>
      <c r="F194" s="6" t="n">
        <f aca="false">2^E194</f>
        <v>2.03292923959202</v>
      </c>
      <c r="G194" s="6" t="n">
        <v>10.685</v>
      </c>
      <c r="H194" s="6" t="n">
        <v>14.4768</v>
      </c>
    </row>
    <row r="195" customFormat="false" ht="13" hidden="false" customHeight="false" outlineLevel="0" collapsed="false">
      <c r="A195" s="9" t="s">
        <v>5485</v>
      </c>
      <c r="B195" s="9" t="s">
        <v>5486</v>
      </c>
      <c r="C195" s="9" t="s">
        <v>5487</v>
      </c>
      <c r="D195" s="6" t="s">
        <v>5488</v>
      </c>
      <c r="E195" s="6" t="n">
        <v>1.02168</v>
      </c>
      <c r="F195" s="6" t="n">
        <f aca="false">2^E195</f>
        <v>2.03028182087351</v>
      </c>
      <c r="G195" s="6" t="n">
        <v>7.36871</v>
      </c>
      <c r="H195" s="6" t="n">
        <v>4.15071</v>
      </c>
    </row>
    <row r="196" customFormat="false" ht="13" hidden="false" customHeight="false" outlineLevel="0" collapsed="false">
      <c r="A196" s="9" t="s">
        <v>2889</v>
      </c>
      <c r="B196" s="9" t="s">
        <v>2890</v>
      </c>
      <c r="C196" s="9" t="s">
        <v>2891</v>
      </c>
      <c r="D196" s="6" t="s">
        <v>2892</v>
      </c>
      <c r="E196" s="6" t="n">
        <v>1.01181</v>
      </c>
      <c r="F196" s="6" t="n">
        <f aca="false">2^E196</f>
        <v>2.01643933134642</v>
      </c>
      <c r="G196" s="6" t="n">
        <v>8.03008</v>
      </c>
      <c r="H196" s="6" t="n">
        <v>7.45007</v>
      </c>
    </row>
    <row r="197" customFormat="false" ht="13" hidden="false" customHeight="false" outlineLevel="0" collapsed="false">
      <c r="A197" s="9" t="s">
        <v>5521</v>
      </c>
      <c r="B197" s="9" t="s">
        <v>5522</v>
      </c>
      <c r="C197" s="9" t="s">
        <v>5523</v>
      </c>
      <c r="D197" s="6" t="s">
        <v>5524</v>
      </c>
      <c r="E197" s="6" t="n">
        <v>0.99916</v>
      </c>
      <c r="F197" s="6" t="n">
        <f aca="false">2^E197</f>
        <v>1.99883585167852</v>
      </c>
      <c r="G197" s="6" t="n">
        <v>8.21475</v>
      </c>
      <c r="H197" s="6" t="n">
        <v>9.97159</v>
      </c>
    </row>
    <row r="198" customFormat="false" ht="13" hidden="false" customHeight="false" outlineLevel="0" collapsed="false">
      <c r="A198" s="9" t="s">
        <v>3333</v>
      </c>
      <c r="B198" s="9" t="s">
        <v>3334</v>
      </c>
      <c r="C198" s="9" t="s">
        <v>3335</v>
      </c>
      <c r="D198" s="6" t="s">
        <v>3336</v>
      </c>
      <c r="E198" s="6" t="n">
        <v>0.998915</v>
      </c>
      <c r="F198" s="6" t="n">
        <f aca="false">2^E198</f>
        <v>1.99849643607772</v>
      </c>
      <c r="G198" s="6" t="n">
        <v>8.0635</v>
      </c>
      <c r="H198" s="6" t="n">
        <v>9.77269</v>
      </c>
    </row>
    <row r="199" customFormat="false" ht="13" hidden="false" customHeight="false" outlineLevel="0" collapsed="false">
      <c r="A199" s="9" t="s">
        <v>5625</v>
      </c>
      <c r="B199" s="9" t="s">
        <v>5626</v>
      </c>
      <c r="C199" s="9" t="s">
        <v>5627</v>
      </c>
      <c r="D199" s="6" t="s">
        <v>5628</v>
      </c>
      <c r="E199" s="6" t="n">
        <v>0.996762</v>
      </c>
      <c r="F199" s="6" t="n">
        <f aca="false">2^E199</f>
        <v>1.99551621247097</v>
      </c>
      <c r="G199" s="6" t="n">
        <v>8.74151</v>
      </c>
      <c r="H199" s="6" t="n">
        <v>11.2718</v>
      </c>
    </row>
    <row r="200" customFormat="false" ht="13" hidden="false" customHeight="false" outlineLevel="0" collapsed="false">
      <c r="A200" s="9" t="s">
        <v>5767</v>
      </c>
      <c r="B200" s="9" t="s">
        <v>5768</v>
      </c>
      <c r="C200" s="9" t="s">
        <v>5769</v>
      </c>
      <c r="D200" s="6" t="s">
        <v>5770</v>
      </c>
      <c r="E200" s="6" t="n">
        <v>0.987036</v>
      </c>
      <c r="F200" s="6" t="n">
        <f aca="false">2^E200</f>
        <v>1.98210858605827</v>
      </c>
      <c r="G200" s="6" t="n">
        <v>6.94683</v>
      </c>
      <c r="H200" s="6" t="n">
        <v>10.9377</v>
      </c>
    </row>
    <row r="201" customFormat="false" ht="13" hidden="false" customHeight="false" outlineLevel="0" collapsed="false">
      <c r="A201" s="9" t="s">
        <v>4038</v>
      </c>
      <c r="B201" s="9" t="s">
        <v>4039</v>
      </c>
      <c r="C201" s="9" t="s">
        <v>4040</v>
      </c>
      <c r="D201" s="6" t="s">
        <v>4041</v>
      </c>
      <c r="E201" s="6" t="n">
        <v>0.980208</v>
      </c>
      <c r="F201" s="6" t="n">
        <f aca="false">2^E201</f>
        <v>1.97274980892595</v>
      </c>
      <c r="G201" s="6" t="n">
        <v>7.08885</v>
      </c>
      <c r="H201" s="6" t="n">
        <v>7.58345</v>
      </c>
    </row>
    <row r="202" customFormat="false" ht="13" hidden="false" customHeight="false" outlineLevel="0" collapsed="false">
      <c r="A202" s="9" t="s">
        <v>6705</v>
      </c>
      <c r="B202" s="9" t="s">
        <v>6706</v>
      </c>
      <c r="C202" s="9" t="s">
        <v>6707</v>
      </c>
      <c r="D202" s="6" t="s">
        <v>6708</v>
      </c>
      <c r="E202" s="6" t="n">
        <v>0.978007</v>
      </c>
      <c r="F202" s="6" t="n">
        <f aca="false">2^E202</f>
        <v>1.96974244301786</v>
      </c>
      <c r="G202" s="6" t="n">
        <v>6.91086</v>
      </c>
      <c r="H202" s="6" t="n">
        <v>3.69518</v>
      </c>
    </row>
    <row r="203" customFormat="false" ht="13" hidden="false" customHeight="false" outlineLevel="0" collapsed="false">
      <c r="A203" s="9" t="s">
        <v>461</v>
      </c>
      <c r="B203" s="9" t="s">
        <v>462</v>
      </c>
      <c r="C203" s="9" t="s">
        <v>463</v>
      </c>
      <c r="D203" s="6" t="s">
        <v>464</v>
      </c>
      <c r="E203" s="6" t="n">
        <v>0.97403</v>
      </c>
      <c r="F203" s="6" t="n">
        <f aca="false">2^E203</f>
        <v>1.96432003698895</v>
      </c>
      <c r="G203" s="6" t="n">
        <v>8.13179</v>
      </c>
      <c r="H203" s="6" t="n">
        <v>8.29402</v>
      </c>
    </row>
    <row r="204" customFormat="false" ht="13" hidden="false" customHeight="false" outlineLevel="0" collapsed="false">
      <c r="A204" s="9" t="s">
        <v>6709</v>
      </c>
      <c r="B204" s="9" t="s">
        <v>6710</v>
      </c>
      <c r="C204" s="9" t="s">
        <v>6711</v>
      </c>
      <c r="D204" s="6" t="s">
        <v>6712</v>
      </c>
      <c r="E204" s="6" t="n">
        <v>0.972895</v>
      </c>
      <c r="F204" s="6" t="n">
        <f aca="false">2^E204</f>
        <v>1.9627752708332</v>
      </c>
      <c r="G204" s="6" t="n">
        <v>7.41837</v>
      </c>
      <c r="H204" s="6" t="n">
        <v>4.8992</v>
      </c>
    </row>
    <row r="205" customFormat="false" ht="13" hidden="false" customHeight="false" outlineLevel="0" collapsed="false">
      <c r="A205" s="9" t="s">
        <v>289</v>
      </c>
      <c r="B205" s="9" t="s">
        <v>290</v>
      </c>
      <c r="C205" s="9" t="s">
        <v>291</v>
      </c>
      <c r="D205" s="6" t="s">
        <v>292</v>
      </c>
      <c r="E205" s="6" t="n">
        <v>0.963473</v>
      </c>
      <c r="F205" s="6" t="n">
        <f aca="false">2^E205</f>
        <v>1.94999848079455</v>
      </c>
      <c r="G205" s="6" t="n">
        <v>10.3618</v>
      </c>
      <c r="H205" s="6" t="n">
        <v>11.031</v>
      </c>
    </row>
    <row r="206" customFormat="false" ht="13" hidden="false" customHeight="false" outlineLevel="0" collapsed="false">
      <c r="A206" s="9" t="s">
        <v>385</v>
      </c>
      <c r="B206" s="9" t="s">
        <v>386</v>
      </c>
      <c r="C206" s="9" t="s">
        <v>387</v>
      </c>
      <c r="D206" s="6" t="s">
        <v>388</v>
      </c>
      <c r="E206" s="6" t="n">
        <v>0.959162</v>
      </c>
      <c r="F206" s="6" t="n">
        <f aca="false">2^E206</f>
        <v>1.94418027540445</v>
      </c>
      <c r="G206" s="6" t="n">
        <v>8.72227</v>
      </c>
      <c r="H206" s="6" t="n">
        <v>11.3289</v>
      </c>
    </row>
    <row r="207" customFormat="false" ht="13" hidden="false" customHeight="false" outlineLevel="0" collapsed="false">
      <c r="A207" s="9" t="s">
        <v>5529</v>
      </c>
      <c r="B207" s="9" t="s">
        <v>5530</v>
      </c>
      <c r="C207" s="9" t="s">
        <v>5531</v>
      </c>
      <c r="D207" s="6" t="s">
        <v>5532</v>
      </c>
      <c r="E207" s="6" t="n">
        <v>0.958187</v>
      </c>
      <c r="F207" s="6" t="n">
        <f aca="false">2^E207</f>
        <v>1.94286680628832</v>
      </c>
      <c r="G207" s="6" t="n">
        <v>8.67295</v>
      </c>
      <c r="H207" s="6" t="n">
        <v>11.5411</v>
      </c>
    </row>
    <row r="208" customFormat="false" ht="13" hidden="false" customHeight="false" outlineLevel="0" collapsed="false">
      <c r="A208" s="9" t="s">
        <v>2709</v>
      </c>
      <c r="B208" s="9" t="s">
        <v>2710</v>
      </c>
      <c r="C208" s="9" t="s">
        <v>2711</v>
      </c>
      <c r="D208" s="6" t="s">
        <v>2712</v>
      </c>
      <c r="E208" s="6" t="n">
        <v>0.953542</v>
      </c>
      <c r="F208" s="6" t="n">
        <f aca="false">2^E208</f>
        <v>1.93662147827228</v>
      </c>
      <c r="G208" s="6" t="n">
        <v>7.89907</v>
      </c>
      <c r="H208" s="6" t="n">
        <v>11.1493</v>
      </c>
    </row>
    <row r="209" customFormat="false" ht="13" hidden="false" customHeight="false" outlineLevel="0" collapsed="false">
      <c r="A209" s="9" t="s">
        <v>1348</v>
      </c>
      <c r="B209" s="9" t="s">
        <v>1349</v>
      </c>
      <c r="C209" s="9" t="s">
        <v>1350</v>
      </c>
      <c r="D209" s="6" t="s">
        <v>1351</v>
      </c>
      <c r="E209" s="6" t="n">
        <v>0.947396</v>
      </c>
      <c r="F209" s="6" t="n">
        <f aca="false">2^E209</f>
        <v>1.92838885913399</v>
      </c>
      <c r="G209" s="6" t="n">
        <v>10.2954</v>
      </c>
      <c r="H209" s="6" t="n">
        <v>10.0939</v>
      </c>
    </row>
    <row r="210" customFormat="false" ht="13" hidden="false" customHeight="false" outlineLevel="0" collapsed="false">
      <c r="A210" s="9" t="s">
        <v>5601</v>
      </c>
      <c r="B210" s="9" t="s">
        <v>5602</v>
      </c>
      <c r="C210" s="9" t="s">
        <v>5603</v>
      </c>
      <c r="D210" s="6" t="s">
        <v>5604</v>
      </c>
      <c r="E210" s="6" t="n">
        <v>0.941782</v>
      </c>
      <c r="F210" s="6" t="n">
        <f aca="false">2^E210</f>
        <v>1.92089944638014</v>
      </c>
      <c r="G210" s="6" t="n">
        <v>7.61767</v>
      </c>
      <c r="H210" s="6" t="n">
        <v>6.00689</v>
      </c>
    </row>
    <row r="211" customFormat="false" ht="13" hidden="false" customHeight="false" outlineLevel="0" collapsed="false">
      <c r="A211" s="9" t="s">
        <v>5383</v>
      </c>
      <c r="B211" s="9" t="s">
        <v>5384</v>
      </c>
      <c r="C211" s="9" t="s">
        <v>5385</v>
      </c>
      <c r="D211" s="6" t="s">
        <v>5386</v>
      </c>
      <c r="E211" s="6" t="n">
        <v>0.939638</v>
      </c>
      <c r="F211" s="6" t="n">
        <f aca="false">2^E211</f>
        <v>1.91804690331813</v>
      </c>
      <c r="G211" s="6" t="n">
        <v>7.5927</v>
      </c>
      <c r="H211" s="6" t="n">
        <v>2.24066</v>
      </c>
    </row>
    <row r="212" customFormat="false" ht="13" hidden="false" customHeight="false" outlineLevel="0" collapsed="false">
      <c r="A212" s="9" t="s">
        <v>911</v>
      </c>
      <c r="B212" s="9" t="s">
        <v>912</v>
      </c>
      <c r="C212" s="9" t="s">
        <v>913</v>
      </c>
      <c r="D212" s="6" t="s">
        <v>914</v>
      </c>
      <c r="E212" s="6" t="n">
        <v>0.933937</v>
      </c>
      <c r="F212" s="6" t="n">
        <f aca="false">2^E212</f>
        <v>1.91048244347557</v>
      </c>
      <c r="G212" s="6" t="n">
        <v>10.4572</v>
      </c>
      <c r="H212" s="6" t="n">
        <v>2.98512</v>
      </c>
    </row>
    <row r="213" customFormat="false" ht="13" hidden="false" customHeight="false" outlineLevel="0" collapsed="false">
      <c r="A213" s="9" t="s">
        <v>1160</v>
      </c>
      <c r="B213" s="9" t="s">
        <v>1161</v>
      </c>
      <c r="C213" s="9" t="s">
        <v>1162</v>
      </c>
      <c r="D213" s="6" t="s">
        <v>1163</v>
      </c>
      <c r="E213" s="6" t="n">
        <v>0.929591</v>
      </c>
      <c r="F213" s="6" t="n">
        <f aca="false">2^E213</f>
        <v>1.90473593224067</v>
      </c>
      <c r="G213" s="6" t="n">
        <v>9.02916</v>
      </c>
      <c r="H213" s="6" t="n">
        <v>7.24885</v>
      </c>
    </row>
    <row r="214" customFormat="false" ht="13" hidden="false" customHeight="false" outlineLevel="0" collapsed="false">
      <c r="A214" s="9" t="s">
        <v>2635</v>
      </c>
      <c r="B214" s="9" t="s">
        <v>2636</v>
      </c>
      <c r="C214" s="9" t="s">
        <v>2637</v>
      </c>
      <c r="D214" s="6" t="s">
        <v>2638</v>
      </c>
      <c r="E214" s="6" t="n">
        <v>0.920965</v>
      </c>
      <c r="F214" s="6" t="n">
        <f aca="false">2^E214</f>
        <v>1.89338132819872</v>
      </c>
      <c r="G214" s="6" t="n">
        <v>8.18781</v>
      </c>
      <c r="H214" s="6" t="n">
        <v>4.20989</v>
      </c>
    </row>
    <row r="215" customFormat="false" ht="13" hidden="false" customHeight="false" outlineLevel="0" collapsed="false">
      <c r="A215" s="9" t="s">
        <v>1364</v>
      </c>
      <c r="B215" s="9" t="s">
        <v>1365</v>
      </c>
      <c r="C215" s="9" t="s">
        <v>1366</v>
      </c>
      <c r="D215" s="6" t="s">
        <v>1367</v>
      </c>
      <c r="E215" s="6" t="n">
        <v>0.918981</v>
      </c>
      <c r="F215" s="6" t="n">
        <f aca="false">2^E215</f>
        <v>1.89077933215862</v>
      </c>
      <c r="G215" s="6" t="n">
        <v>9.44011</v>
      </c>
      <c r="H215" s="6" t="n">
        <v>10.1157</v>
      </c>
    </row>
    <row r="216" customFormat="false" ht="13" hidden="false" customHeight="false" outlineLevel="0" collapsed="false">
      <c r="A216" s="9" t="s">
        <v>6713</v>
      </c>
      <c r="B216" s="9" t="s">
        <v>6714</v>
      </c>
      <c r="C216" s="9" t="s">
        <v>6715</v>
      </c>
      <c r="D216" s="6" t="s">
        <v>6716</v>
      </c>
      <c r="E216" s="6" t="n">
        <v>0.917114</v>
      </c>
      <c r="F216" s="6" t="n">
        <f aca="false">2^E216</f>
        <v>1.8883340462552</v>
      </c>
      <c r="G216" s="6" t="n">
        <v>7.3439</v>
      </c>
      <c r="H216" s="6" t="n">
        <v>2.51813</v>
      </c>
    </row>
    <row r="217" customFormat="false" ht="13" hidden="false" customHeight="false" outlineLevel="0" collapsed="false">
      <c r="A217" s="9" t="s">
        <v>2805</v>
      </c>
      <c r="B217" s="9" t="s">
        <v>2806</v>
      </c>
      <c r="C217" s="9" t="s">
        <v>2807</v>
      </c>
      <c r="D217" s="6" t="s">
        <v>2808</v>
      </c>
      <c r="E217" s="6" t="n">
        <v>0.914263</v>
      </c>
      <c r="F217" s="6" t="n">
        <f aca="false">2^E217</f>
        <v>1.88460607586551</v>
      </c>
      <c r="G217" s="6" t="n">
        <v>8.6847</v>
      </c>
      <c r="H217" s="6" t="n">
        <v>10.0822</v>
      </c>
    </row>
    <row r="218" customFormat="false" ht="13" hidden="false" customHeight="false" outlineLevel="0" collapsed="false">
      <c r="A218" s="9" t="s">
        <v>5299</v>
      </c>
      <c r="B218" s="9" t="s">
        <v>5300</v>
      </c>
      <c r="C218" s="9" t="s">
        <v>5301</v>
      </c>
      <c r="D218" s="6" t="s">
        <v>5302</v>
      </c>
      <c r="E218" s="6" t="n">
        <v>0.906071</v>
      </c>
      <c r="F218" s="6" t="n">
        <f aca="false">2^E218</f>
        <v>1.8739351142873</v>
      </c>
      <c r="G218" s="6" t="n">
        <v>7.40708</v>
      </c>
      <c r="H218" s="6" t="n">
        <v>8.84991</v>
      </c>
    </row>
    <row r="219" customFormat="false" ht="13" hidden="false" customHeight="false" outlineLevel="0" collapsed="false">
      <c r="A219" s="9" t="s">
        <v>5557</v>
      </c>
      <c r="B219" s="9" t="s">
        <v>5558</v>
      </c>
      <c r="C219" s="9" t="s">
        <v>5559</v>
      </c>
      <c r="D219" s="6" t="s">
        <v>5560</v>
      </c>
      <c r="E219" s="6" t="n">
        <v>0.904664</v>
      </c>
      <c r="F219" s="6" t="n">
        <f aca="false">2^E219</f>
        <v>1.87210843480673</v>
      </c>
      <c r="G219" s="6" t="n">
        <v>9.75262</v>
      </c>
      <c r="H219" s="6" t="n">
        <v>10.5718</v>
      </c>
    </row>
    <row r="220" customFormat="false" ht="13" hidden="false" customHeight="false" outlineLevel="0" collapsed="false">
      <c r="A220" s="9" t="s">
        <v>5525</v>
      </c>
      <c r="B220" s="9" t="s">
        <v>5526</v>
      </c>
      <c r="C220" s="9" t="s">
        <v>5527</v>
      </c>
      <c r="D220" s="6" t="s">
        <v>5528</v>
      </c>
      <c r="E220" s="6" t="n">
        <v>0.904383</v>
      </c>
      <c r="F220" s="6" t="n">
        <f aca="false">2^E220</f>
        <v>1.87174383159756</v>
      </c>
      <c r="G220" s="6" t="n">
        <v>7.16183</v>
      </c>
      <c r="H220" s="6" t="n">
        <v>5.99067</v>
      </c>
    </row>
    <row r="221" customFormat="false" ht="13" hidden="false" customHeight="false" outlineLevel="0" collapsed="false">
      <c r="A221" s="9" t="s">
        <v>5405</v>
      </c>
      <c r="B221" s="9" t="s">
        <v>5406</v>
      </c>
      <c r="C221" s="9" t="s">
        <v>5407</v>
      </c>
      <c r="D221" s="6" t="s">
        <v>5408</v>
      </c>
      <c r="E221" s="6" t="n">
        <v>0.903598</v>
      </c>
      <c r="F221" s="6" t="n">
        <f aca="false">2^E221</f>
        <v>1.87072565436996</v>
      </c>
      <c r="G221" s="6" t="n">
        <v>7.0901</v>
      </c>
      <c r="H221" s="6" t="n">
        <v>1.23986</v>
      </c>
    </row>
    <row r="222" customFormat="false" ht="13" hidden="false" customHeight="false" outlineLevel="0" collapsed="false">
      <c r="A222" s="9" t="s">
        <v>2146</v>
      </c>
      <c r="B222" s="9" t="s">
        <v>2147</v>
      </c>
      <c r="C222" s="9" t="s">
        <v>2148</v>
      </c>
      <c r="D222" s="6" t="s">
        <v>2149</v>
      </c>
      <c r="E222" s="6" t="n">
        <v>0.901078</v>
      </c>
      <c r="F222" s="6" t="n">
        <f aca="false">2^E222</f>
        <v>1.86746085226883</v>
      </c>
      <c r="G222" s="6" t="n">
        <v>9.04498</v>
      </c>
      <c r="H222" s="6" t="n">
        <v>4.91733</v>
      </c>
    </row>
    <row r="223" customFormat="false" ht="13" hidden="false" customHeight="false" outlineLevel="0" collapsed="false">
      <c r="A223" s="9" t="s">
        <v>3402</v>
      </c>
      <c r="B223" s="9" t="s">
        <v>3403</v>
      </c>
      <c r="C223" s="9" t="s">
        <v>3404</v>
      </c>
      <c r="D223" s="6" t="s">
        <v>3405</v>
      </c>
      <c r="E223" s="6" t="n">
        <v>0.900079</v>
      </c>
      <c r="F223" s="6" t="n">
        <f aca="false">2^E223</f>
        <v>1.86616816908299</v>
      </c>
      <c r="G223" s="6" t="n">
        <v>6.88723</v>
      </c>
      <c r="H223" s="6" t="n">
        <v>8.15716</v>
      </c>
    </row>
    <row r="224" customFormat="false" ht="13" hidden="false" customHeight="false" outlineLevel="0" collapsed="false">
      <c r="A224" s="9" t="s">
        <v>2877</v>
      </c>
      <c r="B224" s="9" t="s">
        <v>2878</v>
      </c>
      <c r="C224" s="9" t="s">
        <v>2879</v>
      </c>
      <c r="D224" s="6" t="s">
        <v>2880</v>
      </c>
      <c r="E224" s="6" t="n">
        <v>0.895973</v>
      </c>
      <c r="F224" s="6" t="n">
        <f aca="false">2^E224</f>
        <v>1.86086448904985</v>
      </c>
      <c r="G224" s="6" t="n">
        <v>7.10954</v>
      </c>
      <c r="H224" s="6" t="n">
        <v>2.29961</v>
      </c>
    </row>
    <row r="225" customFormat="false" ht="13" hidden="false" customHeight="false" outlineLevel="0" collapsed="false">
      <c r="A225" s="9" t="s">
        <v>5847</v>
      </c>
      <c r="B225" s="9" t="s">
        <v>5848</v>
      </c>
      <c r="C225" s="9" t="s">
        <v>5849</v>
      </c>
      <c r="D225" s="6" t="s">
        <v>5850</v>
      </c>
      <c r="E225" s="6" t="n">
        <v>0.895801</v>
      </c>
      <c r="F225" s="6" t="n">
        <f aca="false">2^E225</f>
        <v>1.8606426475627</v>
      </c>
      <c r="G225" s="6" t="n">
        <v>9.19015</v>
      </c>
      <c r="H225" s="6" t="n">
        <v>12.8858</v>
      </c>
    </row>
    <row r="226" customFormat="false" ht="13" hidden="false" customHeight="false" outlineLevel="0" collapsed="false">
      <c r="A226" s="9" t="s">
        <v>1056</v>
      </c>
      <c r="B226" s="9" t="s">
        <v>1057</v>
      </c>
      <c r="C226" s="9" t="s">
        <v>1058</v>
      </c>
      <c r="D226" s="6" t="s">
        <v>1059</v>
      </c>
      <c r="E226" s="6" t="n">
        <v>0.889536</v>
      </c>
      <c r="F226" s="6" t="n">
        <f aca="false">2^E226</f>
        <v>1.85258020057073</v>
      </c>
      <c r="G226" s="6" t="n">
        <v>8.89832</v>
      </c>
      <c r="H226" s="6" t="n">
        <v>11.4158</v>
      </c>
    </row>
    <row r="227" customFormat="false" ht="13" hidden="false" customHeight="false" outlineLevel="0" collapsed="false">
      <c r="A227" s="9" t="s">
        <v>5433</v>
      </c>
      <c r="B227" s="9" t="s">
        <v>5434</v>
      </c>
      <c r="C227" s="9" t="s">
        <v>5435</v>
      </c>
      <c r="D227" s="6" t="s">
        <v>5436</v>
      </c>
      <c r="E227" s="6" t="n">
        <v>0.888343</v>
      </c>
      <c r="F227" s="6" t="n">
        <f aca="false">2^E227</f>
        <v>1.85104888968115</v>
      </c>
      <c r="G227" s="6" t="n">
        <v>7.13891</v>
      </c>
      <c r="H227" s="6" t="n">
        <v>3.31564</v>
      </c>
    </row>
    <row r="228" customFormat="false" ht="13" hidden="false" customHeight="false" outlineLevel="0" collapsed="false">
      <c r="A228" s="9" t="s">
        <v>5391</v>
      </c>
      <c r="B228" s="9" t="s">
        <v>5392</v>
      </c>
      <c r="C228" s="9" t="s">
        <v>5393</v>
      </c>
      <c r="D228" s="6" t="s">
        <v>5394</v>
      </c>
      <c r="E228" s="6" t="n">
        <v>0.887704</v>
      </c>
      <c r="F228" s="6" t="n">
        <f aca="false">2^E228</f>
        <v>1.85022920270805</v>
      </c>
      <c r="G228" s="6" t="n">
        <v>6.5244</v>
      </c>
      <c r="H228" s="6" t="n">
        <v>2.29045</v>
      </c>
    </row>
    <row r="229" customFormat="false" ht="13" hidden="false" customHeight="false" outlineLevel="0" collapsed="false">
      <c r="A229" s="9" t="s">
        <v>5231</v>
      </c>
      <c r="B229" s="9" t="s">
        <v>5232</v>
      </c>
      <c r="C229" s="9" t="s">
        <v>5233</v>
      </c>
      <c r="D229" s="6" t="s">
        <v>5234</v>
      </c>
      <c r="E229" s="6" t="n">
        <v>0.886916</v>
      </c>
      <c r="F229" s="6" t="n">
        <f aca="false">2^E229</f>
        <v>1.84921888350099</v>
      </c>
      <c r="G229" s="6" t="n">
        <v>7.25107</v>
      </c>
      <c r="H229" s="6" t="n">
        <v>3.14249</v>
      </c>
    </row>
    <row r="230" customFormat="false" ht="13" hidden="false" customHeight="false" outlineLevel="0" collapsed="false">
      <c r="A230" s="9" t="s">
        <v>1209</v>
      </c>
      <c r="B230" s="9" t="s">
        <v>1210</v>
      </c>
      <c r="C230" s="9" t="s">
        <v>1211</v>
      </c>
      <c r="D230" s="6" t="s">
        <v>1212</v>
      </c>
      <c r="E230" s="6" t="n">
        <v>0.878595</v>
      </c>
      <c r="F230" s="6" t="n">
        <f aca="false">2^E230</f>
        <v>1.83858388411016</v>
      </c>
      <c r="G230" s="6" t="n">
        <v>9.12148</v>
      </c>
      <c r="H230" s="6" t="n">
        <v>5.63965</v>
      </c>
    </row>
    <row r="231" customFormat="false" ht="13" hidden="false" customHeight="false" outlineLevel="0" collapsed="false">
      <c r="A231" s="9" t="s">
        <v>5959</v>
      </c>
      <c r="B231" s="9" t="s">
        <v>5960</v>
      </c>
      <c r="C231" s="9" t="s">
        <v>5961</v>
      </c>
      <c r="D231" s="6" t="s">
        <v>5962</v>
      </c>
      <c r="E231" s="6" t="n">
        <v>0.87715</v>
      </c>
      <c r="F231" s="6" t="n">
        <f aca="false">2^E231</f>
        <v>1.8367432846888</v>
      </c>
      <c r="G231" s="6" t="n">
        <v>8.42829</v>
      </c>
      <c r="H231" s="6" t="n">
        <v>11.1335</v>
      </c>
    </row>
    <row r="232" customFormat="false" ht="13" hidden="false" customHeight="false" outlineLevel="0" collapsed="false">
      <c r="A232" s="9" t="s">
        <v>3311</v>
      </c>
      <c r="B232" s="9" t="s">
        <v>3312</v>
      </c>
      <c r="C232" s="9" t="s">
        <v>3313</v>
      </c>
      <c r="D232" s="6" t="s">
        <v>3314</v>
      </c>
      <c r="E232" s="6" t="n">
        <v>0.873198</v>
      </c>
      <c r="F232" s="6" t="n">
        <f aca="false">2^E232</f>
        <v>1.83171874642177</v>
      </c>
      <c r="G232" s="6" t="n">
        <v>8.992</v>
      </c>
      <c r="H232" s="6" t="n">
        <v>10.2706</v>
      </c>
    </row>
    <row r="233" customFormat="false" ht="13" hidden="false" customHeight="false" outlineLevel="0" collapsed="false">
      <c r="A233" s="9" t="s">
        <v>1217</v>
      </c>
      <c r="B233" s="9" t="s">
        <v>1218</v>
      </c>
      <c r="C233" s="9" t="s">
        <v>1219</v>
      </c>
      <c r="D233" s="6" t="s">
        <v>1220</v>
      </c>
      <c r="E233" s="6" t="n">
        <v>0.870969</v>
      </c>
      <c r="F233" s="6" t="n">
        <f aca="false">2^E233</f>
        <v>1.82889088017032</v>
      </c>
      <c r="G233" s="6" t="n">
        <v>7.91358</v>
      </c>
      <c r="H233" s="6" t="n">
        <v>8.61091</v>
      </c>
    </row>
    <row r="234" customFormat="false" ht="13" hidden="false" customHeight="false" outlineLevel="0" collapsed="false">
      <c r="A234" s="9" t="s">
        <v>1048</v>
      </c>
      <c r="B234" s="9" t="s">
        <v>1049</v>
      </c>
      <c r="C234" s="9" t="s">
        <v>1050</v>
      </c>
      <c r="D234" s="6" t="s">
        <v>1051</v>
      </c>
      <c r="E234" s="6" t="n">
        <v>0.870044</v>
      </c>
      <c r="F234" s="6" t="n">
        <f aca="false">2^E234</f>
        <v>1.82771864224182</v>
      </c>
      <c r="G234" s="6" t="n">
        <v>8.71954</v>
      </c>
      <c r="H234" s="6" t="n">
        <v>9.48063</v>
      </c>
    </row>
    <row r="235" customFormat="false" ht="13" hidden="false" customHeight="false" outlineLevel="0" collapsed="false">
      <c r="A235" s="9" t="s">
        <v>2957</v>
      </c>
      <c r="B235" s="9" t="s">
        <v>2958</v>
      </c>
      <c r="C235" s="9" t="s">
        <v>2959</v>
      </c>
      <c r="D235" s="6" t="s">
        <v>2960</v>
      </c>
      <c r="E235" s="6" t="n">
        <v>0.868177</v>
      </c>
      <c r="F235" s="6" t="n">
        <f aca="false">2^E235</f>
        <v>1.8253549107607</v>
      </c>
      <c r="G235" s="6" t="n">
        <v>7.15387</v>
      </c>
      <c r="H235" s="6" t="n">
        <v>7.97921</v>
      </c>
    </row>
    <row r="236" customFormat="false" ht="13" hidden="false" customHeight="false" outlineLevel="0" collapsed="false">
      <c r="A236" s="9" t="s">
        <v>6067</v>
      </c>
      <c r="B236" s="9" t="s">
        <v>6068</v>
      </c>
      <c r="C236" s="9" t="s">
        <v>6069</v>
      </c>
      <c r="D236" s="6" t="s">
        <v>6070</v>
      </c>
      <c r="E236" s="6" t="n">
        <v>0.865712</v>
      </c>
      <c r="F236" s="6" t="n">
        <f aca="false">2^E236</f>
        <v>1.82223875802179</v>
      </c>
      <c r="G236" s="6" t="n">
        <v>9.16758</v>
      </c>
      <c r="H236" s="6" t="n">
        <v>10.5631</v>
      </c>
    </row>
    <row r="237" customFormat="false" ht="13" hidden="false" customHeight="false" outlineLevel="0" collapsed="false">
      <c r="A237" s="9" t="s">
        <v>3030</v>
      </c>
      <c r="B237" s="9" t="s">
        <v>3031</v>
      </c>
      <c r="C237" s="9" t="s">
        <v>3032</v>
      </c>
      <c r="D237" s="6" t="s">
        <v>3033</v>
      </c>
      <c r="E237" s="6" t="n">
        <v>0.864039</v>
      </c>
      <c r="F237" s="6" t="n">
        <f aca="false">2^E237</f>
        <v>1.82012685051275</v>
      </c>
      <c r="G237" s="6" t="n">
        <v>8.09932</v>
      </c>
      <c r="H237" s="6" t="n">
        <v>6.68211</v>
      </c>
    </row>
    <row r="238" customFormat="false" ht="13" hidden="false" customHeight="false" outlineLevel="0" collapsed="false">
      <c r="A238" s="9" t="s">
        <v>6717</v>
      </c>
      <c r="B238" s="9" t="s">
        <v>6718</v>
      </c>
      <c r="C238" s="9" t="s">
        <v>6719</v>
      </c>
      <c r="D238" s="6" t="s">
        <v>6720</v>
      </c>
      <c r="E238" s="6" t="n">
        <v>0.861474</v>
      </c>
      <c r="F238" s="6" t="n">
        <f aca="false">2^E238</f>
        <v>1.81689368101346</v>
      </c>
      <c r="G238" s="6" t="n">
        <v>8.76275</v>
      </c>
      <c r="H238" s="6" t="n">
        <v>11.4274</v>
      </c>
    </row>
    <row r="239" customFormat="false" ht="13" hidden="false" customHeight="false" outlineLevel="0" collapsed="false">
      <c r="A239" s="9" t="s">
        <v>5711</v>
      </c>
      <c r="B239" s="9" t="s">
        <v>5712</v>
      </c>
      <c r="C239" s="9" t="s">
        <v>5713</v>
      </c>
      <c r="D239" s="6" t="s">
        <v>5714</v>
      </c>
      <c r="E239" s="6" t="n">
        <v>0.859885</v>
      </c>
      <c r="F239" s="6" t="n">
        <f aca="false">2^E239</f>
        <v>1.81489363620146</v>
      </c>
      <c r="G239" s="6" t="n">
        <v>6.96049</v>
      </c>
      <c r="H239" s="6" t="n">
        <v>8.87664</v>
      </c>
    </row>
    <row r="240" customFormat="false" ht="13" hidden="false" customHeight="false" outlineLevel="0" collapsed="false">
      <c r="A240" s="9" t="s">
        <v>5577</v>
      </c>
      <c r="B240" s="9" t="s">
        <v>5578</v>
      </c>
      <c r="C240" s="9" t="s">
        <v>5579</v>
      </c>
      <c r="D240" s="6" t="s">
        <v>5580</v>
      </c>
      <c r="E240" s="6" t="n">
        <v>0.855321</v>
      </c>
      <c r="F240" s="6" t="n">
        <f aca="false">2^E240</f>
        <v>1.80916124916412</v>
      </c>
      <c r="G240" s="6" t="n">
        <v>7.33268</v>
      </c>
      <c r="H240" s="6" t="n">
        <v>3.59789</v>
      </c>
    </row>
    <row r="241" customFormat="false" ht="13" hidden="false" customHeight="false" outlineLevel="0" collapsed="false">
      <c r="A241" s="9" t="s">
        <v>489</v>
      </c>
      <c r="B241" s="9" t="s">
        <v>490</v>
      </c>
      <c r="C241" s="9" t="s">
        <v>491</v>
      </c>
      <c r="D241" s="6" t="s">
        <v>492</v>
      </c>
      <c r="E241" s="6" t="n">
        <v>0.851548</v>
      </c>
      <c r="F241" s="6" t="n">
        <f aca="false">2^E241</f>
        <v>1.80443603198914</v>
      </c>
      <c r="G241" s="6" t="n">
        <v>10.1378</v>
      </c>
      <c r="H241" s="6" t="n">
        <v>7.969</v>
      </c>
    </row>
    <row r="242" customFormat="false" ht="13" hidden="false" customHeight="false" outlineLevel="0" collapsed="false">
      <c r="A242" s="9" t="s">
        <v>397</v>
      </c>
      <c r="B242" s="9" t="s">
        <v>398</v>
      </c>
      <c r="C242" s="9" t="s">
        <v>399</v>
      </c>
      <c r="D242" s="6" t="s">
        <v>400</v>
      </c>
      <c r="E242" s="6" t="n">
        <v>0.849006</v>
      </c>
      <c r="F242" s="6" t="n">
        <f aca="false">2^E242</f>
        <v>1.80125945090774</v>
      </c>
      <c r="G242" s="6" t="n">
        <v>7.89872</v>
      </c>
      <c r="H242" s="6" t="n">
        <v>8.82682</v>
      </c>
    </row>
    <row r="243" customFormat="false" ht="13" hidden="false" customHeight="false" outlineLevel="0" collapsed="false">
      <c r="A243" s="9" t="s">
        <v>1040</v>
      </c>
      <c r="B243" s="9" t="s">
        <v>1041</v>
      </c>
      <c r="C243" s="9" t="s">
        <v>1042</v>
      </c>
      <c r="D243" s="6" t="s">
        <v>1043</v>
      </c>
      <c r="E243" s="6" t="n">
        <v>0.84866</v>
      </c>
      <c r="F243" s="6" t="n">
        <f aca="false">2^E243</f>
        <v>1.80082750858913</v>
      </c>
      <c r="G243" s="6" t="n">
        <v>7.22726</v>
      </c>
      <c r="H243" s="6" t="n">
        <v>2.75279</v>
      </c>
    </row>
    <row r="244" customFormat="false" ht="13" hidden="false" customHeight="false" outlineLevel="0" collapsed="false">
      <c r="A244" s="9" t="s">
        <v>5513</v>
      </c>
      <c r="B244" s="9" t="s">
        <v>5514</v>
      </c>
      <c r="C244" s="9" t="s">
        <v>5515</v>
      </c>
      <c r="D244" s="6" t="s">
        <v>5516</v>
      </c>
      <c r="E244" s="6" t="n">
        <v>0.848313</v>
      </c>
      <c r="F244" s="6" t="n">
        <f aca="false">2^E244</f>
        <v>1.80039442191161</v>
      </c>
      <c r="G244" s="6" t="n">
        <v>7.38442</v>
      </c>
      <c r="H244" s="6" t="n">
        <v>3.10344</v>
      </c>
    </row>
    <row r="245" customFormat="false" ht="13" hidden="false" customHeight="false" outlineLevel="0" collapsed="false">
      <c r="A245" s="9" t="s">
        <v>5449</v>
      </c>
      <c r="B245" s="9" t="s">
        <v>5450</v>
      </c>
      <c r="C245" s="9" t="s">
        <v>5451</v>
      </c>
      <c r="D245" s="6" t="s">
        <v>5452</v>
      </c>
      <c r="E245" s="6" t="n">
        <v>0.846749</v>
      </c>
      <c r="F245" s="6" t="n">
        <f aca="false">2^E245</f>
        <v>1.79844370394348</v>
      </c>
      <c r="G245" s="6" t="n">
        <v>7.70427</v>
      </c>
      <c r="H245" s="6" t="n">
        <v>6.75933</v>
      </c>
    </row>
    <row r="246" customFormat="false" ht="13" hidden="false" customHeight="false" outlineLevel="0" collapsed="false">
      <c r="A246" s="9" t="s">
        <v>1243</v>
      </c>
      <c r="B246" s="9" t="s">
        <v>1244</v>
      </c>
      <c r="C246" s="9" t="s">
        <v>1245</v>
      </c>
      <c r="D246" s="6" t="s">
        <v>1246</v>
      </c>
      <c r="E246" s="6" t="n">
        <v>0.846566</v>
      </c>
      <c r="F246" s="6" t="n">
        <f aca="false">2^E246</f>
        <v>1.7982155931398</v>
      </c>
      <c r="G246" s="6" t="n">
        <v>8.72032</v>
      </c>
      <c r="H246" s="6" t="n">
        <v>8.72559</v>
      </c>
    </row>
    <row r="247" customFormat="false" ht="13" hidden="false" customHeight="false" outlineLevel="0" collapsed="false">
      <c r="A247" s="9" t="s">
        <v>6721</v>
      </c>
      <c r="B247" s="9" t="s">
        <v>6722</v>
      </c>
      <c r="C247" s="9" t="s">
        <v>6723</v>
      </c>
      <c r="D247" s="6" t="s">
        <v>6724</v>
      </c>
      <c r="E247" s="6" t="n">
        <v>0.845799</v>
      </c>
      <c r="F247" s="6" t="n">
        <f aca="false">2^E247</f>
        <v>1.79725983689482</v>
      </c>
      <c r="G247" s="6" t="n">
        <v>7.79017</v>
      </c>
      <c r="H247" s="6" t="n">
        <v>2.66137</v>
      </c>
    </row>
    <row r="248" customFormat="false" ht="13" hidden="false" customHeight="false" outlineLevel="0" collapsed="false">
      <c r="A248" s="9" t="s">
        <v>6023</v>
      </c>
      <c r="B248" s="9" t="s">
        <v>6024</v>
      </c>
      <c r="C248" s="9" t="s">
        <v>6025</v>
      </c>
      <c r="D248" s="6" t="s">
        <v>6026</v>
      </c>
      <c r="E248" s="6" t="n">
        <v>0.845234</v>
      </c>
      <c r="F248" s="6" t="n">
        <f aca="false">2^E248</f>
        <v>1.79655611714444</v>
      </c>
      <c r="G248" s="6" t="n">
        <v>8.01252</v>
      </c>
      <c r="H248" s="6" t="n">
        <v>7.30731</v>
      </c>
    </row>
    <row r="249" customFormat="false" ht="13" hidden="false" customHeight="false" outlineLevel="0" collapsed="false">
      <c r="A249" s="9" t="s">
        <v>781</v>
      </c>
      <c r="B249" s="9" t="s">
        <v>782</v>
      </c>
      <c r="C249" s="9" t="s">
        <v>783</v>
      </c>
      <c r="D249" s="6" t="s">
        <v>784</v>
      </c>
      <c r="E249" s="6" t="n">
        <v>0.838882</v>
      </c>
      <c r="F249" s="6" t="n">
        <f aca="false">2^E249</f>
        <v>1.78866350034878</v>
      </c>
      <c r="G249" s="6" t="n">
        <v>9.75228</v>
      </c>
      <c r="H249" s="6" t="n">
        <v>8.11594</v>
      </c>
    </row>
    <row r="250" customFormat="false" ht="13" hidden="false" customHeight="false" outlineLevel="0" collapsed="false">
      <c r="A250" s="9" t="s">
        <v>1263</v>
      </c>
      <c r="B250" s="9" t="s">
        <v>1264</v>
      </c>
      <c r="C250" s="9" t="s">
        <v>1265</v>
      </c>
      <c r="D250" s="6" t="s">
        <v>1266</v>
      </c>
      <c r="E250" s="6" t="n">
        <v>0.829698</v>
      </c>
      <c r="F250" s="6" t="n">
        <f aca="false">2^E250</f>
        <v>1.77731327760459</v>
      </c>
      <c r="G250" s="6" t="n">
        <v>9.65365</v>
      </c>
      <c r="H250" s="6" t="n">
        <v>11.3831</v>
      </c>
    </row>
    <row r="251" customFormat="false" ht="13" hidden="false" customHeight="false" outlineLevel="0" collapsed="false">
      <c r="A251" s="9" t="s">
        <v>6725</v>
      </c>
      <c r="B251" s="9" t="s">
        <v>6726</v>
      </c>
      <c r="C251" s="9" t="s">
        <v>6727</v>
      </c>
      <c r="D251" s="6" t="s">
        <v>6728</v>
      </c>
      <c r="E251" s="6" t="n">
        <v>0.829074</v>
      </c>
      <c r="F251" s="6" t="n">
        <f aca="false">2^E251</f>
        <v>1.77654471346283</v>
      </c>
      <c r="G251" s="6" t="n">
        <v>6.98128</v>
      </c>
      <c r="H251" s="6" t="n">
        <v>3.97274</v>
      </c>
    </row>
    <row r="252" customFormat="false" ht="13" hidden="false" customHeight="false" outlineLevel="0" collapsed="false">
      <c r="A252" s="9" t="s">
        <v>3162</v>
      </c>
      <c r="B252" s="9" t="s">
        <v>3163</v>
      </c>
      <c r="C252" s="9" t="s">
        <v>3164</v>
      </c>
      <c r="D252" s="6" t="s">
        <v>3165</v>
      </c>
      <c r="E252" s="6" t="n">
        <v>0.82226</v>
      </c>
      <c r="F252" s="6" t="n">
        <f aca="false">2^E252</f>
        <v>1.76817369061332</v>
      </c>
      <c r="G252" s="6" t="n">
        <v>8.8155</v>
      </c>
      <c r="H252" s="6" t="n">
        <v>5.55243</v>
      </c>
    </row>
    <row r="253" customFormat="false" ht="13" hidden="false" customHeight="false" outlineLevel="0" collapsed="false">
      <c r="A253" s="9" t="s">
        <v>5915</v>
      </c>
      <c r="B253" s="9" t="s">
        <v>5916</v>
      </c>
      <c r="C253" s="9" t="s">
        <v>5917</v>
      </c>
      <c r="D253" s="6" t="s">
        <v>5918</v>
      </c>
      <c r="E253" s="6" t="n">
        <v>0.819796</v>
      </c>
      <c r="F253" s="6" t="n">
        <f aca="false">2^E253</f>
        <v>1.76515637824771</v>
      </c>
      <c r="G253" s="6" t="n">
        <v>7.60782</v>
      </c>
      <c r="H253" s="6" t="n">
        <v>6.27228</v>
      </c>
    </row>
    <row r="254" customFormat="false" ht="13" hidden="false" customHeight="false" outlineLevel="0" collapsed="false">
      <c r="A254" s="9" t="s">
        <v>6729</v>
      </c>
      <c r="B254" s="9" t="s">
        <v>6730</v>
      </c>
      <c r="C254" s="9" t="s">
        <v>6731</v>
      </c>
      <c r="D254" s="6" t="s">
        <v>6732</v>
      </c>
      <c r="E254" s="6" t="n">
        <v>0.816434</v>
      </c>
      <c r="F254" s="6" t="n">
        <f aca="false">2^E254</f>
        <v>1.76104771617276</v>
      </c>
      <c r="G254" s="6" t="n">
        <v>6.66032</v>
      </c>
      <c r="H254" s="6" t="n">
        <v>1.91539</v>
      </c>
    </row>
    <row r="255" customFormat="false" ht="13" hidden="false" customHeight="false" outlineLevel="0" collapsed="false">
      <c r="A255" s="9" t="s">
        <v>5689</v>
      </c>
      <c r="B255" s="9" t="s">
        <v>5690</v>
      </c>
      <c r="C255" s="9" t="s">
        <v>5691</v>
      </c>
      <c r="D255" s="6" t="s">
        <v>5692</v>
      </c>
      <c r="E255" s="6" t="n">
        <v>0.812911</v>
      </c>
      <c r="F255" s="6" t="n">
        <f aca="false">2^E255</f>
        <v>1.75675255889445</v>
      </c>
      <c r="G255" s="6" t="n">
        <v>7.05915</v>
      </c>
      <c r="H255" s="6" t="n">
        <v>7.24987</v>
      </c>
    </row>
    <row r="256" customFormat="false" ht="13" hidden="false" customHeight="false" outlineLevel="0" collapsed="false">
      <c r="A256" s="9" t="s">
        <v>1125</v>
      </c>
      <c r="B256" s="9" t="s">
        <v>1126</v>
      </c>
      <c r="C256" s="9" t="s">
        <v>1127</v>
      </c>
      <c r="D256" s="6" t="s">
        <v>1128</v>
      </c>
      <c r="E256" s="6" t="n">
        <v>0.811228</v>
      </c>
      <c r="F256" s="6" t="n">
        <f aca="false">2^E256</f>
        <v>1.75470438474868</v>
      </c>
      <c r="G256" s="6" t="n">
        <v>9.75053</v>
      </c>
      <c r="H256" s="6" t="n">
        <v>7.86758</v>
      </c>
    </row>
    <row r="257" customFormat="false" ht="13" hidden="false" customHeight="false" outlineLevel="0" collapsed="false">
      <c r="A257" s="9" t="s">
        <v>1384</v>
      </c>
      <c r="B257" s="9" t="s">
        <v>1385</v>
      </c>
      <c r="C257" s="9" t="s">
        <v>1386</v>
      </c>
      <c r="D257" s="6" t="s">
        <v>1387</v>
      </c>
      <c r="E257" s="6" t="n">
        <v>0.806641</v>
      </c>
      <c r="F257" s="6" t="n">
        <f aca="false">2^E257</f>
        <v>1.74913422137688</v>
      </c>
      <c r="G257" s="6" t="n">
        <v>8.82606</v>
      </c>
      <c r="H257" s="6" t="n">
        <v>8.34799</v>
      </c>
    </row>
    <row r="258" customFormat="false" ht="13" hidden="false" customHeight="false" outlineLevel="0" collapsed="false">
      <c r="A258" s="9" t="s">
        <v>5863</v>
      </c>
      <c r="B258" s="9" t="s">
        <v>5864</v>
      </c>
      <c r="C258" s="9" t="s">
        <v>5865</v>
      </c>
      <c r="D258" s="6" t="s">
        <v>5866</v>
      </c>
      <c r="E258" s="6" t="n">
        <v>0.806178</v>
      </c>
      <c r="F258" s="6" t="n">
        <f aca="false">2^E258</f>
        <v>1.74857296679142</v>
      </c>
      <c r="G258" s="6" t="n">
        <v>8.13852</v>
      </c>
      <c r="H258" s="6" t="n">
        <v>3.85907</v>
      </c>
    </row>
    <row r="259" customFormat="false" ht="13" hidden="false" customHeight="false" outlineLevel="0" collapsed="false">
      <c r="A259" s="9" t="s">
        <v>6003</v>
      </c>
      <c r="B259" s="9" t="s">
        <v>6004</v>
      </c>
      <c r="C259" s="9" t="s">
        <v>6005</v>
      </c>
      <c r="D259" s="6" t="s">
        <v>6006</v>
      </c>
      <c r="E259" s="6" t="n">
        <v>0.801714</v>
      </c>
      <c r="F259" s="6" t="n">
        <f aca="false">2^E259</f>
        <v>1.74317087846113</v>
      </c>
      <c r="G259" s="6" t="n">
        <v>6.95758</v>
      </c>
      <c r="H259" s="6" t="n">
        <v>6.37004</v>
      </c>
    </row>
    <row r="260" customFormat="false" ht="13" hidden="false" customHeight="false" outlineLevel="0" collapsed="false">
      <c r="A260" s="9" t="s">
        <v>5417</v>
      </c>
      <c r="B260" s="9" t="s">
        <v>5418</v>
      </c>
      <c r="C260" s="9" t="s">
        <v>5419</v>
      </c>
      <c r="D260" s="6" t="s">
        <v>5420</v>
      </c>
      <c r="E260" s="6" t="n">
        <v>0.801456</v>
      </c>
      <c r="F260" s="6" t="n">
        <f aca="false">2^E260</f>
        <v>1.74285917164679</v>
      </c>
      <c r="G260" s="6" t="n">
        <v>7.16484</v>
      </c>
      <c r="H260" s="6" t="n">
        <v>2.88611</v>
      </c>
    </row>
    <row r="261" customFormat="false" ht="13" hidden="false" customHeight="false" outlineLevel="0" collapsed="false">
      <c r="A261" s="9" t="s">
        <v>501</v>
      </c>
      <c r="B261" s="9" t="s">
        <v>502</v>
      </c>
      <c r="C261" s="9" t="s">
        <v>503</v>
      </c>
      <c r="D261" s="6" t="s">
        <v>504</v>
      </c>
      <c r="E261" s="6" t="n">
        <v>0.795464</v>
      </c>
      <c r="F261" s="6" t="n">
        <f aca="false">2^E261</f>
        <v>1.73563550014301</v>
      </c>
      <c r="G261" s="6" t="n">
        <v>10.9637</v>
      </c>
      <c r="H261" s="6" t="n">
        <v>6.61792</v>
      </c>
    </row>
    <row r="262" customFormat="false" ht="13" hidden="false" customHeight="false" outlineLevel="0" collapsed="false">
      <c r="A262" s="9" t="s">
        <v>6733</v>
      </c>
      <c r="B262" s="9" t="s">
        <v>6734</v>
      </c>
      <c r="C262" s="9" t="s">
        <v>6735</v>
      </c>
      <c r="D262" s="6" t="s">
        <v>6736</v>
      </c>
      <c r="E262" s="6" t="n">
        <v>0.788789</v>
      </c>
      <c r="F262" s="6" t="n">
        <f aca="false">2^E262</f>
        <v>1.72762368435298</v>
      </c>
      <c r="G262" s="6" t="n">
        <v>8.05854</v>
      </c>
      <c r="H262" s="6" t="n">
        <v>6.43021</v>
      </c>
    </row>
    <row r="263" customFormat="false" ht="13" hidden="false" customHeight="false" outlineLevel="0" collapsed="false">
      <c r="A263" s="9" t="s">
        <v>121</v>
      </c>
      <c r="B263" s="9" t="s">
        <v>122</v>
      </c>
      <c r="C263" s="9" t="s">
        <v>123</v>
      </c>
      <c r="D263" s="6" t="s">
        <v>124</v>
      </c>
      <c r="E263" s="6" t="n">
        <v>0.786973</v>
      </c>
      <c r="F263" s="6" t="n">
        <f aca="false">2^E263</f>
        <v>1.72545039702404</v>
      </c>
      <c r="G263" s="6" t="n">
        <v>7.06513</v>
      </c>
      <c r="H263" s="6" t="n">
        <v>9.89811</v>
      </c>
    </row>
    <row r="264" customFormat="false" ht="13" hidden="false" customHeight="false" outlineLevel="0" collapsed="false">
      <c r="A264" s="9" t="s">
        <v>3381</v>
      </c>
      <c r="B264" s="9" t="s">
        <v>3382</v>
      </c>
      <c r="C264" s="9" t="s">
        <v>3383</v>
      </c>
      <c r="D264" s="6" t="s">
        <v>3384</v>
      </c>
      <c r="E264" s="6" t="n">
        <v>0.78472</v>
      </c>
      <c r="F264" s="6" t="n">
        <f aca="false">2^E264</f>
        <v>1.72275793203098</v>
      </c>
      <c r="G264" s="6" t="n">
        <v>7.53105</v>
      </c>
      <c r="H264" s="6" t="n">
        <v>8.99281</v>
      </c>
    </row>
    <row r="265" customFormat="false" ht="13" hidden="false" customHeight="false" outlineLevel="0" collapsed="false">
      <c r="A265" s="9" t="s">
        <v>658</v>
      </c>
      <c r="B265" s="9" t="s">
        <v>659</v>
      </c>
      <c r="C265" s="9" t="s">
        <v>660</v>
      </c>
      <c r="D265" s="6" t="s">
        <v>661</v>
      </c>
      <c r="E265" s="6" t="n">
        <v>0.782805</v>
      </c>
      <c r="F265" s="6" t="n">
        <f aca="false">2^E265</f>
        <v>1.72047270005007</v>
      </c>
      <c r="G265" s="6" t="n">
        <v>7.89037</v>
      </c>
      <c r="H265" s="6" t="n">
        <v>6.29084</v>
      </c>
    </row>
    <row r="266" customFormat="false" ht="13" hidden="false" customHeight="false" outlineLevel="0" collapsed="false">
      <c r="A266" s="9" t="s">
        <v>875</v>
      </c>
      <c r="B266" s="9" t="s">
        <v>876</v>
      </c>
      <c r="C266" s="9" t="s">
        <v>877</v>
      </c>
      <c r="D266" s="6" t="s">
        <v>878</v>
      </c>
      <c r="E266" s="6" t="n">
        <v>0.780922</v>
      </c>
      <c r="F266" s="6" t="n">
        <f aca="false">2^E266</f>
        <v>1.71822861052835</v>
      </c>
      <c r="G266" s="6" t="n">
        <v>10.936</v>
      </c>
      <c r="H266" s="6" t="n">
        <v>5.18694</v>
      </c>
    </row>
    <row r="267" customFormat="false" ht="13" hidden="false" customHeight="false" outlineLevel="0" collapsed="false">
      <c r="A267" s="9" t="s">
        <v>6737</v>
      </c>
      <c r="B267" s="9" t="s">
        <v>6738</v>
      </c>
      <c r="C267" s="9" t="s">
        <v>6739</v>
      </c>
      <c r="D267" s="6" t="s">
        <v>6740</v>
      </c>
      <c r="E267" s="6" t="n">
        <v>0.778466</v>
      </c>
      <c r="F267" s="6" t="n">
        <f aca="false">2^E267</f>
        <v>1.71530603894407</v>
      </c>
      <c r="G267" s="6" t="n">
        <v>7.46776</v>
      </c>
      <c r="H267" s="6" t="n">
        <v>4.52971</v>
      </c>
    </row>
    <row r="268" customFormat="false" ht="13" hidden="false" customHeight="false" outlineLevel="0" collapsed="false">
      <c r="A268" s="9" t="s">
        <v>1376</v>
      </c>
      <c r="B268" s="9" t="s">
        <v>1377</v>
      </c>
      <c r="C268" s="9" t="s">
        <v>1378</v>
      </c>
      <c r="D268" s="6" t="s">
        <v>1379</v>
      </c>
      <c r="E268" s="6" t="n">
        <v>0.768666</v>
      </c>
      <c r="F268" s="6" t="n">
        <f aca="false">2^E268</f>
        <v>1.70369372038281</v>
      </c>
      <c r="G268" s="6" t="n">
        <v>9.09712</v>
      </c>
      <c r="H268" s="6" t="n">
        <v>10.0948</v>
      </c>
    </row>
    <row r="269" customFormat="false" ht="13" hidden="false" customHeight="false" outlineLevel="0" collapsed="false">
      <c r="A269" s="9" t="s">
        <v>3714</v>
      </c>
      <c r="B269" s="9" t="s">
        <v>3715</v>
      </c>
      <c r="C269" s="9" t="s">
        <v>3716</v>
      </c>
      <c r="D269" s="6" t="s">
        <v>3717</v>
      </c>
      <c r="E269" s="6" t="n">
        <v>0.765943</v>
      </c>
      <c r="F269" s="6" t="n">
        <f aca="false">2^E269</f>
        <v>1.70048113383006</v>
      </c>
      <c r="G269" s="6" t="n">
        <v>9.03926</v>
      </c>
      <c r="H269" s="6" t="n">
        <v>10.6998</v>
      </c>
    </row>
    <row r="270" customFormat="false" ht="13" hidden="false" customHeight="false" outlineLevel="0" collapsed="false">
      <c r="A270" s="9" t="s">
        <v>481</v>
      </c>
      <c r="B270" s="9" t="s">
        <v>482</v>
      </c>
      <c r="C270" s="9" t="s">
        <v>483</v>
      </c>
      <c r="D270" s="6" t="s">
        <v>484</v>
      </c>
      <c r="E270" s="6" t="n">
        <v>0.754535</v>
      </c>
      <c r="F270" s="6" t="n">
        <f aca="false">2^E270</f>
        <v>1.68708773356903</v>
      </c>
      <c r="G270" s="6" t="n">
        <v>9.26178</v>
      </c>
      <c r="H270" s="6" t="n">
        <v>5.75231</v>
      </c>
    </row>
    <row r="271" customFormat="false" ht="13" hidden="false" customHeight="false" outlineLevel="0" collapsed="false">
      <c r="A271" s="9" t="s">
        <v>6043</v>
      </c>
      <c r="B271" s="9" t="s">
        <v>6044</v>
      </c>
      <c r="C271" s="9" t="s">
        <v>6045</v>
      </c>
      <c r="D271" s="6" t="s">
        <v>6046</v>
      </c>
      <c r="E271" s="6" t="n">
        <v>0.754479</v>
      </c>
      <c r="F271" s="6" t="n">
        <f aca="false">2^E271</f>
        <v>1.68702224843405</v>
      </c>
      <c r="G271" s="6" t="n">
        <v>6.49118</v>
      </c>
      <c r="H271" s="6" t="n">
        <v>6.20043</v>
      </c>
    </row>
    <row r="272" customFormat="false" ht="13" hidden="false" customHeight="false" outlineLevel="0" collapsed="false">
      <c r="A272" s="9" t="s">
        <v>2655</v>
      </c>
      <c r="B272" s="9" t="s">
        <v>2656</v>
      </c>
      <c r="C272" s="9" t="s">
        <v>2657</v>
      </c>
      <c r="D272" s="6" t="s">
        <v>2658</v>
      </c>
      <c r="E272" s="6" t="n">
        <v>0.754315</v>
      </c>
      <c r="F272" s="6" t="n">
        <f aca="false">2^E272</f>
        <v>1.68683048516044</v>
      </c>
      <c r="G272" s="6" t="n">
        <v>7.32979</v>
      </c>
      <c r="H272" s="6" t="n">
        <v>2.90382</v>
      </c>
    </row>
    <row r="273" customFormat="false" ht="13" hidden="false" customHeight="false" outlineLevel="0" collapsed="false">
      <c r="A273" s="9" t="s">
        <v>5395</v>
      </c>
      <c r="B273" s="9" t="s">
        <v>5396</v>
      </c>
      <c r="C273" s="9" t="s">
        <v>5397</v>
      </c>
      <c r="D273" s="6" t="s">
        <v>5398</v>
      </c>
      <c r="E273" s="6" t="n">
        <v>0.748339</v>
      </c>
      <c r="F273" s="6" t="n">
        <f aca="false">2^E273</f>
        <v>1.67985766725333</v>
      </c>
      <c r="G273" s="6" t="n">
        <v>7.11709</v>
      </c>
      <c r="H273" s="6" t="n">
        <v>3.1713</v>
      </c>
    </row>
    <row r="274" customFormat="false" ht="13" hidden="false" customHeight="false" outlineLevel="0" collapsed="false">
      <c r="A274" s="9" t="s">
        <v>3182</v>
      </c>
      <c r="B274" s="9" t="s">
        <v>3183</v>
      </c>
      <c r="C274" s="9" t="s">
        <v>3184</v>
      </c>
      <c r="D274" s="6" t="s">
        <v>3185</v>
      </c>
      <c r="E274" s="6" t="n">
        <v>0.7462</v>
      </c>
      <c r="F274" s="6" t="n">
        <f aca="false">2^E274</f>
        <v>1.67736888546741</v>
      </c>
      <c r="G274" s="6" t="n">
        <v>8.58841</v>
      </c>
      <c r="H274" s="6" t="n">
        <v>9.19681</v>
      </c>
    </row>
    <row r="275" customFormat="false" ht="13" hidden="false" customHeight="false" outlineLevel="0" collapsed="false">
      <c r="A275" s="9" t="s">
        <v>975</v>
      </c>
      <c r="B275" s="9" t="s">
        <v>976</v>
      </c>
      <c r="C275" s="9" t="s">
        <v>977</v>
      </c>
      <c r="D275" s="6" t="s">
        <v>978</v>
      </c>
      <c r="E275" s="6" t="n">
        <v>0.743096</v>
      </c>
      <c r="F275" s="6" t="n">
        <f aca="false">2^E275</f>
        <v>1.67376385747235</v>
      </c>
      <c r="G275" s="6" t="n">
        <v>7.61203</v>
      </c>
      <c r="H275" s="6" t="n">
        <v>6.48901</v>
      </c>
    </row>
    <row r="276" customFormat="false" ht="13" hidden="false" customHeight="false" outlineLevel="0" collapsed="false">
      <c r="A276" s="9" t="s">
        <v>1762</v>
      </c>
      <c r="B276" s="9" t="s">
        <v>1763</v>
      </c>
      <c r="C276" s="9" t="s">
        <v>1764</v>
      </c>
      <c r="D276" s="6" t="s">
        <v>1765</v>
      </c>
      <c r="E276" s="6" t="n">
        <v>0.737375</v>
      </c>
      <c r="F276" s="6" t="n">
        <f aca="false">2^E276</f>
        <v>1.66713969794721</v>
      </c>
      <c r="G276" s="6" t="n">
        <v>8.86374</v>
      </c>
      <c r="H276" s="6" t="n">
        <v>9.07611</v>
      </c>
    </row>
    <row r="277" customFormat="false" ht="13" hidden="false" customHeight="false" outlineLevel="0" collapsed="false">
      <c r="A277" s="9" t="s">
        <v>6741</v>
      </c>
      <c r="B277" s="9" t="s">
        <v>6742</v>
      </c>
      <c r="C277" s="9" t="s">
        <v>6743</v>
      </c>
      <c r="D277" s="6" t="s">
        <v>6744</v>
      </c>
      <c r="E277" s="6" t="n">
        <v>0.737136</v>
      </c>
      <c r="F277" s="6" t="n">
        <f aca="false">2^E277</f>
        <v>1.66686353883209</v>
      </c>
      <c r="G277" s="6" t="n">
        <v>8.8605</v>
      </c>
      <c r="H277" s="6" t="n">
        <v>7.24461</v>
      </c>
    </row>
    <row r="278" customFormat="false" ht="13" hidden="false" customHeight="false" outlineLevel="0" collapsed="false">
      <c r="A278" s="9" t="s">
        <v>6745</v>
      </c>
      <c r="B278" s="9" t="s">
        <v>6746</v>
      </c>
      <c r="C278" s="9" t="s">
        <v>6747</v>
      </c>
      <c r="D278" s="6" t="s">
        <v>6748</v>
      </c>
      <c r="E278" s="6" t="n">
        <v>0.734929</v>
      </c>
      <c r="F278" s="6" t="n">
        <f aca="false">2^E278</f>
        <v>1.66431556069723</v>
      </c>
      <c r="G278" s="6" t="n">
        <v>6.61719</v>
      </c>
      <c r="H278" s="6" t="n">
        <v>1.55464</v>
      </c>
    </row>
    <row r="279" customFormat="false" ht="13" hidden="false" customHeight="false" outlineLevel="0" collapsed="false">
      <c r="A279" s="9" t="s">
        <v>935</v>
      </c>
      <c r="B279" s="9" t="s">
        <v>936</v>
      </c>
      <c r="C279" s="9" t="s">
        <v>937</v>
      </c>
      <c r="D279" s="6" t="s">
        <v>938</v>
      </c>
      <c r="E279" s="6" t="n">
        <v>0.729298</v>
      </c>
      <c r="F279" s="6" t="n">
        <f aca="false">2^E279</f>
        <v>1.65783221188537</v>
      </c>
      <c r="G279" s="6" t="n">
        <v>8.79248</v>
      </c>
      <c r="H279" s="6" t="n">
        <v>4.55733</v>
      </c>
    </row>
    <row r="280" customFormat="false" ht="13" hidden="false" customHeight="false" outlineLevel="0" collapsed="false">
      <c r="A280" s="9" t="s">
        <v>5739</v>
      </c>
      <c r="B280" s="9" t="s">
        <v>5740</v>
      </c>
      <c r="C280" s="9" t="s">
        <v>5741</v>
      </c>
      <c r="D280" s="6" t="s">
        <v>5742</v>
      </c>
      <c r="E280" s="6" t="n">
        <v>0.724767</v>
      </c>
      <c r="F280" s="6" t="n">
        <f aca="false">2^E280</f>
        <v>1.65263370896794</v>
      </c>
      <c r="G280" s="6" t="n">
        <v>7.47172</v>
      </c>
      <c r="H280" s="6" t="n">
        <v>6.44729</v>
      </c>
    </row>
    <row r="281" customFormat="false" ht="13" hidden="false" customHeight="false" outlineLevel="0" collapsed="false">
      <c r="A281" s="9" t="s">
        <v>5871</v>
      </c>
      <c r="B281" s="9" t="s">
        <v>5872</v>
      </c>
      <c r="C281" s="9" t="s">
        <v>5873</v>
      </c>
      <c r="D281" s="6" t="s">
        <v>5874</v>
      </c>
      <c r="E281" s="6" t="n">
        <v>0.724095</v>
      </c>
      <c r="F281" s="6" t="n">
        <f aca="false">2^E281</f>
        <v>1.65186409985984</v>
      </c>
      <c r="G281" s="6" t="n">
        <v>7.60962</v>
      </c>
      <c r="H281" s="6" t="n">
        <v>5.39957</v>
      </c>
    </row>
    <row r="282" customFormat="false" ht="13" hidden="false" customHeight="false" outlineLevel="0" collapsed="false">
      <c r="A282" s="9" t="s">
        <v>6749</v>
      </c>
      <c r="B282" s="9" t="s">
        <v>6750</v>
      </c>
      <c r="C282" s="9" t="s">
        <v>6751</v>
      </c>
      <c r="D282" s="6" t="s">
        <v>6752</v>
      </c>
      <c r="E282" s="6" t="n">
        <v>0.723605</v>
      </c>
      <c r="F282" s="6" t="n">
        <f aca="false">2^E282</f>
        <v>1.65130315250359</v>
      </c>
      <c r="G282" s="6" t="n">
        <v>8.47519</v>
      </c>
      <c r="H282" s="6" t="n">
        <v>1.92371</v>
      </c>
    </row>
    <row r="283" customFormat="false" ht="13" hidden="false" customHeight="false" outlineLevel="0" collapsed="false">
      <c r="A283" s="9" t="s">
        <v>3808</v>
      </c>
      <c r="B283" s="9" t="s">
        <v>3809</v>
      </c>
      <c r="C283" s="9" t="s">
        <v>3810</v>
      </c>
      <c r="D283" s="6" t="s">
        <v>3811</v>
      </c>
      <c r="E283" s="6" t="n">
        <v>0.712685</v>
      </c>
      <c r="F283" s="6" t="n">
        <f aca="false">2^E283</f>
        <v>1.6388513471727</v>
      </c>
      <c r="G283" s="6" t="n">
        <v>8.96364</v>
      </c>
      <c r="H283" s="6" t="n">
        <v>7.38013</v>
      </c>
    </row>
    <row r="284" customFormat="false" ht="13" hidden="false" customHeight="false" outlineLevel="0" collapsed="false">
      <c r="A284" s="9" t="s">
        <v>5883</v>
      </c>
      <c r="B284" s="9" t="s">
        <v>5884</v>
      </c>
      <c r="C284" s="9" t="s">
        <v>5885</v>
      </c>
      <c r="D284" s="6" t="s">
        <v>5886</v>
      </c>
      <c r="E284" s="6" t="n">
        <v>0.712535</v>
      </c>
      <c r="F284" s="6" t="n">
        <f aca="false">2^E284</f>
        <v>1.63868096125194</v>
      </c>
      <c r="G284" s="6" t="n">
        <v>8.52171</v>
      </c>
      <c r="H284" s="6" t="n">
        <v>5.93688</v>
      </c>
    </row>
    <row r="285" customFormat="false" ht="13" hidden="false" customHeight="false" outlineLevel="0" collapsed="false">
      <c r="A285" s="9" t="s">
        <v>6753</v>
      </c>
      <c r="B285" s="9" t="s">
        <v>6754</v>
      </c>
      <c r="C285" s="9" t="s">
        <v>6755</v>
      </c>
      <c r="D285" s="6" t="s">
        <v>6756</v>
      </c>
      <c r="E285" s="6" t="n">
        <v>0.711464</v>
      </c>
      <c r="F285" s="6" t="n">
        <f aca="false">2^E285</f>
        <v>1.63746492044681</v>
      </c>
      <c r="G285" s="6" t="n">
        <v>6.60309</v>
      </c>
      <c r="H285" s="6" t="n">
        <v>2.87859</v>
      </c>
    </row>
    <row r="286" customFormat="false" ht="13" hidden="false" customHeight="false" outlineLevel="0" collapsed="false">
      <c r="A286" s="9" t="s">
        <v>3068</v>
      </c>
      <c r="B286" s="9" t="s">
        <v>3069</v>
      </c>
      <c r="C286" s="9" t="s">
        <v>3070</v>
      </c>
      <c r="D286" s="6" t="s">
        <v>3071</v>
      </c>
      <c r="E286" s="6" t="n">
        <v>0.708926</v>
      </c>
      <c r="F286" s="6" t="n">
        <f aca="false">2^E286</f>
        <v>1.63458681214249</v>
      </c>
      <c r="G286" s="6" t="n">
        <v>7.54582</v>
      </c>
      <c r="H286" s="6" t="n">
        <v>3.20606</v>
      </c>
    </row>
    <row r="287" customFormat="false" ht="13" hidden="false" customHeight="false" outlineLevel="0" collapsed="false">
      <c r="A287" s="9" t="s">
        <v>5819</v>
      </c>
      <c r="B287" s="9" t="s">
        <v>5820</v>
      </c>
      <c r="C287" s="9" t="s">
        <v>5821</v>
      </c>
      <c r="D287" s="6" t="s">
        <v>5822</v>
      </c>
      <c r="E287" s="6" t="n">
        <v>0.70521</v>
      </c>
      <c r="F287" s="6" t="n">
        <f aca="false">2^E287</f>
        <v>1.63038196741327</v>
      </c>
      <c r="G287" s="6" t="n">
        <v>7.78615</v>
      </c>
      <c r="H287" s="6" t="n">
        <v>6.03858</v>
      </c>
    </row>
    <row r="288" customFormat="false" ht="13" hidden="false" customHeight="false" outlineLevel="0" collapsed="false">
      <c r="A288" s="9" t="s">
        <v>5673</v>
      </c>
      <c r="B288" s="9" t="s">
        <v>5674</v>
      </c>
      <c r="C288" s="9" t="s">
        <v>5675</v>
      </c>
      <c r="D288" s="6" t="s">
        <v>5676</v>
      </c>
      <c r="E288" s="6" t="n">
        <v>0.704781</v>
      </c>
      <c r="F288" s="6" t="n">
        <f aca="false">2^E288</f>
        <v>1.62989722887697</v>
      </c>
      <c r="G288" s="6" t="n">
        <v>7.6722</v>
      </c>
      <c r="H288" s="6" t="n">
        <v>5.54591</v>
      </c>
    </row>
    <row r="289" customFormat="false" ht="13" hidden="false" customHeight="false" outlineLevel="0" collapsed="false">
      <c r="A289" s="9" t="s">
        <v>3048</v>
      </c>
      <c r="B289" s="9" t="s">
        <v>3049</v>
      </c>
      <c r="C289" s="9" t="s">
        <v>3050</v>
      </c>
      <c r="D289" s="6" t="s">
        <v>3051</v>
      </c>
      <c r="E289" s="6" t="n">
        <v>0.704624</v>
      </c>
      <c r="F289" s="6" t="n">
        <f aca="false">2^E289</f>
        <v>1.6297198664168</v>
      </c>
      <c r="G289" s="6" t="n">
        <v>6.90165</v>
      </c>
      <c r="H289" s="6" t="n">
        <v>1.00841</v>
      </c>
    </row>
    <row r="290" customFormat="false" ht="13" hidden="false" customHeight="false" outlineLevel="0" collapsed="false">
      <c r="A290" s="9" t="s">
        <v>3506</v>
      </c>
      <c r="B290" s="9" t="s">
        <v>3507</v>
      </c>
      <c r="C290" s="9" t="s">
        <v>3508</v>
      </c>
      <c r="D290" s="6" t="s">
        <v>3509</v>
      </c>
      <c r="E290" s="6" t="n">
        <v>0.703226</v>
      </c>
      <c r="F290" s="6" t="n">
        <f aca="false">2^E290</f>
        <v>1.62814140057136</v>
      </c>
      <c r="G290" s="6" t="n">
        <v>7.64119</v>
      </c>
      <c r="H290" s="6" t="n">
        <v>7.30485</v>
      </c>
    </row>
    <row r="291" customFormat="false" ht="13" hidden="false" customHeight="false" outlineLevel="0" collapsed="false">
      <c r="A291" s="9" t="s">
        <v>1071</v>
      </c>
      <c r="B291" s="9" t="s">
        <v>1072</v>
      </c>
      <c r="C291" s="9" t="s">
        <v>1073</v>
      </c>
      <c r="D291" s="6" t="s">
        <v>1074</v>
      </c>
      <c r="E291" s="6" t="n">
        <v>0.701437</v>
      </c>
      <c r="F291" s="6" t="n">
        <f aca="false">2^E291</f>
        <v>1.62612369088996</v>
      </c>
      <c r="G291" s="6" t="n">
        <v>8.50475</v>
      </c>
      <c r="H291" s="6" t="n">
        <v>6.47614</v>
      </c>
    </row>
    <row r="292" customFormat="false" ht="13" hidden="false" customHeight="false" outlineLevel="0" collapsed="false">
      <c r="A292" s="9" t="s">
        <v>189</v>
      </c>
      <c r="B292" s="9" t="s">
        <v>190</v>
      </c>
      <c r="C292" s="9" t="s">
        <v>191</v>
      </c>
      <c r="D292" s="6" t="s">
        <v>192</v>
      </c>
      <c r="E292" s="6" t="n">
        <v>0.699814</v>
      </c>
      <c r="F292" s="6" t="n">
        <f aca="false">2^E292</f>
        <v>1.62429536632241</v>
      </c>
      <c r="G292" s="6" t="n">
        <v>8.82065</v>
      </c>
      <c r="H292" s="6" t="n">
        <v>8.14506</v>
      </c>
    </row>
    <row r="293" customFormat="false" ht="13" hidden="false" customHeight="false" outlineLevel="0" collapsed="false">
      <c r="A293" s="9" t="s">
        <v>5605</v>
      </c>
      <c r="B293" s="9" t="s">
        <v>5606</v>
      </c>
      <c r="C293" s="9" t="s">
        <v>5607</v>
      </c>
      <c r="D293" s="6" t="s">
        <v>5608</v>
      </c>
      <c r="E293" s="6" t="n">
        <v>0.696728</v>
      </c>
      <c r="F293" s="6" t="n">
        <f aca="false">2^E293</f>
        <v>1.62082462711646</v>
      </c>
      <c r="G293" s="6" t="n">
        <v>6.54863</v>
      </c>
      <c r="H293" s="6" t="n">
        <v>3.42407</v>
      </c>
    </row>
    <row r="294" customFormat="false" ht="13" hidden="false" customHeight="false" outlineLevel="0" collapsed="false">
      <c r="A294" s="9" t="s">
        <v>1166</v>
      </c>
      <c r="B294" s="9" t="s">
        <v>1167</v>
      </c>
      <c r="C294" s="9" t="s">
        <v>1168</v>
      </c>
      <c r="D294" s="6" t="s">
        <v>1169</v>
      </c>
      <c r="E294" s="6" t="n">
        <v>0.696432</v>
      </c>
      <c r="F294" s="6" t="n">
        <f aca="false">2^E294</f>
        <v>1.62049211410267</v>
      </c>
      <c r="G294" s="6" t="n">
        <v>8.17018</v>
      </c>
      <c r="H294" s="6" t="n">
        <v>5.86254</v>
      </c>
    </row>
    <row r="295" customFormat="false" ht="13" hidden="false" customHeight="false" outlineLevel="0" collapsed="false">
      <c r="A295" s="9" t="s">
        <v>5831</v>
      </c>
      <c r="B295" s="9" t="s">
        <v>5832</v>
      </c>
      <c r="C295" s="9" t="s">
        <v>5833</v>
      </c>
      <c r="D295" s="6" t="s">
        <v>5834</v>
      </c>
      <c r="E295" s="6" t="n">
        <v>0.695202</v>
      </c>
      <c r="F295" s="6" t="n">
        <f aca="false">2^E295</f>
        <v>1.61911111825064</v>
      </c>
      <c r="G295" s="6" t="n">
        <v>8.57555</v>
      </c>
      <c r="H295" s="6" t="n">
        <v>8.08636</v>
      </c>
    </row>
    <row r="296" customFormat="false" ht="13" hidden="false" customHeight="false" outlineLevel="0" collapsed="false">
      <c r="A296" s="9" t="s">
        <v>983</v>
      </c>
      <c r="B296" s="9" t="s">
        <v>984</v>
      </c>
      <c r="C296" s="9" t="s">
        <v>985</v>
      </c>
      <c r="D296" s="6" t="s">
        <v>986</v>
      </c>
      <c r="E296" s="6" t="n">
        <v>0.690795</v>
      </c>
      <c r="F296" s="6" t="n">
        <f aca="false">2^E296</f>
        <v>1.61417276655592</v>
      </c>
      <c r="G296" s="6" t="n">
        <v>8.06737</v>
      </c>
      <c r="H296" s="6" t="n">
        <v>2.34667</v>
      </c>
    </row>
    <row r="297" customFormat="false" ht="13" hidden="false" customHeight="false" outlineLevel="0" collapsed="false">
      <c r="A297" s="9" t="s">
        <v>5975</v>
      </c>
      <c r="B297" s="9" t="s">
        <v>5976</v>
      </c>
      <c r="C297" s="9" t="s">
        <v>5977</v>
      </c>
      <c r="D297" s="6" t="s">
        <v>5978</v>
      </c>
      <c r="E297" s="6" t="n">
        <v>0.690204</v>
      </c>
      <c r="F297" s="6" t="n">
        <f aca="false">2^E297</f>
        <v>1.61351165612958</v>
      </c>
      <c r="G297" s="6" t="n">
        <v>8.4009</v>
      </c>
      <c r="H297" s="6" t="n">
        <v>8.00783</v>
      </c>
    </row>
    <row r="298" customFormat="false" ht="13" hidden="false" customHeight="false" outlineLevel="0" collapsed="false">
      <c r="A298" s="9" t="s">
        <v>6123</v>
      </c>
      <c r="B298" s="9" t="s">
        <v>6124</v>
      </c>
      <c r="C298" s="9" t="s">
        <v>6125</v>
      </c>
      <c r="D298" s="6" t="s">
        <v>6126</v>
      </c>
      <c r="E298" s="6" t="n">
        <v>0.687998</v>
      </c>
      <c r="F298" s="6" t="n">
        <f aca="false">2^E298</f>
        <v>1.61104634871148</v>
      </c>
      <c r="G298" s="6" t="n">
        <v>8.85135</v>
      </c>
      <c r="H298" s="6" t="n">
        <v>8.06202</v>
      </c>
    </row>
    <row r="299" customFormat="false" ht="13" hidden="false" customHeight="false" outlineLevel="0" collapsed="false">
      <c r="A299" s="9" t="s">
        <v>6757</v>
      </c>
      <c r="B299" s="9" t="s">
        <v>6758</v>
      </c>
      <c r="C299" s="9" t="s">
        <v>6759</v>
      </c>
      <c r="D299" s="6" t="s">
        <v>6760</v>
      </c>
      <c r="E299" s="6" t="n">
        <v>0.686519</v>
      </c>
      <c r="F299" s="6" t="n">
        <f aca="false">2^E299</f>
        <v>1.60939560718239</v>
      </c>
      <c r="G299" s="6" t="n">
        <v>7.37506</v>
      </c>
      <c r="H299" s="6" t="n">
        <v>2.7316</v>
      </c>
    </row>
    <row r="300" customFormat="false" ht="13" hidden="false" customHeight="false" outlineLevel="0" collapsed="false">
      <c r="A300" s="9" t="s">
        <v>6761</v>
      </c>
      <c r="B300" s="9" t="s">
        <v>6762</v>
      </c>
      <c r="C300" s="9" t="s">
        <v>6763</v>
      </c>
      <c r="D300" s="6" t="s">
        <v>6764</v>
      </c>
      <c r="E300" s="6" t="n">
        <v>0.68402</v>
      </c>
      <c r="F300" s="6" t="n">
        <f aca="false">2^E300</f>
        <v>1.60661026570721</v>
      </c>
      <c r="G300" s="6" t="n">
        <v>6.74008</v>
      </c>
      <c r="H300" s="6" t="n">
        <v>3.29162</v>
      </c>
    </row>
    <row r="301" customFormat="false" ht="13" hidden="false" customHeight="false" outlineLevel="0" collapsed="false">
      <c r="A301" s="9" t="s">
        <v>6765</v>
      </c>
      <c r="B301" s="9" t="s">
        <v>6766</v>
      </c>
      <c r="C301" s="9" t="s">
        <v>6767</v>
      </c>
      <c r="D301" s="6" t="s">
        <v>6768</v>
      </c>
      <c r="E301" s="6" t="n">
        <v>0.681172</v>
      </c>
      <c r="F301" s="6" t="n">
        <f aca="false">2^E301</f>
        <v>1.60344181184523</v>
      </c>
      <c r="G301" s="6" t="n">
        <v>9.72499</v>
      </c>
      <c r="H301" s="6" t="n">
        <v>3.96604</v>
      </c>
    </row>
    <row r="302" customFormat="false" ht="13" hidden="false" customHeight="false" outlineLevel="0" collapsed="false">
      <c r="A302" s="9" t="s">
        <v>2484</v>
      </c>
      <c r="B302" s="9" t="s">
        <v>2485</v>
      </c>
      <c r="C302" s="9" t="s">
        <v>2486</v>
      </c>
      <c r="D302" s="6" t="s">
        <v>2487</v>
      </c>
      <c r="E302" s="6" t="n">
        <v>0.680669</v>
      </c>
      <c r="F302" s="6" t="n">
        <f aca="false">2^E302</f>
        <v>1.60288286444119</v>
      </c>
      <c r="G302" s="6" t="n">
        <v>9.87671</v>
      </c>
      <c r="H302" s="6" t="n">
        <v>3.18362</v>
      </c>
    </row>
    <row r="303" customFormat="false" ht="13" hidden="false" customHeight="false" outlineLevel="0" collapsed="false">
      <c r="A303" s="9" t="s">
        <v>5723</v>
      </c>
      <c r="B303" s="9" t="s">
        <v>5724</v>
      </c>
      <c r="C303" s="9" t="s">
        <v>5725</v>
      </c>
      <c r="D303" s="6" t="s">
        <v>5726</v>
      </c>
      <c r="E303" s="6" t="n">
        <v>0.678757</v>
      </c>
      <c r="F303" s="6" t="n">
        <f aca="false">2^E303</f>
        <v>1.60075997497433</v>
      </c>
      <c r="G303" s="6" t="n">
        <v>7.2088</v>
      </c>
      <c r="H303" s="6" t="n">
        <v>2.52346</v>
      </c>
    </row>
    <row r="304" customFormat="false" ht="13" hidden="false" customHeight="false" outlineLevel="0" collapsed="false">
      <c r="A304" s="9" t="s">
        <v>3186</v>
      </c>
      <c r="B304" s="9" t="s">
        <v>3187</v>
      </c>
      <c r="C304" s="9" t="s">
        <v>3188</v>
      </c>
      <c r="D304" s="6" t="s">
        <v>3189</v>
      </c>
      <c r="E304" s="6" t="n">
        <v>0.6729</v>
      </c>
      <c r="F304" s="6" t="n">
        <f aca="false">2^E304</f>
        <v>1.59427444256762</v>
      </c>
      <c r="G304" s="6" t="n">
        <v>7.58857</v>
      </c>
      <c r="H304" s="6" t="n">
        <v>2.88804</v>
      </c>
    </row>
    <row r="305" customFormat="false" ht="13" hidden="false" customHeight="false" outlineLevel="0" collapsed="false">
      <c r="A305" s="9" t="s">
        <v>6769</v>
      </c>
      <c r="B305" s="9" t="s">
        <v>6770</v>
      </c>
      <c r="C305" s="9" t="s">
        <v>6771</v>
      </c>
      <c r="D305" s="6" t="s">
        <v>6772</v>
      </c>
      <c r="E305" s="6" t="n">
        <v>0.67212</v>
      </c>
      <c r="F305" s="6" t="n">
        <f aca="false">2^E305</f>
        <v>1.59341272340369</v>
      </c>
      <c r="G305" s="6" t="n">
        <v>8.85373</v>
      </c>
      <c r="H305" s="6" t="n">
        <v>5.48891</v>
      </c>
    </row>
    <row r="306" customFormat="false" ht="13" hidden="false" customHeight="false" outlineLevel="0" collapsed="false">
      <c r="A306" s="9" t="s">
        <v>6095</v>
      </c>
      <c r="B306" s="9" t="s">
        <v>6096</v>
      </c>
      <c r="C306" s="9" t="s">
        <v>6097</v>
      </c>
      <c r="D306" s="6" t="s">
        <v>6098</v>
      </c>
      <c r="E306" s="6" t="n">
        <v>0.669456</v>
      </c>
      <c r="F306" s="6" t="n">
        <f aca="false">2^E306</f>
        <v>1.59047313143629</v>
      </c>
      <c r="G306" s="6" t="n">
        <v>9.18701</v>
      </c>
      <c r="H306" s="6" t="n">
        <v>7.13103</v>
      </c>
    </row>
    <row r="307" customFormat="false" ht="13" hidden="false" customHeight="false" outlineLevel="0" collapsed="false">
      <c r="A307" s="9" t="s">
        <v>1299</v>
      </c>
      <c r="B307" s="9" t="s">
        <v>1300</v>
      </c>
      <c r="C307" s="9" t="s">
        <v>1301</v>
      </c>
      <c r="D307" s="6" t="s">
        <v>1302</v>
      </c>
      <c r="E307" s="6" t="n">
        <v>0.668778</v>
      </c>
      <c r="F307" s="6" t="n">
        <f aca="false">2^E307</f>
        <v>1.58972585816849</v>
      </c>
      <c r="G307" s="6" t="n">
        <v>7.83419</v>
      </c>
      <c r="H307" s="6" t="n">
        <v>5.21279</v>
      </c>
    </row>
    <row r="308" customFormat="false" ht="13" hidden="false" customHeight="false" outlineLevel="0" collapsed="false">
      <c r="A308" s="9" t="s">
        <v>5931</v>
      </c>
      <c r="B308" s="9" t="s">
        <v>5932</v>
      </c>
      <c r="C308" s="9" t="s">
        <v>5933</v>
      </c>
      <c r="D308" s="6" t="s">
        <v>5934</v>
      </c>
      <c r="E308" s="6" t="n">
        <v>0.665573</v>
      </c>
      <c r="F308" s="6" t="n">
        <f aca="false">2^E308</f>
        <v>1.58619814373427</v>
      </c>
      <c r="G308" s="6" t="n">
        <v>8.01431</v>
      </c>
      <c r="H308" s="6" t="n">
        <v>5.19143</v>
      </c>
    </row>
    <row r="309" customFormat="false" ht="13" hidden="false" customHeight="false" outlineLevel="0" collapsed="false">
      <c r="A309" s="9" t="s">
        <v>899</v>
      </c>
      <c r="B309" s="9" t="s">
        <v>900</v>
      </c>
      <c r="C309" s="9" t="s">
        <v>901</v>
      </c>
      <c r="D309" s="6" t="s">
        <v>902</v>
      </c>
      <c r="E309" s="6" t="n">
        <v>0.665325</v>
      </c>
      <c r="F309" s="6" t="n">
        <f aca="false">2^E309</f>
        <v>1.58592549891359</v>
      </c>
      <c r="G309" s="6" t="n">
        <v>7.56475</v>
      </c>
      <c r="H309" s="6" t="n">
        <v>1.01818</v>
      </c>
    </row>
    <row r="310" customFormat="false" ht="13" hidden="false" customHeight="false" outlineLevel="0" collapsed="false">
      <c r="A310" s="9" t="s">
        <v>5681</v>
      </c>
      <c r="B310" s="9" t="s">
        <v>5682</v>
      </c>
      <c r="C310" s="9" t="s">
        <v>5683</v>
      </c>
      <c r="D310" s="6" t="s">
        <v>5684</v>
      </c>
      <c r="E310" s="6" t="n">
        <v>0.66257</v>
      </c>
      <c r="F310" s="6" t="n">
        <f aca="false">2^E310</f>
        <v>1.58289987291537</v>
      </c>
      <c r="G310" s="6" t="n">
        <v>7.18748</v>
      </c>
      <c r="H310" s="6" t="n">
        <v>2.72212</v>
      </c>
    </row>
    <row r="311" customFormat="false" ht="13" hidden="false" customHeight="false" outlineLevel="0" collapsed="false">
      <c r="A311" s="9" t="s">
        <v>1064</v>
      </c>
      <c r="B311" s="9" t="s">
        <v>1065</v>
      </c>
      <c r="C311" s="9" t="s">
        <v>1066</v>
      </c>
      <c r="D311" s="6" t="s">
        <v>1067</v>
      </c>
      <c r="E311" s="6" t="n">
        <v>0.662035</v>
      </c>
      <c r="F311" s="6" t="n">
        <f aca="false">2^E311</f>
        <v>1.58231298905781</v>
      </c>
      <c r="G311" s="6" t="n">
        <v>7.87244</v>
      </c>
      <c r="H311" s="6" t="n">
        <v>6.54141</v>
      </c>
    </row>
    <row r="312" customFormat="false" ht="13" hidden="false" customHeight="false" outlineLevel="0" collapsed="false">
      <c r="A312" s="9" t="s">
        <v>225</v>
      </c>
      <c r="B312" s="9" t="s">
        <v>226</v>
      </c>
      <c r="C312" s="9" t="s">
        <v>227</v>
      </c>
      <c r="D312" s="6" t="s">
        <v>228</v>
      </c>
      <c r="E312" s="6" t="n">
        <v>0.66087</v>
      </c>
      <c r="F312" s="6" t="n">
        <f aca="false">2^E312</f>
        <v>1.58103576102655</v>
      </c>
      <c r="G312" s="6" t="n">
        <v>9.03156</v>
      </c>
      <c r="H312" s="6" t="n">
        <v>8.11012</v>
      </c>
    </row>
    <row r="313" customFormat="false" ht="13" hidden="false" customHeight="false" outlineLevel="0" collapsed="false">
      <c r="A313" s="9" t="s">
        <v>1083</v>
      </c>
      <c r="B313" s="9" t="s">
        <v>1084</v>
      </c>
      <c r="C313" s="9" t="s">
        <v>1085</v>
      </c>
      <c r="D313" s="6" t="s">
        <v>1086</v>
      </c>
      <c r="E313" s="6" t="n">
        <v>0.657328</v>
      </c>
      <c r="F313" s="6" t="n">
        <f aca="false">2^E313</f>
        <v>1.57715887801402</v>
      </c>
      <c r="G313" s="6" t="n">
        <v>7.88761</v>
      </c>
      <c r="H313" s="6" t="n">
        <v>2.47501</v>
      </c>
    </row>
    <row r="314" customFormat="false" ht="13" hidden="false" customHeight="false" outlineLevel="0" collapsed="false">
      <c r="A314" s="9" t="s">
        <v>855</v>
      </c>
      <c r="B314" s="9" t="s">
        <v>856</v>
      </c>
      <c r="C314" s="9" t="s">
        <v>857</v>
      </c>
      <c r="D314" s="6" t="s">
        <v>858</v>
      </c>
      <c r="E314" s="6" t="n">
        <v>0.656135</v>
      </c>
      <c r="F314" s="6" t="n">
        <f aca="false">2^E314</f>
        <v>1.57585522564651</v>
      </c>
      <c r="G314" s="6" t="n">
        <v>8.28299</v>
      </c>
      <c r="H314" s="6" t="n">
        <v>2.88096</v>
      </c>
    </row>
    <row r="315" customFormat="false" ht="13" hidden="false" customHeight="false" outlineLevel="0" collapsed="false">
      <c r="A315" s="9" t="s">
        <v>5645</v>
      </c>
      <c r="B315" s="9" t="s">
        <v>5646</v>
      </c>
      <c r="C315" s="9" t="s">
        <v>5647</v>
      </c>
      <c r="D315" s="6" t="s">
        <v>5648</v>
      </c>
      <c r="E315" s="6" t="n">
        <v>0.652979</v>
      </c>
      <c r="F315" s="6" t="n">
        <f aca="false">2^E315</f>
        <v>1.57241169594667</v>
      </c>
      <c r="G315" s="6" t="n">
        <v>7.61143</v>
      </c>
      <c r="H315" s="6" t="n">
        <v>1.73272</v>
      </c>
    </row>
    <row r="316" customFormat="false" ht="13" hidden="false" customHeight="false" outlineLevel="0" collapsed="false">
      <c r="A316" s="9" t="s">
        <v>6773</v>
      </c>
      <c r="B316" s="9" t="s">
        <v>6774</v>
      </c>
      <c r="C316" s="9" t="s">
        <v>6775</v>
      </c>
      <c r="D316" s="6" t="s">
        <v>6776</v>
      </c>
      <c r="E316" s="6" t="n">
        <v>0.651244</v>
      </c>
      <c r="F316" s="6" t="n">
        <f aca="false">2^E316</f>
        <v>1.57052183396523</v>
      </c>
      <c r="G316" s="6" t="n">
        <v>7.7921</v>
      </c>
      <c r="H316" s="6" t="n">
        <v>5.55129</v>
      </c>
    </row>
    <row r="317" customFormat="false" ht="13" hidden="false" customHeight="false" outlineLevel="0" collapsed="false">
      <c r="A317" s="9" t="s">
        <v>1400</v>
      </c>
      <c r="B317" s="9" t="s">
        <v>1401</v>
      </c>
      <c r="C317" s="9" t="s">
        <v>1402</v>
      </c>
      <c r="D317" s="6" t="s">
        <v>1403</v>
      </c>
      <c r="E317" s="6" t="n">
        <v>0.650359</v>
      </c>
      <c r="F317" s="6" t="n">
        <f aca="false">2^E317</f>
        <v>1.56955871593933</v>
      </c>
      <c r="G317" s="6" t="n">
        <v>9.30117</v>
      </c>
      <c r="H317" s="6" t="n">
        <v>7.87961</v>
      </c>
    </row>
    <row r="318" customFormat="false" ht="13" hidden="false" customHeight="false" outlineLevel="0" collapsed="false">
      <c r="A318" s="9" t="s">
        <v>5875</v>
      </c>
      <c r="B318" s="9" t="s">
        <v>5876</v>
      </c>
      <c r="C318" s="9" t="s">
        <v>5877</v>
      </c>
      <c r="D318" s="6" t="s">
        <v>5878</v>
      </c>
      <c r="E318" s="6" t="n">
        <v>0.649034</v>
      </c>
      <c r="F318" s="6" t="n">
        <f aca="false">2^E318</f>
        <v>1.56811786355619</v>
      </c>
      <c r="G318" s="6" t="n">
        <v>8.27928</v>
      </c>
      <c r="H318" s="6" t="n">
        <v>3.01922</v>
      </c>
    </row>
    <row r="319" customFormat="false" ht="13" hidden="false" customHeight="false" outlineLevel="0" collapsed="false">
      <c r="A319" s="9" t="s">
        <v>3102</v>
      </c>
      <c r="B319" s="9" t="s">
        <v>3103</v>
      </c>
      <c r="C319" s="9" t="s">
        <v>3104</v>
      </c>
      <c r="D319" s="6" t="s">
        <v>3105</v>
      </c>
      <c r="E319" s="6" t="n">
        <v>0.644987</v>
      </c>
      <c r="F319" s="6" t="n">
        <f aca="false">2^E319</f>
        <v>1.56372519560147</v>
      </c>
      <c r="G319" s="6" t="n">
        <v>7.47587</v>
      </c>
      <c r="H319" s="6" t="n">
        <v>3.64118</v>
      </c>
    </row>
    <row r="320" customFormat="false" ht="13" hidden="false" customHeight="false" outlineLevel="0" collapsed="false">
      <c r="A320" s="9" t="s">
        <v>6777</v>
      </c>
      <c r="B320" s="9" t="s">
        <v>6778</v>
      </c>
      <c r="C320" s="9" t="s">
        <v>6779</v>
      </c>
      <c r="D320" s="6" t="s">
        <v>6780</v>
      </c>
      <c r="E320" s="6" t="n">
        <v>0.643257</v>
      </c>
      <c r="F320" s="6" t="n">
        <f aca="false">2^E320</f>
        <v>1.56185118677066</v>
      </c>
      <c r="G320" s="6" t="n">
        <v>8.46266</v>
      </c>
      <c r="H320" s="6" t="n">
        <v>2.97913</v>
      </c>
    </row>
    <row r="321" customFormat="false" ht="13" hidden="false" customHeight="false" outlineLevel="0" collapsed="false">
      <c r="A321" s="9" t="s">
        <v>6051</v>
      </c>
      <c r="B321" s="9" t="s">
        <v>6052</v>
      </c>
      <c r="C321" s="9" t="s">
        <v>6053</v>
      </c>
      <c r="D321" s="6" t="s">
        <v>6054</v>
      </c>
      <c r="E321" s="6" t="n">
        <v>0.639802</v>
      </c>
      <c r="F321" s="6" t="n">
        <f aca="false">2^E321</f>
        <v>1.55811530400672</v>
      </c>
      <c r="G321" s="6" t="n">
        <v>7.3274</v>
      </c>
      <c r="H321" s="6" t="n">
        <v>4.4438</v>
      </c>
    </row>
    <row r="322" customFormat="false" ht="13" hidden="false" customHeight="false" outlineLevel="0" collapsed="false">
      <c r="A322" s="9" t="s">
        <v>5727</v>
      </c>
      <c r="B322" s="9" t="s">
        <v>5728</v>
      </c>
      <c r="C322" s="9" t="s">
        <v>5729</v>
      </c>
      <c r="D322" s="6" t="s">
        <v>5730</v>
      </c>
      <c r="E322" s="6" t="n">
        <v>0.636891</v>
      </c>
      <c r="F322" s="6" t="n">
        <f aca="false">2^E322</f>
        <v>1.55497458426577</v>
      </c>
      <c r="G322" s="6" t="n">
        <v>7.21551</v>
      </c>
      <c r="H322" s="6" t="n">
        <v>1.47463</v>
      </c>
    </row>
    <row r="323" customFormat="false" ht="13" hidden="false" customHeight="false" outlineLevel="0" collapsed="false">
      <c r="A323" s="9" t="s">
        <v>6781</v>
      </c>
      <c r="B323" s="9" t="s">
        <v>6782</v>
      </c>
      <c r="C323" s="9" t="s">
        <v>6783</v>
      </c>
      <c r="D323" s="6" t="s">
        <v>6784</v>
      </c>
      <c r="E323" s="6" t="n">
        <v>0.63594</v>
      </c>
      <c r="F323" s="6" t="n">
        <f aca="false">2^E323</f>
        <v>1.5539499092643</v>
      </c>
      <c r="G323" s="6" t="n">
        <v>6.74092</v>
      </c>
      <c r="H323" s="6" t="n">
        <v>1.96992</v>
      </c>
    </row>
    <row r="324" customFormat="false" ht="13" hidden="false" customHeight="false" outlineLevel="0" collapsed="false">
      <c r="A324" s="9" t="s">
        <v>6785</v>
      </c>
      <c r="B324" s="9" t="s">
        <v>6786</v>
      </c>
      <c r="C324" s="9" t="s">
        <v>6787</v>
      </c>
      <c r="D324" s="6" t="s">
        <v>6788</v>
      </c>
      <c r="E324" s="6" t="n">
        <v>0.632715</v>
      </c>
      <c r="F324" s="6" t="n">
        <f aca="false">2^E324</f>
        <v>1.55048008983114</v>
      </c>
      <c r="G324" s="6" t="n">
        <v>11.1979</v>
      </c>
      <c r="H324" s="6" t="n">
        <v>2.11876</v>
      </c>
    </row>
    <row r="325" customFormat="false" ht="13" hidden="false" customHeight="false" outlineLevel="0" collapsed="false">
      <c r="A325" s="9" t="s">
        <v>6789</v>
      </c>
      <c r="B325" s="9" t="s">
        <v>6790</v>
      </c>
      <c r="C325" s="9" t="s">
        <v>6791</v>
      </c>
      <c r="D325" s="6" t="s">
        <v>6792</v>
      </c>
      <c r="E325" s="6" t="n">
        <v>0.629093</v>
      </c>
      <c r="F325" s="6" t="n">
        <f aca="false">2^E325</f>
        <v>1.54659236919836</v>
      </c>
      <c r="G325" s="6" t="n">
        <v>7.42195</v>
      </c>
      <c r="H325" s="6" t="n">
        <v>3.40946</v>
      </c>
    </row>
    <row r="326" customFormat="false" ht="13" hidden="false" customHeight="false" outlineLevel="0" collapsed="false">
      <c r="A326" s="9" t="s">
        <v>6793</v>
      </c>
      <c r="B326" s="9" t="s">
        <v>6794</v>
      </c>
      <c r="C326" s="9" t="s">
        <v>6795</v>
      </c>
      <c r="D326" s="6" t="s">
        <v>6796</v>
      </c>
      <c r="E326" s="6" t="n">
        <v>0.628054</v>
      </c>
      <c r="F326" s="6" t="n">
        <f aca="false">2^E326</f>
        <v>1.54547894540956</v>
      </c>
      <c r="G326" s="6" t="n">
        <v>8.66091</v>
      </c>
      <c r="H326" s="6" t="n">
        <v>3.69471</v>
      </c>
    </row>
    <row r="327" customFormat="false" ht="13" hidden="false" customHeight="false" outlineLevel="0" collapsed="false">
      <c r="A327" s="9" t="s">
        <v>3578</v>
      </c>
      <c r="B327" s="9" t="s">
        <v>3579</v>
      </c>
      <c r="C327" s="9" t="s">
        <v>3580</v>
      </c>
      <c r="D327" s="6" t="s">
        <v>3581</v>
      </c>
      <c r="E327" s="6" t="n">
        <v>0.625605</v>
      </c>
      <c r="F327" s="6" t="n">
        <f aca="false">2^E327</f>
        <v>1.54285769337851</v>
      </c>
      <c r="G327" s="6" t="n">
        <v>8.40324</v>
      </c>
      <c r="H327" s="6" t="n">
        <v>8.26916</v>
      </c>
    </row>
    <row r="328" customFormat="false" ht="13" hidden="false" customHeight="false" outlineLevel="0" collapsed="false">
      <c r="A328" s="9" t="s">
        <v>3239</v>
      </c>
      <c r="B328" s="9" t="s">
        <v>3240</v>
      </c>
      <c r="C328" s="9" t="s">
        <v>3241</v>
      </c>
      <c r="D328" s="6" t="s">
        <v>3242</v>
      </c>
      <c r="E328" s="6" t="n">
        <v>0.624748</v>
      </c>
      <c r="F328" s="6" t="n">
        <f aca="false">2^E328</f>
        <v>1.54194146620399</v>
      </c>
      <c r="G328" s="6" t="n">
        <v>8.8098</v>
      </c>
      <c r="H328" s="6" t="n">
        <v>3.24112</v>
      </c>
    </row>
    <row r="329" customFormat="false" ht="13" hidden="false" customHeight="false" outlineLevel="0" collapsed="false">
      <c r="A329" s="9" t="s">
        <v>5763</v>
      </c>
      <c r="B329" s="9" t="s">
        <v>5764</v>
      </c>
      <c r="C329" s="9" t="s">
        <v>5765</v>
      </c>
      <c r="D329" s="6" t="s">
        <v>5766</v>
      </c>
      <c r="E329" s="6" t="n">
        <v>0.624723</v>
      </c>
      <c r="F329" s="6" t="n">
        <f aca="false">2^E329</f>
        <v>1.541914746626</v>
      </c>
      <c r="G329" s="6" t="n">
        <v>8.70921</v>
      </c>
      <c r="H329" s="6" t="n">
        <v>9.03656</v>
      </c>
    </row>
    <row r="330" customFormat="false" ht="13" hidden="false" customHeight="false" outlineLevel="0" collapsed="false">
      <c r="A330" s="9" t="s">
        <v>2827</v>
      </c>
      <c r="B330" s="9" t="s">
        <v>2828</v>
      </c>
      <c r="C330" s="9" t="s">
        <v>2829</v>
      </c>
      <c r="D330" s="6" t="s">
        <v>2830</v>
      </c>
      <c r="E330" s="6" t="n">
        <v>0.615559</v>
      </c>
      <c r="F330" s="6" t="n">
        <f aca="false">2^E330</f>
        <v>1.53215154374262</v>
      </c>
      <c r="G330" s="6" t="n">
        <v>7.09801</v>
      </c>
      <c r="H330" s="6" t="n">
        <v>1.49484</v>
      </c>
    </row>
    <row r="331" customFormat="false" ht="13" hidden="false" customHeight="false" outlineLevel="0" collapsed="false">
      <c r="A331" s="9" t="s">
        <v>3606</v>
      </c>
      <c r="B331" s="9" t="s">
        <v>3607</v>
      </c>
      <c r="C331" s="9" t="s">
        <v>3608</v>
      </c>
      <c r="D331" s="6" t="s">
        <v>3609</v>
      </c>
      <c r="E331" s="6" t="n">
        <v>0.610752</v>
      </c>
      <c r="F331" s="6" t="n">
        <f aca="false">2^E331</f>
        <v>1.52705497388261</v>
      </c>
      <c r="G331" s="6" t="n">
        <v>8.38373</v>
      </c>
      <c r="H331" s="6" t="n">
        <v>7.16942</v>
      </c>
    </row>
    <row r="332" customFormat="false" ht="13" hidden="false" customHeight="false" outlineLevel="0" collapsed="false">
      <c r="A332" s="9" t="s">
        <v>6797</v>
      </c>
      <c r="B332" s="9" t="s">
        <v>6798</v>
      </c>
      <c r="C332" s="9" t="s">
        <v>6799</v>
      </c>
      <c r="D332" s="6" t="s">
        <v>6800</v>
      </c>
      <c r="E332" s="6" t="n">
        <v>0.609233</v>
      </c>
      <c r="F332" s="6" t="n">
        <f aca="false">2^E332</f>
        <v>1.52544799823811</v>
      </c>
      <c r="G332" s="6" t="n">
        <v>7.25406</v>
      </c>
      <c r="H332" s="6" t="n">
        <v>3.69886</v>
      </c>
    </row>
    <row r="333" customFormat="false" ht="13" hidden="false" customHeight="false" outlineLevel="0" collapsed="false">
      <c r="A333" s="9" t="s">
        <v>1307</v>
      </c>
      <c r="B333" s="9" t="s">
        <v>1308</v>
      </c>
      <c r="C333" s="9" t="s">
        <v>1309</v>
      </c>
      <c r="D333" s="6" t="s">
        <v>1310</v>
      </c>
      <c r="E333" s="6" t="n">
        <v>0.608974</v>
      </c>
      <c r="F333" s="6" t="n">
        <f aca="false">2^E333</f>
        <v>1.5251741665841</v>
      </c>
      <c r="G333" s="6" t="n">
        <v>9.75948</v>
      </c>
      <c r="H333" s="6" t="n">
        <v>5.08997</v>
      </c>
    </row>
    <row r="334" customFormat="false" ht="13" hidden="false" customHeight="false" outlineLevel="0" collapsed="false">
      <c r="A334" s="9" t="s">
        <v>5783</v>
      </c>
      <c r="B334" s="9" t="s">
        <v>5784</v>
      </c>
      <c r="C334" s="9" t="s">
        <v>5785</v>
      </c>
      <c r="D334" s="6" t="s">
        <v>5786</v>
      </c>
      <c r="E334" s="6" t="n">
        <v>0.607872</v>
      </c>
      <c r="F334" s="6" t="n">
        <f aca="false">2^E334</f>
        <v>1.52400960988186</v>
      </c>
      <c r="G334" s="6" t="n">
        <v>7.59308</v>
      </c>
      <c r="H334" s="6" t="n">
        <v>4.93032</v>
      </c>
    </row>
    <row r="335" customFormat="false" ht="13" hidden="false" customHeight="false" outlineLevel="0" collapsed="false">
      <c r="A335" s="9" t="s">
        <v>5887</v>
      </c>
      <c r="B335" s="9" t="s">
        <v>5888</v>
      </c>
      <c r="C335" s="9" t="s">
        <v>5889</v>
      </c>
      <c r="D335" s="6" t="s">
        <v>5890</v>
      </c>
      <c r="E335" s="6" t="n">
        <v>0.602192</v>
      </c>
      <c r="F335" s="6" t="n">
        <f aca="false">2^E335</f>
        <v>1.51802126426609</v>
      </c>
      <c r="G335" s="6" t="n">
        <v>8.57151</v>
      </c>
      <c r="H335" s="6" t="n">
        <v>6.15688</v>
      </c>
    </row>
    <row r="336" customFormat="false" ht="13" hidden="false" customHeight="false" outlineLevel="0" collapsed="false">
      <c r="A336" s="9" t="s">
        <v>6801</v>
      </c>
      <c r="B336" s="9" t="s">
        <v>6802</v>
      </c>
      <c r="C336" s="9" t="s">
        <v>6803</v>
      </c>
      <c r="D336" s="6" t="s">
        <v>6804</v>
      </c>
      <c r="E336" s="6" t="n">
        <v>0.601295</v>
      </c>
      <c r="F336" s="6" t="n">
        <f aca="false">2^E336</f>
        <v>1.51707772331426</v>
      </c>
      <c r="G336" s="6" t="n">
        <v>7.73747</v>
      </c>
      <c r="H336" s="6" t="n">
        <v>2.49382</v>
      </c>
    </row>
    <row r="337" customFormat="false" ht="13" hidden="false" customHeight="false" outlineLevel="0" collapsed="false">
      <c r="A337" s="9" t="s">
        <v>6805</v>
      </c>
      <c r="B337" s="9" t="s">
        <v>6806</v>
      </c>
      <c r="C337" s="9" t="s">
        <v>6807</v>
      </c>
      <c r="D337" s="6" t="s">
        <v>6808</v>
      </c>
      <c r="E337" s="6" t="n">
        <v>0.600769</v>
      </c>
      <c r="F337" s="6" t="n">
        <f aca="false">2^E337</f>
        <v>1.51652470454933</v>
      </c>
      <c r="G337" s="6" t="n">
        <v>10.1934</v>
      </c>
      <c r="H337" s="6" t="n">
        <v>2.19973</v>
      </c>
    </row>
    <row r="338" customFormat="false" ht="13" hidden="false" customHeight="false" outlineLevel="0" collapsed="false">
      <c r="A338" s="9" t="s">
        <v>6809</v>
      </c>
      <c r="B338" s="9" t="s">
        <v>6810</v>
      </c>
      <c r="C338" s="9" t="s">
        <v>6811</v>
      </c>
      <c r="D338" s="6" t="s">
        <v>6812</v>
      </c>
      <c r="E338" s="6" t="n">
        <v>0.600451</v>
      </c>
      <c r="F338" s="6" t="n">
        <f aca="false">2^E338</f>
        <v>1.51619046779327</v>
      </c>
      <c r="G338" s="6" t="n">
        <v>9.02695</v>
      </c>
      <c r="H338" s="6" t="n">
        <v>5.75959</v>
      </c>
    </row>
    <row r="339" customFormat="false" ht="13" hidden="false" customHeight="false" outlineLevel="0" collapsed="false">
      <c r="A339" s="9" t="s">
        <v>5939</v>
      </c>
      <c r="B339" s="9" t="s">
        <v>5940</v>
      </c>
      <c r="C339" s="9" t="s">
        <v>5941</v>
      </c>
      <c r="D339" s="6" t="s">
        <v>5942</v>
      </c>
      <c r="E339" s="6" t="n">
        <v>0.600095</v>
      </c>
      <c r="F339" s="6" t="n">
        <f aca="false">2^E339</f>
        <v>1.51581637818975</v>
      </c>
      <c r="G339" s="6" t="n">
        <v>8.98353</v>
      </c>
      <c r="H339" s="6" t="n">
        <v>2.09976</v>
      </c>
    </row>
    <row r="340" customFormat="false" ht="13" hidden="false" customHeight="false" outlineLevel="0" collapsed="false">
      <c r="A340" s="9" t="s">
        <v>1052</v>
      </c>
      <c r="B340" s="9" t="s">
        <v>1053</v>
      </c>
      <c r="C340" s="9" t="s">
        <v>1054</v>
      </c>
      <c r="D340" s="6" t="s">
        <v>1055</v>
      </c>
      <c r="E340" s="6" t="n">
        <v>0.599693</v>
      </c>
      <c r="F340" s="6" t="n">
        <f aca="false">2^E340</f>
        <v>1.51539406212343</v>
      </c>
      <c r="G340" s="6" t="n">
        <v>8.56992</v>
      </c>
      <c r="H340" s="6" t="n">
        <v>5.52592</v>
      </c>
    </row>
    <row r="341" customFormat="false" ht="13" hidden="false" customHeight="false" outlineLevel="0" collapsed="false">
      <c r="A341" s="9" t="s">
        <v>3263</v>
      </c>
      <c r="B341" s="9" t="s">
        <v>3264</v>
      </c>
      <c r="C341" s="9" t="s">
        <v>3265</v>
      </c>
      <c r="D341" s="6" t="s">
        <v>3266</v>
      </c>
      <c r="E341" s="6" t="n">
        <v>0.598907</v>
      </c>
      <c r="F341" s="6" t="n">
        <f aca="false">2^E341</f>
        <v>1.51456867956213</v>
      </c>
      <c r="G341" s="6" t="n">
        <v>7.54729</v>
      </c>
      <c r="H341" s="6" t="n">
        <v>2.7445</v>
      </c>
    </row>
    <row r="342" customFormat="false" ht="13" hidden="false" customHeight="false" outlineLevel="0" collapsed="false">
      <c r="A342" s="9" t="s">
        <v>1287</v>
      </c>
      <c r="B342" s="9" t="s">
        <v>1288</v>
      </c>
      <c r="C342" s="9" t="s">
        <v>1289</v>
      </c>
      <c r="D342" s="6" t="s">
        <v>1290</v>
      </c>
      <c r="E342" s="6" t="n">
        <v>0.59785</v>
      </c>
      <c r="F342" s="6" t="n">
        <f aca="false">2^E342</f>
        <v>1.51345942726867</v>
      </c>
      <c r="G342" s="6" t="n">
        <v>9.0696</v>
      </c>
      <c r="H342" s="6" t="n">
        <v>5.21797</v>
      </c>
    </row>
    <row r="343" customFormat="false" ht="13" hidden="false" customHeight="false" outlineLevel="0" collapsed="false">
      <c r="A343" s="9" t="s">
        <v>1914</v>
      </c>
      <c r="B343" s="9" t="s">
        <v>1915</v>
      </c>
      <c r="C343" s="9" t="s">
        <v>1916</v>
      </c>
      <c r="D343" s="6" t="s">
        <v>1917</v>
      </c>
      <c r="E343" s="6" t="n">
        <v>0.596601</v>
      </c>
      <c r="F343" s="6" t="n">
        <f aca="false">2^E343</f>
        <v>1.51214973066089</v>
      </c>
      <c r="G343" s="6" t="n">
        <v>8.58722</v>
      </c>
      <c r="H343" s="6" t="n">
        <v>3.31973</v>
      </c>
    </row>
    <row r="344" customFormat="false" ht="13" hidden="false" customHeight="false" outlineLevel="0" collapsed="false">
      <c r="A344" s="9" t="s">
        <v>943</v>
      </c>
      <c r="B344" s="9" t="s">
        <v>944</v>
      </c>
      <c r="C344" s="9" t="s">
        <v>945</v>
      </c>
      <c r="D344" s="6" t="s">
        <v>946</v>
      </c>
      <c r="E344" s="6" t="n">
        <v>0.594099</v>
      </c>
      <c r="F344" s="6" t="n">
        <f aca="false">2^E344</f>
        <v>1.5095295512556</v>
      </c>
      <c r="G344" s="6" t="n">
        <v>10.7224</v>
      </c>
      <c r="H344" s="6" t="n">
        <v>4.81684</v>
      </c>
    </row>
    <row r="345" customFormat="false" ht="13" hidden="false" customHeight="false" outlineLevel="0" collapsed="false">
      <c r="A345" s="9" t="s">
        <v>6007</v>
      </c>
      <c r="B345" s="9" t="s">
        <v>6008</v>
      </c>
      <c r="C345" s="9" t="s">
        <v>6009</v>
      </c>
      <c r="D345" s="6" t="s">
        <v>6010</v>
      </c>
      <c r="E345" s="6" t="n">
        <v>0.593163</v>
      </c>
      <c r="F345" s="6" t="n">
        <f aca="false">2^E345</f>
        <v>1.50855050760607</v>
      </c>
      <c r="G345" s="6" t="n">
        <v>7.8508</v>
      </c>
      <c r="H345" s="6" t="n">
        <v>5.35689</v>
      </c>
    </row>
    <row r="346" customFormat="false" ht="13" hidden="false" customHeight="false" outlineLevel="0" collapsed="false">
      <c r="A346" s="9" t="s">
        <v>6135</v>
      </c>
      <c r="B346" s="9" t="s">
        <v>6136</v>
      </c>
      <c r="C346" s="9" t="s">
        <v>6137</v>
      </c>
      <c r="D346" s="6" t="s">
        <v>6138</v>
      </c>
      <c r="E346" s="6" t="n">
        <v>0.591934</v>
      </c>
      <c r="F346" s="6" t="n">
        <f aca="false">2^E346</f>
        <v>1.50726595400945</v>
      </c>
      <c r="G346" s="6" t="n">
        <v>9.84397</v>
      </c>
      <c r="H346" s="6" t="n">
        <v>8.04535</v>
      </c>
    </row>
    <row r="347" customFormat="false" ht="13" hidden="false" customHeight="false" outlineLevel="0" collapsed="false">
      <c r="A347" s="9" t="s">
        <v>6813</v>
      </c>
      <c r="B347" s="9" t="s">
        <v>6814</v>
      </c>
      <c r="C347" s="9" t="s">
        <v>6815</v>
      </c>
      <c r="D347" s="6" t="s">
        <v>6816</v>
      </c>
      <c r="E347" s="6" t="n">
        <v>0.591243</v>
      </c>
      <c r="F347" s="6" t="n">
        <f aca="false">2^E347</f>
        <v>1.50654419968253</v>
      </c>
      <c r="G347" s="6" t="n">
        <v>7.37531</v>
      </c>
      <c r="H347" s="6" t="n">
        <v>2.20758</v>
      </c>
    </row>
    <row r="348" customFormat="false" ht="13" hidden="false" customHeight="false" outlineLevel="0" collapsed="false">
      <c r="A348" s="9" t="s">
        <v>3610</v>
      </c>
      <c r="B348" s="9" t="s">
        <v>3611</v>
      </c>
      <c r="C348" s="9" t="s">
        <v>3612</v>
      </c>
      <c r="D348" s="6" t="s">
        <v>3613</v>
      </c>
      <c r="E348" s="6" t="n">
        <v>0.590622</v>
      </c>
      <c r="F348" s="6" t="n">
        <f aca="false">2^E348</f>
        <v>1.50589585571776</v>
      </c>
      <c r="G348" s="6" t="n">
        <v>8.12768</v>
      </c>
      <c r="H348" s="6" t="n">
        <v>6.10811</v>
      </c>
    </row>
    <row r="349" customFormat="false" ht="13" hidden="false" customHeight="false" outlineLevel="0" collapsed="false">
      <c r="A349" s="9" t="s">
        <v>3337</v>
      </c>
      <c r="B349" s="9" t="s">
        <v>3338</v>
      </c>
      <c r="C349" s="9" t="s">
        <v>3339</v>
      </c>
      <c r="D349" s="6" t="s">
        <v>3340</v>
      </c>
      <c r="E349" s="6" t="n">
        <v>0.590028</v>
      </c>
      <c r="F349" s="6" t="n">
        <f aca="false">2^E349</f>
        <v>1.50527596170566</v>
      </c>
      <c r="G349" s="6" t="n">
        <v>11.8039</v>
      </c>
      <c r="H349" s="6" t="n">
        <v>3.93958</v>
      </c>
    </row>
    <row r="350" customFormat="false" ht="13" hidden="false" customHeight="false" outlineLevel="0" collapsed="false">
      <c r="A350" s="9" t="s">
        <v>6817</v>
      </c>
      <c r="B350" s="9" t="s">
        <v>6818</v>
      </c>
      <c r="C350" s="9" t="s">
        <v>6819</v>
      </c>
      <c r="D350" s="6" t="s">
        <v>6820</v>
      </c>
      <c r="E350" s="6" t="n">
        <v>0.589574</v>
      </c>
      <c r="F350" s="6" t="n">
        <f aca="false">2^E350</f>
        <v>1.50480234271474</v>
      </c>
      <c r="G350" s="6" t="n">
        <v>7.88392</v>
      </c>
      <c r="H350" s="6" t="n">
        <v>6.48142</v>
      </c>
    </row>
    <row r="351" customFormat="false" ht="13" hidden="false" customHeight="false" outlineLevel="0" collapsed="false">
      <c r="A351" s="9" t="s">
        <v>666</v>
      </c>
      <c r="B351" s="9" t="s">
        <v>667</v>
      </c>
      <c r="C351" s="9" t="s">
        <v>668</v>
      </c>
      <c r="D351" s="6" t="s">
        <v>669</v>
      </c>
      <c r="E351" s="6" t="n">
        <v>0.586897</v>
      </c>
      <c r="F351" s="6" t="n">
        <f aca="false">2^E351</f>
        <v>1.50201268817929</v>
      </c>
      <c r="G351" s="6" t="n">
        <v>8.01413</v>
      </c>
      <c r="H351" s="6" t="n">
        <v>1.21661</v>
      </c>
    </row>
    <row r="352" customFormat="false" ht="13" hidden="false" customHeight="false" outlineLevel="0" collapsed="false">
      <c r="A352" s="9" t="s">
        <v>1068</v>
      </c>
      <c r="B352" s="9" t="s">
        <v>1069</v>
      </c>
      <c r="C352" s="9" t="s">
        <v>1070</v>
      </c>
      <c r="E352" s="6" t="n">
        <v>0.58667</v>
      </c>
      <c r="F352" s="6" t="n">
        <f aca="false">2^E352</f>
        <v>1.50177637347096</v>
      </c>
      <c r="G352" s="6" t="n">
        <v>7.9052</v>
      </c>
      <c r="H352" s="6" t="n">
        <v>5.72506</v>
      </c>
    </row>
    <row r="353" customFormat="false" ht="13" hidden="false" customHeight="false" outlineLevel="0" collapsed="false">
      <c r="A353" s="9" t="s">
        <v>317</v>
      </c>
      <c r="B353" s="9" t="s">
        <v>318</v>
      </c>
      <c r="C353" s="9" t="s">
        <v>319</v>
      </c>
      <c r="D353" s="6" t="s">
        <v>320</v>
      </c>
      <c r="E353" s="6" t="n">
        <v>0.585996</v>
      </c>
      <c r="F353" s="6" t="n">
        <f aca="false">2^E353</f>
        <v>1.50107493564516</v>
      </c>
      <c r="G353" s="6" t="n">
        <v>9.54824</v>
      </c>
      <c r="H353" s="6" t="n">
        <v>5.96054</v>
      </c>
    </row>
    <row r="354" customFormat="false" ht="13" hidden="false" customHeight="false" outlineLevel="0" collapsed="false">
      <c r="A354" s="9" t="s">
        <v>3558</v>
      </c>
      <c r="B354" s="9" t="s">
        <v>3559</v>
      </c>
      <c r="C354" s="9" t="s">
        <v>3560</v>
      </c>
      <c r="D354" s="6" t="s">
        <v>3561</v>
      </c>
      <c r="E354" s="6" t="n">
        <v>0.585357</v>
      </c>
      <c r="F354" s="6" t="n">
        <f aca="false">2^E354</f>
        <v>1.50041022517897</v>
      </c>
      <c r="G354" s="6" t="n">
        <v>7.29576</v>
      </c>
      <c r="H354" s="6" t="n">
        <v>6.15264</v>
      </c>
    </row>
    <row r="355" customFormat="false" ht="13" hidden="false" customHeight="false" outlineLevel="0" collapsed="false">
      <c r="A355" s="9" t="s">
        <v>3698</v>
      </c>
      <c r="B355" s="9" t="s">
        <v>3699</v>
      </c>
      <c r="C355" s="9" t="s">
        <v>3700</v>
      </c>
      <c r="D355" s="6" t="s">
        <v>3701</v>
      </c>
      <c r="E355" s="6" t="n">
        <v>0.585296</v>
      </c>
      <c r="F355" s="6" t="n">
        <f aca="false">2^E355</f>
        <v>1.50034678620799</v>
      </c>
      <c r="G355" s="6" t="n">
        <v>7.10766</v>
      </c>
      <c r="H355" s="6" t="n">
        <v>4.44994</v>
      </c>
    </row>
    <row r="356" customFormat="false" ht="13" hidden="false" customHeight="false" outlineLevel="0" collapsed="false">
      <c r="A356" s="9" t="s">
        <v>5815</v>
      </c>
      <c r="B356" s="9" t="s">
        <v>5816</v>
      </c>
      <c r="C356" s="9" t="s">
        <v>5817</v>
      </c>
      <c r="D356" s="6" t="s">
        <v>5818</v>
      </c>
      <c r="E356" s="6" t="n">
        <v>0.584564</v>
      </c>
      <c r="F356" s="6" t="n">
        <f aca="false">2^E356</f>
        <v>1.49958572774072</v>
      </c>
      <c r="G356" s="6" t="n">
        <v>9.02096</v>
      </c>
      <c r="H356" s="6" t="n">
        <v>3.74484</v>
      </c>
    </row>
    <row r="357" customFormat="false" ht="13" hidden="false" customHeight="false" outlineLevel="0" collapsed="false">
      <c r="A357" s="9" t="s">
        <v>1440</v>
      </c>
      <c r="B357" s="9" t="s">
        <v>1441</v>
      </c>
      <c r="C357" s="9" t="s">
        <v>1442</v>
      </c>
      <c r="D357" s="6" t="s">
        <v>1443</v>
      </c>
      <c r="E357" s="6" t="n">
        <v>0.581964</v>
      </c>
      <c r="F357" s="6" t="n">
        <f aca="false">2^E357</f>
        <v>1.49688563409261</v>
      </c>
      <c r="G357" s="6" t="n">
        <v>8.91743</v>
      </c>
      <c r="H357" s="6" t="n">
        <v>7.50729</v>
      </c>
    </row>
    <row r="358" customFormat="false" ht="13" hidden="false" customHeight="false" outlineLevel="0" collapsed="false">
      <c r="A358" s="9" t="s">
        <v>3450</v>
      </c>
      <c r="B358" s="9" t="s">
        <v>3451</v>
      </c>
      <c r="C358" s="9" t="s">
        <v>3452</v>
      </c>
      <c r="D358" s="6" t="s">
        <v>3453</v>
      </c>
      <c r="E358" s="6" t="n">
        <v>0.576983</v>
      </c>
      <c r="F358" s="6" t="n">
        <f aca="false">2^E358</f>
        <v>1.4917264488262</v>
      </c>
      <c r="G358" s="6" t="n">
        <v>8.87924</v>
      </c>
      <c r="H358" s="6" t="n">
        <v>6.41762</v>
      </c>
    </row>
    <row r="359" customFormat="false" ht="13" hidden="false" customHeight="false" outlineLevel="0" collapsed="false">
      <c r="A359" s="9" t="s">
        <v>5987</v>
      </c>
      <c r="B359" s="9" t="s">
        <v>5988</v>
      </c>
      <c r="C359" s="9" t="s">
        <v>5989</v>
      </c>
      <c r="D359" s="6" t="s">
        <v>5990</v>
      </c>
      <c r="E359" s="6" t="n">
        <v>0.576847</v>
      </c>
      <c r="F359" s="6" t="n">
        <f aca="false">2^E359</f>
        <v>1.4915858333605</v>
      </c>
      <c r="G359" s="6" t="n">
        <v>7.61879</v>
      </c>
      <c r="H359" s="6" t="n">
        <v>4.45391</v>
      </c>
    </row>
    <row r="360" customFormat="false" ht="13" hidden="false" customHeight="false" outlineLevel="0" collapsed="false">
      <c r="A360" s="9" t="s">
        <v>6821</v>
      </c>
      <c r="B360" s="9" t="s">
        <v>6822</v>
      </c>
      <c r="C360" s="9" t="s">
        <v>6823</v>
      </c>
      <c r="D360" s="6" t="s">
        <v>6824</v>
      </c>
      <c r="E360" s="6" t="n">
        <v>0.575373</v>
      </c>
      <c r="F360" s="6" t="n">
        <f aca="false">2^E360</f>
        <v>1.4900626599343</v>
      </c>
      <c r="G360" s="6" t="n">
        <v>7.12388</v>
      </c>
      <c r="H360" s="6" t="n">
        <v>1.03177</v>
      </c>
    </row>
    <row r="361" customFormat="false" ht="13" hidden="false" customHeight="false" outlineLevel="0" collapsed="false">
      <c r="A361" s="9" t="s">
        <v>5771</v>
      </c>
      <c r="B361" s="9" t="s">
        <v>5772</v>
      </c>
      <c r="C361" s="9" t="s">
        <v>5773</v>
      </c>
      <c r="D361" s="6" t="s">
        <v>5774</v>
      </c>
      <c r="E361" s="6" t="n">
        <v>0.57496</v>
      </c>
      <c r="F361" s="6" t="n">
        <f aca="false">2^E361</f>
        <v>1.48963616106593</v>
      </c>
      <c r="G361" s="6" t="n">
        <v>7.27235</v>
      </c>
      <c r="H361" s="6" t="n">
        <v>2.35611</v>
      </c>
    </row>
    <row r="362" customFormat="false" ht="13" hidden="false" customHeight="false" outlineLevel="0" collapsed="false">
      <c r="A362" s="9" t="s">
        <v>5895</v>
      </c>
      <c r="B362" s="9" t="s">
        <v>5896</v>
      </c>
      <c r="C362" s="9" t="s">
        <v>5897</v>
      </c>
      <c r="D362" s="6" t="s">
        <v>5898</v>
      </c>
      <c r="E362" s="6" t="n">
        <v>0.572485</v>
      </c>
      <c r="F362" s="6" t="n">
        <f aca="false">2^E362</f>
        <v>1.48708282253329</v>
      </c>
      <c r="G362" s="6" t="n">
        <v>7.38835</v>
      </c>
      <c r="H362" s="6" t="n">
        <v>2.56262</v>
      </c>
    </row>
    <row r="363" customFormat="false" ht="13" hidden="false" customHeight="false" outlineLevel="0" collapsed="false">
      <c r="A363" s="9" t="s">
        <v>1444</v>
      </c>
      <c r="B363" s="9" t="s">
        <v>1445</v>
      </c>
      <c r="C363" s="9" t="s">
        <v>1446</v>
      </c>
      <c r="D363" s="6" t="s">
        <v>1447</v>
      </c>
      <c r="E363" s="6" t="n">
        <v>0.568654</v>
      </c>
      <c r="F363" s="6" t="n">
        <f aca="false">2^E363</f>
        <v>1.48313919150703</v>
      </c>
      <c r="G363" s="6" t="n">
        <v>8.67098</v>
      </c>
      <c r="H363" s="6" t="n">
        <v>7.61916</v>
      </c>
    </row>
    <row r="364" customFormat="false" ht="13" hidden="false" customHeight="false" outlineLevel="0" collapsed="false">
      <c r="A364" s="9" t="s">
        <v>6825</v>
      </c>
      <c r="B364" s="9" t="s">
        <v>6826</v>
      </c>
      <c r="C364" s="9" t="s">
        <v>6827</v>
      </c>
      <c r="D364" s="6" t="s">
        <v>6828</v>
      </c>
      <c r="E364" s="6" t="n">
        <v>0.568294</v>
      </c>
      <c r="F364" s="6" t="n">
        <f aca="false">2^E364</f>
        <v>1.48276914552866</v>
      </c>
      <c r="G364" s="6" t="n">
        <v>7.65758</v>
      </c>
      <c r="H364" s="6" t="n">
        <v>2.75339</v>
      </c>
    </row>
    <row r="365" customFormat="false" ht="13" hidden="false" customHeight="false" outlineLevel="0" collapsed="false">
      <c r="A365" s="9" t="s">
        <v>6071</v>
      </c>
      <c r="B365" s="9" t="s">
        <v>6072</v>
      </c>
      <c r="C365" s="9" t="s">
        <v>6073</v>
      </c>
      <c r="D365" s="6" t="s">
        <v>6074</v>
      </c>
      <c r="E365" s="6" t="n">
        <v>0.564515</v>
      </c>
      <c r="F365" s="6" t="n">
        <f aca="false">2^E365</f>
        <v>1.47889025769435</v>
      </c>
      <c r="G365" s="6" t="n">
        <v>8.77808</v>
      </c>
      <c r="H365" s="6" t="n">
        <v>4.49366</v>
      </c>
    </row>
    <row r="366" customFormat="false" ht="13" hidden="false" customHeight="false" outlineLevel="0" collapsed="false">
      <c r="A366" s="9" t="s">
        <v>6829</v>
      </c>
      <c r="B366" s="9" t="s">
        <v>6830</v>
      </c>
      <c r="C366" s="9" t="s">
        <v>6831</v>
      </c>
      <c r="D366" s="6" t="s">
        <v>6832</v>
      </c>
      <c r="E366" s="6" t="n">
        <v>0.564018</v>
      </c>
      <c r="F366" s="6" t="n">
        <f aca="false">2^E366</f>
        <v>1.47838087639843</v>
      </c>
      <c r="G366" s="6" t="n">
        <v>8.16361</v>
      </c>
      <c r="H366" s="6" t="n">
        <v>3.89113</v>
      </c>
    </row>
    <row r="367" customFormat="false" ht="13" hidden="false" customHeight="false" outlineLevel="0" collapsed="false">
      <c r="A367" s="9" t="s">
        <v>6833</v>
      </c>
      <c r="B367" s="9" t="s">
        <v>6834</v>
      </c>
      <c r="C367" s="9" t="s">
        <v>6835</v>
      </c>
      <c r="D367" s="6" t="s">
        <v>6836</v>
      </c>
      <c r="E367" s="6" t="n">
        <v>0.563756</v>
      </c>
      <c r="F367" s="6" t="n">
        <f aca="false">2^E367</f>
        <v>1.47811242006511</v>
      </c>
      <c r="G367" s="6" t="n">
        <v>7.65126</v>
      </c>
      <c r="H367" s="6" t="n">
        <v>1.83129</v>
      </c>
    </row>
    <row r="368" customFormat="false" ht="13" hidden="false" customHeight="false" outlineLevel="0" collapsed="false">
      <c r="A368" s="9" t="s">
        <v>5919</v>
      </c>
      <c r="B368" s="9" t="s">
        <v>5920</v>
      </c>
      <c r="C368" s="9" t="s">
        <v>5921</v>
      </c>
      <c r="D368" s="6" t="s">
        <v>5922</v>
      </c>
      <c r="E368" s="6" t="n">
        <v>0.563557</v>
      </c>
      <c r="F368" s="6" t="n">
        <f aca="false">2^E368</f>
        <v>1.47790854878421</v>
      </c>
      <c r="G368" s="6" t="n">
        <v>8.85088</v>
      </c>
      <c r="H368" s="6" t="n">
        <v>2.82985</v>
      </c>
    </row>
    <row r="369" customFormat="false" ht="13" hidden="false" customHeight="false" outlineLevel="0" collapsed="false">
      <c r="A369" s="9" t="s">
        <v>6837</v>
      </c>
      <c r="B369" s="9" t="s">
        <v>6838</v>
      </c>
      <c r="C369" s="9" t="s">
        <v>6839</v>
      </c>
      <c r="D369" s="6" t="s">
        <v>6840</v>
      </c>
      <c r="E369" s="6" t="n">
        <v>0.562176</v>
      </c>
      <c r="F369" s="6" t="n">
        <f aca="false">2^E369</f>
        <v>1.47649451802647</v>
      </c>
      <c r="G369" s="6" t="n">
        <v>7.43254</v>
      </c>
      <c r="H369" s="6" t="n">
        <v>2.52004</v>
      </c>
    </row>
    <row r="370" customFormat="false" ht="13" hidden="false" customHeight="false" outlineLevel="0" collapsed="false">
      <c r="A370" s="9" t="s">
        <v>1380</v>
      </c>
      <c r="B370" s="9" t="s">
        <v>1381</v>
      </c>
      <c r="C370" s="9" t="s">
        <v>1382</v>
      </c>
      <c r="D370" s="6" t="s">
        <v>1383</v>
      </c>
      <c r="E370" s="6" t="n">
        <v>0.560326</v>
      </c>
      <c r="F370" s="6" t="n">
        <f aca="false">2^E370</f>
        <v>1.47460238962223</v>
      </c>
      <c r="G370" s="6" t="n">
        <v>8.35375</v>
      </c>
      <c r="H370" s="6" t="n">
        <v>3.76096</v>
      </c>
    </row>
    <row r="371" customFormat="false" ht="13" hidden="false" customHeight="false" outlineLevel="0" collapsed="false">
      <c r="A371" s="9" t="s">
        <v>6841</v>
      </c>
      <c r="B371" s="9" t="s">
        <v>6842</v>
      </c>
      <c r="C371" s="9" t="s">
        <v>6843</v>
      </c>
      <c r="D371" s="6" t="s">
        <v>6844</v>
      </c>
      <c r="E371" s="6" t="n">
        <v>0.55919</v>
      </c>
      <c r="F371" s="6" t="n">
        <f aca="false">2^E371</f>
        <v>1.47344172231445</v>
      </c>
      <c r="G371" s="6" t="n">
        <v>8.78304</v>
      </c>
      <c r="H371" s="6" t="n">
        <v>1.14954</v>
      </c>
    </row>
    <row r="372" customFormat="false" ht="13" hidden="false" customHeight="false" outlineLevel="0" collapsed="false">
      <c r="A372" s="9" t="s">
        <v>6845</v>
      </c>
      <c r="B372" s="9" t="s">
        <v>6846</v>
      </c>
      <c r="C372" s="9" t="s">
        <v>6847</v>
      </c>
      <c r="D372" s="6" t="s">
        <v>6848</v>
      </c>
      <c r="E372" s="6" t="n">
        <v>0.559058</v>
      </c>
      <c r="F372" s="6" t="n">
        <f aca="false">2^E372</f>
        <v>1.47330691530088</v>
      </c>
      <c r="G372" s="6" t="n">
        <v>8.93161</v>
      </c>
      <c r="H372" s="6" t="n">
        <v>4.62263</v>
      </c>
    </row>
    <row r="373" customFormat="false" ht="13" hidden="false" customHeight="false" outlineLevel="0" collapsed="false">
      <c r="A373" s="9" t="s">
        <v>2953</v>
      </c>
      <c r="B373" s="9" t="s">
        <v>2954</v>
      </c>
      <c r="C373" s="9" t="s">
        <v>2955</v>
      </c>
      <c r="D373" s="6" t="s">
        <v>2956</v>
      </c>
      <c r="E373" s="6" t="n">
        <v>0.554036</v>
      </c>
      <c r="F373" s="6" t="n">
        <f aca="false">2^E373</f>
        <v>1.46818727169226</v>
      </c>
      <c r="G373" s="6" t="n">
        <v>7.46637</v>
      </c>
      <c r="H373" s="6" t="n">
        <v>2.33523</v>
      </c>
    </row>
    <row r="374" customFormat="false" ht="13" hidden="false" customHeight="false" outlineLevel="0" collapsed="false">
      <c r="A374" s="9" t="s">
        <v>3042</v>
      </c>
      <c r="B374" s="9" t="s">
        <v>3043</v>
      </c>
      <c r="C374" s="9" t="s">
        <v>2811</v>
      </c>
      <c r="D374" s="6" t="s">
        <v>2812</v>
      </c>
      <c r="E374" s="6" t="n">
        <v>0.553962</v>
      </c>
      <c r="F374" s="6" t="n">
        <f aca="false">2^E374</f>
        <v>1.46811196605337</v>
      </c>
      <c r="G374" s="6" t="n">
        <v>6.79611</v>
      </c>
      <c r="H374" s="6" t="n">
        <v>1.98654</v>
      </c>
    </row>
    <row r="375" customFormat="false" ht="13" hidden="false" customHeight="false" outlineLevel="0" collapsed="false">
      <c r="A375" s="9" t="s">
        <v>6849</v>
      </c>
      <c r="B375" s="9" t="s">
        <v>6850</v>
      </c>
      <c r="D375" s="6" t="s">
        <v>6851</v>
      </c>
      <c r="E375" s="6" t="n">
        <v>0.553449</v>
      </c>
      <c r="F375" s="6" t="n">
        <f aca="false">2^E375</f>
        <v>1.46759002099194</v>
      </c>
      <c r="G375" s="6" t="n">
        <v>8.39798</v>
      </c>
      <c r="H375" s="6" t="n">
        <v>1.4358</v>
      </c>
    </row>
    <row r="376" customFormat="false" ht="13" hidden="false" customHeight="false" outlineLevel="0" collapsed="false">
      <c r="A376" s="9" t="s">
        <v>6852</v>
      </c>
      <c r="B376" s="9" t="s">
        <v>6853</v>
      </c>
      <c r="C376" s="9" t="s">
        <v>6854</v>
      </c>
      <c r="D376" s="6" t="s">
        <v>6855</v>
      </c>
      <c r="E376" s="6" t="n">
        <v>0.549177</v>
      </c>
      <c r="F376" s="6" t="n">
        <f aca="false">2^E376</f>
        <v>1.46325073160934</v>
      </c>
      <c r="G376" s="6" t="n">
        <v>7.18182</v>
      </c>
      <c r="H376" s="6" t="n">
        <v>1.72201</v>
      </c>
    </row>
    <row r="377" customFormat="false" ht="13" hidden="false" customHeight="false" outlineLevel="0" collapsed="false">
      <c r="A377" s="9" t="s">
        <v>3088</v>
      </c>
      <c r="B377" s="9" t="s">
        <v>3089</v>
      </c>
      <c r="C377" s="9" t="s">
        <v>3090</v>
      </c>
      <c r="D377" s="6" t="s">
        <v>3091</v>
      </c>
      <c r="E377" s="6" t="n">
        <v>0.548184</v>
      </c>
      <c r="F377" s="6" t="n">
        <f aca="false">2^E377</f>
        <v>1.46224392975528</v>
      </c>
      <c r="G377" s="6" t="n">
        <v>7.23219</v>
      </c>
      <c r="H377" s="6" t="n">
        <v>1.93252</v>
      </c>
    </row>
    <row r="378" customFormat="false" ht="13" hidden="false" customHeight="false" outlineLevel="0" collapsed="false">
      <c r="A378" s="9" t="s">
        <v>1129</v>
      </c>
      <c r="B378" s="9" t="s">
        <v>1130</v>
      </c>
      <c r="C378" s="9" t="s">
        <v>1131</v>
      </c>
      <c r="D378" s="6" t="s">
        <v>1132</v>
      </c>
      <c r="E378" s="6" t="n">
        <v>0.545995</v>
      </c>
      <c r="F378" s="6" t="n">
        <f aca="false">2^E378</f>
        <v>1.46002695057793</v>
      </c>
      <c r="G378" s="6" t="n">
        <v>7.33123</v>
      </c>
      <c r="H378" s="6" t="n">
        <v>3.73545</v>
      </c>
    </row>
    <row r="379" customFormat="false" ht="13" hidden="false" customHeight="false" outlineLevel="0" collapsed="false">
      <c r="A379" s="9" t="s">
        <v>6079</v>
      </c>
      <c r="B379" s="9" t="s">
        <v>6080</v>
      </c>
      <c r="C379" s="9" t="s">
        <v>6081</v>
      </c>
      <c r="D379" s="6" t="s">
        <v>6082</v>
      </c>
      <c r="E379" s="6" t="n">
        <v>0.543672</v>
      </c>
      <c r="F379" s="6" t="n">
        <f aca="false">2^E379</f>
        <v>1.45767793474572</v>
      </c>
      <c r="G379" s="6" t="n">
        <v>9.207</v>
      </c>
      <c r="H379" s="6" t="n">
        <v>4.9372</v>
      </c>
    </row>
    <row r="380" customFormat="false" ht="13" hidden="false" customHeight="false" outlineLevel="0" collapsed="false">
      <c r="A380" s="9" t="s">
        <v>5947</v>
      </c>
      <c r="B380" s="9" t="s">
        <v>5948</v>
      </c>
      <c r="C380" s="9" t="s">
        <v>5949</v>
      </c>
      <c r="D380" s="6" t="s">
        <v>5950</v>
      </c>
      <c r="E380" s="6" t="n">
        <v>0.541424</v>
      </c>
      <c r="F380" s="6" t="n">
        <f aca="false">2^E380</f>
        <v>1.45540835715877</v>
      </c>
      <c r="G380" s="6" t="n">
        <v>7.94969</v>
      </c>
      <c r="H380" s="6" t="n">
        <v>3.61246</v>
      </c>
    </row>
    <row r="381" customFormat="false" ht="13" hidden="false" customHeight="false" outlineLevel="0" collapsed="false">
      <c r="A381" s="9" t="s">
        <v>3920</v>
      </c>
      <c r="B381" s="9" t="s">
        <v>3921</v>
      </c>
      <c r="C381" s="9" t="s">
        <v>3922</v>
      </c>
      <c r="D381" s="6" t="s">
        <v>3923</v>
      </c>
      <c r="E381" s="6" t="n">
        <v>0.537949</v>
      </c>
      <c r="F381" s="6" t="n">
        <f aca="false">2^E381</f>
        <v>1.45190695335092</v>
      </c>
      <c r="G381" s="6" t="n">
        <v>7.48594</v>
      </c>
      <c r="H381" s="6" t="n">
        <v>3.23753</v>
      </c>
    </row>
    <row r="382" customFormat="false" ht="13" hidden="false" customHeight="false" outlineLevel="0" collapsed="false">
      <c r="A382" s="9" t="s">
        <v>6856</v>
      </c>
      <c r="B382" s="9" t="s">
        <v>6857</v>
      </c>
      <c r="C382" s="9" t="s">
        <v>6858</v>
      </c>
      <c r="D382" s="6" t="s">
        <v>6859</v>
      </c>
      <c r="E382" s="6" t="n">
        <v>0.533984</v>
      </c>
      <c r="F382" s="6" t="n">
        <f aca="false">2^E382</f>
        <v>1.44792211432042</v>
      </c>
      <c r="G382" s="6" t="n">
        <v>7.8168</v>
      </c>
      <c r="H382" s="6" t="n">
        <v>1.73343</v>
      </c>
    </row>
    <row r="383" customFormat="false" ht="13" hidden="false" customHeight="false" outlineLevel="0" collapsed="false">
      <c r="A383" s="9" t="s">
        <v>573</v>
      </c>
      <c r="B383" s="9" t="s">
        <v>574</v>
      </c>
      <c r="C383" s="9" t="s">
        <v>575</v>
      </c>
      <c r="D383" s="6" t="s">
        <v>576</v>
      </c>
      <c r="E383" s="6" t="n">
        <v>0.531581</v>
      </c>
      <c r="F383" s="6" t="n">
        <f aca="false">2^E383</f>
        <v>1.44551241532991</v>
      </c>
      <c r="G383" s="6" t="n">
        <v>9.77339</v>
      </c>
      <c r="H383" s="6" t="n">
        <v>3.84523</v>
      </c>
    </row>
    <row r="384" customFormat="false" ht="13" hidden="false" customHeight="false" outlineLevel="0" collapsed="false">
      <c r="A384" s="9" t="s">
        <v>6860</v>
      </c>
      <c r="B384" s="9" t="s">
        <v>6861</v>
      </c>
      <c r="C384" s="9" t="s">
        <v>6862</v>
      </c>
      <c r="D384" s="6" t="s">
        <v>6863</v>
      </c>
      <c r="E384" s="6" t="n">
        <v>0.531264</v>
      </c>
      <c r="F384" s="6" t="n">
        <f aca="false">2^E384</f>
        <v>1.44519483116712</v>
      </c>
      <c r="G384" s="6" t="n">
        <v>7.97436</v>
      </c>
      <c r="H384" s="6" t="n">
        <v>3.54707</v>
      </c>
    </row>
    <row r="385" customFormat="false" ht="13" hidden="false" customHeight="false" outlineLevel="0" collapsed="false">
      <c r="A385" s="9" t="s">
        <v>5699</v>
      </c>
      <c r="B385" s="9" t="s">
        <v>5700</v>
      </c>
      <c r="C385" s="9" t="s">
        <v>5701</v>
      </c>
      <c r="D385" s="6" t="s">
        <v>5702</v>
      </c>
      <c r="E385" s="6" t="n">
        <v>0.530953</v>
      </c>
      <c r="F385" s="6" t="n">
        <f aca="false">2^E385</f>
        <v>1.44488332586701</v>
      </c>
      <c r="G385" s="6" t="n">
        <v>6.97944</v>
      </c>
      <c r="H385" s="6" t="n">
        <v>1.75848</v>
      </c>
    </row>
    <row r="386" customFormat="false" ht="13" hidden="false" customHeight="false" outlineLevel="0" collapsed="false">
      <c r="A386" s="9" t="s">
        <v>6864</v>
      </c>
      <c r="B386" s="9" t="s">
        <v>6865</v>
      </c>
      <c r="C386" s="9" t="s">
        <v>6866</v>
      </c>
      <c r="D386" s="6" t="s">
        <v>6867</v>
      </c>
      <c r="E386" s="6" t="n">
        <v>0.522271</v>
      </c>
      <c r="F386" s="6" t="n">
        <f aca="false">2^E386</f>
        <v>1.43621426791955</v>
      </c>
      <c r="G386" s="6" t="n">
        <v>7.0616</v>
      </c>
      <c r="H386" s="6" t="n">
        <v>1.53448</v>
      </c>
    </row>
    <row r="387" customFormat="false" ht="13" hidden="false" customHeight="false" outlineLevel="0" collapsed="false">
      <c r="A387" s="9" t="s">
        <v>6868</v>
      </c>
      <c r="B387" s="9" t="s">
        <v>6869</v>
      </c>
      <c r="C387" s="9" t="s">
        <v>6870</v>
      </c>
      <c r="D387" s="6" t="s">
        <v>6871</v>
      </c>
      <c r="E387" s="6" t="n">
        <v>0.51931</v>
      </c>
      <c r="F387" s="6" t="n">
        <f aca="false">2^E387</f>
        <v>1.43326959198811</v>
      </c>
      <c r="G387" s="6" t="n">
        <v>10.2659</v>
      </c>
      <c r="H387" s="6" t="n">
        <v>2.3936</v>
      </c>
    </row>
    <row r="388" customFormat="false" ht="13" hidden="false" customHeight="false" outlineLevel="0" collapsed="false">
      <c r="A388" s="9" t="s">
        <v>6059</v>
      </c>
      <c r="B388" s="9" t="s">
        <v>6060</v>
      </c>
      <c r="C388" s="9" t="s">
        <v>6061</v>
      </c>
      <c r="D388" s="6" t="s">
        <v>6062</v>
      </c>
      <c r="E388" s="6" t="n">
        <v>0.519249</v>
      </c>
      <c r="F388" s="6" t="n">
        <f aca="false">2^E388</f>
        <v>1.43320899179589</v>
      </c>
      <c r="G388" s="6" t="n">
        <v>7.8656</v>
      </c>
      <c r="H388" s="6" t="n">
        <v>4.32561</v>
      </c>
    </row>
    <row r="389" customFormat="false" ht="13" hidden="false" customHeight="false" outlineLevel="0" collapsed="false">
      <c r="A389" s="9" t="s">
        <v>3323</v>
      </c>
      <c r="B389" s="9" t="s">
        <v>3324</v>
      </c>
      <c r="C389" s="9" t="s">
        <v>3325</v>
      </c>
      <c r="D389" s="6" t="s">
        <v>3326</v>
      </c>
      <c r="E389" s="6" t="n">
        <v>0.515899</v>
      </c>
      <c r="F389" s="6" t="n">
        <f aca="false">2^E389</f>
        <v>1.42988487966964</v>
      </c>
      <c r="G389" s="6" t="n">
        <v>8.48433</v>
      </c>
      <c r="H389" s="6" t="n">
        <v>1.01292</v>
      </c>
    </row>
    <row r="390" customFormat="false" ht="13" hidden="false" customHeight="false" outlineLevel="0" collapsed="false">
      <c r="A390" s="9" t="s">
        <v>3373</v>
      </c>
      <c r="B390" s="9" t="s">
        <v>3374</v>
      </c>
      <c r="C390" s="9" t="s">
        <v>3375</v>
      </c>
      <c r="D390" s="6" t="s">
        <v>3376</v>
      </c>
      <c r="E390" s="6" t="n">
        <v>0.512824</v>
      </c>
      <c r="F390" s="6" t="n">
        <f aca="false">2^E390</f>
        <v>1.42684042926593</v>
      </c>
      <c r="G390" s="6" t="n">
        <v>7.95329</v>
      </c>
      <c r="H390" s="6" t="n">
        <v>3.56608</v>
      </c>
    </row>
    <row r="391" customFormat="false" ht="13" hidden="false" customHeight="false" outlineLevel="0" collapsed="false">
      <c r="A391" s="9" t="s">
        <v>3106</v>
      </c>
      <c r="B391" s="9" t="s">
        <v>3107</v>
      </c>
      <c r="C391" s="9" t="s">
        <v>3108</v>
      </c>
      <c r="D391" s="6" t="s">
        <v>3109</v>
      </c>
      <c r="E391" s="6" t="n">
        <v>0.512333</v>
      </c>
      <c r="F391" s="6" t="n">
        <f aca="false">2^E391</f>
        <v>1.42635490777411</v>
      </c>
      <c r="G391" s="6" t="n">
        <v>7.61369</v>
      </c>
      <c r="H391" s="6" t="n">
        <v>1.14606</v>
      </c>
    </row>
    <row r="392" customFormat="false" ht="13" hidden="false" customHeight="false" outlineLevel="0" collapsed="false">
      <c r="A392" s="9" t="s">
        <v>3092</v>
      </c>
      <c r="B392" s="9" t="s">
        <v>3093</v>
      </c>
      <c r="C392" s="9" t="s">
        <v>3094</v>
      </c>
      <c r="D392" s="6" t="s">
        <v>3095</v>
      </c>
      <c r="E392" s="6" t="n">
        <v>0.510787</v>
      </c>
      <c r="F392" s="6" t="n">
        <f aca="false">2^E392</f>
        <v>1.42482723662793</v>
      </c>
      <c r="G392" s="6" t="n">
        <v>7.47875</v>
      </c>
      <c r="H392" s="6" t="n">
        <v>1.22421</v>
      </c>
    </row>
    <row r="393" customFormat="false" ht="13" hidden="false" customHeight="false" outlineLevel="0" collapsed="false">
      <c r="A393" s="9" t="s">
        <v>561</v>
      </c>
      <c r="B393" s="9" t="s">
        <v>562</v>
      </c>
      <c r="C393" s="9" t="s">
        <v>563</v>
      </c>
      <c r="D393" s="6" t="s">
        <v>564</v>
      </c>
      <c r="E393" s="6" t="n">
        <v>0.50703</v>
      </c>
      <c r="F393" s="6" t="n">
        <f aca="false">2^E393</f>
        <v>1.4211215942669</v>
      </c>
      <c r="G393" s="6" t="n">
        <v>9.36081</v>
      </c>
      <c r="H393" s="6" t="n">
        <v>1.22436</v>
      </c>
    </row>
    <row r="394" customFormat="false" ht="13" hidden="false" customHeight="false" outlineLevel="0" collapsed="false">
      <c r="A394" s="9" t="s">
        <v>453</v>
      </c>
      <c r="B394" s="9" t="s">
        <v>454</v>
      </c>
      <c r="C394" s="9" t="s">
        <v>455</v>
      </c>
      <c r="D394" s="6" t="s">
        <v>456</v>
      </c>
      <c r="E394" s="6" t="n">
        <v>0.505302</v>
      </c>
      <c r="F394" s="6" t="n">
        <f aca="false">2^E394</f>
        <v>1.41942045302367</v>
      </c>
      <c r="G394" s="6" t="n">
        <v>8.37539</v>
      </c>
      <c r="H394" s="6" t="n">
        <v>1.2261</v>
      </c>
    </row>
    <row r="395" customFormat="false" ht="13" hidden="false" customHeight="false" outlineLevel="0" collapsed="false">
      <c r="A395" s="9" t="s">
        <v>6872</v>
      </c>
      <c r="B395" s="9" t="s">
        <v>6873</v>
      </c>
      <c r="C395" s="9" t="s">
        <v>6874</v>
      </c>
      <c r="D395" s="6" t="s">
        <v>6875</v>
      </c>
      <c r="E395" s="6" t="n">
        <v>0.505104</v>
      </c>
      <c r="F395" s="6" t="n">
        <f aca="false">2^E395</f>
        <v>1.4192256606685</v>
      </c>
      <c r="G395" s="6" t="n">
        <v>9.93738</v>
      </c>
      <c r="H395" s="6" t="n">
        <v>3.76661</v>
      </c>
    </row>
    <row r="396" customFormat="false" ht="13" hidden="false" customHeight="false" outlineLevel="0" collapsed="false">
      <c r="A396" s="9" t="s">
        <v>6876</v>
      </c>
      <c r="B396" s="9" t="s">
        <v>6877</v>
      </c>
      <c r="C396" s="9" t="s">
        <v>6878</v>
      </c>
      <c r="D396" s="6" t="s">
        <v>6879</v>
      </c>
      <c r="E396" s="6" t="n">
        <v>0.500206</v>
      </c>
      <c r="F396" s="6" t="n">
        <f aca="false">2^E396</f>
        <v>1.41441550996819</v>
      </c>
      <c r="G396" s="6" t="n">
        <v>7.90921</v>
      </c>
      <c r="H396" s="6" t="n">
        <v>1.78742</v>
      </c>
    </row>
    <row r="397" customFormat="false" ht="13" hidden="false" customHeight="false" outlineLevel="0" collapsed="false">
      <c r="A397" s="9" t="s">
        <v>6011</v>
      </c>
      <c r="B397" s="9" t="s">
        <v>6012</v>
      </c>
      <c r="C397" s="9" t="s">
        <v>6013</v>
      </c>
      <c r="D397" s="6" t="s">
        <v>6014</v>
      </c>
      <c r="E397" s="6" t="n">
        <v>0.499761</v>
      </c>
      <c r="F397" s="6" t="n">
        <f aca="false">2^E397</f>
        <v>1.41397930008154</v>
      </c>
      <c r="G397" s="6" t="n">
        <v>8.26955</v>
      </c>
      <c r="H397" s="6" t="n">
        <v>1.62101</v>
      </c>
    </row>
    <row r="398" customFormat="false" ht="13" hidden="false" customHeight="false" outlineLevel="0" collapsed="false">
      <c r="A398" s="9" t="s">
        <v>485</v>
      </c>
      <c r="B398" s="9" t="s">
        <v>486</v>
      </c>
      <c r="C398" s="9" t="s">
        <v>487</v>
      </c>
      <c r="D398" s="6" t="s">
        <v>488</v>
      </c>
      <c r="E398" s="6" t="n">
        <v>0.49362</v>
      </c>
      <c r="F398" s="6" t="n">
        <f aca="false">2^E398</f>
        <v>1.40797332362598</v>
      </c>
      <c r="G398" s="6" t="n">
        <v>7.40005</v>
      </c>
      <c r="H398" s="6" t="n">
        <v>3.5525</v>
      </c>
    </row>
    <row r="399" customFormat="false" ht="13" hidden="false" customHeight="false" outlineLevel="0" collapsed="false">
      <c r="A399" s="9" t="s">
        <v>2923</v>
      </c>
      <c r="B399" s="9" t="s">
        <v>2924</v>
      </c>
      <c r="C399" s="9" t="s">
        <v>2925</v>
      </c>
      <c r="D399" s="6" t="s">
        <v>2926</v>
      </c>
      <c r="E399" s="6" t="n">
        <v>0.490943</v>
      </c>
      <c r="F399" s="6" t="n">
        <f aca="false">2^E399</f>
        <v>1.40536317406908</v>
      </c>
      <c r="G399" s="6" t="n">
        <v>7.95433</v>
      </c>
      <c r="H399" s="6" t="n">
        <v>1.17233</v>
      </c>
    </row>
    <row r="400" customFormat="false" ht="13" hidden="false" customHeight="false" outlineLevel="0" collapsed="false">
      <c r="A400" s="9" t="s">
        <v>5903</v>
      </c>
      <c r="B400" s="9" t="s">
        <v>5904</v>
      </c>
      <c r="C400" s="9" t="s">
        <v>5905</v>
      </c>
      <c r="D400" s="6" t="s">
        <v>5906</v>
      </c>
      <c r="E400" s="6" t="n">
        <v>0.489416</v>
      </c>
      <c r="F400" s="6" t="n">
        <f aca="false">2^E400</f>
        <v>1.40387647437818</v>
      </c>
      <c r="G400" s="6" t="n">
        <v>7.78104</v>
      </c>
      <c r="H400" s="6" t="n">
        <v>2.04128</v>
      </c>
    </row>
    <row r="401" customFormat="false" ht="13" hidden="false" customHeight="false" outlineLevel="0" collapsed="false">
      <c r="A401" s="9" t="s">
        <v>991</v>
      </c>
      <c r="B401" s="9" t="s">
        <v>992</v>
      </c>
      <c r="C401" s="9" t="s">
        <v>993</v>
      </c>
      <c r="D401" s="6" t="s">
        <v>994</v>
      </c>
      <c r="E401" s="6" t="n">
        <v>0.487568</v>
      </c>
      <c r="F401" s="6" t="n">
        <f aca="false">2^E401</f>
        <v>1.40207934972365</v>
      </c>
      <c r="G401" s="6" t="n">
        <v>8.5551</v>
      </c>
      <c r="H401" s="6" t="n">
        <v>2.02608</v>
      </c>
    </row>
    <row r="402" customFormat="false" ht="13" hidden="false" customHeight="false" outlineLevel="0" collapsed="false">
      <c r="A402" s="9" t="s">
        <v>3307</v>
      </c>
      <c r="B402" s="9" t="s">
        <v>3308</v>
      </c>
      <c r="C402" s="9" t="s">
        <v>3309</v>
      </c>
      <c r="D402" s="6" t="s">
        <v>3310</v>
      </c>
      <c r="E402" s="6" t="n">
        <v>0.487017</v>
      </c>
      <c r="F402" s="6" t="n">
        <f aca="false">2^E402</f>
        <v>1.40154396407964</v>
      </c>
      <c r="G402" s="6" t="n">
        <v>10.1433</v>
      </c>
      <c r="H402" s="6" t="n">
        <v>2.2996</v>
      </c>
    </row>
    <row r="403" customFormat="false" ht="13" hidden="false" customHeight="false" outlineLevel="0" collapsed="false">
      <c r="A403" s="9" t="s">
        <v>1392</v>
      </c>
      <c r="B403" s="9" t="s">
        <v>1393</v>
      </c>
      <c r="C403" s="9" t="s">
        <v>1394</v>
      </c>
      <c r="D403" s="6" t="s">
        <v>1395</v>
      </c>
      <c r="E403" s="6" t="n">
        <v>0.484266</v>
      </c>
      <c r="F403" s="6" t="n">
        <f aca="false">2^E403</f>
        <v>1.39887397936017</v>
      </c>
      <c r="G403" s="6" t="n">
        <v>7.96088</v>
      </c>
      <c r="H403" s="6" t="n">
        <v>2.4179</v>
      </c>
    </row>
    <row r="404" customFormat="false" ht="13" hidden="false" customHeight="false" outlineLevel="0" collapsed="false">
      <c r="A404" s="9" t="s">
        <v>3534</v>
      </c>
      <c r="B404" s="9" t="s">
        <v>3535</v>
      </c>
      <c r="C404" s="9" t="s">
        <v>3536</v>
      </c>
      <c r="D404" s="6" t="s">
        <v>3537</v>
      </c>
      <c r="E404" s="6" t="n">
        <v>0.483879</v>
      </c>
      <c r="F404" s="6" t="n">
        <f aca="false">2^E404</f>
        <v>1.39849878459535</v>
      </c>
      <c r="G404" s="6" t="n">
        <v>7.94574</v>
      </c>
      <c r="H404" s="6" t="n">
        <v>3.51021</v>
      </c>
    </row>
    <row r="405" customFormat="false" ht="13" hidden="false" customHeight="false" outlineLevel="0" collapsed="false">
      <c r="A405" s="9" t="s">
        <v>5971</v>
      </c>
      <c r="B405" s="9" t="s">
        <v>5972</v>
      </c>
      <c r="C405" s="9" t="s">
        <v>5973</v>
      </c>
      <c r="D405" s="6" t="s">
        <v>5974</v>
      </c>
      <c r="E405" s="6" t="n">
        <v>0.479999</v>
      </c>
      <c r="F405" s="6" t="n">
        <f aca="false">2^E405</f>
        <v>1.3947426995881</v>
      </c>
      <c r="G405" s="6" t="n">
        <v>7.42136</v>
      </c>
      <c r="H405" s="6" t="n">
        <v>2.17871</v>
      </c>
    </row>
    <row r="406" customFormat="false" ht="13" hidden="false" customHeight="false" outlineLevel="0" collapsed="false">
      <c r="A406" s="9" t="s">
        <v>6880</v>
      </c>
      <c r="B406" s="9" t="s">
        <v>6881</v>
      </c>
      <c r="C406" s="9" t="s">
        <v>6882</v>
      </c>
      <c r="D406" s="6" t="s">
        <v>6883</v>
      </c>
      <c r="E406" s="6" t="n">
        <v>0.476558</v>
      </c>
      <c r="F406" s="6" t="n">
        <f aca="false">2^E406</f>
        <v>1.39142003570022</v>
      </c>
      <c r="G406" s="6" t="n">
        <v>7.47838</v>
      </c>
      <c r="H406" s="6" t="n">
        <v>3.06146</v>
      </c>
    </row>
    <row r="407" customFormat="false" ht="13" hidden="false" customHeight="false" outlineLevel="0" collapsed="false">
      <c r="A407" s="9" t="s">
        <v>6884</v>
      </c>
      <c r="B407" s="9" t="s">
        <v>6885</v>
      </c>
      <c r="C407" s="9" t="s">
        <v>6886</v>
      </c>
      <c r="D407" s="6" t="s">
        <v>6887</v>
      </c>
      <c r="E407" s="6" t="n">
        <v>0.475707</v>
      </c>
      <c r="F407" s="6" t="n">
        <f aca="false">2^E407</f>
        <v>1.39059952321876</v>
      </c>
      <c r="G407" s="6" t="n">
        <v>9.74175</v>
      </c>
      <c r="H407" s="6" t="n">
        <v>3.18442</v>
      </c>
    </row>
    <row r="408" customFormat="false" ht="13" hidden="false" customHeight="false" outlineLevel="0" collapsed="false">
      <c r="A408" s="9" t="s">
        <v>5803</v>
      </c>
      <c r="B408" s="9" t="s">
        <v>5804</v>
      </c>
      <c r="C408" s="9" t="s">
        <v>5805</v>
      </c>
      <c r="D408" s="8" t="s">
        <v>5806</v>
      </c>
      <c r="E408" s="6" t="n">
        <v>0.47153</v>
      </c>
      <c r="F408" s="6" t="n">
        <f aca="false">2^E408</f>
        <v>1.38657917692299</v>
      </c>
      <c r="G408" s="6" t="n">
        <v>7.43268</v>
      </c>
      <c r="H408" s="6" t="n">
        <v>1.23515</v>
      </c>
    </row>
    <row r="409" customFormat="false" ht="13" hidden="false" customHeight="false" outlineLevel="0" collapsed="false">
      <c r="A409" s="9" t="s">
        <v>6888</v>
      </c>
      <c r="B409" s="9" t="s">
        <v>6889</v>
      </c>
      <c r="C409" s="9" t="s">
        <v>6890</v>
      </c>
      <c r="D409" s="6" t="s">
        <v>6891</v>
      </c>
      <c r="E409" s="6" t="n">
        <v>0.470822</v>
      </c>
      <c r="F409" s="6" t="n">
        <f aca="false">2^E409</f>
        <v>1.3858988826227</v>
      </c>
      <c r="G409" s="6" t="n">
        <v>9.53657</v>
      </c>
      <c r="H409" s="6" t="n">
        <v>4.25201</v>
      </c>
    </row>
    <row r="410" customFormat="false" ht="13" hidden="false" customHeight="false" outlineLevel="0" collapsed="false">
      <c r="A410" s="9" t="s">
        <v>3462</v>
      </c>
      <c r="B410" s="9" t="s">
        <v>3463</v>
      </c>
      <c r="C410" s="9" t="s">
        <v>3464</v>
      </c>
      <c r="D410" s="6" t="s">
        <v>3465</v>
      </c>
      <c r="E410" s="6" t="n">
        <v>0.46742</v>
      </c>
      <c r="F410" s="6" t="n">
        <f aca="false">2^E410</f>
        <v>1.38263466305755</v>
      </c>
      <c r="G410" s="6" t="n">
        <v>8.75716</v>
      </c>
      <c r="H410" s="6" t="n">
        <v>2.33949</v>
      </c>
    </row>
    <row r="411" customFormat="false" ht="13" hidden="false" customHeight="false" outlineLevel="0" collapsed="false">
      <c r="A411" s="9" t="s">
        <v>915</v>
      </c>
      <c r="B411" s="9" t="s">
        <v>916</v>
      </c>
      <c r="C411" s="9" t="s">
        <v>917</v>
      </c>
      <c r="D411" s="6" t="s">
        <v>918</v>
      </c>
      <c r="E411" s="6" t="n">
        <v>0.466371</v>
      </c>
      <c r="F411" s="6" t="n">
        <f aca="false">2^E411</f>
        <v>1.38162969904717</v>
      </c>
      <c r="G411" s="6" t="n">
        <v>10.1214</v>
      </c>
      <c r="H411" s="6" t="n">
        <v>2.55757</v>
      </c>
    </row>
    <row r="412" customFormat="false" ht="13" hidden="false" customHeight="false" outlineLevel="0" collapsed="false">
      <c r="A412" s="9" t="s">
        <v>6892</v>
      </c>
      <c r="B412" s="9" t="s">
        <v>6893</v>
      </c>
      <c r="C412" s="9" t="s">
        <v>6894</v>
      </c>
      <c r="D412" s="6" t="s">
        <v>6895</v>
      </c>
      <c r="E412" s="6" t="n">
        <v>0.459006</v>
      </c>
      <c r="F412" s="6" t="n">
        <f aca="false">2^E412</f>
        <v>1.37459441233759</v>
      </c>
      <c r="G412" s="6" t="n">
        <v>8.06481</v>
      </c>
      <c r="H412" s="6" t="n">
        <v>1.33162</v>
      </c>
    </row>
    <row r="413" customFormat="false" ht="13" hidden="false" customHeight="false" outlineLevel="0" collapsed="false">
      <c r="A413" s="9" t="s">
        <v>5791</v>
      </c>
      <c r="B413" s="9" t="s">
        <v>5792</v>
      </c>
      <c r="C413" s="9" t="s">
        <v>5793</v>
      </c>
      <c r="D413" s="6" t="s">
        <v>5794</v>
      </c>
      <c r="E413" s="6" t="n">
        <v>0.454851</v>
      </c>
      <c r="F413" s="6" t="n">
        <f aca="false">2^E413</f>
        <v>1.37064123930898</v>
      </c>
      <c r="G413" s="6" t="n">
        <v>7.30594</v>
      </c>
      <c r="H413" s="6" t="n">
        <v>2.72701</v>
      </c>
    </row>
    <row r="414" customFormat="false" ht="13" hidden="false" customHeight="false" outlineLevel="0" collapsed="false">
      <c r="A414" s="9" t="s">
        <v>3142</v>
      </c>
      <c r="B414" s="9" t="s">
        <v>3143</v>
      </c>
      <c r="C414" s="9" t="s">
        <v>3144</v>
      </c>
      <c r="D414" s="6" t="s">
        <v>3145</v>
      </c>
      <c r="E414" s="6" t="n">
        <v>0.454508</v>
      </c>
      <c r="F414" s="6" t="n">
        <f aca="false">2^E414</f>
        <v>1.3703154087976</v>
      </c>
      <c r="G414" s="6" t="n">
        <v>7.62913</v>
      </c>
      <c r="H414" s="6" t="n">
        <v>2.87058</v>
      </c>
    </row>
    <row r="415" customFormat="false" ht="13" hidden="false" customHeight="false" outlineLevel="0" collapsed="false">
      <c r="A415" s="9" t="s">
        <v>6119</v>
      </c>
      <c r="B415" s="9" t="s">
        <v>6120</v>
      </c>
      <c r="C415" s="9" t="s">
        <v>6121</v>
      </c>
      <c r="D415" s="6" t="s">
        <v>6122</v>
      </c>
      <c r="E415" s="6" t="n">
        <v>0.453831</v>
      </c>
      <c r="F415" s="6" t="n">
        <f aca="false">2^E415</f>
        <v>1.3696725245621</v>
      </c>
      <c r="G415" s="6" t="n">
        <v>9.75922</v>
      </c>
      <c r="H415" s="6" t="n">
        <v>3.5829</v>
      </c>
    </row>
    <row r="416" customFormat="false" ht="13" hidden="false" customHeight="false" outlineLevel="0" collapsed="false">
      <c r="A416" s="9" t="s">
        <v>6019</v>
      </c>
      <c r="B416" s="9" t="s">
        <v>6020</v>
      </c>
      <c r="C416" s="9" t="s">
        <v>6021</v>
      </c>
      <c r="D416" s="6" t="s">
        <v>6022</v>
      </c>
      <c r="E416" s="6" t="n">
        <v>0.453422</v>
      </c>
      <c r="F416" s="6" t="n">
        <f aca="false">2^E416</f>
        <v>1.36928428127632</v>
      </c>
      <c r="G416" s="6" t="n">
        <v>6.61577</v>
      </c>
      <c r="H416" s="6" t="n">
        <v>1.05993</v>
      </c>
    </row>
    <row r="417" customFormat="false" ht="13" hidden="false" customHeight="false" outlineLevel="0" collapsed="false">
      <c r="A417" s="9" t="s">
        <v>6083</v>
      </c>
      <c r="B417" s="9" t="s">
        <v>6084</v>
      </c>
      <c r="C417" s="9" t="s">
        <v>6085</v>
      </c>
      <c r="D417" s="6" t="s">
        <v>6086</v>
      </c>
      <c r="E417" s="6" t="n">
        <v>0.449167</v>
      </c>
      <c r="F417" s="6" t="n">
        <f aca="false">2^E417</f>
        <v>1.36525174424512</v>
      </c>
      <c r="G417" s="6" t="n">
        <v>9.24185</v>
      </c>
      <c r="H417" s="6" t="n">
        <v>2.69274</v>
      </c>
    </row>
    <row r="418" customFormat="false" ht="13" hidden="false" customHeight="false" outlineLevel="0" collapsed="false">
      <c r="A418" s="9" t="s">
        <v>313</v>
      </c>
      <c r="B418" s="9" t="s">
        <v>314</v>
      </c>
      <c r="C418" s="9" t="s">
        <v>315</v>
      </c>
      <c r="D418" s="6" t="s">
        <v>316</v>
      </c>
      <c r="E418" s="6" t="n">
        <v>0.448243</v>
      </c>
      <c r="F418" s="6" t="n">
        <f aca="false">2^E418</f>
        <v>1.36437762415089</v>
      </c>
      <c r="G418" s="6" t="n">
        <v>8.76339</v>
      </c>
      <c r="H418" s="6" t="n">
        <v>3.77119</v>
      </c>
    </row>
    <row r="419" customFormat="false" ht="13" hidden="false" customHeight="false" outlineLevel="0" collapsed="false">
      <c r="A419" s="9" t="s">
        <v>1424</v>
      </c>
      <c r="B419" s="9" t="s">
        <v>1425</v>
      </c>
      <c r="C419" s="9" t="s">
        <v>1426</v>
      </c>
      <c r="D419" s="6" t="s">
        <v>1427</v>
      </c>
      <c r="E419" s="6" t="n">
        <v>0.444058</v>
      </c>
      <c r="F419" s="6" t="n">
        <f aca="false">2^E419</f>
        <v>1.36042554386413</v>
      </c>
      <c r="G419" s="6" t="n">
        <v>8.94923</v>
      </c>
      <c r="H419" s="6" t="n">
        <v>3.14378</v>
      </c>
    </row>
    <row r="420" customFormat="false" ht="13" hidden="false" customHeight="false" outlineLevel="0" collapsed="false">
      <c r="A420" s="9" t="s">
        <v>6896</v>
      </c>
      <c r="B420" s="9" t="s">
        <v>6897</v>
      </c>
      <c r="C420" s="9" t="s">
        <v>6898</v>
      </c>
      <c r="D420" s="6" t="s">
        <v>6899</v>
      </c>
      <c r="E420" s="6" t="n">
        <v>0.443787</v>
      </c>
      <c r="F420" s="6" t="n">
        <f aca="false">2^E420</f>
        <v>1.36017002160364</v>
      </c>
      <c r="G420" s="6" t="n">
        <v>7.99827</v>
      </c>
      <c r="H420" s="6" t="n">
        <v>4.16376</v>
      </c>
    </row>
    <row r="421" customFormat="false" ht="13" hidden="false" customHeight="false" outlineLevel="0" collapsed="false">
      <c r="A421" s="9" t="s">
        <v>3198</v>
      </c>
      <c r="B421" s="9" t="s">
        <v>3199</v>
      </c>
      <c r="C421" s="9" t="s">
        <v>3200</v>
      </c>
      <c r="D421" s="6" t="s">
        <v>3201</v>
      </c>
      <c r="E421" s="6" t="n">
        <v>0.443389</v>
      </c>
      <c r="F421" s="6" t="n">
        <f aca="false">2^E421</f>
        <v>1.35979483974702</v>
      </c>
      <c r="G421" s="6" t="n">
        <v>8.30882</v>
      </c>
      <c r="H421" s="6" t="n">
        <v>1.17806</v>
      </c>
    </row>
    <row r="422" customFormat="false" ht="13" hidden="false" customHeight="false" outlineLevel="0" collapsed="false">
      <c r="A422" s="9" t="s">
        <v>6099</v>
      </c>
      <c r="B422" s="9" t="s">
        <v>6100</v>
      </c>
      <c r="C422" s="9" t="s">
        <v>6101</v>
      </c>
      <c r="D422" s="6" t="s">
        <v>6102</v>
      </c>
      <c r="E422" s="6" t="n">
        <v>0.442144</v>
      </c>
      <c r="F422" s="6" t="n">
        <f aca="false">2^E422</f>
        <v>1.35862188617131</v>
      </c>
      <c r="G422" s="6" t="n">
        <v>10.495</v>
      </c>
      <c r="H422" s="6" t="n">
        <v>2.38777</v>
      </c>
    </row>
    <row r="423" customFormat="false" ht="13" hidden="false" customHeight="false" outlineLevel="0" collapsed="false">
      <c r="A423" s="9" t="s">
        <v>6900</v>
      </c>
      <c r="B423" s="9" t="s">
        <v>6901</v>
      </c>
      <c r="C423" s="9" t="s">
        <v>6902</v>
      </c>
      <c r="D423" s="6" t="s">
        <v>6903</v>
      </c>
      <c r="E423" s="6" t="n">
        <v>0.436856</v>
      </c>
      <c r="F423" s="6" t="n">
        <f aca="false">2^E423</f>
        <v>1.35365116006339</v>
      </c>
      <c r="G423" s="6" t="n">
        <v>9.09671</v>
      </c>
      <c r="H423" s="6" t="n">
        <v>2.00967</v>
      </c>
    </row>
    <row r="424" customFormat="false" ht="13" hidden="false" customHeight="false" outlineLevel="0" collapsed="false">
      <c r="A424" s="9" t="s">
        <v>4002</v>
      </c>
      <c r="B424" s="9" t="s">
        <v>4003</v>
      </c>
      <c r="C424" s="9" t="s">
        <v>4004</v>
      </c>
      <c r="D424" s="6" t="s">
        <v>4005</v>
      </c>
      <c r="E424" s="6" t="n">
        <v>0.434899</v>
      </c>
      <c r="F424" s="6" t="n">
        <f aca="false">2^E424</f>
        <v>1.35181619194956</v>
      </c>
      <c r="G424" s="6" t="n">
        <v>8.35486</v>
      </c>
      <c r="H424" s="6" t="n">
        <v>1.19267</v>
      </c>
    </row>
    <row r="425" customFormat="false" ht="13" hidden="false" customHeight="false" outlineLevel="0" collapsed="false">
      <c r="A425" s="9" t="s">
        <v>5955</v>
      </c>
      <c r="B425" s="9" t="s">
        <v>5956</v>
      </c>
      <c r="C425" s="9" t="s">
        <v>5957</v>
      </c>
      <c r="D425" s="6" t="s">
        <v>5958</v>
      </c>
      <c r="E425" s="6" t="n">
        <v>0.434487</v>
      </c>
      <c r="F425" s="6" t="n">
        <f aca="false">2^E425</f>
        <v>1.35143019994352</v>
      </c>
      <c r="G425" s="6" t="n">
        <v>8.95245</v>
      </c>
      <c r="H425" s="6" t="n">
        <v>3.63228</v>
      </c>
    </row>
    <row r="426" customFormat="false" ht="13" hidden="false" customHeight="false" outlineLevel="0" collapsed="false">
      <c r="A426" s="9" t="s">
        <v>6904</v>
      </c>
      <c r="B426" s="9" t="s">
        <v>6905</v>
      </c>
      <c r="C426" s="9" t="s">
        <v>6906</v>
      </c>
      <c r="D426" s="6" t="s">
        <v>6907</v>
      </c>
      <c r="E426" s="6" t="n">
        <v>0.427232</v>
      </c>
      <c r="F426" s="6" t="n">
        <f aca="false">2^E426</f>
        <v>1.34465121032459</v>
      </c>
      <c r="G426" s="6" t="n">
        <v>7.96941</v>
      </c>
      <c r="H426" s="6" t="n">
        <v>2.66807</v>
      </c>
    </row>
    <row r="427" customFormat="false" ht="13" hidden="false" customHeight="false" outlineLevel="0" collapsed="false">
      <c r="A427" s="9" t="s">
        <v>6908</v>
      </c>
      <c r="B427" s="9" t="s">
        <v>6909</v>
      </c>
      <c r="C427" s="9" t="s">
        <v>6910</v>
      </c>
      <c r="D427" s="6" t="s">
        <v>6911</v>
      </c>
      <c r="E427" s="6" t="n">
        <v>0.42628</v>
      </c>
      <c r="F427" s="6" t="n">
        <f aca="false">2^E427</f>
        <v>1.3437641997974</v>
      </c>
      <c r="G427" s="6" t="n">
        <v>8.5329</v>
      </c>
      <c r="H427" s="6" t="n">
        <v>2.42611</v>
      </c>
    </row>
    <row r="428" customFormat="false" ht="13" hidden="false" customHeight="false" outlineLevel="0" collapsed="false">
      <c r="A428" s="9" t="s">
        <v>6912</v>
      </c>
      <c r="B428" s="9" t="s">
        <v>6913</v>
      </c>
      <c r="C428" s="9" t="s">
        <v>6914</v>
      </c>
      <c r="D428" s="6" t="s">
        <v>6915</v>
      </c>
      <c r="E428" s="6" t="n">
        <v>0.425855</v>
      </c>
      <c r="F428" s="6" t="n">
        <f aca="false">2^E428</f>
        <v>1.3433684018931</v>
      </c>
      <c r="G428" s="6" t="n">
        <v>10.2683</v>
      </c>
      <c r="H428" s="6" t="n">
        <v>1.53643</v>
      </c>
    </row>
    <row r="429" customFormat="false" ht="13" hidden="false" customHeight="false" outlineLevel="0" collapsed="false">
      <c r="A429" s="9" t="s">
        <v>597</v>
      </c>
      <c r="B429" s="9" t="s">
        <v>598</v>
      </c>
      <c r="C429" s="9" t="s">
        <v>599</v>
      </c>
      <c r="D429" s="6" t="s">
        <v>600</v>
      </c>
      <c r="E429" s="6" t="n">
        <v>0.425789</v>
      </c>
      <c r="F429" s="6" t="n">
        <f aca="false">2^E429</f>
        <v>1.34330694726548</v>
      </c>
      <c r="G429" s="6" t="n">
        <v>8.45059</v>
      </c>
      <c r="H429" s="6" t="n">
        <v>2.16569</v>
      </c>
    </row>
    <row r="430" customFormat="false" ht="13" hidden="false" customHeight="false" outlineLevel="0" collapsed="false">
      <c r="A430" s="9" t="s">
        <v>3542</v>
      </c>
      <c r="B430" s="9" t="s">
        <v>3543</v>
      </c>
      <c r="C430" s="9" t="s">
        <v>3544</v>
      </c>
      <c r="D430" s="6" t="s">
        <v>3545</v>
      </c>
      <c r="E430" s="6" t="n">
        <v>0.425332</v>
      </c>
      <c r="F430" s="6" t="n">
        <f aca="false">2^E430</f>
        <v>1.34288149764714</v>
      </c>
      <c r="G430" s="6" t="n">
        <v>10.2353</v>
      </c>
      <c r="H430" s="6" t="n">
        <v>3.05465</v>
      </c>
    </row>
    <row r="431" customFormat="false" ht="13" hidden="false" customHeight="false" outlineLevel="0" collapsed="false">
      <c r="A431" s="9" t="s">
        <v>6103</v>
      </c>
      <c r="B431" s="9" t="s">
        <v>6104</v>
      </c>
      <c r="C431" s="9" t="s">
        <v>6105</v>
      </c>
      <c r="D431" s="6" t="s">
        <v>6106</v>
      </c>
      <c r="E431" s="6" t="n">
        <v>0.424846</v>
      </c>
      <c r="F431" s="6" t="n">
        <f aca="false">2^E431</f>
        <v>1.34242919797578</v>
      </c>
      <c r="G431" s="6" t="n">
        <v>9.48969</v>
      </c>
      <c r="H431" s="6" t="n">
        <v>2.46616</v>
      </c>
    </row>
    <row r="432" customFormat="false" ht="13" hidden="false" customHeight="false" outlineLevel="0" collapsed="false">
      <c r="A432" s="9" t="s">
        <v>1271</v>
      </c>
      <c r="B432" s="9" t="s">
        <v>1272</v>
      </c>
      <c r="C432" s="9" t="s">
        <v>1273</v>
      </c>
      <c r="D432" s="6" t="s">
        <v>1274</v>
      </c>
      <c r="E432" s="6" t="n">
        <v>0.424103</v>
      </c>
      <c r="F432" s="6" t="n">
        <f aca="false">2^E432</f>
        <v>1.34173801372073</v>
      </c>
      <c r="G432" s="6" t="n">
        <v>7.69948</v>
      </c>
      <c r="H432" s="6" t="n">
        <v>1.08569</v>
      </c>
    </row>
    <row r="433" customFormat="false" ht="13" hidden="false" customHeight="false" outlineLevel="0" collapsed="false">
      <c r="A433" s="9" t="s">
        <v>6916</v>
      </c>
      <c r="B433" s="9" t="s">
        <v>6917</v>
      </c>
      <c r="C433" s="9" t="s">
        <v>6918</v>
      </c>
      <c r="D433" s="6" t="s">
        <v>6919</v>
      </c>
      <c r="E433" s="6" t="n">
        <v>0.423696</v>
      </c>
      <c r="F433" s="6" t="n">
        <f aca="false">2^E433</f>
        <v>1.34135954818591</v>
      </c>
      <c r="G433" s="6" t="n">
        <v>7.80922</v>
      </c>
      <c r="H433" s="6" t="n">
        <v>2.63212</v>
      </c>
    </row>
    <row r="434" customFormat="false" ht="13" hidden="false" customHeight="false" outlineLevel="0" collapsed="false">
      <c r="A434" s="9" t="s">
        <v>6920</v>
      </c>
      <c r="B434" s="9" t="s">
        <v>6921</v>
      </c>
      <c r="C434" s="9" t="s">
        <v>6922</v>
      </c>
      <c r="D434" s="6" t="s">
        <v>6923</v>
      </c>
      <c r="E434" s="6" t="n">
        <v>0.420988</v>
      </c>
      <c r="F434" s="6" t="n">
        <f aca="false">2^E434</f>
        <v>1.3388441207398</v>
      </c>
      <c r="G434" s="6" t="n">
        <v>10.0009</v>
      </c>
      <c r="H434" s="6" t="n">
        <v>3.84179</v>
      </c>
    </row>
    <row r="435" customFormat="false" ht="13" hidden="false" customHeight="false" outlineLevel="0" collapsed="false">
      <c r="A435" s="9" t="s">
        <v>261</v>
      </c>
      <c r="B435" s="9" t="s">
        <v>262</v>
      </c>
      <c r="C435" s="9" t="s">
        <v>263</v>
      </c>
      <c r="D435" s="6" t="s">
        <v>264</v>
      </c>
      <c r="E435" s="6" t="n">
        <v>0.420566</v>
      </c>
      <c r="F435" s="6" t="n">
        <f aca="false">2^E435</f>
        <v>1.33845255524703</v>
      </c>
      <c r="G435" s="6" t="n">
        <v>8.48894</v>
      </c>
      <c r="H435" s="6" t="n">
        <v>2.36276</v>
      </c>
    </row>
    <row r="436" customFormat="false" ht="13" hidden="false" customHeight="false" outlineLevel="0" collapsed="false">
      <c r="A436" s="9" t="s">
        <v>4492</v>
      </c>
      <c r="B436" s="9" t="s">
        <v>4493</v>
      </c>
      <c r="C436" s="9" t="s">
        <v>4494</v>
      </c>
      <c r="D436" s="6" t="s">
        <v>4495</v>
      </c>
      <c r="E436" s="6" t="n">
        <v>0.418715</v>
      </c>
      <c r="F436" s="6" t="n">
        <f aca="false">2^E436</f>
        <v>1.33673640112622</v>
      </c>
      <c r="G436" s="6" t="n">
        <v>9.02524</v>
      </c>
      <c r="H436" s="6" t="n">
        <v>2.2142</v>
      </c>
    </row>
    <row r="437" customFormat="false" ht="13" hidden="false" customHeight="false" outlineLevel="0" collapsed="false">
      <c r="A437" s="9" t="s">
        <v>6924</v>
      </c>
      <c r="B437" s="9" t="s">
        <v>6925</v>
      </c>
      <c r="C437" s="9" t="s">
        <v>6926</v>
      </c>
      <c r="D437" s="6" t="s">
        <v>6927</v>
      </c>
      <c r="E437" s="6" t="n">
        <v>0.413541</v>
      </c>
      <c r="F437" s="6" t="n">
        <f aca="false">2^E437</f>
        <v>1.33195099139717</v>
      </c>
      <c r="G437" s="6" t="n">
        <v>8.4832</v>
      </c>
      <c r="H437" s="6" t="n">
        <v>2.27731</v>
      </c>
    </row>
    <row r="438" customFormat="false" ht="13" hidden="false" customHeight="false" outlineLevel="0" collapsed="false">
      <c r="A438" s="9" t="s">
        <v>6928</v>
      </c>
      <c r="B438" s="9" t="s">
        <v>6929</v>
      </c>
      <c r="C438" s="9" t="s">
        <v>6930</v>
      </c>
      <c r="D438" s="6" t="s">
        <v>6931</v>
      </c>
      <c r="E438" s="6" t="n">
        <v>0.411617</v>
      </c>
      <c r="F438" s="6" t="n">
        <f aca="false">2^E438</f>
        <v>1.33017586527282</v>
      </c>
      <c r="G438" s="6" t="n">
        <v>8.61356</v>
      </c>
      <c r="H438" s="6" t="n">
        <v>1.70149</v>
      </c>
    </row>
    <row r="439" customFormat="false" ht="13" hidden="false" customHeight="false" outlineLevel="0" collapsed="false">
      <c r="A439" s="9" t="s">
        <v>4225</v>
      </c>
      <c r="B439" s="9" t="s">
        <v>4226</v>
      </c>
      <c r="C439" s="9" t="s">
        <v>4227</v>
      </c>
      <c r="D439" s="6" t="s">
        <v>4228</v>
      </c>
      <c r="E439" s="6" t="n">
        <v>0.406817</v>
      </c>
      <c r="F439" s="6" t="n">
        <f aca="false">2^E439</f>
        <v>1.32575758267367</v>
      </c>
      <c r="G439" s="6" t="n">
        <v>8.67977</v>
      </c>
      <c r="H439" s="6" t="n">
        <v>1.64376</v>
      </c>
    </row>
    <row r="440" customFormat="false" ht="13" hidden="false" customHeight="false" outlineLevel="0" collapsed="false">
      <c r="A440" s="9" t="s">
        <v>6932</v>
      </c>
      <c r="B440" s="9" t="s">
        <v>6933</v>
      </c>
      <c r="C440" s="9" t="s">
        <v>6934</v>
      </c>
      <c r="D440" s="6" t="s">
        <v>6935</v>
      </c>
      <c r="E440" s="6" t="n">
        <v>0.406719</v>
      </c>
      <c r="F440" s="6" t="n">
        <f aca="false">2^E440</f>
        <v>1.32566752910951</v>
      </c>
      <c r="G440" s="6" t="n">
        <v>8.53273</v>
      </c>
      <c r="H440" s="6" t="n">
        <v>1.11238</v>
      </c>
    </row>
    <row r="441" customFormat="false" ht="13" hidden="false" customHeight="false" outlineLevel="0" collapsed="false">
      <c r="A441" s="9" t="s">
        <v>6936</v>
      </c>
      <c r="B441" s="9" t="s">
        <v>6937</v>
      </c>
      <c r="C441" s="9" t="s">
        <v>6938</v>
      </c>
      <c r="D441" s="6" t="s">
        <v>6939</v>
      </c>
      <c r="E441" s="6" t="n">
        <v>0.403769</v>
      </c>
      <c r="F441" s="6" t="n">
        <f aca="false">2^E441</f>
        <v>1.32295959462885</v>
      </c>
      <c r="G441" s="6" t="n">
        <v>9.91286</v>
      </c>
      <c r="H441" s="6" t="n">
        <v>1.4774</v>
      </c>
    </row>
    <row r="442" customFormat="false" ht="13" hidden="false" customHeight="false" outlineLevel="0" collapsed="false">
      <c r="A442" s="9" t="s">
        <v>1267</v>
      </c>
      <c r="B442" s="9" t="s">
        <v>1268</v>
      </c>
      <c r="C442" s="9" t="s">
        <v>1269</v>
      </c>
      <c r="D442" s="6" t="s">
        <v>1270</v>
      </c>
      <c r="E442" s="6" t="n">
        <v>0.403478</v>
      </c>
      <c r="F442" s="6" t="n">
        <f aca="false">2^E442</f>
        <v>1.32269277287702</v>
      </c>
      <c r="G442" s="6" t="n">
        <v>8.22227</v>
      </c>
      <c r="H442" s="6" t="n">
        <v>1.73451</v>
      </c>
    </row>
    <row r="443" customFormat="false" ht="13" hidden="false" customHeight="false" outlineLevel="0" collapsed="false">
      <c r="A443" s="9" t="s">
        <v>6940</v>
      </c>
      <c r="B443" s="9" t="s">
        <v>6941</v>
      </c>
      <c r="C443" s="9" t="s">
        <v>6942</v>
      </c>
      <c r="D443" s="6" t="s">
        <v>6943</v>
      </c>
      <c r="E443" s="6" t="n">
        <v>0.402604</v>
      </c>
      <c r="F443" s="6" t="n">
        <f aca="false">2^E443</f>
        <v>1.32189171419674</v>
      </c>
      <c r="G443" s="6" t="n">
        <v>9.13786</v>
      </c>
      <c r="H443" s="6" t="n">
        <v>1.06674</v>
      </c>
    </row>
    <row r="444" customFormat="false" ht="13" hidden="false" customHeight="false" outlineLevel="0" collapsed="false">
      <c r="A444" s="9" t="s">
        <v>891</v>
      </c>
      <c r="B444" s="9" t="s">
        <v>892</v>
      </c>
      <c r="C444" s="9" t="s">
        <v>893</v>
      </c>
      <c r="D444" s="6" t="s">
        <v>894</v>
      </c>
      <c r="E444" s="6" t="n">
        <v>0.400471</v>
      </c>
      <c r="F444" s="6" t="n">
        <f aca="false">2^E444</f>
        <v>1.31993876391146</v>
      </c>
      <c r="G444" s="6" t="n">
        <v>8.19765</v>
      </c>
      <c r="H444" s="6" t="n">
        <v>2.16403</v>
      </c>
    </row>
    <row r="445" customFormat="false" ht="13" hidden="false" customHeight="false" outlineLevel="0" collapsed="false">
      <c r="A445" s="9" t="s">
        <v>3482</v>
      </c>
      <c r="B445" s="9" t="s">
        <v>3483</v>
      </c>
      <c r="C445" s="9" t="s">
        <v>3484</v>
      </c>
      <c r="D445" s="6" t="s">
        <v>3485</v>
      </c>
      <c r="E445" s="6" t="n">
        <v>0.398969</v>
      </c>
      <c r="F445" s="6" t="n">
        <f aca="false">2^E445</f>
        <v>1.31856528143394</v>
      </c>
      <c r="G445" s="6" t="n">
        <v>8.4121</v>
      </c>
      <c r="H445" s="6" t="n">
        <v>1.63221</v>
      </c>
    </row>
    <row r="446" customFormat="false" ht="13" hidden="false" customHeight="false" outlineLevel="0" collapsed="false">
      <c r="A446" s="9" t="s">
        <v>6944</v>
      </c>
      <c r="B446" s="9" t="s">
        <v>6945</v>
      </c>
      <c r="C446" s="9" t="s">
        <v>6946</v>
      </c>
      <c r="D446" s="6" t="s">
        <v>6947</v>
      </c>
      <c r="E446" s="6" t="n">
        <v>0.396145</v>
      </c>
      <c r="F446" s="6" t="n">
        <f aca="false">2^E446</f>
        <v>1.31598678339914</v>
      </c>
      <c r="G446" s="6" t="n">
        <v>7.60467</v>
      </c>
      <c r="H446" s="6" t="n">
        <v>1.89013</v>
      </c>
    </row>
    <row r="447" customFormat="false" ht="13" hidden="false" customHeight="false" outlineLevel="0" collapsed="false">
      <c r="A447" s="9" t="s">
        <v>6115</v>
      </c>
      <c r="B447" s="9" t="s">
        <v>6116</v>
      </c>
      <c r="C447" s="9" t="s">
        <v>6117</v>
      </c>
      <c r="D447" s="6" t="s">
        <v>6118</v>
      </c>
      <c r="E447" s="6" t="n">
        <v>0.394682</v>
      </c>
      <c r="F447" s="6" t="n">
        <f aca="false">2^E447</f>
        <v>1.31465295140654</v>
      </c>
      <c r="G447" s="6" t="n">
        <v>8.98639</v>
      </c>
      <c r="H447" s="6" t="n">
        <v>2.07476</v>
      </c>
    </row>
    <row r="448" customFormat="false" ht="13" hidden="false" customHeight="false" outlineLevel="0" collapsed="false">
      <c r="A448" s="9" t="s">
        <v>293</v>
      </c>
      <c r="B448" s="9" t="s">
        <v>294</v>
      </c>
      <c r="C448" s="9" t="s">
        <v>295</v>
      </c>
      <c r="D448" s="6" t="s">
        <v>296</v>
      </c>
      <c r="E448" s="6" t="n">
        <v>0.393268</v>
      </c>
      <c r="F448" s="6" t="n">
        <f aca="false">2^E448</f>
        <v>1.31336507798534</v>
      </c>
      <c r="G448" s="6" t="n">
        <v>8.39491</v>
      </c>
      <c r="H448" s="6" t="n">
        <v>2.38924</v>
      </c>
    </row>
    <row r="449" customFormat="false" ht="13" hidden="false" customHeight="false" outlineLevel="0" collapsed="false">
      <c r="A449" s="9" t="s">
        <v>445</v>
      </c>
      <c r="B449" s="9" t="s">
        <v>446</v>
      </c>
      <c r="C449" s="9" t="s">
        <v>447</v>
      </c>
      <c r="D449" s="6" t="s">
        <v>448</v>
      </c>
      <c r="E449" s="6" t="n">
        <v>0.393051</v>
      </c>
      <c r="F449" s="6" t="n">
        <f aca="false">2^E449</f>
        <v>1.31316754574114</v>
      </c>
      <c r="G449" s="6" t="n">
        <v>8.4757</v>
      </c>
      <c r="H449" s="6" t="n">
        <v>1.31058</v>
      </c>
    </row>
    <row r="450" customFormat="false" ht="13" hidden="false" customHeight="false" outlineLevel="0" collapsed="false">
      <c r="A450" s="9" t="s">
        <v>6948</v>
      </c>
      <c r="B450" s="9" t="s">
        <v>6949</v>
      </c>
      <c r="C450" s="9" t="s">
        <v>6950</v>
      </c>
      <c r="D450" s="6" t="s">
        <v>6951</v>
      </c>
      <c r="E450" s="6" t="n">
        <v>0.39083</v>
      </c>
      <c r="F450" s="6" t="n">
        <f aca="false">2^E450</f>
        <v>1.31114750601908</v>
      </c>
      <c r="G450" s="6" t="n">
        <v>7.8212</v>
      </c>
      <c r="H450" s="6" t="n">
        <v>1.3533</v>
      </c>
    </row>
    <row r="451" customFormat="false" ht="13" hidden="false" customHeight="false" outlineLevel="0" collapsed="false">
      <c r="A451" s="9" t="s">
        <v>6952</v>
      </c>
      <c r="B451" s="9" t="s">
        <v>6953</v>
      </c>
      <c r="C451" s="9" t="s">
        <v>6954</v>
      </c>
      <c r="D451" s="6" t="s">
        <v>6955</v>
      </c>
      <c r="E451" s="6" t="n">
        <v>0.389502</v>
      </c>
      <c r="F451" s="6" t="n">
        <f aca="false">2^E451</f>
        <v>1.3099411507632</v>
      </c>
      <c r="G451" s="6" t="n">
        <v>9.15296</v>
      </c>
      <c r="H451" s="6" t="n">
        <v>2.65945</v>
      </c>
    </row>
    <row r="452" customFormat="false" ht="13" hidden="false" customHeight="false" outlineLevel="0" collapsed="false">
      <c r="A452" s="9" t="s">
        <v>213</v>
      </c>
      <c r="B452" s="9" t="s">
        <v>214</v>
      </c>
      <c r="C452" s="9" t="s">
        <v>215</v>
      </c>
      <c r="D452" s="6" t="s">
        <v>216</v>
      </c>
      <c r="E452" s="6" t="n">
        <v>0.387504</v>
      </c>
      <c r="F452" s="6" t="n">
        <f aca="false">2^E452</f>
        <v>1.30812825833096</v>
      </c>
      <c r="G452" s="6" t="n">
        <v>8.52771</v>
      </c>
      <c r="H452" s="6" t="n">
        <v>2.83912</v>
      </c>
    </row>
    <row r="453" customFormat="false" ht="13" hidden="false" customHeight="false" outlineLevel="0" collapsed="false">
      <c r="A453" s="9" t="s">
        <v>1187</v>
      </c>
      <c r="B453" s="9" t="s">
        <v>1188</v>
      </c>
      <c r="C453" s="9" t="s">
        <v>1189</v>
      </c>
      <c r="D453" s="6" t="s">
        <v>1190</v>
      </c>
      <c r="E453" s="6" t="n">
        <v>0.38654</v>
      </c>
      <c r="F453" s="6" t="n">
        <f aca="false">2^E453</f>
        <v>1.30725446699532</v>
      </c>
      <c r="G453" s="6" t="n">
        <v>9.52018</v>
      </c>
      <c r="H453" s="6" t="n">
        <v>1.07259</v>
      </c>
    </row>
    <row r="454" customFormat="false" ht="13" hidden="false" customHeight="false" outlineLevel="0" collapsed="false">
      <c r="A454" s="9" t="s">
        <v>217</v>
      </c>
      <c r="B454" s="9" t="s">
        <v>218</v>
      </c>
      <c r="C454" s="9" t="s">
        <v>219</v>
      </c>
      <c r="D454" s="6" t="s">
        <v>220</v>
      </c>
      <c r="E454" s="6" t="n">
        <v>0.381458</v>
      </c>
      <c r="F454" s="6" t="n">
        <f aca="false">2^E454</f>
        <v>1.30265766747208</v>
      </c>
      <c r="G454" s="6" t="n">
        <v>9.66136</v>
      </c>
      <c r="H454" s="6" t="n">
        <v>2.06466</v>
      </c>
    </row>
    <row r="455" customFormat="false" ht="13" hidden="false" customHeight="false" outlineLevel="0" collapsed="false">
      <c r="A455" s="9" t="s">
        <v>305</v>
      </c>
      <c r="B455" s="9" t="s">
        <v>306</v>
      </c>
      <c r="C455" s="9" t="s">
        <v>307</v>
      </c>
      <c r="D455" s="6" t="s">
        <v>308</v>
      </c>
      <c r="E455" s="6" t="n">
        <v>0.381032</v>
      </c>
      <c r="F455" s="6" t="n">
        <f aca="false">2^E455</f>
        <v>1.3022730745898</v>
      </c>
      <c r="G455" s="6" t="n">
        <v>8.57759</v>
      </c>
      <c r="H455" s="6" t="n">
        <v>1.81725</v>
      </c>
    </row>
    <row r="456" customFormat="false" ht="13" hidden="false" customHeight="false" outlineLevel="0" collapsed="false">
      <c r="A456" s="9" t="s">
        <v>6956</v>
      </c>
      <c r="B456" s="9" t="s">
        <v>6957</v>
      </c>
      <c r="C456" s="9" t="s">
        <v>6958</v>
      </c>
      <c r="D456" s="6" t="s">
        <v>6959</v>
      </c>
      <c r="E456" s="6" t="n">
        <v>0.379363</v>
      </c>
      <c r="F456" s="6" t="n">
        <f aca="false">2^E456</f>
        <v>1.30076739461744</v>
      </c>
      <c r="G456" s="6" t="n">
        <v>6.11637</v>
      </c>
      <c r="H456" s="6" t="n">
        <v>2.49509</v>
      </c>
    </row>
    <row r="457" customFormat="false" ht="13" hidden="false" customHeight="false" outlineLevel="0" collapsed="false">
      <c r="A457" s="9" t="s">
        <v>1291</v>
      </c>
      <c r="B457" s="9" t="s">
        <v>1292</v>
      </c>
      <c r="C457" s="9" t="s">
        <v>1293</v>
      </c>
      <c r="D457" s="6" t="s">
        <v>1294</v>
      </c>
      <c r="E457" s="6" t="n">
        <v>0.375625</v>
      </c>
      <c r="F457" s="6" t="n">
        <f aca="false">2^E457</f>
        <v>1.29740148928763</v>
      </c>
      <c r="G457" s="6" t="n">
        <v>10.7645</v>
      </c>
      <c r="H457" s="6" t="n">
        <v>1.68457</v>
      </c>
    </row>
    <row r="458" customFormat="false" ht="13" hidden="false" customHeight="false" outlineLevel="0" collapsed="false">
      <c r="A458" s="9" t="s">
        <v>381</v>
      </c>
      <c r="B458" s="9" t="s">
        <v>382</v>
      </c>
      <c r="C458" s="9" t="s">
        <v>383</v>
      </c>
      <c r="D458" s="6" t="s">
        <v>384</v>
      </c>
      <c r="E458" s="6" t="n">
        <v>0.373062</v>
      </c>
      <c r="F458" s="6" t="n">
        <f aca="false">2^E458</f>
        <v>1.29509865468533</v>
      </c>
      <c r="G458" s="6" t="n">
        <v>7.81592</v>
      </c>
      <c r="H458" s="6" t="n">
        <v>2.0238</v>
      </c>
    </row>
    <row r="459" customFormat="false" ht="13" hidden="false" customHeight="false" outlineLevel="0" collapsed="false">
      <c r="A459" s="9" t="s">
        <v>6960</v>
      </c>
      <c r="B459" s="9" t="s">
        <v>6961</v>
      </c>
      <c r="C459" s="9" t="s">
        <v>6962</v>
      </c>
      <c r="D459" s="6" t="s">
        <v>6963</v>
      </c>
      <c r="E459" s="6" t="n">
        <v>0.368452</v>
      </c>
      <c r="F459" s="6" t="n">
        <f aca="false">2^E459</f>
        <v>1.29096689028594</v>
      </c>
      <c r="G459" s="6" t="n">
        <v>10.0092</v>
      </c>
      <c r="H459" s="6" t="n">
        <v>1.28284</v>
      </c>
    </row>
    <row r="460" customFormat="false" ht="13" hidden="false" customHeight="false" outlineLevel="0" collapsed="false">
      <c r="A460" s="9" t="s">
        <v>6087</v>
      </c>
      <c r="B460" s="9" t="s">
        <v>6088</v>
      </c>
      <c r="C460" s="9" t="s">
        <v>6089</v>
      </c>
      <c r="D460" s="6" t="s">
        <v>6090</v>
      </c>
      <c r="E460" s="6" t="n">
        <v>0.36143</v>
      </c>
      <c r="F460" s="6" t="n">
        <f aca="false">2^E460</f>
        <v>1.28469866059092</v>
      </c>
      <c r="G460" s="6" t="n">
        <v>7.5896</v>
      </c>
      <c r="H460" s="6" t="n">
        <v>1.32849</v>
      </c>
    </row>
    <row r="461" customFormat="false" ht="13" hidden="false" customHeight="false" outlineLevel="0" collapsed="false">
      <c r="A461" s="9" t="s">
        <v>3530</v>
      </c>
      <c r="B461" s="9" t="s">
        <v>3531</v>
      </c>
      <c r="C461" s="9" t="s">
        <v>3532</v>
      </c>
      <c r="D461" s="6" t="s">
        <v>3533</v>
      </c>
      <c r="E461" s="6" t="n">
        <v>0.345675</v>
      </c>
      <c r="F461" s="6" t="n">
        <f aca="false">2^E461</f>
        <v>1.27074539264396</v>
      </c>
      <c r="G461" s="6" t="n">
        <v>9.47747</v>
      </c>
      <c r="H461" s="6" t="n">
        <v>1.01296</v>
      </c>
    </row>
    <row r="462" customFormat="false" ht="13" hidden="false" customHeight="false" outlineLevel="0" collapsed="false">
      <c r="A462" s="9" t="s">
        <v>161</v>
      </c>
      <c r="B462" s="9" t="s">
        <v>162</v>
      </c>
      <c r="C462" s="9" t="s">
        <v>163</v>
      </c>
      <c r="D462" s="6" t="s">
        <v>164</v>
      </c>
      <c r="E462" s="6" t="n">
        <v>-0.358558</v>
      </c>
      <c r="F462" s="6" t="n">
        <f aca="false">2^E462</f>
        <v>0.779943758202155</v>
      </c>
      <c r="G462" s="6" t="n">
        <v>8.81826</v>
      </c>
      <c r="H462" s="6" t="n">
        <v>1.11028</v>
      </c>
    </row>
    <row r="463" customFormat="false" ht="13" hidden="false" customHeight="false" outlineLevel="0" collapsed="false">
      <c r="A463" s="9" t="s">
        <v>3768</v>
      </c>
      <c r="B463" s="9" t="s">
        <v>3769</v>
      </c>
      <c r="C463" s="9" t="s">
        <v>3770</v>
      </c>
      <c r="D463" s="6" t="s">
        <v>3771</v>
      </c>
      <c r="E463" s="6" t="n">
        <v>-0.361007</v>
      </c>
      <c r="F463" s="6" t="n">
        <f aca="false">2^E463</f>
        <v>0.778620913160262</v>
      </c>
      <c r="G463" s="6" t="n">
        <v>9.34468</v>
      </c>
      <c r="H463" s="6" t="n">
        <v>1.17013</v>
      </c>
    </row>
    <row r="464" customFormat="false" ht="13" hidden="false" customHeight="false" outlineLevel="0" collapsed="false">
      <c r="A464" s="9" t="s">
        <v>1448</v>
      </c>
      <c r="B464" s="9" t="s">
        <v>1449</v>
      </c>
      <c r="C464" s="9" t="s">
        <v>1450</v>
      </c>
      <c r="D464" s="6" t="s">
        <v>1451</v>
      </c>
      <c r="E464" s="6" t="n">
        <v>-0.361338</v>
      </c>
      <c r="F464" s="6" t="n">
        <f aca="false">2^E464</f>
        <v>0.778442293318758</v>
      </c>
      <c r="G464" s="6" t="n">
        <v>8.30855</v>
      </c>
      <c r="H464" s="6" t="n">
        <v>1.70213</v>
      </c>
    </row>
    <row r="465" customFormat="false" ht="13" hidden="false" customHeight="false" outlineLevel="0" collapsed="false">
      <c r="A465" s="9" t="s">
        <v>1910</v>
      </c>
      <c r="B465" s="9" t="s">
        <v>1911</v>
      </c>
      <c r="C465" s="9" t="s">
        <v>1912</v>
      </c>
      <c r="D465" s="6" t="s">
        <v>1913</v>
      </c>
      <c r="E465" s="6" t="n">
        <v>-0.364822</v>
      </c>
      <c r="F465" s="6" t="n">
        <f aca="false">2^E465</f>
        <v>0.776564681794896</v>
      </c>
      <c r="G465" s="6" t="n">
        <v>9.24519</v>
      </c>
      <c r="H465" s="6" t="n">
        <v>1.96912</v>
      </c>
    </row>
    <row r="466" customFormat="false" ht="13" hidden="false" customHeight="false" outlineLevel="0" collapsed="false">
      <c r="A466" s="9" t="s">
        <v>1818</v>
      </c>
      <c r="B466" s="9" t="s">
        <v>1819</v>
      </c>
      <c r="C466" s="9" t="s">
        <v>1820</v>
      </c>
      <c r="D466" s="6" t="s">
        <v>1821</v>
      </c>
      <c r="E466" s="6" t="n">
        <v>-0.369414</v>
      </c>
      <c r="F466" s="6" t="n">
        <f aca="false">2^E466</f>
        <v>0.774096858872758</v>
      </c>
      <c r="G466" s="6" t="n">
        <v>9.31186</v>
      </c>
      <c r="H466" s="6" t="n">
        <v>1.13982</v>
      </c>
    </row>
    <row r="467" customFormat="false" ht="13" hidden="false" customHeight="false" outlineLevel="0" collapsed="false">
      <c r="A467" s="9" t="s">
        <v>6159</v>
      </c>
      <c r="B467" s="9" t="s">
        <v>6160</v>
      </c>
      <c r="C467" s="9" t="s">
        <v>6161</v>
      </c>
      <c r="D467" s="6" t="s">
        <v>6162</v>
      </c>
      <c r="E467" s="6" t="n">
        <v>-0.369736</v>
      </c>
      <c r="F467" s="6" t="n">
        <f aca="false">2^E467</f>
        <v>0.773924104848476</v>
      </c>
      <c r="G467" s="6" t="n">
        <v>8.77203</v>
      </c>
      <c r="H467" s="6" t="n">
        <v>1.1811</v>
      </c>
    </row>
    <row r="468" customFormat="false" ht="13" hidden="false" customHeight="false" outlineLevel="0" collapsed="false">
      <c r="A468" s="9" t="s">
        <v>6964</v>
      </c>
      <c r="B468" s="9" t="s">
        <v>6965</v>
      </c>
      <c r="C468" s="9" t="s">
        <v>6966</v>
      </c>
      <c r="D468" s="6" t="s">
        <v>6967</v>
      </c>
      <c r="E468" s="6" t="n">
        <v>-0.373581</v>
      </c>
      <c r="F468" s="6" t="n">
        <f aca="false">2^E468</f>
        <v>0.771864226479382</v>
      </c>
      <c r="G468" s="6" t="n">
        <v>9.755</v>
      </c>
      <c r="H468" s="6" t="n">
        <v>1.6652</v>
      </c>
    </row>
    <row r="469" customFormat="false" ht="13" hidden="false" customHeight="false" outlineLevel="0" collapsed="false">
      <c r="A469" s="9" t="s">
        <v>3502</v>
      </c>
      <c r="B469" s="9" t="s">
        <v>3503</v>
      </c>
      <c r="C469" s="9" t="s">
        <v>3504</v>
      </c>
      <c r="D469" s="6" t="s">
        <v>3505</v>
      </c>
      <c r="E469" s="6" t="n">
        <v>-0.374973</v>
      </c>
      <c r="F469" s="6" t="n">
        <f aca="false">2^E469</f>
        <v>0.771119844056665</v>
      </c>
      <c r="G469" s="6" t="n">
        <v>9.20644</v>
      </c>
      <c r="H469" s="6" t="n">
        <v>2.17216</v>
      </c>
    </row>
    <row r="470" customFormat="false" ht="13" hidden="false" customHeight="false" outlineLevel="0" collapsed="false">
      <c r="A470" s="9" t="s">
        <v>1502</v>
      </c>
      <c r="B470" s="9" t="s">
        <v>1503</v>
      </c>
      <c r="C470" s="9" t="s">
        <v>1504</v>
      </c>
      <c r="D470" s="6" t="s">
        <v>1505</v>
      </c>
      <c r="E470" s="6" t="n">
        <v>-0.375275</v>
      </c>
      <c r="F470" s="6" t="n">
        <f aca="false">2^E470</f>
        <v>0.770958442087601</v>
      </c>
      <c r="G470" s="6" t="n">
        <v>8.44872</v>
      </c>
      <c r="H470" s="6" t="n">
        <v>1.76087</v>
      </c>
    </row>
    <row r="471" customFormat="false" ht="13" hidden="false" customHeight="false" outlineLevel="0" collapsed="false">
      <c r="A471" s="9" t="s">
        <v>6968</v>
      </c>
      <c r="B471" s="9" t="s">
        <v>6969</v>
      </c>
      <c r="C471" s="9" t="s">
        <v>6970</v>
      </c>
      <c r="D471" s="6" t="s">
        <v>6971</v>
      </c>
      <c r="E471" s="6" t="n">
        <v>-0.376999</v>
      </c>
      <c r="F471" s="6" t="n">
        <f aca="false">2^E471</f>
        <v>0.770037707985353</v>
      </c>
      <c r="G471" s="6" t="n">
        <v>9.14388</v>
      </c>
      <c r="H471" s="6" t="n">
        <v>2.59517</v>
      </c>
    </row>
    <row r="472" customFormat="false" ht="13" hidden="false" customHeight="false" outlineLevel="0" collapsed="false">
      <c r="A472" s="9" t="s">
        <v>2270</v>
      </c>
      <c r="B472" s="9" t="s">
        <v>2271</v>
      </c>
      <c r="C472" s="9" t="s">
        <v>2272</v>
      </c>
      <c r="D472" s="6" t="s">
        <v>2273</v>
      </c>
      <c r="E472" s="6" t="n">
        <v>-0.37702</v>
      </c>
      <c r="F472" s="6" t="n">
        <f aca="false">2^E472</f>
        <v>0.77002649932814</v>
      </c>
      <c r="G472" s="6" t="n">
        <v>9.94671</v>
      </c>
      <c r="H472" s="6" t="n">
        <v>2.30409</v>
      </c>
    </row>
    <row r="473" customFormat="false" ht="13" hidden="false" customHeight="false" outlineLevel="0" collapsed="false">
      <c r="A473" s="9" t="s">
        <v>465</v>
      </c>
      <c r="B473" s="9" t="s">
        <v>466</v>
      </c>
      <c r="C473" s="9" t="s">
        <v>467</v>
      </c>
      <c r="D473" s="6" t="s">
        <v>468</v>
      </c>
      <c r="E473" s="6" t="n">
        <v>-0.383306</v>
      </c>
      <c r="F473" s="6" t="n">
        <f aca="false">2^E473</f>
        <v>0.766678697709392</v>
      </c>
      <c r="G473" s="6" t="n">
        <v>7.97174</v>
      </c>
      <c r="H473" s="6" t="n">
        <v>1.85999</v>
      </c>
    </row>
    <row r="474" customFormat="false" ht="13" hidden="false" customHeight="false" outlineLevel="0" collapsed="false">
      <c r="A474" s="9" t="s">
        <v>6972</v>
      </c>
      <c r="B474" s="9" t="s">
        <v>6973</v>
      </c>
      <c r="C474" s="9" t="s">
        <v>6974</v>
      </c>
      <c r="D474" s="6" t="s">
        <v>6975</v>
      </c>
      <c r="E474" s="6" t="n">
        <v>-0.383932</v>
      </c>
      <c r="F474" s="6" t="n">
        <f aca="false">2^E474</f>
        <v>0.766346100216074</v>
      </c>
      <c r="G474" s="6" t="n">
        <v>7.00905</v>
      </c>
      <c r="H474" s="6" t="n">
        <v>1.36439</v>
      </c>
    </row>
    <row r="475" customFormat="false" ht="13" hidden="false" customHeight="false" outlineLevel="0" collapsed="false">
      <c r="A475" s="9" t="s">
        <v>205</v>
      </c>
      <c r="B475" s="9" t="s">
        <v>206</v>
      </c>
      <c r="C475" s="9" t="s">
        <v>207</v>
      </c>
      <c r="D475" s="6" t="s">
        <v>208</v>
      </c>
      <c r="E475" s="6" t="n">
        <v>-0.385673</v>
      </c>
      <c r="F475" s="6" t="n">
        <f aca="false">2^E475</f>
        <v>0.765421855101553</v>
      </c>
      <c r="G475" s="6" t="n">
        <v>8.22406</v>
      </c>
      <c r="H475" s="6" t="n">
        <v>1.38222</v>
      </c>
    </row>
    <row r="476" customFormat="false" ht="13" hidden="false" customHeight="false" outlineLevel="0" collapsed="false">
      <c r="A476" s="9" t="s">
        <v>3776</v>
      </c>
      <c r="B476" s="9" t="s">
        <v>3777</v>
      </c>
      <c r="C476" s="9" t="s">
        <v>3778</v>
      </c>
      <c r="D476" s="6" t="s">
        <v>3779</v>
      </c>
      <c r="E476" s="6" t="n">
        <v>-0.386753</v>
      </c>
      <c r="F476" s="6" t="n">
        <f aca="false">2^E476</f>
        <v>0.764849075518533</v>
      </c>
      <c r="G476" s="6" t="n">
        <v>9.30356</v>
      </c>
      <c r="H476" s="6" t="n">
        <v>2.01953</v>
      </c>
    </row>
    <row r="477" customFormat="false" ht="13" hidden="false" customHeight="false" outlineLevel="0" collapsed="false">
      <c r="A477" s="9" t="s">
        <v>6976</v>
      </c>
      <c r="B477" s="9" t="s">
        <v>6977</v>
      </c>
      <c r="C477" s="9" t="s">
        <v>6978</v>
      </c>
      <c r="D477" s="6" t="s">
        <v>6979</v>
      </c>
      <c r="E477" s="6" t="n">
        <v>-0.387255</v>
      </c>
      <c r="F477" s="6" t="n">
        <f aca="false">2^E477</f>
        <v>0.764582985019542</v>
      </c>
      <c r="G477" s="6" t="n">
        <v>9.45816</v>
      </c>
      <c r="H477" s="6" t="n">
        <v>1.27212</v>
      </c>
    </row>
    <row r="478" customFormat="false" ht="13" hidden="false" customHeight="false" outlineLevel="0" collapsed="false">
      <c r="A478" s="9" t="s">
        <v>1802</v>
      </c>
      <c r="B478" s="9" t="s">
        <v>1803</v>
      </c>
      <c r="C478" s="9" t="s">
        <v>1804</v>
      </c>
      <c r="D478" s="6" t="s">
        <v>1805</v>
      </c>
      <c r="E478" s="6" t="n">
        <v>-0.388036</v>
      </c>
      <c r="F478" s="6" t="n">
        <f aca="false">2^E478</f>
        <v>0.764169191602727</v>
      </c>
      <c r="G478" s="6" t="n">
        <v>8.41899</v>
      </c>
      <c r="H478" s="6" t="n">
        <v>1.2338</v>
      </c>
    </row>
    <row r="479" customFormat="false" ht="13" hidden="false" customHeight="false" outlineLevel="0" collapsed="false">
      <c r="A479" s="9" t="s">
        <v>3614</v>
      </c>
      <c r="B479" s="9" t="s">
        <v>3615</v>
      </c>
      <c r="C479" s="9" t="s">
        <v>3616</v>
      </c>
      <c r="D479" s="6" t="s">
        <v>3617</v>
      </c>
      <c r="E479" s="6" t="n">
        <v>-0.393738</v>
      </c>
      <c r="F479" s="6" t="n">
        <f aca="false">2^E479</f>
        <v>0.761154907071897</v>
      </c>
      <c r="G479" s="6" t="n">
        <v>7.59194</v>
      </c>
      <c r="H479" s="6" t="n">
        <v>1.191</v>
      </c>
    </row>
    <row r="480" customFormat="false" ht="13" hidden="false" customHeight="false" outlineLevel="0" collapsed="false">
      <c r="A480" s="9" t="s">
        <v>3750</v>
      </c>
      <c r="B480" s="9" t="s">
        <v>3751</v>
      </c>
      <c r="C480" s="9" t="s">
        <v>3752</v>
      </c>
      <c r="D480" s="6" t="s">
        <v>3753</v>
      </c>
      <c r="E480" s="6" t="n">
        <v>-0.394366</v>
      </c>
      <c r="F480" s="6" t="n">
        <f aca="false">2^E480</f>
        <v>0.760823651161123</v>
      </c>
      <c r="G480" s="6" t="n">
        <v>7.94681</v>
      </c>
      <c r="H480" s="6" t="n">
        <v>2.5762</v>
      </c>
    </row>
    <row r="481" customFormat="false" ht="13" hidden="false" customHeight="false" outlineLevel="0" collapsed="false">
      <c r="A481" s="9" t="s">
        <v>4094</v>
      </c>
      <c r="B481" s="9" t="s">
        <v>4095</v>
      </c>
      <c r="C481" s="9" t="s">
        <v>4096</v>
      </c>
      <c r="D481" s="6" t="s">
        <v>4097</v>
      </c>
      <c r="E481" s="6" t="n">
        <v>-0.394884</v>
      </c>
      <c r="F481" s="6" t="n">
        <f aca="false">2^E481</f>
        <v>0.760550526282644</v>
      </c>
      <c r="G481" s="6" t="n">
        <v>8.75122</v>
      </c>
      <c r="H481" s="6" t="n">
        <v>1.20573</v>
      </c>
    </row>
    <row r="482" customFormat="false" ht="13" hidden="false" customHeight="false" outlineLevel="0" collapsed="false">
      <c r="A482" s="9" t="s">
        <v>1878</v>
      </c>
      <c r="B482" s="9" t="s">
        <v>1879</v>
      </c>
      <c r="C482" s="9" t="s">
        <v>1880</v>
      </c>
      <c r="D482" s="6" t="s">
        <v>1881</v>
      </c>
      <c r="E482" s="6" t="n">
        <v>-0.395264</v>
      </c>
      <c r="F482" s="6" t="n">
        <f aca="false">2^E482</f>
        <v>0.760350226750716</v>
      </c>
      <c r="G482" s="6" t="n">
        <v>8.28424</v>
      </c>
      <c r="H482" s="6" t="n">
        <v>2.37355</v>
      </c>
    </row>
    <row r="483" customFormat="false" ht="13" hidden="false" customHeight="false" outlineLevel="0" collapsed="false">
      <c r="A483" s="9" t="s">
        <v>6251</v>
      </c>
      <c r="B483" s="9" t="s">
        <v>6252</v>
      </c>
      <c r="C483" s="9" t="s">
        <v>6253</v>
      </c>
      <c r="D483" s="6" t="s">
        <v>6254</v>
      </c>
      <c r="E483" s="6" t="n">
        <v>-0.395371</v>
      </c>
      <c r="F483" s="6" t="n">
        <f aca="false">2^E483</f>
        <v>0.760293836137993</v>
      </c>
      <c r="G483" s="6" t="n">
        <v>7.10342</v>
      </c>
      <c r="H483" s="6" t="n">
        <v>2.46883</v>
      </c>
    </row>
    <row r="484" customFormat="false" ht="13" hidden="false" customHeight="false" outlineLevel="0" collapsed="false">
      <c r="A484" s="9" t="s">
        <v>6980</v>
      </c>
      <c r="B484" s="9" t="s">
        <v>6981</v>
      </c>
      <c r="C484" s="9" t="s">
        <v>6982</v>
      </c>
      <c r="D484" s="6" t="s">
        <v>6983</v>
      </c>
      <c r="E484" s="6" t="n">
        <v>-0.395906</v>
      </c>
      <c r="F484" s="6" t="n">
        <f aca="false">2^E484</f>
        <v>0.760011945800478</v>
      </c>
      <c r="G484" s="6" t="n">
        <v>8.33453</v>
      </c>
      <c r="H484" s="6" t="n">
        <v>1.72443</v>
      </c>
    </row>
    <row r="485" customFormat="false" ht="13" hidden="false" customHeight="false" outlineLevel="0" collapsed="false">
      <c r="A485" s="9" t="s">
        <v>2036</v>
      </c>
      <c r="B485" s="9" t="s">
        <v>2037</v>
      </c>
      <c r="C485" s="9" t="s">
        <v>2038</v>
      </c>
      <c r="D485" s="6" t="s">
        <v>2039</v>
      </c>
      <c r="E485" s="6" t="n">
        <v>-0.400404</v>
      </c>
      <c r="F485" s="6" t="n">
        <f aca="false">2^E485</f>
        <v>0.757646088804897</v>
      </c>
      <c r="G485" s="6" t="n">
        <v>8.74311</v>
      </c>
      <c r="H485" s="6" t="n">
        <v>1.05415</v>
      </c>
    </row>
    <row r="486" customFormat="false" ht="13" hidden="false" customHeight="false" outlineLevel="0" collapsed="false">
      <c r="A486" s="9" t="s">
        <v>6984</v>
      </c>
      <c r="B486" s="9" t="s">
        <v>6985</v>
      </c>
      <c r="C486" s="9" t="s">
        <v>6986</v>
      </c>
      <c r="D486" s="6" t="s">
        <v>6987</v>
      </c>
      <c r="E486" s="6" t="n">
        <v>-0.40433</v>
      </c>
      <c r="F486" s="6" t="n">
        <f aca="false">2^E486</f>
        <v>0.755587112474639</v>
      </c>
      <c r="G486" s="6" t="n">
        <v>7.3968</v>
      </c>
      <c r="H486" s="6" t="n">
        <v>1.12569</v>
      </c>
    </row>
    <row r="487" customFormat="false" ht="13" hidden="false" customHeight="false" outlineLevel="0" collapsed="false">
      <c r="A487" s="9" t="s">
        <v>1650</v>
      </c>
      <c r="B487" s="9" t="s">
        <v>1651</v>
      </c>
      <c r="C487" s="9" t="s">
        <v>1652</v>
      </c>
      <c r="D487" s="6" t="s">
        <v>1653</v>
      </c>
      <c r="E487" s="6" t="n">
        <v>-0.415434</v>
      </c>
      <c r="F487" s="6" t="n">
        <f aca="false">2^E487</f>
        <v>0.749793903304701</v>
      </c>
      <c r="G487" s="6" t="n">
        <v>7.9078</v>
      </c>
      <c r="H487" s="6" t="n">
        <v>2.78502</v>
      </c>
    </row>
    <row r="488" customFormat="false" ht="13" hidden="false" customHeight="false" outlineLevel="0" collapsed="false">
      <c r="A488" s="9" t="s">
        <v>3642</v>
      </c>
      <c r="B488" s="9" t="s">
        <v>3643</v>
      </c>
      <c r="C488" s="9" t="s">
        <v>3644</v>
      </c>
      <c r="D488" s="6" t="s">
        <v>3645</v>
      </c>
      <c r="E488" s="6" t="n">
        <v>-0.41958</v>
      </c>
      <c r="F488" s="6" t="n">
        <f aca="false">2^E488</f>
        <v>0.747642247607207</v>
      </c>
      <c r="G488" s="6" t="n">
        <v>8.0458</v>
      </c>
      <c r="H488" s="6" t="n">
        <v>1.0512</v>
      </c>
    </row>
    <row r="489" customFormat="false" ht="13" hidden="false" customHeight="false" outlineLevel="0" collapsed="false">
      <c r="A489" s="9" t="s">
        <v>1554</v>
      </c>
      <c r="B489" s="9" t="s">
        <v>1555</v>
      </c>
      <c r="C489" s="9" t="s">
        <v>1556</v>
      </c>
      <c r="D489" s="6" t="s">
        <v>1557</v>
      </c>
      <c r="E489" s="6" t="n">
        <v>-0.419869</v>
      </c>
      <c r="F489" s="6" t="n">
        <f aca="false">2^E489</f>
        <v>0.747492495259345</v>
      </c>
      <c r="G489" s="6" t="n">
        <v>8.79206</v>
      </c>
      <c r="H489" s="6" t="n">
        <v>2.34596</v>
      </c>
    </row>
    <row r="490" customFormat="false" ht="13" hidden="false" customHeight="false" outlineLevel="0" collapsed="false">
      <c r="A490" s="9" t="s">
        <v>1458</v>
      </c>
      <c r="B490" s="9" t="s">
        <v>1459</v>
      </c>
      <c r="C490" s="9" t="s">
        <v>1460</v>
      </c>
      <c r="D490" s="6" t="s">
        <v>1461</v>
      </c>
      <c r="E490" s="6" t="n">
        <v>-0.419965</v>
      </c>
      <c r="F490" s="6" t="n">
        <f aca="false">2^E490</f>
        <v>0.747442757171907</v>
      </c>
      <c r="G490" s="6" t="n">
        <v>10.5133</v>
      </c>
      <c r="H490" s="6" t="n">
        <v>2.72834</v>
      </c>
    </row>
    <row r="491" customFormat="false" ht="13" hidden="false" customHeight="false" outlineLevel="0" collapsed="false">
      <c r="A491" s="9" t="s">
        <v>1918</v>
      </c>
      <c r="B491" s="9" t="s">
        <v>1919</v>
      </c>
      <c r="C491" s="9" t="s">
        <v>1920</v>
      </c>
      <c r="D491" s="6" t="s">
        <v>1921</v>
      </c>
      <c r="E491" s="6" t="n">
        <v>-0.427683</v>
      </c>
      <c r="F491" s="6" t="n">
        <f aca="false">2^E491</f>
        <v>0.743454831857454</v>
      </c>
      <c r="G491" s="6" t="n">
        <v>8.51486</v>
      </c>
      <c r="H491" s="6" t="n">
        <v>2.38032</v>
      </c>
    </row>
    <row r="492" customFormat="false" ht="13" hidden="false" customHeight="false" outlineLevel="0" collapsed="false">
      <c r="A492" s="9" t="s">
        <v>2082</v>
      </c>
      <c r="B492" s="9" t="s">
        <v>2083</v>
      </c>
      <c r="C492" s="9" t="s">
        <v>2084</v>
      </c>
      <c r="D492" s="6" t="s">
        <v>2085</v>
      </c>
      <c r="E492" s="6" t="n">
        <v>-0.430051</v>
      </c>
      <c r="F492" s="6" t="n">
        <f aca="false">2^E492</f>
        <v>0.742235546448456</v>
      </c>
      <c r="G492" s="6" t="n">
        <v>10.0349</v>
      </c>
      <c r="H492" s="6" t="n">
        <v>2.75554</v>
      </c>
    </row>
    <row r="493" customFormat="false" ht="13" hidden="false" customHeight="false" outlineLevel="0" collapsed="false">
      <c r="A493" s="9" t="s">
        <v>6183</v>
      </c>
      <c r="B493" s="9" t="s">
        <v>6184</v>
      </c>
      <c r="C493" s="9" t="s">
        <v>6185</v>
      </c>
      <c r="D493" s="6" t="s">
        <v>6186</v>
      </c>
      <c r="E493" s="6" t="n">
        <v>-0.433223</v>
      </c>
      <c r="F493" s="6" t="n">
        <f aca="false">2^E493</f>
        <v>0.740605413434673</v>
      </c>
      <c r="G493" s="6" t="n">
        <v>9.1248</v>
      </c>
      <c r="H493" s="6" t="n">
        <v>2.4402</v>
      </c>
    </row>
    <row r="494" customFormat="false" ht="13" hidden="false" customHeight="false" outlineLevel="0" collapsed="false">
      <c r="A494" s="9" t="s">
        <v>6147</v>
      </c>
      <c r="B494" s="9" t="s">
        <v>6148</v>
      </c>
      <c r="C494" s="9" t="s">
        <v>6149</v>
      </c>
      <c r="D494" s="6" t="s">
        <v>6150</v>
      </c>
      <c r="E494" s="6" t="n">
        <v>-0.435316</v>
      </c>
      <c r="F494" s="6" t="n">
        <f aca="false">2^E494</f>
        <v>0.739531753908543</v>
      </c>
      <c r="G494" s="6" t="n">
        <v>7.53339</v>
      </c>
      <c r="H494" s="6" t="n">
        <v>2.1801</v>
      </c>
    </row>
    <row r="495" customFormat="false" ht="13" hidden="false" customHeight="false" outlineLevel="0" collapsed="false">
      <c r="A495" s="9" t="s">
        <v>6988</v>
      </c>
      <c r="B495" s="9" t="s">
        <v>6989</v>
      </c>
      <c r="C495" s="9" t="s">
        <v>6990</v>
      </c>
      <c r="D495" s="6" t="s">
        <v>6991</v>
      </c>
      <c r="E495" s="6" t="n">
        <v>-0.4371</v>
      </c>
      <c r="F495" s="6" t="n">
        <f aca="false">2^E495</f>
        <v>0.738617832930043</v>
      </c>
      <c r="G495" s="6" t="n">
        <v>8.92374</v>
      </c>
      <c r="H495" s="6" t="n">
        <v>2.16939</v>
      </c>
    </row>
    <row r="496" customFormat="false" ht="13" hidden="false" customHeight="false" outlineLevel="0" collapsed="false">
      <c r="A496" s="9" t="s">
        <v>3896</v>
      </c>
      <c r="B496" s="9" t="s">
        <v>3897</v>
      </c>
      <c r="C496" s="9" t="s">
        <v>3898</v>
      </c>
      <c r="D496" s="6" t="s">
        <v>3899</v>
      </c>
      <c r="E496" s="6" t="n">
        <v>-0.439313</v>
      </c>
      <c r="F496" s="6" t="n">
        <f aca="false">2^E496</f>
        <v>0.737485709921635</v>
      </c>
      <c r="G496" s="6" t="n">
        <v>9.40762</v>
      </c>
      <c r="H496" s="6" t="n">
        <v>2.16998</v>
      </c>
    </row>
    <row r="497" customFormat="false" ht="13" hidden="false" customHeight="false" outlineLevel="0" collapsed="false">
      <c r="A497" s="9" t="s">
        <v>6992</v>
      </c>
      <c r="B497" s="9" t="s">
        <v>6993</v>
      </c>
      <c r="C497" s="9" t="s">
        <v>6994</v>
      </c>
      <c r="D497" s="6" t="s">
        <v>6995</v>
      </c>
      <c r="E497" s="6" t="n">
        <v>-0.44409</v>
      </c>
      <c r="F497" s="6" t="n">
        <f aca="false">2^E497</f>
        <v>0.735047812095541</v>
      </c>
      <c r="G497" s="6" t="n">
        <v>7.59307</v>
      </c>
      <c r="H497" s="6" t="n">
        <v>1.14018</v>
      </c>
    </row>
    <row r="498" customFormat="false" ht="13" hidden="false" customHeight="false" outlineLevel="0" collapsed="false">
      <c r="A498" s="9" t="s">
        <v>2194</v>
      </c>
      <c r="B498" s="9" t="s">
        <v>2195</v>
      </c>
      <c r="C498" s="9" t="s">
        <v>2196</v>
      </c>
      <c r="D498" s="6" t="s">
        <v>2197</v>
      </c>
      <c r="E498" s="6" t="n">
        <v>-0.447783</v>
      </c>
      <c r="F498" s="6" t="n">
        <f aca="false">2^E498</f>
        <v>0.733168648351979</v>
      </c>
      <c r="G498" s="6" t="n">
        <v>8.67799</v>
      </c>
      <c r="H498" s="6" t="n">
        <v>3.88201</v>
      </c>
    </row>
    <row r="499" customFormat="false" ht="13" hidden="false" customHeight="false" outlineLevel="0" collapsed="false">
      <c r="A499" s="9" t="s">
        <v>3646</v>
      </c>
      <c r="B499" s="9" t="s">
        <v>3647</v>
      </c>
      <c r="C499" s="9" t="s">
        <v>3648</v>
      </c>
      <c r="D499" s="6" t="s">
        <v>3649</v>
      </c>
      <c r="E499" s="6" t="n">
        <v>-0.448762</v>
      </c>
      <c r="F499" s="6" t="n">
        <f aca="false">2^E499</f>
        <v>0.732671295408633</v>
      </c>
      <c r="G499" s="6" t="n">
        <v>8.69579</v>
      </c>
      <c r="H499" s="6" t="n">
        <v>3.87332</v>
      </c>
    </row>
    <row r="500" customFormat="false" ht="13" hidden="false" customHeight="false" outlineLevel="0" collapsed="false">
      <c r="A500" s="9" t="s">
        <v>565</v>
      </c>
      <c r="B500" s="9" t="s">
        <v>566</v>
      </c>
      <c r="C500" s="9" t="s">
        <v>567</v>
      </c>
      <c r="D500" s="6" t="s">
        <v>568</v>
      </c>
      <c r="E500" s="6" t="n">
        <v>-0.448908</v>
      </c>
      <c r="F500" s="6" t="n">
        <f aca="false">2^E500</f>
        <v>0.73259715320004</v>
      </c>
      <c r="G500" s="6" t="n">
        <v>8.75005</v>
      </c>
      <c r="H500" s="6" t="n">
        <v>2.80761</v>
      </c>
    </row>
    <row r="501" customFormat="false" ht="13" hidden="false" customHeight="false" outlineLevel="0" collapsed="false">
      <c r="A501" s="9" t="s">
        <v>6996</v>
      </c>
      <c r="B501" s="9" t="s">
        <v>6997</v>
      </c>
      <c r="C501" s="9" t="s">
        <v>6998</v>
      </c>
      <c r="D501" s="6" t="s">
        <v>6999</v>
      </c>
      <c r="E501" s="6" t="n">
        <v>-0.44987</v>
      </c>
      <c r="F501" s="6" t="n">
        <f aca="false">2^E501</f>
        <v>0.732108814691566</v>
      </c>
      <c r="G501" s="6" t="n">
        <v>8.04871</v>
      </c>
      <c r="H501" s="6" t="n">
        <v>1.68045</v>
      </c>
    </row>
    <row r="502" customFormat="false" ht="13" hidden="false" customHeight="false" outlineLevel="0" collapsed="false">
      <c r="A502" s="9" t="s">
        <v>7000</v>
      </c>
      <c r="B502" s="9" t="s">
        <v>7001</v>
      </c>
      <c r="C502" s="9" t="s">
        <v>7002</v>
      </c>
      <c r="D502" s="6" t="s">
        <v>7003</v>
      </c>
      <c r="E502" s="6" t="n">
        <v>-0.450272</v>
      </c>
      <c r="F502" s="6" t="n">
        <f aca="false">2^E502</f>
        <v>0.731904844527908</v>
      </c>
      <c r="G502" s="6" t="n">
        <v>8.50148</v>
      </c>
      <c r="H502" s="6" t="n">
        <v>1.20018</v>
      </c>
    </row>
    <row r="503" customFormat="false" ht="13" hidden="false" customHeight="false" outlineLevel="0" collapsed="false">
      <c r="A503" s="9" t="s">
        <v>7004</v>
      </c>
      <c r="B503" s="9" t="s">
        <v>7005</v>
      </c>
      <c r="C503" s="9" t="s">
        <v>7006</v>
      </c>
      <c r="D503" s="6" t="s">
        <v>7007</v>
      </c>
      <c r="E503" s="6" t="n">
        <v>-0.452536</v>
      </c>
      <c r="F503" s="6" t="n">
        <f aca="false">2^E503</f>
        <v>0.73075717781902</v>
      </c>
      <c r="G503" s="6" t="n">
        <v>9.44031</v>
      </c>
      <c r="H503" s="6" t="n">
        <v>3.21067</v>
      </c>
    </row>
    <row r="504" customFormat="false" ht="13" hidden="false" customHeight="false" outlineLevel="0" collapsed="false">
      <c r="A504" s="9" t="s">
        <v>6275</v>
      </c>
      <c r="B504" s="9" t="s">
        <v>6276</v>
      </c>
      <c r="C504" s="9" t="s">
        <v>6277</v>
      </c>
      <c r="D504" s="6" t="s">
        <v>6278</v>
      </c>
      <c r="E504" s="6" t="n">
        <v>-0.454242</v>
      </c>
      <c r="F504" s="6" t="n">
        <f aca="false">2^E504</f>
        <v>0.729893561531331</v>
      </c>
      <c r="G504" s="6" t="n">
        <v>7.98473</v>
      </c>
      <c r="H504" s="6" t="n">
        <v>3.90324</v>
      </c>
    </row>
    <row r="505" customFormat="false" ht="13" hidden="false" customHeight="false" outlineLevel="0" collapsed="false">
      <c r="A505" s="9" t="s">
        <v>4436</v>
      </c>
      <c r="B505" s="9" t="s">
        <v>4437</v>
      </c>
      <c r="C505" s="9" t="s">
        <v>4438</v>
      </c>
      <c r="D505" s="6" t="s">
        <v>4439</v>
      </c>
      <c r="E505" s="6" t="n">
        <v>-0.455466</v>
      </c>
      <c r="F505" s="6" t="n">
        <f aca="false">2^E505</f>
        <v>0.729274573581824</v>
      </c>
      <c r="G505" s="6" t="n">
        <v>8.84433</v>
      </c>
      <c r="H505" s="6" t="n">
        <v>4.10282</v>
      </c>
    </row>
    <row r="506" customFormat="false" ht="13" hidden="false" customHeight="false" outlineLevel="0" collapsed="false">
      <c r="A506" s="9" t="s">
        <v>3122</v>
      </c>
      <c r="B506" s="9" t="s">
        <v>3123</v>
      </c>
      <c r="C506" s="9" t="s">
        <v>3124</v>
      </c>
      <c r="D506" s="6" t="s">
        <v>3125</v>
      </c>
      <c r="E506" s="6" t="n">
        <v>-0.457338</v>
      </c>
      <c r="F506" s="6" t="n">
        <f aca="false">2^E506</f>
        <v>0.728328901334793</v>
      </c>
      <c r="G506" s="6" t="n">
        <v>9.66799</v>
      </c>
      <c r="H506" s="6" t="n">
        <v>4.84948</v>
      </c>
    </row>
    <row r="507" customFormat="false" ht="13" hidden="false" customHeight="false" outlineLevel="0" collapsed="false">
      <c r="A507" s="9" t="s">
        <v>6143</v>
      </c>
      <c r="B507" s="9" t="s">
        <v>6144</v>
      </c>
      <c r="C507" s="9" t="s">
        <v>6145</v>
      </c>
      <c r="D507" s="6" t="s">
        <v>6146</v>
      </c>
      <c r="E507" s="6" t="n">
        <v>-0.458441</v>
      </c>
      <c r="F507" s="6" t="n">
        <f aca="false">2^E507</f>
        <v>0.727772276588919</v>
      </c>
      <c r="G507" s="6" t="n">
        <v>10.1624</v>
      </c>
      <c r="H507" s="6" t="n">
        <v>3.57345</v>
      </c>
    </row>
    <row r="508" customFormat="false" ht="13" hidden="false" customHeight="false" outlineLevel="0" collapsed="false">
      <c r="A508" s="9" t="s">
        <v>177</v>
      </c>
      <c r="B508" s="9" t="s">
        <v>178</v>
      </c>
      <c r="C508" s="9" t="s">
        <v>179</v>
      </c>
      <c r="D508" s="6" t="s">
        <v>180</v>
      </c>
      <c r="E508" s="6" t="n">
        <v>-0.459557</v>
      </c>
      <c r="F508" s="6" t="n">
        <f aca="false">2^E508</f>
        <v>0.727209524391502</v>
      </c>
      <c r="G508" s="6" t="n">
        <v>8.5208</v>
      </c>
      <c r="H508" s="6" t="n">
        <v>2.8666</v>
      </c>
    </row>
    <row r="509" customFormat="false" ht="13" hidden="false" customHeight="false" outlineLevel="0" collapsed="false">
      <c r="A509" s="9" t="s">
        <v>3658</v>
      </c>
      <c r="B509" s="9" t="s">
        <v>3659</v>
      </c>
      <c r="C509" s="9" t="s">
        <v>3660</v>
      </c>
      <c r="D509" s="6" t="s">
        <v>3661</v>
      </c>
      <c r="E509" s="6" t="n">
        <v>-0.459745</v>
      </c>
      <c r="F509" s="6" t="n">
        <f aca="false">2^E509</f>
        <v>0.727114766678131</v>
      </c>
      <c r="G509" s="6" t="n">
        <v>8.30731</v>
      </c>
      <c r="H509" s="6" t="n">
        <v>2.0404</v>
      </c>
    </row>
    <row r="510" customFormat="false" ht="13" hidden="false" customHeight="false" outlineLevel="0" collapsed="false">
      <c r="A510" s="9" t="s">
        <v>4122</v>
      </c>
      <c r="B510" s="9" t="s">
        <v>4123</v>
      </c>
      <c r="C510" s="9" t="s">
        <v>4124</v>
      </c>
      <c r="D510" s="8" t="n">
        <v>36950</v>
      </c>
      <c r="E510" s="6" t="n">
        <v>-0.461888</v>
      </c>
      <c r="F510" s="6" t="n">
        <f aca="false">2^E510</f>
        <v>0.726035501703799</v>
      </c>
      <c r="G510" s="6" t="n">
        <v>7.56846</v>
      </c>
      <c r="H510" s="6" t="n">
        <v>2.06326</v>
      </c>
    </row>
    <row r="511" customFormat="false" ht="13" hidden="false" customHeight="false" outlineLevel="0" collapsed="false">
      <c r="A511" s="9" t="s">
        <v>1786</v>
      </c>
      <c r="B511" s="9" t="s">
        <v>1787</v>
      </c>
      <c r="C511" s="9" t="s">
        <v>1788</v>
      </c>
      <c r="D511" s="6" t="s">
        <v>1789</v>
      </c>
      <c r="E511" s="6" t="n">
        <v>-0.463772</v>
      </c>
      <c r="F511" s="6" t="n">
        <f aca="false">2^E511</f>
        <v>0.725087998521069</v>
      </c>
      <c r="G511" s="6" t="n">
        <v>9.51649</v>
      </c>
      <c r="H511" s="6" t="n">
        <v>4.1609</v>
      </c>
    </row>
    <row r="512" customFormat="false" ht="13" hidden="false" customHeight="false" outlineLevel="0" collapsed="false">
      <c r="A512" s="9" t="s">
        <v>7008</v>
      </c>
      <c r="B512" s="9" t="s">
        <v>7009</v>
      </c>
      <c r="C512" s="9" t="s">
        <v>7010</v>
      </c>
      <c r="D512" s="6" t="s">
        <v>7011</v>
      </c>
      <c r="E512" s="6" t="n">
        <v>-0.464184</v>
      </c>
      <c r="F512" s="6" t="n">
        <f aca="false">2^E512</f>
        <v>0.724880959892019</v>
      </c>
      <c r="G512" s="6" t="n">
        <v>7.62557</v>
      </c>
      <c r="H512" s="6" t="n">
        <v>2.92096</v>
      </c>
    </row>
    <row r="513" customFormat="false" ht="13" hidden="false" customHeight="false" outlineLevel="0" collapsed="false">
      <c r="A513" s="9" t="s">
        <v>7012</v>
      </c>
      <c r="B513" s="9" t="s">
        <v>7013</v>
      </c>
      <c r="C513" s="9" t="s">
        <v>7014</v>
      </c>
      <c r="D513" s="6" t="s">
        <v>7015</v>
      </c>
      <c r="E513" s="6" t="n">
        <v>-0.46463</v>
      </c>
      <c r="F513" s="6" t="n">
        <f aca="false">2^E513</f>
        <v>0.72465690218647</v>
      </c>
      <c r="G513" s="6" t="n">
        <v>10.1046</v>
      </c>
      <c r="H513" s="6" t="n">
        <v>3.5812</v>
      </c>
    </row>
    <row r="514" customFormat="false" ht="13" hidden="false" customHeight="false" outlineLevel="0" collapsed="false">
      <c r="A514" s="9" t="s">
        <v>6323</v>
      </c>
      <c r="B514" s="9" t="s">
        <v>6324</v>
      </c>
      <c r="C514" s="9" t="s">
        <v>6325</v>
      </c>
      <c r="D514" s="6" t="s">
        <v>6326</v>
      </c>
      <c r="E514" s="6" t="n">
        <v>-0.464733</v>
      </c>
      <c r="F514" s="6" t="n">
        <f aca="false">2^E514</f>
        <v>0.724605167762731</v>
      </c>
      <c r="G514" s="6" t="n">
        <v>9.35514</v>
      </c>
      <c r="H514" s="6" t="n">
        <v>1.76763</v>
      </c>
    </row>
    <row r="515" customFormat="false" ht="13" hidden="false" customHeight="false" outlineLevel="0" collapsed="false">
      <c r="A515" s="9" t="s">
        <v>3602</v>
      </c>
      <c r="B515" s="9" t="s">
        <v>3603</v>
      </c>
      <c r="C515" s="9" t="s">
        <v>3604</v>
      </c>
      <c r="D515" s="6" t="s">
        <v>3605</v>
      </c>
      <c r="E515" s="6" t="n">
        <v>-0.465144</v>
      </c>
      <c r="F515" s="6" t="n">
        <f aca="false">2^E515</f>
        <v>0.72439876911397</v>
      </c>
      <c r="G515" s="6" t="n">
        <v>9.03856</v>
      </c>
      <c r="H515" s="6" t="n">
        <v>3.2214</v>
      </c>
    </row>
    <row r="516" customFormat="false" ht="13" hidden="false" customHeight="false" outlineLevel="0" collapsed="false">
      <c r="A516" s="9" t="s">
        <v>7016</v>
      </c>
      <c r="B516" s="9" t="s">
        <v>7017</v>
      </c>
      <c r="C516" s="9" t="s">
        <v>7018</v>
      </c>
      <c r="D516" s="6" t="s">
        <v>7019</v>
      </c>
      <c r="E516" s="6" t="n">
        <v>-0.465437</v>
      </c>
      <c r="F516" s="6" t="n">
        <f aca="false">2^E516</f>
        <v>0.72425166436781</v>
      </c>
      <c r="G516" s="6" t="n">
        <v>8.84336</v>
      </c>
      <c r="H516" s="6" t="n">
        <v>1.14103</v>
      </c>
    </row>
    <row r="517" customFormat="false" ht="13" hidden="false" customHeight="false" outlineLevel="0" collapsed="false">
      <c r="A517" s="9" t="s">
        <v>1754</v>
      </c>
      <c r="B517" s="9" t="s">
        <v>1755</v>
      </c>
      <c r="C517" s="9" t="s">
        <v>1756</v>
      </c>
      <c r="D517" s="6" t="s">
        <v>1757</v>
      </c>
      <c r="E517" s="6" t="n">
        <v>-0.465988</v>
      </c>
      <c r="F517" s="6" t="n">
        <f aca="false">2^E517</f>
        <v>0.723975108020394</v>
      </c>
      <c r="G517" s="6" t="n">
        <v>8.32211</v>
      </c>
      <c r="H517" s="6" t="n">
        <v>3.11326</v>
      </c>
    </row>
    <row r="518" customFormat="false" ht="13" hidden="false" customHeight="false" outlineLevel="0" collapsed="false">
      <c r="A518" s="9" t="s">
        <v>3702</v>
      </c>
      <c r="B518" s="9" t="s">
        <v>3703</v>
      </c>
      <c r="C518" s="9" t="s">
        <v>3704</v>
      </c>
      <c r="D518" s="6" t="s">
        <v>3705</v>
      </c>
      <c r="E518" s="6" t="n">
        <v>-0.4674</v>
      </c>
      <c r="F518" s="6" t="n">
        <f aca="false">2^E518</f>
        <v>0.723266882972743</v>
      </c>
      <c r="G518" s="6" t="n">
        <v>7.59592</v>
      </c>
      <c r="H518" s="6" t="n">
        <v>2.30374</v>
      </c>
    </row>
    <row r="519" customFormat="false" ht="13" hidden="false" customHeight="false" outlineLevel="0" collapsed="false">
      <c r="A519" s="9" t="s">
        <v>7020</v>
      </c>
      <c r="B519" s="9" t="s">
        <v>7021</v>
      </c>
      <c r="C519" s="9" t="s">
        <v>7022</v>
      </c>
      <c r="D519" s="6" t="s">
        <v>7023</v>
      </c>
      <c r="E519" s="6" t="n">
        <v>-0.467981</v>
      </c>
      <c r="F519" s="6" t="n">
        <f aca="false">2^E519</f>
        <v>0.722975668652557</v>
      </c>
      <c r="G519" s="6" t="n">
        <v>7.60458</v>
      </c>
      <c r="H519" s="6" t="n">
        <v>1.95308</v>
      </c>
    </row>
    <row r="520" customFormat="false" ht="13" hidden="false" customHeight="false" outlineLevel="0" collapsed="false">
      <c r="A520" s="9" t="s">
        <v>4145</v>
      </c>
      <c r="B520" s="9" t="s">
        <v>4146</v>
      </c>
      <c r="C520" s="9" t="s">
        <v>4147</v>
      </c>
      <c r="D520" s="6" t="s">
        <v>4148</v>
      </c>
      <c r="E520" s="6" t="n">
        <v>-0.470548</v>
      </c>
      <c r="F520" s="6" t="n">
        <f aca="false">2^E520</f>
        <v>0.721690415444368</v>
      </c>
      <c r="G520" s="6" t="n">
        <v>9.22976</v>
      </c>
      <c r="H520" s="6" t="n">
        <v>2.99162</v>
      </c>
    </row>
    <row r="521" customFormat="false" ht="13" hidden="false" customHeight="false" outlineLevel="0" collapsed="false">
      <c r="A521" s="9" t="s">
        <v>3952</v>
      </c>
      <c r="B521" s="9" t="s">
        <v>3953</v>
      </c>
      <c r="C521" s="9" t="s">
        <v>3954</v>
      </c>
      <c r="D521" s="6" t="s">
        <v>3955</v>
      </c>
      <c r="E521" s="6" t="n">
        <v>-0.47068</v>
      </c>
      <c r="F521" s="6" t="n">
        <f aca="false">2^E521</f>
        <v>0.721624387091736</v>
      </c>
      <c r="G521" s="6" t="n">
        <v>8.11514</v>
      </c>
      <c r="H521" s="6" t="n">
        <v>2.05704</v>
      </c>
    </row>
    <row r="522" customFormat="false" ht="13" hidden="false" customHeight="false" outlineLevel="0" collapsed="false">
      <c r="A522" s="9" t="s">
        <v>1722</v>
      </c>
      <c r="B522" s="9" t="s">
        <v>1723</v>
      </c>
      <c r="C522" s="9" t="s">
        <v>1724</v>
      </c>
      <c r="D522" s="6" t="s">
        <v>1725</v>
      </c>
      <c r="E522" s="6" t="n">
        <v>-0.47274</v>
      </c>
      <c r="F522" s="6" t="n">
        <f aca="false">2^E522</f>
        <v>0.72059472705058</v>
      </c>
      <c r="G522" s="6" t="n">
        <v>8.82963</v>
      </c>
      <c r="H522" s="6" t="n">
        <v>4.41052</v>
      </c>
    </row>
    <row r="523" customFormat="false" ht="13" hidden="false" customHeight="false" outlineLevel="0" collapsed="false">
      <c r="A523" s="9" t="s">
        <v>4408</v>
      </c>
      <c r="B523" s="9" t="s">
        <v>4409</v>
      </c>
      <c r="C523" s="9" t="s">
        <v>4410</v>
      </c>
      <c r="D523" s="6" t="s">
        <v>4411</v>
      </c>
      <c r="E523" s="6" t="n">
        <v>-0.473188</v>
      </c>
      <c r="F523" s="6" t="n">
        <f aca="false">2^E523</f>
        <v>0.720370995554927</v>
      </c>
      <c r="G523" s="6" t="n">
        <v>7.70149</v>
      </c>
      <c r="H523" s="6" t="n">
        <v>1.02999</v>
      </c>
    </row>
    <row r="524" customFormat="false" ht="13" hidden="false" customHeight="false" outlineLevel="0" collapsed="false">
      <c r="A524" s="9" t="s">
        <v>6271</v>
      </c>
      <c r="B524" s="9" t="s">
        <v>6272</v>
      </c>
      <c r="C524" s="9" t="s">
        <v>6273</v>
      </c>
      <c r="D524" s="6" t="s">
        <v>6274</v>
      </c>
      <c r="E524" s="6" t="n">
        <v>-0.476935</v>
      </c>
      <c r="F524" s="6" t="n">
        <f aca="false">2^E524</f>
        <v>0.718502459359799</v>
      </c>
      <c r="G524" s="6" t="n">
        <v>7.72277</v>
      </c>
      <c r="H524" s="6" t="n">
        <v>1.58069</v>
      </c>
    </row>
    <row r="525" customFormat="false" ht="13" hidden="false" customHeight="false" outlineLevel="0" collapsed="false">
      <c r="A525" s="9" t="s">
        <v>1742</v>
      </c>
      <c r="B525" s="9" t="s">
        <v>1743</v>
      </c>
      <c r="C525" s="9" t="s">
        <v>1744</v>
      </c>
      <c r="D525" s="6" t="s">
        <v>1745</v>
      </c>
      <c r="E525" s="6" t="n">
        <v>-0.477106</v>
      </c>
      <c r="F525" s="6" t="n">
        <f aca="false">2^E525</f>
        <v>0.718417301626572</v>
      </c>
      <c r="G525" s="6" t="n">
        <v>7.60274</v>
      </c>
      <c r="H525" s="6" t="n">
        <v>1.5626</v>
      </c>
    </row>
    <row r="526" customFormat="false" ht="13" hidden="false" customHeight="false" outlineLevel="0" collapsed="false">
      <c r="A526" s="9" t="s">
        <v>3223</v>
      </c>
      <c r="B526" s="9" t="s">
        <v>3224</v>
      </c>
      <c r="C526" s="9" t="s">
        <v>3225</v>
      </c>
      <c r="D526" s="6" t="s">
        <v>3226</v>
      </c>
      <c r="E526" s="6" t="n">
        <v>-0.480488</v>
      </c>
      <c r="F526" s="6" t="n">
        <f aca="false">2^E526</f>
        <v>0.716735143163425</v>
      </c>
      <c r="G526" s="6" t="n">
        <v>7.97329</v>
      </c>
      <c r="H526" s="6" t="n">
        <v>2.23821</v>
      </c>
    </row>
    <row r="527" customFormat="false" ht="13" hidden="false" customHeight="false" outlineLevel="0" collapsed="false">
      <c r="A527" s="9" t="s">
        <v>7024</v>
      </c>
      <c r="B527" s="9" t="s">
        <v>7025</v>
      </c>
      <c r="C527" s="9" t="s">
        <v>7026</v>
      </c>
      <c r="D527" s="6" t="s">
        <v>7027</v>
      </c>
      <c r="E527" s="6" t="n">
        <v>-0.481209</v>
      </c>
      <c r="F527" s="6" t="n">
        <f aca="false">2^E527</f>
        <v>0.716377037731704</v>
      </c>
      <c r="G527" s="6" t="n">
        <v>7.91212</v>
      </c>
      <c r="H527" s="6" t="n">
        <v>2.99213</v>
      </c>
    </row>
    <row r="528" customFormat="false" ht="13" hidden="false" customHeight="false" outlineLevel="0" collapsed="false">
      <c r="A528" s="9" t="s">
        <v>7028</v>
      </c>
      <c r="B528" s="9" t="s">
        <v>7029</v>
      </c>
      <c r="C528" s="9" t="s">
        <v>7030</v>
      </c>
      <c r="D528" s="6" t="s">
        <v>7031</v>
      </c>
      <c r="E528" s="6" t="n">
        <v>-0.481258</v>
      </c>
      <c r="F528" s="6" t="n">
        <f aca="false">2^E528</f>
        <v>0.716352706963422</v>
      </c>
      <c r="G528" s="6" t="n">
        <v>8.08307</v>
      </c>
      <c r="H528" s="6" t="n">
        <v>3.21264</v>
      </c>
    </row>
    <row r="529" customFormat="false" ht="13" hidden="false" customHeight="false" outlineLevel="0" collapsed="false">
      <c r="A529" s="9" t="s">
        <v>557</v>
      </c>
      <c r="B529" s="9" t="s">
        <v>558</v>
      </c>
      <c r="C529" s="9" t="s">
        <v>559</v>
      </c>
      <c r="D529" s="6" t="s">
        <v>560</v>
      </c>
      <c r="E529" s="6" t="n">
        <v>-0.482212</v>
      </c>
      <c r="F529" s="6" t="n">
        <f aca="false">2^E529</f>
        <v>0.715879166430355</v>
      </c>
      <c r="G529" s="6" t="n">
        <v>8.88278</v>
      </c>
      <c r="H529" s="6" t="n">
        <v>4.32872</v>
      </c>
    </row>
    <row r="530" customFormat="false" ht="13" hidden="false" customHeight="false" outlineLevel="0" collapsed="false">
      <c r="A530" s="9" t="s">
        <v>2150</v>
      </c>
      <c r="B530" s="9" t="s">
        <v>2151</v>
      </c>
      <c r="C530" s="9" t="s">
        <v>2152</v>
      </c>
      <c r="D530" s="6" t="s">
        <v>2153</v>
      </c>
      <c r="E530" s="6" t="n">
        <v>-0.48414</v>
      </c>
      <c r="F530" s="6" t="n">
        <f aca="false">2^E530</f>
        <v>0.714923113242928</v>
      </c>
      <c r="G530" s="6" t="n">
        <v>8.18986</v>
      </c>
      <c r="H530" s="6" t="n">
        <v>3.08384</v>
      </c>
    </row>
    <row r="531" customFormat="false" ht="13" hidden="false" customHeight="false" outlineLevel="0" collapsed="false">
      <c r="A531" s="9" t="s">
        <v>1522</v>
      </c>
      <c r="B531" s="9" t="s">
        <v>1523</v>
      </c>
      <c r="C531" s="9" t="s">
        <v>1524</v>
      </c>
      <c r="D531" s="6" t="s">
        <v>1525</v>
      </c>
      <c r="E531" s="6" t="n">
        <v>-0.484478</v>
      </c>
      <c r="F531" s="6" t="n">
        <f aca="false">2^E531</f>
        <v>0.714755637996249</v>
      </c>
      <c r="G531" s="6" t="n">
        <v>8.89119</v>
      </c>
      <c r="H531" s="6" t="n">
        <v>3.22881</v>
      </c>
    </row>
    <row r="532" customFormat="false" ht="13" hidden="false" customHeight="false" outlineLevel="0" collapsed="false">
      <c r="A532" s="9" t="s">
        <v>7032</v>
      </c>
      <c r="B532" s="9" t="s">
        <v>7033</v>
      </c>
      <c r="C532" s="9" t="s">
        <v>7034</v>
      </c>
      <c r="D532" s="6" t="s">
        <v>7035</v>
      </c>
      <c r="E532" s="6" t="n">
        <v>-0.48555</v>
      </c>
      <c r="F532" s="6" t="n">
        <f aca="false">2^E532</f>
        <v>0.714224733389168</v>
      </c>
      <c r="G532" s="6" t="n">
        <v>7.49838</v>
      </c>
      <c r="H532" s="6" t="n">
        <v>2.98937</v>
      </c>
    </row>
    <row r="533" customFormat="false" ht="13" hidden="false" customHeight="false" outlineLevel="0" collapsed="false">
      <c r="A533" s="9" t="s">
        <v>7036</v>
      </c>
      <c r="B533" s="9" t="s">
        <v>7037</v>
      </c>
      <c r="C533" s="9" t="s">
        <v>7038</v>
      </c>
      <c r="D533" s="6" t="s">
        <v>7039</v>
      </c>
      <c r="E533" s="6" t="n">
        <v>-0.497546</v>
      </c>
      <c r="F533" s="6" t="n">
        <f aca="false">2^E533</f>
        <v>0.708310581460342</v>
      </c>
      <c r="G533" s="6" t="n">
        <v>7.72087</v>
      </c>
      <c r="H533" s="6" t="n">
        <v>3.58768</v>
      </c>
    </row>
    <row r="534" customFormat="false" ht="13" hidden="false" customHeight="false" outlineLevel="0" collapsed="false">
      <c r="A534" s="9" t="s">
        <v>6255</v>
      </c>
      <c r="B534" s="9" t="s">
        <v>6256</v>
      </c>
      <c r="C534" s="9" t="s">
        <v>6257</v>
      </c>
      <c r="D534" s="6" t="s">
        <v>6258</v>
      </c>
      <c r="E534" s="6" t="n">
        <v>-0.498363</v>
      </c>
      <c r="F534" s="6" t="n">
        <f aca="false">2^E534</f>
        <v>0.707909577850279</v>
      </c>
      <c r="G534" s="6" t="n">
        <v>7.84317</v>
      </c>
      <c r="H534" s="6" t="n">
        <v>4.22131</v>
      </c>
    </row>
    <row r="535" customFormat="false" ht="13" hidden="false" customHeight="false" outlineLevel="0" collapsed="false">
      <c r="A535" s="9" t="s">
        <v>3956</v>
      </c>
      <c r="B535" s="9" t="s">
        <v>3957</v>
      </c>
      <c r="C535" s="9" t="s">
        <v>3958</v>
      </c>
      <c r="D535" s="6" t="s">
        <v>3959</v>
      </c>
      <c r="E535" s="6" t="n">
        <v>-0.499138</v>
      </c>
      <c r="F535" s="6" t="n">
        <f aca="false">2^E535</f>
        <v>0.707529398689282</v>
      </c>
      <c r="G535" s="6" t="n">
        <v>8.14972</v>
      </c>
      <c r="H535" s="6" t="n">
        <v>1.52222</v>
      </c>
    </row>
    <row r="536" customFormat="false" ht="13" hidden="false" customHeight="false" outlineLevel="0" collapsed="false">
      <c r="A536" s="9" t="s">
        <v>1850</v>
      </c>
      <c r="B536" s="9" t="s">
        <v>1851</v>
      </c>
      <c r="C536" s="9" t="s">
        <v>1852</v>
      </c>
      <c r="D536" s="6" t="s">
        <v>1853</v>
      </c>
      <c r="E536" s="6" t="n">
        <v>-0.499172</v>
      </c>
      <c r="F536" s="6" t="n">
        <f aca="false">2^E536</f>
        <v>0.707512724537495</v>
      </c>
      <c r="G536" s="6" t="n">
        <v>8.68389</v>
      </c>
      <c r="H536" s="6" t="n">
        <v>4.79554</v>
      </c>
    </row>
    <row r="537" customFormat="false" ht="13" hidden="false" customHeight="false" outlineLevel="0" collapsed="false">
      <c r="A537" s="9" t="s">
        <v>1938</v>
      </c>
      <c r="B537" s="9" t="s">
        <v>1939</v>
      </c>
      <c r="C537" s="9" t="s">
        <v>1940</v>
      </c>
      <c r="D537" s="6" t="s">
        <v>1941</v>
      </c>
      <c r="E537" s="6" t="n">
        <v>-0.501191</v>
      </c>
      <c r="F537" s="6" t="n">
        <f aca="false">2^E537</f>
        <v>0.706523278347219</v>
      </c>
      <c r="G537" s="6" t="n">
        <v>9.52166</v>
      </c>
      <c r="H537" s="6" t="n">
        <v>2.94152</v>
      </c>
    </row>
    <row r="538" customFormat="false" ht="13" hidden="false" customHeight="false" outlineLevel="0" collapsed="false">
      <c r="A538" s="9" t="s">
        <v>2214</v>
      </c>
      <c r="B538" s="9" t="s">
        <v>2215</v>
      </c>
      <c r="C538" s="9" t="s">
        <v>2216</v>
      </c>
      <c r="D538" s="6" t="s">
        <v>2217</v>
      </c>
      <c r="E538" s="6" t="n">
        <v>-0.502591</v>
      </c>
      <c r="F538" s="6" t="n">
        <f aca="false">2^E538</f>
        <v>0.705837996436113</v>
      </c>
      <c r="G538" s="6" t="n">
        <v>8.76583</v>
      </c>
      <c r="H538" s="6" t="n">
        <v>1.54313</v>
      </c>
    </row>
    <row r="539" customFormat="false" ht="13" hidden="false" customHeight="false" outlineLevel="0" collapsed="false">
      <c r="A539" s="9" t="s">
        <v>2070</v>
      </c>
      <c r="B539" s="9" t="s">
        <v>2071</v>
      </c>
      <c r="C539" s="9" t="s">
        <v>2072</v>
      </c>
      <c r="D539" s="6" t="s">
        <v>2073</v>
      </c>
      <c r="E539" s="6" t="n">
        <v>-0.505048</v>
      </c>
      <c r="F539" s="6" t="n">
        <f aca="false">2^E539</f>
        <v>0.704636933160032</v>
      </c>
      <c r="G539" s="6" t="n">
        <v>8.29229</v>
      </c>
      <c r="H539" s="6" t="n">
        <v>3.9551</v>
      </c>
    </row>
    <row r="540" customFormat="false" ht="13" hidden="false" customHeight="false" outlineLevel="0" collapsed="false">
      <c r="A540" s="9" t="s">
        <v>4660</v>
      </c>
      <c r="B540" s="9" t="s">
        <v>4661</v>
      </c>
      <c r="C540" s="9" t="s">
        <v>4662</v>
      </c>
      <c r="D540" s="6" t="s">
        <v>4663</v>
      </c>
      <c r="E540" s="6" t="n">
        <v>-0.505231</v>
      </c>
      <c r="F540" s="6" t="n">
        <f aca="false">2^E540</f>
        <v>0.70454755849861</v>
      </c>
      <c r="G540" s="6" t="n">
        <v>7.51231</v>
      </c>
      <c r="H540" s="6" t="n">
        <v>1.23819</v>
      </c>
    </row>
    <row r="541" customFormat="false" ht="13" hidden="false" customHeight="false" outlineLevel="0" collapsed="false">
      <c r="A541" s="9" t="s">
        <v>2412</v>
      </c>
      <c r="B541" s="9" t="s">
        <v>2413</v>
      </c>
      <c r="C541" s="9" t="s">
        <v>2414</v>
      </c>
      <c r="D541" s="6" t="s">
        <v>2415</v>
      </c>
      <c r="E541" s="6" t="n">
        <v>-0.509371</v>
      </c>
      <c r="F541" s="6" t="n">
        <f aca="false">2^E541</f>
        <v>0.702528666283692</v>
      </c>
      <c r="G541" s="6" t="n">
        <v>11.0787</v>
      </c>
      <c r="H541" s="6" t="n">
        <v>1.25777</v>
      </c>
    </row>
    <row r="542" customFormat="false" ht="13" hidden="false" customHeight="false" outlineLevel="0" collapsed="false">
      <c r="A542" s="9" t="s">
        <v>1982</v>
      </c>
      <c r="B542" s="9" t="s">
        <v>1983</v>
      </c>
      <c r="C542" s="9" t="s">
        <v>1984</v>
      </c>
      <c r="D542" s="6" t="s">
        <v>1985</v>
      </c>
      <c r="E542" s="6" t="n">
        <v>-0.510414</v>
      </c>
      <c r="F542" s="6" t="n">
        <f aca="false">2^E542</f>
        <v>0.702020954969228</v>
      </c>
      <c r="G542" s="6" t="n">
        <v>7.47133</v>
      </c>
      <c r="H542" s="6" t="n">
        <v>3.12007</v>
      </c>
    </row>
    <row r="543" customFormat="false" ht="13" hidden="false" customHeight="false" outlineLevel="0" collapsed="false">
      <c r="A543" s="9" t="s">
        <v>1550</v>
      </c>
      <c r="B543" s="9" t="s">
        <v>1551</v>
      </c>
      <c r="C543" s="9" t="s">
        <v>1552</v>
      </c>
      <c r="D543" s="6" t="s">
        <v>1553</v>
      </c>
      <c r="E543" s="6" t="n">
        <v>-0.516445</v>
      </c>
      <c r="F543" s="6" t="n">
        <f aca="false">2^E543</f>
        <v>0.699092372720729</v>
      </c>
      <c r="G543" s="6" t="n">
        <v>8.88812</v>
      </c>
      <c r="H543" s="6" t="n">
        <v>3.73295</v>
      </c>
    </row>
    <row r="544" customFormat="false" ht="13" hidden="false" customHeight="false" outlineLevel="0" collapsed="false">
      <c r="A544" s="9" t="s">
        <v>2090</v>
      </c>
      <c r="B544" s="9" t="s">
        <v>2091</v>
      </c>
      <c r="C544" s="9" t="s">
        <v>2092</v>
      </c>
      <c r="D544" s="6" t="s">
        <v>2093</v>
      </c>
      <c r="E544" s="6" t="n">
        <v>-0.517827</v>
      </c>
      <c r="F544" s="6" t="n">
        <f aca="false">2^E544</f>
        <v>0.698423012232346</v>
      </c>
      <c r="G544" s="6" t="n">
        <v>9.3798</v>
      </c>
      <c r="H544" s="6" t="n">
        <v>3.3099</v>
      </c>
    </row>
    <row r="545" customFormat="false" ht="13" hidden="false" customHeight="false" outlineLevel="0" collapsed="false">
      <c r="A545" s="9" t="s">
        <v>2118</v>
      </c>
      <c r="B545" s="9" t="s">
        <v>2119</v>
      </c>
      <c r="C545" s="9" t="s">
        <v>2120</v>
      </c>
      <c r="D545" s="6" t="s">
        <v>2121</v>
      </c>
      <c r="E545" s="6" t="n">
        <v>-0.519051</v>
      </c>
      <c r="F545" s="6" t="n">
        <f aca="false">2^E545</f>
        <v>0.697830712956102</v>
      </c>
      <c r="G545" s="6" t="n">
        <v>8.64364</v>
      </c>
      <c r="H545" s="6" t="n">
        <v>2.10887</v>
      </c>
    </row>
    <row r="546" customFormat="false" ht="13" hidden="false" customHeight="false" outlineLevel="0" collapsed="false">
      <c r="A546" s="9" t="s">
        <v>6363</v>
      </c>
      <c r="B546" s="9" t="s">
        <v>6364</v>
      </c>
      <c r="C546" s="9" t="s">
        <v>6365</v>
      </c>
      <c r="D546" s="6" t="s">
        <v>6366</v>
      </c>
      <c r="E546" s="6" t="n">
        <v>-0.520814</v>
      </c>
      <c r="F546" s="6" t="n">
        <f aca="false">2^E546</f>
        <v>0.696978471762728</v>
      </c>
      <c r="G546" s="6" t="n">
        <v>8.27788</v>
      </c>
      <c r="H546" s="6" t="n">
        <v>2.20766</v>
      </c>
    </row>
    <row r="547" customFormat="false" ht="13" hidden="false" customHeight="false" outlineLevel="0" collapsed="false">
      <c r="A547" s="9" t="s">
        <v>6520</v>
      </c>
      <c r="B547" s="9" t="s">
        <v>6521</v>
      </c>
      <c r="C547" s="9" t="s">
        <v>6522</v>
      </c>
      <c r="D547" s="6" t="s">
        <v>6523</v>
      </c>
      <c r="E547" s="6" t="n">
        <v>-0.521516</v>
      </c>
      <c r="F547" s="6" t="n">
        <f aca="false">2^E547</f>
        <v>0.696639411979698</v>
      </c>
      <c r="G547" s="6" t="n">
        <v>7.54904</v>
      </c>
      <c r="H547" s="6" t="n">
        <v>2.3327</v>
      </c>
    </row>
    <row r="548" customFormat="false" ht="13" hidden="false" customHeight="false" outlineLevel="0" collapsed="false">
      <c r="A548" s="9" t="s">
        <v>7040</v>
      </c>
      <c r="B548" s="9" t="s">
        <v>7041</v>
      </c>
      <c r="C548" s="9" t="s">
        <v>7042</v>
      </c>
      <c r="D548" s="6" t="s">
        <v>7043</v>
      </c>
      <c r="E548" s="6" t="n">
        <v>-0.526335</v>
      </c>
      <c r="F548" s="6" t="n">
        <f aca="false">2^E548</f>
        <v>0.694316325922492</v>
      </c>
      <c r="G548" s="6" t="n">
        <v>7.53344</v>
      </c>
      <c r="H548" s="6" t="n">
        <v>1.55946</v>
      </c>
    </row>
    <row r="549" customFormat="false" ht="13" hidden="false" customHeight="false" outlineLevel="0" collapsed="false">
      <c r="A549" s="9" t="s">
        <v>185</v>
      </c>
      <c r="B549" s="9" t="s">
        <v>186</v>
      </c>
      <c r="C549" s="9" t="s">
        <v>187</v>
      </c>
      <c r="D549" s="6" t="s">
        <v>188</v>
      </c>
      <c r="E549" s="6" t="n">
        <v>-0.526393</v>
      </c>
      <c r="F549" s="6" t="n">
        <f aca="false">2^E549</f>
        <v>0.69428841320616</v>
      </c>
      <c r="G549" s="6" t="n">
        <v>8.87832</v>
      </c>
      <c r="H549" s="6" t="n">
        <v>4.59473</v>
      </c>
    </row>
    <row r="550" customFormat="false" ht="13" hidden="false" customHeight="false" outlineLevel="0" collapsed="false">
      <c r="A550" s="9" t="s">
        <v>4324</v>
      </c>
      <c r="B550" s="9" t="s">
        <v>4325</v>
      </c>
      <c r="C550" s="9" t="s">
        <v>4326</v>
      </c>
      <c r="D550" s="6" t="s">
        <v>4327</v>
      </c>
      <c r="E550" s="6" t="n">
        <v>-0.526815</v>
      </c>
      <c r="F550" s="6" t="n">
        <f aca="false">2^E550</f>
        <v>0.69408535791359</v>
      </c>
      <c r="G550" s="6" t="n">
        <v>8.1745</v>
      </c>
      <c r="H550" s="6" t="n">
        <v>3.18799</v>
      </c>
    </row>
    <row r="551" customFormat="false" ht="13" hidden="false" customHeight="false" outlineLevel="0" collapsed="false">
      <c r="A551" s="9" t="s">
        <v>6423</v>
      </c>
      <c r="B551" s="9" t="s">
        <v>6424</v>
      </c>
      <c r="C551" s="9" t="s">
        <v>6425</v>
      </c>
      <c r="D551" s="6" t="s">
        <v>6426</v>
      </c>
      <c r="E551" s="6" t="n">
        <v>-0.529407</v>
      </c>
      <c r="F551" s="6" t="n">
        <f aca="false">2^E551</f>
        <v>0.692839457687572</v>
      </c>
      <c r="G551" s="6" t="n">
        <v>8.43048</v>
      </c>
      <c r="H551" s="6" t="n">
        <v>2.54118</v>
      </c>
    </row>
    <row r="552" customFormat="false" ht="13" hidden="false" customHeight="false" outlineLevel="0" collapsed="false">
      <c r="A552" s="9" t="s">
        <v>7044</v>
      </c>
      <c r="B552" s="9" t="s">
        <v>7045</v>
      </c>
      <c r="C552" s="9" t="s">
        <v>7046</v>
      </c>
      <c r="D552" s="6" t="s">
        <v>7047</v>
      </c>
      <c r="E552" s="6" t="n">
        <v>-0.534084</v>
      </c>
      <c r="F552" s="6" t="n">
        <f aca="false">2^E552</f>
        <v>0.690597013330011</v>
      </c>
      <c r="G552" s="6" t="n">
        <v>8.58325</v>
      </c>
      <c r="H552" s="6" t="n">
        <v>2.40599</v>
      </c>
    </row>
    <row r="553" customFormat="false" ht="13" hidden="false" customHeight="false" outlineLevel="0" collapsed="false">
      <c r="A553" s="9" t="s">
        <v>6199</v>
      </c>
      <c r="B553" s="9" t="s">
        <v>6200</v>
      </c>
      <c r="C553" s="9" t="s">
        <v>6201</v>
      </c>
      <c r="D553" s="6" t="s">
        <v>6202</v>
      </c>
      <c r="E553" s="6" t="n">
        <v>-0.5349</v>
      </c>
      <c r="F553" s="6" t="n">
        <f aca="false">2^E553</f>
        <v>0.690206516510386</v>
      </c>
      <c r="G553" s="6" t="n">
        <v>9.23883</v>
      </c>
      <c r="H553" s="6" t="n">
        <v>4.8306</v>
      </c>
    </row>
    <row r="554" customFormat="false" ht="13" hidden="false" customHeight="false" outlineLevel="0" collapsed="false">
      <c r="A554" s="9" t="s">
        <v>6492</v>
      </c>
      <c r="B554" s="9" t="s">
        <v>6493</v>
      </c>
      <c r="C554" s="9" t="s">
        <v>6494</v>
      </c>
      <c r="D554" s="6" t="s">
        <v>6495</v>
      </c>
      <c r="E554" s="6" t="n">
        <v>-0.534949</v>
      </c>
      <c r="F554" s="6" t="n">
        <f aca="false">2^E554</f>
        <v>0.690183074588136</v>
      </c>
      <c r="G554" s="6" t="n">
        <v>7.67927</v>
      </c>
      <c r="H554" s="6" t="n">
        <v>3.40916</v>
      </c>
    </row>
    <row r="555" customFormat="false" ht="13" hidden="false" customHeight="false" outlineLevel="0" collapsed="false">
      <c r="A555" s="9" t="s">
        <v>2054</v>
      </c>
      <c r="B555" s="9" t="s">
        <v>2055</v>
      </c>
      <c r="C555" s="9" t="s">
        <v>2056</v>
      </c>
      <c r="D555" s="6" t="s">
        <v>2057</v>
      </c>
      <c r="E555" s="6" t="n">
        <v>-0.535465</v>
      </c>
      <c r="F555" s="6" t="n">
        <f aca="false">2^E555</f>
        <v>0.689936265126844</v>
      </c>
      <c r="G555" s="6" t="n">
        <v>10.113</v>
      </c>
      <c r="H555" s="6" t="n">
        <v>1.61332</v>
      </c>
    </row>
    <row r="556" customFormat="false" ht="13" hidden="false" customHeight="false" outlineLevel="0" collapsed="false">
      <c r="A556" s="9" t="s">
        <v>6287</v>
      </c>
      <c r="B556" s="9" t="s">
        <v>6288</v>
      </c>
      <c r="C556" s="9" t="s">
        <v>6289</v>
      </c>
      <c r="D556" s="6" t="s">
        <v>6290</v>
      </c>
      <c r="E556" s="6" t="n">
        <v>-0.537411</v>
      </c>
      <c r="F556" s="6" t="n">
        <f aca="false">2^E556</f>
        <v>0.689006262016378</v>
      </c>
      <c r="G556" s="6" t="n">
        <v>7.80663</v>
      </c>
      <c r="H556" s="6" t="n">
        <v>2.53338</v>
      </c>
    </row>
    <row r="557" customFormat="false" ht="13" hidden="false" customHeight="false" outlineLevel="0" collapsed="false">
      <c r="A557" s="9" t="s">
        <v>1942</v>
      </c>
      <c r="B557" s="9" t="s">
        <v>1943</v>
      </c>
      <c r="C557" s="9" t="s">
        <v>1944</v>
      </c>
      <c r="D557" s="6" t="s">
        <v>1945</v>
      </c>
      <c r="E557" s="6" t="n">
        <v>-0.537628</v>
      </c>
      <c r="F557" s="6" t="n">
        <f aca="false">2^E557</f>
        <v>0.688902634353749</v>
      </c>
      <c r="G557" s="6" t="n">
        <v>8.01167</v>
      </c>
      <c r="H557" s="6" t="n">
        <v>2.82587</v>
      </c>
    </row>
    <row r="558" customFormat="false" ht="13" hidden="false" customHeight="false" outlineLevel="0" collapsed="false">
      <c r="A558" s="9" t="s">
        <v>5026</v>
      </c>
      <c r="B558" s="9" t="s">
        <v>5027</v>
      </c>
      <c r="C558" s="9" t="s">
        <v>5028</v>
      </c>
      <c r="D558" s="6" t="s">
        <v>5029</v>
      </c>
      <c r="E558" s="6" t="n">
        <v>-0.539861</v>
      </c>
      <c r="F558" s="6" t="n">
        <f aca="false">2^E558</f>
        <v>0.687837177241048</v>
      </c>
      <c r="G558" s="6" t="n">
        <v>7.28544</v>
      </c>
      <c r="H558" s="6" t="n">
        <v>2.59258</v>
      </c>
    </row>
    <row r="559" customFormat="false" ht="13" hidden="false" customHeight="false" outlineLevel="0" collapsed="false">
      <c r="A559" s="9" t="s">
        <v>6155</v>
      </c>
      <c r="B559" s="9" t="s">
        <v>6156</v>
      </c>
      <c r="C559" s="9" t="s">
        <v>6157</v>
      </c>
      <c r="D559" s="6" t="s">
        <v>6158</v>
      </c>
      <c r="E559" s="6" t="n">
        <v>-0.541683</v>
      </c>
      <c r="F559" s="6" t="n">
        <f aca="false">2^E559</f>
        <v>0.686969046230946</v>
      </c>
      <c r="G559" s="6" t="n">
        <v>8.06386</v>
      </c>
      <c r="H559" s="6" t="n">
        <v>5.08066</v>
      </c>
    </row>
    <row r="560" customFormat="false" ht="13" hidden="false" customHeight="false" outlineLevel="0" collapsed="false">
      <c r="A560" s="9" t="s">
        <v>1670</v>
      </c>
      <c r="B560" s="9" t="s">
        <v>1671</v>
      </c>
      <c r="C560" s="9" t="s">
        <v>1672</v>
      </c>
      <c r="D560" s="6" t="s">
        <v>1673</v>
      </c>
      <c r="E560" s="6" t="n">
        <v>-0.5421</v>
      </c>
      <c r="F560" s="6" t="n">
        <f aca="false">2^E560</f>
        <v>0.686770511760577</v>
      </c>
      <c r="G560" s="6" t="n">
        <v>8.86156</v>
      </c>
      <c r="H560" s="6" t="n">
        <v>2.75854</v>
      </c>
    </row>
    <row r="561" customFormat="false" ht="13" hidden="false" customHeight="false" outlineLevel="0" collapsed="false">
      <c r="A561" s="9" t="s">
        <v>7048</v>
      </c>
      <c r="B561" s="9" t="s">
        <v>7049</v>
      </c>
      <c r="C561" s="9" t="s">
        <v>7050</v>
      </c>
      <c r="D561" s="6" t="s">
        <v>7051</v>
      </c>
      <c r="E561" s="6" t="n">
        <v>-0.542681</v>
      </c>
      <c r="F561" s="6" t="n">
        <f aca="false">2^E561</f>
        <v>0.686493992245561</v>
      </c>
      <c r="G561" s="6" t="n">
        <v>7.66891</v>
      </c>
      <c r="H561" s="6" t="n">
        <v>1.79593</v>
      </c>
    </row>
    <row r="562" customFormat="false" ht="13" hidden="false" customHeight="false" outlineLevel="0" collapsed="false">
      <c r="A562" s="9" t="s">
        <v>6343</v>
      </c>
      <c r="B562" s="9" t="s">
        <v>6344</v>
      </c>
      <c r="C562" s="9" t="s">
        <v>6345</v>
      </c>
      <c r="D562" s="6" t="s">
        <v>6346</v>
      </c>
      <c r="E562" s="6" t="n">
        <v>-0.544624</v>
      </c>
      <c r="F562" s="6" t="n">
        <f aca="false">2^E562</f>
        <v>0.685570054765766</v>
      </c>
      <c r="G562" s="6" t="n">
        <v>7.73134</v>
      </c>
      <c r="H562" s="6" t="n">
        <v>2.33767</v>
      </c>
    </row>
    <row r="563" customFormat="false" ht="13" hidden="false" customHeight="false" outlineLevel="0" collapsed="false">
      <c r="A563" s="9" t="s">
        <v>6227</v>
      </c>
      <c r="B563" s="9" t="s">
        <v>6228</v>
      </c>
      <c r="C563" s="9" t="s">
        <v>6229</v>
      </c>
      <c r="D563" s="6" t="s">
        <v>6230</v>
      </c>
      <c r="E563" s="6" t="n">
        <v>-0.544649</v>
      </c>
      <c r="F563" s="6" t="n">
        <f aca="false">2^E563</f>
        <v>0.685558174844935</v>
      </c>
      <c r="G563" s="6" t="n">
        <v>7.53746</v>
      </c>
      <c r="H563" s="6" t="n">
        <v>2.61426</v>
      </c>
    </row>
    <row r="564" customFormat="false" ht="13" hidden="false" customHeight="false" outlineLevel="0" collapsed="false">
      <c r="A564" s="9" t="s">
        <v>7052</v>
      </c>
      <c r="B564" s="9" t="s">
        <v>7053</v>
      </c>
      <c r="C564" s="9" t="s">
        <v>7054</v>
      </c>
      <c r="D564" s="6" t="s">
        <v>7055</v>
      </c>
      <c r="E564" s="6" t="n">
        <v>-0.545033</v>
      </c>
      <c r="F564" s="6" t="n">
        <f aca="false">2^E564</f>
        <v>0.685375725124252</v>
      </c>
      <c r="G564" s="6" t="n">
        <v>7.02801</v>
      </c>
      <c r="H564" s="6" t="n">
        <v>2.0823</v>
      </c>
    </row>
    <row r="565" customFormat="false" ht="13" hidden="false" customHeight="false" outlineLevel="0" collapsed="false">
      <c r="A565" s="9" t="s">
        <v>6187</v>
      </c>
      <c r="B565" s="9" t="s">
        <v>6188</v>
      </c>
      <c r="C565" s="9" t="s">
        <v>6189</v>
      </c>
      <c r="D565" s="6" t="s">
        <v>6190</v>
      </c>
      <c r="E565" s="6" t="n">
        <v>-0.547083</v>
      </c>
      <c r="F565" s="6" t="n">
        <f aca="false">2^E565</f>
        <v>0.684402530903439</v>
      </c>
      <c r="G565" s="6" t="n">
        <v>8.7825</v>
      </c>
      <c r="H565" s="6" t="n">
        <v>4.49112</v>
      </c>
    </row>
    <row r="566" customFormat="false" ht="13" hidden="false" customHeight="false" outlineLevel="0" collapsed="false">
      <c r="A566" s="9" t="s">
        <v>4114</v>
      </c>
      <c r="B566" s="9" t="s">
        <v>4115</v>
      </c>
      <c r="C566" s="9" t="s">
        <v>4116</v>
      </c>
      <c r="D566" s="6" t="s">
        <v>4117</v>
      </c>
      <c r="E566" s="6" t="n">
        <v>-0.549303</v>
      </c>
      <c r="F566" s="6" t="n">
        <f aca="false">2^E566</f>
        <v>0.6833501912343</v>
      </c>
      <c r="G566" s="6" t="n">
        <v>8.04778</v>
      </c>
      <c r="H566" s="6" t="n">
        <v>4.94287</v>
      </c>
    </row>
    <row r="567" customFormat="false" ht="13" hidden="false" customHeight="false" outlineLevel="0" collapsed="false">
      <c r="A567" s="9" t="s">
        <v>1998</v>
      </c>
      <c r="B567" s="9" t="s">
        <v>1999</v>
      </c>
      <c r="C567" s="9" t="s">
        <v>2000</v>
      </c>
      <c r="D567" s="6" t="s">
        <v>2001</v>
      </c>
      <c r="E567" s="6" t="n">
        <v>-0.552158</v>
      </c>
      <c r="F567" s="6" t="n">
        <f aca="false">2^E567</f>
        <v>0.681999222667112</v>
      </c>
      <c r="G567" s="6" t="n">
        <v>8.90013</v>
      </c>
      <c r="H567" s="6" t="n">
        <v>6.59769</v>
      </c>
    </row>
    <row r="568" customFormat="false" ht="13" hidden="false" customHeight="false" outlineLevel="0" collapsed="false">
      <c r="A568" s="9" t="s">
        <v>1822</v>
      </c>
      <c r="B568" s="9" t="s">
        <v>1823</v>
      </c>
      <c r="C568" s="9" t="s">
        <v>1824</v>
      </c>
      <c r="D568" s="6" t="s">
        <v>1825</v>
      </c>
      <c r="E568" s="6" t="n">
        <v>-0.553518</v>
      </c>
      <c r="F568" s="6" t="n">
        <f aca="false">2^E568</f>
        <v>0.681356618459683</v>
      </c>
      <c r="G568" s="6" t="n">
        <v>7.8417</v>
      </c>
      <c r="H568" s="6" t="n">
        <v>3.41578</v>
      </c>
    </row>
    <row r="569" customFormat="false" ht="13" hidden="false" customHeight="false" outlineLevel="0" collapsed="false">
      <c r="A569" s="9" t="s">
        <v>1758</v>
      </c>
      <c r="B569" s="9" t="s">
        <v>1759</v>
      </c>
      <c r="C569" s="9" t="s">
        <v>1760</v>
      </c>
      <c r="D569" s="6" t="s">
        <v>1761</v>
      </c>
      <c r="E569" s="6" t="n">
        <v>-0.553751</v>
      </c>
      <c r="F569" s="6" t="n">
        <f aca="false">2^E569</f>
        <v>0.681246586007587</v>
      </c>
      <c r="G569" s="6" t="n">
        <v>9.26202</v>
      </c>
      <c r="H569" s="6" t="n">
        <v>3.02979</v>
      </c>
    </row>
    <row r="570" customFormat="false" ht="13" hidden="false" customHeight="false" outlineLevel="0" collapsed="false">
      <c r="A570" s="9" t="s">
        <v>4030</v>
      </c>
      <c r="B570" s="9" t="s">
        <v>4031</v>
      </c>
      <c r="C570" s="9" t="s">
        <v>4032</v>
      </c>
      <c r="D570" s="6" t="s">
        <v>4033</v>
      </c>
      <c r="E570" s="6" t="n">
        <v>-0.55391</v>
      </c>
      <c r="F570" s="6" t="n">
        <f aca="false">2^E570</f>
        <v>0.681171509684852</v>
      </c>
      <c r="G570" s="6" t="n">
        <v>8.07996</v>
      </c>
      <c r="H570" s="6" t="n">
        <v>2.92953</v>
      </c>
    </row>
    <row r="571" customFormat="false" ht="13" hidden="false" customHeight="false" outlineLevel="0" collapsed="false">
      <c r="A571" s="9" t="s">
        <v>4532</v>
      </c>
      <c r="B571" s="9" t="s">
        <v>4533</v>
      </c>
      <c r="C571" s="9" t="s">
        <v>4534</v>
      </c>
      <c r="D571" s="6" t="s">
        <v>4535</v>
      </c>
      <c r="E571" s="6" t="n">
        <v>-0.55694</v>
      </c>
      <c r="F571" s="6" t="n">
        <f aca="false">2^E571</f>
        <v>0.679742390056796</v>
      </c>
      <c r="G571" s="6" t="n">
        <v>8.3832</v>
      </c>
      <c r="H571" s="6" t="n">
        <v>4.68754</v>
      </c>
    </row>
    <row r="572" customFormat="false" ht="13" hidden="false" customHeight="false" outlineLevel="0" collapsed="false">
      <c r="A572" s="9" t="s">
        <v>6508</v>
      </c>
      <c r="B572" s="9" t="s">
        <v>6509</v>
      </c>
      <c r="C572" s="9" t="s">
        <v>6510</v>
      </c>
      <c r="D572" s="6" t="s">
        <v>6511</v>
      </c>
      <c r="E572" s="6" t="n">
        <v>-0.557134</v>
      </c>
      <c r="F572" s="6" t="n">
        <f aca="false">2^E572</f>
        <v>0.679650990867076</v>
      </c>
      <c r="G572" s="6" t="n">
        <v>7.04292</v>
      </c>
      <c r="H572" s="6" t="n">
        <v>1.06993</v>
      </c>
    </row>
    <row r="573" customFormat="false" ht="13" hidden="false" customHeight="false" outlineLevel="0" collapsed="false">
      <c r="A573" s="9" t="s">
        <v>3390</v>
      </c>
      <c r="B573" s="9" t="s">
        <v>3391</v>
      </c>
      <c r="C573" s="9" t="s">
        <v>3392</v>
      </c>
      <c r="D573" s="6" t="s">
        <v>3393</v>
      </c>
      <c r="E573" s="6" t="n">
        <v>-0.557605</v>
      </c>
      <c r="F573" s="6" t="n">
        <f aca="false">2^E573</f>
        <v>0.679429139845988</v>
      </c>
      <c r="G573" s="6" t="n">
        <v>9.28726</v>
      </c>
      <c r="H573" s="6" t="n">
        <v>5.5444</v>
      </c>
    </row>
    <row r="574" customFormat="false" ht="13" hidden="false" customHeight="false" outlineLevel="0" collapsed="false">
      <c r="A574" s="9" t="s">
        <v>1930</v>
      </c>
      <c r="B574" s="9" t="s">
        <v>1931</v>
      </c>
      <c r="C574" s="9" t="s">
        <v>1932</v>
      </c>
      <c r="D574" s="6" t="s">
        <v>1933</v>
      </c>
      <c r="E574" s="6" t="n">
        <v>-0.559101</v>
      </c>
      <c r="F574" s="6" t="n">
        <f aca="false">2^E574</f>
        <v>0.678724972190329</v>
      </c>
      <c r="G574" s="6" t="n">
        <v>7.94283</v>
      </c>
      <c r="H574" s="6" t="n">
        <v>6.38847</v>
      </c>
    </row>
    <row r="575" customFormat="false" ht="13" hidden="false" customHeight="false" outlineLevel="0" collapsed="false">
      <c r="A575" s="9" t="s">
        <v>6415</v>
      </c>
      <c r="B575" s="9" t="s">
        <v>6416</v>
      </c>
      <c r="C575" s="9" t="s">
        <v>6417</v>
      </c>
      <c r="D575" s="6" t="s">
        <v>6418</v>
      </c>
      <c r="E575" s="6" t="n">
        <v>-0.56139</v>
      </c>
      <c r="F575" s="6" t="n">
        <f aca="false">2^E575</f>
        <v>0.677648951558055</v>
      </c>
      <c r="G575" s="6" t="n">
        <v>7.9611</v>
      </c>
      <c r="H575" s="6" t="n">
        <v>3.12419</v>
      </c>
    </row>
    <row r="576" customFormat="false" ht="13" hidden="false" customHeight="false" outlineLevel="0" collapsed="false">
      <c r="A576" s="9" t="s">
        <v>117</v>
      </c>
      <c r="B576" s="9" t="s">
        <v>118</v>
      </c>
      <c r="C576" s="9" t="s">
        <v>119</v>
      </c>
      <c r="D576" s="6" t="s">
        <v>120</v>
      </c>
      <c r="E576" s="6" t="n">
        <v>-0.561651</v>
      </c>
      <c r="F576" s="6" t="n">
        <f aca="false">2^E576</f>
        <v>0.677526368216645</v>
      </c>
      <c r="G576" s="6" t="n">
        <v>7.93221</v>
      </c>
      <c r="H576" s="6" t="n">
        <v>3.97739</v>
      </c>
    </row>
    <row r="577" customFormat="false" ht="13" hidden="false" customHeight="false" outlineLevel="0" collapsed="false">
      <c r="A577" s="9" t="s">
        <v>3984</v>
      </c>
      <c r="B577" s="9" t="s">
        <v>3985</v>
      </c>
      <c r="C577" s="9" t="s">
        <v>3986</v>
      </c>
      <c r="D577" s="6" t="s">
        <v>3987</v>
      </c>
      <c r="E577" s="6" t="n">
        <v>-0.562134</v>
      </c>
      <c r="F577" s="6" t="n">
        <f aca="false">2^E577</f>
        <v>0.677299577069897</v>
      </c>
      <c r="G577" s="6" t="n">
        <v>6.95351</v>
      </c>
      <c r="H577" s="6" t="n">
        <v>3.69623</v>
      </c>
    </row>
    <row r="578" customFormat="false" ht="13" hidden="false" customHeight="false" outlineLevel="0" collapsed="false">
      <c r="A578" s="9" t="s">
        <v>1934</v>
      </c>
      <c r="B578" s="9" t="s">
        <v>1935</v>
      </c>
      <c r="C578" s="9" t="s">
        <v>1936</v>
      </c>
      <c r="D578" s="6" t="s">
        <v>1937</v>
      </c>
      <c r="E578" s="6" t="n">
        <v>-0.562399</v>
      </c>
      <c r="F578" s="6" t="n">
        <f aca="false">2^E578</f>
        <v>0.677175179397734</v>
      </c>
      <c r="G578" s="6" t="n">
        <v>8.56882</v>
      </c>
      <c r="H578" s="6" t="n">
        <v>2.91712</v>
      </c>
    </row>
    <row r="579" customFormat="false" ht="13" hidden="false" customHeight="false" outlineLevel="0" collapsed="false">
      <c r="A579" s="9" t="s">
        <v>1698</v>
      </c>
      <c r="B579" s="9" t="s">
        <v>1699</v>
      </c>
      <c r="E579" s="6" t="n">
        <v>-0.563794</v>
      </c>
      <c r="F579" s="6" t="n">
        <f aca="false">2^E579</f>
        <v>0.676520707883622</v>
      </c>
      <c r="G579" s="6" t="n">
        <v>8.64386</v>
      </c>
      <c r="H579" s="6" t="n">
        <v>5.3117</v>
      </c>
    </row>
    <row r="580" customFormat="false" ht="13" hidden="false" customHeight="false" outlineLevel="0" collapsed="false">
      <c r="A580" s="9" t="s">
        <v>1558</v>
      </c>
      <c r="B580" s="9" t="s">
        <v>1559</v>
      </c>
      <c r="C580" s="9" t="s">
        <v>1560</v>
      </c>
      <c r="D580" s="6" t="s">
        <v>1561</v>
      </c>
      <c r="E580" s="6" t="n">
        <v>-0.565851</v>
      </c>
      <c r="F580" s="6" t="n">
        <f aca="false">2^E580</f>
        <v>0.675556809449386</v>
      </c>
      <c r="G580" s="6" t="n">
        <v>8.18773</v>
      </c>
      <c r="H580" s="6" t="n">
        <v>4.55795</v>
      </c>
    </row>
    <row r="581" customFormat="false" ht="13" hidden="false" customHeight="false" outlineLevel="0" collapsed="false">
      <c r="A581" s="9" t="s">
        <v>4090</v>
      </c>
      <c r="B581" s="9" t="s">
        <v>4091</v>
      </c>
      <c r="C581" s="9" t="s">
        <v>4092</v>
      </c>
      <c r="D581" s="6" t="s">
        <v>4093</v>
      </c>
      <c r="E581" s="6" t="n">
        <v>-0.567781</v>
      </c>
      <c r="F581" s="6" t="n">
        <f aca="false">2^E581</f>
        <v>0.674653671306755</v>
      </c>
      <c r="G581" s="6" t="n">
        <v>10.4925</v>
      </c>
      <c r="H581" s="6" t="n">
        <v>5.68529</v>
      </c>
    </row>
    <row r="582" customFormat="false" ht="13" hidden="false" customHeight="false" outlineLevel="0" collapsed="false">
      <c r="A582" s="9" t="s">
        <v>1606</v>
      </c>
      <c r="B582" s="9" t="s">
        <v>1607</v>
      </c>
      <c r="C582" s="9" t="s">
        <v>1608</v>
      </c>
      <c r="D582" s="6" t="s">
        <v>1609</v>
      </c>
      <c r="E582" s="6" t="n">
        <v>-0.568329</v>
      </c>
      <c r="F582" s="6" t="n">
        <f aca="false">2^E582</f>
        <v>0.674397456379784</v>
      </c>
      <c r="G582" s="6" t="n">
        <v>8.24836</v>
      </c>
      <c r="H582" s="6" t="n">
        <v>5.44691</v>
      </c>
    </row>
    <row r="583" customFormat="false" ht="13" hidden="false" customHeight="false" outlineLevel="0" collapsed="false">
      <c r="A583" s="9" t="s">
        <v>7056</v>
      </c>
      <c r="B583" s="9" t="s">
        <v>7057</v>
      </c>
      <c r="C583" s="9" t="s">
        <v>7058</v>
      </c>
      <c r="D583" s="6" t="s">
        <v>7059</v>
      </c>
      <c r="E583" s="6" t="n">
        <v>-0.569575</v>
      </c>
      <c r="F583" s="6" t="n">
        <f aca="false">2^E583</f>
        <v>0.673815256785077</v>
      </c>
      <c r="G583" s="6" t="n">
        <v>7.72299</v>
      </c>
      <c r="H583" s="6" t="n">
        <v>2.45937</v>
      </c>
    </row>
    <row r="584" customFormat="false" ht="13" hidden="false" customHeight="false" outlineLevel="0" collapsed="false">
      <c r="A584" s="9" t="s">
        <v>4648</v>
      </c>
      <c r="B584" s="9" t="s">
        <v>4649</v>
      </c>
      <c r="C584" s="9" t="s">
        <v>4650</v>
      </c>
      <c r="D584" s="6" t="s">
        <v>4651</v>
      </c>
      <c r="E584" s="6" t="n">
        <v>-0.571675</v>
      </c>
      <c r="F584" s="6" t="n">
        <f aca="false">2^E584</f>
        <v>0.672835158672521</v>
      </c>
      <c r="G584" s="6" t="n">
        <v>8.43207</v>
      </c>
      <c r="H584" s="6" t="n">
        <v>2.60207</v>
      </c>
    </row>
    <row r="585" customFormat="false" ht="13" hidden="false" customHeight="false" outlineLevel="0" collapsed="false">
      <c r="A585" s="9" t="s">
        <v>7060</v>
      </c>
      <c r="B585" s="9" t="s">
        <v>7061</v>
      </c>
      <c r="C585" s="9" t="s">
        <v>7062</v>
      </c>
      <c r="D585" s="6" t="s">
        <v>7063</v>
      </c>
      <c r="E585" s="6" t="n">
        <v>-0.572176</v>
      </c>
      <c r="F585" s="6" t="n">
        <f aca="false">2^E585</f>
        <v>0.672601545967429</v>
      </c>
      <c r="G585" s="6" t="n">
        <v>6.69629</v>
      </c>
      <c r="H585" s="6" t="n">
        <v>1.55694</v>
      </c>
    </row>
    <row r="586" customFormat="false" ht="13" hidden="false" customHeight="false" outlineLevel="0" collapsed="false">
      <c r="A586" s="9" t="s">
        <v>2130</v>
      </c>
      <c r="B586" s="9" t="s">
        <v>2131</v>
      </c>
      <c r="C586" s="9" t="s">
        <v>2132</v>
      </c>
      <c r="D586" s="6" t="s">
        <v>2133</v>
      </c>
      <c r="E586" s="6" t="n">
        <v>-0.572766</v>
      </c>
      <c r="F586" s="6" t="n">
        <f aca="false">2^E586</f>
        <v>0.672326537204135</v>
      </c>
      <c r="G586" s="6" t="n">
        <v>8.433</v>
      </c>
      <c r="H586" s="6" t="n">
        <v>5.02506</v>
      </c>
    </row>
    <row r="587" customFormat="false" ht="13" hidden="false" customHeight="false" outlineLevel="0" collapsed="false">
      <c r="A587" s="9" t="s">
        <v>6375</v>
      </c>
      <c r="B587" s="9" t="s">
        <v>6376</v>
      </c>
      <c r="C587" s="9" t="s">
        <v>6377</v>
      </c>
      <c r="D587" s="6" t="s">
        <v>6378</v>
      </c>
      <c r="E587" s="6" t="n">
        <v>-0.573245</v>
      </c>
      <c r="F587" s="6" t="n">
        <f aca="false">2^E587</f>
        <v>0.672103350081478</v>
      </c>
      <c r="G587" s="6" t="n">
        <v>7.80447</v>
      </c>
      <c r="H587" s="6" t="n">
        <v>2.14901</v>
      </c>
    </row>
    <row r="588" customFormat="false" ht="13" hidden="false" customHeight="false" outlineLevel="0" collapsed="false">
      <c r="A588" s="9" t="s">
        <v>6283</v>
      </c>
      <c r="B588" s="9" t="s">
        <v>6284</v>
      </c>
      <c r="C588" s="9" t="s">
        <v>6285</v>
      </c>
      <c r="D588" s="6" t="s">
        <v>6286</v>
      </c>
      <c r="E588" s="6" t="n">
        <v>-0.574552</v>
      </c>
      <c r="F588" s="6" t="n">
        <f aca="false">2^E588</f>
        <v>0.67149473823644</v>
      </c>
      <c r="G588" s="6" t="n">
        <v>7.9117</v>
      </c>
      <c r="H588" s="6" t="n">
        <v>2.51247</v>
      </c>
    </row>
    <row r="589" customFormat="false" ht="13" hidden="false" customHeight="false" outlineLevel="0" collapsed="false">
      <c r="A589" s="9" t="s">
        <v>153</v>
      </c>
      <c r="B589" s="9" t="s">
        <v>154</v>
      </c>
      <c r="C589" s="9" t="s">
        <v>155</v>
      </c>
      <c r="D589" s="6" t="s">
        <v>156</v>
      </c>
      <c r="E589" s="6" t="n">
        <v>-0.575156</v>
      </c>
      <c r="F589" s="6" t="n">
        <f aca="false">2^E589</f>
        <v>0.671213668487522</v>
      </c>
      <c r="G589" s="6" t="n">
        <v>8.69256</v>
      </c>
      <c r="H589" s="6" t="n">
        <v>5.8393</v>
      </c>
    </row>
    <row r="590" customFormat="false" ht="13" hidden="false" customHeight="false" outlineLevel="0" collapsed="false">
      <c r="A590" s="9" t="s">
        <v>1686</v>
      </c>
      <c r="B590" s="9" t="s">
        <v>1687</v>
      </c>
      <c r="C590" s="9" t="s">
        <v>1688</v>
      </c>
      <c r="D590" s="6" t="s">
        <v>1689</v>
      </c>
      <c r="E590" s="6" t="n">
        <v>-0.575194</v>
      </c>
      <c r="F590" s="6" t="n">
        <f aca="false">2^E590</f>
        <v>0.671195989225604</v>
      </c>
      <c r="G590" s="6" t="n">
        <v>7.57644</v>
      </c>
      <c r="H590" s="6" t="n">
        <v>3.10167</v>
      </c>
    </row>
    <row r="591" customFormat="false" ht="13" hidden="false" customHeight="false" outlineLevel="0" collapsed="false">
      <c r="A591" s="9" t="s">
        <v>2428</v>
      </c>
      <c r="B591" s="9" t="s">
        <v>2429</v>
      </c>
      <c r="C591" s="9" t="s">
        <v>2430</v>
      </c>
      <c r="D591" s="6" t="s">
        <v>2431</v>
      </c>
      <c r="E591" s="6" t="n">
        <v>-0.576645</v>
      </c>
      <c r="F591" s="6" t="n">
        <f aca="false">2^E591</f>
        <v>0.670521268816186</v>
      </c>
      <c r="G591" s="6" t="n">
        <v>11.7319</v>
      </c>
      <c r="H591" s="6" t="n">
        <v>3.01958</v>
      </c>
    </row>
    <row r="592" customFormat="false" ht="13" hidden="false" customHeight="false" outlineLevel="0" collapsed="false">
      <c r="A592" s="9" t="s">
        <v>4516</v>
      </c>
      <c r="B592" s="9" t="s">
        <v>4517</v>
      </c>
      <c r="C592" s="9" t="s">
        <v>4518</v>
      </c>
      <c r="D592" s="6" t="s">
        <v>4519</v>
      </c>
      <c r="E592" s="6" t="n">
        <v>-0.583638</v>
      </c>
      <c r="F592" s="6" t="n">
        <f aca="false">2^E592</f>
        <v>0.667278996999598</v>
      </c>
      <c r="G592" s="6" t="n">
        <v>7.098</v>
      </c>
      <c r="H592" s="6" t="n">
        <v>2.12927</v>
      </c>
    </row>
    <row r="593" customFormat="false" ht="13" hidden="false" customHeight="false" outlineLevel="0" collapsed="false">
      <c r="A593" s="9" t="s">
        <v>3988</v>
      </c>
      <c r="B593" s="9" t="s">
        <v>3989</v>
      </c>
      <c r="C593" s="9" t="s">
        <v>3990</v>
      </c>
      <c r="D593" s="6" t="s">
        <v>3991</v>
      </c>
      <c r="E593" s="6" t="n">
        <v>-0.586287</v>
      </c>
      <c r="F593" s="6" t="n">
        <f aca="false">2^E593</f>
        <v>0.66605489890616</v>
      </c>
      <c r="G593" s="6" t="n">
        <v>7.37574</v>
      </c>
      <c r="H593" s="6" t="n">
        <v>6.32665</v>
      </c>
    </row>
    <row r="594" customFormat="false" ht="13" hidden="false" customHeight="false" outlineLevel="0" collapsed="false">
      <c r="A594" s="9" t="s">
        <v>4672</v>
      </c>
      <c r="B594" s="9" t="s">
        <v>4673</v>
      </c>
      <c r="C594" s="9" t="s">
        <v>4674</v>
      </c>
      <c r="D594" s="6" t="s">
        <v>4675</v>
      </c>
      <c r="E594" s="6" t="n">
        <v>-0.587564</v>
      </c>
      <c r="F594" s="6" t="n">
        <f aca="false">2^E594</f>
        <v>0.665465601958297</v>
      </c>
      <c r="G594" s="6" t="n">
        <v>6.97767</v>
      </c>
      <c r="H594" s="6" t="n">
        <v>4.62886</v>
      </c>
    </row>
    <row r="595" customFormat="false" ht="13" hidden="false" customHeight="false" outlineLevel="0" collapsed="false">
      <c r="A595" s="9" t="s">
        <v>2290</v>
      </c>
      <c r="B595" s="9" t="s">
        <v>2291</v>
      </c>
      <c r="C595" s="9" t="s">
        <v>2292</v>
      </c>
      <c r="D595" s="6" t="s">
        <v>2293</v>
      </c>
      <c r="E595" s="6" t="n">
        <v>-0.587765</v>
      </c>
      <c r="F595" s="6" t="n">
        <f aca="false">2^E595</f>
        <v>0.665372894029844</v>
      </c>
      <c r="G595" s="6" t="n">
        <v>10.9999</v>
      </c>
      <c r="H595" s="6" t="n">
        <v>5.17917</v>
      </c>
    </row>
    <row r="596" customFormat="false" ht="13" hidden="false" customHeight="false" outlineLevel="0" collapsed="false">
      <c r="A596" s="9" t="s">
        <v>2198</v>
      </c>
      <c r="B596" s="9" t="s">
        <v>2199</v>
      </c>
      <c r="C596" s="9" t="s">
        <v>2200</v>
      </c>
      <c r="D596" s="6" t="s">
        <v>2201</v>
      </c>
      <c r="E596" s="6" t="n">
        <v>-0.589403</v>
      </c>
      <c r="F596" s="6" t="n">
        <f aca="false">2^E596</f>
        <v>0.664617874921933</v>
      </c>
      <c r="G596" s="6" t="n">
        <v>8.40159</v>
      </c>
      <c r="H596" s="6" t="n">
        <v>3.65701</v>
      </c>
    </row>
    <row r="597" customFormat="false" ht="13" hidden="false" customHeight="false" outlineLevel="0" collapsed="false">
      <c r="A597" s="9" t="s">
        <v>2122</v>
      </c>
      <c r="B597" s="9" t="s">
        <v>2123</v>
      </c>
      <c r="C597" s="9" t="s">
        <v>2124</v>
      </c>
      <c r="D597" s="6" t="s">
        <v>2125</v>
      </c>
      <c r="E597" s="6" t="n">
        <v>-0.593928</v>
      </c>
      <c r="F597" s="6" t="n">
        <f aca="false">2^E597</f>
        <v>0.662536572643267</v>
      </c>
      <c r="G597" s="6" t="n">
        <v>9.26142</v>
      </c>
      <c r="H597" s="6" t="n">
        <v>5.49716</v>
      </c>
    </row>
    <row r="598" customFormat="false" ht="13" hidden="false" customHeight="false" outlineLevel="0" collapsed="false">
      <c r="A598" s="9" t="s">
        <v>137</v>
      </c>
      <c r="B598" s="9" t="s">
        <v>138</v>
      </c>
      <c r="C598" s="9" t="s">
        <v>139</v>
      </c>
      <c r="D598" s="6" t="s">
        <v>140</v>
      </c>
      <c r="E598" s="6" t="n">
        <v>-0.594582</v>
      </c>
      <c r="F598" s="6" t="n">
        <f aca="false">2^E598</f>
        <v>0.662236300784063</v>
      </c>
      <c r="G598" s="6" t="n">
        <v>9.3223</v>
      </c>
      <c r="H598" s="6" t="n">
        <v>5.8422</v>
      </c>
    </row>
    <row r="599" customFormat="false" ht="13" hidden="false" customHeight="false" outlineLevel="0" collapsed="false">
      <c r="A599" s="9" t="s">
        <v>2332</v>
      </c>
      <c r="B599" s="9" t="s">
        <v>2333</v>
      </c>
      <c r="C599" s="9" t="s">
        <v>2334</v>
      </c>
      <c r="D599" s="6" t="s">
        <v>2335</v>
      </c>
      <c r="E599" s="6" t="n">
        <v>-0.595221</v>
      </c>
      <c r="F599" s="6" t="n">
        <f aca="false">2^E599</f>
        <v>0.661943047336302</v>
      </c>
      <c r="G599" s="6" t="n">
        <v>7.7775</v>
      </c>
      <c r="H599" s="6" t="n">
        <v>3.44313</v>
      </c>
    </row>
    <row r="600" customFormat="false" ht="13" hidden="false" customHeight="false" outlineLevel="0" collapsed="false">
      <c r="A600" s="9" t="s">
        <v>7064</v>
      </c>
      <c r="B600" s="9" t="s">
        <v>7065</v>
      </c>
      <c r="C600" s="9" t="s">
        <v>7066</v>
      </c>
      <c r="D600" s="6" t="s">
        <v>7067</v>
      </c>
      <c r="E600" s="6" t="n">
        <v>-0.595774</v>
      </c>
      <c r="F600" s="6" t="n">
        <f aca="false">2^E600</f>
        <v>0.6616893663105</v>
      </c>
      <c r="G600" s="6" t="n">
        <v>7.40207</v>
      </c>
      <c r="H600" s="6" t="n">
        <v>2.0812</v>
      </c>
    </row>
    <row r="601" customFormat="false" ht="13" hidden="false" customHeight="false" outlineLevel="0" collapsed="false">
      <c r="A601" s="9" t="s">
        <v>1750</v>
      </c>
      <c r="B601" s="9" t="s">
        <v>1751</v>
      </c>
      <c r="C601" s="9" t="s">
        <v>1752</v>
      </c>
      <c r="D601" s="6" t="s">
        <v>1753</v>
      </c>
      <c r="E601" s="6" t="n">
        <v>-0.602427</v>
      </c>
      <c r="F601" s="6" t="n">
        <f aca="false">2^E601</f>
        <v>0.658645005319963</v>
      </c>
      <c r="G601" s="6" t="n">
        <v>8.52848</v>
      </c>
      <c r="H601" s="6" t="n">
        <v>4.35767</v>
      </c>
    </row>
    <row r="602" customFormat="false" ht="13" hidden="false" customHeight="false" outlineLevel="0" collapsed="false">
      <c r="A602" s="9" t="s">
        <v>6371</v>
      </c>
      <c r="B602" s="9" t="s">
        <v>6372</v>
      </c>
      <c r="C602" s="9" t="s">
        <v>6373</v>
      </c>
      <c r="D602" s="6" t="s">
        <v>6374</v>
      </c>
      <c r="E602" s="6" t="n">
        <v>-0.605281</v>
      </c>
      <c r="F602" s="6" t="n">
        <f aca="false">2^E602</f>
        <v>0.657343334007198</v>
      </c>
      <c r="G602" s="6" t="n">
        <v>8.55693</v>
      </c>
      <c r="H602" s="6" t="n">
        <v>4.47724</v>
      </c>
    </row>
    <row r="603" customFormat="false" ht="13" hidden="false" customHeight="false" outlineLevel="0" collapsed="false">
      <c r="A603" s="9" t="s">
        <v>569</v>
      </c>
      <c r="B603" s="9" t="s">
        <v>570</v>
      </c>
      <c r="C603" s="9" t="s">
        <v>571</v>
      </c>
      <c r="D603" s="6" t="s">
        <v>572</v>
      </c>
      <c r="E603" s="6" t="n">
        <v>-0.605477</v>
      </c>
      <c r="F603" s="6" t="n">
        <f aca="false">2^E603</f>
        <v>0.657254035480233</v>
      </c>
      <c r="G603" s="6" t="n">
        <v>8.57165</v>
      </c>
      <c r="H603" s="6" t="n">
        <v>3.82781</v>
      </c>
    </row>
    <row r="604" customFormat="false" ht="13" hidden="false" customHeight="false" outlineLevel="0" collapsed="false">
      <c r="A604" s="9" t="s">
        <v>1766</v>
      </c>
      <c r="B604" s="9" t="s">
        <v>1767</v>
      </c>
      <c r="C604" s="9" t="s">
        <v>1768</v>
      </c>
      <c r="D604" s="6" t="s">
        <v>1769</v>
      </c>
      <c r="E604" s="6" t="n">
        <v>-0.607956</v>
      </c>
      <c r="F604" s="6" t="n">
        <f aca="false">2^E604</f>
        <v>0.656125637822815</v>
      </c>
      <c r="G604" s="6" t="n">
        <v>9.14483</v>
      </c>
      <c r="H604" s="6" t="n">
        <v>4.31254</v>
      </c>
    </row>
    <row r="605" customFormat="false" ht="13" hidden="false" customHeight="false" outlineLevel="0" collapsed="false">
      <c r="A605" s="9" t="s">
        <v>2078</v>
      </c>
      <c r="B605" s="9" t="s">
        <v>2079</v>
      </c>
      <c r="C605" s="9" t="s">
        <v>2080</v>
      </c>
      <c r="D605" s="6" t="s">
        <v>2081</v>
      </c>
      <c r="E605" s="6" t="n">
        <v>-0.610757</v>
      </c>
      <c r="F605" s="6" t="n">
        <f aca="false">2^E605</f>
        <v>0.654853002264591</v>
      </c>
      <c r="G605" s="6" t="n">
        <v>8.08192</v>
      </c>
      <c r="H605" s="6" t="n">
        <v>3.16471</v>
      </c>
    </row>
    <row r="606" customFormat="false" ht="13" hidden="false" customHeight="false" outlineLevel="0" collapsed="false">
      <c r="A606" s="9" t="s">
        <v>2074</v>
      </c>
      <c r="B606" s="9" t="s">
        <v>2075</v>
      </c>
      <c r="C606" s="9" t="s">
        <v>2076</v>
      </c>
      <c r="D606" s="6" t="s">
        <v>2077</v>
      </c>
      <c r="E606" s="6" t="n">
        <v>-0.613766</v>
      </c>
      <c r="F606" s="6" t="n">
        <f aca="false">2^E606</f>
        <v>0.653488611877756</v>
      </c>
      <c r="G606" s="6" t="n">
        <v>7.7247</v>
      </c>
      <c r="H606" s="6" t="n">
        <v>1.11617</v>
      </c>
    </row>
    <row r="607" customFormat="false" ht="13" hidden="false" customHeight="false" outlineLevel="0" collapsed="false">
      <c r="A607" s="9" t="s">
        <v>2452</v>
      </c>
      <c r="B607" s="9" t="s">
        <v>2453</v>
      </c>
      <c r="C607" s="9" t="s">
        <v>2454</v>
      </c>
      <c r="D607" s="6" t="s">
        <v>2455</v>
      </c>
      <c r="E607" s="6" t="n">
        <v>-0.614604</v>
      </c>
      <c r="F607" s="6" t="n">
        <f aca="false">2^E607</f>
        <v>0.653109138443333</v>
      </c>
      <c r="G607" s="6" t="n">
        <v>11.7163</v>
      </c>
      <c r="H607" s="6" t="n">
        <v>4.44038</v>
      </c>
    </row>
    <row r="608" customFormat="false" ht="13" hidden="false" customHeight="false" outlineLevel="0" collapsed="false">
      <c r="A608" s="9" t="s">
        <v>4372</v>
      </c>
      <c r="B608" s="9" t="s">
        <v>4373</v>
      </c>
      <c r="C608" s="9" t="s">
        <v>4374</v>
      </c>
      <c r="D608" s="6" t="s">
        <v>4375</v>
      </c>
      <c r="E608" s="6" t="n">
        <v>-0.619485</v>
      </c>
      <c r="F608" s="6" t="n">
        <f aca="false">2^E608</f>
        <v>0.650903239703093</v>
      </c>
      <c r="G608" s="6" t="n">
        <v>7.76445</v>
      </c>
      <c r="H608" s="6" t="n">
        <v>2.18119</v>
      </c>
    </row>
    <row r="609" customFormat="false" ht="13" hidden="false" customHeight="false" outlineLevel="0" collapsed="false">
      <c r="A609" s="9" t="s">
        <v>593</v>
      </c>
      <c r="B609" s="9" t="s">
        <v>594</v>
      </c>
      <c r="C609" s="9" t="s">
        <v>595</v>
      </c>
      <c r="D609" s="6" t="s">
        <v>596</v>
      </c>
      <c r="E609" s="6" t="n">
        <v>-0.619774</v>
      </c>
      <c r="F609" s="6" t="n">
        <f aca="false">2^E609</f>
        <v>0.650772864127491</v>
      </c>
      <c r="G609" s="6" t="n">
        <v>7.55654</v>
      </c>
      <c r="H609" s="6" t="n">
        <v>1.03985</v>
      </c>
    </row>
    <row r="610" customFormat="false" ht="13" hidden="false" customHeight="false" outlineLevel="0" collapsed="false">
      <c r="A610" s="9" t="s">
        <v>1978</v>
      </c>
      <c r="B610" s="9" t="s">
        <v>1979</v>
      </c>
      <c r="C610" s="9" t="s">
        <v>1980</v>
      </c>
      <c r="D610" s="6" t="s">
        <v>1981</v>
      </c>
      <c r="E610" s="6" t="n">
        <v>-0.623591</v>
      </c>
      <c r="F610" s="6" t="n">
        <f aca="false">2^E610</f>
        <v>0.649053362198421</v>
      </c>
      <c r="G610" s="6" t="n">
        <v>9.15307</v>
      </c>
      <c r="H610" s="6" t="n">
        <v>2.54159</v>
      </c>
    </row>
    <row r="611" customFormat="false" ht="13" hidden="false" customHeight="false" outlineLevel="0" collapsed="false">
      <c r="A611" s="9" t="s">
        <v>2094</v>
      </c>
      <c r="B611" s="9" t="s">
        <v>2095</v>
      </c>
      <c r="C611" s="9" t="s">
        <v>2096</v>
      </c>
      <c r="D611" s="6" t="s">
        <v>2097</v>
      </c>
      <c r="E611" s="6" t="n">
        <v>-0.627093</v>
      </c>
      <c r="F611" s="6" t="n">
        <f aca="false">2^E611</f>
        <v>0.647479759796295</v>
      </c>
      <c r="G611" s="6" t="n">
        <v>9.93512</v>
      </c>
      <c r="H611" s="6" t="n">
        <v>5.24472</v>
      </c>
    </row>
    <row r="612" customFormat="false" ht="13" hidden="false" customHeight="false" outlineLevel="0" collapsed="false">
      <c r="A612" s="9" t="s">
        <v>2032</v>
      </c>
      <c r="B612" s="9" t="s">
        <v>2033</v>
      </c>
      <c r="C612" s="9" t="s">
        <v>2034</v>
      </c>
      <c r="D612" s="6" t="s">
        <v>2035</v>
      </c>
      <c r="E612" s="6" t="n">
        <v>-0.629882</v>
      </c>
      <c r="F612" s="6" t="n">
        <f aca="false">2^E612</f>
        <v>0.646229269132739</v>
      </c>
      <c r="G612" s="6" t="n">
        <v>7.83703</v>
      </c>
      <c r="H612" s="6" t="n">
        <v>1.05648</v>
      </c>
    </row>
    <row r="613" customFormat="false" ht="13" hidden="false" customHeight="false" outlineLevel="0" collapsed="false">
      <c r="A613" s="9" t="s">
        <v>1966</v>
      </c>
      <c r="B613" s="9" t="s">
        <v>1967</v>
      </c>
      <c r="C613" s="9" t="s">
        <v>1968</v>
      </c>
      <c r="D613" s="6" t="s">
        <v>1969</v>
      </c>
      <c r="E613" s="6" t="n">
        <v>-0.630468</v>
      </c>
      <c r="F613" s="6" t="n">
        <f aca="false">2^E613</f>
        <v>0.645966834285204</v>
      </c>
      <c r="G613" s="6" t="n">
        <v>11.3361</v>
      </c>
      <c r="H613" s="6" t="n">
        <v>4.81679</v>
      </c>
    </row>
    <row r="614" customFormat="false" ht="13" hidden="false" customHeight="false" outlineLevel="0" collapsed="false">
      <c r="A614" s="9" t="s">
        <v>2839</v>
      </c>
      <c r="B614" s="9" t="s">
        <v>2840</v>
      </c>
      <c r="C614" s="9" t="s">
        <v>2841</v>
      </c>
      <c r="D614" s="6" t="s">
        <v>2842</v>
      </c>
      <c r="E614" s="6" t="n">
        <v>-0.630474</v>
      </c>
      <c r="F614" s="6" t="n">
        <f aca="false">2^E614</f>
        <v>0.645964147790251</v>
      </c>
      <c r="G614" s="6" t="n">
        <v>8.46772</v>
      </c>
      <c r="H614" s="6" t="n">
        <v>4.65781</v>
      </c>
    </row>
    <row r="615" customFormat="false" ht="13" hidden="false" customHeight="false" outlineLevel="0" collapsed="false">
      <c r="A615" s="9" t="s">
        <v>7068</v>
      </c>
      <c r="B615" s="9" t="s">
        <v>7069</v>
      </c>
      <c r="C615" s="9" t="s">
        <v>7070</v>
      </c>
      <c r="D615" s="6" t="s">
        <v>7071</v>
      </c>
      <c r="E615" s="6" t="n">
        <v>-0.635305</v>
      </c>
      <c r="F615" s="6" t="n">
        <f aca="false">2^E615</f>
        <v>0.64380469368723</v>
      </c>
      <c r="G615" s="6" t="n">
        <v>7.06471</v>
      </c>
      <c r="H615" s="6" t="n">
        <v>1.98904</v>
      </c>
    </row>
    <row r="616" customFormat="false" ht="13" hidden="false" customHeight="false" outlineLevel="0" collapsed="false">
      <c r="A616" s="9" t="s">
        <v>4281</v>
      </c>
      <c r="B616" s="9" t="s">
        <v>4282</v>
      </c>
      <c r="C616" s="9" t="s">
        <v>4283</v>
      </c>
      <c r="D616" s="6" t="s">
        <v>4284</v>
      </c>
      <c r="E616" s="6" t="n">
        <v>-0.6383</v>
      </c>
      <c r="F616" s="6" t="n">
        <f aca="false">2^E616</f>
        <v>0.642469557054664</v>
      </c>
      <c r="G616" s="6" t="n">
        <v>8.16928</v>
      </c>
      <c r="H616" s="6" t="n">
        <v>2.55062</v>
      </c>
    </row>
    <row r="617" customFormat="false" ht="13" hidden="false" customHeight="false" outlineLevel="0" collapsed="false">
      <c r="A617" s="9" t="s">
        <v>1510</v>
      </c>
      <c r="B617" s="9" t="s">
        <v>1511</v>
      </c>
      <c r="C617" s="9" t="s">
        <v>1512</v>
      </c>
      <c r="D617" s="6" t="s">
        <v>1513</v>
      </c>
      <c r="E617" s="6" t="n">
        <v>-0.641156</v>
      </c>
      <c r="F617" s="6" t="n">
        <f aca="false">2^E617</f>
        <v>0.641198964172788</v>
      </c>
      <c r="G617" s="6" t="n">
        <v>8.57348</v>
      </c>
      <c r="H617" s="6" t="n">
        <v>6.64945</v>
      </c>
    </row>
    <row r="618" customFormat="false" ht="13" hidden="false" customHeight="false" outlineLevel="0" collapsed="false">
      <c r="A618" s="9" t="s">
        <v>6427</v>
      </c>
      <c r="B618" s="9" t="s">
        <v>6428</v>
      </c>
      <c r="C618" s="9" t="s">
        <v>6429</v>
      </c>
      <c r="D618" s="6" t="s">
        <v>6430</v>
      </c>
      <c r="E618" s="6" t="n">
        <v>-0.641215</v>
      </c>
      <c r="F618" s="6" t="n">
        <f aca="false">2^E618</f>
        <v>0.641172742438972</v>
      </c>
      <c r="G618" s="6" t="n">
        <v>6.90262</v>
      </c>
      <c r="H618" s="6" t="n">
        <v>1.28426</v>
      </c>
    </row>
    <row r="619" customFormat="false" ht="13" hidden="false" customHeight="false" outlineLevel="0" collapsed="false">
      <c r="A619" s="9" t="s">
        <v>2050</v>
      </c>
      <c r="B619" s="9" t="s">
        <v>2051</v>
      </c>
      <c r="C619" s="9" t="s">
        <v>2052</v>
      </c>
      <c r="D619" s="6" t="s">
        <v>2053</v>
      </c>
      <c r="E619" s="6" t="n">
        <v>-0.641347</v>
      </c>
      <c r="F619" s="6" t="n">
        <f aca="false">2^E619</f>
        <v>0.641114080748266</v>
      </c>
      <c r="G619" s="6" t="n">
        <v>7.68479</v>
      </c>
      <c r="H619" s="6" t="n">
        <v>5.30545</v>
      </c>
    </row>
    <row r="620" customFormat="false" ht="13" hidden="false" customHeight="false" outlineLevel="0" collapsed="false">
      <c r="A620" s="9" t="s">
        <v>6431</v>
      </c>
      <c r="B620" s="9" t="s">
        <v>6432</v>
      </c>
      <c r="C620" s="9" t="s">
        <v>6433</v>
      </c>
      <c r="D620" s="6" t="s">
        <v>6434</v>
      </c>
      <c r="E620" s="6" t="n">
        <v>-0.643257</v>
      </c>
      <c r="F620" s="6" t="n">
        <f aca="false">2^E620</f>
        <v>0.640265864296351</v>
      </c>
      <c r="G620" s="6" t="n">
        <v>7.46223</v>
      </c>
      <c r="H620" s="6" t="n">
        <v>1.53024</v>
      </c>
    </row>
    <row r="621" customFormat="false" ht="13" hidden="false" customHeight="false" outlineLevel="0" collapsed="false">
      <c r="A621" s="9" t="s">
        <v>7072</v>
      </c>
      <c r="B621" s="9" t="s">
        <v>7073</v>
      </c>
      <c r="C621" s="9" t="s">
        <v>7074</v>
      </c>
      <c r="D621" s="6" t="s">
        <v>7075</v>
      </c>
      <c r="E621" s="6" t="n">
        <v>-0.643473</v>
      </c>
      <c r="F621" s="6" t="n">
        <f aca="false">2^E621</f>
        <v>0.64017001100071</v>
      </c>
      <c r="G621" s="6" t="n">
        <v>8.58176</v>
      </c>
      <c r="H621" s="6" t="n">
        <v>2.11587</v>
      </c>
    </row>
    <row r="622" customFormat="false" ht="13" hidden="false" customHeight="false" outlineLevel="0" collapsed="false">
      <c r="A622" s="9" t="s">
        <v>85</v>
      </c>
      <c r="B622" s="9" t="s">
        <v>86</v>
      </c>
      <c r="C622" s="9" t="s">
        <v>87</v>
      </c>
      <c r="D622" s="6" t="s">
        <v>88</v>
      </c>
      <c r="E622" s="6" t="n">
        <v>-0.65107</v>
      </c>
      <c r="F622" s="6" t="n">
        <f aca="false">2^E622</f>
        <v>0.636807838804583</v>
      </c>
      <c r="G622" s="6" t="n">
        <v>6.98963</v>
      </c>
      <c r="H622" s="6" t="n">
        <v>3.78136</v>
      </c>
    </row>
    <row r="623" customFormat="false" ht="13" hidden="false" customHeight="false" outlineLevel="0" collapsed="false">
      <c r="A623" s="9" t="s">
        <v>1498</v>
      </c>
      <c r="B623" s="9" t="s">
        <v>1499</v>
      </c>
      <c r="C623" s="9" t="s">
        <v>1500</v>
      </c>
      <c r="D623" s="6" t="s">
        <v>1501</v>
      </c>
      <c r="E623" s="6" t="n">
        <v>-0.652105</v>
      </c>
      <c r="F623" s="6" t="n">
        <f aca="false">2^E623</f>
        <v>0.636351152026835</v>
      </c>
      <c r="G623" s="6" t="n">
        <v>8.40525</v>
      </c>
      <c r="H623" s="6" t="n">
        <v>8.38185</v>
      </c>
    </row>
    <row r="624" customFormat="false" ht="13" hidden="false" customHeight="false" outlineLevel="0" collapsed="false">
      <c r="A624" s="9" t="s">
        <v>7076</v>
      </c>
      <c r="B624" s="9" t="s">
        <v>7077</v>
      </c>
      <c r="C624" s="9" t="s">
        <v>7078</v>
      </c>
      <c r="D624" s="6" t="s">
        <v>7079</v>
      </c>
      <c r="E624" s="6" t="n">
        <v>-0.663083</v>
      </c>
      <c r="F624" s="6" t="n">
        <f aca="false">2^E624</f>
        <v>0.631527297344407</v>
      </c>
      <c r="G624" s="6" t="n">
        <v>8.93564</v>
      </c>
      <c r="H624" s="6" t="n">
        <v>6.79888</v>
      </c>
    </row>
    <row r="625" customFormat="false" ht="13" hidden="false" customHeight="false" outlineLevel="0" collapsed="false">
      <c r="A625" s="9" t="s">
        <v>7080</v>
      </c>
      <c r="B625" s="9" t="s">
        <v>7081</v>
      </c>
      <c r="C625" s="9" t="s">
        <v>7082</v>
      </c>
      <c r="D625" s="6" t="s">
        <v>7083</v>
      </c>
      <c r="E625" s="6" t="n">
        <v>-0.665716</v>
      </c>
      <c r="F625" s="6" t="n">
        <f aca="false">2^E625</f>
        <v>0.630375775444686</v>
      </c>
      <c r="G625" s="6" t="n">
        <v>7.18245</v>
      </c>
      <c r="H625" s="6" t="n">
        <v>2.4611</v>
      </c>
    </row>
    <row r="626" customFormat="false" ht="13" hidden="false" customHeight="false" outlineLevel="0" collapsed="false">
      <c r="A626" s="9" t="s">
        <v>6215</v>
      </c>
      <c r="B626" s="9" t="s">
        <v>6216</v>
      </c>
      <c r="C626" s="9" t="s">
        <v>6217</v>
      </c>
      <c r="D626" s="6" t="s">
        <v>6218</v>
      </c>
      <c r="E626" s="6" t="n">
        <v>-0.667741</v>
      </c>
      <c r="F626" s="6" t="n">
        <f aca="false">2^E626</f>
        <v>0.629491586161406</v>
      </c>
      <c r="G626" s="6" t="n">
        <v>8.71239</v>
      </c>
      <c r="H626" s="6" t="n">
        <v>7.69297</v>
      </c>
    </row>
    <row r="627" customFormat="false" ht="13" hidden="false" customHeight="false" outlineLevel="0" collapsed="false">
      <c r="A627" s="9" t="s">
        <v>7084</v>
      </c>
      <c r="B627" s="9" t="s">
        <v>7085</v>
      </c>
      <c r="C627" s="9" t="s">
        <v>7086</v>
      </c>
      <c r="D627" s="6" t="s">
        <v>7087</v>
      </c>
      <c r="E627" s="6" t="n">
        <v>-0.668015</v>
      </c>
      <c r="F627" s="6" t="n">
        <f aca="false">2^E627</f>
        <v>0.629372043006554</v>
      </c>
      <c r="G627" s="6" t="n">
        <v>7.66064</v>
      </c>
      <c r="H627" s="6" t="n">
        <v>2.90651</v>
      </c>
    </row>
    <row r="628" customFormat="false" ht="13" hidden="false" customHeight="false" outlineLevel="0" collapsed="false">
      <c r="A628" s="9" t="s">
        <v>4197</v>
      </c>
      <c r="B628" s="9" t="s">
        <v>4198</v>
      </c>
      <c r="C628" s="9" t="s">
        <v>4199</v>
      </c>
      <c r="D628" s="6" t="s">
        <v>4200</v>
      </c>
      <c r="E628" s="6" t="n">
        <v>-0.668297</v>
      </c>
      <c r="F628" s="6" t="n">
        <f aca="false">2^E628</f>
        <v>0.629249033246239</v>
      </c>
      <c r="G628" s="6" t="n">
        <v>7.06886</v>
      </c>
      <c r="H628" s="6" t="n">
        <v>3.77395</v>
      </c>
    </row>
    <row r="629" customFormat="false" ht="13" hidden="false" customHeight="false" outlineLevel="0" collapsed="false">
      <c r="A629" s="9" t="s">
        <v>4472</v>
      </c>
      <c r="B629" s="9" t="s">
        <v>4473</v>
      </c>
      <c r="C629" s="9" t="s">
        <v>4474</v>
      </c>
      <c r="D629" s="6" t="s">
        <v>4475</v>
      </c>
      <c r="E629" s="6" t="n">
        <v>-0.669917</v>
      </c>
      <c r="F629" s="6" t="n">
        <f aca="false">2^E629</f>
        <v>0.628542847055036</v>
      </c>
      <c r="G629" s="6" t="n">
        <v>7.24773</v>
      </c>
      <c r="H629" s="6" t="n">
        <v>2.81997</v>
      </c>
    </row>
    <row r="630" customFormat="false" ht="13" hidden="false" customHeight="false" outlineLevel="0" collapsed="false">
      <c r="A630" s="9" t="s">
        <v>4982</v>
      </c>
      <c r="B630" s="9" t="s">
        <v>4983</v>
      </c>
      <c r="C630" s="9" t="s">
        <v>4984</v>
      </c>
      <c r="D630" s="6" t="s">
        <v>4985</v>
      </c>
      <c r="E630" s="6" t="n">
        <v>-0.671678</v>
      </c>
      <c r="F630" s="6" t="n">
        <f aca="false">2^E630</f>
        <v>0.627776095482316</v>
      </c>
      <c r="G630" s="6" t="n">
        <v>7.92298</v>
      </c>
      <c r="H630" s="6" t="n">
        <v>2.06654</v>
      </c>
    </row>
    <row r="631" customFormat="false" ht="13" hidden="false" customHeight="false" outlineLevel="0" collapsed="false">
      <c r="A631" s="9" t="s">
        <v>2028</v>
      </c>
      <c r="B631" s="9" t="s">
        <v>2029</v>
      </c>
      <c r="C631" s="9" t="s">
        <v>2030</v>
      </c>
      <c r="D631" s="6" t="s">
        <v>2031</v>
      </c>
      <c r="E631" s="6" t="n">
        <v>-0.67287</v>
      </c>
      <c r="F631" s="6" t="n">
        <f aca="false">2^E631</f>
        <v>0.62725762135474</v>
      </c>
      <c r="G631" s="6" t="n">
        <v>8.80515</v>
      </c>
      <c r="H631" s="6" t="n">
        <v>1.88037</v>
      </c>
    </row>
    <row r="632" customFormat="false" ht="13" hidden="false" customHeight="false" outlineLevel="0" collapsed="false">
      <c r="A632" s="9" t="s">
        <v>6479</v>
      </c>
      <c r="B632" s="9" t="s">
        <v>6480</v>
      </c>
      <c r="C632" s="9" t="s">
        <v>6481</v>
      </c>
      <c r="D632" s="6" t="s">
        <v>6482</v>
      </c>
      <c r="E632" s="6" t="n">
        <v>-0.67643</v>
      </c>
      <c r="F632" s="6" t="n">
        <f aca="false">2^E632</f>
        <v>0.625711706100329</v>
      </c>
      <c r="G632" s="6" t="n">
        <v>7.25946</v>
      </c>
      <c r="H632" s="6" t="n">
        <v>3.17079</v>
      </c>
    </row>
    <row r="633" customFormat="false" ht="13" hidden="false" customHeight="false" outlineLevel="0" collapsed="false">
      <c r="A633" s="9" t="s">
        <v>4006</v>
      </c>
      <c r="B633" s="9" t="s">
        <v>4007</v>
      </c>
      <c r="C633" s="9" t="s">
        <v>4008</v>
      </c>
      <c r="D633" s="6" t="s">
        <v>4009</v>
      </c>
      <c r="E633" s="6" t="n">
        <v>-0.680259</v>
      </c>
      <c r="F633" s="6" t="n">
        <f aca="false">2^E633</f>
        <v>0.62405323116275</v>
      </c>
      <c r="G633" s="6" t="n">
        <v>8.67289</v>
      </c>
      <c r="H633" s="6" t="n">
        <v>5.70125</v>
      </c>
    </row>
    <row r="634" customFormat="false" ht="13" hidden="false" customHeight="false" outlineLevel="0" collapsed="false">
      <c r="A634" s="9" t="s">
        <v>7088</v>
      </c>
      <c r="B634" s="9" t="s">
        <v>7089</v>
      </c>
      <c r="C634" s="9" t="s">
        <v>7090</v>
      </c>
      <c r="D634" s="6" t="s">
        <v>7091</v>
      </c>
      <c r="E634" s="6" t="n">
        <v>-0.680773</v>
      </c>
      <c r="F634" s="6" t="n">
        <f aca="false">2^E634</f>
        <v>0.623830934545582</v>
      </c>
      <c r="G634" s="6" t="n">
        <v>10.7254</v>
      </c>
      <c r="H634" s="6" t="n">
        <v>4.8154</v>
      </c>
    </row>
    <row r="635" customFormat="false" ht="13" hidden="false" customHeight="false" outlineLevel="0" collapsed="false">
      <c r="A635" s="9" t="s">
        <v>4066</v>
      </c>
      <c r="B635" s="9" t="s">
        <v>4067</v>
      </c>
      <c r="C635" s="9" t="s">
        <v>4068</v>
      </c>
      <c r="D635" s="6" t="s">
        <v>4069</v>
      </c>
      <c r="E635" s="6" t="n">
        <v>-0.681267</v>
      </c>
      <c r="F635" s="6" t="n">
        <f aca="false">2^E635</f>
        <v>0.623617362226028</v>
      </c>
      <c r="G635" s="6" t="n">
        <v>8.11081</v>
      </c>
      <c r="H635" s="6" t="n">
        <v>5.63666</v>
      </c>
    </row>
    <row r="636" customFormat="false" ht="13" hidden="false" customHeight="false" outlineLevel="0" collapsed="false">
      <c r="A636" s="9" t="s">
        <v>6528</v>
      </c>
      <c r="B636" s="9" t="s">
        <v>6529</v>
      </c>
      <c r="C636" s="9" t="s">
        <v>6530</v>
      </c>
      <c r="D636" s="6" t="s">
        <v>6531</v>
      </c>
      <c r="E636" s="6" t="n">
        <v>-0.68179</v>
      </c>
      <c r="F636" s="6" t="n">
        <f aca="false">2^E636</f>
        <v>0.623391331941934</v>
      </c>
      <c r="G636" s="6" t="n">
        <v>7.32827</v>
      </c>
      <c r="H636" s="6" t="n">
        <v>1.66091</v>
      </c>
    </row>
    <row r="637" customFormat="false" ht="13" hidden="false" customHeight="false" outlineLevel="0" collapsed="false">
      <c r="A637" s="9" t="s">
        <v>4496</v>
      </c>
      <c r="B637" s="9" t="s">
        <v>4497</v>
      </c>
      <c r="C637" s="9" t="s">
        <v>4498</v>
      </c>
      <c r="D637" s="6" t="s">
        <v>4499</v>
      </c>
      <c r="E637" s="6" t="n">
        <v>-0.686831</v>
      </c>
      <c r="F637" s="6" t="n">
        <f aca="false">2^E637</f>
        <v>0.621216907142511</v>
      </c>
      <c r="G637" s="6" t="n">
        <v>7.21116</v>
      </c>
      <c r="H637" s="6" t="n">
        <v>3.72642</v>
      </c>
    </row>
    <row r="638" customFormat="false" ht="13" hidden="false" customHeight="false" outlineLevel="0" collapsed="false">
      <c r="A638" s="9" t="s">
        <v>2174</v>
      </c>
      <c r="B638" s="9" t="s">
        <v>2175</v>
      </c>
      <c r="C638" s="9" t="s">
        <v>2176</v>
      </c>
      <c r="D638" s="6" t="s">
        <v>2177</v>
      </c>
      <c r="E638" s="6" t="n">
        <v>-0.687298</v>
      </c>
      <c r="F638" s="6" t="n">
        <f aca="false">2^E638</f>
        <v>0.621015851937848</v>
      </c>
      <c r="G638" s="6" t="n">
        <v>10.0762</v>
      </c>
      <c r="H638" s="6" t="n">
        <v>9.36761</v>
      </c>
    </row>
    <row r="639" customFormat="false" ht="13" hidden="false" customHeight="false" outlineLevel="0" collapsed="false">
      <c r="A639" s="9" t="s">
        <v>6399</v>
      </c>
      <c r="B639" s="9" t="s">
        <v>6400</v>
      </c>
      <c r="C639" s="9" t="s">
        <v>6401</v>
      </c>
      <c r="D639" s="6" t="s">
        <v>6402</v>
      </c>
      <c r="E639" s="6" t="n">
        <v>-0.688461</v>
      </c>
      <c r="F639" s="6" t="n">
        <f aca="false">2^E639</f>
        <v>0.620515434051015</v>
      </c>
      <c r="G639" s="6" t="n">
        <v>7.67383</v>
      </c>
      <c r="H639" s="6" t="n">
        <v>6.15773</v>
      </c>
    </row>
    <row r="640" customFormat="false" ht="13" hidden="false" customHeight="false" outlineLevel="0" collapsed="false">
      <c r="A640" s="9" t="s">
        <v>6359</v>
      </c>
      <c r="B640" s="9" t="s">
        <v>6360</v>
      </c>
      <c r="C640" s="9" t="s">
        <v>6361</v>
      </c>
      <c r="D640" s="6" t="s">
        <v>6362</v>
      </c>
      <c r="E640" s="6" t="n">
        <v>-0.690259</v>
      </c>
      <c r="F640" s="6" t="n">
        <f aca="false">2^E640</f>
        <v>0.619742580620961</v>
      </c>
      <c r="G640" s="6" t="n">
        <v>8.4014</v>
      </c>
      <c r="H640" s="6" t="n">
        <v>3.57595</v>
      </c>
    </row>
    <row r="641" customFormat="false" ht="13" hidden="false" customHeight="false" outlineLevel="0" collapsed="false">
      <c r="A641" s="9" t="s">
        <v>7092</v>
      </c>
      <c r="B641" s="9" t="s">
        <v>7093</v>
      </c>
      <c r="C641" s="9" t="s">
        <v>7094</v>
      </c>
      <c r="D641" s="6" t="s">
        <v>7095</v>
      </c>
      <c r="E641" s="6" t="n">
        <v>-0.691028</v>
      </c>
      <c r="F641" s="6" t="n">
        <f aca="false">2^E641</f>
        <v>0.619412327145867</v>
      </c>
      <c r="G641" s="6" t="n">
        <v>7.44</v>
      </c>
      <c r="H641" s="6" t="n">
        <v>1.63043</v>
      </c>
    </row>
    <row r="642" customFormat="false" ht="13" hidden="false" customHeight="false" outlineLevel="0" collapsed="false">
      <c r="A642" s="9" t="s">
        <v>2046</v>
      </c>
      <c r="B642" s="9" t="s">
        <v>2047</v>
      </c>
      <c r="C642" s="9" t="s">
        <v>2048</v>
      </c>
      <c r="D642" s="6" t="s">
        <v>2049</v>
      </c>
      <c r="E642" s="6" t="n">
        <v>-0.69345</v>
      </c>
      <c r="F642" s="6" t="n">
        <f aca="false">2^E642</f>
        <v>0.618373328580994</v>
      </c>
      <c r="G642" s="6" t="n">
        <v>9.44527</v>
      </c>
      <c r="H642" s="6" t="n">
        <v>4.99539</v>
      </c>
    </row>
    <row r="643" customFormat="false" ht="13" hidden="false" customHeight="false" outlineLevel="0" collapsed="false">
      <c r="A643" s="9" t="s">
        <v>4253</v>
      </c>
      <c r="B643" s="9" t="s">
        <v>4254</v>
      </c>
      <c r="C643" s="9" t="s">
        <v>4255</v>
      </c>
      <c r="D643" s="6" t="s">
        <v>4256</v>
      </c>
      <c r="E643" s="6" t="n">
        <v>-0.695708</v>
      </c>
      <c r="F643" s="6" t="n">
        <f aca="false">2^E643</f>
        <v>0.617406253195362</v>
      </c>
      <c r="G643" s="6" t="n">
        <v>8.71476</v>
      </c>
      <c r="H643" s="6" t="n">
        <v>6.39261</v>
      </c>
    </row>
    <row r="644" customFormat="false" ht="13" hidden="false" customHeight="false" outlineLevel="0" collapsed="false">
      <c r="A644" s="9" t="s">
        <v>2086</v>
      </c>
      <c r="B644" s="9" t="s">
        <v>2087</v>
      </c>
      <c r="C644" s="9" t="s">
        <v>2088</v>
      </c>
      <c r="D644" s="6" t="s">
        <v>2089</v>
      </c>
      <c r="E644" s="6" t="n">
        <v>-0.701533</v>
      </c>
      <c r="F644" s="6" t="n">
        <f aca="false">2^E644</f>
        <v>0.614918450353116</v>
      </c>
      <c r="G644" s="6" t="n">
        <v>8.21455</v>
      </c>
      <c r="H644" s="6" t="n">
        <v>5.66128</v>
      </c>
    </row>
    <row r="645" customFormat="false" ht="13" hidden="false" customHeight="false" outlineLevel="0" collapsed="false">
      <c r="A645" s="9" t="s">
        <v>895</v>
      </c>
      <c r="B645" s="9" t="s">
        <v>896</v>
      </c>
      <c r="C645" s="9" t="s">
        <v>897</v>
      </c>
      <c r="D645" s="6" t="s">
        <v>898</v>
      </c>
      <c r="E645" s="6" t="n">
        <v>-0.702205</v>
      </c>
      <c r="F645" s="6" t="n">
        <f aca="false">2^E645</f>
        <v>0.614632091169246</v>
      </c>
      <c r="G645" s="6" t="n">
        <v>7.84381</v>
      </c>
      <c r="H645" s="6" t="n">
        <v>2.41122</v>
      </c>
    </row>
    <row r="646" customFormat="false" ht="13" hidden="false" customHeight="false" outlineLevel="0" collapsed="false">
      <c r="A646" s="9" t="s">
        <v>2170</v>
      </c>
      <c r="B646" s="9" t="s">
        <v>2171</v>
      </c>
      <c r="C646" s="9" t="s">
        <v>2172</v>
      </c>
      <c r="D646" s="6" t="s">
        <v>2173</v>
      </c>
      <c r="E646" s="6" t="n">
        <v>-0.706263</v>
      </c>
      <c r="F646" s="6" t="n">
        <f aca="false">2^E646</f>
        <v>0.61290568853924</v>
      </c>
      <c r="G646" s="6" t="n">
        <v>8.49776</v>
      </c>
      <c r="H646" s="6" t="n">
        <v>1.4056</v>
      </c>
    </row>
    <row r="647" customFormat="false" ht="13" hidden="false" customHeight="false" outlineLevel="0" collapsed="false">
      <c r="A647" s="9" t="s">
        <v>1906</v>
      </c>
      <c r="B647" s="9" t="s">
        <v>1907</v>
      </c>
      <c r="C647" s="9" t="s">
        <v>1908</v>
      </c>
      <c r="D647" s="6" t="s">
        <v>1909</v>
      </c>
      <c r="E647" s="6" t="n">
        <v>-0.707271</v>
      </c>
      <c r="F647" s="6" t="n">
        <f aca="false">2^E647</f>
        <v>0.612477605585039</v>
      </c>
      <c r="G647" s="6" t="n">
        <v>8.93093</v>
      </c>
      <c r="H647" s="6" t="n">
        <v>7.45582</v>
      </c>
    </row>
    <row r="648" customFormat="false" ht="13" hidden="false" customHeight="false" outlineLevel="0" collapsed="false">
      <c r="A648" s="9" t="s">
        <v>6203</v>
      </c>
      <c r="B648" s="9" t="s">
        <v>6204</v>
      </c>
      <c r="C648" s="9" t="s">
        <v>6205</v>
      </c>
      <c r="D648" s="6" t="s">
        <v>6206</v>
      </c>
      <c r="E648" s="6" t="n">
        <v>-0.708951</v>
      </c>
      <c r="F648" s="6" t="n">
        <f aca="false">2^E648</f>
        <v>0.611764798322292</v>
      </c>
      <c r="G648" s="6" t="n">
        <v>8.6867</v>
      </c>
      <c r="H648" s="6" t="n">
        <v>6.1074</v>
      </c>
    </row>
    <row r="649" customFormat="false" ht="13" hidden="false" customHeight="false" outlineLevel="0" collapsed="false">
      <c r="A649" s="9" t="s">
        <v>4512</v>
      </c>
      <c r="B649" s="9" t="s">
        <v>4513</v>
      </c>
      <c r="C649" s="9" t="s">
        <v>4514</v>
      </c>
      <c r="D649" s="6" t="s">
        <v>4515</v>
      </c>
      <c r="E649" s="6" t="n">
        <v>-0.714117</v>
      </c>
      <c r="F649" s="6" t="n">
        <f aca="false">2^E649</f>
        <v>0.609578109333829</v>
      </c>
      <c r="G649" s="6" t="n">
        <v>7.66451</v>
      </c>
      <c r="H649" s="6" t="n">
        <v>2.58125</v>
      </c>
    </row>
    <row r="650" customFormat="false" ht="13" hidden="false" customHeight="false" outlineLevel="0" collapsed="false">
      <c r="A650" s="9" t="s">
        <v>5070</v>
      </c>
      <c r="B650" s="9" t="s">
        <v>5071</v>
      </c>
      <c r="C650" s="9" t="s">
        <v>5072</v>
      </c>
      <c r="D650" s="6" t="s">
        <v>5073</v>
      </c>
      <c r="E650" s="6" t="n">
        <v>-0.715535</v>
      </c>
      <c r="F650" s="6" t="n">
        <f aca="false">2^E650</f>
        <v>0.608979259902211</v>
      </c>
      <c r="G650" s="6" t="n">
        <v>8.57099</v>
      </c>
      <c r="H650" s="6" t="n">
        <v>2.41395</v>
      </c>
    </row>
    <row r="651" customFormat="false" ht="13" hidden="false" customHeight="false" outlineLevel="0" collapsed="false">
      <c r="A651" s="9" t="s">
        <v>2384</v>
      </c>
      <c r="B651" s="9" t="s">
        <v>2385</v>
      </c>
      <c r="C651" s="9" t="s">
        <v>2386</v>
      </c>
      <c r="D651" s="6" t="s">
        <v>2387</v>
      </c>
      <c r="E651" s="6" t="n">
        <v>-0.719176</v>
      </c>
      <c r="F651" s="6" t="n">
        <f aca="false">2^E651</f>
        <v>0.607444286932285</v>
      </c>
      <c r="G651" s="6" t="n">
        <v>9.25592</v>
      </c>
      <c r="H651" s="6" t="n">
        <v>5.46756</v>
      </c>
    </row>
    <row r="652" customFormat="false" ht="13" hidden="false" customHeight="false" outlineLevel="0" collapsed="false">
      <c r="A652" s="9" t="s">
        <v>4628</v>
      </c>
      <c r="B652" s="9" t="s">
        <v>4629</v>
      </c>
      <c r="C652" s="9" t="s">
        <v>4630</v>
      </c>
      <c r="D652" s="6" t="s">
        <v>4631</v>
      </c>
      <c r="E652" s="6" t="n">
        <v>-0.719334</v>
      </c>
      <c r="F652" s="6" t="n">
        <f aca="false">2^E652</f>
        <v>0.60737776494442</v>
      </c>
      <c r="G652" s="6" t="n">
        <v>8.14597</v>
      </c>
      <c r="H652" s="6" t="n">
        <v>7.31409</v>
      </c>
    </row>
    <row r="653" customFormat="false" ht="13" hidden="false" customHeight="false" outlineLevel="0" collapsed="false">
      <c r="A653" s="9" t="s">
        <v>6512</v>
      </c>
      <c r="B653" s="9" t="s">
        <v>6513</v>
      </c>
      <c r="C653" s="9" t="s">
        <v>6514</v>
      </c>
      <c r="D653" s="6" t="s">
        <v>6515</v>
      </c>
      <c r="E653" s="6" t="n">
        <v>-0.720383</v>
      </c>
      <c r="F653" s="6" t="n">
        <f aca="false">2^E653</f>
        <v>0.606936294170699</v>
      </c>
      <c r="G653" s="6" t="n">
        <v>7.80218</v>
      </c>
      <c r="H653" s="6" t="n">
        <v>2.03704</v>
      </c>
    </row>
    <row r="654" customFormat="false" ht="13" hidden="false" customHeight="false" outlineLevel="0" collapsed="false">
      <c r="A654" s="9" t="s">
        <v>2294</v>
      </c>
      <c r="B654" s="9" t="s">
        <v>2295</v>
      </c>
      <c r="C654" s="9" t="s">
        <v>2296</v>
      </c>
      <c r="D654" s="6" t="s">
        <v>2297</v>
      </c>
      <c r="E654" s="6" t="n">
        <v>-0.7205</v>
      </c>
      <c r="F654" s="6" t="n">
        <f aca="false">2^E654</f>
        <v>0.606887074713344</v>
      </c>
      <c r="G654" s="6" t="n">
        <v>11.75</v>
      </c>
      <c r="H654" s="6" t="n">
        <v>7.62582</v>
      </c>
    </row>
    <row r="655" customFormat="false" ht="13" hidden="false" customHeight="false" outlineLevel="0" collapsed="false">
      <c r="A655" s="9" t="s">
        <v>2202</v>
      </c>
      <c r="B655" s="9" t="s">
        <v>2203</v>
      </c>
      <c r="C655" s="9" t="s">
        <v>2204</v>
      </c>
      <c r="D655" s="6" t="s">
        <v>2205</v>
      </c>
      <c r="E655" s="6" t="n">
        <v>-0.721566</v>
      </c>
      <c r="F655" s="6" t="n">
        <f aca="false">2^E655</f>
        <v>0.60643881458127</v>
      </c>
      <c r="G655" s="6" t="n">
        <v>10.7733</v>
      </c>
      <c r="H655" s="6" t="n">
        <v>4.19606</v>
      </c>
    </row>
    <row r="656" customFormat="false" ht="13" hidden="false" customHeight="false" outlineLevel="0" collapsed="false">
      <c r="A656" s="9" t="s">
        <v>7096</v>
      </c>
      <c r="B656" s="9" t="s">
        <v>7097</v>
      </c>
      <c r="C656" s="9" t="s">
        <v>7098</v>
      </c>
      <c r="D656" s="6" t="s">
        <v>7099</v>
      </c>
      <c r="E656" s="6" t="n">
        <v>-0.724119</v>
      </c>
      <c r="F656" s="6" t="n">
        <f aca="false">2^E656</f>
        <v>0.605366606545228</v>
      </c>
      <c r="G656" s="6" t="n">
        <v>7.67063</v>
      </c>
      <c r="H656" s="6" t="n">
        <v>2.24242</v>
      </c>
    </row>
    <row r="657" customFormat="false" ht="13" hidden="false" customHeight="false" outlineLevel="0" collapsed="false">
      <c r="A657" s="9" t="s">
        <v>1774</v>
      </c>
      <c r="B657" s="9" t="s">
        <v>1775</v>
      </c>
      <c r="C657" s="9" t="s">
        <v>1776</v>
      </c>
      <c r="D657" s="6" t="s">
        <v>1777</v>
      </c>
      <c r="E657" s="6" t="n">
        <v>-0.725943</v>
      </c>
      <c r="F657" s="6" t="n">
        <f aca="false">2^E657</f>
        <v>0.604601724889713</v>
      </c>
      <c r="G657" s="6" t="n">
        <v>7.85784</v>
      </c>
      <c r="H657" s="6" t="n">
        <v>6.67907</v>
      </c>
    </row>
    <row r="658" customFormat="false" ht="13" hidden="false" customHeight="false" outlineLevel="0" collapsed="false">
      <c r="A658" s="9" t="s">
        <v>4860</v>
      </c>
      <c r="B658" s="9" t="s">
        <v>4861</v>
      </c>
      <c r="C658" s="9" t="s">
        <v>4862</v>
      </c>
      <c r="D658" s="6" t="s">
        <v>4863</v>
      </c>
      <c r="E658" s="6" t="n">
        <v>-0.727197</v>
      </c>
      <c r="F658" s="6" t="n">
        <f aca="false">2^E658</f>
        <v>0.604076429429782</v>
      </c>
      <c r="G658" s="6" t="n">
        <v>7.35472</v>
      </c>
      <c r="H658" s="6" t="n">
        <v>2.14469</v>
      </c>
    </row>
    <row r="659" customFormat="false" ht="13" hidden="false" customHeight="false" outlineLevel="0" collapsed="false">
      <c r="A659" s="9" t="s">
        <v>2110</v>
      </c>
      <c r="B659" s="9" t="s">
        <v>2111</v>
      </c>
      <c r="C659" s="9" t="s">
        <v>2112</v>
      </c>
      <c r="D659" s="6" t="s">
        <v>2113</v>
      </c>
      <c r="E659" s="6" t="n">
        <v>-0.729636</v>
      </c>
      <c r="F659" s="6" t="n">
        <f aca="false">2^E659</f>
        <v>0.603056049054737</v>
      </c>
      <c r="G659" s="6" t="n">
        <v>9.42025</v>
      </c>
      <c r="H659" s="6" t="n">
        <v>1.24338</v>
      </c>
    </row>
    <row r="660" customFormat="false" ht="13" hidden="false" customHeight="false" outlineLevel="0" collapsed="false">
      <c r="A660" s="9" t="s">
        <v>1566</v>
      </c>
      <c r="B660" s="9" t="s">
        <v>1567</v>
      </c>
      <c r="C660" s="9" t="s">
        <v>1568</v>
      </c>
      <c r="D660" s="6" t="s">
        <v>1569</v>
      </c>
      <c r="E660" s="6" t="n">
        <v>-0.731448</v>
      </c>
      <c r="F660" s="6" t="n">
        <f aca="false">2^E660</f>
        <v>0.602299096554443</v>
      </c>
      <c r="G660" s="6" t="n">
        <v>8.52692</v>
      </c>
      <c r="H660" s="6" t="n">
        <v>9.94057</v>
      </c>
    </row>
    <row r="661" customFormat="false" ht="13" hidden="false" customHeight="false" outlineLevel="0" collapsed="false">
      <c r="A661" s="9" t="s">
        <v>6455</v>
      </c>
      <c r="B661" s="9" t="s">
        <v>6456</v>
      </c>
      <c r="C661" s="9" t="s">
        <v>6457</v>
      </c>
      <c r="D661" s="6" t="s">
        <v>6458</v>
      </c>
      <c r="E661" s="6" t="n">
        <v>-0.732433</v>
      </c>
      <c r="F661" s="6" t="n">
        <f aca="false">2^E661</f>
        <v>0.601888017210795</v>
      </c>
      <c r="G661" s="6" t="n">
        <v>8.14501</v>
      </c>
      <c r="H661" s="6" t="n">
        <v>2.45894</v>
      </c>
    </row>
    <row r="662" customFormat="false" ht="13" hidden="false" customHeight="false" outlineLevel="0" collapsed="false">
      <c r="A662" s="9" t="s">
        <v>6395</v>
      </c>
      <c r="B662" s="9" t="s">
        <v>6396</v>
      </c>
      <c r="C662" s="9" t="s">
        <v>6397</v>
      </c>
      <c r="D662" s="6" t="s">
        <v>6398</v>
      </c>
      <c r="E662" s="6" t="n">
        <v>-0.734949</v>
      </c>
      <c r="F662" s="6" t="n">
        <f aca="false">2^E662</f>
        <v>0.600839264360153</v>
      </c>
      <c r="G662" s="6" t="n">
        <v>9.33089</v>
      </c>
      <c r="H662" s="6" t="n">
        <v>5.17649</v>
      </c>
    </row>
    <row r="663" customFormat="false" ht="13" hidden="false" customHeight="false" outlineLevel="0" collapsed="false">
      <c r="A663" s="9" t="s">
        <v>2154</v>
      </c>
      <c r="B663" s="9" t="s">
        <v>2155</v>
      </c>
      <c r="C663" s="9" t="s">
        <v>2156</v>
      </c>
      <c r="D663" s="6" t="s">
        <v>2157</v>
      </c>
      <c r="E663" s="6" t="n">
        <v>-0.736005</v>
      </c>
      <c r="F663" s="6" t="n">
        <f aca="false">2^E663</f>
        <v>0.600399632912435</v>
      </c>
      <c r="G663" s="6" t="n">
        <v>8.22963</v>
      </c>
      <c r="H663" s="6" t="n">
        <v>7.38428</v>
      </c>
    </row>
    <row r="664" customFormat="false" ht="13" hidden="false" customHeight="false" outlineLevel="0" collapsed="false">
      <c r="A664" s="9" t="s">
        <v>4261</v>
      </c>
      <c r="B664" s="9" t="s">
        <v>4262</v>
      </c>
      <c r="C664" s="9" t="s">
        <v>4263</v>
      </c>
      <c r="D664" s="6" t="s">
        <v>4264</v>
      </c>
      <c r="E664" s="6" t="n">
        <v>-0.73714</v>
      </c>
      <c r="F664" s="6" t="n">
        <f aca="false">2^E664</f>
        <v>0.599927471036882</v>
      </c>
      <c r="G664" s="6" t="n">
        <v>8.31133</v>
      </c>
      <c r="H664" s="6" t="n">
        <v>7.28935</v>
      </c>
    </row>
    <row r="665" customFormat="false" ht="13" hidden="false" customHeight="false" outlineLevel="0" collapsed="false">
      <c r="A665" s="9" t="s">
        <v>6532</v>
      </c>
      <c r="B665" s="9" t="s">
        <v>6533</v>
      </c>
      <c r="C665" s="9" t="s">
        <v>6534</v>
      </c>
      <c r="D665" s="6" t="s">
        <v>6535</v>
      </c>
      <c r="E665" s="6" t="n">
        <v>-0.741068</v>
      </c>
      <c r="F665" s="6" t="n">
        <f aca="false">2^E665</f>
        <v>0.598296280848901</v>
      </c>
      <c r="G665" s="6" t="n">
        <v>7.68998</v>
      </c>
      <c r="H665" s="6" t="n">
        <v>3.6727</v>
      </c>
    </row>
    <row r="666" customFormat="false" ht="13" hidden="false" customHeight="false" outlineLevel="0" collapsed="false">
      <c r="A666" s="9" t="s">
        <v>7100</v>
      </c>
      <c r="B666" s="9" t="s">
        <v>7101</v>
      </c>
      <c r="C666" s="9" t="s">
        <v>7102</v>
      </c>
      <c r="D666" s="6" t="s">
        <v>7103</v>
      </c>
      <c r="E666" s="6" t="n">
        <v>-0.741711</v>
      </c>
      <c r="F666" s="6" t="n">
        <f aca="false">2^E666</f>
        <v>0.598029683418228</v>
      </c>
      <c r="G666" s="6" t="n">
        <v>7.75839</v>
      </c>
      <c r="H666" s="6" t="n">
        <v>4.92456</v>
      </c>
    </row>
    <row r="667" customFormat="false" ht="13" hidden="false" customHeight="false" outlineLevel="0" collapsed="false">
      <c r="A667" s="9" t="s">
        <v>2274</v>
      </c>
      <c r="B667" s="9" t="s">
        <v>2275</v>
      </c>
      <c r="C667" s="9" t="s">
        <v>2276</v>
      </c>
      <c r="D667" s="6" t="s">
        <v>2277</v>
      </c>
      <c r="E667" s="6" t="n">
        <v>-0.751808</v>
      </c>
      <c r="F667" s="6" t="n">
        <f aca="false">2^E667</f>
        <v>0.593858861044172</v>
      </c>
      <c r="G667" s="6" t="n">
        <v>8.36703</v>
      </c>
      <c r="H667" s="6" t="n">
        <v>8.33712</v>
      </c>
    </row>
    <row r="668" customFormat="false" ht="13" hidden="false" customHeight="false" outlineLevel="0" collapsed="false">
      <c r="A668" s="9" t="s">
        <v>4716</v>
      </c>
      <c r="B668" s="9" t="s">
        <v>4717</v>
      </c>
      <c r="C668" s="9" t="s">
        <v>4718</v>
      </c>
      <c r="D668" s="6" t="s">
        <v>4719</v>
      </c>
      <c r="E668" s="6" t="n">
        <v>-0.752805</v>
      </c>
      <c r="F668" s="6" t="n">
        <f aca="false">2^E668</f>
        <v>0.593448606117074</v>
      </c>
      <c r="G668" s="6" t="n">
        <v>7.38058</v>
      </c>
      <c r="H668" s="6" t="n">
        <v>4.14541</v>
      </c>
    </row>
    <row r="669" customFormat="false" ht="13" hidden="false" customHeight="false" outlineLevel="0" collapsed="false">
      <c r="A669" s="9" t="s">
        <v>6355</v>
      </c>
      <c r="B669" s="9" t="s">
        <v>6356</v>
      </c>
      <c r="C669" s="9" t="s">
        <v>6357</v>
      </c>
      <c r="D669" s="6" t="s">
        <v>6358</v>
      </c>
      <c r="E669" s="6" t="n">
        <v>-0.754341</v>
      </c>
      <c r="F669" s="6" t="n">
        <f aca="false">2^E669</f>
        <v>0.592817113001479</v>
      </c>
      <c r="G669" s="6" t="n">
        <v>8.25222</v>
      </c>
      <c r="H669" s="6" t="n">
        <v>6.96932</v>
      </c>
    </row>
    <row r="670" customFormat="false" ht="13" hidden="false" customHeight="false" outlineLevel="0" collapsed="false">
      <c r="A670" s="9" t="s">
        <v>1866</v>
      </c>
      <c r="B670" s="9" t="s">
        <v>1867</v>
      </c>
      <c r="C670" s="9" t="s">
        <v>1868</v>
      </c>
      <c r="D670" s="6" t="s">
        <v>1869</v>
      </c>
      <c r="E670" s="6" t="n">
        <v>-0.7553</v>
      </c>
      <c r="F670" s="6" t="n">
        <f aca="false">2^E670</f>
        <v>0.592423181724052</v>
      </c>
      <c r="G670" s="6" t="n">
        <v>9.91114</v>
      </c>
      <c r="H670" s="6" t="n">
        <v>6.77861</v>
      </c>
    </row>
    <row r="671" customFormat="false" ht="13" hidden="false" customHeight="false" outlineLevel="0" collapsed="false">
      <c r="A671" s="9" t="s">
        <v>4209</v>
      </c>
      <c r="B671" s="9" t="s">
        <v>4210</v>
      </c>
      <c r="C671" s="9" t="s">
        <v>4211</v>
      </c>
      <c r="D671" s="6" t="s">
        <v>4212</v>
      </c>
      <c r="E671" s="6" t="n">
        <v>-0.756305</v>
      </c>
      <c r="F671" s="6" t="n">
        <f aca="false">2^E671</f>
        <v>0.592010635792747</v>
      </c>
      <c r="G671" s="6" t="n">
        <v>10.2698</v>
      </c>
      <c r="H671" s="6" t="n">
        <v>7.71817</v>
      </c>
    </row>
    <row r="672" customFormat="false" ht="13" hidden="false" customHeight="false" outlineLevel="0" collapsed="false">
      <c r="A672" s="9" t="s">
        <v>2058</v>
      </c>
      <c r="B672" s="9" t="s">
        <v>2059</v>
      </c>
      <c r="C672" s="9" t="s">
        <v>2060</v>
      </c>
      <c r="D672" s="6" t="s">
        <v>2061</v>
      </c>
      <c r="E672" s="6" t="n">
        <v>-0.763735</v>
      </c>
      <c r="F672" s="6" t="n">
        <f aca="false">2^E672</f>
        <v>0.588969569150255</v>
      </c>
      <c r="G672" s="6" t="n">
        <v>8.68157</v>
      </c>
      <c r="H672" s="6" t="n">
        <v>3.29656</v>
      </c>
    </row>
    <row r="673" customFormat="false" ht="13" hidden="false" customHeight="false" outlineLevel="0" collapsed="false">
      <c r="A673" s="9" t="s">
        <v>4328</v>
      </c>
      <c r="B673" s="9" t="s">
        <v>4329</v>
      </c>
      <c r="C673" s="9" t="s">
        <v>4330</v>
      </c>
      <c r="D673" s="6" t="s">
        <v>4331</v>
      </c>
      <c r="E673" s="6" t="n">
        <v>-0.775618</v>
      </c>
      <c r="F673" s="6" t="n">
        <f aca="false">2^E673</f>
        <v>0.584138346281358</v>
      </c>
      <c r="G673" s="6" t="n">
        <v>7.35424</v>
      </c>
      <c r="H673" s="6" t="n">
        <v>3.54009</v>
      </c>
    </row>
    <row r="674" customFormat="false" ht="13" hidden="false" customHeight="false" outlineLevel="0" collapsed="false">
      <c r="A674" s="9" t="s">
        <v>281</v>
      </c>
      <c r="B674" s="9" t="s">
        <v>282</v>
      </c>
      <c r="C674" s="9" t="s">
        <v>283</v>
      </c>
      <c r="D674" s="6" t="s">
        <v>284</v>
      </c>
      <c r="E674" s="6" t="n">
        <v>-0.782472</v>
      </c>
      <c r="F674" s="6" t="n">
        <f aca="false">2^E674</f>
        <v>0.581369785537744</v>
      </c>
      <c r="G674" s="6" t="n">
        <v>8.78117</v>
      </c>
      <c r="H674" s="6" t="n">
        <v>10.1467</v>
      </c>
    </row>
    <row r="675" customFormat="false" ht="13" hidden="false" customHeight="false" outlineLevel="0" collapsed="false">
      <c r="A675" s="9" t="s">
        <v>149</v>
      </c>
      <c r="B675" s="9" t="s">
        <v>150</v>
      </c>
      <c r="C675" s="9" t="s">
        <v>151</v>
      </c>
      <c r="D675" s="6" t="s">
        <v>152</v>
      </c>
      <c r="E675" s="6" t="n">
        <v>-0.784324</v>
      </c>
      <c r="F675" s="6" t="n">
        <f aca="false">2^E675</f>
        <v>0.580623954973796</v>
      </c>
      <c r="G675" s="6" t="n">
        <v>10.1088</v>
      </c>
      <c r="H675" s="6" t="n">
        <v>7.71141</v>
      </c>
    </row>
    <row r="676" customFormat="false" ht="13" hidden="false" customHeight="false" outlineLevel="0" collapsed="false">
      <c r="A676" s="9" t="s">
        <v>4684</v>
      </c>
      <c r="B676" s="9" t="s">
        <v>4685</v>
      </c>
      <c r="C676" s="9" t="s">
        <v>4686</v>
      </c>
      <c r="D676" s="6" t="s">
        <v>4687</v>
      </c>
      <c r="E676" s="6" t="n">
        <v>-0.785365</v>
      </c>
      <c r="F676" s="6" t="n">
        <f aca="false">2^E676</f>
        <v>0.580205147461136</v>
      </c>
      <c r="G676" s="6" t="n">
        <v>7.46961</v>
      </c>
      <c r="H676" s="6" t="n">
        <v>7.15265</v>
      </c>
    </row>
    <row r="677" customFormat="false" ht="13" hidden="false" customHeight="false" outlineLevel="0" collapsed="false">
      <c r="A677" s="9" t="s">
        <v>4884</v>
      </c>
      <c r="B677" s="9" t="s">
        <v>4885</v>
      </c>
      <c r="C677" s="9" t="s">
        <v>4886</v>
      </c>
      <c r="D677" s="6" t="s">
        <v>4887</v>
      </c>
      <c r="E677" s="6" t="n">
        <v>-0.794148</v>
      </c>
      <c r="F677" s="6" t="n">
        <f aca="false">2^E677</f>
        <v>0.576683639952855</v>
      </c>
      <c r="G677" s="6" t="n">
        <v>7.75733</v>
      </c>
      <c r="H677" s="6" t="n">
        <v>1.96924</v>
      </c>
    </row>
    <row r="678" customFormat="false" ht="13" hidden="false" customHeight="false" outlineLevel="0" collapsed="false">
      <c r="A678" s="9" t="s">
        <v>2404</v>
      </c>
      <c r="B678" s="9" t="s">
        <v>2405</v>
      </c>
      <c r="C678" s="9" t="s">
        <v>2406</v>
      </c>
      <c r="D678" s="6" t="s">
        <v>2407</v>
      </c>
      <c r="E678" s="6" t="n">
        <v>-0.795951</v>
      </c>
      <c r="F678" s="6" t="n">
        <f aca="false">2^E678</f>
        <v>0.575963382984832</v>
      </c>
      <c r="G678" s="6" t="n">
        <v>8.36974</v>
      </c>
      <c r="H678" s="6" t="n">
        <v>5.44755</v>
      </c>
    </row>
    <row r="679" customFormat="false" ht="13" hidden="false" customHeight="false" outlineLevel="0" collapsed="false">
      <c r="A679" s="9" t="s">
        <v>2008</v>
      </c>
      <c r="B679" s="9" t="s">
        <v>2009</v>
      </c>
      <c r="C679" s="9" t="s">
        <v>2010</v>
      </c>
      <c r="D679" s="6" t="s">
        <v>2011</v>
      </c>
      <c r="E679" s="6" t="n">
        <v>-0.797972</v>
      </c>
      <c r="F679" s="6" t="n">
        <f aca="false">2^E679</f>
        <v>0.575157109285783</v>
      </c>
      <c r="G679" s="6" t="n">
        <v>8.06929</v>
      </c>
      <c r="H679" s="6" t="n">
        <v>8.2482</v>
      </c>
    </row>
    <row r="680" customFormat="false" ht="13" hidden="false" customHeight="false" outlineLevel="0" collapsed="false">
      <c r="A680" s="9" t="s">
        <v>2308</v>
      </c>
      <c r="B680" s="9" t="s">
        <v>2309</v>
      </c>
      <c r="C680" s="9" t="s">
        <v>2310</v>
      </c>
      <c r="D680" s="6" t="s">
        <v>2311</v>
      </c>
      <c r="E680" s="6" t="n">
        <v>-0.801969</v>
      </c>
      <c r="F680" s="6" t="n">
        <f aca="false">2^E680</f>
        <v>0.573565836512487</v>
      </c>
      <c r="G680" s="6" t="n">
        <v>8.84544</v>
      </c>
      <c r="H680" s="6" t="n">
        <v>6.6361</v>
      </c>
    </row>
    <row r="681" customFormat="false" ht="13" hidden="false" customHeight="false" outlineLevel="0" collapsed="false">
      <c r="A681" s="9" t="s">
        <v>642</v>
      </c>
      <c r="B681" s="9" t="s">
        <v>643</v>
      </c>
      <c r="C681" s="9" t="s">
        <v>644</v>
      </c>
      <c r="D681" s="6" t="s">
        <v>645</v>
      </c>
      <c r="E681" s="6" t="n">
        <v>-0.805624</v>
      </c>
      <c r="F681" s="6" t="n">
        <f aca="false">2^E681</f>
        <v>0.572114573584254</v>
      </c>
      <c r="G681" s="6" t="n">
        <v>8.23904</v>
      </c>
      <c r="H681" s="6" t="n">
        <v>10.0827</v>
      </c>
    </row>
    <row r="682" customFormat="false" ht="13" hidden="false" customHeight="false" outlineLevel="0" collapsed="false">
      <c r="A682" s="9" t="s">
        <v>2340</v>
      </c>
      <c r="B682" s="9" t="s">
        <v>2341</v>
      </c>
      <c r="C682" s="9" t="s">
        <v>2342</v>
      </c>
      <c r="D682" s="6" t="s">
        <v>2343</v>
      </c>
      <c r="E682" s="6" t="n">
        <v>-0.807977</v>
      </c>
      <c r="F682" s="6" t="n">
        <f aca="false">2^E682</f>
        <v>0.57118222935878</v>
      </c>
      <c r="G682" s="6" t="n">
        <v>8.53154</v>
      </c>
      <c r="H682" s="6" t="n">
        <v>9.63784</v>
      </c>
    </row>
    <row r="683" customFormat="false" ht="13" hidden="false" customHeight="false" outlineLevel="0" collapsed="false">
      <c r="A683" s="9" t="s">
        <v>2476</v>
      </c>
      <c r="B683" s="9" t="s">
        <v>2477</v>
      </c>
      <c r="C683" s="9" t="s">
        <v>2478</v>
      </c>
      <c r="D683" s="6" t="s">
        <v>2479</v>
      </c>
      <c r="E683" s="6" t="n">
        <v>-0.808036</v>
      </c>
      <c r="F683" s="6" t="n">
        <f aca="false">2^E683</f>
        <v>0.571158870948653</v>
      </c>
      <c r="G683" s="6" t="n">
        <v>11.5138</v>
      </c>
      <c r="H683" s="6" t="n">
        <v>8.96189</v>
      </c>
    </row>
    <row r="684" customFormat="false" ht="13" hidden="false" customHeight="false" outlineLevel="0" collapsed="false">
      <c r="A684" s="9" t="s">
        <v>6595</v>
      </c>
      <c r="B684" s="9" t="s">
        <v>6596</v>
      </c>
      <c r="C684" s="9" t="s">
        <v>6597</v>
      </c>
      <c r="D684" s="6" t="s">
        <v>6598</v>
      </c>
      <c r="E684" s="6" t="n">
        <v>-0.812089</v>
      </c>
      <c r="F684" s="6" t="n">
        <f aca="false">2^E684</f>
        <v>0.569556551527174</v>
      </c>
      <c r="G684" s="6" t="n">
        <v>13.3794</v>
      </c>
      <c r="H684" s="6" t="n">
        <v>4.72577</v>
      </c>
    </row>
    <row r="685" customFormat="false" ht="13" hidden="false" customHeight="false" outlineLevel="0" collapsed="false">
      <c r="A685" s="9" t="s">
        <v>1946</v>
      </c>
      <c r="B685" s="9" t="s">
        <v>1947</v>
      </c>
      <c r="C685" s="9" t="s">
        <v>1948</v>
      </c>
      <c r="D685" s="6" t="s">
        <v>1949</v>
      </c>
      <c r="E685" s="6" t="n">
        <v>-0.826197</v>
      </c>
      <c r="F685" s="6" t="n">
        <f aca="false">2^E685</f>
        <v>0.564014047354637</v>
      </c>
      <c r="G685" s="6" t="n">
        <v>8.75179</v>
      </c>
      <c r="H685" s="6" t="n">
        <v>9.31639</v>
      </c>
    </row>
    <row r="686" customFormat="false" ht="13" hidden="false" customHeight="false" outlineLevel="0" collapsed="false">
      <c r="A686" s="9" t="s">
        <v>2258</v>
      </c>
      <c r="B686" s="9" t="s">
        <v>2259</v>
      </c>
      <c r="C686" s="9" t="s">
        <v>2260</v>
      </c>
      <c r="D686" s="6" t="s">
        <v>2261</v>
      </c>
      <c r="E686" s="6" t="n">
        <v>-0.827077</v>
      </c>
      <c r="F686" s="6" t="n">
        <f aca="false">2^E686</f>
        <v>0.56367012088052</v>
      </c>
      <c r="G686" s="6" t="n">
        <v>9.11512</v>
      </c>
      <c r="H686" s="6" t="n">
        <v>8.7545</v>
      </c>
    </row>
    <row r="687" customFormat="false" ht="13" hidden="false" customHeight="false" outlineLevel="0" collapsed="false">
      <c r="A687" s="9" t="s">
        <v>545</v>
      </c>
      <c r="B687" s="9" t="s">
        <v>546</v>
      </c>
      <c r="C687" s="9" t="s">
        <v>547</v>
      </c>
      <c r="D687" s="6" t="s">
        <v>548</v>
      </c>
      <c r="E687" s="6" t="n">
        <v>-0.828862</v>
      </c>
      <c r="F687" s="6" t="n">
        <f aca="false">2^E687</f>
        <v>0.562973141300829</v>
      </c>
      <c r="G687" s="6" t="n">
        <v>7.29196</v>
      </c>
      <c r="H687" s="6" t="n">
        <v>4.49418</v>
      </c>
    </row>
    <row r="688" customFormat="false" ht="13" hidden="false" customHeight="false" outlineLevel="0" collapsed="false">
      <c r="A688" s="9" t="s">
        <v>6307</v>
      </c>
      <c r="B688" s="9" t="s">
        <v>6308</v>
      </c>
      <c r="C688" s="9" t="s">
        <v>6309</v>
      </c>
      <c r="D688" s="6" t="s">
        <v>6310</v>
      </c>
      <c r="E688" s="6" t="n">
        <v>-0.833503</v>
      </c>
      <c r="F688" s="6" t="n">
        <f aca="false">2^E688</f>
        <v>0.561165025038196</v>
      </c>
      <c r="G688" s="6" t="n">
        <v>9.10436</v>
      </c>
      <c r="H688" s="6" t="n">
        <v>10.2979</v>
      </c>
    </row>
    <row r="689" customFormat="false" ht="13" hidden="false" customHeight="false" outlineLevel="0" collapsed="false">
      <c r="A689" s="9" t="s">
        <v>2356</v>
      </c>
      <c r="B689" s="9" t="s">
        <v>2357</v>
      </c>
      <c r="C689" s="9" t="s">
        <v>2358</v>
      </c>
      <c r="D689" s="6" t="s">
        <v>2359</v>
      </c>
      <c r="E689" s="6" t="n">
        <v>-0.835013</v>
      </c>
      <c r="F689" s="6" t="n">
        <f aca="false">2^E689</f>
        <v>0.560577987671825</v>
      </c>
      <c r="G689" s="6" t="n">
        <v>8.61283</v>
      </c>
      <c r="H689" s="6" t="n">
        <v>7.72103</v>
      </c>
    </row>
    <row r="690" customFormat="false" ht="13" hidden="false" customHeight="false" outlineLevel="0" collapsed="false">
      <c r="A690" s="9" t="s">
        <v>2206</v>
      </c>
      <c r="B690" s="9" t="s">
        <v>2207</v>
      </c>
      <c r="C690" s="9" t="s">
        <v>2208</v>
      </c>
      <c r="D690" s="6" t="s">
        <v>2209</v>
      </c>
      <c r="E690" s="6" t="n">
        <v>-0.835234</v>
      </c>
      <c r="F690" s="6" t="n">
        <f aca="false">2^E690</f>
        <v>0.560492121814284</v>
      </c>
      <c r="G690" s="6" t="n">
        <v>9.24556</v>
      </c>
      <c r="H690" s="6" t="n">
        <v>7.18657</v>
      </c>
    </row>
    <row r="691" customFormat="false" ht="13" hidden="false" customHeight="false" outlineLevel="0" collapsed="false">
      <c r="A691" s="9" t="s">
        <v>257</v>
      </c>
      <c r="B691" s="9" t="s">
        <v>258</v>
      </c>
      <c r="C691" s="9" t="s">
        <v>259</v>
      </c>
      <c r="D691" s="6" t="s">
        <v>260</v>
      </c>
      <c r="E691" s="6" t="n">
        <v>-0.836393</v>
      </c>
      <c r="F691" s="6" t="n">
        <f aca="false">2^E691</f>
        <v>0.560042027036156</v>
      </c>
      <c r="G691" s="6" t="n">
        <v>10.9924</v>
      </c>
      <c r="H691" s="6" t="n">
        <v>9.61121</v>
      </c>
    </row>
    <row r="692" customFormat="false" ht="13" hidden="false" customHeight="false" outlineLevel="0" collapsed="false">
      <c r="A692" s="9" t="s">
        <v>1574</v>
      </c>
      <c r="B692" s="9" t="s">
        <v>1575</v>
      </c>
      <c r="C692" s="9" t="s">
        <v>1576</v>
      </c>
      <c r="D692" s="6" t="s">
        <v>1577</v>
      </c>
      <c r="E692" s="6" t="n">
        <v>-0.837055</v>
      </c>
      <c r="F692" s="6" t="n">
        <f aca="false">2^E692</f>
        <v>0.559785103179698</v>
      </c>
      <c r="G692" s="6" t="n">
        <v>8.4185</v>
      </c>
      <c r="H692" s="6" t="n">
        <v>10.0705</v>
      </c>
    </row>
    <row r="693" customFormat="false" ht="13" hidden="false" customHeight="false" outlineLevel="0" collapsed="false">
      <c r="A693" s="9" t="s">
        <v>6475</v>
      </c>
      <c r="B693" s="9" t="s">
        <v>6476</v>
      </c>
      <c r="C693" s="9" t="s">
        <v>6477</v>
      </c>
      <c r="D693" s="6" t="s">
        <v>6478</v>
      </c>
      <c r="E693" s="6" t="n">
        <v>-0.841354</v>
      </c>
      <c r="F693" s="6" t="n">
        <f aca="false">2^E693</f>
        <v>0.558119516113127</v>
      </c>
      <c r="G693" s="6" t="n">
        <v>7.29843</v>
      </c>
      <c r="H693" s="6" t="n">
        <v>4.28006</v>
      </c>
    </row>
    <row r="694" customFormat="false" ht="13" hidden="false" customHeight="false" outlineLevel="0" collapsed="false">
      <c r="A694" s="9" t="s">
        <v>6536</v>
      </c>
      <c r="B694" s="9" t="s">
        <v>6537</v>
      </c>
      <c r="C694" s="9" t="s">
        <v>6538</v>
      </c>
      <c r="D694" s="6" t="s">
        <v>6539</v>
      </c>
      <c r="E694" s="6" t="n">
        <v>-0.843887</v>
      </c>
      <c r="F694" s="6" t="n">
        <f aca="false">2^E694</f>
        <v>0.557140462079182</v>
      </c>
      <c r="G694" s="6" t="n">
        <v>7.4275</v>
      </c>
      <c r="H694" s="6" t="n">
        <v>4.23208</v>
      </c>
    </row>
    <row r="695" customFormat="false" ht="13" hidden="false" customHeight="false" outlineLevel="0" collapsed="false">
      <c r="A695" s="9" t="s">
        <v>4392</v>
      </c>
      <c r="B695" s="9" t="s">
        <v>4393</v>
      </c>
      <c r="C695" s="9" t="s">
        <v>4394</v>
      </c>
      <c r="D695" s="6" t="s">
        <v>4395</v>
      </c>
      <c r="E695" s="6" t="n">
        <v>-0.845105</v>
      </c>
      <c r="F695" s="6" t="n">
        <f aca="false">2^E695</f>
        <v>0.556670292923343</v>
      </c>
      <c r="G695" s="6" t="n">
        <v>7.92747</v>
      </c>
      <c r="H695" s="6" t="n">
        <v>8.66578</v>
      </c>
    </row>
    <row r="696" customFormat="false" ht="13" hidden="false" customHeight="false" outlineLevel="0" collapsed="false">
      <c r="A696" s="9" t="s">
        <v>6591</v>
      </c>
      <c r="B696" s="9" t="s">
        <v>6592</v>
      </c>
      <c r="C696" s="9" t="s">
        <v>6593</v>
      </c>
      <c r="D696" s="6" t="s">
        <v>6594</v>
      </c>
      <c r="E696" s="6" t="n">
        <v>-0.851892</v>
      </c>
      <c r="F696" s="6" t="n">
        <f aca="false">2^E696</f>
        <v>0.554057649077742</v>
      </c>
      <c r="G696" s="6" t="n">
        <v>7.33611</v>
      </c>
      <c r="H696" s="6" t="n">
        <v>4.81008</v>
      </c>
    </row>
    <row r="697" customFormat="false" ht="13" hidden="false" customHeight="false" outlineLevel="0" collapsed="false">
      <c r="A697" s="9" t="s">
        <v>2468</v>
      </c>
      <c r="B697" s="9" t="s">
        <v>2469</v>
      </c>
      <c r="C697" s="9" t="s">
        <v>2470</v>
      </c>
      <c r="D697" s="6" t="s">
        <v>2471</v>
      </c>
      <c r="E697" s="6" t="n">
        <v>-0.857015</v>
      </c>
      <c r="F697" s="6" t="n">
        <f aca="false">2^E697</f>
        <v>0.552093683319005</v>
      </c>
      <c r="G697" s="6" t="n">
        <v>9.47982</v>
      </c>
      <c r="H697" s="6" t="n">
        <v>11.1478</v>
      </c>
    </row>
    <row r="698" customFormat="false" ht="13" hidden="false" customHeight="false" outlineLevel="0" collapsed="false">
      <c r="A698" s="9" t="s">
        <v>5010</v>
      </c>
      <c r="B698" s="9" t="s">
        <v>5011</v>
      </c>
      <c r="C698" s="9" t="s">
        <v>5012</v>
      </c>
      <c r="D698" s="6" t="s">
        <v>5013</v>
      </c>
      <c r="E698" s="6" t="n">
        <v>-0.857508</v>
      </c>
      <c r="F698" s="6" t="n">
        <f aca="false">2^E698</f>
        <v>0.551905053235585</v>
      </c>
      <c r="G698" s="6" t="n">
        <v>7.02103</v>
      </c>
      <c r="H698" s="6" t="n">
        <v>3.59532</v>
      </c>
    </row>
    <row r="699" customFormat="false" ht="13" hidden="false" customHeight="false" outlineLevel="0" collapsed="false">
      <c r="A699" s="9" t="s">
        <v>2579</v>
      </c>
      <c r="B699" s="9" t="s">
        <v>2580</v>
      </c>
      <c r="C699" s="9" t="s">
        <v>2581</v>
      </c>
      <c r="D699" s="6" t="s">
        <v>2582</v>
      </c>
      <c r="E699" s="6" t="n">
        <v>-0.865977</v>
      </c>
      <c r="F699" s="6" t="n">
        <f aca="false">2^E699</f>
        <v>0.548674715903541</v>
      </c>
      <c r="G699" s="6" t="n">
        <v>11.7062</v>
      </c>
      <c r="H699" s="6" t="n">
        <v>3.9541</v>
      </c>
    </row>
    <row r="700" customFormat="false" ht="13" hidden="false" customHeight="false" outlineLevel="0" collapsed="false">
      <c r="A700" s="9" t="s">
        <v>2246</v>
      </c>
      <c r="B700" s="9" t="s">
        <v>2247</v>
      </c>
      <c r="C700" s="9" t="s">
        <v>2248</v>
      </c>
      <c r="D700" s="6" t="s">
        <v>2249</v>
      </c>
      <c r="E700" s="6" t="n">
        <v>-0.872726</v>
      </c>
      <c r="F700" s="6" t="n">
        <f aca="false">2^E700</f>
        <v>0.546113982262727</v>
      </c>
      <c r="G700" s="6" t="n">
        <v>9.26955</v>
      </c>
      <c r="H700" s="6" t="n">
        <v>10.7295</v>
      </c>
    </row>
    <row r="701" customFormat="false" ht="13" hidden="false" customHeight="false" outlineLevel="0" collapsed="false">
      <c r="A701" s="9" t="s">
        <v>6463</v>
      </c>
      <c r="B701" s="9" t="s">
        <v>6464</v>
      </c>
      <c r="C701" s="9" t="s">
        <v>6465</v>
      </c>
      <c r="D701" s="6" t="s">
        <v>6466</v>
      </c>
      <c r="E701" s="6" t="n">
        <v>-0.875806</v>
      </c>
      <c r="F701" s="6" t="n">
        <f aca="false">2^E701</f>
        <v>0.544949330817796</v>
      </c>
      <c r="G701" s="6" t="n">
        <v>7.42911</v>
      </c>
      <c r="H701" s="6" t="n">
        <v>8.44803</v>
      </c>
    </row>
    <row r="702" customFormat="false" ht="13" hidden="false" customHeight="false" outlineLevel="0" collapsed="false">
      <c r="A702" s="9" t="s">
        <v>2380</v>
      </c>
      <c r="B702" s="9" t="s">
        <v>2381</v>
      </c>
      <c r="C702" s="9" t="s">
        <v>2382</v>
      </c>
      <c r="D702" s="6" t="s">
        <v>2383</v>
      </c>
      <c r="E702" s="6" t="n">
        <v>-0.877738</v>
      </c>
      <c r="F702" s="6" t="n">
        <f aca="false">2^E702</f>
        <v>0.54422004470417</v>
      </c>
      <c r="G702" s="6" t="n">
        <v>9.66431</v>
      </c>
      <c r="H702" s="6" t="n">
        <v>10.0635</v>
      </c>
    </row>
    <row r="703" customFormat="false" ht="13" hidden="false" customHeight="false" outlineLevel="0" collapsed="false">
      <c r="A703" s="9" t="s">
        <v>4826</v>
      </c>
      <c r="B703" s="9" t="s">
        <v>4827</v>
      </c>
      <c r="C703" s="9" t="s">
        <v>4828</v>
      </c>
      <c r="D703" s="6" t="s">
        <v>4829</v>
      </c>
      <c r="E703" s="6" t="n">
        <v>-0.8795</v>
      </c>
      <c r="F703" s="6" t="n">
        <f aca="false">2^E703</f>
        <v>0.543555780701108</v>
      </c>
      <c r="G703" s="6" t="n">
        <v>7.1038</v>
      </c>
      <c r="H703" s="6" t="n">
        <v>3.87738</v>
      </c>
    </row>
    <row r="704" customFormat="false" ht="13" hidden="false" customHeight="false" outlineLevel="0" collapsed="false">
      <c r="A704" s="9" t="s">
        <v>2278</v>
      </c>
      <c r="B704" s="9" t="s">
        <v>2279</v>
      </c>
      <c r="C704" s="9" t="s">
        <v>2280</v>
      </c>
      <c r="D704" s="6" t="s">
        <v>2281</v>
      </c>
      <c r="E704" s="6" t="n">
        <v>-0.880268</v>
      </c>
      <c r="F704" s="6" t="n">
        <f aca="false">2^E704</f>
        <v>0.543266502832125</v>
      </c>
      <c r="G704" s="6" t="n">
        <v>9.16457</v>
      </c>
      <c r="H704" s="6" t="n">
        <v>4.70392</v>
      </c>
    </row>
    <row r="705" customFormat="false" ht="13" hidden="false" customHeight="false" outlineLevel="0" collapsed="false">
      <c r="A705" s="9" t="s">
        <v>4708</v>
      </c>
      <c r="B705" s="9" t="s">
        <v>4709</v>
      </c>
      <c r="C705" s="9" t="s">
        <v>4710</v>
      </c>
      <c r="D705" s="6" t="s">
        <v>4711</v>
      </c>
      <c r="E705" s="6" t="n">
        <v>-0.881495</v>
      </c>
      <c r="F705" s="6" t="n">
        <f aca="false">2^E705</f>
        <v>0.542804655666445</v>
      </c>
      <c r="G705" s="6" t="n">
        <v>7.79431</v>
      </c>
      <c r="H705" s="6" t="n">
        <v>1.03797</v>
      </c>
    </row>
    <row r="706" customFormat="false" ht="13" hidden="false" customHeight="false" outlineLevel="0" collapsed="false">
      <c r="A706" s="9" t="s">
        <v>633</v>
      </c>
      <c r="B706" s="9" t="s">
        <v>634</v>
      </c>
      <c r="C706" s="9" t="s">
        <v>635</v>
      </c>
      <c r="D706" s="6" t="s">
        <v>636</v>
      </c>
      <c r="E706" s="6" t="n">
        <v>-0.881886</v>
      </c>
      <c r="F706" s="6" t="n">
        <f aca="false">2^E706</f>
        <v>0.542657564384707</v>
      </c>
      <c r="G706" s="6" t="n">
        <v>10.2178</v>
      </c>
      <c r="H706" s="6" t="n">
        <v>11.3321</v>
      </c>
    </row>
    <row r="707" customFormat="false" ht="13" hidden="false" customHeight="false" outlineLevel="0" collapsed="false">
      <c r="A707" s="9" t="s">
        <v>2062</v>
      </c>
      <c r="B707" s="9" t="s">
        <v>2063</v>
      </c>
      <c r="C707" s="9" t="s">
        <v>2064</v>
      </c>
      <c r="D707" s="6" t="s">
        <v>2065</v>
      </c>
      <c r="E707" s="6" t="n">
        <v>-0.882543</v>
      </c>
      <c r="F707" s="6" t="n">
        <f aca="false">2^E707</f>
        <v>0.542410495640824</v>
      </c>
      <c r="G707" s="6" t="n">
        <v>10.6685</v>
      </c>
      <c r="H707" s="6" t="n">
        <v>10.1684</v>
      </c>
    </row>
    <row r="708" customFormat="false" ht="13" hidden="false" customHeight="false" outlineLevel="0" collapsed="false">
      <c r="A708" s="9" t="s">
        <v>2448</v>
      </c>
      <c r="B708" s="9" t="s">
        <v>2449</v>
      </c>
      <c r="C708" s="9" t="s">
        <v>2450</v>
      </c>
      <c r="D708" s="6" t="s">
        <v>2451</v>
      </c>
      <c r="E708" s="6" t="n">
        <v>-0.886904</v>
      </c>
      <c r="F708" s="6" t="n">
        <f aca="false">2^E708</f>
        <v>0.54077336475578</v>
      </c>
      <c r="G708" s="6" t="n">
        <v>10.5043</v>
      </c>
      <c r="H708" s="6" t="n">
        <v>3.56108</v>
      </c>
    </row>
    <row r="709" customFormat="false" ht="13" hidden="false" customHeight="false" outlineLevel="0" collapsed="false">
      <c r="A709" s="9" t="s">
        <v>1986</v>
      </c>
      <c r="B709" s="9" t="s">
        <v>1987</v>
      </c>
      <c r="C709" s="9" t="s">
        <v>1988</v>
      </c>
      <c r="D709" s="6" t="s">
        <v>1989</v>
      </c>
      <c r="E709" s="6" t="n">
        <v>-0.891989</v>
      </c>
      <c r="F709" s="6" t="n">
        <f aca="false">2^E709</f>
        <v>0.538870681189799</v>
      </c>
      <c r="G709" s="6" t="n">
        <v>8.13033</v>
      </c>
      <c r="H709" s="6" t="n">
        <v>12.3427</v>
      </c>
    </row>
    <row r="710" customFormat="false" ht="13" hidden="false" customHeight="false" outlineLevel="0" collapsed="false">
      <c r="A710" s="9" t="s">
        <v>2436</v>
      </c>
      <c r="B710" s="9" t="s">
        <v>2437</v>
      </c>
      <c r="C710" s="9" t="s">
        <v>2438</v>
      </c>
      <c r="D710" s="6" t="s">
        <v>2439</v>
      </c>
      <c r="E710" s="6" t="n">
        <v>-0.894167</v>
      </c>
      <c r="F710" s="6" t="n">
        <f aca="false">2^E710</f>
        <v>0.538057775597514</v>
      </c>
      <c r="G710" s="6" t="n">
        <v>9.51191</v>
      </c>
      <c r="H710" s="6" t="n">
        <v>3.12863</v>
      </c>
    </row>
    <row r="711" customFormat="false" ht="13" hidden="false" customHeight="false" outlineLevel="0" collapsed="false">
      <c r="A711" s="9" t="s">
        <v>2210</v>
      </c>
      <c r="B711" s="9" t="s">
        <v>2211</v>
      </c>
      <c r="C711" s="9" t="s">
        <v>2212</v>
      </c>
      <c r="D711" s="6" t="s">
        <v>2213</v>
      </c>
      <c r="E711" s="6" t="n">
        <v>-0.896663</v>
      </c>
      <c r="F711" s="6" t="n">
        <f aca="false">2^E711</f>
        <v>0.537127689136234</v>
      </c>
      <c r="G711" s="6" t="n">
        <v>12.8963</v>
      </c>
      <c r="H711" s="6" t="n">
        <v>9.86326</v>
      </c>
    </row>
    <row r="712" customFormat="false" ht="13" hidden="false" customHeight="false" outlineLevel="0" collapsed="false">
      <c r="A712" s="9" t="s">
        <v>2396</v>
      </c>
      <c r="B712" s="9" t="s">
        <v>2397</v>
      </c>
      <c r="C712" s="9" t="s">
        <v>2398</v>
      </c>
      <c r="D712" s="6" t="s">
        <v>2399</v>
      </c>
      <c r="E712" s="6" t="n">
        <v>-0.903306</v>
      </c>
      <c r="F712" s="6" t="n">
        <f aca="false">2^E712</f>
        <v>0.534660128877976</v>
      </c>
      <c r="G712" s="6" t="n">
        <v>10.2232</v>
      </c>
      <c r="H712" s="6" t="n">
        <v>8.11802</v>
      </c>
    </row>
    <row r="713" customFormat="false" ht="13" hidden="false" customHeight="false" outlineLevel="0" collapsed="false">
      <c r="A713" s="9" t="s">
        <v>2004</v>
      </c>
      <c r="B713" s="9" t="s">
        <v>2005</v>
      </c>
      <c r="C713" s="9" t="s">
        <v>2006</v>
      </c>
      <c r="D713" s="6" t="s">
        <v>2007</v>
      </c>
      <c r="E713" s="6" t="n">
        <v>-0.903682</v>
      </c>
      <c r="F713" s="6" t="n">
        <f aca="false">2^E713</f>
        <v>0.534520802126171</v>
      </c>
      <c r="G713" s="6" t="n">
        <v>11.1048</v>
      </c>
      <c r="H713" s="6" t="n">
        <v>7.82098</v>
      </c>
    </row>
    <row r="714" customFormat="false" ht="13" hidden="false" customHeight="false" outlineLevel="0" collapsed="false">
      <c r="A714" s="9" t="s">
        <v>6583</v>
      </c>
      <c r="B714" s="9" t="s">
        <v>6584</v>
      </c>
      <c r="C714" s="9" t="s">
        <v>6585</v>
      </c>
      <c r="D714" s="6" t="s">
        <v>6586</v>
      </c>
      <c r="E714" s="6" t="n">
        <v>-0.910456</v>
      </c>
      <c r="F714" s="6" t="n">
        <f aca="false">2^E714</f>
        <v>0.532016907343893</v>
      </c>
      <c r="G714" s="6" t="n">
        <v>8.10734</v>
      </c>
      <c r="H714" s="6" t="n">
        <v>3.79775</v>
      </c>
    </row>
    <row r="715" customFormat="false" ht="13" hidden="false" customHeight="false" outlineLevel="0" collapsed="false">
      <c r="A715" s="9" t="s">
        <v>6579</v>
      </c>
      <c r="B715" s="9" t="s">
        <v>6580</v>
      </c>
      <c r="C715" s="9" t="s">
        <v>6581</v>
      </c>
      <c r="D715" s="6" t="s">
        <v>6582</v>
      </c>
      <c r="E715" s="6" t="n">
        <v>-0.914256</v>
      </c>
      <c r="F715" s="6" t="n">
        <f aca="false">2^E715</f>
        <v>0.530617440349056</v>
      </c>
      <c r="G715" s="6" t="n">
        <v>7.33384</v>
      </c>
      <c r="H715" s="6" t="n">
        <v>3.95202</v>
      </c>
    </row>
    <row r="716" customFormat="false" ht="13" hidden="false" customHeight="false" outlineLevel="0" collapsed="false">
      <c r="A716" s="9" t="s">
        <v>4776</v>
      </c>
      <c r="B716" s="9" t="s">
        <v>4777</v>
      </c>
      <c r="C716" s="9" t="s">
        <v>4778</v>
      </c>
      <c r="D716" s="6" t="s">
        <v>4779</v>
      </c>
      <c r="E716" s="6" t="n">
        <v>-0.914256</v>
      </c>
      <c r="F716" s="6" t="n">
        <f aca="false">2^E716</f>
        <v>0.530617440349056</v>
      </c>
      <c r="G716" s="6" t="n">
        <v>8.69994</v>
      </c>
      <c r="H716" s="6" t="n">
        <v>4.95533</v>
      </c>
    </row>
    <row r="717" customFormat="false" ht="13" hidden="false" customHeight="false" outlineLevel="0" collapsed="false">
      <c r="A717" s="9" t="s">
        <v>4744</v>
      </c>
      <c r="B717" s="9" t="s">
        <v>4745</v>
      </c>
      <c r="C717" s="9" t="s">
        <v>4746</v>
      </c>
      <c r="D717" s="6" t="s">
        <v>4747</v>
      </c>
      <c r="E717" s="6" t="n">
        <v>-0.91655</v>
      </c>
      <c r="F717" s="6" t="n">
        <f aca="false">2^E717</f>
        <v>0.529774386803428</v>
      </c>
      <c r="G717" s="6" t="n">
        <v>9.73705</v>
      </c>
      <c r="H717" s="6" t="n">
        <v>11.5895</v>
      </c>
    </row>
    <row r="718" customFormat="false" ht="13" hidden="false" customHeight="false" outlineLevel="0" collapsed="false">
      <c r="A718" s="9" t="s">
        <v>2218</v>
      </c>
      <c r="B718" s="9" t="s">
        <v>2219</v>
      </c>
      <c r="C718" s="9" t="s">
        <v>2220</v>
      </c>
      <c r="D718" s="6" t="s">
        <v>2221</v>
      </c>
      <c r="E718" s="6" t="n">
        <v>-0.923244</v>
      </c>
      <c r="F718" s="6" t="n">
        <f aca="false">2^E718</f>
        <v>0.527321966128668</v>
      </c>
      <c r="G718" s="6" t="n">
        <v>7.44213</v>
      </c>
      <c r="H718" s="6" t="n">
        <v>6.04036</v>
      </c>
    </row>
    <row r="719" customFormat="false" ht="13" hidden="false" customHeight="false" outlineLevel="0" collapsed="false">
      <c r="A719" s="9" t="s">
        <v>2066</v>
      </c>
      <c r="B719" s="9" t="s">
        <v>2067</v>
      </c>
      <c r="C719" s="9" t="s">
        <v>2068</v>
      </c>
      <c r="D719" s="6" t="s">
        <v>2069</v>
      </c>
      <c r="E719" s="6" t="n">
        <v>-0.929708</v>
      </c>
      <c r="F719" s="6" t="n">
        <f aca="false">2^E719</f>
        <v>0.524964583354068</v>
      </c>
      <c r="G719" s="6" t="n">
        <v>8.24726</v>
      </c>
      <c r="H719" s="6" t="n">
        <v>8.4499</v>
      </c>
    </row>
    <row r="720" customFormat="false" ht="13" hidden="false" customHeight="false" outlineLevel="0" collapsed="false">
      <c r="A720" s="9" t="s">
        <v>2344</v>
      </c>
      <c r="B720" s="9" t="s">
        <v>2345</v>
      </c>
      <c r="C720" s="9" t="s">
        <v>2346</v>
      </c>
      <c r="D720" s="6" t="s">
        <v>2347</v>
      </c>
      <c r="E720" s="6" t="n">
        <v>-0.930137</v>
      </c>
      <c r="F720" s="6" t="n">
        <f aca="false">2^E720</f>
        <v>0.524808503019011</v>
      </c>
      <c r="G720" s="6" t="n">
        <v>9.95929</v>
      </c>
      <c r="H720" s="6" t="n">
        <v>12.3013</v>
      </c>
    </row>
    <row r="721" customFormat="false" ht="13" hidden="false" customHeight="false" outlineLevel="0" collapsed="false">
      <c r="A721" s="9" t="s">
        <v>2336</v>
      </c>
      <c r="B721" s="9" t="s">
        <v>2337</v>
      </c>
      <c r="C721" s="9" t="s">
        <v>2338</v>
      </c>
      <c r="D721" s="6" t="s">
        <v>2339</v>
      </c>
      <c r="E721" s="6" t="n">
        <v>-0.930401</v>
      </c>
      <c r="F721" s="6" t="n">
        <f aca="false">2^E721</f>
        <v>0.524712476648223</v>
      </c>
      <c r="G721" s="6" t="n">
        <v>9.48216</v>
      </c>
      <c r="H721" s="6" t="n">
        <v>10.8451</v>
      </c>
    </row>
    <row r="722" customFormat="false" ht="13" hidden="false" customHeight="false" outlineLevel="0" collapsed="false">
      <c r="A722" s="9" t="s">
        <v>13</v>
      </c>
      <c r="B722" s="9" t="s">
        <v>14</v>
      </c>
      <c r="C722" s="9" t="s">
        <v>15</v>
      </c>
      <c r="D722" s="6" t="s">
        <v>16</v>
      </c>
      <c r="E722" s="6" t="n">
        <v>-0.936322</v>
      </c>
      <c r="F722" s="6" t="n">
        <f aca="false">2^E722</f>
        <v>0.522563404386957</v>
      </c>
      <c r="G722" s="6" t="n">
        <v>7.78007</v>
      </c>
      <c r="H722" s="6" t="n">
        <v>7.15173</v>
      </c>
    </row>
    <row r="723" customFormat="false" ht="13" hidden="false" customHeight="false" outlineLevel="0" collapsed="false">
      <c r="A723" s="9" t="s">
        <v>4676</v>
      </c>
      <c r="B723" s="9" t="s">
        <v>4677</v>
      </c>
      <c r="C723" s="9" t="s">
        <v>4678</v>
      </c>
      <c r="D723" s="6" t="s">
        <v>4679</v>
      </c>
      <c r="E723" s="6" t="n">
        <v>-0.936709</v>
      </c>
      <c r="F723" s="6" t="n">
        <f aca="false">2^E723</f>
        <v>0.522423246619704</v>
      </c>
      <c r="G723" s="6" t="n">
        <v>7.91839</v>
      </c>
      <c r="H723" s="6" t="n">
        <v>1.71635</v>
      </c>
    </row>
    <row r="724" customFormat="false" ht="13" hidden="false" customHeight="false" outlineLevel="0" collapsed="false">
      <c r="A724" s="9" t="s">
        <v>4814</v>
      </c>
      <c r="B724" s="9" t="s">
        <v>4815</v>
      </c>
      <c r="C724" s="9" t="s">
        <v>4816</v>
      </c>
      <c r="D724" s="6" t="s">
        <v>4817</v>
      </c>
      <c r="E724" s="6" t="n">
        <v>-0.938763</v>
      </c>
      <c r="F724" s="6" t="n">
        <f aca="false">2^E724</f>
        <v>0.521679989166373</v>
      </c>
      <c r="G724" s="6" t="n">
        <v>7.00263</v>
      </c>
      <c r="H724" s="6" t="n">
        <v>3.4975</v>
      </c>
    </row>
    <row r="725" customFormat="false" ht="13" hidden="false" customHeight="false" outlineLevel="0" collapsed="false">
      <c r="A725" s="9" t="s">
        <v>4938</v>
      </c>
      <c r="B725" s="9" t="s">
        <v>4939</v>
      </c>
      <c r="C725" s="9" t="s">
        <v>4940</v>
      </c>
      <c r="D725" s="6" t="s">
        <v>4941</v>
      </c>
      <c r="E725" s="6" t="n">
        <v>-0.947383</v>
      </c>
      <c r="F725" s="6" t="n">
        <f aca="false">2^E725</f>
        <v>0.518572281838961</v>
      </c>
      <c r="G725" s="6" t="n">
        <v>7.19062</v>
      </c>
      <c r="H725" s="6" t="n">
        <v>4.6986</v>
      </c>
    </row>
    <row r="726" customFormat="false" ht="13" hidden="false" customHeight="false" outlineLevel="0" collapsed="false">
      <c r="A726" s="9" t="s">
        <v>5082</v>
      </c>
      <c r="B726" s="9" t="s">
        <v>5083</v>
      </c>
      <c r="C726" s="9" t="s">
        <v>5084</v>
      </c>
      <c r="D726" s="6" t="s">
        <v>5085</v>
      </c>
      <c r="E726" s="6" t="n">
        <v>-0.949901</v>
      </c>
      <c r="F726" s="6" t="n">
        <f aca="false">2^E726</f>
        <v>0.517667983892135</v>
      </c>
      <c r="G726" s="6" t="n">
        <v>11.9003</v>
      </c>
      <c r="H726" s="6" t="n">
        <v>11.3594</v>
      </c>
    </row>
    <row r="727" customFormat="false" ht="13" hidden="false" customHeight="false" outlineLevel="0" collapsed="false">
      <c r="A727" s="9" t="s">
        <v>6467</v>
      </c>
      <c r="B727" s="9" t="s">
        <v>6468</v>
      </c>
      <c r="C727" s="9" t="s">
        <v>6469</v>
      </c>
      <c r="D727" s="6" t="s">
        <v>6470</v>
      </c>
      <c r="E727" s="6" t="n">
        <v>-0.951505</v>
      </c>
      <c r="F727" s="6" t="n">
        <f aca="false">2^E727</f>
        <v>0.517092756276728</v>
      </c>
      <c r="G727" s="6" t="n">
        <v>7.86317</v>
      </c>
      <c r="H727" s="6" t="n">
        <v>10.3665</v>
      </c>
    </row>
    <row r="728" customFormat="false" ht="13" hidden="false" customHeight="false" outlineLevel="0" collapsed="false">
      <c r="A728" s="9" t="s">
        <v>4922</v>
      </c>
      <c r="B728" s="9" t="s">
        <v>4923</v>
      </c>
      <c r="C728" s="9" t="s">
        <v>4924</v>
      </c>
      <c r="D728" s="6" t="s">
        <v>4925</v>
      </c>
      <c r="E728" s="6" t="n">
        <v>-0.957502</v>
      </c>
      <c r="F728" s="6" t="n">
        <f aca="false">2^E728</f>
        <v>0.514947764467772</v>
      </c>
      <c r="G728" s="6" t="n">
        <v>7.0592</v>
      </c>
      <c r="H728" s="6" t="n">
        <v>2.1967</v>
      </c>
    </row>
    <row r="729" customFormat="false" ht="13" hidden="false" customHeight="false" outlineLevel="0" collapsed="false">
      <c r="A729" s="9" t="s">
        <v>2348</v>
      </c>
      <c r="B729" s="9" t="s">
        <v>2349</v>
      </c>
      <c r="C729" s="9" t="s">
        <v>2350</v>
      </c>
      <c r="D729" s="6" t="s">
        <v>2351</v>
      </c>
      <c r="E729" s="6" t="n">
        <v>-0.958374</v>
      </c>
      <c r="F729" s="6" t="n">
        <f aca="false">2^E729</f>
        <v>0.514636611548025</v>
      </c>
      <c r="G729" s="6" t="n">
        <v>9.63873</v>
      </c>
      <c r="H729" s="6" t="n">
        <v>4.53474</v>
      </c>
    </row>
    <row r="730" customFormat="false" ht="13" hidden="false" customHeight="false" outlineLevel="0" collapsed="false">
      <c r="A730" s="9" t="s">
        <v>1894</v>
      </c>
      <c r="B730" s="9" t="s">
        <v>1895</v>
      </c>
      <c r="C730" s="9" t="s">
        <v>1896</v>
      </c>
      <c r="D730" s="6" t="s">
        <v>1897</v>
      </c>
      <c r="E730" s="6" t="n">
        <v>-0.968194</v>
      </c>
      <c r="F730" s="6" t="n">
        <f aca="false">2^E730</f>
        <v>0.511145526661755</v>
      </c>
      <c r="G730" s="6" t="n">
        <v>8.67989</v>
      </c>
      <c r="H730" s="6" t="n">
        <v>9.04778</v>
      </c>
    </row>
    <row r="731" customFormat="false" ht="13" hidden="false" customHeight="false" outlineLevel="0" collapsed="false">
      <c r="A731" s="9" t="s">
        <v>6611</v>
      </c>
      <c r="B731" s="9" t="s">
        <v>6612</v>
      </c>
      <c r="C731" s="9" t="s">
        <v>6613</v>
      </c>
      <c r="D731" s="6" t="s">
        <v>6614</v>
      </c>
      <c r="E731" s="6" t="n">
        <v>-0.968964</v>
      </c>
      <c r="F731" s="6" t="n">
        <f aca="false">2^E731</f>
        <v>0.510872789159304</v>
      </c>
      <c r="G731" s="6" t="n">
        <v>7.07496</v>
      </c>
      <c r="H731" s="6" t="n">
        <v>5.49149</v>
      </c>
    </row>
    <row r="732" customFormat="false" ht="13" hidden="false" customHeight="false" outlineLevel="0" collapsed="false">
      <c r="A732" s="9" t="s">
        <v>2230</v>
      </c>
      <c r="B732" s="9" t="s">
        <v>2231</v>
      </c>
      <c r="C732" s="9" t="s">
        <v>2232</v>
      </c>
      <c r="D732" s="6" t="s">
        <v>2233</v>
      </c>
      <c r="E732" s="6" t="n">
        <v>-0.972801</v>
      </c>
      <c r="F732" s="6" t="n">
        <f aca="false">2^E732</f>
        <v>0.50951587419029</v>
      </c>
      <c r="G732" s="6" t="n">
        <v>8.89682</v>
      </c>
      <c r="H732" s="6" t="n">
        <v>7.02979</v>
      </c>
    </row>
    <row r="733" customFormat="false" ht="13" hidden="false" customHeight="false" outlineLevel="0" collapsed="false">
      <c r="A733" s="9" t="s">
        <v>2126</v>
      </c>
      <c r="B733" s="9" t="s">
        <v>2127</v>
      </c>
      <c r="C733" s="9" t="s">
        <v>2128</v>
      </c>
      <c r="D733" s="6" t="s">
        <v>2129</v>
      </c>
      <c r="E733" s="6" t="n">
        <v>-0.985914</v>
      </c>
      <c r="F733" s="6" t="n">
        <f aca="false">2^E733</f>
        <v>0.504905745664776</v>
      </c>
      <c r="G733" s="6" t="n">
        <v>9.71197</v>
      </c>
      <c r="H733" s="6" t="n">
        <v>10.3593</v>
      </c>
    </row>
    <row r="734" customFormat="false" ht="13" hidden="false" customHeight="false" outlineLevel="0" collapsed="false">
      <c r="A734" s="9" t="s">
        <v>4954</v>
      </c>
      <c r="B734" s="9" t="s">
        <v>4955</v>
      </c>
      <c r="C734" s="9" t="s">
        <v>4956</v>
      </c>
      <c r="D734" s="6" t="s">
        <v>4957</v>
      </c>
      <c r="E734" s="6" t="n">
        <v>-0.987844</v>
      </c>
      <c r="F734" s="6" t="n">
        <f aca="false">2^E734</f>
        <v>0.504230747454462</v>
      </c>
      <c r="G734" s="6" t="n">
        <v>7.16349</v>
      </c>
      <c r="H734" s="6" t="n">
        <v>4.50789</v>
      </c>
    </row>
    <row r="735" customFormat="false" ht="13" hidden="false" customHeight="false" outlineLevel="0" collapsed="false">
      <c r="A735" s="9" t="s">
        <v>4808</v>
      </c>
      <c r="B735" s="9" t="s">
        <v>4809</v>
      </c>
      <c r="C735" s="9" t="s">
        <v>4574</v>
      </c>
      <c r="D735" s="6" t="s">
        <v>4575</v>
      </c>
      <c r="E735" s="6" t="n">
        <v>-0.989863</v>
      </c>
      <c r="F735" s="6" t="n">
        <f aca="false">2^E735</f>
        <v>0.50352558813395</v>
      </c>
      <c r="G735" s="6" t="n">
        <v>7.25127</v>
      </c>
      <c r="H735" s="6" t="n">
        <v>1.93878</v>
      </c>
    </row>
    <row r="736" customFormat="false" ht="13" hidden="false" customHeight="false" outlineLevel="0" collapsed="false">
      <c r="A736" s="9" t="s">
        <v>2286</v>
      </c>
      <c r="B736" s="9" t="s">
        <v>2287</v>
      </c>
      <c r="C736" s="9" t="s">
        <v>2288</v>
      </c>
      <c r="D736" s="6" t="s">
        <v>2289</v>
      </c>
      <c r="E736" s="6" t="n">
        <v>-0.993795</v>
      </c>
      <c r="F736" s="6" t="n">
        <f aca="false">2^E736</f>
        <v>0.502155120368417</v>
      </c>
      <c r="G736" s="6" t="n">
        <v>9.2913</v>
      </c>
      <c r="H736" s="6" t="n">
        <v>7.07571</v>
      </c>
    </row>
    <row r="737" customFormat="false" ht="13" hidden="false" customHeight="false" outlineLevel="0" collapsed="false">
      <c r="A737" s="9" t="s">
        <v>2304</v>
      </c>
      <c r="B737" s="9" t="s">
        <v>2305</v>
      </c>
      <c r="C737" s="9" t="s">
        <v>2306</v>
      </c>
      <c r="D737" s="6" t="s">
        <v>2307</v>
      </c>
      <c r="E737" s="6" t="n">
        <v>-0.994185</v>
      </c>
      <c r="F737" s="6" t="n">
        <f aca="false">2^E737</f>
        <v>0.502019392426438</v>
      </c>
      <c r="G737" s="6" t="n">
        <v>10.4978</v>
      </c>
      <c r="H737" s="6" t="n">
        <v>13.0075</v>
      </c>
    </row>
    <row r="738" customFormat="false" ht="13" hidden="false" customHeight="false" outlineLevel="0" collapsed="false">
      <c r="A738" s="9" t="s">
        <v>4926</v>
      </c>
      <c r="B738" s="9" t="s">
        <v>4927</v>
      </c>
      <c r="C738" s="9" t="s">
        <v>4928</v>
      </c>
      <c r="D738" s="6" t="s">
        <v>4929</v>
      </c>
      <c r="E738" s="6" t="n">
        <v>-0.995665</v>
      </c>
      <c r="F738" s="6" t="n">
        <f aca="false">2^E738</f>
        <v>0.501504655971649</v>
      </c>
      <c r="G738" s="6" t="n">
        <v>7.77057</v>
      </c>
      <c r="H738" s="6" t="n">
        <v>1.97021</v>
      </c>
    </row>
    <row r="739" customFormat="false" ht="13" hidden="false" customHeight="false" outlineLevel="0" collapsed="false">
      <c r="A739" s="9" t="s">
        <v>9</v>
      </c>
      <c r="B739" s="9" t="s">
        <v>10</v>
      </c>
      <c r="C739" s="9" t="s">
        <v>11</v>
      </c>
      <c r="D739" s="6" t="s">
        <v>12</v>
      </c>
      <c r="E739" s="6" t="n">
        <v>-0.995792</v>
      </c>
      <c r="F739" s="6" t="n">
        <f aca="false">2^E739</f>
        <v>0.501460510614362</v>
      </c>
      <c r="G739" s="6" t="n">
        <v>8.06905</v>
      </c>
      <c r="H739" s="6" t="n">
        <v>1.83157</v>
      </c>
    </row>
    <row r="740" customFormat="false" ht="13" hidden="false" customHeight="false" outlineLevel="0" collapsed="false">
      <c r="A740" s="9" t="s">
        <v>6524</v>
      </c>
      <c r="B740" s="9" t="s">
        <v>6525</v>
      </c>
      <c r="C740" s="9" t="s">
        <v>6526</v>
      </c>
      <c r="D740" s="6" t="s">
        <v>6527</v>
      </c>
      <c r="E740" s="6" t="n">
        <v>-0.996316</v>
      </c>
      <c r="F740" s="6" t="n">
        <f aca="false">2^E740</f>
        <v>0.501278408654825</v>
      </c>
      <c r="G740" s="6" t="n">
        <v>9.69336</v>
      </c>
      <c r="H740" s="6" t="n">
        <v>12.2009</v>
      </c>
    </row>
    <row r="741" customFormat="false" ht="13" hidden="false" customHeight="false" outlineLevel="0" collapsed="false">
      <c r="A741" s="9" t="s">
        <v>6631</v>
      </c>
      <c r="B741" s="9" t="s">
        <v>6632</v>
      </c>
      <c r="C741" s="9" t="s">
        <v>6633</v>
      </c>
      <c r="D741" s="6" t="s">
        <v>6634</v>
      </c>
      <c r="E741" s="6" t="n">
        <v>-1.00315</v>
      </c>
      <c r="F741" s="6" t="n">
        <f aca="false">2^E741</f>
        <v>0.498909484147434</v>
      </c>
      <c r="G741" s="6" t="n">
        <v>6.97594</v>
      </c>
      <c r="H741" s="6" t="n">
        <v>1.36945</v>
      </c>
    </row>
    <row r="742" customFormat="false" ht="13" hidden="false" customHeight="false" outlineLevel="0" collapsed="false">
      <c r="A742" s="9" t="s">
        <v>1950</v>
      </c>
      <c r="B742" s="9" t="s">
        <v>1951</v>
      </c>
      <c r="C742" s="9" t="s">
        <v>1952</v>
      </c>
      <c r="D742" s="6" t="s">
        <v>1953</v>
      </c>
      <c r="E742" s="6" t="n">
        <v>-1.0052</v>
      </c>
      <c r="F742" s="6" t="n">
        <f aca="false">2^E742</f>
        <v>0.498201061294271</v>
      </c>
      <c r="G742" s="6" t="n">
        <v>8.269</v>
      </c>
      <c r="H742" s="6" t="n">
        <v>8.40973</v>
      </c>
    </row>
    <row r="743" customFormat="false" ht="13" hidden="false" customHeight="false" outlineLevel="0" collapsed="false">
      <c r="A743" s="9" t="s">
        <v>4830</v>
      </c>
      <c r="B743" s="9" t="s">
        <v>4831</v>
      </c>
      <c r="C743" s="9" t="s">
        <v>4832</v>
      </c>
      <c r="D743" s="6" t="s">
        <v>4833</v>
      </c>
      <c r="E743" s="6" t="n">
        <v>-1.01734</v>
      </c>
      <c r="F743" s="6" t="n">
        <f aca="false">2^E743</f>
        <v>0.494026384811528</v>
      </c>
      <c r="G743" s="6" t="n">
        <v>7.33651</v>
      </c>
      <c r="H743" s="6" t="n">
        <v>3.78898</v>
      </c>
    </row>
    <row r="744" customFormat="false" ht="13" hidden="false" customHeight="false" outlineLevel="0" collapsed="false">
      <c r="A744" s="9" t="s">
        <v>2262</v>
      </c>
      <c r="B744" s="9" t="s">
        <v>2263</v>
      </c>
      <c r="C744" s="9" t="s">
        <v>2264</v>
      </c>
      <c r="D744" s="6" t="s">
        <v>2265</v>
      </c>
      <c r="E744" s="6" t="n">
        <v>-1.01815</v>
      </c>
      <c r="F744" s="6" t="n">
        <f aca="false">2^E744</f>
        <v>0.493749091935185</v>
      </c>
      <c r="G744" s="6" t="n">
        <v>10.4212</v>
      </c>
      <c r="H744" s="6" t="n">
        <v>6.32712</v>
      </c>
    </row>
    <row r="745" customFormat="false" ht="13" hidden="false" customHeight="false" outlineLevel="0" collapsed="false">
      <c r="A745" s="9" t="s">
        <v>4548</v>
      </c>
      <c r="B745" s="9" t="s">
        <v>4549</v>
      </c>
      <c r="C745" s="9" t="s">
        <v>4550</v>
      </c>
      <c r="D745" s="6" t="s">
        <v>4551</v>
      </c>
      <c r="E745" s="6" t="n">
        <v>-1.02248</v>
      </c>
      <c r="F745" s="6" t="n">
        <f aca="false">2^E745</f>
        <v>0.49226941092449</v>
      </c>
      <c r="G745" s="6" t="n">
        <v>8.01032</v>
      </c>
      <c r="H745" s="6" t="n">
        <v>9.85423</v>
      </c>
    </row>
    <row r="746" customFormat="false" ht="13" hidden="false" customHeight="false" outlineLevel="0" collapsed="false">
      <c r="A746" s="9" t="s">
        <v>2238</v>
      </c>
      <c r="B746" s="9" t="s">
        <v>2239</v>
      </c>
      <c r="C746" s="9" t="s">
        <v>2240</v>
      </c>
      <c r="D746" s="6" t="s">
        <v>2241</v>
      </c>
      <c r="E746" s="6" t="n">
        <v>-1.02325</v>
      </c>
      <c r="F746" s="6" t="n">
        <f aca="false">2^E746</f>
        <v>0.492006745357317</v>
      </c>
      <c r="G746" s="6" t="n">
        <v>10.4193</v>
      </c>
      <c r="H746" s="6" t="n">
        <v>3.80734</v>
      </c>
    </row>
    <row r="747" customFormat="false" ht="13" hidden="false" customHeight="false" outlineLevel="0" collapsed="false">
      <c r="A747" s="9" t="s">
        <v>2324</v>
      </c>
      <c r="B747" s="9" t="s">
        <v>2325</v>
      </c>
      <c r="C747" s="9" t="s">
        <v>2326</v>
      </c>
      <c r="D747" s="8" t="s">
        <v>2327</v>
      </c>
      <c r="E747" s="6" t="n">
        <v>-1.02777</v>
      </c>
      <c r="F747" s="6" t="n">
        <f aca="false">2^E747</f>
        <v>0.490467688009625</v>
      </c>
      <c r="G747" s="6" t="n">
        <v>8.68038</v>
      </c>
      <c r="H747" s="6" t="n">
        <v>3.49034</v>
      </c>
    </row>
    <row r="748" customFormat="false" ht="13" hidden="false" customHeight="false" outlineLevel="0" collapsed="false">
      <c r="A748" s="9" t="s">
        <v>25</v>
      </c>
      <c r="B748" s="9" t="s">
        <v>26</v>
      </c>
      <c r="C748" s="9" t="s">
        <v>27</v>
      </c>
      <c r="D748" s="6" t="s">
        <v>28</v>
      </c>
      <c r="E748" s="6" t="n">
        <v>-1.03179</v>
      </c>
      <c r="F748" s="6" t="n">
        <f aca="false">2^E748</f>
        <v>0.489102925808316</v>
      </c>
      <c r="G748" s="6" t="n">
        <v>7.72878</v>
      </c>
      <c r="H748" s="6" t="n">
        <v>6.88796</v>
      </c>
    </row>
    <row r="749" customFormat="false" ht="13" hidden="false" customHeight="false" outlineLevel="0" collapsed="false">
      <c r="A749" s="9" t="s">
        <v>2316</v>
      </c>
      <c r="B749" s="9" t="s">
        <v>2317</v>
      </c>
      <c r="C749" s="9" t="s">
        <v>2318</v>
      </c>
      <c r="D749" s="6" t="s">
        <v>2319</v>
      </c>
      <c r="E749" s="6" t="n">
        <v>-1.03613</v>
      </c>
      <c r="F749" s="6" t="n">
        <f aca="false">2^E749</f>
        <v>0.487633788525916</v>
      </c>
      <c r="G749" s="6" t="n">
        <v>9.93933</v>
      </c>
      <c r="H749" s="6" t="n">
        <v>9.24139</v>
      </c>
    </row>
    <row r="750" customFormat="false" ht="13" hidden="false" customHeight="false" outlineLevel="0" collapsed="false">
      <c r="A750" s="9" t="s">
        <v>5034</v>
      </c>
      <c r="B750" s="9" t="s">
        <v>5035</v>
      </c>
      <c r="C750" s="9" t="s">
        <v>5036</v>
      </c>
      <c r="D750" s="6" t="s">
        <v>5037</v>
      </c>
      <c r="E750" s="6" t="n">
        <v>-1.03676</v>
      </c>
      <c r="F750" s="6" t="n">
        <f aca="false">2^E750</f>
        <v>0.487420893762065</v>
      </c>
      <c r="G750" s="6" t="n">
        <v>6.99659</v>
      </c>
      <c r="H750" s="6" t="n">
        <v>2.15554</v>
      </c>
    </row>
    <row r="751" customFormat="false" ht="13" hidden="false" customHeight="false" outlineLevel="0" collapsed="false">
      <c r="A751" s="9" t="s">
        <v>4974</v>
      </c>
      <c r="B751" s="9" t="s">
        <v>4975</v>
      </c>
      <c r="C751" s="9" t="s">
        <v>4976</v>
      </c>
      <c r="D751" s="6" t="s">
        <v>4977</v>
      </c>
      <c r="E751" s="6" t="n">
        <v>-1.0392</v>
      </c>
      <c r="F751" s="6" t="n">
        <f aca="false">2^E751</f>
        <v>0.486597225704148</v>
      </c>
      <c r="G751" s="6" t="n">
        <v>7.1323</v>
      </c>
      <c r="H751" s="6" t="n">
        <v>5.99244</v>
      </c>
    </row>
    <row r="752" customFormat="false" ht="13" hidden="false" customHeight="false" outlineLevel="0" collapsed="false">
      <c r="A752" s="9" t="s">
        <v>5135</v>
      </c>
      <c r="B752" s="9" t="s">
        <v>5136</v>
      </c>
      <c r="C752" s="9" t="s">
        <v>5137</v>
      </c>
      <c r="D752" s="6" t="s">
        <v>5138</v>
      </c>
      <c r="E752" s="6" t="n">
        <v>-1.04725</v>
      </c>
      <c r="F752" s="6" t="n">
        <f aca="false">2^E752</f>
        <v>0.483889654493825</v>
      </c>
      <c r="G752" s="6" t="n">
        <v>7.81872</v>
      </c>
      <c r="H752" s="6" t="n">
        <v>1.21551</v>
      </c>
    </row>
    <row r="753" customFormat="false" ht="13" hidden="false" customHeight="false" outlineLevel="0" collapsed="false">
      <c r="A753" s="9" t="s">
        <v>4900</v>
      </c>
      <c r="B753" s="9" t="s">
        <v>4901</v>
      </c>
      <c r="C753" s="9" t="s">
        <v>4902</v>
      </c>
      <c r="D753" s="6" t="s">
        <v>4903</v>
      </c>
      <c r="E753" s="6" t="n">
        <v>-1.0597</v>
      </c>
      <c r="F753" s="6" t="n">
        <f aca="false">2^E753</f>
        <v>0.479731806716139</v>
      </c>
      <c r="G753" s="6" t="n">
        <v>7.76663</v>
      </c>
      <c r="H753" s="6" t="n">
        <v>1.96121</v>
      </c>
    </row>
    <row r="754" customFormat="false" ht="13" hidden="false" customHeight="false" outlineLevel="0" collapsed="false">
      <c r="A754" s="9" t="s">
        <v>4822</v>
      </c>
      <c r="B754" s="9" t="s">
        <v>4823</v>
      </c>
      <c r="C754" s="9" t="s">
        <v>4824</v>
      </c>
      <c r="D754" s="6" t="s">
        <v>4825</v>
      </c>
      <c r="E754" s="6" t="n">
        <v>-1.06366</v>
      </c>
      <c r="F754" s="6" t="n">
        <f aca="false">2^E754</f>
        <v>0.478416814271679</v>
      </c>
      <c r="G754" s="6" t="n">
        <v>8.57304</v>
      </c>
      <c r="H754" s="6" t="n">
        <v>8.24784</v>
      </c>
    </row>
    <row r="755" customFormat="false" ht="13" hidden="false" customHeight="false" outlineLevel="0" collapsed="false">
      <c r="A755" s="9" t="s">
        <v>6587</v>
      </c>
      <c r="B755" s="9" t="s">
        <v>6588</v>
      </c>
      <c r="C755" s="9" t="s">
        <v>6589</v>
      </c>
      <c r="D755" s="6" t="s">
        <v>6590</v>
      </c>
      <c r="E755" s="6" t="n">
        <v>-1.07147</v>
      </c>
      <c r="F755" s="6" t="n">
        <f aca="false">2^E755</f>
        <v>0.475833912216111</v>
      </c>
      <c r="G755" s="6" t="n">
        <v>7.6369</v>
      </c>
      <c r="H755" s="6" t="n">
        <v>2.79279</v>
      </c>
    </row>
    <row r="756" customFormat="false" ht="13" hidden="false" customHeight="false" outlineLevel="0" collapsed="false">
      <c r="A756" s="9" t="s">
        <v>4748</v>
      </c>
      <c r="B756" s="9" t="s">
        <v>4749</v>
      </c>
      <c r="C756" s="9" t="s">
        <v>4750</v>
      </c>
      <c r="D756" s="6" t="s">
        <v>4751</v>
      </c>
      <c r="E756" s="6" t="n">
        <v>-1.07849</v>
      </c>
      <c r="F756" s="6" t="n">
        <f aca="false">2^E756</f>
        <v>0.47352417922905</v>
      </c>
      <c r="G756" s="6" t="n">
        <v>7.40944</v>
      </c>
      <c r="H756" s="6" t="n">
        <v>5.07126</v>
      </c>
    </row>
    <row r="757" customFormat="false" ht="13" hidden="false" customHeight="false" outlineLevel="0" collapsed="false">
      <c r="A757" s="9" t="s">
        <v>1922</v>
      </c>
      <c r="B757" s="9" t="s">
        <v>1923</v>
      </c>
      <c r="C757" s="9" t="s">
        <v>1924</v>
      </c>
      <c r="D757" s="6" t="s">
        <v>1925</v>
      </c>
      <c r="E757" s="6" t="n">
        <v>-1.08987</v>
      </c>
      <c r="F757" s="6" t="n">
        <f aca="false">2^E757</f>
        <v>0.469803706304618</v>
      </c>
      <c r="G757" s="6" t="n">
        <v>7.56307</v>
      </c>
      <c r="H757" s="6" t="n">
        <v>8.25576</v>
      </c>
    </row>
    <row r="758" customFormat="false" ht="13" hidden="false" customHeight="false" outlineLevel="0" collapsed="false">
      <c r="A758" s="9" t="s">
        <v>625</v>
      </c>
      <c r="B758" s="9" t="s">
        <v>626</v>
      </c>
      <c r="C758" s="9" t="s">
        <v>627</v>
      </c>
      <c r="D758" s="6" t="s">
        <v>628</v>
      </c>
      <c r="E758" s="6" t="n">
        <v>-1.091</v>
      </c>
      <c r="F758" s="6" t="n">
        <f aca="false">2^E758</f>
        <v>0.469435873657726</v>
      </c>
      <c r="G758" s="6" t="n">
        <v>8.1999</v>
      </c>
      <c r="H758" s="6" t="n">
        <v>10.1116</v>
      </c>
    </row>
    <row r="759" customFormat="false" ht="13" hidden="false" customHeight="false" outlineLevel="0" collapsed="false">
      <c r="A759" s="9" t="s">
        <v>6571</v>
      </c>
      <c r="B759" s="9" t="s">
        <v>6572</v>
      </c>
      <c r="C759" s="9" t="s">
        <v>6573</v>
      </c>
      <c r="D759" s="6" t="s">
        <v>6574</v>
      </c>
      <c r="E759" s="6" t="n">
        <v>-1.09558</v>
      </c>
      <c r="F759" s="6" t="n">
        <f aca="false">2^E759</f>
        <v>0.467947958947407</v>
      </c>
      <c r="G759" s="6" t="n">
        <v>8.52614</v>
      </c>
      <c r="H759" s="6" t="n">
        <v>9.51054</v>
      </c>
    </row>
    <row r="760" customFormat="false" ht="13" hidden="false" customHeight="false" outlineLevel="0" collapsed="false">
      <c r="A760" s="9" t="s">
        <v>2040</v>
      </c>
      <c r="B760" s="9" t="s">
        <v>2041</v>
      </c>
      <c r="C760" s="9" t="s">
        <v>2042</v>
      </c>
      <c r="D760" s="6" t="s">
        <v>2043</v>
      </c>
      <c r="E760" s="6" t="n">
        <v>-1.09893</v>
      </c>
      <c r="F760" s="6" t="n">
        <f aca="false">2^E760</f>
        <v>0.466862624223935</v>
      </c>
      <c r="G760" s="6" t="n">
        <v>9.6728</v>
      </c>
      <c r="H760" s="6" t="n">
        <v>11.3832</v>
      </c>
    </row>
    <row r="761" customFormat="false" ht="13" hidden="false" customHeight="false" outlineLevel="0" collapsed="false">
      <c r="A761" s="9" t="s">
        <v>5098</v>
      </c>
      <c r="B761" s="9" t="s">
        <v>5099</v>
      </c>
      <c r="C761" s="9" t="s">
        <v>5100</v>
      </c>
      <c r="D761" s="6" t="s">
        <v>5101</v>
      </c>
      <c r="E761" s="6" t="n">
        <v>-1.11612</v>
      </c>
      <c r="F761" s="6" t="n">
        <f aca="false">2^E761</f>
        <v>0.461332872141429</v>
      </c>
      <c r="G761" s="6" t="n">
        <v>7.01864</v>
      </c>
      <c r="H761" s="6" t="n">
        <v>2.03675</v>
      </c>
    </row>
    <row r="762" customFormat="false" ht="13" hidden="false" customHeight="false" outlineLevel="0" collapsed="false">
      <c r="A762" s="9" t="s">
        <v>1642</v>
      </c>
      <c r="B762" s="9" t="s">
        <v>1643</v>
      </c>
      <c r="C762" s="9" t="s">
        <v>1644</v>
      </c>
      <c r="D762" s="6" t="s">
        <v>1645</v>
      </c>
      <c r="E762" s="6" t="n">
        <v>-1.12895</v>
      </c>
      <c r="F762" s="6" t="n">
        <f aca="false">2^E762</f>
        <v>0.457248391497015</v>
      </c>
      <c r="G762" s="6" t="n">
        <v>11.5541</v>
      </c>
      <c r="H762" s="6" t="n">
        <v>13.8666</v>
      </c>
    </row>
    <row r="763" customFormat="false" ht="13" hidden="false" customHeight="false" outlineLevel="0" collapsed="false">
      <c r="A763" s="9" t="s">
        <v>2376</v>
      </c>
      <c r="B763" s="9" t="s">
        <v>2377</v>
      </c>
      <c r="C763" s="9" t="s">
        <v>2378</v>
      </c>
      <c r="D763" s="6" t="s">
        <v>2379</v>
      </c>
      <c r="E763" s="6" t="n">
        <v>-1.13994</v>
      </c>
      <c r="F763" s="6" t="n">
        <f aca="false">2^E763</f>
        <v>0.453778449381319</v>
      </c>
      <c r="G763" s="6" t="n">
        <v>9.82197</v>
      </c>
      <c r="H763" s="6" t="n">
        <v>14.026</v>
      </c>
    </row>
    <row r="764" customFormat="false" ht="13" hidden="false" customHeight="false" outlineLevel="0" collapsed="false">
      <c r="A764" s="9" t="s">
        <v>4970</v>
      </c>
      <c r="B764" s="9" t="s">
        <v>4971</v>
      </c>
      <c r="C764" s="9" t="s">
        <v>4972</v>
      </c>
      <c r="D764" s="6" t="s">
        <v>4973</v>
      </c>
      <c r="E764" s="6" t="n">
        <v>-1.1475</v>
      </c>
      <c r="F764" s="6" t="n">
        <f aca="false">2^E764</f>
        <v>0.451406782293594</v>
      </c>
      <c r="G764" s="6" t="n">
        <v>7.66702</v>
      </c>
      <c r="H764" s="6" t="n">
        <v>1.98966</v>
      </c>
    </row>
    <row r="765" customFormat="false" ht="13" hidden="false" customHeight="false" outlineLevel="0" collapsed="false">
      <c r="A765" s="9" t="s">
        <v>2138</v>
      </c>
      <c r="B765" s="9" t="s">
        <v>2139</v>
      </c>
      <c r="C765" s="9" t="s">
        <v>2140</v>
      </c>
      <c r="D765" s="6" t="s">
        <v>2141</v>
      </c>
      <c r="E765" s="6" t="n">
        <v>-1.15822</v>
      </c>
      <c r="F765" s="6" t="n">
        <f aca="false">2^E765</f>
        <v>0.448065018073925</v>
      </c>
      <c r="G765" s="6" t="n">
        <v>9.84089</v>
      </c>
      <c r="H765" s="6" t="n">
        <v>12.626</v>
      </c>
    </row>
    <row r="766" customFormat="false" ht="13" hidden="false" customHeight="false" outlineLevel="0" collapsed="false">
      <c r="A766" s="9" t="s">
        <v>2509</v>
      </c>
      <c r="B766" s="9" t="s">
        <v>2510</v>
      </c>
      <c r="C766" s="9" t="s">
        <v>2511</v>
      </c>
      <c r="D766" s="6" t="s">
        <v>2512</v>
      </c>
      <c r="E766" s="6" t="n">
        <v>-1.1641</v>
      </c>
      <c r="F766" s="6" t="n">
        <f aca="false">2^E766</f>
        <v>0.446242553487691</v>
      </c>
      <c r="G766" s="6" t="n">
        <v>10.0107</v>
      </c>
      <c r="H766" s="6" t="n">
        <v>5.60193</v>
      </c>
    </row>
    <row r="767" customFormat="false" ht="13" hidden="false" customHeight="false" outlineLevel="0" collapsed="false">
      <c r="A767" s="9" t="s">
        <v>4732</v>
      </c>
      <c r="B767" s="9" t="s">
        <v>4733</v>
      </c>
      <c r="C767" s="9" t="s">
        <v>4734</v>
      </c>
      <c r="D767" s="6" t="s">
        <v>4735</v>
      </c>
      <c r="E767" s="6" t="n">
        <v>-1.16597</v>
      </c>
      <c r="F767" s="6" t="n">
        <f aca="false">2^E767</f>
        <v>0.445664515185197</v>
      </c>
      <c r="G767" s="6" t="n">
        <v>8.33532</v>
      </c>
      <c r="H767" s="6" t="n">
        <v>14.2654</v>
      </c>
    </row>
    <row r="768" customFormat="false" ht="13" hidden="false" customHeight="false" outlineLevel="0" collapsed="false">
      <c r="A768" s="9" t="s">
        <v>2178</v>
      </c>
      <c r="B768" s="9" t="s">
        <v>2179</v>
      </c>
      <c r="C768" s="9" t="s">
        <v>2180</v>
      </c>
      <c r="D768" s="6" t="s">
        <v>2181</v>
      </c>
      <c r="E768" s="6" t="n">
        <v>-1.16833</v>
      </c>
      <c r="F768" s="6" t="n">
        <f aca="false">2^E768</f>
        <v>0.444936080942825</v>
      </c>
      <c r="G768" s="6" t="n">
        <v>8.1713</v>
      </c>
      <c r="H768" s="6" t="n">
        <v>13.5282</v>
      </c>
    </row>
    <row r="769" customFormat="false" ht="13" hidden="false" customHeight="false" outlineLevel="0" collapsed="false">
      <c r="A769" s="9" t="s">
        <v>4772</v>
      </c>
      <c r="B769" s="9" t="s">
        <v>4773</v>
      </c>
      <c r="C769" s="9" t="s">
        <v>4774</v>
      </c>
      <c r="D769" s="6" t="s">
        <v>4775</v>
      </c>
      <c r="E769" s="6" t="n">
        <v>-1.173</v>
      </c>
      <c r="F769" s="6" t="n">
        <f aca="false">2^E769</f>
        <v>0.443498152576075</v>
      </c>
      <c r="G769" s="6" t="n">
        <v>7.68424</v>
      </c>
      <c r="H769" s="6" t="n">
        <v>5.42573</v>
      </c>
    </row>
    <row r="770" customFormat="false" ht="13" hidden="false" customHeight="false" outlineLevel="0" collapsed="false">
      <c r="A770" s="9" t="s">
        <v>2368</v>
      </c>
      <c r="B770" s="9" t="s">
        <v>2369</v>
      </c>
      <c r="C770" s="9" t="s">
        <v>2370</v>
      </c>
      <c r="D770" s="6" t="s">
        <v>2371</v>
      </c>
      <c r="E770" s="6" t="n">
        <v>-1.18084</v>
      </c>
      <c r="F770" s="6" t="n">
        <f aca="false">2^E770</f>
        <v>0.441094598842453</v>
      </c>
      <c r="G770" s="6" t="n">
        <v>9.22283</v>
      </c>
      <c r="H770" s="6" t="n">
        <v>16.0024</v>
      </c>
    </row>
    <row r="771" customFormat="false" ht="13" hidden="false" customHeight="false" outlineLevel="0" collapsed="false">
      <c r="A771" s="9" t="s">
        <v>4850</v>
      </c>
      <c r="B771" s="9" t="s">
        <v>4851</v>
      </c>
      <c r="C771" s="9" t="s">
        <v>4574</v>
      </c>
      <c r="D771" s="6" t="s">
        <v>4575</v>
      </c>
      <c r="E771" s="6" t="n">
        <v>-1.18095</v>
      </c>
      <c r="F771" s="6" t="n">
        <f aca="false">2^E771</f>
        <v>0.441060968342038</v>
      </c>
      <c r="G771" s="6" t="n">
        <v>7.15138</v>
      </c>
      <c r="H771" s="6" t="n">
        <v>4.07846</v>
      </c>
    </row>
    <row r="772" customFormat="false" ht="13" hidden="false" customHeight="false" outlineLevel="0" collapsed="false">
      <c r="A772" s="9" t="s">
        <v>2282</v>
      </c>
      <c r="B772" s="9" t="s">
        <v>2283</v>
      </c>
      <c r="C772" s="9" t="s">
        <v>2284</v>
      </c>
      <c r="D772" s="6" t="s">
        <v>2285</v>
      </c>
      <c r="E772" s="6" t="n">
        <v>-1.1854</v>
      </c>
      <c r="F772" s="6" t="n">
        <f aca="false">2^E772</f>
        <v>0.439702609609486</v>
      </c>
      <c r="G772" s="6" t="n">
        <v>8.85712</v>
      </c>
      <c r="H772" s="6" t="n">
        <v>13.5295</v>
      </c>
    </row>
    <row r="773" customFormat="false" ht="13" hidden="false" customHeight="false" outlineLevel="0" collapsed="false">
      <c r="A773" s="9" t="s">
        <v>2388</v>
      </c>
      <c r="B773" s="9" t="s">
        <v>2389</v>
      </c>
      <c r="C773" s="9" t="s">
        <v>2390</v>
      </c>
      <c r="D773" s="6" t="s">
        <v>2391</v>
      </c>
      <c r="E773" s="6" t="n">
        <v>-1.18902</v>
      </c>
      <c r="F773" s="6" t="n">
        <f aca="false">2^E773</f>
        <v>0.438600694027576</v>
      </c>
      <c r="G773" s="6" t="n">
        <v>7.53715</v>
      </c>
      <c r="H773" s="6" t="n">
        <v>3.35435</v>
      </c>
    </row>
    <row r="774" customFormat="false" ht="13" hidden="false" customHeight="false" outlineLevel="0" collapsed="false">
      <c r="A774" s="9" t="s">
        <v>57</v>
      </c>
      <c r="B774" s="9" t="s">
        <v>58</v>
      </c>
      <c r="C774" s="9" t="s">
        <v>59</v>
      </c>
      <c r="D774" s="6" t="s">
        <v>60</v>
      </c>
      <c r="E774" s="6" t="n">
        <v>-1.19789</v>
      </c>
      <c r="F774" s="6" t="n">
        <f aca="false">2^E774</f>
        <v>0.435912355157674</v>
      </c>
      <c r="G774" s="6" t="n">
        <v>7.99569</v>
      </c>
      <c r="H774" s="6" t="n">
        <v>13.3016</v>
      </c>
    </row>
    <row r="775" customFormat="false" ht="13" hidden="false" customHeight="false" outlineLevel="0" collapsed="false">
      <c r="A775" s="9" t="s">
        <v>2250</v>
      </c>
      <c r="B775" s="9" t="s">
        <v>2251</v>
      </c>
      <c r="C775" s="9" t="s">
        <v>2252</v>
      </c>
      <c r="D775" s="6" t="s">
        <v>2253</v>
      </c>
      <c r="E775" s="6" t="n">
        <v>-1.19951</v>
      </c>
      <c r="F775" s="6" t="n">
        <f aca="false">2^E775</f>
        <v>0.435423144575658</v>
      </c>
      <c r="G775" s="6" t="n">
        <v>7.41301</v>
      </c>
      <c r="H775" s="6" t="n">
        <v>6.47293</v>
      </c>
    </row>
    <row r="776" customFormat="false" ht="13" hidden="false" customHeight="false" outlineLevel="0" collapsed="false">
      <c r="A776" s="13" t="s">
        <v>2302</v>
      </c>
      <c r="B776" s="13" t="s">
        <v>2303</v>
      </c>
      <c r="C776" s="13"/>
      <c r="D776" s="12"/>
      <c r="E776" s="12" t="n">
        <v>-1.20666</v>
      </c>
      <c r="F776" s="6" t="n">
        <f aca="false">2^E776</f>
        <v>0.433270525051559</v>
      </c>
      <c r="G776" s="12" t="n">
        <v>8.02542</v>
      </c>
      <c r="H776" s="12" t="n">
        <v>10.4968</v>
      </c>
    </row>
    <row r="777" customFormat="false" ht="13" hidden="false" customHeight="false" outlineLevel="0" collapsed="false">
      <c r="A777" s="9" t="s">
        <v>2488</v>
      </c>
      <c r="B777" s="9" t="s">
        <v>2489</v>
      </c>
      <c r="C777" s="9" t="s">
        <v>2490</v>
      </c>
      <c r="D777" s="8" t="n">
        <v>38595</v>
      </c>
      <c r="E777" s="6" t="n">
        <v>-1.21925</v>
      </c>
      <c r="F777" s="6" t="n">
        <f aca="false">2^E777</f>
        <v>0.42950594331614</v>
      </c>
      <c r="G777" s="6" t="n">
        <v>9.96145</v>
      </c>
      <c r="H777" s="6" t="n">
        <v>13.2074</v>
      </c>
    </row>
    <row r="778" customFormat="false" ht="13" hidden="false" customHeight="false" outlineLevel="0" collapsed="false">
      <c r="A778" s="9" t="s">
        <v>2513</v>
      </c>
      <c r="B778" s="9" t="s">
        <v>2514</v>
      </c>
      <c r="C778" s="9" t="s">
        <v>2515</v>
      </c>
      <c r="D778" s="6" t="s">
        <v>2516</v>
      </c>
      <c r="E778" s="6" t="n">
        <v>-1.22681</v>
      </c>
      <c r="F778" s="6" t="n">
        <f aca="false">2^E778</f>
        <v>0.427261136161605</v>
      </c>
      <c r="G778" s="6" t="n">
        <v>10.5006</v>
      </c>
      <c r="H778" s="6" t="n">
        <v>10.9982</v>
      </c>
    </row>
    <row r="779" customFormat="false" ht="13" hidden="false" customHeight="false" outlineLevel="0" collapsed="false">
      <c r="A779" s="9" t="s">
        <v>4842</v>
      </c>
      <c r="B779" s="9" t="s">
        <v>4843</v>
      </c>
      <c r="C779" s="9" t="s">
        <v>4844</v>
      </c>
      <c r="D779" s="6" t="s">
        <v>4845</v>
      </c>
      <c r="E779" s="6" t="n">
        <v>-1.23738</v>
      </c>
      <c r="F779" s="6" t="n">
        <f aca="false">2^E779</f>
        <v>0.424142218805125</v>
      </c>
      <c r="G779" s="6" t="n">
        <v>7.41585</v>
      </c>
      <c r="H779" s="6" t="n">
        <v>2.38061</v>
      </c>
    </row>
    <row r="780" customFormat="false" ht="13" hidden="false" customHeight="false" outlineLevel="0" collapsed="false">
      <c r="A780" s="9" t="s">
        <v>4990</v>
      </c>
      <c r="B780" s="9" t="s">
        <v>4991</v>
      </c>
      <c r="C780" s="9" t="s">
        <v>4992</v>
      </c>
      <c r="D780" s="6" t="s">
        <v>4993</v>
      </c>
      <c r="E780" s="6" t="n">
        <v>-1.26568</v>
      </c>
      <c r="F780" s="6" t="n">
        <f aca="false">2^E780</f>
        <v>0.415903289258871</v>
      </c>
      <c r="G780" s="6" t="n">
        <v>7.26905</v>
      </c>
      <c r="H780" s="6" t="n">
        <v>5.99173</v>
      </c>
    </row>
    <row r="781" customFormat="false" ht="13" hidden="false" customHeight="false" outlineLevel="0" collapsed="false">
      <c r="A781" s="9" t="s">
        <v>4340</v>
      </c>
      <c r="B781" s="9" t="s">
        <v>4341</v>
      </c>
      <c r="C781" s="9" t="s">
        <v>4342</v>
      </c>
      <c r="D781" s="6" t="s">
        <v>4343</v>
      </c>
      <c r="E781" s="6" t="n">
        <v>-1.28789</v>
      </c>
      <c r="F781" s="6" t="n">
        <f aca="false">2^E781</f>
        <v>0.409549574334092</v>
      </c>
      <c r="G781" s="6" t="n">
        <v>8.23556</v>
      </c>
      <c r="H781" s="6" t="n">
        <v>11.5078</v>
      </c>
    </row>
    <row r="782" customFormat="false" ht="13" hidden="false" customHeight="false" outlineLevel="0" collapsed="false">
      <c r="A782" s="9" t="s">
        <v>2440</v>
      </c>
      <c r="B782" s="9" t="s">
        <v>2441</v>
      </c>
      <c r="C782" s="9" t="s">
        <v>2442</v>
      </c>
      <c r="D782" s="6" t="s">
        <v>2443</v>
      </c>
      <c r="E782" s="6" t="n">
        <v>-1.28816</v>
      </c>
      <c r="F782" s="6" t="n">
        <f aca="false">2^E782</f>
        <v>0.409472934410044</v>
      </c>
      <c r="G782" s="6" t="n">
        <v>10.2898</v>
      </c>
      <c r="H782" s="6" t="n">
        <v>16.3139</v>
      </c>
    </row>
    <row r="783" customFormat="false" ht="13" hidden="false" customHeight="false" outlineLevel="0" collapsed="false">
      <c r="A783" s="9" t="s">
        <v>6619</v>
      </c>
      <c r="B783" s="9" t="s">
        <v>6620</v>
      </c>
      <c r="C783" s="9" t="s">
        <v>6621</v>
      </c>
      <c r="D783" s="6" t="s">
        <v>6622</v>
      </c>
      <c r="E783" s="6" t="n">
        <v>-1.33578</v>
      </c>
      <c r="F783" s="6" t="n">
        <f aca="false">2^E783</f>
        <v>0.39617781495417</v>
      </c>
      <c r="G783" s="6" t="n">
        <v>6.95311</v>
      </c>
      <c r="H783" s="6" t="n">
        <v>7.6832</v>
      </c>
    </row>
    <row r="784" customFormat="false" ht="13" hidden="false" customHeight="false" outlineLevel="0" collapsed="false">
      <c r="A784" s="9" t="s">
        <v>5006</v>
      </c>
      <c r="B784" s="9" t="s">
        <v>5007</v>
      </c>
      <c r="C784" s="9" t="s">
        <v>5008</v>
      </c>
      <c r="D784" s="6" t="s">
        <v>5009</v>
      </c>
      <c r="E784" s="6" t="n">
        <v>-1.35068</v>
      </c>
      <c r="F784" s="6" t="n">
        <f aca="false">2^E784</f>
        <v>0.392107189550794</v>
      </c>
      <c r="G784" s="6" t="n">
        <v>7.48693</v>
      </c>
      <c r="H784" s="6" t="n">
        <v>10.4146</v>
      </c>
    </row>
    <row r="785" customFormat="false" ht="13" hidden="false" customHeight="false" outlineLevel="0" collapsed="false">
      <c r="A785" s="9" t="s">
        <v>2400</v>
      </c>
      <c r="B785" s="9" t="s">
        <v>2401</v>
      </c>
      <c r="C785" s="9" t="s">
        <v>2402</v>
      </c>
      <c r="D785" s="6" t="s">
        <v>2403</v>
      </c>
      <c r="E785" s="6" t="n">
        <v>-1.36165</v>
      </c>
      <c r="F785" s="6" t="n">
        <f aca="false">2^E785</f>
        <v>0.389136982047896</v>
      </c>
      <c r="G785" s="6" t="n">
        <v>8.07275</v>
      </c>
      <c r="H785" s="6" t="n">
        <v>5.15794</v>
      </c>
    </row>
    <row r="786" customFormat="false" ht="13" hidden="false" customHeight="false" outlineLevel="0" collapsed="false">
      <c r="A786" s="9" t="s">
        <v>2507</v>
      </c>
      <c r="B786" s="9" t="s">
        <v>2508</v>
      </c>
      <c r="C786" s="9" t="s">
        <v>259</v>
      </c>
      <c r="D786" s="6" t="s">
        <v>260</v>
      </c>
      <c r="E786" s="6" t="n">
        <v>-1.36919</v>
      </c>
      <c r="F786" s="6" t="n">
        <f aca="false">2^E786</f>
        <v>0.387108529164133</v>
      </c>
      <c r="G786" s="6" t="n">
        <v>10.238</v>
      </c>
      <c r="H786" s="6" t="n">
        <v>9.1585</v>
      </c>
    </row>
    <row r="787" customFormat="false" ht="13" hidden="false" customHeight="false" outlineLevel="0" collapsed="false">
      <c r="A787" s="9" t="s">
        <v>5107</v>
      </c>
      <c r="B787" s="9" t="s">
        <v>5108</v>
      </c>
      <c r="C787" s="9" t="s">
        <v>5109</v>
      </c>
      <c r="D787" s="6" t="s">
        <v>5110</v>
      </c>
      <c r="E787" s="6" t="n">
        <v>-1.37482</v>
      </c>
      <c r="F787" s="6" t="n">
        <f aca="false">2^E787</f>
        <v>0.385600813411843</v>
      </c>
      <c r="G787" s="6" t="n">
        <v>7.76497</v>
      </c>
      <c r="H787" s="6" t="n">
        <v>3.9112</v>
      </c>
    </row>
    <row r="788" customFormat="false" ht="13" hidden="false" customHeight="false" outlineLevel="0" collapsed="false">
      <c r="A788" s="9" t="s">
        <v>2372</v>
      </c>
      <c r="B788" s="9" t="s">
        <v>2373</v>
      </c>
      <c r="C788" s="9" t="s">
        <v>2374</v>
      </c>
      <c r="D788" s="6" t="s">
        <v>2375</v>
      </c>
      <c r="E788" s="6" t="n">
        <v>-1.37856</v>
      </c>
      <c r="F788" s="6" t="n">
        <f aca="false">2^E788</f>
        <v>0.384602487829583</v>
      </c>
      <c r="G788" s="6" t="n">
        <v>7.82913</v>
      </c>
      <c r="H788" s="6" t="n">
        <v>8.81423</v>
      </c>
    </row>
    <row r="789" customFormat="false" ht="13" hidden="false" customHeight="false" outlineLevel="0" collapsed="false">
      <c r="A789" s="9" t="s">
        <v>4934</v>
      </c>
      <c r="B789" s="9" t="s">
        <v>4935</v>
      </c>
      <c r="C789" s="9" t="s">
        <v>4936</v>
      </c>
      <c r="D789" s="6" t="s">
        <v>4937</v>
      </c>
      <c r="E789" s="6" t="n">
        <v>-1.3946</v>
      </c>
      <c r="F789" s="6" t="n">
        <f aca="false">2^E789</f>
        <v>0.38035012914023</v>
      </c>
      <c r="G789" s="6" t="n">
        <v>7.94858</v>
      </c>
      <c r="H789" s="6" t="n">
        <v>10.0299</v>
      </c>
    </row>
    <row r="790" customFormat="false" ht="13" hidden="false" customHeight="false" outlineLevel="0" collapsed="false">
      <c r="A790" s="9" t="s">
        <v>2408</v>
      </c>
      <c r="B790" s="9" t="s">
        <v>2409</v>
      </c>
      <c r="C790" s="9" t="s">
        <v>2410</v>
      </c>
      <c r="D790" s="6" t="s">
        <v>2411</v>
      </c>
      <c r="E790" s="6" t="n">
        <v>-1.39885</v>
      </c>
      <c r="F790" s="6" t="n">
        <f aca="false">2^E790</f>
        <v>0.379231313761287</v>
      </c>
      <c r="G790" s="6" t="n">
        <v>8.35688</v>
      </c>
      <c r="H790" s="6" t="n">
        <v>13.184</v>
      </c>
    </row>
    <row r="791" customFormat="false" ht="13" hidden="false" customHeight="false" outlineLevel="0" collapsed="false">
      <c r="A791" s="9" t="s">
        <v>2226</v>
      </c>
      <c r="B791" s="9" t="s">
        <v>2227</v>
      </c>
      <c r="C791" s="9" t="s">
        <v>2228</v>
      </c>
      <c r="D791" s="6" t="s">
        <v>2229</v>
      </c>
      <c r="E791" s="6" t="n">
        <v>-1.40564</v>
      </c>
      <c r="F791" s="6" t="n">
        <f aca="false">2^E791</f>
        <v>0.377450666771382</v>
      </c>
      <c r="G791" s="6" t="n">
        <v>7.67261</v>
      </c>
      <c r="H791" s="6" t="n">
        <v>8.04019</v>
      </c>
    </row>
    <row r="792" customFormat="false" ht="13" hidden="false" customHeight="false" outlineLevel="0" collapsed="false">
      <c r="A792" s="9" t="s">
        <v>321</v>
      </c>
      <c r="B792" s="9" t="s">
        <v>322</v>
      </c>
      <c r="C792" s="9" t="s">
        <v>323</v>
      </c>
      <c r="D792" s="6" t="s">
        <v>324</v>
      </c>
      <c r="E792" s="6" t="n">
        <v>-1.40665</v>
      </c>
      <c r="F792" s="6" t="n">
        <f aca="false">2^E792</f>
        <v>0.377186514091869</v>
      </c>
      <c r="G792" s="6" t="n">
        <v>8.70582</v>
      </c>
      <c r="H792" s="6" t="n">
        <v>15.9733</v>
      </c>
    </row>
    <row r="793" customFormat="false" ht="13" hidden="false" customHeight="false" outlineLevel="0" collapsed="false">
      <c r="A793" s="9" t="s">
        <v>2460</v>
      </c>
      <c r="B793" s="9" t="s">
        <v>2461</v>
      </c>
      <c r="C793" s="9" t="s">
        <v>2462</v>
      </c>
      <c r="D793" s="6" t="s">
        <v>2463</v>
      </c>
      <c r="E793" s="6" t="n">
        <v>-1.41182</v>
      </c>
      <c r="F793" s="6" t="n">
        <f aca="false">2^E793</f>
        <v>0.375837258487736</v>
      </c>
      <c r="G793" s="6" t="n">
        <v>7.3966</v>
      </c>
      <c r="H793" s="6" t="n">
        <v>5.5838</v>
      </c>
    </row>
    <row r="794" customFormat="false" ht="13" hidden="false" customHeight="false" outlineLevel="0" collapsed="false">
      <c r="A794" s="9" t="s">
        <v>2495</v>
      </c>
      <c r="B794" s="9" t="s">
        <v>2496</v>
      </c>
      <c r="C794" s="9" t="s">
        <v>2497</v>
      </c>
      <c r="D794" s="6" t="s">
        <v>2498</v>
      </c>
      <c r="E794" s="6" t="n">
        <v>-1.42771</v>
      </c>
      <c r="F794" s="6" t="n">
        <f aca="false">2^E794</f>
        <v>0.371720459124948</v>
      </c>
      <c r="G794" s="6" t="n">
        <v>10.5677</v>
      </c>
      <c r="H794" s="6" t="n">
        <v>14.138</v>
      </c>
    </row>
    <row r="795" customFormat="false" ht="13" hidden="false" customHeight="false" outlineLevel="0" collapsed="false">
      <c r="A795" s="9" t="s">
        <v>2392</v>
      </c>
      <c r="B795" s="9" t="s">
        <v>2393</v>
      </c>
      <c r="C795" s="9" t="s">
        <v>2394</v>
      </c>
      <c r="D795" s="6" t="s">
        <v>2395</v>
      </c>
      <c r="E795" s="6" t="n">
        <v>-1.43609</v>
      </c>
      <c r="F795" s="6" t="n">
        <f aca="false">2^E795</f>
        <v>0.369567552275708</v>
      </c>
      <c r="G795" s="6" t="n">
        <v>10.8147</v>
      </c>
      <c r="H795" s="6" t="n">
        <v>12.7394</v>
      </c>
    </row>
    <row r="796" customFormat="false" ht="13" hidden="false" customHeight="false" outlineLevel="0" collapsed="false">
      <c r="A796" s="9" t="s">
        <v>6647</v>
      </c>
      <c r="B796" s="9" t="s">
        <v>6648</v>
      </c>
      <c r="C796" s="9" t="s">
        <v>6649</v>
      </c>
      <c r="D796" s="6" t="s">
        <v>6650</v>
      </c>
      <c r="E796" s="6" t="n">
        <v>-1.44433</v>
      </c>
      <c r="F796" s="6" t="n">
        <f aca="false">2^E796</f>
        <v>0.367462771574711</v>
      </c>
      <c r="G796" s="6" t="n">
        <v>12.7101</v>
      </c>
      <c r="H796" s="6" t="n">
        <v>13.0181</v>
      </c>
    </row>
    <row r="797" customFormat="false" ht="13" hidden="false" customHeight="false" outlineLevel="0" collapsed="false">
      <c r="A797" s="9" t="s">
        <v>2364</v>
      </c>
      <c r="B797" s="9" t="s">
        <v>2365</v>
      </c>
      <c r="C797" s="9" t="s">
        <v>2366</v>
      </c>
      <c r="D797" s="6" t="s">
        <v>2367</v>
      </c>
      <c r="E797" s="6" t="n">
        <v>-1.45958</v>
      </c>
      <c r="F797" s="6" t="n">
        <f aca="false">2^E797</f>
        <v>0.363598965514795</v>
      </c>
      <c r="G797" s="6" t="n">
        <v>8.07154</v>
      </c>
      <c r="H797" s="6" t="n">
        <v>7.74978</v>
      </c>
    </row>
    <row r="798" customFormat="false" ht="13" hidden="false" customHeight="false" outlineLevel="0" collapsed="false">
      <c r="A798" s="9" t="s">
        <v>5042</v>
      </c>
      <c r="B798" s="9" t="s">
        <v>5043</v>
      </c>
      <c r="C798" s="9" t="s">
        <v>5044</v>
      </c>
      <c r="D798" s="6" t="s">
        <v>5045</v>
      </c>
      <c r="E798" s="6" t="n">
        <v>-1.47881</v>
      </c>
      <c r="F798" s="6" t="n">
        <f aca="false">2^E798</f>
        <v>0.358784631745994</v>
      </c>
      <c r="G798" s="6" t="n">
        <v>7.93571</v>
      </c>
      <c r="H798" s="6" t="n">
        <v>6.85901</v>
      </c>
    </row>
    <row r="799" customFormat="false" ht="13" hidden="false" customHeight="false" outlineLevel="0" collapsed="false">
      <c r="A799" s="9" t="s">
        <v>2424</v>
      </c>
      <c r="B799" s="9" t="s">
        <v>2425</v>
      </c>
      <c r="C799" s="9" t="s">
        <v>2426</v>
      </c>
      <c r="D799" s="6" t="s">
        <v>2427</v>
      </c>
      <c r="E799" s="6" t="n">
        <v>-1.48118</v>
      </c>
      <c r="F799" s="6" t="n">
        <f aca="false">2^E799</f>
        <v>0.358195718981714</v>
      </c>
      <c r="G799" s="6" t="n">
        <v>7.32956</v>
      </c>
      <c r="H799" s="6" t="n">
        <v>8.29713</v>
      </c>
    </row>
    <row r="800" customFormat="false" ht="13" hidden="false" customHeight="false" outlineLevel="0" collapsed="false">
      <c r="A800" s="9" t="s">
        <v>5143</v>
      </c>
      <c r="B800" s="9" t="s">
        <v>5144</v>
      </c>
      <c r="C800" s="9" t="s">
        <v>5145</v>
      </c>
      <c r="D800" s="6" t="s">
        <v>5146</v>
      </c>
      <c r="E800" s="6" t="n">
        <v>-1.48787</v>
      </c>
      <c r="F800" s="6" t="n">
        <f aca="false">2^E800</f>
        <v>0.356538555273859</v>
      </c>
      <c r="G800" s="6" t="n">
        <v>8.12405</v>
      </c>
      <c r="H800" s="6" t="n">
        <v>13.5514</v>
      </c>
    </row>
    <row r="801" customFormat="false" ht="13" hidden="false" customHeight="false" outlineLevel="0" collapsed="false">
      <c r="A801" s="9" t="s">
        <v>2547</v>
      </c>
      <c r="B801" s="9" t="s">
        <v>2548</v>
      </c>
      <c r="C801" s="9" t="s">
        <v>2549</v>
      </c>
      <c r="D801" s="6" t="s">
        <v>2550</v>
      </c>
      <c r="E801" s="6" t="n">
        <v>-1.50028</v>
      </c>
      <c r="F801" s="6" t="n">
        <f aca="false">2^E801</f>
        <v>0.353484779181539</v>
      </c>
      <c r="G801" s="6" t="n">
        <v>8.20568</v>
      </c>
      <c r="H801" s="6" t="n">
        <v>5.71644</v>
      </c>
    </row>
    <row r="802" customFormat="false" ht="13" hidden="false" customHeight="false" outlineLevel="0" collapsed="false">
      <c r="A802" s="9" t="s">
        <v>5022</v>
      </c>
      <c r="B802" s="9" t="s">
        <v>5023</v>
      </c>
      <c r="C802" s="9" t="s">
        <v>5024</v>
      </c>
      <c r="D802" s="6" t="s">
        <v>5025</v>
      </c>
      <c r="E802" s="6" t="n">
        <v>-1.50608</v>
      </c>
      <c r="F802" s="6" t="n">
        <f aca="false">2^E802</f>
        <v>0.352066533472722</v>
      </c>
      <c r="G802" s="6" t="n">
        <v>7.79149</v>
      </c>
      <c r="H802" s="6" t="n">
        <v>4.53201</v>
      </c>
    </row>
    <row r="803" customFormat="false" ht="13" hidden="false" customHeight="false" outlineLevel="0" collapsed="false">
      <c r="A803" s="9" t="s">
        <v>2352</v>
      </c>
      <c r="B803" s="9" t="s">
        <v>2353</v>
      </c>
      <c r="C803" s="9" t="s">
        <v>2354</v>
      </c>
      <c r="D803" s="6" t="s">
        <v>2355</v>
      </c>
      <c r="E803" s="6" t="n">
        <v>-1.51781</v>
      </c>
      <c r="F803" s="6" t="n">
        <f aca="false">2^E803</f>
        <v>0.349215621074922</v>
      </c>
      <c r="G803" s="6" t="n">
        <v>8.18903</v>
      </c>
      <c r="H803" s="6" t="n">
        <v>15.6415</v>
      </c>
    </row>
    <row r="804" customFormat="false" ht="13" hidden="false" customHeight="false" outlineLevel="0" collapsed="false">
      <c r="A804" s="9" t="s">
        <v>5066</v>
      </c>
      <c r="B804" s="9" t="s">
        <v>5067</v>
      </c>
      <c r="C804" s="9" t="s">
        <v>5068</v>
      </c>
      <c r="D804" s="6" t="s">
        <v>5069</v>
      </c>
      <c r="E804" s="6" t="n">
        <v>-1.53501</v>
      </c>
      <c r="F804" s="6" t="n">
        <f aca="false">2^E804</f>
        <v>0.345076946449743</v>
      </c>
      <c r="G804" s="6" t="n">
        <v>7.73411</v>
      </c>
      <c r="H804" s="6" t="n">
        <v>3.59817</v>
      </c>
    </row>
    <row r="805" customFormat="false" ht="13" hidden="false" customHeight="false" outlineLevel="0" collapsed="false">
      <c r="A805" s="9" t="s">
        <v>2416</v>
      </c>
      <c r="B805" s="9" t="s">
        <v>2417</v>
      </c>
      <c r="C805" s="9" t="s">
        <v>2418</v>
      </c>
      <c r="D805" s="6" t="s">
        <v>2419</v>
      </c>
      <c r="E805" s="6" t="n">
        <v>-1.60677</v>
      </c>
      <c r="F805" s="6" t="n">
        <f aca="false">2^E805</f>
        <v>0.328332621234874</v>
      </c>
      <c r="G805" s="6" t="n">
        <v>8.13169</v>
      </c>
      <c r="H805" s="6" t="n">
        <v>10.0551</v>
      </c>
    </row>
    <row r="806" customFormat="false" ht="13" hidden="false" customHeight="false" outlineLevel="0" collapsed="false">
      <c r="A806" s="9" t="s">
        <v>4904</v>
      </c>
      <c r="B806" s="9" t="s">
        <v>4905</v>
      </c>
      <c r="C806" s="9" t="s">
        <v>4906</v>
      </c>
      <c r="D806" s="6" t="s">
        <v>4907</v>
      </c>
      <c r="E806" s="6" t="n">
        <v>-1.61337</v>
      </c>
      <c r="F806" s="6" t="n">
        <f aca="false">2^E806</f>
        <v>0.326834005079099</v>
      </c>
      <c r="G806" s="6" t="n">
        <v>7.59879</v>
      </c>
      <c r="H806" s="6" t="n">
        <v>6.53075</v>
      </c>
    </row>
    <row r="807" customFormat="false" ht="13" hidden="false" customHeight="false" outlineLevel="0" collapsed="false">
      <c r="A807" s="9" t="s">
        <v>2472</v>
      </c>
      <c r="B807" s="9" t="s">
        <v>2473</v>
      </c>
      <c r="C807" s="9" t="s">
        <v>2474</v>
      </c>
      <c r="D807" s="6" t="s">
        <v>2475</v>
      </c>
      <c r="E807" s="6" t="n">
        <v>-1.64135</v>
      </c>
      <c r="F807" s="6" t="n">
        <f aca="false">2^E807</f>
        <v>0.3205563737952</v>
      </c>
      <c r="G807" s="6" t="n">
        <v>7.5649</v>
      </c>
      <c r="H807" s="6" t="n">
        <v>6.28889</v>
      </c>
    </row>
    <row r="808" customFormat="false" ht="13" hidden="false" customHeight="false" outlineLevel="0" collapsed="false">
      <c r="A808" s="9" t="s">
        <v>2464</v>
      </c>
      <c r="B808" s="9" t="s">
        <v>2465</v>
      </c>
      <c r="C808" s="9" t="s">
        <v>2466</v>
      </c>
      <c r="D808" s="6" t="s">
        <v>2467</v>
      </c>
      <c r="E808" s="6" t="n">
        <v>-1.68058</v>
      </c>
      <c r="F808" s="6" t="n">
        <f aca="false">2^E808</f>
        <v>0.311957197306052</v>
      </c>
      <c r="G808" s="6" t="n">
        <v>8.37737</v>
      </c>
      <c r="H808" s="6" t="n">
        <v>12.9881</v>
      </c>
    </row>
    <row r="809" customFormat="false" ht="13" hidden="false" customHeight="false" outlineLevel="0" collapsed="false">
      <c r="A809" s="9" t="s">
        <v>5018</v>
      </c>
      <c r="B809" s="9" t="s">
        <v>5019</v>
      </c>
      <c r="C809" s="9" t="s">
        <v>5020</v>
      </c>
      <c r="D809" s="6" t="s">
        <v>5021</v>
      </c>
      <c r="E809" s="6" t="n">
        <v>-1.68257</v>
      </c>
      <c r="F809" s="6" t="n">
        <f aca="false">2^E809</f>
        <v>0.311527191760059</v>
      </c>
      <c r="G809" s="6" t="n">
        <v>7.78049</v>
      </c>
      <c r="H809" s="6" t="n">
        <v>6.21287</v>
      </c>
    </row>
    <row r="810" customFormat="false" ht="13" hidden="false" customHeight="false" outlineLevel="0" collapsed="false">
      <c r="A810" s="9" t="s">
        <v>5062</v>
      </c>
      <c r="B810" s="9" t="s">
        <v>5063</v>
      </c>
      <c r="C810" s="9" t="s">
        <v>5064</v>
      </c>
      <c r="D810" s="6" t="s">
        <v>5065</v>
      </c>
      <c r="E810" s="6" t="n">
        <v>-1.72445</v>
      </c>
      <c r="F810" s="6" t="n">
        <f aca="false">2^E810</f>
        <v>0.302613866088559</v>
      </c>
      <c r="G810" s="6" t="n">
        <v>7.5762</v>
      </c>
      <c r="H810" s="6" t="n">
        <v>4.78801</v>
      </c>
    </row>
    <row r="811" customFormat="false" ht="13" hidden="false" customHeight="false" outlineLevel="0" collapsed="false">
      <c r="A811" s="9" t="s">
        <v>5111</v>
      </c>
      <c r="B811" s="9" t="s">
        <v>5112</v>
      </c>
      <c r="C811" s="9" t="s">
        <v>5113</v>
      </c>
      <c r="D811" s="6" t="s">
        <v>5114</v>
      </c>
      <c r="E811" s="6" t="n">
        <v>-1.72481</v>
      </c>
      <c r="F811" s="6" t="n">
        <f aca="false">2^E811</f>
        <v>0.302538363367852</v>
      </c>
      <c r="G811" s="6" t="n">
        <v>7.43363</v>
      </c>
      <c r="H811" s="6" t="n">
        <v>5.11277</v>
      </c>
    </row>
    <row r="812" customFormat="false" ht="13" hidden="false" customHeight="false" outlineLevel="0" collapsed="false">
      <c r="A812" s="9" t="s">
        <v>2432</v>
      </c>
      <c r="B812" s="9" t="s">
        <v>2433</v>
      </c>
      <c r="C812" s="9" t="s">
        <v>2434</v>
      </c>
      <c r="D812" s="6" t="s">
        <v>2435</v>
      </c>
      <c r="E812" s="6" t="n">
        <v>-1.82736</v>
      </c>
      <c r="F812" s="6" t="n">
        <f aca="false">2^E812</f>
        <v>0.281779780913031</v>
      </c>
      <c r="G812" s="6" t="n">
        <v>8.29132</v>
      </c>
      <c r="H812" s="6" t="n">
        <v>6.29374</v>
      </c>
    </row>
    <row r="813" customFormat="false" ht="13" hidden="false" customHeight="false" outlineLevel="0" collapsed="false">
      <c r="A813" s="9" t="s">
        <v>2480</v>
      </c>
      <c r="B813" s="9" t="s">
        <v>2481</v>
      </c>
      <c r="C813" s="9" t="s">
        <v>2482</v>
      </c>
      <c r="D813" s="6" t="s">
        <v>2483</v>
      </c>
      <c r="E813" s="6" t="n">
        <v>-1.84917</v>
      </c>
      <c r="F813" s="6" t="n">
        <f aca="false">2^E813</f>
        <v>0.277552001134369</v>
      </c>
      <c r="G813" s="6" t="n">
        <v>8.40437</v>
      </c>
      <c r="H813" s="6" t="n">
        <v>11.3351</v>
      </c>
    </row>
    <row r="814" customFormat="false" ht="13" hidden="false" customHeight="false" outlineLevel="0" collapsed="false">
      <c r="A814" s="9" t="s">
        <v>2444</v>
      </c>
      <c r="B814" s="9" t="s">
        <v>2445</v>
      </c>
      <c r="C814" s="9" t="s">
        <v>2446</v>
      </c>
      <c r="D814" s="6" t="s">
        <v>2447</v>
      </c>
      <c r="E814" s="6" t="n">
        <v>-1.85367</v>
      </c>
      <c r="F814" s="6" t="n">
        <f aca="false">2^E814</f>
        <v>0.276687620165746</v>
      </c>
      <c r="G814" s="6" t="n">
        <v>9.07765</v>
      </c>
      <c r="H814" s="6" t="n">
        <v>12.505</v>
      </c>
    </row>
    <row r="815" customFormat="false" ht="13" hidden="false" customHeight="false" outlineLevel="0" collapsed="false">
      <c r="A815" s="9" t="s">
        <v>2525</v>
      </c>
      <c r="B815" s="9" t="s">
        <v>2526</v>
      </c>
      <c r="C815" s="9" t="s">
        <v>2527</v>
      </c>
      <c r="D815" s="6" t="s">
        <v>2528</v>
      </c>
      <c r="E815" s="6" t="n">
        <v>-1.85505</v>
      </c>
      <c r="F815" s="6" t="n">
        <f aca="false">2^E815</f>
        <v>0.276423083070021</v>
      </c>
      <c r="G815" s="6" t="n">
        <v>8.67918</v>
      </c>
      <c r="H815" s="6" t="n">
        <v>8.80707</v>
      </c>
    </row>
    <row r="816" customFormat="false" ht="13" hidden="false" customHeight="false" outlineLevel="0" collapsed="false">
      <c r="A816" s="9" t="s">
        <v>2537</v>
      </c>
      <c r="B816" s="9" t="s">
        <v>2538</v>
      </c>
      <c r="C816" s="9" t="s">
        <v>2539</v>
      </c>
      <c r="D816" s="6" t="s">
        <v>2540</v>
      </c>
      <c r="E816" s="6" t="n">
        <v>-1.86032</v>
      </c>
      <c r="F816" s="6" t="n">
        <f aca="false">2^E816</f>
        <v>0.275415183151201</v>
      </c>
      <c r="G816" s="6" t="n">
        <v>9.05883</v>
      </c>
      <c r="H816" s="6" t="n">
        <v>17.372</v>
      </c>
    </row>
    <row r="817" customFormat="false" ht="13" hidden="false" customHeight="false" outlineLevel="0" collapsed="false">
      <c r="A817" s="9" t="s">
        <v>5014</v>
      </c>
      <c r="B817" s="9" t="s">
        <v>5015</v>
      </c>
      <c r="C817" s="9" t="s">
        <v>5016</v>
      </c>
      <c r="D817" s="6" t="s">
        <v>5017</v>
      </c>
      <c r="E817" s="6" t="n">
        <v>-1.87253</v>
      </c>
      <c r="F817" s="6" t="n">
        <f aca="false">2^E817</f>
        <v>0.273094090313368</v>
      </c>
      <c r="G817" s="6" t="n">
        <v>7.84511</v>
      </c>
      <c r="H817" s="6" t="n">
        <v>10.0013</v>
      </c>
    </row>
    <row r="818" customFormat="false" ht="13" hidden="false" customHeight="false" outlineLevel="0" collapsed="false">
      <c r="A818" s="9" t="s">
        <v>101</v>
      </c>
      <c r="B818" s="9" t="s">
        <v>102</v>
      </c>
      <c r="C818" s="9" t="s">
        <v>103</v>
      </c>
      <c r="D818" s="6" t="s">
        <v>104</v>
      </c>
      <c r="E818" s="6" t="n">
        <v>-1.94123</v>
      </c>
      <c r="F818" s="6" t="n">
        <f aca="false">2^E818</f>
        <v>0.260394340874054</v>
      </c>
      <c r="G818" s="6" t="n">
        <v>10.9628</v>
      </c>
      <c r="H818" s="6" t="n">
        <v>19.6736</v>
      </c>
    </row>
    <row r="819" customFormat="false" ht="13" hidden="false" customHeight="false" outlineLevel="0" collapsed="false">
      <c r="A819" s="9" t="s">
        <v>2551</v>
      </c>
      <c r="B819" s="9" t="s">
        <v>2552</v>
      </c>
      <c r="C819" s="9" t="s">
        <v>2553</v>
      </c>
      <c r="D819" s="6" t="s">
        <v>2554</v>
      </c>
      <c r="E819" s="6" t="n">
        <v>-1.94868</v>
      </c>
      <c r="F819" s="6" t="n">
        <f aca="false">2^E819</f>
        <v>0.259053144344095</v>
      </c>
      <c r="G819" s="6" t="n">
        <v>9.37643</v>
      </c>
      <c r="H819" s="6" t="n">
        <v>15.6605</v>
      </c>
    </row>
    <row r="820" customFormat="false" ht="13" hidden="false" customHeight="false" outlineLevel="0" collapsed="false">
      <c r="A820" s="9" t="s">
        <v>2456</v>
      </c>
      <c r="B820" s="9" t="s">
        <v>2457</v>
      </c>
      <c r="C820" s="9" t="s">
        <v>2458</v>
      </c>
      <c r="D820" s="6" t="s">
        <v>2459</v>
      </c>
      <c r="E820" s="6" t="n">
        <v>-1.98272</v>
      </c>
      <c r="F820" s="6" t="n">
        <f aca="false">2^E820</f>
        <v>0.25301240044483</v>
      </c>
      <c r="G820" s="6" t="n">
        <v>8.28547</v>
      </c>
      <c r="H820" s="6" t="n">
        <v>11.2635</v>
      </c>
    </row>
    <row r="821" customFormat="false" ht="13" hidden="false" customHeight="false" outlineLevel="0" collapsed="false">
      <c r="A821" s="9" t="s">
        <v>2499</v>
      </c>
      <c r="B821" s="9" t="s">
        <v>2500</v>
      </c>
      <c r="C821" s="9" t="s">
        <v>2501</v>
      </c>
      <c r="D821" s="6" t="s">
        <v>2502</v>
      </c>
      <c r="E821" s="6" t="n">
        <v>-1.98937</v>
      </c>
      <c r="F821" s="6" t="n">
        <f aca="false">2^E821</f>
        <v>0.251848841543019</v>
      </c>
      <c r="G821" s="6" t="n">
        <v>7.97474</v>
      </c>
      <c r="H821" s="6" t="n">
        <v>8.75323</v>
      </c>
    </row>
    <row r="822" customFormat="false" ht="13" hidden="false" customHeight="false" outlineLevel="0" collapsed="false">
      <c r="A822" s="9" t="s">
        <v>2521</v>
      </c>
      <c r="B822" s="9" t="s">
        <v>2522</v>
      </c>
      <c r="C822" s="9" t="s">
        <v>2523</v>
      </c>
      <c r="D822" s="6" t="s">
        <v>2524</v>
      </c>
      <c r="E822" s="6" t="n">
        <v>-2.07348</v>
      </c>
      <c r="F822" s="6" t="n">
        <f aca="false">2^E822</f>
        <v>0.237585714859227</v>
      </c>
      <c r="G822" s="6" t="n">
        <v>9.02228</v>
      </c>
      <c r="H822" s="6" t="n">
        <v>20.1986</v>
      </c>
    </row>
    <row r="823" customFormat="false" ht="13" hidden="false" customHeight="false" outlineLevel="0" collapsed="false">
      <c r="A823" s="9" t="s">
        <v>2533</v>
      </c>
      <c r="B823" s="9" t="s">
        <v>2534</v>
      </c>
      <c r="C823" s="9" t="s">
        <v>2535</v>
      </c>
      <c r="D823" s="6" t="s">
        <v>2536</v>
      </c>
      <c r="E823" s="6" t="n">
        <v>-2.10372</v>
      </c>
      <c r="F823" s="6" t="n">
        <f aca="false">2^E823</f>
        <v>0.232657564505986</v>
      </c>
      <c r="G823" s="6" t="n">
        <v>8.20225</v>
      </c>
      <c r="H823" s="6" t="n">
        <v>4.23709</v>
      </c>
    </row>
    <row r="824" customFormat="false" ht="13" hidden="false" customHeight="false" outlineLevel="0" collapsed="false">
      <c r="A824" s="9" t="s">
        <v>2541</v>
      </c>
      <c r="B824" s="9" t="s">
        <v>2542</v>
      </c>
      <c r="C824" s="9" t="s">
        <v>2543</v>
      </c>
      <c r="D824" s="6" t="s">
        <v>2544</v>
      </c>
      <c r="E824" s="6" t="n">
        <v>-2.21857</v>
      </c>
      <c r="F824" s="6" t="n">
        <f aca="false">2^E824</f>
        <v>0.214854217200175</v>
      </c>
      <c r="G824" s="6" t="n">
        <v>8.62745</v>
      </c>
      <c r="H824" s="6" t="n">
        <v>17.4743</v>
      </c>
    </row>
    <row r="825" customFormat="false" ht="13" hidden="false" customHeight="false" outlineLevel="0" collapsed="false">
      <c r="A825" s="9" t="s">
        <v>2563</v>
      </c>
      <c r="B825" s="9" t="s">
        <v>2564</v>
      </c>
      <c r="C825" s="9" t="s">
        <v>2565</v>
      </c>
      <c r="D825" s="6" t="s">
        <v>2566</v>
      </c>
      <c r="E825" s="6" t="n">
        <v>-2.29768</v>
      </c>
      <c r="F825" s="6" t="n">
        <f aca="false">2^E825</f>
        <v>0.203389907855352</v>
      </c>
      <c r="G825" s="6" t="n">
        <v>8.46274</v>
      </c>
      <c r="H825" s="6" t="n">
        <v>15.8952</v>
      </c>
    </row>
    <row r="826" customFormat="false" ht="13" hidden="false" customHeight="false" outlineLevel="0" collapsed="false">
      <c r="A826" s="9" t="s">
        <v>2567</v>
      </c>
      <c r="B826" s="9" t="s">
        <v>2568</v>
      </c>
      <c r="C826" s="9" t="s">
        <v>2569</v>
      </c>
      <c r="D826" s="6" t="s">
        <v>2570</v>
      </c>
      <c r="E826" s="6" t="n">
        <v>-2.3034</v>
      </c>
      <c r="F826" s="6" t="n">
        <f aca="false">2^E826</f>
        <v>0.202585103666626</v>
      </c>
      <c r="G826" s="6" t="n">
        <v>10.456</v>
      </c>
      <c r="H826" s="6" t="n">
        <v>20.3317</v>
      </c>
    </row>
    <row r="827" customFormat="false" ht="13" hidden="false" customHeight="false" outlineLevel="0" collapsed="false">
      <c r="A827" s="9" t="s">
        <v>2529</v>
      </c>
      <c r="B827" s="9" t="s">
        <v>2530</v>
      </c>
      <c r="C827" s="9" t="s">
        <v>2531</v>
      </c>
      <c r="D827" s="6" t="s">
        <v>2532</v>
      </c>
      <c r="E827" s="6" t="n">
        <v>-2.38034</v>
      </c>
      <c r="F827" s="6" t="n">
        <f aca="false">2^E827</f>
        <v>0.192064128565798</v>
      </c>
      <c r="G827" s="6" t="n">
        <v>8.99461</v>
      </c>
      <c r="H827" s="6" t="n">
        <v>10.577</v>
      </c>
    </row>
    <row r="828" customFormat="false" ht="13" hidden="false" customHeight="false" outlineLevel="0" collapsed="false">
      <c r="A828" s="9" t="s">
        <v>6667</v>
      </c>
      <c r="B828" s="9" t="s">
        <v>6668</v>
      </c>
      <c r="E828" s="6" t="n">
        <v>-2.44197</v>
      </c>
      <c r="F828" s="6" t="n">
        <f aca="false">2^E828</f>
        <v>0.18403218457293</v>
      </c>
      <c r="G828" s="6" t="n">
        <v>9.18783</v>
      </c>
      <c r="H828" s="6" t="n">
        <v>5.92184</v>
      </c>
    </row>
    <row r="829" customFormat="false" ht="13" hidden="false" customHeight="false" outlineLevel="0" collapsed="false">
      <c r="A829" s="9" t="s">
        <v>5123</v>
      </c>
      <c r="B829" s="9" t="s">
        <v>5124</v>
      </c>
      <c r="C829" s="9" t="s">
        <v>5125</v>
      </c>
      <c r="D829" s="6" t="s">
        <v>5126</v>
      </c>
      <c r="E829" s="6" t="n">
        <v>-2.52202</v>
      </c>
      <c r="F829" s="6" t="n">
        <f aca="false">2^E829</f>
        <v>0.174099021541982</v>
      </c>
      <c r="G829" s="6" t="n">
        <v>8.33293</v>
      </c>
      <c r="H829" s="6" t="n">
        <v>9.62834</v>
      </c>
    </row>
    <row r="830" customFormat="false" ht="13" hidden="false" customHeight="false" outlineLevel="0" collapsed="false">
      <c r="A830" s="9" t="s">
        <v>2575</v>
      </c>
      <c r="B830" s="9" t="s">
        <v>2576</v>
      </c>
      <c r="C830" s="9" t="s">
        <v>2577</v>
      </c>
      <c r="D830" s="6" t="s">
        <v>2578</v>
      </c>
      <c r="E830" s="6" t="n">
        <v>-2.54466</v>
      </c>
      <c r="F830" s="6" t="n">
        <f aca="false">2^E830</f>
        <v>0.171388236936246</v>
      </c>
      <c r="G830" s="6" t="n">
        <v>10.5885</v>
      </c>
      <c r="H830" s="6" t="n">
        <v>24.1511</v>
      </c>
    </row>
    <row r="831" customFormat="false" ht="13" hidden="false" customHeight="false" outlineLevel="0" collapsed="false">
      <c r="A831" s="9" t="s">
        <v>2559</v>
      </c>
      <c r="B831" s="9" t="s">
        <v>2560</v>
      </c>
      <c r="C831" s="9" t="s">
        <v>2561</v>
      </c>
      <c r="D831" s="6" t="s">
        <v>2562</v>
      </c>
      <c r="E831" s="6" t="n">
        <v>-2.59576</v>
      </c>
      <c r="F831" s="6" t="n">
        <f aca="false">2^E831</f>
        <v>0.165423946853829</v>
      </c>
      <c r="G831" s="6" t="n">
        <v>8.42351</v>
      </c>
      <c r="H831" s="6" t="n">
        <v>10.9468</v>
      </c>
    </row>
    <row r="832" customFormat="false" ht="13" hidden="false" customHeight="false" outlineLevel="0" collapsed="false">
      <c r="A832" s="9" t="s">
        <v>2583</v>
      </c>
      <c r="B832" s="9" t="s">
        <v>2584</v>
      </c>
      <c r="C832" s="9" t="s">
        <v>2585</v>
      </c>
      <c r="D832" s="6" t="s">
        <v>2586</v>
      </c>
      <c r="E832" s="6" t="n">
        <v>-2.69725</v>
      </c>
      <c r="F832" s="6" t="n">
        <f aca="false">2^E832</f>
        <v>0.154186675396238</v>
      </c>
      <c r="G832" s="6" t="n">
        <v>10.0805</v>
      </c>
      <c r="H832" s="6" t="n">
        <v>23.0563</v>
      </c>
    </row>
    <row r="833" customFormat="false" ht="13" hidden="false" customHeight="false" outlineLevel="0" collapsed="false">
      <c r="A833" s="9" t="s">
        <v>2571</v>
      </c>
      <c r="B833" s="9" t="s">
        <v>2572</v>
      </c>
      <c r="C833" s="9" t="s">
        <v>2573</v>
      </c>
      <c r="D833" s="6" t="s">
        <v>2574</v>
      </c>
      <c r="E833" s="6" t="n">
        <v>-2.82581</v>
      </c>
      <c r="F833" s="6" t="n">
        <f aca="false">2^E833</f>
        <v>0.141041340816451</v>
      </c>
      <c r="G833" s="6" t="n">
        <v>9.26493</v>
      </c>
      <c r="H833" s="6" t="n">
        <v>14.8571</v>
      </c>
    </row>
    <row r="834" customFormat="false" ht="13" hidden="false" customHeight="false" outlineLevel="0" collapsed="false">
      <c r="A834" s="9" t="s">
        <v>2571</v>
      </c>
      <c r="B834" s="9" t="s">
        <v>2572</v>
      </c>
      <c r="C834" s="9" t="s">
        <v>2573</v>
      </c>
      <c r="D834" s="6" t="s">
        <v>2574</v>
      </c>
      <c r="E834" s="6" t="n">
        <v>-2.82581</v>
      </c>
      <c r="F834" s="6" t="n">
        <f aca="false">2^E834</f>
        <v>0.141041340816451</v>
      </c>
      <c r="G834" s="6" t="n">
        <v>9.26493</v>
      </c>
      <c r="H834" s="6" t="n">
        <v>14.857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9-22T00:21:34Z</dcterms:created>
  <dc:creator>IMB IMB</dc:creator>
  <dc:description/>
  <dc:language>en-US</dc:language>
  <cp:lastModifiedBy>IMB IMB</cp:lastModifiedBy>
  <dcterms:modified xsi:type="dcterms:W3CDTF">2010-01-27T05:58:44Z</dcterms:modified>
  <cp:revision>0</cp:revision>
  <dc:subject/>
  <dc:title/>
</cp:coreProperties>
</file>